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MuenzbergLab\Share\Shared from Sangho\Manuscript\Leptin function in POA LepRb neurons\eLife\Revision\Source data\"/>
    </mc:Choice>
  </mc:AlternateContent>
  <bookViews>
    <workbookView xWindow="0" yWindow="0" windowWidth="38400" windowHeight="17560" activeTab="5"/>
  </bookViews>
  <sheets>
    <sheet name="Figure 4B" sheetId="6" r:id="rId1"/>
    <sheet name="Figure 4C" sheetId="1" r:id="rId2"/>
    <sheet name="Figure 4D" sheetId="2" r:id="rId3"/>
    <sheet name="Figure 4E" sheetId="3" r:id="rId4"/>
    <sheet name="Figure 4F" sheetId="5" r:id="rId5"/>
    <sheet name="Figure 4G" sheetId="4" r:id="rId6"/>
  </sheets>
  <calcPr calcId="162913"/>
</workbook>
</file>

<file path=xl/calcChain.xml><?xml version="1.0" encoding="utf-8"?>
<calcChain xmlns="http://schemas.openxmlformats.org/spreadsheetml/2006/main">
  <c r="F45" i="5" l="1"/>
  <c r="F44" i="5"/>
  <c r="C53" i="5"/>
  <c r="C52" i="5"/>
  <c r="C45" i="5"/>
  <c r="C44" i="5"/>
  <c r="B53" i="5"/>
  <c r="B52" i="5"/>
  <c r="G106" i="3" l="1"/>
  <c r="F106" i="3"/>
  <c r="E106" i="3"/>
  <c r="D106" i="3"/>
  <c r="G105" i="3"/>
  <c r="F105" i="3"/>
  <c r="E105" i="3"/>
  <c r="D105" i="3"/>
  <c r="G104" i="3"/>
  <c r="F104" i="3"/>
  <c r="E104" i="3"/>
  <c r="D104" i="3"/>
  <c r="G103" i="3"/>
  <c r="F103" i="3"/>
  <c r="E103" i="3"/>
  <c r="D103" i="3"/>
  <c r="G102" i="3"/>
  <c r="F102" i="3"/>
  <c r="E102" i="3"/>
  <c r="D102" i="3"/>
  <c r="G101" i="3"/>
  <c r="F101" i="3"/>
  <c r="E101" i="3"/>
  <c r="D101" i="3"/>
  <c r="G91" i="3"/>
  <c r="F91" i="3"/>
  <c r="E91" i="3"/>
  <c r="D91" i="3"/>
  <c r="G90" i="3"/>
  <c r="F90" i="3"/>
  <c r="E90" i="3"/>
  <c r="D90" i="3"/>
  <c r="G89" i="3"/>
  <c r="F89" i="3"/>
  <c r="E89" i="3"/>
  <c r="D89" i="3"/>
  <c r="G88" i="3"/>
  <c r="F88" i="3"/>
  <c r="E88" i="3"/>
  <c r="D88" i="3"/>
  <c r="G87" i="3"/>
  <c r="F87" i="3"/>
  <c r="E87" i="3"/>
  <c r="D87" i="3"/>
  <c r="G86" i="3"/>
  <c r="F86" i="3"/>
  <c r="E86" i="3"/>
  <c r="D86" i="3"/>
</calcChain>
</file>

<file path=xl/sharedStrings.xml><?xml version="1.0" encoding="utf-8"?>
<sst xmlns="http://schemas.openxmlformats.org/spreadsheetml/2006/main" count="702" uniqueCount="100">
  <si>
    <t>Animal ID</t>
  </si>
  <si>
    <t>DOB</t>
  </si>
  <si>
    <t>Gender</t>
  </si>
  <si>
    <t>AAV-Cre LepRb-CON mPOA1</t>
  </si>
  <si>
    <t>Male</t>
  </si>
  <si>
    <t>AAV-Cre LepRb-CON mPOA2</t>
  </si>
  <si>
    <t>AAV-Cre LepRb-CON mPOA3</t>
  </si>
  <si>
    <t>AAV-Cre LepRb-CON mPOA4</t>
  </si>
  <si>
    <t>AAV-Cre LepRb-CON mPOA5</t>
  </si>
  <si>
    <t>Female</t>
  </si>
  <si>
    <t>AAV-Cre LepRb-CON mPOA6</t>
  </si>
  <si>
    <t>Mean</t>
  </si>
  <si>
    <t>All (n=6)</t>
  </si>
  <si>
    <t>Male (n=4)</t>
  </si>
  <si>
    <t>Female (n=2)</t>
  </si>
  <si>
    <t>SEM</t>
  </si>
  <si>
    <t>AAV-Cre LepRb-KO mPOA1</t>
  </si>
  <si>
    <t>AAV-Cre LepRb-KO mPOA2</t>
  </si>
  <si>
    <t>AAV-Cre LepRb-KO mPOA3</t>
  </si>
  <si>
    <t>AAV-Cre LepRb-KO mPOA4</t>
  </si>
  <si>
    <t>AAV-Cre LepRb-KO mPOA5</t>
  </si>
  <si>
    <t>AAV-Cre LepRb-KO mPOA6</t>
  </si>
  <si>
    <t>AAV-Cre LepRb-KO mPOA7</t>
  </si>
  <si>
    <t>AAV-Cre LepRb-KO mPOA8</t>
  </si>
  <si>
    <t>AAV-Cre LepRb-KO mPOA9</t>
  </si>
  <si>
    <t>All (n=9)</t>
  </si>
  <si>
    <t>Male (n=5)</t>
  </si>
  <si>
    <t>Female (n=4)</t>
  </si>
  <si>
    <t>Week</t>
  </si>
  <si>
    <t>-2 to -1</t>
  </si>
  <si>
    <t>-1 to 0</t>
  </si>
  <si>
    <t>1 to 2</t>
  </si>
  <si>
    <t>2 to 3</t>
  </si>
  <si>
    <t>4 to 5</t>
  </si>
  <si>
    <t>6 to 7</t>
  </si>
  <si>
    <t>7 to 8</t>
  </si>
  <si>
    <t>&lt; Cumulative food intake [kcal/g BW] &gt;</t>
  </si>
  <si>
    <t>&lt; Body weight change (g) &gt;</t>
  </si>
  <si>
    <t>&lt; Energy Expenditure [kcal/h/kg BW] &gt;</t>
  </si>
  <si>
    <t>Day</t>
  </si>
  <si>
    <t>Night</t>
  </si>
  <si>
    <t>Mean (all, n=6)</t>
  </si>
  <si>
    <t>SEM (all, n=6)</t>
  </si>
  <si>
    <t>Mean (all, n=4)</t>
  </si>
  <si>
    <t>SEM (male, n=4)</t>
  </si>
  <si>
    <t>Mean (female, n=2)</t>
  </si>
  <si>
    <t>SEM (female, n=2)</t>
  </si>
  <si>
    <t>Mean (all, n=9)</t>
  </si>
  <si>
    <t>SEM (all, n=9)</t>
  </si>
  <si>
    <t>Mean (all, n=5)</t>
  </si>
  <si>
    <t>SEM (male, n=5)</t>
  </si>
  <si>
    <t>Mean (female, n=4)</t>
  </si>
  <si>
    <t>SEM (female, n=4)</t>
  </si>
  <si>
    <t>Fed</t>
  </si>
  <si>
    <t>C57/BL6J #1</t>
  </si>
  <si>
    <t>C57/BL6J #2</t>
  </si>
  <si>
    <t>C57/BL6J #3</t>
  </si>
  <si>
    <t>C57/BL6J #4</t>
  </si>
  <si>
    <t>C57/BL6J #5</t>
  </si>
  <si>
    <t>C57/BL6J #6</t>
  </si>
  <si>
    <t>C57/BL6J #7</t>
  </si>
  <si>
    <t>C57/BL6J #8</t>
  </si>
  <si>
    <t>C57/BL6J #9</t>
  </si>
  <si>
    <t>C57/BL6J #10</t>
  </si>
  <si>
    <t>Ad lib Fed</t>
  </si>
  <si>
    <t>Fasted + Saline</t>
  </si>
  <si>
    <t>Fasted + Leptin</t>
  </si>
  <si>
    <t>HFD</t>
  </si>
  <si>
    <t>POA pSTAT3+ cell number</t>
  </si>
  <si>
    <t>AAV-GFP</t>
  </si>
  <si>
    <t>AAV-GFP:Cre</t>
  </si>
  <si>
    <t>&lt; POA total pSTAT3+ cell number &gt;</t>
  </si>
  <si>
    <t>&lt; Body weight (g) &gt;</t>
  </si>
  <si>
    <t>&lt; Weekly food intake (g) &gt;</t>
  </si>
  <si>
    <t>&lt; Week -3 Energy Expenditure [kcal/h] &gt;</t>
  </si>
  <si>
    <t>temp to 30oC</t>
  </si>
  <si>
    <t>temp back to 22oC</t>
  </si>
  <si>
    <t>temp to 10oC</t>
  </si>
  <si>
    <t>fasting</t>
  </si>
  <si>
    <t>food back</t>
  </si>
  <si>
    <t>&lt; Week 3 Energy Expenditure [kcal/h] &gt;</t>
  </si>
  <si>
    <t>&lt; Week 5 Energy Expenditure [kcal/h] &gt;</t>
  </si>
  <si>
    <t>--&gt; Data from 2/18-19/2014 and 2/20-21/2014 were averaged.</t>
  </si>
  <si>
    <t>--&gt; Data from 1/7-10/2014 were averaged.</t>
  </si>
  <si>
    <t>--&gt; Data from 3/4-6/2014 and 3/12-13/2014 were averaged.</t>
  </si>
  <si>
    <t>&lt; Week 10 Energy Expenditure [kcal/h] &gt;</t>
  </si>
  <si>
    <t>--&gt; Data from 4/8-10/2014 and 4/11-12/2014 were averaged.</t>
  </si>
  <si>
    <t>&lt; 24hr Energy Expenditure [kcal/h/kg BW] &gt;</t>
  </si>
  <si>
    <t>Fasting + Injection</t>
  </si>
  <si>
    <t>&lt; Fasting + Saline or Leptin - Energy Expenditure [kcal/h/kg BW] &gt;</t>
  </si>
  <si>
    <t>&lt; Ad lib fed - Energy Expenditure [kcal/h/kg BW] &gt;</t>
  </si>
  <si>
    <t>Day 1</t>
  </si>
  <si>
    <t>Day 2</t>
  </si>
  <si>
    <t>&lt; 2 weeks on HFD - Energy Expenditure [kcal/h/kg BW] &gt;</t>
  </si>
  <si>
    <t>Fasting + PBS</t>
  </si>
  <si>
    <t>Fasting + Leptin</t>
  </si>
  <si>
    <t>Genotype</t>
  </si>
  <si>
    <t xml:space="preserve"> ++FF</t>
  </si>
  <si>
    <t>Fast + PBS</t>
  </si>
  <si>
    <t>Fast + Lep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h:mm;@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theme="1"/>
      <name val="Arial"/>
      <family val="2"/>
    </font>
    <font>
      <sz val="8"/>
      <name val="Arial"/>
      <family val="2"/>
    </font>
    <font>
      <sz val="10"/>
      <color theme="1"/>
      <name val="Arial"/>
      <family val="2"/>
    </font>
    <font>
      <b/>
      <sz val="8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9"/>
      <color rgb="FF000000"/>
      <name val="Arial"/>
      <family val="2"/>
    </font>
    <font>
      <b/>
      <sz val="10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1">
    <xf numFmtId="0" fontId="0" fillId="0" borderId="0" xfId="0"/>
    <xf numFmtId="0" fontId="1" fillId="0" borderId="0" xfId="0" applyFont="1"/>
    <xf numFmtId="0" fontId="4" fillId="0" borderId="2" xfId="0" applyFont="1" applyFill="1" applyBorder="1" applyAlignment="1">
      <alignment horizontal="center"/>
    </xf>
    <xf numFmtId="14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4" fontId="5" fillId="0" borderId="3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4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2" fontId="8" fillId="0" borderId="2" xfId="0" applyNumberFormat="1" applyFont="1" applyFill="1" applyBorder="1" applyAlignment="1">
      <alignment horizontal="center"/>
    </xf>
    <xf numFmtId="2" fontId="8" fillId="0" borderId="3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9" fillId="0" borderId="2" xfId="0" applyNumberFormat="1" applyFont="1" applyFill="1" applyBorder="1" applyAlignment="1">
      <alignment horizontal="center"/>
    </xf>
    <xf numFmtId="2" fontId="9" fillId="0" borderId="3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0" fontId="0" fillId="0" borderId="0" xfId="0" applyFont="1"/>
    <xf numFmtId="0" fontId="10" fillId="0" borderId="2" xfId="0" applyFont="1" applyFill="1" applyBorder="1" applyAlignment="1">
      <alignment horizontal="center"/>
    </xf>
    <xf numFmtId="14" fontId="11" fillId="0" borderId="2" xfId="0" applyNumberFormat="1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14" fontId="11" fillId="0" borderId="3" xfId="0" applyNumberFormat="1" applyFont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14" fontId="11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 wrapText="1"/>
    </xf>
    <xf numFmtId="2" fontId="9" fillId="0" borderId="1" xfId="0" applyNumberFormat="1" applyFont="1" applyFill="1" applyBorder="1" applyAlignment="1">
      <alignment horizontal="center"/>
    </xf>
    <xf numFmtId="2" fontId="9" fillId="0" borderId="8" xfId="0" applyNumberFormat="1" applyFont="1" applyFill="1" applyBorder="1" applyAlignment="1">
      <alignment horizontal="center"/>
    </xf>
    <xf numFmtId="0" fontId="15" fillId="0" borderId="1" xfId="0" quotePrefix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164" fontId="7" fillId="0" borderId="2" xfId="0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64" fontId="7" fillId="0" borderId="3" xfId="0" applyNumberFormat="1" applyFont="1" applyFill="1" applyBorder="1" applyAlignment="1">
      <alignment horizontal="center"/>
    </xf>
    <xf numFmtId="164" fontId="7" fillId="0" borderId="8" xfId="0" applyNumberFormat="1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/>
    </xf>
    <xf numFmtId="0" fontId="17" fillId="0" borderId="15" xfId="0" applyFont="1" applyBorder="1" applyAlignment="1">
      <alignment horizontal="center"/>
    </xf>
    <xf numFmtId="0" fontId="17" fillId="0" borderId="16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7" fillId="0" borderId="1" xfId="0" applyFont="1" applyFill="1" applyBorder="1" applyAlignment="1">
      <alignment horizontal="center" vertical="center"/>
    </xf>
    <xf numFmtId="2" fontId="7" fillId="0" borderId="2" xfId="0" applyNumberFormat="1" applyFont="1" applyFill="1" applyBorder="1" applyAlignment="1">
      <alignment horizontal="center" vertical="center"/>
    </xf>
    <xf numFmtId="2" fontId="7" fillId="0" borderId="3" xfId="0" applyNumberFormat="1" applyFont="1" applyFill="1" applyBorder="1" applyAlignment="1">
      <alignment horizontal="center" vertical="center"/>
    </xf>
    <xf numFmtId="2" fontId="7" fillId="0" borderId="8" xfId="0" applyNumberFormat="1" applyFont="1" applyFill="1" applyBorder="1" applyAlignment="1">
      <alignment horizontal="center" vertical="center"/>
    </xf>
    <xf numFmtId="0" fontId="17" fillId="0" borderId="18" xfId="0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14" fillId="0" borderId="17" xfId="0" applyFont="1" applyFill="1" applyBorder="1" applyAlignment="1">
      <alignment horizontal="center" vertical="center" wrapText="1"/>
    </xf>
    <xf numFmtId="2" fontId="8" fillId="0" borderId="8" xfId="0" applyNumberFormat="1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0" fillId="2" borderId="2" xfId="0" applyNumberFormat="1" applyFont="1" applyFill="1" applyBorder="1" applyAlignment="1">
      <alignment horizontal="center"/>
    </xf>
    <xf numFmtId="2" fontId="0" fillId="2" borderId="3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9" fillId="2" borderId="2" xfId="0" applyNumberFormat="1" applyFont="1" applyFill="1" applyBorder="1" applyAlignment="1">
      <alignment horizontal="center"/>
    </xf>
    <xf numFmtId="2" fontId="9" fillId="2" borderId="3" xfId="0" applyNumberFormat="1" applyFont="1" applyFill="1" applyBorder="1" applyAlignment="1">
      <alignment horizontal="center"/>
    </xf>
    <xf numFmtId="2" fontId="0" fillId="2" borderId="8" xfId="0" applyNumberFormat="1" applyFont="1" applyFill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165" fontId="19" fillId="0" borderId="2" xfId="0" applyNumberFormat="1" applyFont="1" applyFill="1" applyBorder="1" applyAlignment="1">
      <alignment horizontal="center"/>
    </xf>
    <xf numFmtId="165" fontId="19" fillId="0" borderId="3" xfId="0" applyNumberFormat="1" applyFont="1" applyFill="1" applyBorder="1" applyAlignment="1">
      <alignment horizontal="center"/>
    </xf>
    <xf numFmtId="165" fontId="19" fillId="0" borderId="8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9" fillId="0" borderId="2" xfId="0" applyFont="1" applyFill="1" applyBorder="1" applyAlignment="1">
      <alignment horizontal="center"/>
    </xf>
    <xf numFmtId="165" fontId="7" fillId="0" borderId="2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19" fillId="0" borderId="1" xfId="0" applyFont="1" applyFill="1" applyBorder="1" applyAlignment="1">
      <alignment horizontal="center"/>
    </xf>
    <xf numFmtId="165" fontId="19" fillId="0" borderId="1" xfId="0" applyNumberFormat="1" applyFont="1" applyFill="1" applyBorder="1" applyAlignment="1">
      <alignment horizontal="center"/>
    </xf>
    <xf numFmtId="165" fontId="7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66" fontId="1" fillId="0" borderId="10" xfId="0" applyNumberFormat="1" applyFont="1" applyBorder="1"/>
    <xf numFmtId="166" fontId="1" fillId="0" borderId="4" xfId="0" applyNumberFormat="1" applyFont="1" applyBorder="1"/>
    <xf numFmtId="0" fontId="0" fillId="0" borderId="10" xfId="0" applyBorder="1"/>
    <xf numFmtId="0" fontId="21" fillId="0" borderId="19" xfId="0" quotePrefix="1" applyFont="1" applyFill="1" applyBorder="1" applyAlignment="1"/>
    <xf numFmtId="0" fontId="21" fillId="0" borderId="0" xfId="0" quotePrefix="1" applyFont="1" applyFill="1" applyBorder="1" applyAlignment="1"/>
    <xf numFmtId="166" fontId="1" fillId="0" borderId="20" xfId="0" applyNumberFormat="1" applyFont="1" applyBorder="1"/>
    <xf numFmtId="0" fontId="1" fillId="0" borderId="0" xfId="0" applyFont="1" applyFill="1"/>
    <xf numFmtId="0" fontId="0" fillId="0" borderId="0" xfId="0" applyFill="1"/>
    <xf numFmtId="14" fontId="1" fillId="0" borderId="0" xfId="0" applyNumberFormat="1" applyFont="1" applyFill="1"/>
    <xf numFmtId="0" fontId="2" fillId="0" borderId="1" xfId="0" applyFont="1" applyFill="1" applyBorder="1" applyAlignment="1">
      <alignment horizontal="center" vertical="center"/>
    </xf>
    <xf numFmtId="166" fontId="1" fillId="0" borderId="10" xfId="0" applyNumberFormat="1" applyFont="1" applyFill="1" applyBorder="1"/>
    <xf numFmtId="166" fontId="1" fillId="0" borderId="4" xfId="0" applyNumberFormat="1" applyFont="1" applyFill="1" applyBorder="1"/>
    <xf numFmtId="14" fontId="11" fillId="0" borderId="2" xfId="0" applyNumberFormat="1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14" fontId="11" fillId="0" borderId="3" xfId="0" applyNumberFormat="1" applyFont="1" applyFill="1" applyBorder="1" applyAlignment="1">
      <alignment horizontal="center"/>
    </xf>
    <xf numFmtId="14" fontId="11" fillId="0" borderId="1" xfId="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0" fillId="0" borderId="4" xfId="0" applyFill="1" applyBorder="1"/>
    <xf numFmtId="0" fontId="0" fillId="0" borderId="10" xfId="0" applyFill="1" applyBorder="1"/>
    <xf numFmtId="166" fontId="1" fillId="0" borderId="0" xfId="0" applyNumberFormat="1" applyFont="1" applyFill="1"/>
    <xf numFmtId="11" fontId="0" fillId="0" borderId="0" xfId="0" applyNumberFormat="1" applyFill="1"/>
    <xf numFmtId="14" fontId="17" fillId="0" borderId="0" xfId="0" applyNumberFormat="1" applyFont="1" applyFill="1"/>
    <xf numFmtId="166" fontId="1" fillId="0" borderId="5" xfId="0" applyNumberFormat="1" applyFont="1" applyFill="1" applyBorder="1"/>
    <xf numFmtId="166" fontId="1" fillId="0" borderId="16" xfId="0" applyNumberFormat="1" applyFont="1" applyFill="1" applyBorder="1"/>
    <xf numFmtId="166" fontId="1" fillId="0" borderId="20" xfId="0" applyNumberFormat="1" applyFont="1" applyFill="1" applyBorder="1"/>
    <xf numFmtId="0" fontId="0" fillId="0" borderId="0" xfId="0" applyFont="1" applyFill="1"/>
    <xf numFmtId="2" fontId="0" fillId="0" borderId="2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0" fontId="22" fillId="0" borderId="0" xfId="0" applyFont="1" applyFill="1"/>
    <xf numFmtId="0" fontId="0" fillId="0" borderId="21" xfId="0" applyBorder="1"/>
    <xf numFmtId="0" fontId="0" fillId="0" borderId="22" xfId="0" applyBorder="1"/>
    <xf numFmtId="166" fontId="1" fillId="2" borderId="4" xfId="0" applyNumberFormat="1" applyFont="1" applyFill="1" applyBorder="1"/>
    <xf numFmtId="0" fontId="0" fillId="2" borderId="0" xfId="0" applyFill="1"/>
    <xf numFmtId="0" fontId="0" fillId="2" borderId="10" xfId="0" applyFill="1" applyBorder="1"/>
    <xf numFmtId="0" fontId="0" fillId="2" borderId="21" xfId="0" applyFill="1" applyBorder="1"/>
    <xf numFmtId="0" fontId="0" fillId="2" borderId="22" xfId="0" applyFill="1" applyBorder="1"/>
    <xf numFmtId="166" fontId="16" fillId="0" borderId="10" xfId="0" applyNumberFormat="1" applyFont="1" applyFill="1" applyBorder="1"/>
    <xf numFmtId="166" fontId="16" fillId="0" borderId="4" xfId="0" applyNumberFormat="1" applyFont="1" applyFill="1" applyBorder="1"/>
    <xf numFmtId="0" fontId="7" fillId="0" borderId="0" xfId="0" applyFont="1" applyFill="1" applyBorder="1"/>
    <xf numFmtId="0" fontId="11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7" fillId="0" borderId="10" xfId="0" applyFont="1" applyFill="1" applyBorder="1"/>
    <xf numFmtId="0" fontId="7" fillId="0" borderId="4" xfId="0" applyFont="1" applyFill="1" applyBorder="1"/>
    <xf numFmtId="0" fontId="22" fillId="0" borderId="0" xfId="0" applyFont="1"/>
    <xf numFmtId="0" fontId="5" fillId="0" borderId="2" xfId="0" applyNumberFormat="1" applyFont="1" applyBorder="1" applyAlignment="1">
      <alignment horizontal="center"/>
    </xf>
    <xf numFmtId="0" fontId="5" fillId="0" borderId="3" xfId="0" applyNumberFormat="1" applyFont="1" applyBorder="1" applyAlignment="1">
      <alignment horizontal="center"/>
    </xf>
    <xf numFmtId="0" fontId="5" fillId="0" borderId="1" xfId="0" applyNumberFormat="1" applyFont="1" applyBorder="1" applyAlignment="1">
      <alignment horizontal="center"/>
    </xf>
    <xf numFmtId="0" fontId="23" fillId="0" borderId="0" xfId="0" applyFont="1"/>
    <xf numFmtId="0" fontId="20" fillId="0" borderId="0" xfId="0" applyFont="1"/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2" fillId="0" borderId="8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14" fontId="1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E2" sqref="E2"/>
    </sheetView>
  </sheetViews>
  <sheetFormatPr defaultRowHeight="14.5" x14ac:dyDescent="0.35"/>
  <cols>
    <col min="2" max="2" width="21.54296875" customWidth="1"/>
    <col min="3" max="3" width="14.7265625" customWidth="1"/>
  </cols>
  <sheetData>
    <row r="1" spans="1:3" ht="27.75" customHeight="1" x14ac:dyDescent="0.35">
      <c r="A1" s="1" t="s">
        <v>71</v>
      </c>
    </row>
    <row r="2" spans="1:3" ht="37.5" customHeight="1" x14ac:dyDescent="0.35">
      <c r="B2" s="62" t="s">
        <v>0</v>
      </c>
      <c r="C2" s="61" t="s">
        <v>68</v>
      </c>
    </row>
    <row r="3" spans="1:3" x14ac:dyDescent="0.35">
      <c r="A3" s="137" t="s">
        <v>69</v>
      </c>
      <c r="B3" s="28" t="s">
        <v>3</v>
      </c>
      <c r="C3" s="60">
        <v>463</v>
      </c>
    </row>
    <row r="4" spans="1:3" x14ac:dyDescent="0.35">
      <c r="A4" s="137"/>
      <c r="B4" s="28" t="s">
        <v>5</v>
      </c>
      <c r="C4" s="60">
        <v>544</v>
      </c>
    </row>
    <row r="5" spans="1:3" x14ac:dyDescent="0.35">
      <c r="A5" s="137"/>
      <c r="B5" s="28" t="s">
        <v>6</v>
      </c>
      <c r="C5" s="60">
        <v>504</v>
      </c>
    </row>
    <row r="6" spans="1:3" x14ac:dyDescent="0.35">
      <c r="A6" s="137"/>
      <c r="B6" s="28" t="s">
        <v>8</v>
      </c>
      <c r="C6" s="60">
        <v>358</v>
      </c>
    </row>
    <row r="7" spans="1:3" x14ac:dyDescent="0.35">
      <c r="A7" s="137"/>
      <c r="B7" s="28" t="s">
        <v>10</v>
      </c>
      <c r="C7" s="60">
        <v>337</v>
      </c>
    </row>
    <row r="8" spans="1:3" x14ac:dyDescent="0.35">
      <c r="A8" s="138" t="s">
        <v>70</v>
      </c>
      <c r="B8" s="28" t="s">
        <v>16</v>
      </c>
      <c r="C8" s="60">
        <v>121</v>
      </c>
    </row>
    <row r="9" spans="1:3" x14ac:dyDescent="0.35">
      <c r="A9" s="138"/>
      <c r="B9" s="28" t="s">
        <v>17</v>
      </c>
      <c r="C9" s="60">
        <v>47</v>
      </c>
    </row>
    <row r="10" spans="1:3" x14ac:dyDescent="0.35">
      <c r="A10" s="138"/>
      <c r="B10" s="28" t="s">
        <v>18</v>
      </c>
      <c r="C10" s="60">
        <v>33</v>
      </c>
    </row>
    <row r="11" spans="1:3" x14ac:dyDescent="0.35">
      <c r="A11" s="138"/>
      <c r="B11" s="28" t="s">
        <v>19</v>
      </c>
      <c r="C11" s="60">
        <v>178</v>
      </c>
    </row>
    <row r="12" spans="1:3" x14ac:dyDescent="0.35">
      <c r="A12" s="138"/>
      <c r="B12" s="28" t="s">
        <v>20</v>
      </c>
      <c r="C12" s="60">
        <v>110</v>
      </c>
    </row>
    <row r="13" spans="1:3" x14ac:dyDescent="0.35">
      <c r="A13" s="138"/>
      <c r="B13" s="28" t="s">
        <v>21</v>
      </c>
      <c r="C13" s="60">
        <v>28</v>
      </c>
    </row>
    <row r="14" spans="1:3" x14ac:dyDescent="0.35">
      <c r="A14" s="138"/>
      <c r="B14" s="28" t="s">
        <v>22</v>
      </c>
      <c r="C14" s="60">
        <v>123</v>
      </c>
    </row>
    <row r="15" spans="1:3" x14ac:dyDescent="0.35">
      <c r="A15" s="138"/>
      <c r="B15" s="28" t="s">
        <v>23</v>
      </c>
      <c r="C15" s="60">
        <v>128</v>
      </c>
    </row>
    <row r="16" spans="1:3" x14ac:dyDescent="0.35">
      <c r="A16" s="138"/>
      <c r="B16" s="28" t="s">
        <v>24</v>
      </c>
      <c r="C16" s="60">
        <v>69</v>
      </c>
    </row>
  </sheetData>
  <mergeCells count="2">
    <mergeCell ref="A3:A7"/>
    <mergeCell ref="A8:A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workbookViewId="0">
      <selection activeCell="S39" sqref="S39"/>
    </sheetView>
  </sheetViews>
  <sheetFormatPr defaultColWidth="9.1796875" defaultRowHeight="14.5" x14ac:dyDescent="0.35"/>
  <cols>
    <col min="1" max="1" width="21.54296875" style="19" customWidth="1"/>
    <col min="2" max="2" width="10.26953125" style="19" customWidth="1"/>
    <col min="3" max="3" width="9.54296875" style="19" customWidth="1"/>
    <col min="4" max="4" width="10.81640625" style="19" customWidth="1"/>
    <col min="5" max="5" width="10.26953125" style="19" customWidth="1"/>
    <col min="6" max="6" width="10.54296875" style="19" customWidth="1"/>
    <col min="7" max="12" width="9.1796875" style="19"/>
    <col min="13" max="13" width="9.1796875" style="19" customWidth="1"/>
    <col min="14" max="16384" width="9.1796875" style="19"/>
  </cols>
  <sheetData>
    <row r="1" spans="1:16" x14ac:dyDescent="0.35">
      <c r="A1" s="1" t="s">
        <v>72</v>
      </c>
      <c r="D1" s="139" t="s">
        <v>28</v>
      </c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1"/>
    </row>
    <row r="2" spans="1:16" ht="15" thickBot="1" x14ac:dyDescent="0.4">
      <c r="A2" s="29" t="s">
        <v>0</v>
      </c>
      <c r="B2" s="29" t="s">
        <v>1</v>
      </c>
      <c r="C2" s="29" t="s">
        <v>2</v>
      </c>
      <c r="D2" s="30">
        <v>-3</v>
      </c>
      <c r="E2" s="30">
        <v>-2</v>
      </c>
      <c r="F2" s="30">
        <v>-1</v>
      </c>
      <c r="G2" s="76">
        <v>0</v>
      </c>
      <c r="H2" s="30">
        <v>1</v>
      </c>
      <c r="I2" s="30">
        <v>2</v>
      </c>
      <c r="J2" s="30">
        <v>3</v>
      </c>
      <c r="K2" s="30">
        <v>4</v>
      </c>
      <c r="L2" s="30">
        <v>5</v>
      </c>
      <c r="M2" s="30">
        <v>6</v>
      </c>
      <c r="N2" s="30">
        <v>7</v>
      </c>
      <c r="O2" s="30">
        <v>8</v>
      </c>
      <c r="P2" s="30">
        <v>10</v>
      </c>
    </row>
    <row r="3" spans="1:16" x14ac:dyDescent="0.35">
      <c r="A3" s="20" t="s">
        <v>3</v>
      </c>
      <c r="B3" s="21">
        <v>41554</v>
      </c>
      <c r="C3" s="22" t="s">
        <v>4</v>
      </c>
      <c r="D3" s="70">
        <v>29.8</v>
      </c>
      <c r="E3" s="70">
        <v>30.4</v>
      </c>
      <c r="F3" s="70">
        <v>29.9</v>
      </c>
      <c r="G3" s="70">
        <v>30.4</v>
      </c>
      <c r="H3" s="70">
        <v>29</v>
      </c>
      <c r="I3" s="70">
        <v>29.9</v>
      </c>
      <c r="J3" s="70">
        <v>30.3</v>
      </c>
      <c r="K3" s="70">
        <v>31.3</v>
      </c>
      <c r="L3" s="70">
        <v>30.3</v>
      </c>
      <c r="M3" s="70">
        <v>32.200000000000003</v>
      </c>
      <c r="N3" s="70">
        <v>31.8</v>
      </c>
      <c r="O3" s="70">
        <v>32.299999999999997</v>
      </c>
      <c r="P3" s="70">
        <v>32.4</v>
      </c>
    </row>
    <row r="4" spans="1:16" x14ac:dyDescent="0.35">
      <c r="A4" s="20" t="s">
        <v>5</v>
      </c>
      <c r="B4" s="21">
        <v>41554</v>
      </c>
      <c r="C4" s="23" t="s">
        <v>4</v>
      </c>
      <c r="D4" s="71">
        <v>31.9</v>
      </c>
      <c r="E4" s="71">
        <v>31.4</v>
      </c>
      <c r="F4" s="71">
        <v>31.4</v>
      </c>
      <c r="G4" s="71">
        <v>30.3</v>
      </c>
      <c r="H4" s="71">
        <v>29.6</v>
      </c>
      <c r="I4" s="71">
        <v>30.4</v>
      </c>
      <c r="J4" s="71">
        <v>32.6</v>
      </c>
      <c r="K4" s="71">
        <v>34</v>
      </c>
      <c r="L4" s="71">
        <v>32.5</v>
      </c>
      <c r="M4" s="71">
        <v>34.5</v>
      </c>
      <c r="N4" s="71">
        <v>32.5</v>
      </c>
      <c r="O4" s="71">
        <v>34.200000000000003</v>
      </c>
      <c r="P4" s="71">
        <v>33.5</v>
      </c>
    </row>
    <row r="5" spans="1:16" x14ac:dyDescent="0.35">
      <c r="A5" s="20" t="s">
        <v>6</v>
      </c>
      <c r="B5" s="21">
        <v>41575</v>
      </c>
      <c r="C5" s="23" t="s">
        <v>4</v>
      </c>
      <c r="D5" s="71">
        <v>27.1</v>
      </c>
      <c r="E5" s="71">
        <v>27.3</v>
      </c>
      <c r="F5" s="71">
        <v>27.2</v>
      </c>
      <c r="G5" s="71">
        <v>28.4</v>
      </c>
      <c r="H5" s="71">
        <v>25.2</v>
      </c>
      <c r="I5" s="71">
        <v>26.7</v>
      </c>
      <c r="J5" s="71">
        <v>27.3</v>
      </c>
      <c r="K5" s="71">
        <v>28.3</v>
      </c>
      <c r="L5" s="71">
        <v>27.3</v>
      </c>
      <c r="M5" s="71">
        <v>29.3</v>
      </c>
      <c r="N5" s="71">
        <v>28</v>
      </c>
      <c r="O5" s="71">
        <v>29</v>
      </c>
      <c r="P5" s="71">
        <v>28.8</v>
      </c>
    </row>
    <row r="6" spans="1:16" x14ac:dyDescent="0.35">
      <c r="A6" s="20" t="s">
        <v>7</v>
      </c>
      <c r="B6" s="21">
        <v>41575</v>
      </c>
      <c r="C6" s="23" t="s">
        <v>4</v>
      </c>
      <c r="D6" s="71">
        <v>25.5</v>
      </c>
      <c r="E6" s="71">
        <v>25.8</v>
      </c>
      <c r="F6" s="71">
        <v>26.4</v>
      </c>
      <c r="G6" s="71">
        <v>26.5</v>
      </c>
      <c r="H6" s="71">
        <v>25.3</v>
      </c>
      <c r="I6" s="71">
        <v>26</v>
      </c>
      <c r="J6" s="71">
        <v>26</v>
      </c>
      <c r="K6" s="71">
        <v>26.8</v>
      </c>
      <c r="L6" s="71">
        <v>26.8</v>
      </c>
      <c r="M6" s="71">
        <v>26.5</v>
      </c>
      <c r="N6" s="71">
        <v>27</v>
      </c>
      <c r="O6" s="71">
        <v>28.2</v>
      </c>
      <c r="P6" s="71">
        <v>29.1</v>
      </c>
    </row>
    <row r="7" spans="1:16" x14ac:dyDescent="0.35">
      <c r="A7" s="20" t="s">
        <v>8</v>
      </c>
      <c r="B7" s="24">
        <v>41575</v>
      </c>
      <c r="C7" s="23" t="s">
        <v>9</v>
      </c>
      <c r="D7" s="71">
        <v>22.1</v>
      </c>
      <c r="E7" s="71">
        <v>22.9</v>
      </c>
      <c r="F7" s="71">
        <v>21.7</v>
      </c>
      <c r="G7" s="71">
        <v>22.8</v>
      </c>
      <c r="H7" s="71">
        <v>21</v>
      </c>
      <c r="I7" s="71">
        <v>22</v>
      </c>
      <c r="J7" s="71">
        <v>22.2</v>
      </c>
      <c r="K7" s="71">
        <v>25.5</v>
      </c>
      <c r="L7" s="71">
        <v>23.2</v>
      </c>
      <c r="M7" s="71">
        <v>24.7</v>
      </c>
      <c r="N7" s="71">
        <v>24.2</v>
      </c>
      <c r="O7" s="71">
        <v>22.7</v>
      </c>
      <c r="P7" s="71">
        <v>24.4</v>
      </c>
    </row>
    <row r="8" spans="1:16" ht="15" thickBot="1" x14ac:dyDescent="0.4">
      <c r="A8" s="25" t="s">
        <v>10</v>
      </c>
      <c r="B8" s="26">
        <v>41575</v>
      </c>
      <c r="C8" s="27" t="s">
        <v>9</v>
      </c>
      <c r="D8" s="72">
        <v>20.3</v>
      </c>
      <c r="E8" s="72">
        <v>21</v>
      </c>
      <c r="F8" s="72">
        <v>20.8</v>
      </c>
      <c r="G8" s="72">
        <v>21.1</v>
      </c>
      <c r="H8" s="72">
        <v>20.3</v>
      </c>
      <c r="I8" s="72">
        <v>21.3</v>
      </c>
      <c r="J8" s="72">
        <v>21.5</v>
      </c>
      <c r="K8" s="72">
        <v>22.1</v>
      </c>
      <c r="L8" s="72">
        <v>21.2</v>
      </c>
      <c r="M8" s="72">
        <v>24.2</v>
      </c>
      <c r="N8" s="72">
        <v>21.8</v>
      </c>
      <c r="O8" s="72">
        <v>22.9</v>
      </c>
      <c r="P8" s="72">
        <v>23.6</v>
      </c>
    </row>
    <row r="9" spans="1:16" x14ac:dyDescent="0.35">
      <c r="A9" s="142" t="s">
        <v>11</v>
      </c>
      <c r="B9" s="144" t="s">
        <v>12</v>
      </c>
      <c r="C9" s="144"/>
      <c r="D9" s="73">
        <v>26.116666666666671</v>
      </c>
      <c r="E9" s="73">
        <v>26.466666666666665</v>
      </c>
      <c r="F9" s="73">
        <v>26.233333333333334</v>
      </c>
      <c r="G9" s="73">
        <v>26.583333333333332</v>
      </c>
      <c r="H9" s="73">
        <v>25.066666666666666</v>
      </c>
      <c r="I9" s="73">
        <v>26.05</v>
      </c>
      <c r="J9" s="73">
        <v>26.650000000000002</v>
      </c>
      <c r="K9" s="73">
        <v>27.999999999999996</v>
      </c>
      <c r="L9" s="73">
        <v>26.883333333333329</v>
      </c>
      <c r="M9" s="73">
        <v>28.566666666666663</v>
      </c>
      <c r="N9" s="73">
        <v>27.55</v>
      </c>
      <c r="O9" s="73">
        <v>28.216666666666669</v>
      </c>
      <c r="P9" s="73">
        <v>28.633333333333336</v>
      </c>
    </row>
    <row r="10" spans="1:16" x14ac:dyDescent="0.35">
      <c r="A10" s="143"/>
      <c r="B10" s="145" t="s">
        <v>13</v>
      </c>
      <c r="C10" s="145"/>
      <c r="D10" s="74">
        <v>28.575000000000003</v>
      </c>
      <c r="E10" s="74">
        <v>28.724999999999998</v>
      </c>
      <c r="F10" s="74">
        <v>28.725000000000001</v>
      </c>
      <c r="G10" s="74">
        <v>28.9</v>
      </c>
      <c r="H10" s="74">
        <v>27.274999999999999</v>
      </c>
      <c r="I10" s="74">
        <v>28.25</v>
      </c>
      <c r="J10" s="74">
        <v>29.05</v>
      </c>
      <c r="K10" s="74">
        <v>30.099999999999998</v>
      </c>
      <c r="L10" s="74">
        <v>29.224999999999998</v>
      </c>
      <c r="M10" s="74">
        <v>30.625</v>
      </c>
      <c r="N10" s="74">
        <v>29.824999999999999</v>
      </c>
      <c r="O10" s="74">
        <v>30.925000000000001</v>
      </c>
      <c r="P10" s="74">
        <v>30.950000000000003</v>
      </c>
    </row>
    <row r="11" spans="1:16" x14ac:dyDescent="0.35">
      <c r="A11" s="143"/>
      <c r="B11" s="146" t="s">
        <v>14</v>
      </c>
      <c r="C11" s="146"/>
      <c r="D11" s="74">
        <v>21.200000000000003</v>
      </c>
      <c r="E11" s="74">
        <v>21.95</v>
      </c>
      <c r="F11" s="74">
        <v>21.25</v>
      </c>
      <c r="G11" s="74">
        <v>21.950000000000003</v>
      </c>
      <c r="H11" s="74">
        <v>20.65</v>
      </c>
      <c r="I11" s="74">
        <v>21.65</v>
      </c>
      <c r="J11" s="74">
        <v>21.85</v>
      </c>
      <c r="K11" s="74">
        <v>23.8</v>
      </c>
      <c r="L11" s="74">
        <v>22.2</v>
      </c>
      <c r="M11" s="74">
        <v>24.45</v>
      </c>
      <c r="N11" s="74">
        <v>23</v>
      </c>
      <c r="O11" s="74">
        <v>22.799999999999997</v>
      </c>
      <c r="P11" s="74">
        <v>24</v>
      </c>
    </row>
    <row r="12" spans="1:16" x14ac:dyDescent="0.35">
      <c r="A12" s="143" t="s">
        <v>15</v>
      </c>
      <c r="B12" s="145" t="s">
        <v>12</v>
      </c>
      <c r="C12" s="145"/>
      <c r="D12" s="74">
        <v>1.8104173858840076</v>
      </c>
      <c r="E12" s="74">
        <v>1.6688652165801496</v>
      </c>
      <c r="F12" s="74">
        <v>1.7433046524090605</v>
      </c>
      <c r="G12" s="74">
        <v>1.5923602328339905</v>
      </c>
      <c r="H12" s="74">
        <v>1.5848589141553793</v>
      </c>
      <c r="I12" s="74">
        <v>1.5613562480527388</v>
      </c>
      <c r="J12" s="74">
        <v>1.7878758346149166</v>
      </c>
      <c r="K12" s="74">
        <v>1.7270398567105258</v>
      </c>
      <c r="L12" s="74">
        <v>1.7249959742304082</v>
      </c>
      <c r="M12" s="74">
        <v>1.7052207416571752</v>
      </c>
      <c r="N12" s="74">
        <v>1.7064094858307952</v>
      </c>
      <c r="O12" s="74">
        <v>1.9303569042479516</v>
      </c>
      <c r="P12" s="74">
        <v>1.6469500430931119</v>
      </c>
    </row>
    <row r="13" spans="1:16" x14ac:dyDescent="0.35">
      <c r="A13" s="143"/>
      <c r="B13" s="145" t="s">
        <v>13</v>
      </c>
      <c r="C13" s="145"/>
      <c r="D13" s="74">
        <v>1.419727086450068</v>
      </c>
      <c r="E13" s="74">
        <v>1.3085456303341758</v>
      </c>
      <c r="F13" s="74">
        <v>1.1643131022195017</v>
      </c>
      <c r="G13" s="74">
        <v>0.92285787999380842</v>
      </c>
      <c r="H13" s="74">
        <v>1.1757090059477588</v>
      </c>
      <c r="I13" s="74">
        <v>1.1109305408830319</v>
      </c>
      <c r="J13" s="74">
        <v>1.486887128646063</v>
      </c>
      <c r="K13" s="74">
        <v>1.6015617378046965</v>
      </c>
      <c r="L13" s="74">
        <v>1.3375194702632678</v>
      </c>
      <c r="M13" s="74">
        <v>1.7384739476525577</v>
      </c>
      <c r="N13" s="74">
        <v>1.3652685938427405</v>
      </c>
      <c r="O13" s="74">
        <v>1.4067545391195062</v>
      </c>
      <c r="P13" s="74">
        <v>1.1779218989389741</v>
      </c>
    </row>
    <row r="14" spans="1:16" ht="15" thickBot="1" x14ac:dyDescent="0.4">
      <c r="A14" s="147"/>
      <c r="B14" s="148" t="s">
        <v>14</v>
      </c>
      <c r="C14" s="148"/>
      <c r="D14" s="75">
        <v>0.90000000000000024</v>
      </c>
      <c r="E14" s="75">
        <v>0.94999999999999918</v>
      </c>
      <c r="F14" s="75">
        <v>0.44999999999999923</v>
      </c>
      <c r="G14" s="75">
        <v>0.84999999999999953</v>
      </c>
      <c r="H14" s="75">
        <v>0.34999999999999959</v>
      </c>
      <c r="I14" s="75">
        <v>0.34999999999999959</v>
      </c>
      <c r="J14" s="75">
        <v>0.34999999999999959</v>
      </c>
      <c r="K14" s="75">
        <v>1.6999999999999991</v>
      </c>
      <c r="L14" s="75">
        <v>1</v>
      </c>
      <c r="M14" s="75">
        <v>0.25</v>
      </c>
      <c r="N14" s="75">
        <v>1.1999999999999993</v>
      </c>
      <c r="O14" s="75">
        <v>9.9999999999999645E-2</v>
      </c>
      <c r="P14" s="75">
        <v>0.39999999999999858</v>
      </c>
    </row>
    <row r="15" spans="1:16" ht="15" thickTop="1" x14ac:dyDescent="0.35">
      <c r="A15" s="20" t="s">
        <v>16</v>
      </c>
      <c r="B15" s="21">
        <v>41554</v>
      </c>
      <c r="C15" s="22" t="s">
        <v>4</v>
      </c>
      <c r="D15" s="70">
        <v>29.8</v>
      </c>
      <c r="E15" s="70">
        <v>30</v>
      </c>
      <c r="F15" s="70">
        <v>28.6</v>
      </c>
      <c r="G15" s="70">
        <v>28.9</v>
      </c>
      <c r="H15" s="70">
        <v>28.4</v>
      </c>
      <c r="I15" s="70">
        <v>28.5</v>
      </c>
      <c r="J15" s="70">
        <v>29.1</v>
      </c>
      <c r="K15" s="70">
        <v>29.6</v>
      </c>
      <c r="L15" s="70">
        <v>30.9</v>
      </c>
      <c r="M15" s="70">
        <v>32.200000000000003</v>
      </c>
      <c r="N15" s="70">
        <v>31.9</v>
      </c>
      <c r="O15" s="70">
        <v>31.8</v>
      </c>
      <c r="P15" s="70">
        <v>32.5</v>
      </c>
    </row>
    <row r="16" spans="1:16" x14ac:dyDescent="0.35">
      <c r="A16" s="20" t="s">
        <v>17</v>
      </c>
      <c r="B16" s="21">
        <v>41554</v>
      </c>
      <c r="C16" s="22" t="s">
        <v>4</v>
      </c>
      <c r="D16" s="70">
        <v>31.3</v>
      </c>
      <c r="E16" s="70">
        <v>31.5</v>
      </c>
      <c r="F16" s="70">
        <v>31.3</v>
      </c>
      <c r="G16" s="70">
        <v>31.5</v>
      </c>
      <c r="H16" s="70">
        <v>30.9</v>
      </c>
      <c r="I16" s="70">
        <v>31.6</v>
      </c>
      <c r="J16" s="70">
        <v>32</v>
      </c>
      <c r="K16" s="70">
        <v>31.5</v>
      </c>
      <c r="L16" s="70">
        <v>31.9</v>
      </c>
      <c r="M16" s="70">
        <v>32.4</v>
      </c>
      <c r="N16" s="70">
        <v>32.700000000000003</v>
      </c>
      <c r="O16" s="70">
        <v>33.299999999999997</v>
      </c>
      <c r="P16" s="70">
        <v>33.200000000000003</v>
      </c>
    </row>
    <row r="17" spans="1:16" x14ac:dyDescent="0.35">
      <c r="A17" s="20" t="s">
        <v>18</v>
      </c>
      <c r="B17" s="21">
        <v>41554</v>
      </c>
      <c r="C17" s="22" t="s">
        <v>4</v>
      </c>
      <c r="D17" s="70">
        <v>28.2</v>
      </c>
      <c r="E17" s="70">
        <v>28</v>
      </c>
      <c r="F17" s="70">
        <v>27.2</v>
      </c>
      <c r="G17" s="70">
        <v>27.7</v>
      </c>
      <c r="H17" s="70">
        <v>25.8</v>
      </c>
      <c r="I17" s="70">
        <v>27.1</v>
      </c>
      <c r="J17" s="70">
        <v>28.1</v>
      </c>
      <c r="K17" s="70">
        <v>28.1</v>
      </c>
      <c r="L17" s="70">
        <v>28.8</v>
      </c>
      <c r="M17" s="70">
        <v>29</v>
      </c>
      <c r="N17" s="70">
        <v>28.6</v>
      </c>
      <c r="O17" s="70">
        <v>29.5</v>
      </c>
      <c r="P17" s="70">
        <v>30.1</v>
      </c>
    </row>
    <row r="18" spans="1:16" x14ac:dyDescent="0.35">
      <c r="A18" s="28" t="s">
        <v>19</v>
      </c>
      <c r="B18" s="24">
        <v>41575</v>
      </c>
      <c r="C18" s="23" t="s">
        <v>4</v>
      </c>
      <c r="D18" s="71">
        <v>25.4</v>
      </c>
      <c r="E18" s="71">
        <v>25.6</v>
      </c>
      <c r="F18" s="71">
        <v>25.6</v>
      </c>
      <c r="G18" s="71">
        <v>26.9</v>
      </c>
      <c r="H18" s="71">
        <v>25.1</v>
      </c>
      <c r="I18" s="71">
        <v>26.3</v>
      </c>
      <c r="J18" s="71">
        <v>26</v>
      </c>
      <c r="K18" s="71">
        <v>27.4</v>
      </c>
      <c r="L18" s="71">
        <v>26.3</v>
      </c>
      <c r="M18" s="71">
        <v>28.6</v>
      </c>
      <c r="N18" s="71">
        <v>26.7</v>
      </c>
      <c r="O18" s="71">
        <v>27.5</v>
      </c>
      <c r="P18" s="71">
        <v>28.5</v>
      </c>
    </row>
    <row r="19" spans="1:16" x14ac:dyDescent="0.35">
      <c r="A19" s="28" t="s">
        <v>20</v>
      </c>
      <c r="B19" s="24">
        <v>41575</v>
      </c>
      <c r="C19" s="23" t="s">
        <v>4</v>
      </c>
      <c r="D19" s="71">
        <v>25.8</v>
      </c>
      <c r="E19" s="71">
        <v>26.8</v>
      </c>
      <c r="F19" s="71">
        <v>26.3</v>
      </c>
      <c r="G19" s="71">
        <v>26.6</v>
      </c>
      <c r="H19" s="71">
        <v>26</v>
      </c>
      <c r="I19" s="71">
        <v>26.9</v>
      </c>
      <c r="J19" s="71">
        <v>27.5</v>
      </c>
      <c r="K19" s="71">
        <v>29.2</v>
      </c>
      <c r="L19" s="71">
        <v>28.5</v>
      </c>
      <c r="M19" s="71">
        <v>30.2</v>
      </c>
      <c r="N19" s="71">
        <v>29.7</v>
      </c>
      <c r="O19" s="71">
        <v>29.7</v>
      </c>
      <c r="P19" s="71">
        <v>29.6</v>
      </c>
    </row>
    <row r="20" spans="1:16" x14ac:dyDescent="0.35">
      <c r="A20" s="28" t="s">
        <v>21</v>
      </c>
      <c r="B20" s="24">
        <v>41554</v>
      </c>
      <c r="C20" s="23" t="s">
        <v>9</v>
      </c>
      <c r="D20" s="71">
        <v>20.8</v>
      </c>
      <c r="E20" s="71">
        <v>21.3</v>
      </c>
      <c r="F20" s="71">
        <v>22.1</v>
      </c>
      <c r="G20" s="71">
        <v>22.5</v>
      </c>
      <c r="H20" s="71">
        <v>20.7</v>
      </c>
      <c r="I20" s="71">
        <v>22.3</v>
      </c>
      <c r="J20" s="71">
        <v>22.5</v>
      </c>
      <c r="K20" s="71">
        <v>23</v>
      </c>
      <c r="L20" s="71">
        <v>22.8</v>
      </c>
      <c r="M20" s="71">
        <v>23.6</v>
      </c>
      <c r="N20" s="71">
        <v>25.1</v>
      </c>
      <c r="O20" s="71">
        <v>24.7</v>
      </c>
      <c r="P20" s="71">
        <v>25.8</v>
      </c>
    </row>
    <row r="21" spans="1:16" x14ac:dyDescent="0.35">
      <c r="A21" s="28" t="s">
        <v>22</v>
      </c>
      <c r="B21" s="24">
        <v>41575</v>
      </c>
      <c r="C21" s="23" t="s">
        <v>9</v>
      </c>
      <c r="D21" s="71">
        <v>19.399999999999999</v>
      </c>
      <c r="E21" s="71">
        <v>21</v>
      </c>
      <c r="F21" s="71">
        <v>21.1</v>
      </c>
      <c r="G21" s="71">
        <v>21.8</v>
      </c>
      <c r="H21" s="71">
        <v>21.4</v>
      </c>
      <c r="I21" s="71">
        <v>21.1</v>
      </c>
      <c r="J21" s="71">
        <v>21.1</v>
      </c>
      <c r="K21" s="71">
        <v>22.2</v>
      </c>
      <c r="L21" s="71">
        <v>21.2</v>
      </c>
      <c r="M21" s="71">
        <v>22.9</v>
      </c>
      <c r="N21" s="71">
        <v>22.6</v>
      </c>
      <c r="O21" s="71">
        <v>22.3</v>
      </c>
      <c r="P21" s="71">
        <v>22.9</v>
      </c>
    </row>
    <row r="22" spans="1:16" x14ac:dyDescent="0.35">
      <c r="A22" s="28" t="s">
        <v>23</v>
      </c>
      <c r="B22" s="24">
        <v>41575</v>
      </c>
      <c r="C22" s="23" t="s">
        <v>9</v>
      </c>
      <c r="D22" s="71">
        <v>20</v>
      </c>
      <c r="E22" s="71">
        <v>20.6</v>
      </c>
      <c r="F22" s="71">
        <v>21.3</v>
      </c>
      <c r="G22" s="71">
        <v>22.3</v>
      </c>
      <c r="H22" s="71">
        <v>21.7</v>
      </c>
      <c r="I22" s="71">
        <v>22.7</v>
      </c>
      <c r="J22" s="71">
        <v>22.8</v>
      </c>
      <c r="K22" s="71">
        <v>26.5</v>
      </c>
      <c r="L22" s="71">
        <v>24.4</v>
      </c>
      <c r="M22" s="71">
        <v>26.5</v>
      </c>
      <c r="N22" s="71">
        <v>23.9</v>
      </c>
      <c r="O22" s="71">
        <v>24.4</v>
      </c>
      <c r="P22" s="71">
        <v>24.9</v>
      </c>
    </row>
    <row r="23" spans="1:16" ht="15" thickBot="1" x14ac:dyDescent="0.4">
      <c r="A23" s="25" t="s">
        <v>24</v>
      </c>
      <c r="B23" s="26">
        <v>41575</v>
      </c>
      <c r="C23" s="27" t="s">
        <v>9</v>
      </c>
      <c r="D23" s="72">
        <v>18.899999999999999</v>
      </c>
      <c r="E23" s="72">
        <v>19.2</v>
      </c>
      <c r="F23" s="72">
        <v>19.100000000000001</v>
      </c>
      <c r="G23" s="72">
        <v>19.899999999999999</v>
      </c>
      <c r="H23" s="72">
        <v>19.899999999999999</v>
      </c>
      <c r="I23" s="72">
        <v>21.7</v>
      </c>
      <c r="J23" s="72">
        <v>21.1</v>
      </c>
      <c r="K23" s="72">
        <v>22.8</v>
      </c>
      <c r="L23" s="72">
        <v>21.5</v>
      </c>
      <c r="M23" s="72">
        <v>23.8</v>
      </c>
      <c r="N23" s="72">
        <v>22.5</v>
      </c>
      <c r="O23" s="72">
        <v>22.2</v>
      </c>
      <c r="P23" s="72">
        <v>23.1</v>
      </c>
    </row>
    <row r="24" spans="1:16" x14ac:dyDescent="0.35">
      <c r="A24" s="142" t="s">
        <v>11</v>
      </c>
      <c r="B24" s="144" t="s">
        <v>25</v>
      </c>
      <c r="C24" s="144"/>
      <c r="D24" s="73">
        <v>24.400000000000002</v>
      </c>
      <c r="E24" s="73">
        <v>24.888888888888889</v>
      </c>
      <c r="F24" s="73">
        <v>24.733333333333334</v>
      </c>
      <c r="G24" s="73">
        <v>25.344444444444449</v>
      </c>
      <c r="H24" s="73">
        <v>24.43333333333333</v>
      </c>
      <c r="I24" s="73">
        <v>25.355555555555554</v>
      </c>
      <c r="J24" s="73">
        <v>25.577777777777776</v>
      </c>
      <c r="K24" s="73">
        <v>26.7</v>
      </c>
      <c r="L24" s="73">
        <v>26.255555555555553</v>
      </c>
      <c r="M24" s="73">
        <v>27.688888888888886</v>
      </c>
      <c r="N24" s="73">
        <v>27.077777777777776</v>
      </c>
      <c r="O24" s="73">
        <v>27.266666666666666</v>
      </c>
      <c r="P24" s="73">
        <v>27.844444444444449</v>
      </c>
    </row>
    <row r="25" spans="1:16" x14ac:dyDescent="0.35">
      <c r="A25" s="143"/>
      <c r="B25" s="145" t="s">
        <v>26</v>
      </c>
      <c r="C25" s="145"/>
      <c r="D25" s="74">
        <v>28.1</v>
      </c>
      <c r="E25" s="74">
        <v>28.380000000000003</v>
      </c>
      <c r="F25" s="74">
        <v>27.800000000000004</v>
      </c>
      <c r="G25" s="74">
        <v>28.32</v>
      </c>
      <c r="H25" s="74">
        <v>27.24</v>
      </c>
      <c r="I25" s="74">
        <v>28.080000000000002</v>
      </c>
      <c r="J25" s="74">
        <v>28.54</v>
      </c>
      <c r="K25" s="74">
        <v>29.159999999999997</v>
      </c>
      <c r="L25" s="74">
        <v>29.279999999999994</v>
      </c>
      <c r="M25" s="74">
        <v>30.479999999999997</v>
      </c>
      <c r="N25" s="74">
        <v>29.919999999999998</v>
      </c>
      <c r="O25" s="74">
        <v>30.359999999999996</v>
      </c>
      <c r="P25" s="74">
        <v>30.78</v>
      </c>
    </row>
    <row r="26" spans="1:16" x14ac:dyDescent="0.35">
      <c r="A26" s="143"/>
      <c r="B26" s="146" t="s">
        <v>27</v>
      </c>
      <c r="C26" s="146"/>
      <c r="D26" s="74">
        <v>19.774999999999999</v>
      </c>
      <c r="E26" s="74">
        <v>20.524999999999999</v>
      </c>
      <c r="F26" s="74">
        <v>20.9</v>
      </c>
      <c r="G26" s="74">
        <v>21.625</v>
      </c>
      <c r="H26" s="74">
        <v>20.924999999999997</v>
      </c>
      <c r="I26" s="74">
        <v>21.950000000000003</v>
      </c>
      <c r="J26" s="74">
        <v>21.875</v>
      </c>
      <c r="K26" s="74">
        <v>23.625</v>
      </c>
      <c r="L26" s="74">
        <v>22.475000000000001</v>
      </c>
      <c r="M26" s="74">
        <v>24.2</v>
      </c>
      <c r="N26" s="74">
        <v>23.524999999999999</v>
      </c>
      <c r="O26" s="74">
        <v>23.400000000000002</v>
      </c>
      <c r="P26" s="74">
        <v>24.174999999999997</v>
      </c>
    </row>
    <row r="27" spans="1:16" x14ac:dyDescent="0.35">
      <c r="A27" s="143" t="s">
        <v>15</v>
      </c>
      <c r="B27" s="145" t="s">
        <v>25</v>
      </c>
      <c r="C27" s="145"/>
      <c r="D27" s="74">
        <v>2.131548732729315</v>
      </c>
      <c r="E27" s="74">
        <v>2.0151233764269221</v>
      </c>
      <c r="F27" s="74">
        <v>1.8098342465540838</v>
      </c>
      <c r="G27" s="74">
        <v>1.7294668414154533</v>
      </c>
      <c r="H27" s="74">
        <v>1.684339633209424</v>
      </c>
      <c r="I27" s="74">
        <v>1.6051652735950803</v>
      </c>
      <c r="J27" s="74">
        <v>1.7405139726209931</v>
      </c>
      <c r="K27" s="74">
        <v>1.4944898795241301</v>
      </c>
      <c r="L27" s="74">
        <v>1.7923603308362792</v>
      </c>
      <c r="M27" s="74">
        <v>1.6400372624493127</v>
      </c>
      <c r="N27" s="74">
        <v>1.7263802851309762</v>
      </c>
      <c r="O27" s="74">
        <v>1.82386951287641</v>
      </c>
      <c r="P27" s="74">
        <v>1.7230947610493059</v>
      </c>
    </row>
    <row r="28" spans="1:16" x14ac:dyDescent="0.35">
      <c r="A28" s="143"/>
      <c r="B28" s="145" t="s">
        <v>26</v>
      </c>
      <c r="C28" s="145"/>
      <c r="D28" s="74">
        <v>1.1340194001867872</v>
      </c>
      <c r="E28" s="74">
        <v>1.0660206376989141</v>
      </c>
      <c r="F28" s="74">
        <v>1.0084641788382966</v>
      </c>
      <c r="G28" s="74">
        <v>0.88904443083571461</v>
      </c>
      <c r="H28" s="74">
        <v>1.0707940978544843</v>
      </c>
      <c r="I28" s="74">
        <v>0.95099947423749964</v>
      </c>
      <c r="J28" s="74">
        <v>1.0002999550134948</v>
      </c>
      <c r="K28" s="74">
        <v>0.70327803890068985</v>
      </c>
      <c r="L28" s="74">
        <v>0.97999999999999954</v>
      </c>
      <c r="M28" s="74">
        <v>0.78892331693264073</v>
      </c>
      <c r="N28" s="74">
        <v>1.0910545357588688</v>
      </c>
      <c r="O28" s="74">
        <v>1.001798382909455</v>
      </c>
      <c r="P28" s="74">
        <v>0.89073003766573422</v>
      </c>
    </row>
    <row r="29" spans="1:16" x14ac:dyDescent="0.35">
      <c r="A29" s="143"/>
      <c r="B29" s="146" t="s">
        <v>27</v>
      </c>
      <c r="C29" s="146"/>
      <c r="D29" s="74">
        <v>0.4090130397269347</v>
      </c>
      <c r="E29" s="74">
        <v>0.46435439052516803</v>
      </c>
      <c r="F29" s="74">
        <v>0.63770421565696633</v>
      </c>
      <c r="G29" s="74">
        <v>0.59354163010412941</v>
      </c>
      <c r="H29" s="74">
        <v>0.40078048854703496</v>
      </c>
      <c r="I29" s="74">
        <v>0.3499999999999997</v>
      </c>
      <c r="J29" s="74">
        <v>0.4516174634946406</v>
      </c>
      <c r="K29" s="74">
        <v>0.97328909716829093</v>
      </c>
      <c r="L29" s="74">
        <v>0.72958321435369267</v>
      </c>
      <c r="M29" s="74">
        <v>0.79056941504209499</v>
      </c>
      <c r="N29" s="74">
        <v>0.61424072371234606</v>
      </c>
      <c r="O29" s="74">
        <v>0.66708320320631642</v>
      </c>
      <c r="P29" s="74">
        <v>0.70400639201643622</v>
      </c>
    </row>
    <row r="31" spans="1:16" ht="21.75" customHeight="1" x14ac:dyDescent="0.35">
      <c r="A31" s="1" t="s">
        <v>37</v>
      </c>
      <c r="D31" s="139" t="s">
        <v>28</v>
      </c>
      <c r="E31" s="140"/>
      <c r="F31" s="140"/>
      <c r="G31" s="140"/>
      <c r="H31" s="140"/>
      <c r="I31" s="140"/>
      <c r="J31" s="140"/>
      <c r="K31" s="140"/>
      <c r="L31" s="140"/>
      <c r="M31" s="140"/>
      <c r="N31" s="140"/>
      <c r="O31" s="140"/>
      <c r="P31" s="141"/>
    </row>
    <row r="32" spans="1:16" ht="15" thickBot="1" x14ac:dyDescent="0.4">
      <c r="A32" s="29" t="s">
        <v>0</v>
      </c>
      <c r="B32" s="29" t="s">
        <v>1</v>
      </c>
      <c r="C32" s="29" t="s">
        <v>2</v>
      </c>
      <c r="D32" s="30">
        <v>-3</v>
      </c>
      <c r="E32" s="30">
        <v>-2</v>
      </c>
      <c r="F32" s="30">
        <v>-1</v>
      </c>
      <c r="G32" s="63">
        <v>0</v>
      </c>
      <c r="H32" s="30">
        <v>1</v>
      </c>
      <c r="I32" s="30">
        <v>2</v>
      </c>
      <c r="J32" s="30">
        <v>3</v>
      </c>
      <c r="K32" s="30">
        <v>4</v>
      </c>
      <c r="L32" s="30">
        <v>5</v>
      </c>
      <c r="M32" s="30">
        <v>6</v>
      </c>
      <c r="N32" s="30">
        <v>7</v>
      </c>
      <c r="O32" s="30">
        <v>8</v>
      </c>
      <c r="P32" s="30">
        <v>10</v>
      </c>
    </row>
    <row r="33" spans="1:16" x14ac:dyDescent="0.35">
      <c r="A33" s="20" t="s">
        <v>3</v>
      </c>
      <c r="B33" s="21">
        <v>41554</v>
      </c>
      <c r="C33" s="22" t="s">
        <v>4</v>
      </c>
      <c r="D33" s="13">
        <v>-0.59999999999999787</v>
      </c>
      <c r="E33" s="13">
        <v>0</v>
      </c>
      <c r="F33" s="13">
        <v>-0.5</v>
      </c>
      <c r="G33" s="64">
        <v>0</v>
      </c>
      <c r="H33" s="13">
        <v>-1.3999999999999986</v>
      </c>
      <c r="I33" s="13">
        <v>-0.5</v>
      </c>
      <c r="J33" s="13">
        <v>-9.9999999999997868E-2</v>
      </c>
      <c r="K33" s="13">
        <v>0.90000000000000213</v>
      </c>
      <c r="L33" s="13">
        <v>-9.9999999999997868E-2</v>
      </c>
      <c r="M33" s="13">
        <v>1.8000000000000043</v>
      </c>
      <c r="N33" s="13">
        <v>1.4000000000000021</v>
      </c>
      <c r="O33" s="13">
        <v>1.8999999999999986</v>
      </c>
      <c r="P33" s="13">
        <v>2</v>
      </c>
    </row>
    <row r="34" spans="1:16" x14ac:dyDescent="0.35">
      <c r="A34" s="20" t="s">
        <v>5</v>
      </c>
      <c r="B34" s="21">
        <v>41554</v>
      </c>
      <c r="C34" s="23" t="s">
        <v>4</v>
      </c>
      <c r="D34" s="14">
        <v>1.5999999999999979</v>
      </c>
      <c r="E34" s="14">
        <v>1.0999999999999979</v>
      </c>
      <c r="F34" s="14">
        <v>1.0999999999999979</v>
      </c>
      <c r="G34" s="65">
        <v>0</v>
      </c>
      <c r="H34" s="14">
        <v>-0.69999999999999929</v>
      </c>
      <c r="I34" s="14">
        <v>9.9999999999997868E-2</v>
      </c>
      <c r="J34" s="14">
        <v>2.3000000000000007</v>
      </c>
      <c r="K34" s="14">
        <v>3.6999999999999993</v>
      </c>
      <c r="L34" s="14">
        <v>2.1999999999999993</v>
      </c>
      <c r="M34" s="14">
        <v>4.1999999999999993</v>
      </c>
      <c r="N34" s="14">
        <v>2.1999999999999993</v>
      </c>
      <c r="O34" s="14">
        <v>3.9000000000000021</v>
      </c>
      <c r="P34" s="14">
        <v>3.1999999999999993</v>
      </c>
    </row>
    <row r="35" spans="1:16" x14ac:dyDescent="0.35">
      <c r="A35" s="20" t="s">
        <v>6</v>
      </c>
      <c r="B35" s="21">
        <v>41575</v>
      </c>
      <c r="C35" s="23" t="s">
        <v>4</v>
      </c>
      <c r="D35" s="14">
        <v>-1.2999999999999972</v>
      </c>
      <c r="E35" s="14">
        <v>-1.0999999999999979</v>
      </c>
      <c r="F35" s="14">
        <v>-1.1999999999999993</v>
      </c>
      <c r="G35" s="65">
        <v>0</v>
      </c>
      <c r="H35" s="14">
        <v>-3.1999999999999993</v>
      </c>
      <c r="I35" s="14">
        <v>-1.6999999999999993</v>
      </c>
      <c r="J35" s="14">
        <v>-1.0999999999999979</v>
      </c>
      <c r="K35" s="14">
        <v>-9.9999999999997868E-2</v>
      </c>
      <c r="L35" s="14">
        <v>-1.0999999999999979</v>
      </c>
      <c r="M35" s="14">
        <v>0.90000000000000213</v>
      </c>
      <c r="N35" s="14">
        <v>-0.39999999999999858</v>
      </c>
      <c r="O35" s="14">
        <v>0.60000000000000142</v>
      </c>
      <c r="P35" s="14">
        <v>0.40000000000000213</v>
      </c>
    </row>
    <row r="36" spans="1:16" x14ac:dyDescent="0.35">
      <c r="A36" s="20" t="s">
        <v>7</v>
      </c>
      <c r="B36" s="21">
        <v>41575</v>
      </c>
      <c r="C36" s="23" t="s">
        <v>4</v>
      </c>
      <c r="D36" s="14">
        <v>-1</v>
      </c>
      <c r="E36" s="14">
        <v>-0.69999999999999929</v>
      </c>
      <c r="F36" s="14">
        <v>-0.10000000000000142</v>
      </c>
      <c r="G36" s="65">
        <v>0</v>
      </c>
      <c r="H36" s="14">
        <v>-1.1999999999999993</v>
      </c>
      <c r="I36" s="14">
        <v>-0.5</v>
      </c>
      <c r="J36" s="14">
        <v>-0.5</v>
      </c>
      <c r="K36" s="14">
        <v>0.30000000000000071</v>
      </c>
      <c r="L36" s="14">
        <v>0.30000000000000071</v>
      </c>
      <c r="M36" s="14">
        <v>0</v>
      </c>
      <c r="N36" s="14">
        <v>0.5</v>
      </c>
      <c r="O36" s="14">
        <v>1.6999999999999993</v>
      </c>
      <c r="P36" s="14">
        <v>2.6000000000000014</v>
      </c>
    </row>
    <row r="37" spans="1:16" x14ac:dyDescent="0.35">
      <c r="A37" s="20" t="s">
        <v>8</v>
      </c>
      <c r="B37" s="24">
        <v>41575</v>
      </c>
      <c r="C37" s="23" t="s">
        <v>9</v>
      </c>
      <c r="D37" s="14">
        <v>-0.69999999999999929</v>
      </c>
      <c r="E37" s="14">
        <v>9.9999999999997868E-2</v>
      </c>
      <c r="F37" s="14">
        <v>-1.1000000000000014</v>
      </c>
      <c r="G37" s="65">
        <v>0</v>
      </c>
      <c r="H37" s="14">
        <v>-1.8000000000000007</v>
      </c>
      <c r="I37" s="14">
        <v>-0.80000000000000071</v>
      </c>
      <c r="J37" s="14">
        <v>-0.60000000000000142</v>
      </c>
      <c r="K37" s="14">
        <v>2.6999999999999993</v>
      </c>
      <c r="L37" s="14">
        <v>0.39999999999999858</v>
      </c>
      <c r="M37" s="14">
        <v>1.8999999999999986</v>
      </c>
      <c r="N37" s="14">
        <v>1.3999999999999986</v>
      </c>
      <c r="O37" s="14">
        <v>-0.10000000000000142</v>
      </c>
      <c r="P37" s="14">
        <v>1.5999999999999979</v>
      </c>
    </row>
    <row r="38" spans="1:16" ht="15" thickBot="1" x14ac:dyDescent="0.4">
      <c r="A38" s="25" t="s">
        <v>10</v>
      </c>
      <c r="B38" s="26">
        <v>41575</v>
      </c>
      <c r="C38" s="27" t="s">
        <v>9</v>
      </c>
      <c r="D38" s="15">
        <v>-0.80000000000000071</v>
      </c>
      <c r="E38" s="15">
        <v>-0.10000000000000142</v>
      </c>
      <c r="F38" s="15">
        <v>-0.30000000000000071</v>
      </c>
      <c r="G38" s="66">
        <v>0</v>
      </c>
      <c r="H38" s="15">
        <v>-0.80000000000000071</v>
      </c>
      <c r="I38" s="15">
        <v>0.19999999999999929</v>
      </c>
      <c r="J38" s="15">
        <v>0.39999999999999858</v>
      </c>
      <c r="K38" s="15">
        <v>1</v>
      </c>
      <c r="L38" s="15">
        <v>9.9999999999997868E-2</v>
      </c>
      <c r="M38" s="15">
        <v>3.0999999999999979</v>
      </c>
      <c r="N38" s="15">
        <v>0.69999999999999929</v>
      </c>
      <c r="O38" s="15">
        <v>1.7999999999999972</v>
      </c>
      <c r="P38" s="15">
        <v>2.5</v>
      </c>
    </row>
    <row r="39" spans="1:16" x14ac:dyDescent="0.35">
      <c r="A39" s="142" t="s">
        <v>11</v>
      </c>
      <c r="B39" s="144" t="s">
        <v>12</v>
      </c>
      <c r="C39" s="144"/>
      <c r="D39" s="16">
        <v>-0.46666666666666617</v>
      </c>
      <c r="E39" s="16">
        <v>-0.11666666666666714</v>
      </c>
      <c r="F39" s="16">
        <v>-0.35000000000000081</v>
      </c>
      <c r="G39" s="67">
        <v>0</v>
      </c>
      <c r="H39" s="16">
        <v>-1.5166666666666664</v>
      </c>
      <c r="I39" s="16">
        <v>-0.53333333333333377</v>
      </c>
      <c r="J39" s="16">
        <v>6.6666666666667027E-2</v>
      </c>
      <c r="K39" s="16">
        <v>1.4166666666666672</v>
      </c>
      <c r="L39" s="16">
        <v>0.3000000000000001</v>
      </c>
      <c r="M39" s="16">
        <v>1.9833333333333336</v>
      </c>
      <c r="N39" s="16">
        <v>0.96666666666666679</v>
      </c>
      <c r="O39" s="16">
        <v>1.6333333333333329</v>
      </c>
      <c r="P39" s="16">
        <v>2.0500000000000003</v>
      </c>
    </row>
    <row r="40" spans="1:16" x14ac:dyDescent="0.35">
      <c r="A40" s="143"/>
      <c r="B40" s="145" t="s">
        <v>13</v>
      </c>
      <c r="C40" s="145"/>
      <c r="D40" s="17">
        <v>-0.32499999999999929</v>
      </c>
      <c r="E40" s="17">
        <v>-0.17499999999999982</v>
      </c>
      <c r="F40" s="17">
        <v>-0.17500000000000071</v>
      </c>
      <c r="G40" s="68">
        <v>0</v>
      </c>
      <c r="H40" s="17">
        <v>-1.6249999999999991</v>
      </c>
      <c r="I40" s="17">
        <v>-0.65000000000000036</v>
      </c>
      <c r="J40" s="17">
        <v>0.15000000000000124</v>
      </c>
      <c r="K40" s="17">
        <v>1.2000000000000011</v>
      </c>
      <c r="L40" s="17">
        <v>0.32500000000000107</v>
      </c>
      <c r="M40" s="17">
        <v>1.7250000000000014</v>
      </c>
      <c r="N40" s="17">
        <v>0.92500000000000071</v>
      </c>
      <c r="O40" s="17">
        <v>2.0250000000000004</v>
      </c>
      <c r="P40" s="17">
        <v>2.0500000000000007</v>
      </c>
    </row>
    <row r="41" spans="1:16" x14ac:dyDescent="0.35">
      <c r="A41" s="143"/>
      <c r="B41" s="146" t="s">
        <v>14</v>
      </c>
      <c r="C41" s="146"/>
      <c r="D41" s="17">
        <v>-0.75</v>
      </c>
      <c r="E41" s="17">
        <v>-1.7763568394002505E-15</v>
      </c>
      <c r="F41" s="17">
        <v>-0.70000000000000107</v>
      </c>
      <c r="G41" s="68">
        <v>0</v>
      </c>
      <c r="H41" s="17">
        <v>-1.3000000000000007</v>
      </c>
      <c r="I41" s="17">
        <v>-0.30000000000000071</v>
      </c>
      <c r="J41" s="17">
        <v>-0.10000000000000142</v>
      </c>
      <c r="K41" s="17">
        <v>1.8499999999999996</v>
      </c>
      <c r="L41" s="17">
        <v>0.24999999999999822</v>
      </c>
      <c r="M41" s="17">
        <v>2.4999999999999982</v>
      </c>
      <c r="N41" s="17">
        <v>1.0499999999999989</v>
      </c>
      <c r="O41" s="17">
        <v>0.84999999999999787</v>
      </c>
      <c r="P41" s="17">
        <v>2.0499999999999989</v>
      </c>
    </row>
    <row r="42" spans="1:16" x14ac:dyDescent="0.35">
      <c r="A42" s="143" t="s">
        <v>15</v>
      </c>
      <c r="B42" s="145" t="s">
        <v>12</v>
      </c>
      <c r="C42" s="145"/>
      <c r="D42" s="14">
        <v>0.42557151116012298</v>
      </c>
      <c r="E42" s="14">
        <v>0.30813056395697602</v>
      </c>
      <c r="F42" s="14">
        <v>0.34034296427770205</v>
      </c>
      <c r="G42" s="65">
        <v>0</v>
      </c>
      <c r="H42" s="14">
        <v>0.3745367509040704</v>
      </c>
      <c r="I42" s="14">
        <v>0.28126697479638624</v>
      </c>
      <c r="J42" s="14">
        <v>0.49170903772228736</v>
      </c>
      <c r="K42" s="14">
        <v>0.60134109381540746</v>
      </c>
      <c r="L42" s="14">
        <v>0.43893811257017362</v>
      </c>
      <c r="M42" s="14">
        <v>0.61395801521312854</v>
      </c>
      <c r="N42" s="14">
        <v>0.36757463338907242</v>
      </c>
      <c r="O42" s="14">
        <v>0.55717541622405131</v>
      </c>
      <c r="P42" s="14">
        <v>0.39812058474788753</v>
      </c>
    </row>
    <row r="43" spans="1:16" x14ac:dyDescent="0.35">
      <c r="A43" s="143"/>
      <c r="B43" s="145" t="s">
        <v>13</v>
      </c>
      <c r="C43" s="145"/>
      <c r="D43" s="14">
        <v>0.65748890991914488</v>
      </c>
      <c r="E43" s="14">
        <v>0.48196645803070759</v>
      </c>
      <c r="F43" s="14">
        <v>0.48196645803070787</v>
      </c>
      <c r="G43" s="65">
        <v>0</v>
      </c>
      <c r="H43" s="14">
        <v>0.54524459343185294</v>
      </c>
      <c r="I43" s="14">
        <v>0.3774917217635369</v>
      </c>
      <c r="J43" s="14">
        <v>0.74554230821150125</v>
      </c>
      <c r="K43" s="14">
        <v>0.85829287930558151</v>
      </c>
      <c r="L43" s="14">
        <v>0.69086298689875247</v>
      </c>
      <c r="M43" s="14">
        <v>0.90311959340942183</v>
      </c>
      <c r="N43" s="14">
        <v>0.56180512635610558</v>
      </c>
      <c r="O43" s="14">
        <v>0.68723479733397308</v>
      </c>
      <c r="P43" s="14">
        <v>0.60207972893961414</v>
      </c>
    </row>
    <row r="44" spans="1:16" ht="15" thickBot="1" x14ac:dyDescent="0.4">
      <c r="A44" s="147"/>
      <c r="B44" s="148" t="s">
        <v>14</v>
      </c>
      <c r="C44" s="148"/>
      <c r="D44" s="18">
        <v>5.0000000000000711E-2</v>
      </c>
      <c r="E44" s="18">
        <v>9.9999999999999645E-2</v>
      </c>
      <c r="F44" s="18">
        <v>0.40000000000000036</v>
      </c>
      <c r="G44" s="69">
        <v>0</v>
      </c>
      <c r="H44" s="18">
        <v>0.49999999999999978</v>
      </c>
      <c r="I44" s="18">
        <v>0.5</v>
      </c>
      <c r="J44" s="18">
        <v>0.5</v>
      </c>
      <c r="K44" s="18">
        <v>0.84999999999999953</v>
      </c>
      <c r="L44" s="18">
        <v>0.15000000000000036</v>
      </c>
      <c r="M44" s="18">
        <v>0.59999999999999953</v>
      </c>
      <c r="N44" s="18">
        <v>0.34999999999999942</v>
      </c>
      <c r="O44" s="18">
        <v>0.94999999999999918</v>
      </c>
      <c r="P44" s="18">
        <v>0.45000000000000162</v>
      </c>
    </row>
    <row r="45" spans="1:16" ht="15" thickTop="1" x14ac:dyDescent="0.35">
      <c r="A45" s="20" t="s">
        <v>16</v>
      </c>
      <c r="B45" s="21">
        <v>41554</v>
      </c>
      <c r="C45" s="22" t="s">
        <v>4</v>
      </c>
      <c r="D45" s="14">
        <v>0.90000000000000213</v>
      </c>
      <c r="E45" s="14">
        <v>1.1000000000000014</v>
      </c>
      <c r="F45" s="14">
        <v>-0.29999999999999716</v>
      </c>
      <c r="G45" s="65">
        <v>0</v>
      </c>
      <c r="H45" s="14">
        <v>-0.5</v>
      </c>
      <c r="I45" s="14">
        <v>-0.39999999999999858</v>
      </c>
      <c r="J45" s="14">
        <v>0.20000000000000284</v>
      </c>
      <c r="K45" s="14">
        <v>0.70000000000000284</v>
      </c>
      <c r="L45" s="14">
        <v>2</v>
      </c>
      <c r="M45" s="14">
        <v>3.3000000000000043</v>
      </c>
      <c r="N45" s="14">
        <v>3</v>
      </c>
      <c r="O45" s="14">
        <v>2.9000000000000021</v>
      </c>
      <c r="P45" s="14">
        <v>3.6000000000000014</v>
      </c>
    </row>
    <row r="46" spans="1:16" x14ac:dyDescent="0.35">
      <c r="A46" s="20" t="s">
        <v>17</v>
      </c>
      <c r="B46" s="21">
        <v>41554</v>
      </c>
      <c r="C46" s="22" t="s">
        <v>4</v>
      </c>
      <c r="D46" s="14">
        <v>-0.19999999999999929</v>
      </c>
      <c r="E46" s="14">
        <v>0</v>
      </c>
      <c r="F46" s="14">
        <v>-0.19999999999999929</v>
      </c>
      <c r="G46" s="65">
        <v>0</v>
      </c>
      <c r="H46" s="14">
        <v>-0.60000000000000142</v>
      </c>
      <c r="I46" s="14">
        <v>0.10000000000000142</v>
      </c>
      <c r="J46" s="14">
        <v>0.5</v>
      </c>
      <c r="K46" s="14">
        <v>0</v>
      </c>
      <c r="L46" s="14">
        <v>0.39999999999999858</v>
      </c>
      <c r="M46" s="14">
        <v>0.89999999999999858</v>
      </c>
      <c r="N46" s="14">
        <v>1.2000000000000028</v>
      </c>
      <c r="O46" s="14">
        <v>1.7999999999999972</v>
      </c>
      <c r="P46" s="14">
        <v>1.7000000000000028</v>
      </c>
    </row>
    <row r="47" spans="1:16" x14ac:dyDescent="0.35">
      <c r="A47" s="20" t="s">
        <v>18</v>
      </c>
      <c r="B47" s="21">
        <v>41554</v>
      </c>
      <c r="C47" s="22" t="s">
        <v>4</v>
      </c>
      <c r="D47" s="14">
        <v>0.5</v>
      </c>
      <c r="E47" s="14">
        <v>0.30000000000000071</v>
      </c>
      <c r="F47" s="14">
        <v>-0.5</v>
      </c>
      <c r="G47" s="65">
        <v>0</v>
      </c>
      <c r="H47" s="14">
        <v>-1.8999999999999986</v>
      </c>
      <c r="I47" s="14">
        <v>-0.59999999999999787</v>
      </c>
      <c r="J47" s="14">
        <v>0.40000000000000213</v>
      </c>
      <c r="K47" s="14">
        <v>0.40000000000000213</v>
      </c>
      <c r="L47" s="14">
        <v>1.1000000000000014</v>
      </c>
      <c r="M47" s="14">
        <v>1.3000000000000007</v>
      </c>
      <c r="N47" s="14">
        <v>0.90000000000000213</v>
      </c>
      <c r="O47" s="14">
        <v>1.8000000000000007</v>
      </c>
      <c r="P47" s="14">
        <v>2.4000000000000021</v>
      </c>
    </row>
    <row r="48" spans="1:16" x14ac:dyDescent="0.35">
      <c r="A48" s="28" t="s">
        <v>19</v>
      </c>
      <c r="B48" s="24">
        <v>41575</v>
      </c>
      <c r="C48" s="23" t="s">
        <v>4</v>
      </c>
      <c r="D48" s="14">
        <v>-1.5</v>
      </c>
      <c r="E48" s="14">
        <v>-1.2999999999999972</v>
      </c>
      <c r="F48" s="14">
        <v>-1.2999999999999972</v>
      </c>
      <c r="G48" s="65">
        <v>0</v>
      </c>
      <c r="H48" s="14">
        <v>-1.7999999999999972</v>
      </c>
      <c r="I48" s="14">
        <v>-0.59999999999999787</v>
      </c>
      <c r="J48" s="14">
        <v>-0.89999999999999858</v>
      </c>
      <c r="K48" s="14">
        <v>0.5</v>
      </c>
      <c r="L48" s="14">
        <v>-0.59999999999999787</v>
      </c>
      <c r="M48" s="14">
        <v>1.7000000000000028</v>
      </c>
      <c r="N48" s="14">
        <v>-0.19999999999999929</v>
      </c>
      <c r="O48" s="14">
        <v>0.60000000000000142</v>
      </c>
      <c r="P48" s="14">
        <v>1.6000000000000014</v>
      </c>
    </row>
    <row r="49" spans="1:16" x14ac:dyDescent="0.35">
      <c r="A49" s="28" t="s">
        <v>20</v>
      </c>
      <c r="B49" s="24">
        <v>41575</v>
      </c>
      <c r="C49" s="23" t="s">
        <v>4</v>
      </c>
      <c r="D49" s="14">
        <v>-0.80000000000000071</v>
      </c>
      <c r="E49" s="14">
        <v>0.19999999999999929</v>
      </c>
      <c r="F49" s="14">
        <v>-0.30000000000000071</v>
      </c>
      <c r="G49" s="65">
        <v>0</v>
      </c>
      <c r="H49" s="14">
        <v>-0.60000000000000142</v>
      </c>
      <c r="I49" s="14">
        <v>0.29999999999999716</v>
      </c>
      <c r="J49" s="14">
        <v>0.89999999999999858</v>
      </c>
      <c r="K49" s="14">
        <v>2.5999999999999979</v>
      </c>
      <c r="L49" s="14">
        <v>1.8999999999999986</v>
      </c>
      <c r="M49" s="14">
        <v>3.5999999999999979</v>
      </c>
      <c r="N49" s="14">
        <v>3.0999999999999979</v>
      </c>
      <c r="O49" s="14">
        <v>3.0999999999999979</v>
      </c>
      <c r="P49" s="14">
        <v>3</v>
      </c>
    </row>
    <row r="50" spans="1:16" x14ac:dyDescent="0.35">
      <c r="A50" s="28" t="s">
        <v>21</v>
      </c>
      <c r="B50" s="24">
        <v>41554</v>
      </c>
      <c r="C50" s="23" t="s">
        <v>9</v>
      </c>
      <c r="D50" s="14">
        <v>-1.6999999999999993</v>
      </c>
      <c r="E50" s="14">
        <v>-1.1999999999999993</v>
      </c>
      <c r="F50" s="14">
        <v>-0.39999999999999858</v>
      </c>
      <c r="G50" s="65">
        <v>0</v>
      </c>
      <c r="H50" s="14">
        <v>-1.8000000000000007</v>
      </c>
      <c r="I50" s="14">
        <v>-0.19999999999999929</v>
      </c>
      <c r="J50" s="14">
        <v>0</v>
      </c>
      <c r="K50" s="14">
        <v>0.5</v>
      </c>
      <c r="L50" s="14">
        <v>0.30000000000000071</v>
      </c>
      <c r="M50" s="14">
        <v>1.1000000000000014</v>
      </c>
      <c r="N50" s="14">
        <v>2.6000000000000014</v>
      </c>
      <c r="O50" s="14">
        <v>2.1999999999999993</v>
      </c>
      <c r="P50" s="14">
        <v>3.3000000000000007</v>
      </c>
    </row>
    <row r="51" spans="1:16" x14ac:dyDescent="0.35">
      <c r="A51" s="28" t="s">
        <v>22</v>
      </c>
      <c r="B51" s="24">
        <v>41575</v>
      </c>
      <c r="C51" s="23" t="s">
        <v>9</v>
      </c>
      <c r="D51" s="14">
        <v>-2.4000000000000021</v>
      </c>
      <c r="E51" s="14">
        <v>-0.80000000000000071</v>
      </c>
      <c r="F51" s="14">
        <v>-0.69999999999999929</v>
      </c>
      <c r="G51" s="65">
        <v>0</v>
      </c>
      <c r="H51" s="14">
        <v>-0.40000000000000213</v>
      </c>
      <c r="I51" s="14">
        <v>-0.69999999999999929</v>
      </c>
      <c r="J51" s="14">
        <v>-0.69999999999999929</v>
      </c>
      <c r="K51" s="14">
        <v>0.39999999999999858</v>
      </c>
      <c r="L51" s="14">
        <v>-0.60000000000000142</v>
      </c>
      <c r="M51" s="14">
        <v>1.0999999999999979</v>
      </c>
      <c r="N51" s="14">
        <v>0.80000000000000071</v>
      </c>
      <c r="O51" s="14">
        <v>0.5</v>
      </c>
      <c r="P51" s="14">
        <v>1.0999999999999979</v>
      </c>
    </row>
    <row r="52" spans="1:16" x14ac:dyDescent="0.35">
      <c r="A52" s="28" t="s">
        <v>23</v>
      </c>
      <c r="B52" s="24">
        <v>41575</v>
      </c>
      <c r="C52" s="23" t="s">
        <v>9</v>
      </c>
      <c r="D52" s="14">
        <v>-2.3000000000000007</v>
      </c>
      <c r="E52" s="14">
        <v>-1.6999999999999993</v>
      </c>
      <c r="F52" s="14">
        <v>-1</v>
      </c>
      <c r="G52" s="65">
        <v>0</v>
      </c>
      <c r="H52" s="14">
        <v>-0.60000000000000142</v>
      </c>
      <c r="I52" s="14">
        <v>0.39999999999999858</v>
      </c>
      <c r="J52" s="14">
        <v>0.5</v>
      </c>
      <c r="K52" s="14">
        <v>4.1999999999999993</v>
      </c>
      <c r="L52" s="14">
        <v>2.0999999999999979</v>
      </c>
      <c r="M52" s="14">
        <v>4.1999999999999993</v>
      </c>
      <c r="N52" s="14">
        <v>1.5999999999999979</v>
      </c>
      <c r="O52" s="14">
        <v>2.0999999999999979</v>
      </c>
      <c r="P52" s="14">
        <v>2.5999999999999979</v>
      </c>
    </row>
    <row r="53" spans="1:16" ht="15" thickBot="1" x14ac:dyDescent="0.4">
      <c r="A53" s="25" t="s">
        <v>24</v>
      </c>
      <c r="B53" s="26">
        <v>41575</v>
      </c>
      <c r="C53" s="27" t="s">
        <v>9</v>
      </c>
      <c r="D53" s="15">
        <v>-1</v>
      </c>
      <c r="E53" s="15">
        <v>-0.69999999999999929</v>
      </c>
      <c r="F53" s="15">
        <v>-0.79999999999999716</v>
      </c>
      <c r="G53" s="66">
        <v>0</v>
      </c>
      <c r="H53" s="15">
        <v>0</v>
      </c>
      <c r="I53" s="15">
        <v>1.8000000000000007</v>
      </c>
      <c r="J53" s="15">
        <v>1.2000000000000028</v>
      </c>
      <c r="K53" s="15">
        <v>2.9000000000000021</v>
      </c>
      <c r="L53" s="15">
        <v>1.6000000000000014</v>
      </c>
      <c r="M53" s="15">
        <v>3.9000000000000021</v>
      </c>
      <c r="N53" s="15">
        <v>2.6000000000000014</v>
      </c>
      <c r="O53" s="15">
        <v>2.3000000000000007</v>
      </c>
      <c r="P53" s="15">
        <v>3.2000000000000028</v>
      </c>
    </row>
    <row r="54" spans="1:16" x14ac:dyDescent="0.35">
      <c r="A54" s="142" t="s">
        <v>11</v>
      </c>
      <c r="B54" s="144" t="s">
        <v>25</v>
      </c>
      <c r="C54" s="144"/>
      <c r="D54" s="16">
        <v>-0.94444444444444442</v>
      </c>
      <c r="E54" s="16">
        <v>-0.45555555555555494</v>
      </c>
      <c r="F54" s="16">
        <v>-0.61111111111110994</v>
      </c>
      <c r="G54" s="67">
        <v>0</v>
      </c>
      <c r="H54" s="16">
        <v>-0.91111111111111143</v>
      </c>
      <c r="I54" s="16">
        <v>1.1111111111111663E-2</v>
      </c>
      <c r="J54" s="16">
        <v>0.23333333333333428</v>
      </c>
      <c r="K54" s="16">
        <v>1.3555555555555558</v>
      </c>
      <c r="L54" s="16">
        <v>0.91111111111111098</v>
      </c>
      <c r="M54" s="16">
        <v>2.344444444444445</v>
      </c>
      <c r="N54" s="16">
        <v>1.7333333333333338</v>
      </c>
      <c r="O54" s="16">
        <v>1.9222222222222218</v>
      </c>
      <c r="P54" s="16">
        <v>2.5000000000000009</v>
      </c>
    </row>
    <row r="55" spans="1:16" x14ac:dyDescent="0.35">
      <c r="A55" s="143"/>
      <c r="B55" s="145" t="s">
        <v>26</v>
      </c>
      <c r="C55" s="145"/>
      <c r="D55" s="17">
        <v>-0.21999999999999958</v>
      </c>
      <c r="E55" s="17">
        <v>6.0000000000000851E-2</v>
      </c>
      <c r="F55" s="17">
        <v>-0.51999999999999891</v>
      </c>
      <c r="G55" s="68">
        <v>0</v>
      </c>
      <c r="H55" s="17">
        <v>-1.0799999999999996</v>
      </c>
      <c r="I55" s="17">
        <v>-0.23999999999999916</v>
      </c>
      <c r="J55" s="17">
        <v>0.220000000000001</v>
      </c>
      <c r="K55" s="17">
        <v>0.84000000000000052</v>
      </c>
      <c r="L55" s="17">
        <v>0.96000000000000019</v>
      </c>
      <c r="M55" s="17">
        <v>2.160000000000001</v>
      </c>
      <c r="N55" s="17">
        <v>1.6000000000000008</v>
      </c>
      <c r="O55" s="17">
        <v>2.04</v>
      </c>
      <c r="P55" s="17">
        <v>2.4600000000000017</v>
      </c>
    </row>
    <row r="56" spans="1:16" x14ac:dyDescent="0.35">
      <c r="A56" s="143"/>
      <c r="B56" s="146" t="s">
        <v>27</v>
      </c>
      <c r="C56" s="146"/>
      <c r="D56" s="17">
        <v>-1.8500000000000005</v>
      </c>
      <c r="E56" s="17">
        <v>-1.0999999999999996</v>
      </c>
      <c r="F56" s="17">
        <v>-0.72499999999999876</v>
      </c>
      <c r="G56" s="68">
        <v>0</v>
      </c>
      <c r="H56" s="17">
        <v>-0.70000000000000107</v>
      </c>
      <c r="I56" s="17">
        <v>0.32500000000000018</v>
      </c>
      <c r="J56" s="17">
        <v>0.25000000000000089</v>
      </c>
      <c r="K56" s="17">
        <v>2</v>
      </c>
      <c r="L56" s="17">
        <v>0.84999999999999964</v>
      </c>
      <c r="M56" s="17">
        <v>2.5750000000000002</v>
      </c>
      <c r="N56" s="17">
        <v>1.9000000000000004</v>
      </c>
      <c r="O56" s="17">
        <v>1.7749999999999995</v>
      </c>
      <c r="P56" s="17">
        <v>2.5499999999999998</v>
      </c>
    </row>
    <row r="57" spans="1:16" x14ac:dyDescent="0.35">
      <c r="A57" s="143" t="s">
        <v>15</v>
      </c>
      <c r="B57" s="145" t="s">
        <v>25</v>
      </c>
      <c r="C57" s="145"/>
      <c r="D57" s="14">
        <v>0.38912691128527716</v>
      </c>
      <c r="E57" s="14">
        <v>0.30327431253235948</v>
      </c>
      <c r="F57" s="14">
        <v>0.12297746456210347</v>
      </c>
      <c r="G57" s="65">
        <v>0</v>
      </c>
      <c r="H57" s="14">
        <v>0.23888888888888851</v>
      </c>
      <c r="I57" s="14">
        <v>0.26111111111111091</v>
      </c>
      <c r="J57" s="14">
        <v>0.22852182001336815</v>
      </c>
      <c r="K57" s="14">
        <v>0.49416346573193515</v>
      </c>
      <c r="L57" s="14">
        <v>0.35918288611654675</v>
      </c>
      <c r="M57" s="14">
        <v>0.45707740382392559</v>
      </c>
      <c r="N57" s="14">
        <v>0.38333333333333308</v>
      </c>
      <c r="O57" s="14">
        <v>0.29803885735559238</v>
      </c>
      <c r="P57" s="14">
        <v>0.28915585954829109</v>
      </c>
    </row>
    <row r="58" spans="1:16" x14ac:dyDescent="0.35">
      <c r="A58" s="143"/>
      <c r="B58" s="145" t="s">
        <v>26</v>
      </c>
      <c r="C58" s="145"/>
      <c r="D58" s="14">
        <v>0.43289721643826751</v>
      </c>
      <c r="E58" s="14">
        <v>0.38807215823864477</v>
      </c>
      <c r="F58" s="14">
        <v>0.2009975124224174</v>
      </c>
      <c r="G58" s="65">
        <v>0</v>
      </c>
      <c r="H58" s="14">
        <v>0.31527765540868818</v>
      </c>
      <c r="I58" s="14">
        <v>0.18601075237738199</v>
      </c>
      <c r="J58" s="14">
        <v>0.30232432915661911</v>
      </c>
      <c r="K58" s="14">
        <v>0.45453272709453985</v>
      </c>
      <c r="L58" s="14">
        <v>0.486415460280612</v>
      </c>
      <c r="M58" s="14">
        <v>0.54369108876272776</v>
      </c>
      <c r="N58" s="14">
        <v>0.63639610306789229</v>
      </c>
      <c r="O58" s="14">
        <v>0.4501110973970755</v>
      </c>
      <c r="P58" s="14">
        <v>0.38157568056677771</v>
      </c>
    </row>
    <row r="59" spans="1:16" x14ac:dyDescent="0.35">
      <c r="A59" s="143"/>
      <c r="B59" s="146" t="s">
        <v>27</v>
      </c>
      <c r="C59" s="146"/>
      <c r="D59" s="14">
        <v>0.32274861218395184</v>
      </c>
      <c r="E59" s="14">
        <v>0.22730302828309745</v>
      </c>
      <c r="F59" s="14">
        <v>0.12500000000000017</v>
      </c>
      <c r="G59" s="65">
        <v>0</v>
      </c>
      <c r="H59" s="14">
        <v>0.38729833462074165</v>
      </c>
      <c r="I59" s="14">
        <v>0.54064005277695304</v>
      </c>
      <c r="J59" s="14">
        <v>0.40104031385053263</v>
      </c>
      <c r="K59" s="14">
        <v>0.93363090494406153</v>
      </c>
      <c r="L59" s="14">
        <v>0.6144102863722255</v>
      </c>
      <c r="M59" s="14">
        <v>0.85379056760620975</v>
      </c>
      <c r="N59" s="14">
        <v>0.43588989435406783</v>
      </c>
      <c r="O59" s="14">
        <v>0.42695628191498325</v>
      </c>
      <c r="P59" s="14">
        <v>0.50744457825461187</v>
      </c>
    </row>
  </sheetData>
  <mergeCells count="34">
    <mergeCell ref="D31:P31"/>
    <mergeCell ref="A54:A56"/>
    <mergeCell ref="B54:C54"/>
    <mergeCell ref="B55:C55"/>
    <mergeCell ref="B56:C56"/>
    <mergeCell ref="A57:A59"/>
    <mergeCell ref="B57:C57"/>
    <mergeCell ref="B58:C58"/>
    <mergeCell ref="B59:C59"/>
    <mergeCell ref="A39:A41"/>
    <mergeCell ref="B39:C39"/>
    <mergeCell ref="B40:C40"/>
    <mergeCell ref="B41:C41"/>
    <mergeCell ref="A42:A44"/>
    <mergeCell ref="B42:C42"/>
    <mergeCell ref="B43:C43"/>
    <mergeCell ref="B44:C44"/>
    <mergeCell ref="A27:A29"/>
    <mergeCell ref="B27:C27"/>
    <mergeCell ref="B28:C28"/>
    <mergeCell ref="B29:C29"/>
    <mergeCell ref="A9:A11"/>
    <mergeCell ref="B9:C9"/>
    <mergeCell ref="B10:C10"/>
    <mergeCell ref="B11:C11"/>
    <mergeCell ref="A12:A14"/>
    <mergeCell ref="B12:C12"/>
    <mergeCell ref="B13:C13"/>
    <mergeCell ref="B14:C14"/>
    <mergeCell ref="D1:P1"/>
    <mergeCell ref="A24:A26"/>
    <mergeCell ref="B24:C24"/>
    <mergeCell ref="B25:C25"/>
    <mergeCell ref="B26:C26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zoomScale="115" zoomScaleNormal="115" workbookViewId="0">
      <selection activeCell="P36" sqref="P36"/>
    </sheetView>
  </sheetViews>
  <sheetFormatPr defaultColWidth="9.1796875" defaultRowHeight="14.5" x14ac:dyDescent="0.35"/>
  <cols>
    <col min="1" max="1" width="21.54296875" style="19" customWidth="1"/>
    <col min="2" max="2" width="10.26953125" style="19" customWidth="1"/>
    <col min="3" max="3" width="9.54296875" style="19" customWidth="1"/>
    <col min="4" max="16384" width="9.1796875" style="19"/>
  </cols>
  <sheetData>
    <row r="1" spans="1:10" x14ac:dyDescent="0.35">
      <c r="A1" s="1" t="s">
        <v>73</v>
      </c>
      <c r="D1" s="139" t="s">
        <v>28</v>
      </c>
      <c r="E1" s="140"/>
      <c r="F1" s="140"/>
      <c r="G1" s="140"/>
      <c r="H1" s="140"/>
      <c r="I1" s="140"/>
      <c r="J1" s="141"/>
    </row>
    <row r="2" spans="1:10" ht="15" thickBot="1" x14ac:dyDescent="0.4">
      <c r="A2" s="29" t="s">
        <v>0</v>
      </c>
      <c r="B2" s="29" t="s">
        <v>1</v>
      </c>
      <c r="C2" s="29" t="s">
        <v>2</v>
      </c>
      <c r="D2" s="34" t="s">
        <v>29</v>
      </c>
      <c r="E2" s="34" t="s">
        <v>30</v>
      </c>
      <c r="F2" s="34" t="s">
        <v>31</v>
      </c>
      <c r="G2" s="34" t="s">
        <v>32</v>
      </c>
      <c r="H2" s="34" t="s">
        <v>33</v>
      </c>
      <c r="I2" s="34" t="s">
        <v>34</v>
      </c>
      <c r="J2" s="34" t="s">
        <v>35</v>
      </c>
    </row>
    <row r="3" spans="1:10" x14ac:dyDescent="0.35">
      <c r="A3" s="20" t="s">
        <v>3</v>
      </c>
      <c r="B3" s="21">
        <v>41554</v>
      </c>
      <c r="C3" s="22" t="s">
        <v>4</v>
      </c>
      <c r="D3" s="77">
        <v>23.4</v>
      </c>
      <c r="E3" s="77">
        <v>25.3</v>
      </c>
      <c r="F3" s="73">
        <v>26.833333333333332</v>
      </c>
      <c r="G3" s="77">
        <v>28.299999999999997</v>
      </c>
      <c r="H3" s="78">
        <v>33.016666666666659</v>
      </c>
      <c r="I3" s="79">
        <v>27.999999999999996</v>
      </c>
      <c r="J3" s="79">
        <v>26.900000000000002</v>
      </c>
    </row>
    <row r="4" spans="1:10" x14ac:dyDescent="0.35">
      <c r="A4" s="20" t="s">
        <v>5</v>
      </c>
      <c r="B4" s="21">
        <v>41554</v>
      </c>
      <c r="C4" s="23" t="s">
        <v>4</v>
      </c>
      <c r="D4" s="77">
        <v>25.200000000000003</v>
      </c>
      <c r="E4" s="77">
        <v>23.4</v>
      </c>
      <c r="F4" s="73">
        <v>26.950000000000003</v>
      </c>
      <c r="G4" s="77">
        <v>29.1</v>
      </c>
      <c r="H4" s="78">
        <v>33.950000000000003</v>
      </c>
      <c r="I4" s="79">
        <v>23.299999999999997</v>
      </c>
      <c r="J4" s="79">
        <v>26</v>
      </c>
    </row>
    <row r="5" spans="1:10" x14ac:dyDescent="0.35">
      <c r="A5" s="20" t="s">
        <v>6</v>
      </c>
      <c r="B5" s="21">
        <v>41575</v>
      </c>
      <c r="C5" s="23" t="s">
        <v>4</v>
      </c>
      <c r="D5" s="77">
        <v>26.1</v>
      </c>
      <c r="E5" s="77">
        <v>28.9</v>
      </c>
      <c r="F5" s="73">
        <v>27.649999999999995</v>
      </c>
      <c r="G5" s="77">
        <v>26.099999999999998</v>
      </c>
      <c r="H5" s="78">
        <v>30.45</v>
      </c>
      <c r="I5" s="79">
        <v>26.099999999999998</v>
      </c>
      <c r="J5" s="79">
        <v>26.1</v>
      </c>
    </row>
    <row r="6" spans="1:10" x14ac:dyDescent="0.35">
      <c r="A6" s="20" t="s">
        <v>7</v>
      </c>
      <c r="B6" s="21">
        <v>41575</v>
      </c>
      <c r="C6" s="23" t="s">
        <v>4</v>
      </c>
      <c r="D6" s="77">
        <v>23.7</v>
      </c>
      <c r="E6" s="77">
        <v>26.2</v>
      </c>
      <c r="F6" s="73">
        <v>25.549999999999997</v>
      </c>
      <c r="G6" s="77">
        <v>23.800000000000004</v>
      </c>
      <c r="H6" s="78">
        <v>27.766666666666669</v>
      </c>
      <c r="I6" s="79">
        <v>27.6</v>
      </c>
      <c r="J6" s="79">
        <v>24.300000000000004</v>
      </c>
    </row>
    <row r="7" spans="1:10" x14ac:dyDescent="0.35">
      <c r="A7" s="20" t="s">
        <v>8</v>
      </c>
      <c r="B7" s="24">
        <v>41575</v>
      </c>
      <c r="C7" s="23" t="s">
        <v>9</v>
      </c>
      <c r="D7" s="77">
        <v>20.399999999999999</v>
      </c>
      <c r="E7" s="77">
        <v>25</v>
      </c>
      <c r="F7" s="73">
        <v>23.683333333333326</v>
      </c>
      <c r="G7" s="77">
        <v>22.5</v>
      </c>
      <c r="H7" s="78">
        <v>26.25</v>
      </c>
      <c r="I7" s="79">
        <v>21.400000000000006</v>
      </c>
      <c r="J7" s="79">
        <v>21.000000000000004</v>
      </c>
    </row>
    <row r="8" spans="1:10" ht="15" thickBot="1" x14ac:dyDescent="0.4">
      <c r="A8" s="25" t="s">
        <v>10</v>
      </c>
      <c r="B8" s="26">
        <v>41575</v>
      </c>
      <c r="C8" s="27" t="s">
        <v>9</v>
      </c>
      <c r="D8" s="80">
        <v>22</v>
      </c>
      <c r="E8" s="80">
        <v>28.4</v>
      </c>
      <c r="F8" s="81">
        <v>23.216666666666665</v>
      </c>
      <c r="G8" s="80">
        <v>22.299999999999997</v>
      </c>
      <c r="H8" s="82">
        <v>26.016666666666662</v>
      </c>
      <c r="I8" s="83">
        <v>22.1</v>
      </c>
      <c r="J8" s="83">
        <v>21.999999999999996</v>
      </c>
    </row>
    <row r="9" spans="1:10" x14ac:dyDescent="0.35">
      <c r="A9" s="142" t="s">
        <v>11</v>
      </c>
      <c r="B9" s="144" t="s">
        <v>12</v>
      </c>
      <c r="C9" s="144"/>
      <c r="D9" s="73">
        <v>23.466666666666669</v>
      </c>
      <c r="E9" s="73">
        <v>26.200000000000003</v>
      </c>
      <c r="F9" s="73">
        <v>25.647222222222222</v>
      </c>
      <c r="G9" s="73">
        <v>25.350000000000005</v>
      </c>
      <c r="H9" s="73">
        <v>29.574999999999999</v>
      </c>
      <c r="I9" s="73">
        <v>24.75</v>
      </c>
      <c r="J9" s="73">
        <v>24.383333333333336</v>
      </c>
    </row>
    <row r="10" spans="1:10" x14ac:dyDescent="0.35">
      <c r="A10" s="143"/>
      <c r="B10" s="145" t="s">
        <v>13</v>
      </c>
      <c r="C10" s="145"/>
      <c r="D10" s="73">
        <v>24.6</v>
      </c>
      <c r="E10" s="73">
        <v>25.95</v>
      </c>
      <c r="F10" s="73">
        <v>26.74583333333333</v>
      </c>
      <c r="G10" s="73">
        <v>26.825000000000003</v>
      </c>
      <c r="H10" s="73">
        <v>31.295833333333334</v>
      </c>
      <c r="I10" s="73">
        <v>26.25</v>
      </c>
      <c r="J10" s="73">
        <v>25.825000000000003</v>
      </c>
    </row>
    <row r="11" spans="1:10" x14ac:dyDescent="0.35">
      <c r="A11" s="143"/>
      <c r="B11" s="146" t="s">
        <v>14</v>
      </c>
      <c r="C11" s="146"/>
      <c r="D11" s="73">
        <v>21.2</v>
      </c>
      <c r="E11" s="73">
        <v>26.7</v>
      </c>
      <c r="F11" s="73">
        <v>23.449999999999996</v>
      </c>
      <c r="G11" s="73">
        <v>22.4</v>
      </c>
      <c r="H11" s="73">
        <v>26.133333333333333</v>
      </c>
      <c r="I11" s="73">
        <v>21.750000000000004</v>
      </c>
      <c r="J11" s="73">
        <v>21.5</v>
      </c>
    </row>
    <row r="12" spans="1:10" x14ac:dyDescent="0.35">
      <c r="A12" s="143" t="s">
        <v>15</v>
      </c>
      <c r="B12" s="145" t="s">
        <v>12</v>
      </c>
      <c r="C12" s="145"/>
      <c r="D12" s="74">
        <v>0.84761102189886917</v>
      </c>
      <c r="E12" s="74">
        <v>0.86061993159969674</v>
      </c>
      <c r="F12" s="74">
        <v>0.75031372039457367</v>
      </c>
      <c r="G12" s="74">
        <v>1.199374837154741</v>
      </c>
      <c r="H12" s="74">
        <v>1.399270643347222</v>
      </c>
      <c r="I12" s="74">
        <v>1.166976149427793</v>
      </c>
      <c r="J12" s="74">
        <v>0.98367225797575064</v>
      </c>
    </row>
    <row r="13" spans="1:10" x14ac:dyDescent="0.35">
      <c r="A13" s="143"/>
      <c r="B13" s="145" t="s">
        <v>13</v>
      </c>
      <c r="C13" s="145"/>
      <c r="D13" s="74">
        <v>0.63639610306789363</v>
      </c>
      <c r="E13" s="74">
        <v>1.1434596626029272</v>
      </c>
      <c r="F13" s="74">
        <v>0.43749999999999989</v>
      </c>
      <c r="G13" s="74">
        <v>1.1912003749719571</v>
      </c>
      <c r="H13" s="74">
        <v>1.3897337708006168</v>
      </c>
      <c r="I13" s="74">
        <v>1.064972613106397</v>
      </c>
      <c r="J13" s="74">
        <v>0.54677082341080774</v>
      </c>
    </row>
    <row r="14" spans="1:10" ht="15" thickBot="1" x14ac:dyDescent="0.4">
      <c r="A14" s="147"/>
      <c r="B14" s="148" t="s">
        <v>14</v>
      </c>
      <c r="C14" s="148"/>
      <c r="D14" s="75">
        <v>0.80000000000000071</v>
      </c>
      <c r="E14" s="75">
        <v>1.6999999999999991</v>
      </c>
      <c r="F14" s="75">
        <v>0.23333333333333073</v>
      </c>
      <c r="G14" s="75">
        <v>0.10000000000000142</v>
      </c>
      <c r="H14" s="75">
        <v>0.11666666666666892</v>
      </c>
      <c r="I14" s="75">
        <v>0.34999999999999781</v>
      </c>
      <c r="J14" s="75">
        <v>0.49999999999999639</v>
      </c>
    </row>
    <row r="15" spans="1:10" ht="15" thickTop="1" x14ac:dyDescent="0.35">
      <c r="A15" s="20" t="s">
        <v>16</v>
      </c>
      <c r="B15" s="21">
        <v>41554</v>
      </c>
      <c r="C15" s="22" t="s">
        <v>4</v>
      </c>
      <c r="D15" s="77">
        <v>22.3</v>
      </c>
      <c r="E15" s="77">
        <v>26.299999999999997</v>
      </c>
      <c r="F15" s="73">
        <v>27.533333333333331</v>
      </c>
      <c r="G15" s="77">
        <v>25.8</v>
      </c>
      <c r="H15" s="78">
        <v>30.099999999999998</v>
      </c>
      <c r="I15" s="79">
        <v>27.999999999999996</v>
      </c>
      <c r="J15" s="79">
        <v>25.800000000000004</v>
      </c>
    </row>
    <row r="16" spans="1:10" x14ac:dyDescent="0.35">
      <c r="A16" s="20" t="s">
        <v>17</v>
      </c>
      <c r="B16" s="21">
        <v>41554</v>
      </c>
      <c r="C16" s="22" t="s">
        <v>4</v>
      </c>
      <c r="D16" s="77">
        <v>24.699999999999996</v>
      </c>
      <c r="E16" s="77">
        <v>27.1</v>
      </c>
      <c r="F16" s="73">
        <v>30.45</v>
      </c>
      <c r="G16" s="77">
        <v>26.9</v>
      </c>
      <c r="H16" s="78">
        <v>31.383333333333329</v>
      </c>
      <c r="I16" s="79">
        <v>28.4</v>
      </c>
      <c r="J16" s="79">
        <v>25.9</v>
      </c>
    </row>
    <row r="17" spans="1:10" x14ac:dyDescent="0.35">
      <c r="A17" s="20" t="s">
        <v>18</v>
      </c>
      <c r="B17" s="21">
        <v>41554</v>
      </c>
      <c r="C17" s="22" t="s">
        <v>4</v>
      </c>
      <c r="D17" s="77">
        <v>21.7</v>
      </c>
      <c r="E17" s="77">
        <v>25.5</v>
      </c>
      <c r="F17" s="73">
        <v>28.233333333333338</v>
      </c>
      <c r="G17" s="77">
        <v>27.7</v>
      </c>
      <c r="H17" s="78">
        <v>32.31666666666667</v>
      </c>
      <c r="I17" s="79">
        <v>26.1</v>
      </c>
      <c r="J17" s="79">
        <v>26.099999999999998</v>
      </c>
    </row>
    <row r="18" spans="1:10" x14ac:dyDescent="0.35">
      <c r="A18" s="28" t="s">
        <v>19</v>
      </c>
      <c r="B18" s="24">
        <v>41575</v>
      </c>
      <c r="C18" s="23" t="s">
        <v>4</v>
      </c>
      <c r="D18" s="77">
        <v>24.799999999999997</v>
      </c>
      <c r="E18" s="77">
        <v>26.199999999999996</v>
      </c>
      <c r="F18" s="73">
        <v>26.833333333333339</v>
      </c>
      <c r="G18" s="77">
        <v>23.599999999999994</v>
      </c>
      <c r="H18" s="78">
        <v>27.533333333333328</v>
      </c>
      <c r="I18" s="79">
        <v>38.200000000000003</v>
      </c>
      <c r="J18" s="79">
        <v>23.800000000000004</v>
      </c>
    </row>
    <row r="19" spans="1:10" x14ac:dyDescent="0.35">
      <c r="A19" s="28" t="s">
        <v>20</v>
      </c>
      <c r="B19" s="24">
        <v>41575</v>
      </c>
      <c r="C19" s="23" t="s">
        <v>4</v>
      </c>
      <c r="D19" s="77">
        <v>24.1</v>
      </c>
      <c r="E19" s="77">
        <v>27.3</v>
      </c>
      <c r="F19" s="73">
        <v>32.783333333333339</v>
      </c>
      <c r="G19" s="77">
        <v>28.1</v>
      </c>
      <c r="H19" s="78">
        <v>32.783333333333339</v>
      </c>
      <c r="I19" s="79">
        <v>27.9</v>
      </c>
      <c r="J19" s="79">
        <v>23.699999999999996</v>
      </c>
    </row>
    <row r="20" spans="1:10" x14ac:dyDescent="0.35">
      <c r="A20" s="28" t="s">
        <v>21</v>
      </c>
      <c r="B20" s="24">
        <v>41554</v>
      </c>
      <c r="C20" s="23" t="s">
        <v>9</v>
      </c>
      <c r="D20" s="77">
        <v>22.7</v>
      </c>
      <c r="E20" s="77">
        <v>23.1</v>
      </c>
      <c r="F20" s="73">
        <v>23.799999999999997</v>
      </c>
      <c r="G20" s="77">
        <v>22.8</v>
      </c>
      <c r="H20" s="78">
        <v>26.599999999999998</v>
      </c>
      <c r="I20" s="79">
        <v>24.2</v>
      </c>
      <c r="J20" s="79">
        <v>26.099999999999998</v>
      </c>
    </row>
    <row r="21" spans="1:10" x14ac:dyDescent="0.35">
      <c r="A21" s="28" t="s">
        <v>22</v>
      </c>
      <c r="B21" s="24">
        <v>41575</v>
      </c>
      <c r="C21" s="23" t="s">
        <v>9</v>
      </c>
      <c r="D21" s="77">
        <v>23.7</v>
      </c>
      <c r="E21" s="77">
        <v>27.099999999999998</v>
      </c>
      <c r="F21" s="73">
        <v>22.049999999999997</v>
      </c>
      <c r="G21" s="77">
        <v>22.5</v>
      </c>
      <c r="H21" s="78">
        <v>26.25</v>
      </c>
      <c r="I21" s="79">
        <v>21.4</v>
      </c>
      <c r="J21" s="79">
        <v>23.4</v>
      </c>
    </row>
    <row r="22" spans="1:10" x14ac:dyDescent="0.35">
      <c r="A22" s="28" t="s">
        <v>23</v>
      </c>
      <c r="B22" s="24">
        <v>41575</v>
      </c>
      <c r="C22" s="23" t="s">
        <v>9</v>
      </c>
      <c r="D22" s="77">
        <v>23.199999999999996</v>
      </c>
      <c r="E22" s="77">
        <v>26.700000000000003</v>
      </c>
      <c r="F22" s="73">
        <v>26.950000000000003</v>
      </c>
      <c r="G22" s="77">
        <v>24.4</v>
      </c>
      <c r="H22" s="78">
        <v>28.466666666666665</v>
      </c>
      <c r="I22" s="79">
        <v>18.600000000000001</v>
      </c>
      <c r="J22" s="79">
        <v>22.200000000000003</v>
      </c>
    </row>
    <row r="23" spans="1:10" ht="15" thickBot="1" x14ac:dyDescent="0.4">
      <c r="A23" s="25" t="s">
        <v>24</v>
      </c>
      <c r="B23" s="26">
        <v>41575</v>
      </c>
      <c r="C23" s="27" t="s">
        <v>9</v>
      </c>
      <c r="D23" s="80">
        <v>26.300000000000004</v>
      </c>
      <c r="E23" s="80">
        <v>27.000000000000004</v>
      </c>
      <c r="F23" s="81">
        <v>26.716666666666672</v>
      </c>
      <c r="G23" s="80">
        <v>22.1</v>
      </c>
      <c r="H23" s="82">
        <v>25.783333333333335</v>
      </c>
      <c r="I23" s="83">
        <v>20.099999999999994</v>
      </c>
      <c r="J23" s="83">
        <v>21.5</v>
      </c>
    </row>
    <row r="24" spans="1:10" x14ac:dyDescent="0.35">
      <c r="A24" s="142" t="s">
        <v>11</v>
      </c>
      <c r="B24" s="144" t="s">
        <v>25</v>
      </c>
      <c r="C24" s="144"/>
      <c r="D24" s="73">
        <v>23.722222222222218</v>
      </c>
      <c r="E24" s="73">
        <v>26.255555555555556</v>
      </c>
      <c r="F24" s="73">
        <v>27.261111111111109</v>
      </c>
      <c r="G24" s="73">
        <v>24.87777777777778</v>
      </c>
      <c r="H24" s="73">
        <v>29.024074074074079</v>
      </c>
      <c r="I24" s="73">
        <v>25.877777777777776</v>
      </c>
      <c r="J24" s="73">
        <v>24.277777777777779</v>
      </c>
    </row>
    <row r="25" spans="1:10" x14ac:dyDescent="0.35">
      <c r="A25" s="143"/>
      <c r="B25" s="145" t="s">
        <v>26</v>
      </c>
      <c r="C25" s="145"/>
      <c r="D25" s="74">
        <v>23.52</v>
      </c>
      <c r="E25" s="74">
        <v>26.48</v>
      </c>
      <c r="F25" s="74">
        <v>29.166666666666668</v>
      </c>
      <c r="G25" s="74">
        <v>26.419999999999998</v>
      </c>
      <c r="H25" s="74">
        <v>30.823333333333334</v>
      </c>
      <c r="I25" s="74">
        <v>29.72</v>
      </c>
      <c r="J25" s="74">
        <v>25.059999999999995</v>
      </c>
    </row>
    <row r="26" spans="1:10" x14ac:dyDescent="0.35">
      <c r="A26" s="143"/>
      <c r="B26" s="146" t="s">
        <v>27</v>
      </c>
      <c r="C26" s="146"/>
      <c r="D26" s="74">
        <v>23.975000000000001</v>
      </c>
      <c r="E26" s="74">
        <v>25.975000000000001</v>
      </c>
      <c r="F26" s="74">
        <v>24.879166666666666</v>
      </c>
      <c r="G26" s="74">
        <v>22.949999999999996</v>
      </c>
      <c r="H26" s="74">
        <v>26.774999999999999</v>
      </c>
      <c r="I26" s="74">
        <v>21.074999999999996</v>
      </c>
      <c r="J26" s="74">
        <v>23.3</v>
      </c>
    </row>
    <row r="27" spans="1:10" x14ac:dyDescent="0.35">
      <c r="A27" s="143" t="s">
        <v>15</v>
      </c>
      <c r="B27" s="145" t="s">
        <v>25</v>
      </c>
      <c r="C27" s="145"/>
      <c r="D27" s="74">
        <v>0.63905311898846806</v>
      </c>
      <c r="E27" s="74">
        <v>0.58741429634931042</v>
      </c>
      <c r="F27" s="74">
        <v>1.4264855804077119</v>
      </c>
      <c r="G27" s="74">
        <v>1.0348376147439216</v>
      </c>
      <c r="H27" s="74">
        <v>1.2073105505345756</v>
      </c>
      <c r="I27" s="74">
        <v>2.62704946449223</v>
      </c>
      <c r="J27" s="74">
        <v>0.78986637407151883</v>
      </c>
    </row>
    <row r="28" spans="1:10" x14ac:dyDescent="0.35">
      <c r="A28" s="143"/>
      <c r="B28" s="145" t="s">
        <v>26</v>
      </c>
      <c r="C28" s="145"/>
      <c r="D28" s="74">
        <v>0.63906181234681769</v>
      </c>
      <c r="E28" s="74">
        <v>0.32619012860600233</v>
      </c>
      <c r="F28" s="74">
        <v>1.088819442229876</v>
      </c>
      <c r="G28" s="74">
        <v>0.80709355095924384</v>
      </c>
      <c r="H28" s="74">
        <v>0.94160914278578511</v>
      </c>
      <c r="I28" s="74">
        <v>2.1567104580819403</v>
      </c>
      <c r="J28" s="74">
        <v>0.53721504074253168</v>
      </c>
    </row>
    <row r="29" spans="1:10" x14ac:dyDescent="0.35">
      <c r="A29" s="143"/>
      <c r="B29" s="146" t="s">
        <v>27</v>
      </c>
      <c r="C29" s="146"/>
      <c r="D29" s="74">
        <v>0.8014310117949448</v>
      </c>
      <c r="E29" s="74">
        <v>0.96209407024469273</v>
      </c>
      <c r="F29" s="74">
        <v>1.1843965294144074</v>
      </c>
      <c r="G29" s="74">
        <v>0.50414944874180523</v>
      </c>
      <c r="H29" s="74">
        <v>0.58817435686543951</v>
      </c>
      <c r="I29" s="74">
        <v>1.1883987826763651</v>
      </c>
      <c r="J29" s="74">
        <v>1.0124228365658285</v>
      </c>
    </row>
    <row r="31" spans="1:10" ht="21.75" customHeight="1" x14ac:dyDescent="0.35">
      <c r="A31" s="1" t="s">
        <v>36</v>
      </c>
      <c r="D31" s="139" t="s">
        <v>28</v>
      </c>
      <c r="E31" s="140"/>
      <c r="F31" s="140"/>
      <c r="G31" s="140"/>
      <c r="H31" s="140"/>
      <c r="I31" s="140"/>
      <c r="J31" s="141"/>
    </row>
    <row r="32" spans="1:10" ht="27" customHeight="1" thickBot="1" x14ac:dyDescent="0.4">
      <c r="A32" s="29" t="s">
        <v>0</v>
      </c>
      <c r="B32" s="29" t="s">
        <v>1</v>
      </c>
      <c r="C32" s="29" t="s">
        <v>2</v>
      </c>
      <c r="D32" s="34" t="s">
        <v>29</v>
      </c>
      <c r="E32" s="34" t="s">
        <v>30</v>
      </c>
      <c r="F32" s="34" t="s">
        <v>31</v>
      </c>
      <c r="G32" s="34" t="s">
        <v>32</v>
      </c>
      <c r="H32" s="34" t="s">
        <v>33</v>
      </c>
      <c r="I32" s="34" t="s">
        <v>34</v>
      </c>
      <c r="J32" s="34" t="s">
        <v>35</v>
      </c>
    </row>
    <row r="33" spans="1:10" x14ac:dyDescent="0.35">
      <c r="A33" s="20" t="s">
        <v>3</v>
      </c>
      <c r="B33" s="21">
        <v>41554</v>
      </c>
      <c r="C33" s="22" t="s">
        <v>4</v>
      </c>
      <c r="D33" s="16">
        <v>2.6077611940298508</v>
      </c>
      <c r="E33" s="16">
        <v>5.4272636815920396</v>
      </c>
      <c r="F33" s="16">
        <v>8.4887237834596121</v>
      </c>
      <c r="G33" s="16">
        <v>11.647793550901472</v>
      </c>
      <c r="H33" s="16">
        <v>15.249611732719654</v>
      </c>
      <c r="I33" s="16">
        <v>18.189611732719655</v>
      </c>
      <c r="J33" s="16">
        <v>21.009705336463806</v>
      </c>
    </row>
    <row r="34" spans="1:10" x14ac:dyDescent="0.35">
      <c r="A34" s="20" t="s">
        <v>5</v>
      </c>
      <c r="B34" s="21">
        <v>41554</v>
      </c>
      <c r="C34" s="23" t="s">
        <v>4</v>
      </c>
      <c r="D34" s="17">
        <v>2.6965605095541405</v>
      </c>
      <c r="E34" s="16">
        <v>5.2451504609317734</v>
      </c>
      <c r="F34" s="16">
        <v>8.2635504609317731</v>
      </c>
      <c r="G34" s="16">
        <v>11.367550460931774</v>
      </c>
      <c r="H34" s="16">
        <v>14.798287303037037</v>
      </c>
      <c r="I34" s="16">
        <v>17.135242526917633</v>
      </c>
      <c r="J34" s="16">
        <v>19.754732781790196</v>
      </c>
    </row>
    <row r="35" spans="1:10" x14ac:dyDescent="0.35">
      <c r="A35" s="20" t="s">
        <v>6</v>
      </c>
      <c r="B35" s="21">
        <v>41575</v>
      </c>
      <c r="C35" s="23" t="s">
        <v>4</v>
      </c>
      <c r="D35" s="17">
        <v>3.2182018348623851</v>
      </c>
      <c r="E35" s="16">
        <v>6.7111514751501549</v>
      </c>
      <c r="F35" s="16">
        <v>10.29126708208657</v>
      </c>
      <c r="G35" s="16">
        <v>13.539267082086569</v>
      </c>
      <c r="H35" s="16">
        <v>17.21955485187074</v>
      </c>
      <c r="I35" s="16">
        <v>20.280497260247703</v>
      </c>
      <c r="J35" s="16">
        <v>23.35754989182665</v>
      </c>
    </row>
    <row r="36" spans="1:10" x14ac:dyDescent="0.35">
      <c r="A36" s="20" t="s">
        <v>7</v>
      </c>
      <c r="B36" s="21">
        <v>41575</v>
      </c>
      <c r="C36" s="23" t="s">
        <v>4</v>
      </c>
      <c r="D36" s="17">
        <v>3.0510344827586202</v>
      </c>
      <c r="E36" s="16">
        <v>6.3792764487321545</v>
      </c>
      <c r="F36" s="16">
        <v>9.7261770335274758</v>
      </c>
      <c r="G36" s="16">
        <v>12.801869341219785</v>
      </c>
      <c r="H36" s="16">
        <v>16.283063371070533</v>
      </c>
      <c r="I36" s="16">
        <v>19.74982972621072</v>
      </c>
      <c r="J36" s="16">
        <v>22.708090595775939</v>
      </c>
    </row>
    <row r="37" spans="1:10" x14ac:dyDescent="0.35">
      <c r="A37" s="20" t="s">
        <v>8</v>
      </c>
      <c r="B37" s="24">
        <v>41575</v>
      </c>
      <c r="C37" s="23" t="s">
        <v>9</v>
      </c>
      <c r="D37" s="17">
        <v>3.0737219730941705</v>
      </c>
      <c r="E37" s="16">
        <v>6.8490028719705744</v>
      </c>
      <c r="F37" s="16">
        <v>10.550212174296155</v>
      </c>
      <c r="G37" s="16">
        <v>13.971026653934164</v>
      </c>
      <c r="H37" s="16">
        <v>17.593203245309933</v>
      </c>
      <c r="I37" s="16">
        <v>20.534062141015454</v>
      </c>
      <c r="J37" s="16">
        <v>23.543017364896052</v>
      </c>
    </row>
    <row r="38" spans="1:10" ht="15" thickBot="1" x14ac:dyDescent="0.4">
      <c r="A38" s="25" t="s">
        <v>10</v>
      </c>
      <c r="B38" s="26">
        <v>41575</v>
      </c>
      <c r="C38" s="27" t="s">
        <v>9</v>
      </c>
      <c r="D38" s="32">
        <v>3.5368421052631582</v>
      </c>
      <c r="E38" s="32">
        <v>8.0916869739982396</v>
      </c>
      <c r="F38" s="32">
        <v>11.842071589382854</v>
      </c>
      <c r="G38" s="32">
        <v>15.343380000597808</v>
      </c>
      <c r="H38" s="32">
        <v>19.381070531775634</v>
      </c>
      <c r="I38" s="32">
        <v>22.60959227090607</v>
      </c>
      <c r="J38" s="32">
        <v>25.916974821241638</v>
      </c>
    </row>
    <row r="39" spans="1:10" x14ac:dyDescent="0.35">
      <c r="A39" s="142" t="s">
        <v>11</v>
      </c>
      <c r="B39" s="144" t="s">
        <v>12</v>
      </c>
      <c r="C39" s="144"/>
      <c r="D39" s="16">
        <v>3.0306870165937205</v>
      </c>
      <c r="E39" s="16">
        <v>6.45058865206249</v>
      </c>
      <c r="F39" s="16">
        <v>9.8603336872807414</v>
      </c>
      <c r="G39" s="16">
        <v>13.111814514945261</v>
      </c>
      <c r="H39" s="16">
        <v>16.754131839297255</v>
      </c>
      <c r="I39" s="16">
        <v>19.749805943002873</v>
      </c>
      <c r="J39" s="16">
        <v>22.715011798665714</v>
      </c>
    </row>
    <row r="40" spans="1:10" x14ac:dyDescent="0.35">
      <c r="A40" s="143"/>
      <c r="B40" s="145" t="s">
        <v>13</v>
      </c>
      <c r="C40" s="145"/>
      <c r="D40" s="16">
        <v>2.8933895053012488</v>
      </c>
      <c r="E40" s="16">
        <v>5.9407105166015306</v>
      </c>
      <c r="F40" s="16">
        <v>9.1924295900013586</v>
      </c>
      <c r="G40" s="16">
        <v>12.339120108784901</v>
      </c>
      <c r="H40" s="16">
        <v>15.887629314674491</v>
      </c>
      <c r="I40" s="16">
        <v>18.838795311523928</v>
      </c>
      <c r="J40" s="16">
        <v>21.70751965146415</v>
      </c>
    </row>
    <row r="41" spans="1:10" x14ac:dyDescent="0.35">
      <c r="A41" s="143"/>
      <c r="B41" s="146" t="s">
        <v>14</v>
      </c>
      <c r="C41" s="146"/>
      <c r="D41" s="16">
        <v>3.3052820391786644</v>
      </c>
      <c r="E41" s="16">
        <v>7.470344922984407</v>
      </c>
      <c r="F41" s="16">
        <v>11.196141881839505</v>
      </c>
      <c r="G41" s="16">
        <v>14.657203327265986</v>
      </c>
      <c r="H41" s="16">
        <v>18.487136888542786</v>
      </c>
      <c r="I41" s="16">
        <v>21.571827205960762</v>
      </c>
      <c r="J41" s="16">
        <v>24.729996093068845</v>
      </c>
    </row>
    <row r="42" spans="1:10" x14ac:dyDescent="0.35">
      <c r="A42" s="143" t="s">
        <v>15</v>
      </c>
      <c r="B42" s="145" t="s">
        <v>12</v>
      </c>
      <c r="C42" s="145"/>
      <c r="D42" s="17">
        <v>0.13953823631469173</v>
      </c>
      <c r="E42" s="17">
        <v>0.42525252246280248</v>
      </c>
      <c r="F42" s="17">
        <v>0.54887610739854076</v>
      </c>
      <c r="G42" s="17">
        <v>0.61053872925737784</v>
      </c>
      <c r="H42" s="17">
        <v>0.68634977482169601</v>
      </c>
      <c r="I42" s="17">
        <v>0.78198927381135896</v>
      </c>
      <c r="J42" s="17">
        <v>0.87602103299797884</v>
      </c>
    </row>
    <row r="43" spans="1:10" x14ac:dyDescent="0.35">
      <c r="A43" s="143"/>
      <c r="B43" s="145" t="s">
        <v>13</v>
      </c>
      <c r="C43" s="145"/>
      <c r="D43" s="17">
        <v>0.14453378328238498</v>
      </c>
      <c r="E43" s="17">
        <v>0.35746221138971307</v>
      </c>
      <c r="F43" s="17">
        <v>0.48736950954968655</v>
      </c>
      <c r="G43" s="17">
        <v>0.50632413859672842</v>
      </c>
      <c r="H43" s="17">
        <v>0.54191990358317521</v>
      </c>
      <c r="I43" s="17">
        <v>0.72064899122403447</v>
      </c>
      <c r="J43" s="17">
        <v>0.81772363838596251</v>
      </c>
    </row>
    <row r="44" spans="1:10" ht="15" thickBot="1" x14ac:dyDescent="0.4">
      <c r="A44" s="147"/>
      <c r="B44" s="148" t="s">
        <v>14</v>
      </c>
      <c r="C44" s="148"/>
      <c r="D44" s="33">
        <v>0.23156006608449384</v>
      </c>
      <c r="E44" s="33">
        <v>0.62134205101383244</v>
      </c>
      <c r="F44" s="33">
        <v>0.64592970754334977</v>
      </c>
      <c r="G44" s="33">
        <v>0.68617667333182197</v>
      </c>
      <c r="H44" s="33">
        <v>0.89393364323285063</v>
      </c>
      <c r="I44" s="33">
        <v>1.0377650649453078</v>
      </c>
      <c r="J44" s="33">
        <v>1.186978728172793</v>
      </c>
    </row>
    <row r="45" spans="1:10" ht="15" thickTop="1" x14ac:dyDescent="0.35">
      <c r="A45" s="20" t="s">
        <v>16</v>
      </c>
      <c r="B45" s="21">
        <v>41554</v>
      </c>
      <c r="C45" s="22" t="s">
        <v>4</v>
      </c>
      <c r="D45" s="16">
        <v>2.5572696245733786</v>
      </c>
      <c r="E45" s="17">
        <v>5.6309391897907695</v>
      </c>
      <c r="F45" s="17">
        <v>8.8826790843426142</v>
      </c>
      <c r="G45" s="17">
        <v>11.892679084342614</v>
      </c>
      <c r="H45" s="17">
        <v>15.236017927317821</v>
      </c>
      <c r="I45" s="17">
        <v>18.171431343854483</v>
      </c>
      <c r="J45" s="17">
        <v>20.893189585612724</v>
      </c>
    </row>
    <row r="46" spans="1:10" x14ac:dyDescent="0.35">
      <c r="A46" s="20" t="s">
        <v>17</v>
      </c>
      <c r="B46" s="21">
        <v>41554</v>
      </c>
      <c r="C46" s="22" t="s">
        <v>4</v>
      </c>
      <c r="D46" s="17">
        <v>2.6430573248407638</v>
      </c>
      <c r="E46" s="17">
        <v>5.5429299363057325</v>
      </c>
      <c r="F46" s="17">
        <v>8.8169139363057329</v>
      </c>
      <c r="G46" s="17">
        <v>11.659178087249128</v>
      </c>
      <c r="H46" s="17">
        <v>14.98561341847941</v>
      </c>
      <c r="I46" s="17">
        <v>17.917226321705215</v>
      </c>
      <c r="J46" s="17">
        <v>20.554317230796123</v>
      </c>
    </row>
    <row r="47" spans="1:10" x14ac:dyDescent="0.35">
      <c r="A47" s="20" t="s">
        <v>18</v>
      </c>
      <c r="B47" s="21">
        <v>41554</v>
      </c>
      <c r="C47" s="22" t="s">
        <v>4</v>
      </c>
      <c r="D47" s="17">
        <v>2.6417391304347824</v>
      </c>
      <c r="E47" s="17">
        <v>5.7630506058446187</v>
      </c>
      <c r="F47" s="17">
        <v>9.3495912485667354</v>
      </c>
      <c r="G47" s="17">
        <v>12.721765161610213</v>
      </c>
      <c r="H47" s="17">
        <v>16.538425970046063</v>
      </c>
      <c r="I47" s="17">
        <v>19.583425970046065</v>
      </c>
      <c r="J47" s="17">
        <v>22.602221150768955</v>
      </c>
    </row>
    <row r="48" spans="1:10" x14ac:dyDescent="0.35">
      <c r="A48" s="28" t="s">
        <v>19</v>
      </c>
      <c r="B48" s="24">
        <v>41575</v>
      </c>
      <c r="C48" s="23" t="s">
        <v>4</v>
      </c>
      <c r="D48" s="17">
        <v>3.2549999999999994</v>
      </c>
      <c r="E48" s="17">
        <v>6.6085999999999991</v>
      </c>
      <c r="F48" s="17">
        <v>10.11677120622568</v>
      </c>
      <c r="G48" s="17">
        <v>13.149123022669274</v>
      </c>
      <c r="H48" s="17">
        <v>16.594635126952326</v>
      </c>
      <c r="I48" s="17">
        <v>21.236660443408024</v>
      </c>
      <c r="J48" s="17">
        <v>24.18750915189511</v>
      </c>
    </row>
    <row r="49" spans="1:10" x14ac:dyDescent="0.35">
      <c r="A49" s="28" t="s">
        <v>20</v>
      </c>
      <c r="B49" s="24">
        <v>41575</v>
      </c>
      <c r="C49" s="23" t="s">
        <v>4</v>
      </c>
      <c r="D49" s="17">
        <v>3.0499435028248585</v>
      </c>
      <c r="E49" s="17">
        <v>6.5179208185148392</v>
      </c>
      <c r="F49" s="17">
        <v>10.68245768051862</v>
      </c>
      <c r="G49" s="17">
        <v>14.153634151106855</v>
      </c>
      <c r="H49" s="17">
        <v>17.97172773862852</v>
      </c>
      <c r="I49" s="17">
        <v>21.101744433119336</v>
      </c>
      <c r="J49" s="17">
        <v>23.782956554331456</v>
      </c>
    </row>
    <row r="50" spans="1:10" x14ac:dyDescent="0.35">
      <c r="A50" s="28" t="s">
        <v>21</v>
      </c>
      <c r="B50" s="24">
        <v>41554</v>
      </c>
      <c r="C50" s="23" t="s">
        <v>9</v>
      </c>
      <c r="D50" s="17">
        <v>3.5148387096774183</v>
      </c>
      <c r="E50" s="17">
        <v>6.9953768262693465</v>
      </c>
      <c r="F50" s="17">
        <v>10.714818686734462</v>
      </c>
      <c r="G50" s="17">
        <v>14.134818686734462</v>
      </c>
      <c r="H50" s="17">
        <v>18.037700782804333</v>
      </c>
      <c r="I50" s="17">
        <v>21.377002630853614</v>
      </c>
      <c r="J50" s="17">
        <v>24.898930341696985</v>
      </c>
    </row>
    <row r="51" spans="1:10" x14ac:dyDescent="0.35">
      <c r="A51" s="28" t="s">
        <v>22</v>
      </c>
      <c r="B51" s="24">
        <v>41575</v>
      </c>
      <c r="C51" s="23" t="s">
        <v>9</v>
      </c>
      <c r="D51" s="17">
        <v>3.7829928741092629</v>
      </c>
      <c r="E51" s="17">
        <v>8.0280278391442259</v>
      </c>
      <c r="F51" s="17">
        <v>11.514521956791285</v>
      </c>
      <c r="G51" s="17">
        <v>15.097460345416877</v>
      </c>
      <c r="H51" s="17">
        <v>19.161976474449133</v>
      </c>
      <c r="I51" s="17">
        <v>22.322591859064516</v>
      </c>
      <c r="J51" s="17">
        <v>25.824774487126877</v>
      </c>
    </row>
    <row r="52" spans="1:10" x14ac:dyDescent="0.35">
      <c r="A52" s="28" t="s">
        <v>23</v>
      </c>
      <c r="B52" s="24">
        <v>41575</v>
      </c>
      <c r="C52" s="23" t="s">
        <v>9</v>
      </c>
      <c r="D52" s="17">
        <v>3.7208591885441513</v>
      </c>
      <c r="E52" s="17">
        <v>7.8360885463423173</v>
      </c>
      <c r="F52" s="17">
        <v>11.915007465261237</v>
      </c>
      <c r="G52" s="17">
        <v>15.518699772953545</v>
      </c>
      <c r="H52" s="17">
        <v>19.276970892796374</v>
      </c>
      <c r="I52" s="17">
        <v>21.756970892796375</v>
      </c>
      <c r="J52" s="17">
        <v>24.845666544970289</v>
      </c>
    </row>
    <row r="53" spans="1:10" ht="15" thickBot="1" x14ac:dyDescent="0.4">
      <c r="A53" s="25" t="s">
        <v>24</v>
      </c>
      <c r="B53" s="26">
        <v>41575</v>
      </c>
      <c r="C53" s="27" t="s">
        <v>9</v>
      </c>
      <c r="D53" s="32">
        <v>4.6145169712793743</v>
      </c>
      <c r="E53" s="32">
        <v>9.2668246635870677</v>
      </c>
      <c r="F53" s="32">
        <v>13.5825938943563</v>
      </c>
      <c r="G53" s="32">
        <v>17.052500436412377</v>
      </c>
      <c r="H53" s="32">
        <v>20.963651677947365</v>
      </c>
      <c r="I53" s="32">
        <v>23.880973492202223</v>
      </c>
      <c r="J53" s="32">
        <v>27.113188257302895</v>
      </c>
    </row>
    <row r="54" spans="1:10" x14ac:dyDescent="0.35">
      <c r="A54" s="142" t="s">
        <v>11</v>
      </c>
      <c r="B54" s="144" t="s">
        <v>25</v>
      </c>
      <c r="C54" s="144"/>
      <c r="D54" s="16">
        <v>3.3089130362537764</v>
      </c>
      <c r="E54" s="16">
        <v>6.9099731584221011</v>
      </c>
      <c r="F54" s="16">
        <v>10.619483906566963</v>
      </c>
      <c r="G54" s="16">
        <v>13.931095416499481</v>
      </c>
      <c r="H54" s="16">
        <v>17.640746667713483</v>
      </c>
      <c r="I54" s="16">
        <v>20.816447487449985</v>
      </c>
      <c r="J54" s="16">
        <v>23.855861478277941</v>
      </c>
    </row>
    <row r="55" spans="1:10" x14ac:dyDescent="0.35">
      <c r="A55" s="143"/>
      <c r="B55" s="145" t="s">
        <v>26</v>
      </c>
      <c r="C55" s="145"/>
      <c r="D55" s="17">
        <v>2.8294019165347564</v>
      </c>
      <c r="E55" s="17">
        <v>6.012688110091192</v>
      </c>
      <c r="F55" s="17">
        <v>9.5696826311918759</v>
      </c>
      <c r="G55" s="17">
        <v>12.715275901395618</v>
      </c>
      <c r="H55" s="17">
        <v>16.265284036284829</v>
      </c>
      <c r="I55" s="17">
        <v>19.602097702426626</v>
      </c>
      <c r="J55" s="17">
        <v>22.404038734680874</v>
      </c>
    </row>
    <row r="56" spans="1:10" x14ac:dyDescent="0.35">
      <c r="A56" s="143"/>
      <c r="B56" s="146" t="s">
        <v>27</v>
      </c>
      <c r="C56" s="146"/>
      <c r="D56" s="17">
        <v>3.9083019359025517</v>
      </c>
      <c r="E56" s="17">
        <v>8.0315794688357389</v>
      </c>
      <c r="F56" s="17">
        <v>11.931735500785821</v>
      </c>
      <c r="G56" s="17">
        <v>15.450869810379317</v>
      </c>
      <c r="H56" s="17">
        <v>19.360074956999302</v>
      </c>
      <c r="I56" s="17">
        <v>22.334384718729183</v>
      </c>
      <c r="J56" s="17">
        <v>25.670639907774262</v>
      </c>
    </row>
    <row r="57" spans="1:10" x14ac:dyDescent="0.35">
      <c r="A57" s="143" t="s">
        <v>15</v>
      </c>
      <c r="B57" s="145" t="s">
        <v>25</v>
      </c>
      <c r="C57" s="145"/>
      <c r="D57" s="17">
        <v>0.22561283347465724</v>
      </c>
      <c r="E57" s="17">
        <v>0.42055644369839662</v>
      </c>
      <c r="F57" s="17">
        <v>0.51912916569817058</v>
      </c>
      <c r="G57" s="17">
        <v>0.59050120756613889</v>
      </c>
      <c r="H57" s="17">
        <v>0.66082967367388956</v>
      </c>
      <c r="I57" s="17">
        <v>0.6459113496155503</v>
      </c>
      <c r="J57" s="17">
        <v>0.72570886270510193</v>
      </c>
    </row>
    <row r="58" spans="1:10" x14ac:dyDescent="0.35">
      <c r="A58" s="143"/>
      <c r="B58" s="145" t="s">
        <v>26</v>
      </c>
      <c r="C58" s="145"/>
      <c r="D58" s="17">
        <v>0.13670587631868653</v>
      </c>
      <c r="E58" s="17">
        <v>0.22793583896691483</v>
      </c>
      <c r="F58" s="17">
        <v>0.36226019774649243</v>
      </c>
      <c r="G58" s="17">
        <v>0.44995266451698412</v>
      </c>
      <c r="H58" s="17">
        <v>0.53814377164999905</v>
      </c>
      <c r="I58" s="17">
        <v>0.70023860589788234</v>
      </c>
      <c r="J58" s="17">
        <v>0.73571707013118715</v>
      </c>
    </row>
    <row r="59" spans="1:10" x14ac:dyDescent="0.35">
      <c r="A59" s="143"/>
      <c r="B59" s="146" t="s">
        <v>27</v>
      </c>
      <c r="C59" s="146"/>
      <c r="D59" s="17">
        <v>0.24227913156257025</v>
      </c>
      <c r="E59" s="17">
        <v>0.46884396146875812</v>
      </c>
      <c r="F59" s="17">
        <v>0.6041913974070362</v>
      </c>
      <c r="G59" s="17">
        <v>0.60736523718172764</v>
      </c>
      <c r="H59" s="17">
        <v>0.60320539970644138</v>
      </c>
      <c r="I59" s="17">
        <v>0.55091311280570521</v>
      </c>
      <c r="J59" s="17">
        <v>0.53078714448380526</v>
      </c>
    </row>
  </sheetData>
  <mergeCells count="34">
    <mergeCell ref="D31:J31"/>
    <mergeCell ref="A54:A56"/>
    <mergeCell ref="B54:C54"/>
    <mergeCell ref="B55:C55"/>
    <mergeCell ref="B56:C56"/>
    <mergeCell ref="A57:A59"/>
    <mergeCell ref="B57:C57"/>
    <mergeCell ref="B58:C58"/>
    <mergeCell ref="B59:C59"/>
    <mergeCell ref="A39:A41"/>
    <mergeCell ref="B39:C39"/>
    <mergeCell ref="B40:C40"/>
    <mergeCell ref="B41:C41"/>
    <mergeCell ref="A42:A44"/>
    <mergeCell ref="B42:C42"/>
    <mergeCell ref="B43:C43"/>
    <mergeCell ref="B44:C44"/>
    <mergeCell ref="A27:A29"/>
    <mergeCell ref="B27:C27"/>
    <mergeCell ref="B28:C28"/>
    <mergeCell ref="B29:C29"/>
    <mergeCell ref="A9:A11"/>
    <mergeCell ref="B9:C9"/>
    <mergeCell ref="B10:C10"/>
    <mergeCell ref="B11:C11"/>
    <mergeCell ref="A12:A14"/>
    <mergeCell ref="B12:C12"/>
    <mergeCell ref="B13:C13"/>
    <mergeCell ref="B14:C14"/>
    <mergeCell ref="D1:J1"/>
    <mergeCell ref="A24:A26"/>
    <mergeCell ref="B24:C24"/>
    <mergeCell ref="B25:C25"/>
    <mergeCell ref="B26:C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E106"/>
  <sheetViews>
    <sheetView workbookViewId="0">
      <selection activeCell="K86" sqref="K86"/>
    </sheetView>
  </sheetViews>
  <sheetFormatPr defaultColWidth="9.1796875" defaultRowHeight="14.5" x14ac:dyDescent="0.35"/>
  <cols>
    <col min="1" max="1" width="21.54296875" style="91" customWidth="1"/>
    <col min="2" max="2" width="10.26953125" style="91" customWidth="1"/>
    <col min="3" max="3" width="9.54296875" style="91" customWidth="1"/>
    <col min="4" max="7" width="9.54296875" style="91" bestFit="1" customWidth="1"/>
    <col min="8" max="16384" width="9.1796875" style="91"/>
  </cols>
  <sheetData>
    <row r="1" spans="1:308" x14ac:dyDescent="0.35">
      <c r="A1" s="90" t="s">
        <v>74</v>
      </c>
      <c r="D1" s="92">
        <v>41645</v>
      </c>
      <c r="AD1" s="92">
        <v>41646</v>
      </c>
      <c r="DF1" s="92">
        <v>41647</v>
      </c>
      <c r="GH1" s="92">
        <v>41648</v>
      </c>
      <c r="JJ1" s="92">
        <v>41649</v>
      </c>
    </row>
    <row r="2" spans="1:308" ht="15" thickBot="1" x14ac:dyDescent="0.4">
      <c r="A2" s="93" t="s">
        <v>0</v>
      </c>
      <c r="B2" s="93" t="s">
        <v>1</v>
      </c>
      <c r="C2" s="93" t="s">
        <v>2</v>
      </c>
      <c r="D2" s="94">
        <v>41645.678043981483</v>
      </c>
      <c r="E2" s="95">
        <v>41645.69054398148</v>
      </c>
      <c r="F2" s="95">
        <v>41645.703043981484</v>
      </c>
      <c r="G2" s="95">
        <v>41645.715543981481</v>
      </c>
      <c r="H2" s="95">
        <v>41645.728043981479</v>
      </c>
      <c r="I2" s="95">
        <v>41645.740543981483</v>
      </c>
      <c r="J2" s="95">
        <v>41645.75304398148</v>
      </c>
      <c r="K2" s="95">
        <v>41645.765543981484</v>
      </c>
      <c r="L2" s="95">
        <v>41645.778043981481</v>
      </c>
      <c r="M2" s="95">
        <v>41645.790543981479</v>
      </c>
      <c r="N2" s="95">
        <v>41645.803043981483</v>
      </c>
      <c r="O2" s="95">
        <v>41645.81554398148</v>
      </c>
      <c r="P2" s="95">
        <v>41645.828043981484</v>
      </c>
      <c r="Q2" s="95">
        <v>41645.840543981481</v>
      </c>
      <c r="R2" s="95">
        <v>41645.853043981479</v>
      </c>
      <c r="S2" s="95">
        <v>41645.865543981483</v>
      </c>
      <c r="T2" s="95">
        <v>41645.87804398148</v>
      </c>
      <c r="U2" s="95">
        <v>41645.890543981484</v>
      </c>
      <c r="V2" s="95">
        <v>41645.903043981481</v>
      </c>
      <c r="W2" s="95">
        <v>41645.915543981479</v>
      </c>
      <c r="X2" s="95">
        <v>41645.928043981483</v>
      </c>
      <c r="Y2" s="95">
        <v>41645.94054398148</v>
      </c>
      <c r="Z2" s="95">
        <v>41645.953043981484</v>
      </c>
      <c r="AA2" s="95">
        <v>41645.965543981481</v>
      </c>
      <c r="AB2" s="95">
        <v>41645.978043981479</v>
      </c>
      <c r="AC2" s="95">
        <v>41645.990543981483</v>
      </c>
      <c r="AD2" s="95">
        <v>41646.00304398148</v>
      </c>
      <c r="AE2" s="95">
        <v>41646.015543981484</v>
      </c>
      <c r="AF2" s="95">
        <v>41646.028043981481</v>
      </c>
      <c r="AG2" s="95">
        <v>41646.040543981479</v>
      </c>
      <c r="AH2" s="95">
        <v>41646.053043981483</v>
      </c>
      <c r="AI2" s="95">
        <v>41646.06554398148</v>
      </c>
      <c r="AJ2" s="95">
        <v>41646.078043981484</v>
      </c>
      <c r="AK2" s="95">
        <v>41646.090543981481</v>
      </c>
      <c r="AL2" s="95">
        <v>41646.103043981479</v>
      </c>
      <c r="AM2" s="95">
        <v>41646.115543981483</v>
      </c>
      <c r="AN2" s="95">
        <v>41646.12804398148</v>
      </c>
      <c r="AO2" s="95">
        <v>41646.140543981484</v>
      </c>
      <c r="AP2" s="95">
        <v>41646.153043981481</v>
      </c>
      <c r="AQ2" s="95">
        <v>41646.165543981479</v>
      </c>
      <c r="AR2" s="95">
        <v>41646.178043981483</v>
      </c>
      <c r="AS2" s="95">
        <v>41646.19054398148</v>
      </c>
      <c r="AT2" s="95">
        <v>41646.203043981484</v>
      </c>
      <c r="AU2" s="95">
        <v>41646.215543981481</v>
      </c>
      <c r="AV2" s="95">
        <v>41646.228043981479</v>
      </c>
      <c r="AW2" s="95">
        <v>41646.240543981483</v>
      </c>
      <c r="AX2" s="95">
        <v>41646.25304398148</v>
      </c>
      <c r="AY2" s="95">
        <v>41646.265543981484</v>
      </c>
      <c r="AZ2" s="95">
        <v>41646.278043981481</v>
      </c>
      <c r="BA2" s="95">
        <v>41646.290543981479</v>
      </c>
      <c r="BB2" s="95">
        <v>41646.303043981483</v>
      </c>
      <c r="BC2" s="95">
        <v>41646.31554398148</v>
      </c>
      <c r="BD2" s="95">
        <v>41646.328043981484</v>
      </c>
      <c r="BE2" s="95">
        <v>41646.340543981481</v>
      </c>
      <c r="BF2" s="95">
        <v>41646.353043981479</v>
      </c>
      <c r="BG2" s="95">
        <v>41646.365543981483</v>
      </c>
      <c r="BH2" s="95">
        <v>41646.37804398148</v>
      </c>
      <c r="BI2" s="95">
        <v>41646.390543981484</v>
      </c>
      <c r="BJ2" s="95">
        <v>41646.403043981481</v>
      </c>
      <c r="BK2" s="95">
        <v>41646.415543981479</v>
      </c>
      <c r="BL2" s="95">
        <v>41646.428043981483</v>
      </c>
      <c r="BM2" s="95">
        <v>41646.44054398148</v>
      </c>
      <c r="BN2" s="95">
        <v>41646.453043981484</v>
      </c>
      <c r="BO2" s="95">
        <v>41646.465543981481</v>
      </c>
      <c r="BP2" s="95">
        <v>41646.478043981479</v>
      </c>
      <c r="BQ2" s="95">
        <v>41646.490543981483</v>
      </c>
      <c r="BR2" s="95">
        <v>41646.50304398148</v>
      </c>
      <c r="BS2" s="95">
        <v>41646.515543981484</v>
      </c>
      <c r="BT2" s="95">
        <v>41646.528043981481</v>
      </c>
      <c r="BU2" s="95">
        <v>41646.540543981479</v>
      </c>
      <c r="BV2" s="95">
        <v>41646.553043981483</v>
      </c>
      <c r="BW2" s="95">
        <v>41646.56554398148</v>
      </c>
      <c r="BX2" s="95">
        <v>41646.578043981484</v>
      </c>
      <c r="BY2" s="95">
        <v>41646.590543981481</v>
      </c>
      <c r="BZ2" s="95">
        <v>41646.603043981479</v>
      </c>
      <c r="CA2" s="95">
        <v>41646.615543981483</v>
      </c>
      <c r="CB2" s="95">
        <v>41646.62804398148</v>
      </c>
      <c r="CC2" s="95">
        <v>41646.640543981484</v>
      </c>
      <c r="CD2" s="95">
        <v>41646.653043981481</v>
      </c>
      <c r="CE2" s="95">
        <v>41646.665543981479</v>
      </c>
      <c r="CF2" s="95">
        <v>41646.678043981483</v>
      </c>
      <c r="CG2" s="95">
        <v>41646.69054398148</v>
      </c>
      <c r="CH2" s="95">
        <v>41646.703043981484</v>
      </c>
      <c r="CI2" s="95">
        <v>41646.715543981481</v>
      </c>
      <c r="CJ2" s="95">
        <v>41646.728043981479</v>
      </c>
      <c r="CK2" s="95">
        <v>41646.740543981483</v>
      </c>
      <c r="CL2" s="95">
        <v>41646.75304398148</v>
      </c>
      <c r="CM2" s="95">
        <v>41646.765543981484</v>
      </c>
      <c r="CN2" s="95">
        <v>41646.778043981481</v>
      </c>
      <c r="CO2" s="95">
        <v>41646.790543981479</v>
      </c>
      <c r="CP2" s="95">
        <v>41646.803043981483</v>
      </c>
      <c r="CQ2" s="95">
        <v>41646.81554398148</v>
      </c>
      <c r="CR2" s="95">
        <v>41646.828043981484</v>
      </c>
      <c r="CS2" s="95">
        <v>41646.840543981481</v>
      </c>
      <c r="CT2" s="95">
        <v>41646.853043981479</v>
      </c>
      <c r="CU2" s="95">
        <v>41646.865543981483</v>
      </c>
      <c r="CV2" s="95">
        <v>41646.87804398148</v>
      </c>
      <c r="CW2" s="95">
        <v>41646.890543981484</v>
      </c>
      <c r="CX2" s="95">
        <v>41646.903043981481</v>
      </c>
      <c r="CY2" s="95">
        <v>41646.915543981479</v>
      </c>
      <c r="CZ2" s="95">
        <v>41646.928043981483</v>
      </c>
      <c r="DA2" s="95">
        <v>41646.94054398148</v>
      </c>
      <c r="DB2" s="95">
        <v>41646.953043981484</v>
      </c>
      <c r="DC2" s="95">
        <v>41646.965543981481</v>
      </c>
      <c r="DD2" s="95">
        <v>41646.978043981479</v>
      </c>
      <c r="DE2" s="95">
        <v>41646.990543981483</v>
      </c>
      <c r="DF2" s="95">
        <v>41647.00304398148</v>
      </c>
      <c r="DG2" s="95">
        <v>41647.015543981484</v>
      </c>
      <c r="DH2" s="95">
        <v>41647.028043981481</v>
      </c>
      <c r="DI2" s="95">
        <v>41647.040543981479</v>
      </c>
      <c r="DJ2" s="95">
        <v>41647.053043981483</v>
      </c>
      <c r="DK2" s="95">
        <v>41647.06554398148</v>
      </c>
      <c r="DL2" s="95">
        <v>41647.078043981484</v>
      </c>
      <c r="DM2" s="95">
        <v>41647.090543981481</v>
      </c>
      <c r="DN2" s="95">
        <v>41647.103043981479</v>
      </c>
      <c r="DO2" s="95">
        <v>41647.115543981483</v>
      </c>
      <c r="DP2" s="95">
        <v>41647.12804398148</v>
      </c>
      <c r="DQ2" s="95">
        <v>41647.140543981484</v>
      </c>
      <c r="DR2" s="95">
        <v>41647.153043981481</v>
      </c>
      <c r="DS2" s="95">
        <v>41647.165543981479</v>
      </c>
      <c r="DT2" s="95">
        <v>41647.178043981483</v>
      </c>
      <c r="DU2" s="95">
        <v>41647.19054398148</v>
      </c>
      <c r="DV2" s="95">
        <v>41647.203043981484</v>
      </c>
      <c r="DW2" s="95">
        <v>41647.215543981481</v>
      </c>
      <c r="DX2" s="95">
        <v>41647.228043981479</v>
      </c>
      <c r="DY2" s="95">
        <v>41647.240543981483</v>
      </c>
      <c r="DZ2" s="95">
        <v>41647.25304398148</v>
      </c>
      <c r="EA2" s="95">
        <v>41647.265543981484</v>
      </c>
      <c r="EB2" s="95">
        <v>41647.278043981481</v>
      </c>
      <c r="EC2" s="95">
        <v>41647.290543981479</v>
      </c>
      <c r="ED2" s="95">
        <v>41647.303043981483</v>
      </c>
      <c r="EE2" s="95">
        <v>41647.31554398148</v>
      </c>
      <c r="EF2" s="95">
        <v>41647.328043981484</v>
      </c>
      <c r="EG2" s="95">
        <v>41647.340543981481</v>
      </c>
      <c r="EH2" s="95">
        <v>41647.353043981479</v>
      </c>
      <c r="EI2" s="95">
        <v>41647.365543981483</v>
      </c>
      <c r="EJ2" s="95">
        <v>41647.37804398148</v>
      </c>
      <c r="EK2" s="95">
        <v>41647.390543981484</v>
      </c>
      <c r="EL2" s="95">
        <v>41647.403043981481</v>
      </c>
      <c r="EM2" s="95">
        <v>41647.415543981479</v>
      </c>
      <c r="EN2" s="95">
        <v>41647.428043981483</v>
      </c>
      <c r="EO2" s="95">
        <v>41647.44054398148</v>
      </c>
      <c r="EP2" s="95">
        <v>41647.453043981484</v>
      </c>
      <c r="EQ2" s="95">
        <v>41647.465543981481</v>
      </c>
      <c r="ER2" s="95">
        <v>41647.478043981479</v>
      </c>
      <c r="ES2" s="95">
        <v>41647.490543981483</v>
      </c>
      <c r="ET2" s="95">
        <v>41647.50304398148</v>
      </c>
      <c r="EU2" s="95">
        <v>41647.515543981484</v>
      </c>
      <c r="EV2" s="95">
        <v>41647.528043981481</v>
      </c>
      <c r="EW2" s="95">
        <v>41647.540543981479</v>
      </c>
      <c r="EX2" s="95">
        <v>41647.553043981483</v>
      </c>
      <c r="EY2" s="95">
        <v>41647.56554398148</v>
      </c>
      <c r="EZ2" s="95">
        <v>41647.578043981484</v>
      </c>
      <c r="FA2" s="95">
        <v>41647.590543981481</v>
      </c>
      <c r="FB2" s="95">
        <v>41647.603043981479</v>
      </c>
      <c r="FC2" s="95">
        <v>41647.615543981483</v>
      </c>
      <c r="FD2" s="95">
        <v>41647.62804398148</v>
      </c>
      <c r="FE2" s="95">
        <v>41647.640543981484</v>
      </c>
      <c r="FF2" s="95">
        <v>41647.653043981481</v>
      </c>
      <c r="FG2" s="95">
        <v>41647.665543981479</v>
      </c>
      <c r="FH2" s="95">
        <v>41647.678043981483</v>
      </c>
      <c r="FI2" s="95">
        <v>41647.69054398148</v>
      </c>
      <c r="FJ2" s="95">
        <v>41647.703043981484</v>
      </c>
      <c r="FK2" s="95">
        <v>41647.715543981481</v>
      </c>
      <c r="FL2" s="95">
        <v>41647.728043981479</v>
      </c>
      <c r="FM2" s="95">
        <v>41647.740543981483</v>
      </c>
      <c r="FN2" s="95">
        <v>41647.75304398148</v>
      </c>
      <c r="FO2" s="95">
        <v>41647.765543981484</v>
      </c>
      <c r="FP2" s="95">
        <v>41647.778043981481</v>
      </c>
      <c r="FQ2" s="95">
        <v>41647.790543981479</v>
      </c>
      <c r="FR2" s="95">
        <v>41647.803043981483</v>
      </c>
      <c r="FS2" s="95">
        <v>41647.81554398148</v>
      </c>
      <c r="FT2" s="95">
        <v>41647.828043981484</v>
      </c>
      <c r="FU2" s="95">
        <v>41647.840543981481</v>
      </c>
      <c r="FV2" s="95">
        <v>41647.853043981479</v>
      </c>
      <c r="FW2" s="95">
        <v>41647.865543981483</v>
      </c>
      <c r="FX2" s="95">
        <v>41647.87804398148</v>
      </c>
      <c r="FY2" s="95">
        <v>41647.890543981484</v>
      </c>
      <c r="FZ2" s="95">
        <v>41647.903043981481</v>
      </c>
      <c r="GA2" s="95">
        <v>41647.915543981479</v>
      </c>
      <c r="GB2" s="95">
        <v>41647.928043981483</v>
      </c>
      <c r="GC2" s="95">
        <v>41647.94054398148</v>
      </c>
      <c r="GD2" s="95">
        <v>41647.953043981484</v>
      </c>
      <c r="GE2" s="95">
        <v>41647.965543981481</v>
      </c>
      <c r="GF2" s="95">
        <v>41647.978043981479</v>
      </c>
      <c r="GG2" s="95">
        <v>41647.990543981483</v>
      </c>
      <c r="GH2" s="95">
        <v>41648.00304398148</v>
      </c>
      <c r="GI2" s="95">
        <v>41648.015543981484</v>
      </c>
      <c r="GJ2" s="95">
        <v>41648.028043981481</v>
      </c>
      <c r="GK2" s="95">
        <v>41648.040543981479</v>
      </c>
      <c r="GL2" s="95">
        <v>41648.053043981483</v>
      </c>
      <c r="GM2" s="95">
        <v>41648.06554398148</v>
      </c>
      <c r="GN2" s="95">
        <v>41648.078043981484</v>
      </c>
      <c r="GO2" s="95">
        <v>41648.090543981481</v>
      </c>
      <c r="GP2" s="95">
        <v>41648.103043981479</v>
      </c>
      <c r="GQ2" s="95">
        <v>41648.115543981483</v>
      </c>
      <c r="GR2" s="95">
        <v>41648.12804398148</v>
      </c>
      <c r="GS2" s="95">
        <v>41648.140543981484</v>
      </c>
      <c r="GT2" s="95">
        <v>41648.153043981481</v>
      </c>
      <c r="GU2" s="95">
        <v>41648.165543981479</v>
      </c>
      <c r="GV2" s="95">
        <v>41648.178043981483</v>
      </c>
      <c r="GW2" s="95">
        <v>41648.19054398148</v>
      </c>
      <c r="GX2" s="95">
        <v>41648.203043981484</v>
      </c>
      <c r="GY2" s="95">
        <v>41648.215543981481</v>
      </c>
      <c r="GZ2" s="95">
        <v>41648.228043981479</v>
      </c>
      <c r="HA2" s="95">
        <v>41648.240543981483</v>
      </c>
      <c r="HB2" s="95">
        <v>41648.25304398148</v>
      </c>
      <c r="HC2" s="95">
        <v>41648.265543981484</v>
      </c>
      <c r="HD2" s="95">
        <v>41648.278043981481</v>
      </c>
      <c r="HE2" s="95">
        <v>41648.290543981479</v>
      </c>
      <c r="HF2" s="95">
        <v>41648.303043981483</v>
      </c>
      <c r="HG2" s="95">
        <v>41648.31554398148</v>
      </c>
      <c r="HH2" s="95">
        <v>41648.328043981484</v>
      </c>
      <c r="HI2" s="95">
        <v>41648.340543981481</v>
      </c>
      <c r="HJ2" s="95">
        <v>41648.353043981479</v>
      </c>
      <c r="HK2" s="95">
        <v>41648.365543981483</v>
      </c>
      <c r="HL2" s="95">
        <v>41648.37804398148</v>
      </c>
      <c r="HM2" s="95">
        <v>41648.390543981484</v>
      </c>
      <c r="HN2" s="95">
        <v>41648.403043981481</v>
      </c>
      <c r="HO2" s="95">
        <v>41648.415543981479</v>
      </c>
      <c r="HP2" s="95">
        <v>41648.428043981483</v>
      </c>
      <c r="HQ2" s="95">
        <v>41648.44054398148</v>
      </c>
      <c r="HR2" s="95">
        <v>41648.453043981484</v>
      </c>
      <c r="HS2" s="95">
        <v>41648.465543981481</v>
      </c>
      <c r="HT2" s="95">
        <v>41648.478043981479</v>
      </c>
      <c r="HU2" s="95">
        <v>41648.490543981483</v>
      </c>
      <c r="HV2" s="95">
        <v>41648.50304398148</v>
      </c>
      <c r="HW2" s="95">
        <v>41648.515543981484</v>
      </c>
      <c r="HX2" s="95">
        <v>41648.528043981481</v>
      </c>
      <c r="HY2" s="95">
        <v>41648.540543981479</v>
      </c>
      <c r="HZ2" s="95">
        <v>41648.553043981483</v>
      </c>
      <c r="IA2" s="95">
        <v>41648.56554398148</v>
      </c>
      <c r="IB2" s="95">
        <v>41648.578043981484</v>
      </c>
      <c r="IC2" s="95">
        <v>41648.590543981481</v>
      </c>
      <c r="ID2" s="95">
        <v>41648.603043981479</v>
      </c>
      <c r="IE2" s="95">
        <v>41648.615543981483</v>
      </c>
      <c r="IF2" s="95">
        <v>41648.62804398148</v>
      </c>
      <c r="IG2" s="95">
        <v>41648.640543981484</v>
      </c>
      <c r="IH2" s="95">
        <v>41648.653043981481</v>
      </c>
      <c r="II2" s="95">
        <v>41648.665543981479</v>
      </c>
      <c r="IJ2" s="95">
        <v>41648.678043981483</v>
      </c>
      <c r="IK2" s="95">
        <v>41648.69054398148</v>
      </c>
      <c r="IL2" s="95">
        <v>41648.703043981484</v>
      </c>
      <c r="IM2" s="95">
        <v>41648.715543981481</v>
      </c>
      <c r="IN2" s="95">
        <v>41648.728043981479</v>
      </c>
      <c r="IO2" s="95">
        <v>41648.740543981483</v>
      </c>
      <c r="IP2" s="95">
        <v>41648.75304398148</v>
      </c>
      <c r="IQ2" s="95">
        <v>41648.765543981484</v>
      </c>
      <c r="IR2" s="95">
        <v>41648.778043981481</v>
      </c>
      <c r="IS2" s="95">
        <v>41648.790543981479</v>
      </c>
      <c r="IT2" s="95">
        <v>41648.803043981483</v>
      </c>
      <c r="IU2" s="95">
        <v>41648.81554398148</v>
      </c>
      <c r="IV2" s="95">
        <v>41648.828043981484</v>
      </c>
      <c r="IW2" s="95">
        <v>41648.840543981481</v>
      </c>
      <c r="IX2" s="95">
        <v>41648.853043981479</v>
      </c>
      <c r="IY2" s="95">
        <v>41648.865543981483</v>
      </c>
      <c r="IZ2" s="95">
        <v>41648.87804398148</v>
      </c>
      <c r="JA2" s="95">
        <v>41648.890543981484</v>
      </c>
      <c r="JB2" s="95">
        <v>41648.903043981481</v>
      </c>
      <c r="JC2" s="95">
        <v>41648.915543981479</v>
      </c>
      <c r="JD2" s="95">
        <v>41648.928043981483</v>
      </c>
      <c r="JE2" s="95">
        <v>41648.94054398148</v>
      </c>
      <c r="JF2" s="95">
        <v>41648.953043981484</v>
      </c>
      <c r="JG2" s="95">
        <v>41648.965543981481</v>
      </c>
      <c r="JH2" s="95">
        <v>41648.978043981479</v>
      </c>
      <c r="JI2" s="95">
        <v>41648.990543981483</v>
      </c>
      <c r="JJ2" s="95">
        <v>41649.00304398148</v>
      </c>
      <c r="JK2" s="95">
        <v>41649.015543981484</v>
      </c>
      <c r="JL2" s="95">
        <v>41649.028043981481</v>
      </c>
      <c r="JM2" s="95">
        <v>41649.040543981479</v>
      </c>
      <c r="JN2" s="95">
        <v>41649.053043981483</v>
      </c>
      <c r="JO2" s="95">
        <v>41649.06554398148</v>
      </c>
      <c r="JP2" s="95">
        <v>41649.078043981484</v>
      </c>
      <c r="JQ2" s="95">
        <v>41649.090543981481</v>
      </c>
      <c r="JR2" s="95">
        <v>41649.103043981479</v>
      </c>
      <c r="JS2" s="95">
        <v>41649.115543981483</v>
      </c>
      <c r="JT2" s="95">
        <v>41649.12804398148</v>
      </c>
      <c r="JU2" s="95">
        <v>41649.140543981484</v>
      </c>
      <c r="JV2" s="95">
        <v>41649.153043981481</v>
      </c>
      <c r="JW2" s="95">
        <v>41649.165543981479</v>
      </c>
      <c r="JX2" s="95">
        <v>41649.178043981483</v>
      </c>
      <c r="JY2" s="95">
        <v>41649.19054398148</v>
      </c>
      <c r="JZ2" s="95">
        <v>41649.203043981484</v>
      </c>
      <c r="KA2" s="95">
        <v>41649.215543981481</v>
      </c>
      <c r="KB2" s="95">
        <v>41649.228043981479</v>
      </c>
      <c r="KC2" s="95">
        <v>41649.240543981483</v>
      </c>
      <c r="KD2" s="95">
        <v>41649.25304398148</v>
      </c>
      <c r="KE2" s="95">
        <v>41649.265543981484</v>
      </c>
      <c r="KF2" s="95">
        <v>41649.278043981481</v>
      </c>
      <c r="KG2" s="95">
        <v>41649.290543981479</v>
      </c>
      <c r="KH2" s="95">
        <v>41649.303043981483</v>
      </c>
      <c r="KI2" s="95">
        <v>41649.31554398148</v>
      </c>
      <c r="KJ2" s="95">
        <v>41649.328043981484</v>
      </c>
      <c r="KK2" s="95">
        <v>41649.340543981481</v>
      </c>
      <c r="KL2" s="95">
        <v>41649.353043981479</v>
      </c>
      <c r="KM2" s="95">
        <v>41649.365543981483</v>
      </c>
      <c r="KN2" s="95">
        <v>41649.37804398148</v>
      </c>
      <c r="KO2" s="95">
        <v>41649.390543981484</v>
      </c>
      <c r="KP2" s="95">
        <v>41649.403043981481</v>
      </c>
      <c r="KQ2" s="95">
        <v>41649.415543981479</v>
      </c>
      <c r="KR2" s="95">
        <v>41649.428043981483</v>
      </c>
      <c r="KS2" s="95">
        <v>41649.44054398148</v>
      </c>
      <c r="KT2" s="95">
        <v>41649.453043981484</v>
      </c>
      <c r="KU2" s="95">
        <v>41649.465543981481</v>
      </c>
      <c r="KV2" s="95">
        <v>41649.478043981479</v>
      </c>
    </row>
    <row r="3" spans="1:308" x14ac:dyDescent="0.35">
      <c r="A3" s="20" t="s">
        <v>3</v>
      </c>
      <c r="B3" s="96">
        <v>41554</v>
      </c>
      <c r="C3" s="97" t="s">
        <v>4</v>
      </c>
      <c r="D3" s="91">
        <v>0.59246869999999996</v>
      </c>
      <c r="E3" s="91">
        <v>0.46777970000000002</v>
      </c>
      <c r="F3" s="91">
        <v>0.4297494</v>
      </c>
      <c r="G3" s="91">
        <v>0.46105629999999997</v>
      </c>
      <c r="H3" s="91">
        <v>0.43627310000000002</v>
      </c>
      <c r="I3" s="91">
        <v>0.4045011</v>
      </c>
      <c r="J3" s="91">
        <v>0.57506630000000003</v>
      </c>
      <c r="K3" s="91">
        <v>0.39335829999999999</v>
      </c>
      <c r="L3" s="91">
        <v>0.44397639999999999</v>
      </c>
      <c r="M3" s="91">
        <v>0.43323159999999999</v>
      </c>
      <c r="N3" s="91">
        <v>0.42202440000000002</v>
      </c>
      <c r="O3" s="91">
        <v>0.55985180000000001</v>
      </c>
      <c r="P3" s="91">
        <v>0.57081879999999996</v>
      </c>
      <c r="Q3" s="91">
        <v>0.46913589999999999</v>
      </c>
      <c r="R3" s="91">
        <v>0.46342470000000002</v>
      </c>
      <c r="S3" s="91">
        <v>0.594499</v>
      </c>
      <c r="T3" s="91">
        <v>0.50952489999999995</v>
      </c>
      <c r="U3" s="91">
        <v>0.51278729999999995</v>
      </c>
      <c r="V3" s="91">
        <v>0.66908559999999995</v>
      </c>
      <c r="W3" s="91">
        <v>0.6613327</v>
      </c>
      <c r="X3" s="91">
        <v>0.71290489999999995</v>
      </c>
      <c r="Y3" s="91">
        <v>0.74043800000000004</v>
      </c>
      <c r="Z3" s="91">
        <v>0.63763270000000005</v>
      </c>
      <c r="AA3" s="91">
        <v>0.56793749999999998</v>
      </c>
      <c r="AB3" s="91">
        <v>0.66551159999999998</v>
      </c>
      <c r="AC3" s="91">
        <v>0.63655479999999998</v>
      </c>
      <c r="AD3" s="91">
        <v>0.4974343</v>
      </c>
      <c r="AE3" s="91">
        <v>0.48688799999999999</v>
      </c>
      <c r="AF3" s="91">
        <v>0.46190439999999999</v>
      </c>
      <c r="AG3" s="91">
        <v>0.43708390000000003</v>
      </c>
      <c r="AH3" s="91">
        <v>0.43423830000000002</v>
      </c>
      <c r="AI3" s="91">
        <v>0.57489500000000004</v>
      </c>
      <c r="AJ3" s="91">
        <v>0.42571769999999998</v>
      </c>
      <c r="AK3" s="91">
        <v>0.49099920000000002</v>
      </c>
      <c r="AL3" s="91">
        <v>0.49404670000000001</v>
      </c>
      <c r="AM3" s="91">
        <v>0.51208759999999998</v>
      </c>
      <c r="AN3" s="91">
        <v>0.45819650000000001</v>
      </c>
      <c r="AO3" s="91">
        <v>0.59872289999999995</v>
      </c>
      <c r="AP3" s="91">
        <v>0.49309989999999998</v>
      </c>
      <c r="AQ3" s="91">
        <v>0.4980367</v>
      </c>
      <c r="AR3" s="91">
        <v>0.45827960000000001</v>
      </c>
      <c r="AS3" s="91">
        <v>0.52355280000000004</v>
      </c>
      <c r="AT3" s="91">
        <v>0.52840880000000001</v>
      </c>
      <c r="AU3" s="91">
        <v>0.49939810000000001</v>
      </c>
      <c r="AV3" s="91">
        <v>0.52983089999999999</v>
      </c>
      <c r="AW3" s="91">
        <v>0.58582420000000002</v>
      </c>
      <c r="AX3" s="91">
        <v>0.46946779999999999</v>
      </c>
      <c r="AY3" s="91">
        <v>0.46465830000000002</v>
      </c>
      <c r="AZ3" s="91">
        <v>0.73663630000000002</v>
      </c>
      <c r="BA3" s="91">
        <v>0.43993450000000001</v>
      </c>
      <c r="BB3" s="91">
        <v>0.44221280000000002</v>
      </c>
      <c r="BC3" s="91">
        <v>0.47824359999999999</v>
      </c>
      <c r="BD3" s="91">
        <v>0.50113870000000005</v>
      </c>
      <c r="BE3" s="91">
        <v>0.50790670000000004</v>
      </c>
      <c r="BF3" s="91">
        <v>0.53641680000000003</v>
      </c>
      <c r="BG3" s="91">
        <v>0.49278549999999999</v>
      </c>
      <c r="BH3" s="91">
        <v>0.50958840000000005</v>
      </c>
      <c r="BI3" s="91">
        <v>0.46814159999999999</v>
      </c>
      <c r="BJ3" s="91">
        <v>0.57225329999999996</v>
      </c>
      <c r="BK3" s="91">
        <v>0.44047429999999999</v>
      </c>
      <c r="BL3" s="91">
        <v>0.4575091</v>
      </c>
      <c r="BM3" s="91">
        <v>0.5500777</v>
      </c>
      <c r="BN3" s="91">
        <v>0.48310449999999999</v>
      </c>
      <c r="BO3" s="91">
        <v>0.46242159999999999</v>
      </c>
      <c r="BP3" s="91">
        <v>0.54199410000000003</v>
      </c>
      <c r="BQ3" s="91">
        <v>0.50623739999999995</v>
      </c>
      <c r="BR3" s="91">
        <v>0.43700860000000002</v>
      </c>
      <c r="BS3" s="91">
        <v>0.4456794</v>
      </c>
      <c r="BT3" s="91">
        <v>0.4579355</v>
      </c>
      <c r="BU3" s="91">
        <v>0.49078310000000003</v>
      </c>
      <c r="BV3" s="91">
        <v>0.65407999999999999</v>
      </c>
      <c r="BW3" s="91">
        <v>0.4823363</v>
      </c>
      <c r="BX3" s="91">
        <v>0.4862939</v>
      </c>
      <c r="BY3" s="91">
        <v>0.48552099999999998</v>
      </c>
      <c r="BZ3" s="91">
        <v>0.43637340000000002</v>
      </c>
      <c r="CA3" s="91">
        <v>0.53656669999999995</v>
      </c>
      <c r="CB3" s="91">
        <v>0.43916939999999999</v>
      </c>
      <c r="CC3" s="91">
        <v>0.4428996</v>
      </c>
      <c r="CD3" s="91">
        <v>0.63735399999999998</v>
      </c>
      <c r="CE3" s="91">
        <v>0.474163</v>
      </c>
      <c r="CF3" s="91">
        <v>0.4579242</v>
      </c>
      <c r="CG3" s="91">
        <v>0.47226469999999998</v>
      </c>
      <c r="CH3" s="91">
        <v>0.65901949999999998</v>
      </c>
      <c r="CI3" s="91">
        <v>0.44690920000000001</v>
      </c>
      <c r="CJ3" s="91">
        <v>0.51845189999999997</v>
      </c>
      <c r="CK3" s="91">
        <v>0.47536440000000002</v>
      </c>
      <c r="CL3" s="91">
        <v>0.47215420000000002</v>
      </c>
      <c r="CM3" s="91">
        <v>0.65383869999999999</v>
      </c>
      <c r="CN3" s="91">
        <v>0.54060520000000001</v>
      </c>
      <c r="CO3" s="91">
        <v>0.700241</v>
      </c>
      <c r="CP3" s="91">
        <v>0.67292689999999999</v>
      </c>
      <c r="CQ3" s="91">
        <v>0.71364430000000001</v>
      </c>
      <c r="CR3" s="91">
        <v>0.62479770000000001</v>
      </c>
      <c r="CS3" s="91">
        <v>0.69846909999999995</v>
      </c>
      <c r="CT3" s="91">
        <v>0.53780410000000001</v>
      </c>
      <c r="CU3" s="91">
        <v>0.59178850000000005</v>
      </c>
      <c r="CV3" s="91">
        <v>0.72456299999999996</v>
      </c>
      <c r="CW3" s="91">
        <v>0.53976829999999998</v>
      </c>
      <c r="CX3" s="91">
        <v>0.68476459999999995</v>
      </c>
      <c r="CY3" s="91">
        <v>0.61355890000000002</v>
      </c>
      <c r="CZ3" s="91">
        <v>0.68109390000000003</v>
      </c>
      <c r="DA3" s="91">
        <v>0.54063720000000004</v>
      </c>
      <c r="DB3" s="91">
        <v>0.63422210000000001</v>
      </c>
      <c r="DC3" s="91">
        <v>0.51926859999999997</v>
      </c>
      <c r="DD3" s="91">
        <v>0.68341359999999995</v>
      </c>
      <c r="DE3" s="91">
        <v>0.57174539999999996</v>
      </c>
      <c r="DF3" s="91">
        <v>0.45824799999999999</v>
      </c>
      <c r="DG3" s="91">
        <v>0.62760539999999998</v>
      </c>
      <c r="DH3" s="91">
        <v>0.46682099999999999</v>
      </c>
      <c r="DI3" s="91">
        <v>0.50266619999999995</v>
      </c>
      <c r="DJ3" s="91">
        <v>0.57641330000000002</v>
      </c>
      <c r="DK3" s="91">
        <v>0.49735410000000002</v>
      </c>
      <c r="DL3" s="91">
        <v>0.50679790000000002</v>
      </c>
      <c r="DM3" s="91">
        <v>0.51380930000000002</v>
      </c>
      <c r="DN3" s="91">
        <v>0.49162</v>
      </c>
      <c r="DO3" s="91">
        <v>0.48902810000000002</v>
      </c>
      <c r="DP3" s="91">
        <v>0.49579980000000001</v>
      </c>
      <c r="DQ3" s="91">
        <v>0.56335329999999995</v>
      </c>
      <c r="DR3" s="91">
        <v>0.50399559999999999</v>
      </c>
      <c r="DS3" s="91">
        <v>0.59280790000000005</v>
      </c>
      <c r="DT3" s="91">
        <v>0.5169608</v>
      </c>
      <c r="DU3" s="91">
        <v>0.57521409999999995</v>
      </c>
      <c r="DV3" s="91">
        <v>0.58603550000000004</v>
      </c>
      <c r="DW3" s="91">
        <v>0.56328160000000005</v>
      </c>
      <c r="DX3" s="91">
        <v>0.46289459999999999</v>
      </c>
      <c r="DY3" s="91">
        <v>0.60202929999999999</v>
      </c>
      <c r="DZ3" s="91">
        <v>0.45799489999999998</v>
      </c>
      <c r="EA3" s="91">
        <v>0.42621300000000001</v>
      </c>
      <c r="EB3" s="91">
        <v>0.44335980000000003</v>
      </c>
      <c r="EC3" s="91">
        <v>0.63594410000000001</v>
      </c>
      <c r="ED3" s="91">
        <v>0.39807239999999999</v>
      </c>
      <c r="EE3" s="91">
        <v>0.42783359999999998</v>
      </c>
      <c r="EF3" s="91">
        <v>0.61068020000000001</v>
      </c>
      <c r="EG3" s="91">
        <v>0.59771220000000003</v>
      </c>
      <c r="EH3" s="91">
        <v>0.40696739999999998</v>
      </c>
      <c r="EI3" s="91">
        <v>0.3922542</v>
      </c>
      <c r="EJ3" s="91">
        <v>0.58467910000000001</v>
      </c>
      <c r="EK3" s="91">
        <v>0.44353320000000002</v>
      </c>
      <c r="EL3" s="91">
        <v>0.44324390000000002</v>
      </c>
      <c r="EM3" s="91">
        <v>0.43612190000000001</v>
      </c>
      <c r="EN3" s="91">
        <v>0.44272400000000001</v>
      </c>
      <c r="EO3" s="91">
        <v>0.58953509999999998</v>
      </c>
      <c r="EP3" s="91">
        <v>0.42056660000000001</v>
      </c>
      <c r="EQ3" s="91">
        <v>0.61111470000000001</v>
      </c>
      <c r="ER3" s="91">
        <v>0.48408269999999998</v>
      </c>
      <c r="ES3" s="91">
        <v>0.47069169999999999</v>
      </c>
      <c r="ET3" s="91">
        <v>0.44354120000000002</v>
      </c>
      <c r="EU3" s="91">
        <v>0.55324260000000003</v>
      </c>
      <c r="EV3" s="91">
        <v>0.488093</v>
      </c>
      <c r="EW3" s="91">
        <v>0.45745160000000001</v>
      </c>
      <c r="EX3" s="91">
        <v>0.58869300000000002</v>
      </c>
      <c r="EY3" s="91">
        <v>0.4626171</v>
      </c>
      <c r="EZ3" s="91">
        <v>0.52551239999999999</v>
      </c>
      <c r="FA3" s="91">
        <v>0.50875510000000002</v>
      </c>
      <c r="FB3" s="91">
        <v>0.46064359999999999</v>
      </c>
      <c r="FC3" s="91">
        <v>0.42709930000000002</v>
      </c>
      <c r="FD3" s="91">
        <v>0.63333110000000004</v>
      </c>
      <c r="FE3" s="91">
        <v>0.44362040000000003</v>
      </c>
      <c r="FF3" s="91">
        <v>0.471003</v>
      </c>
      <c r="FG3" s="91">
        <v>0.52608120000000003</v>
      </c>
      <c r="FH3" s="91">
        <v>0.43830010000000003</v>
      </c>
      <c r="FI3" s="91">
        <v>0.53693579999999996</v>
      </c>
      <c r="FJ3" s="91">
        <v>0.46415329999999999</v>
      </c>
      <c r="FK3" s="91">
        <v>0.63271200000000005</v>
      </c>
      <c r="FL3" s="91">
        <v>0.45265559999999999</v>
      </c>
      <c r="FM3" s="91">
        <v>0.45560010000000001</v>
      </c>
      <c r="FN3" s="91">
        <v>0.47588540000000001</v>
      </c>
      <c r="FO3" s="91">
        <v>0.56768419999999997</v>
      </c>
      <c r="FP3" s="91">
        <v>0.50143380000000004</v>
      </c>
      <c r="FQ3" s="91">
        <v>0.57586559999999998</v>
      </c>
      <c r="FR3" s="91">
        <v>0.54522199999999998</v>
      </c>
      <c r="FS3" s="91">
        <v>0.58244790000000002</v>
      </c>
      <c r="FT3" s="91">
        <v>0.55897929999999996</v>
      </c>
      <c r="FU3" s="91">
        <v>0.63134369999999995</v>
      </c>
      <c r="FV3" s="91">
        <v>0.50306919999999999</v>
      </c>
      <c r="FW3" s="91">
        <v>0.55427150000000003</v>
      </c>
      <c r="FX3" s="91">
        <v>0.68955759999999999</v>
      </c>
      <c r="FY3" s="91">
        <v>0.5654555</v>
      </c>
      <c r="FZ3" s="91">
        <v>0.56101650000000003</v>
      </c>
      <c r="GA3" s="91">
        <v>0.72300229999999999</v>
      </c>
      <c r="GB3" s="91">
        <v>0.64925129999999998</v>
      </c>
      <c r="GC3" s="91">
        <v>0.54455830000000005</v>
      </c>
      <c r="GD3" s="91">
        <v>0.50488849999999996</v>
      </c>
      <c r="GE3" s="91">
        <v>0.48968529999999999</v>
      </c>
      <c r="GF3" s="91">
        <v>0.56289219999999995</v>
      </c>
      <c r="GG3" s="91">
        <v>0.51805760000000001</v>
      </c>
      <c r="GH3" s="91">
        <v>0.62577930000000004</v>
      </c>
      <c r="GI3" s="91">
        <v>0.64229290000000006</v>
      </c>
      <c r="GJ3" s="91">
        <v>0.4736071</v>
      </c>
      <c r="GK3" s="91">
        <v>0.54189189999999998</v>
      </c>
      <c r="GL3" s="91">
        <v>0.61219900000000005</v>
      </c>
      <c r="GM3" s="91">
        <v>0.43029899999999999</v>
      </c>
      <c r="GN3" s="91">
        <v>0.5138855</v>
      </c>
      <c r="GO3" s="91">
        <v>0.47712900000000003</v>
      </c>
      <c r="GP3" s="91">
        <v>0.58914880000000003</v>
      </c>
      <c r="GQ3" s="91">
        <v>0.46910459999999998</v>
      </c>
      <c r="GR3" s="91">
        <v>0.50474920000000001</v>
      </c>
      <c r="GS3" s="91">
        <v>0.48366029999999999</v>
      </c>
      <c r="GT3" s="91">
        <v>0.47901899999999997</v>
      </c>
      <c r="GU3" s="91">
        <v>0.49131190000000002</v>
      </c>
      <c r="GV3" s="91">
        <v>0.53607329999999997</v>
      </c>
      <c r="GW3" s="91">
        <v>0.56492500000000001</v>
      </c>
      <c r="GX3" s="91">
        <v>0.52786429999999995</v>
      </c>
      <c r="GY3" s="91">
        <v>0.62564589999999998</v>
      </c>
      <c r="GZ3" s="91">
        <v>0.4932841</v>
      </c>
      <c r="HA3" s="91">
        <v>0.45104139999999998</v>
      </c>
      <c r="HB3" s="91">
        <v>0.53981290000000004</v>
      </c>
      <c r="HC3" s="91">
        <v>0.43095260000000002</v>
      </c>
      <c r="HD3" s="91">
        <v>0.55553660000000005</v>
      </c>
      <c r="HE3" s="91">
        <v>0.60660789999999998</v>
      </c>
      <c r="HF3" s="91">
        <v>0.57596340000000001</v>
      </c>
      <c r="HG3" s="91">
        <v>0.41750870000000001</v>
      </c>
      <c r="HH3" s="91">
        <v>0.43636239999999998</v>
      </c>
      <c r="HI3" s="91">
        <v>0.39581480000000002</v>
      </c>
      <c r="HJ3" s="91">
        <v>0.49260700000000002</v>
      </c>
      <c r="HK3" s="91">
        <v>0.39934239999999999</v>
      </c>
      <c r="HL3" s="91">
        <v>0.51267649999999998</v>
      </c>
      <c r="HM3" s="91">
        <v>0.47985709999999998</v>
      </c>
      <c r="HN3" s="91">
        <v>0.40103420000000001</v>
      </c>
      <c r="HO3" s="91">
        <v>0.4257726</v>
      </c>
      <c r="HP3" s="91">
        <v>0.4303882</v>
      </c>
      <c r="HQ3" s="91">
        <v>0.50749560000000005</v>
      </c>
      <c r="HR3" s="91">
        <v>0.36352889999999999</v>
      </c>
      <c r="HS3" s="91">
        <v>0.43303130000000001</v>
      </c>
      <c r="HT3" s="91">
        <v>0.56374500000000005</v>
      </c>
      <c r="HU3" s="91">
        <v>0.40694019999999997</v>
      </c>
      <c r="HV3" s="91">
        <v>0.4447121</v>
      </c>
      <c r="HW3" s="91">
        <v>0.45174619999999999</v>
      </c>
      <c r="HX3" s="91">
        <v>0.43074449999999997</v>
      </c>
      <c r="HY3" s="91">
        <v>0.43318190000000001</v>
      </c>
      <c r="HZ3" s="91">
        <v>0.54982699999999995</v>
      </c>
      <c r="IA3" s="91">
        <v>0.3948431</v>
      </c>
      <c r="IB3" s="91">
        <v>0.43260900000000002</v>
      </c>
      <c r="IC3" s="91">
        <v>0.43929370000000001</v>
      </c>
      <c r="ID3" s="91">
        <v>0.39654099999999998</v>
      </c>
      <c r="IE3" s="91">
        <v>0.61351029999999995</v>
      </c>
      <c r="IF3" s="91">
        <v>0.41854409999999997</v>
      </c>
      <c r="IG3" s="91">
        <v>0.44254470000000001</v>
      </c>
      <c r="IH3" s="91">
        <v>0.41103820000000002</v>
      </c>
      <c r="II3" s="91">
        <v>0.4569665</v>
      </c>
      <c r="IJ3" s="91">
        <v>0.43102380000000001</v>
      </c>
      <c r="IK3" s="91">
        <v>0.4529782</v>
      </c>
      <c r="IL3" s="91">
        <v>0.46115840000000002</v>
      </c>
      <c r="IM3" s="91">
        <v>0.48260969999999997</v>
      </c>
      <c r="IN3" s="91">
        <v>0.43241760000000001</v>
      </c>
      <c r="IO3" s="91">
        <v>0.55559890000000001</v>
      </c>
      <c r="IP3" s="91">
        <v>0.48249419999999998</v>
      </c>
      <c r="IQ3" s="91">
        <v>0.49602869999999999</v>
      </c>
      <c r="IR3" s="91">
        <v>0.59570190000000001</v>
      </c>
      <c r="IS3" s="91">
        <v>0.65517899999999996</v>
      </c>
      <c r="IT3" s="91">
        <v>0.69372889999999998</v>
      </c>
      <c r="IU3" s="91">
        <v>0.6910094</v>
      </c>
      <c r="IV3" s="91">
        <v>0.648142</v>
      </c>
      <c r="IW3" s="91">
        <v>0.62315069999999995</v>
      </c>
      <c r="IX3" s="91">
        <v>0.57232400000000005</v>
      </c>
      <c r="IY3" s="91">
        <v>0.5384892</v>
      </c>
      <c r="IZ3" s="91">
        <v>0.56999169999999999</v>
      </c>
      <c r="JA3" s="91">
        <v>0.49430459999999998</v>
      </c>
      <c r="JB3" s="91">
        <v>0.57211029999999996</v>
      </c>
      <c r="JC3" s="91">
        <v>0.47916809999999999</v>
      </c>
      <c r="JD3" s="91">
        <v>0.55223420000000001</v>
      </c>
      <c r="JE3" s="91">
        <v>0.51583069999999998</v>
      </c>
      <c r="JF3" s="91">
        <v>0.50214809999999999</v>
      </c>
      <c r="JG3" s="91">
        <v>0.55243140000000002</v>
      </c>
      <c r="JH3" s="91">
        <v>0.51901889999999995</v>
      </c>
      <c r="JI3" s="91">
        <v>0.45464169999999998</v>
      </c>
      <c r="JJ3" s="91">
        <v>0.4847187</v>
      </c>
      <c r="JK3" s="91">
        <v>0.489784</v>
      </c>
      <c r="JL3" s="91">
        <v>0.68049219999999999</v>
      </c>
      <c r="JM3" s="91">
        <v>0.46053569999999999</v>
      </c>
      <c r="JN3" s="91">
        <v>0.41908309999999999</v>
      </c>
      <c r="JO3" s="91">
        <v>0.40487499999999998</v>
      </c>
      <c r="JP3" s="91">
        <v>0.4537641</v>
      </c>
      <c r="JQ3" s="91">
        <v>0.46201799999999998</v>
      </c>
      <c r="JR3" s="91">
        <v>0.4457739</v>
      </c>
      <c r="JS3" s="91">
        <v>0.44226389999999999</v>
      </c>
      <c r="JT3" s="91">
        <v>0.42474479999999998</v>
      </c>
      <c r="JU3" s="91">
        <v>0.5381707</v>
      </c>
      <c r="JV3" s="91">
        <v>0.42623349999999999</v>
      </c>
      <c r="JW3" s="91">
        <v>0.57473359999999996</v>
      </c>
      <c r="JX3" s="91">
        <v>0.39711819999999998</v>
      </c>
      <c r="JY3" s="91">
        <v>0.52223180000000002</v>
      </c>
      <c r="JZ3" s="91">
        <v>0.51659060000000001</v>
      </c>
      <c r="KA3" s="91">
        <v>0.51887749999999999</v>
      </c>
      <c r="KB3" s="91">
        <v>0.44963700000000001</v>
      </c>
      <c r="KC3" s="91">
        <v>0.46771259999999998</v>
      </c>
      <c r="KD3" s="91">
        <v>0.68070920000000001</v>
      </c>
      <c r="KE3" s="91">
        <v>0.40607949999999998</v>
      </c>
      <c r="KF3" s="91">
        <v>0.56021759999999998</v>
      </c>
      <c r="KG3" s="91">
        <v>0.39248159999999999</v>
      </c>
      <c r="KH3" s="91">
        <v>0.50080820000000004</v>
      </c>
      <c r="KI3" s="91">
        <v>0.40329759999999998</v>
      </c>
      <c r="KJ3" s="91">
        <v>0.58416060000000003</v>
      </c>
      <c r="KK3" s="91">
        <v>0.41026459999999998</v>
      </c>
      <c r="KL3" s="91">
        <v>0.39924979999999999</v>
      </c>
      <c r="KM3" s="91">
        <v>0.5192753</v>
      </c>
      <c r="KN3" s="91">
        <v>0.39050030000000002</v>
      </c>
      <c r="KO3" s="91">
        <v>0.5514367</v>
      </c>
      <c r="KP3" s="91">
        <v>0.41522599999999998</v>
      </c>
      <c r="KQ3" s="91">
        <v>0.42939650000000001</v>
      </c>
      <c r="KR3" s="91">
        <v>0.42951450000000002</v>
      </c>
      <c r="KS3" s="91">
        <v>0.53684229999999999</v>
      </c>
      <c r="KT3" s="91">
        <v>0.3950555</v>
      </c>
      <c r="KU3" s="91">
        <v>0.53987090000000004</v>
      </c>
      <c r="KV3" s="91">
        <v>0.4112171</v>
      </c>
    </row>
    <row r="4" spans="1:308" x14ac:dyDescent="0.35">
      <c r="A4" s="20" t="s">
        <v>5</v>
      </c>
      <c r="B4" s="96">
        <v>41554</v>
      </c>
      <c r="C4" s="98" t="s">
        <v>4</v>
      </c>
      <c r="D4" s="91">
        <v>0.64120359999999998</v>
      </c>
      <c r="E4" s="91">
        <v>0.56021109999999996</v>
      </c>
      <c r="F4" s="91">
        <v>0.41665829999999998</v>
      </c>
      <c r="G4" s="91">
        <v>0.47958060000000002</v>
      </c>
      <c r="H4" s="91">
        <v>0.39204529999999999</v>
      </c>
      <c r="I4" s="91">
        <v>0.38801380000000002</v>
      </c>
      <c r="J4" s="91">
        <v>0.43034159999999999</v>
      </c>
      <c r="K4" s="91">
        <v>0.38790639999999998</v>
      </c>
      <c r="L4" s="91">
        <v>0.61558780000000002</v>
      </c>
      <c r="M4" s="91">
        <v>0.38472089999999998</v>
      </c>
      <c r="N4" s="91">
        <v>0.60463009999999995</v>
      </c>
      <c r="O4" s="91">
        <v>0.55040889999999998</v>
      </c>
      <c r="P4" s="91">
        <v>0.50813560000000002</v>
      </c>
      <c r="Q4" s="91">
        <v>0.60931749999999996</v>
      </c>
      <c r="R4" s="91">
        <v>0.43058239999999998</v>
      </c>
      <c r="S4" s="91">
        <v>0.54116869999999995</v>
      </c>
      <c r="T4" s="91">
        <v>0.60853539999999995</v>
      </c>
      <c r="U4" s="91">
        <v>0.4752266</v>
      </c>
      <c r="V4" s="91">
        <v>0.45773229999999998</v>
      </c>
      <c r="W4" s="91">
        <v>0.52907729999999997</v>
      </c>
      <c r="X4" s="91">
        <v>0.36020020000000003</v>
      </c>
      <c r="Y4" s="91">
        <v>0.40781600000000001</v>
      </c>
      <c r="Z4" s="91">
        <v>0.6619893</v>
      </c>
      <c r="AA4" s="91">
        <v>0.45380930000000003</v>
      </c>
      <c r="AB4" s="91">
        <v>0.38125419999999999</v>
      </c>
      <c r="AC4" s="91">
        <v>0.5678339</v>
      </c>
      <c r="AD4" s="91">
        <v>0.39131670000000002</v>
      </c>
      <c r="AE4" s="91">
        <v>0.36470340000000001</v>
      </c>
      <c r="AF4" s="91">
        <v>0.39026430000000001</v>
      </c>
      <c r="AG4" s="91">
        <v>0.53464619999999996</v>
      </c>
      <c r="AH4" s="91">
        <v>0.53621070000000004</v>
      </c>
      <c r="AI4" s="91">
        <v>0.50913229999999998</v>
      </c>
      <c r="AJ4" s="91">
        <v>0.41829430000000001</v>
      </c>
      <c r="AK4" s="91">
        <v>0.58469879999999996</v>
      </c>
      <c r="AL4" s="91">
        <v>0.64393999999999996</v>
      </c>
      <c r="AM4" s="91">
        <v>0.56912180000000001</v>
      </c>
      <c r="AN4" s="91">
        <v>0.35462949999999999</v>
      </c>
      <c r="AO4" s="91">
        <v>0.40649039999999997</v>
      </c>
      <c r="AP4" s="91">
        <v>0.4120201</v>
      </c>
      <c r="AQ4" s="91">
        <v>0.37033329999999998</v>
      </c>
      <c r="AR4" s="91">
        <v>0.42148360000000001</v>
      </c>
      <c r="AS4" s="91">
        <v>0.44082830000000001</v>
      </c>
      <c r="AT4" s="91">
        <v>0.59067000000000003</v>
      </c>
      <c r="AU4" s="91">
        <v>0.38153589999999998</v>
      </c>
      <c r="AV4" s="91">
        <v>0.47896080000000002</v>
      </c>
      <c r="AW4" s="91">
        <v>0.3823763</v>
      </c>
      <c r="AX4" s="91">
        <v>0.61926879999999995</v>
      </c>
      <c r="AY4" s="91">
        <v>0.59548369999999995</v>
      </c>
      <c r="AZ4" s="91">
        <v>0.53030449999999996</v>
      </c>
      <c r="BA4" s="91">
        <v>0.3160617</v>
      </c>
      <c r="BB4" s="91">
        <v>0.3733649</v>
      </c>
      <c r="BC4" s="91">
        <v>0.39895019999999998</v>
      </c>
      <c r="BD4" s="91">
        <v>0.49969370000000002</v>
      </c>
      <c r="BE4" s="91">
        <v>0.48349710000000001</v>
      </c>
      <c r="BF4" s="91">
        <v>0.3292659</v>
      </c>
      <c r="BG4" s="91">
        <v>0.37617129999999999</v>
      </c>
      <c r="BH4" s="91">
        <v>0.4476212</v>
      </c>
      <c r="BI4" s="91">
        <v>0.4722459</v>
      </c>
      <c r="BJ4" s="91">
        <v>0.34743790000000002</v>
      </c>
      <c r="BK4" s="91">
        <v>0.3723861</v>
      </c>
      <c r="BL4" s="91">
        <v>0.36994510000000003</v>
      </c>
      <c r="BM4" s="91">
        <v>0.39761210000000002</v>
      </c>
      <c r="BN4" s="91">
        <v>0.49778620000000001</v>
      </c>
      <c r="BO4" s="91">
        <v>0.35771019999999998</v>
      </c>
      <c r="BP4" s="91">
        <v>0.3948758</v>
      </c>
      <c r="BQ4" s="91">
        <v>0.39796700000000002</v>
      </c>
      <c r="BR4" s="91">
        <v>0.56422720000000004</v>
      </c>
      <c r="BS4" s="91">
        <v>0.50648029999999999</v>
      </c>
      <c r="BT4" s="91">
        <v>0.36060239999999999</v>
      </c>
      <c r="BU4" s="91">
        <v>0.37832529999999998</v>
      </c>
      <c r="BV4" s="91">
        <v>0.46501589999999998</v>
      </c>
      <c r="BW4" s="91">
        <v>0.36406060000000001</v>
      </c>
      <c r="BX4" s="91">
        <v>0.39521539999999999</v>
      </c>
      <c r="BY4" s="91">
        <v>0.35652689999999998</v>
      </c>
      <c r="BZ4" s="91">
        <v>0.3862894</v>
      </c>
      <c r="CA4" s="91">
        <v>0.55280940000000001</v>
      </c>
      <c r="CB4" s="91">
        <v>0.35565629999999998</v>
      </c>
      <c r="CC4" s="91">
        <v>0.37306010000000001</v>
      </c>
      <c r="CD4" s="91">
        <v>0.57743140000000004</v>
      </c>
      <c r="CE4" s="91">
        <v>0.34839199999999998</v>
      </c>
      <c r="CF4" s="91">
        <v>0.38989230000000002</v>
      </c>
      <c r="CG4" s="91">
        <v>0.52556579999999997</v>
      </c>
      <c r="CH4" s="91">
        <v>0.40148070000000002</v>
      </c>
      <c r="CI4" s="91">
        <v>0.36980210000000002</v>
      </c>
      <c r="CJ4" s="91">
        <v>0.42958639999999998</v>
      </c>
      <c r="CK4" s="91">
        <v>0.37033830000000001</v>
      </c>
      <c r="CL4" s="91">
        <v>0.57935250000000005</v>
      </c>
      <c r="CM4" s="91">
        <v>0.59452229999999995</v>
      </c>
      <c r="CN4" s="91">
        <v>0.45350420000000002</v>
      </c>
      <c r="CO4" s="91">
        <v>0.66295490000000001</v>
      </c>
      <c r="CP4" s="91">
        <v>0.6389534</v>
      </c>
      <c r="CQ4" s="91">
        <v>0.42199490000000001</v>
      </c>
      <c r="CR4" s="91">
        <v>0.6524683</v>
      </c>
      <c r="CS4" s="91">
        <v>0.4439072</v>
      </c>
      <c r="CT4" s="91">
        <v>0.59010260000000003</v>
      </c>
      <c r="CU4" s="91">
        <v>0.58857440000000005</v>
      </c>
      <c r="CV4" s="91">
        <v>0.56517890000000004</v>
      </c>
      <c r="CW4" s="91">
        <v>0.40905459999999999</v>
      </c>
      <c r="CX4" s="91">
        <v>0.57873209999999997</v>
      </c>
      <c r="CY4" s="91">
        <v>0.41437059999999998</v>
      </c>
      <c r="CZ4" s="91">
        <v>0.57696499999999995</v>
      </c>
      <c r="DA4" s="91">
        <v>0.62369730000000001</v>
      </c>
      <c r="DB4" s="91">
        <v>0.59518559999999998</v>
      </c>
      <c r="DC4" s="91">
        <v>0.59894429999999999</v>
      </c>
      <c r="DD4" s="91">
        <v>0.48839280000000002</v>
      </c>
      <c r="DE4" s="91">
        <v>0.42224610000000001</v>
      </c>
      <c r="DF4" s="91">
        <v>0.59884159999999997</v>
      </c>
      <c r="DG4" s="91">
        <v>0.61228990000000005</v>
      </c>
      <c r="DH4" s="91">
        <v>0.5995393</v>
      </c>
      <c r="DI4" s="91">
        <v>0.57298479999999996</v>
      </c>
      <c r="DJ4" s="91">
        <v>0.55721690000000001</v>
      </c>
      <c r="DK4" s="91">
        <v>0.54877109999999996</v>
      </c>
      <c r="DL4" s="91">
        <v>0.57022709999999999</v>
      </c>
      <c r="DM4" s="91">
        <v>0.53424850000000002</v>
      </c>
      <c r="DN4" s="91">
        <v>0.4655495</v>
      </c>
      <c r="DO4" s="91">
        <v>0.36979679999999998</v>
      </c>
      <c r="DP4" s="91">
        <v>0.39153670000000002</v>
      </c>
      <c r="DQ4" s="91">
        <v>0.47486159999999999</v>
      </c>
      <c r="DR4" s="91">
        <v>0.45135950000000002</v>
      </c>
      <c r="DS4" s="91">
        <v>0.48884470000000002</v>
      </c>
      <c r="DT4" s="91">
        <v>0.35719309999999999</v>
      </c>
      <c r="DU4" s="91">
        <v>0.45928619999999998</v>
      </c>
      <c r="DV4" s="91">
        <v>0.60287290000000004</v>
      </c>
      <c r="DW4" s="91">
        <v>0.3868452</v>
      </c>
      <c r="DX4" s="91">
        <v>0.39363920000000002</v>
      </c>
      <c r="DY4" s="91">
        <v>0.58502180000000004</v>
      </c>
      <c r="DZ4" s="91">
        <v>0.61196349999999999</v>
      </c>
      <c r="EA4" s="91">
        <v>0.30436410000000003</v>
      </c>
      <c r="EB4" s="91">
        <v>0.43513590000000002</v>
      </c>
      <c r="EC4" s="91">
        <v>0.3733361</v>
      </c>
      <c r="ED4" s="91">
        <v>0.37965779999999999</v>
      </c>
      <c r="EE4" s="91">
        <v>0.35925059999999998</v>
      </c>
      <c r="EF4" s="91">
        <v>0.39168170000000002</v>
      </c>
      <c r="EG4" s="91">
        <v>0.35415099999999999</v>
      </c>
      <c r="EH4" s="91">
        <v>0.36830610000000003</v>
      </c>
      <c r="EI4" s="91">
        <v>0.54591540000000005</v>
      </c>
      <c r="EJ4" s="91">
        <v>0.51187709999999997</v>
      </c>
      <c r="EK4" s="91">
        <v>0.33488889999999999</v>
      </c>
      <c r="EL4" s="91">
        <v>0.3730887</v>
      </c>
      <c r="EM4" s="91">
        <v>0.43746249999999998</v>
      </c>
      <c r="EN4" s="91">
        <v>0.36506620000000001</v>
      </c>
      <c r="EO4" s="91">
        <v>0.51882640000000002</v>
      </c>
      <c r="EP4" s="91">
        <v>0.35537010000000002</v>
      </c>
      <c r="EQ4" s="91">
        <v>0.39736460000000001</v>
      </c>
      <c r="ER4" s="91">
        <v>0.50290100000000004</v>
      </c>
      <c r="ES4" s="91">
        <v>0.39262999999999998</v>
      </c>
      <c r="ET4" s="91">
        <v>0.50028410000000001</v>
      </c>
      <c r="EU4" s="91">
        <v>0.37883909999999998</v>
      </c>
      <c r="EV4" s="91">
        <v>0.54310230000000004</v>
      </c>
      <c r="EW4" s="91">
        <v>0.38437139999999997</v>
      </c>
      <c r="EX4" s="91">
        <v>0.42289939999999998</v>
      </c>
      <c r="EY4" s="91">
        <v>0.38318659999999999</v>
      </c>
      <c r="EZ4" s="91">
        <v>0.41084270000000001</v>
      </c>
      <c r="FA4" s="91">
        <v>0.42012319999999997</v>
      </c>
      <c r="FB4" s="91">
        <v>0.38512619999999997</v>
      </c>
      <c r="FC4" s="91">
        <v>0.38909359999999998</v>
      </c>
      <c r="FD4" s="91">
        <v>0.52818069999999995</v>
      </c>
      <c r="FE4" s="91">
        <v>0.37939349999999999</v>
      </c>
      <c r="FF4" s="91">
        <v>0.49091170000000001</v>
      </c>
      <c r="FG4" s="91">
        <v>0.55608599999999997</v>
      </c>
      <c r="FH4" s="91">
        <v>0.39538719999999999</v>
      </c>
      <c r="FI4" s="91">
        <v>0.42672060000000001</v>
      </c>
      <c r="FJ4" s="91">
        <v>0.44554050000000001</v>
      </c>
      <c r="FK4" s="91">
        <v>0.47703689999999999</v>
      </c>
      <c r="FL4" s="91">
        <v>0.4008813</v>
      </c>
      <c r="FM4" s="91">
        <v>0.4353397</v>
      </c>
      <c r="FN4" s="91">
        <v>0.48873339999999998</v>
      </c>
      <c r="FO4" s="91">
        <v>0.53071650000000004</v>
      </c>
      <c r="FP4" s="91">
        <v>0.64558320000000002</v>
      </c>
      <c r="FQ4" s="91">
        <v>0.45633750000000001</v>
      </c>
      <c r="FR4" s="91">
        <v>0.52179909999999996</v>
      </c>
      <c r="FS4" s="91">
        <v>0.60884709999999997</v>
      </c>
      <c r="FT4" s="91">
        <v>0.46550019999999998</v>
      </c>
      <c r="FU4" s="91">
        <v>0.55689889999999997</v>
      </c>
      <c r="FV4" s="91">
        <v>0.47141630000000001</v>
      </c>
      <c r="FW4" s="91">
        <v>0.62924230000000003</v>
      </c>
      <c r="FX4" s="91">
        <v>0.51782550000000005</v>
      </c>
      <c r="FY4" s="91">
        <v>0.64592229999999995</v>
      </c>
      <c r="FZ4" s="91">
        <v>0.42927149999999997</v>
      </c>
      <c r="GA4" s="91">
        <v>0.66303699999999999</v>
      </c>
      <c r="GB4" s="91">
        <v>0.52001779999999997</v>
      </c>
      <c r="GC4" s="91">
        <v>0.497361</v>
      </c>
      <c r="GD4" s="91">
        <v>0.5084997</v>
      </c>
      <c r="GE4" s="91">
        <v>0.57811330000000005</v>
      </c>
      <c r="GF4" s="91">
        <v>0.50343979999999999</v>
      </c>
      <c r="GG4" s="91">
        <v>0.59608969999999994</v>
      </c>
      <c r="GH4" s="91">
        <v>0.57803110000000002</v>
      </c>
      <c r="GI4" s="91">
        <v>0.42794320000000002</v>
      </c>
      <c r="GJ4" s="91">
        <v>0.4171183</v>
      </c>
      <c r="GK4" s="91">
        <v>0.47204760000000001</v>
      </c>
      <c r="GL4" s="91">
        <v>0.41785620000000001</v>
      </c>
      <c r="GM4" s="91">
        <v>0.50427</v>
      </c>
      <c r="GN4" s="91">
        <v>0.38565080000000002</v>
      </c>
      <c r="GO4" s="91">
        <v>0.42768</v>
      </c>
      <c r="GP4" s="91">
        <v>0.49237019999999998</v>
      </c>
      <c r="GQ4" s="91">
        <v>0.39251459999999999</v>
      </c>
      <c r="GR4" s="91">
        <v>0.47492309999999999</v>
      </c>
      <c r="GS4" s="91">
        <v>0.37081940000000002</v>
      </c>
      <c r="GT4" s="91">
        <v>0.39039499999999999</v>
      </c>
      <c r="GU4" s="91">
        <v>0.38938450000000002</v>
      </c>
      <c r="GV4" s="91">
        <v>0.418989</v>
      </c>
      <c r="GW4" s="91">
        <v>0.4353438</v>
      </c>
      <c r="GX4" s="91">
        <v>0.43073280000000003</v>
      </c>
      <c r="GY4" s="91">
        <v>0.47805110000000001</v>
      </c>
      <c r="GZ4" s="91">
        <v>0.3635564</v>
      </c>
      <c r="HA4" s="91">
        <v>0.55814050000000004</v>
      </c>
      <c r="HB4" s="91">
        <v>0.5443093</v>
      </c>
      <c r="HC4" s="91">
        <v>0.49730410000000003</v>
      </c>
      <c r="HD4" s="91">
        <v>0.3485412</v>
      </c>
      <c r="HE4" s="91">
        <v>0.47310049999999998</v>
      </c>
      <c r="HF4" s="91">
        <v>0.34603460000000003</v>
      </c>
      <c r="HG4" s="91">
        <v>0.4355272</v>
      </c>
      <c r="HH4" s="91">
        <v>0.37387619999999999</v>
      </c>
      <c r="HI4" s="91">
        <v>0.41237509999999999</v>
      </c>
      <c r="HJ4" s="91">
        <v>0.34777140000000001</v>
      </c>
      <c r="HK4" s="91">
        <v>0.34473419999999999</v>
      </c>
      <c r="HL4" s="91">
        <v>0.3946269</v>
      </c>
      <c r="HM4" s="91">
        <v>0.35067219999999999</v>
      </c>
      <c r="HN4" s="91">
        <v>0.55699549999999998</v>
      </c>
      <c r="HO4" s="91">
        <v>0.40187139999999999</v>
      </c>
      <c r="HP4" s="91">
        <v>0.35101840000000001</v>
      </c>
      <c r="HQ4" s="91">
        <v>0.37918180000000001</v>
      </c>
      <c r="HR4" s="91">
        <v>0.3801022</v>
      </c>
      <c r="HS4" s="91">
        <v>0.38125009999999998</v>
      </c>
      <c r="HT4" s="91">
        <v>0.41835020000000001</v>
      </c>
      <c r="HU4" s="91">
        <v>0.51487640000000001</v>
      </c>
      <c r="HV4" s="91">
        <v>0.36197800000000002</v>
      </c>
      <c r="HW4" s="91">
        <v>0.37880750000000002</v>
      </c>
      <c r="HX4" s="91">
        <v>0.3800519</v>
      </c>
      <c r="HY4" s="91">
        <v>0.37360270000000001</v>
      </c>
      <c r="HZ4" s="91">
        <v>0.35761739999999997</v>
      </c>
      <c r="IA4" s="91">
        <v>0.36748459999999999</v>
      </c>
      <c r="IB4" s="91">
        <v>0.50818569999999996</v>
      </c>
      <c r="IC4" s="91">
        <v>0.34811999999999999</v>
      </c>
      <c r="ID4" s="91">
        <v>0.3743128</v>
      </c>
      <c r="IE4" s="91">
        <v>0.41494560000000003</v>
      </c>
      <c r="IF4" s="91">
        <v>0.56960029999999995</v>
      </c>
      <c r="IG4" s="91">
        <v>0.33406920000000001</v>
      </c>
      <c r="IH4" s="91">
        <v>0.32373170000000001</v>
      </c>
      <c r="II4" s="91">
        <v>0.53604320000000005</v>
      </c>
      <c r="IJ4" s="91">
        <v>0.49139650000000001</v>
      </c>
      <c r="IK4" s="91">
        <v>0.45086979999999999</v>
      </c>
      <c r="IL4" s="91">
        <v>0.36154150000000002</v>
      </c>
      <c r="IM4" s="91">
        <v>0.46435559999999998</v>
      </c>
      <c r="IN4" s="91">
        <v>0.39078069999999998</v>
      </c>
      <c r="IO4" s="91">
        <v>0.56122119999999998</v>
      </c>
      <c r="IP4" s="91">
        <v>0.4155527</v>
      </c>
      <c r="IQ4" s="91">
        <v>0.62126899999999996</v>
      </c>
      <c r="IR4" s="91">
        <v>0.65368570000000004</v>
      </c>
      <c r="IS4" s="91">
        <v>0.57287619999999995</v>
      </c>
      <c r="IT4" s="91">
        <v>0.4424246</v>
      </c>
      <c r="IU4" s="91">
        <v>0.46045540000000001</v>
      </c>
      <c r="IV4" s="91">
        <v>0.59728320000000001</v>
      </c>
      <c r="IW4" s="91">
        <v>0.60901439999999996</v>
      </c>
      <c r="IX4" s="91">
        <v>0.65964179999999994</v>
      </c>
      <c r="IY4" s="91">
        <v>0.54113659999999997</v>
      </c>
      <c r="IZ4" s="91">
        <v>0.57172699999999999</v>
      </c>
      <c r="JA4" s="91">
        <v>0.58499330000000005</v>
      </c>
      <c r="JB4" s="91">
        <v>0.5745844</v>
      </c>
      <c r="JC4" s="91">
        <v>0.41558889999999998</v>
      </c>
      <c r="JD4" s="91">
        <v>0.3992309</v>
      </c>
      <c r="JE4" s="91">
        <v>0.61038389999999998</v>
      </c>
      <c r="JF4" s="91">
        <v>0.53475030000000001</v>
      </c>
      <c r="JG4" s="91">
        <v>0.44047389999999997</v>
      </c>
      <c r="JH4" s="91">
        <v>0.51268069999999999</v>
      </c>
      <c r="JI4" s="91">
        <v>0.40538400000000002</v>
      </c>
      <c r="JJ4" s="91">
        <v>0.42972719999999998</v>
      </c>
      <c r="JK4" s="91">
        <v>0.55088029999999999</v>
      </c>
      <c r="JL4" s="91">
        <v>0.49420540000000002</v>
      </c>
      <c r="JM4" s="91">
        <v>0.38410610000000001</v>
      </c>
      <c r="JN4" s="91">
        <v>0.51710149999999999</v>
      </c>
      <c r="JO4" s="91">
        <v>0.45913039999999999</v>
      </c>
      <c r="JP4" s="91">
        <v>0.4439592</v>
      </c>
      <c r="JQ4" s="91">
        <v>0.43627510000000003</v>
      </c>
      <c r="JR4" s="91">
        <v>0.53043779999999996</v>
      </c>
      <c r="JS4" s="91">
        <v>0.38362980000000002</v>
      </c>
      <c r="JT4" s="91">
        <v>0.50946780000000003</v>
      </c>
      <c r="JU4" s="91">
        <v>0.43904900000000002</v>
      </c>
      <c r="JV4" s="91">
        <v>0.42967670000000002</v>
      </c>
      <c r="JW4" s="91">
        <v>0.43314200000000003</v>
      </c>
      <c r="JX4" s="91">
        <v>0.49244139999999997</v>
      </c>
      <c r="JY4" s="91">
        <v>0.59444759999999996</v>
      </c>
      <c r="JZ4" s="91">
        <v>0.39535019999999998</v>
      </c>
      <c r="KA4" s="91">
        <v>0.41685509999999998</v>
      </c>
      <c r="KB4" s="91">
        <v>0.39861940000000001</v>
      </c>
      <c r="KC4" s="91">
        <v>0.44063730000000001</v>
      </c>
      <c r="KD4" s="91">
        <v>0.41255999999999998</v>
      </c>
      <c r="KE4" s="91">
        <v>0.40643940000000001</v>
      </c>
      <c r="KF4" s="91">
        <v>0.39524490000000001</v>
      </c>
      <c r="KG4" s="91">
        <v>0.35551660000000002</v>
      </c>
      <c r="KH4" s="91">
        <v>0.54921200000000003</v>
      </c>
      <c r="KI4" s="91">
        <v>0.53802450000000002</v>
      </c>
      <c r="KJ4" s="91">
        <v>0.37151780000000001</v>
      </c>
      <c r="KK4" s="91">
        <v>0.51411099999999998</v>
      </c>
      <c r="KL4" s="91">
        <v>0.33753559999999999</v>
      </c>
      <c r="KM4" s="91">
        <v>0.42066170000000003</v>
      </c>
      <c r="KN4" s="91">
        <v>0.4816609</v>
      </c>
      <c r="KO4" s="91">
        <v>0.37752180000000002</v>
      </c>
      <c r="KP4" s="91">
        <v>0.35455750000000003</v>
      </c>
      <c r="KQ4" s="91">
        <v>0.36465520000000001</v>
      </c>
      <c r="KR4" s="91">
        <v>0.41670590000000002</v>
      </c>
      <c r="KS4" s="91">
        <v>0.54252310000000004</v>
      </c>
      <c r="KT4" s="91">
        <v>0.36283650000000001</v>
      </c>
      <c r="KU4" s="91">
        <v>0.40223950000000003</v>
      </c>
      <c r="KV4" s="91">
        <v>0.36010150000000002</v>
      </c>
    </row>
    <row r="5" spans="1:308" x14ac:dyDescent="0.35">
      <c r="A5" s="20" t="s">
        <v>6</v>
      </c>
      <c r="B5" s="96">
        <v>41575</v>
      </c>
      <c r="C5" s="98" t="s">
        <v>4</v>
      </c>
      <c r="D5" s="91">
        <v>0.54250310000000002</v>
      </c>
      <c r="E5" s="91">
        <v>0.45749649999999997</v>
      </c>
      <c r="F5" s="91">
        <v>0.40006789999999998</v>
      </c>
      <c r="G5" s="91">
        <v>0.40055600000000002</v>
      </c>
      <c r="H5" s="91">
        <v>0.4143268</v>
      </c>
      <c r="I5" s="91">
        <v>0.38905230000000002</v>
      </c>
      <c r="J5" s="91">
        <v>0.39494299999999999</v>
      </c>
      <c r="K5" s="91">
        <v>0.54311589999999998</v>
      </c>
      <c r="L5" s="91">
        <v>0.42637589999999997</v>
      </c>
      <c r="M5" s="91">
        <v>0.44609979999999999</v>
      </c>
      <c r="N5" s="91">
        <v>0.52342920000000004</v>
      </c>
      <c r="O5" s="91">
        <v>0.44938260000000002</v>
      </c>
      <c r="P5" s="91">
        <v>0.43897849999999999</v>
      </c>
      <c r="Q5" s="91">
        <v>0.48575970000000002</v>
      </c>
      <c r="R5" s="91">
        <v>0.54037650000000004</v>
      </c>
      <c r="S5" s="91">
        <v>0.41889029999999999</v>
      </c>
      <c r="T5" s="91">
        <v>0.381129</v>
      </c>
      <c r="U5" s="91">
        <v>0.51773729999999996</v>
      </c>
      <c r="V5" s="91">
        <v>0.44104019999999999</v>
      </c>
      <c r="W5" s="91">
        <v>0.52753839999999996</v>
      </c>
      <c r="X5" s="91">
        <v>0.42536350000000001</v>
      </c>
      <c r="Y5" s="91">
        <v>0.42552279999999998</v>
      </c>
      <c r="Z5" s="91">
        <v>0.5160979</v>
      </c>
      <c r="AA5" s="91">
        <v>0.57387259999999995</v>
      </c>
      <c r="AB5" s="91">
        <v>0.44263130000000001</v>
      </c>
      <c r="AC5" s="91">
        <v>0.5841404</v>
      </c>
      <c r="AD5" s="91">
        <v>0.56836690000000001</v>
      </c>
      <c r="AE5" s="91">
        <v>0.55861309999999997</v>
      </c>
      <c r="AF5" s="91">
        <v>0.50092859999999995</v>
      </c>
      <c r="AG5" s="91">
        <v>0.53502989999999995</v>
      </c>
      <c r="AH5" s="91">
        <v>0.57512830000000004</v>
      </c>
      <c r="AI5" s="91">
        <v>0.45154369999999999</v>
      </c>
      <c r="AJ5" s="91">
        <v>0.49338989999999999</v>
      </c>
      <c r="AK5" s="91">
        <v>0.53580329999999998</v>
      </c>
      <c r="AL5" s="91">
        <v>0.49193179999999997</v>
      </c>
      <c r="AM5" s="91">
        <v>0.59064530000000004</v>
      </c>
      <c r="AN5" s="91">
        <v>0.6265927</v>
      </c>
      <c r="AO5" s="91">
        <v>0.58456560000000002</v>
      </c>
      <c r="AP5" s="91">
        <v>0.49789430000000001</v>
      </c>
      <c r="AQ5" s="91">
        <v>0.53914980000000001</v>
      </c>
      <c r="AR5" s="91">
        <v>0.519845</v>
      </c>
      <c r="AS5" s="91">
        <v>0.50987289999999996</v>
      </c>
      <c r="AT5" s="91">
        <v>0.55462739999999999</v>
      </c>
      <c r="AU5" s="91">
        <v>0.46771439999999997</v>
      </c>
      <c r="AV5" s="91">
        <v>0.47913149999999999</v>
      </c>
      <c r="AW5" s="91">
        <v>0.506992</v>
      </c>
      <c r="AX5" s="91">
        <v>0.51971630000000002</v>
      </c>
      <c r="AY5" s="91">
        <v>0.45426159999999999</v>
      </c>
      <c r="AZ5" s="91">
        <v>0.533524</v>
      </c>
      <c r="BA5" s="91">
        <v>0.42375610000000002</v>
      </c>
      <c r="BB5" s="91">
        <v>0.44154880000000002</v>
      </c>
      <c r="BC5" s="91">
        <v>0.48107630000000001</v>
      </c>
      <c r="BD5" s="91">
        <v>0.42316989999999999</v>
      </c>
      <c r="BE5" s="91">
        <v>0.45889029999999997</v>
      </c>
      <c r="BF5" s="91">
        <v>0.54357409999999995</v>
      </c>
      <c r="BG5" s="91">
        <v>0.42687439999999999</v>
      </c>
      <c r="BH5" s="91">
        <v>0.54442270000000004</v>
      </c>
      <c r="BI5" s="91">
        <v>0.43723830000000002</v>
      </c>
      <c r="BJ5" s="91">
        <v>0.47669549999999999</v>
      </c>
      <c r="BK5" s="91">
        <v>0.4667559</v>
      </c>
      <c r="BL5" s="91">
        <v>0.51937169999999999</v>
      </c>
      <c r="BM5" s="91">
        <v>0.44984940000000001</v>
      </c>
      <c r="BN5" s="91">
        <v>0.43700899999999998</v>
      </c>
      <c r="BO5" s="91">
        <v>0.4068679</v>
      </c>
      <c r="BP5" s="91">
        <v>0.52267680000000005</v>
      </c>
      <c r="BQ5" s="91">
        <v>0.4977975</v>
      </c>
      <c r="BR5" s="91">
        <v>0.42415910000000001</v>
      </c>
      <c r="BS5" s="91">
        <v>0.51152880000000001</v>
      </c>
      <c r="BT5" s="91">
        <v>0.47570430000000002</v>
      </c>
      <c r="BU5" s="91">
        <v>0.4315852</v>
      </c>
      <c r="BV5" s="91">
        <v>0.46132119999999999</v>
      </c>
      <c r="BW5" s="91">
        <v>0.41278490000000001</v>
      </c>
      <c r="BX5" s="91">
        <v>0.44416719999999998</v>
      </c>
      <c r="BY5" s="91">
        <v>0.43626330000000002</v>
      </c>
      <c r="BZ5" s="91">
        <v>0.51750050000000003</v>
      </c>
      <c r="CA5" s="91">
        <v>0.55082430000000004</v>
      </c>
      <c r="CB5" s="91">
        <v>0.41777300000000001</v>
      </c>
      <c r="CC5" s="91">
        <v>0.42360989999999998</v>
      </c>
      <c r="CD5" s="91">
        <v>0.57789550000000001</v>
      </c>
      <c r="CE5" s="91">
        <v>0.39460079999999997</v>
      </c>
      <c r="CF5" s="91">
        <v>0.40018779999999998</v>
      </c>
      <c r="CG5" s="91">
        <v>0.42677300000000001</v>
      </c>
      <c r="CH5" s="91">
        <v>0.55718109999999998</v>
      </c>
      <c r="CI5" s="91">
        <v>0.48387069999999999</v>
      </c>
      <c r="CJ5" s="91">
        <v>0.4344712</v>
      </c>
      <c r="CK5" s="91">
        <v>0.48644389999999998</v>
      </c>
      <c r="CL5" s="91">
        <v>0.48909910000000001</v>
      </c>
      <c r="CM5" s="91">
        <v>0.61972629999999995</v>
      </c>
      <c r="CN5" s="91">
        <v>0.58502940000000003</v>
      </c>
      <c r="CO5" s="91">
        <v>0.53447060000000002</v>
      </c>
      <c r="CP5" s="91">
        <v>0.54799430000000005</v>
      </c>
      <c r="CQ5" s="91">
        <v>0.53815780000000002</v>
      </c>
      <c r="CR5" s="91">
        <v>0.67871859999999995</v>
      </c>
      <c r="CS5" s="91">
        <v>0.53571610000000003</v>
      </c>
      <c r="CT5" s="91">
        <v>0.61558199999999996</v>
      </c>
      <c r="CU5" s="91">
        <v>0.55170520000000001</v>
      </c>
      <c r="CV5" s="91">
        <v>0.60013559999999999</v>
      </c>
      <c r="CW5" s="91">
        <v>0.63108920000000002</v>
      </c>
      <c r="CX5" s="91">
        <v>0.62234179999999995</v>
      </c>
      <c r="CY5" s="91">
        <v>0.54427680000000001</v>
      </c>
      <c r="CZ5" s="91">
        <v>0.61197939999999995</v>
      </c>
      <c r="DA5" s="91">
        <v>0.57477409999999995</v>
      </c>
      <c r="DB5" s="91">
        <v>0.65096270000000001</v>
      </c>
      <c r="DC5" s="91">
        <v>0.64582839999999997</v>
      </c>
      <c r="DD5" s="91">
        <v>0.5448539</v>
      </c>
      <c r="DE5" s="91">
        <v>0.54091219999999995</v>
      </c>
      <c r="DF5" s="91">
        <v>0.53673029999999999</v>
      </c>
      <c r="DG5" s="91">
        <v>0.51314459999999995</v>
      </c>
      <c r="DH5" s="91">
        <v>0.62187130000000002</v>
      </c>
      <c r="DI5" s="91">
        <v>0.60858020000000002</v>
      </c>
      <c r="DJ5" s="91">
        <v>0.56238120000000003</v>
      </c>
      <c r="DK5" s="91">
        <v>0.55595130000000004</v>
      </c>
      <c r="DL5" s="91">
        <v>0.52788740000000001</v>
      </c>
      <c r="DM5" s="91">
        <v>0.60974130000000004</v>
      </c>
      <c r="DN5" s="91">
        <v>0.50637849999999995</v>
      </c>
      <c r="DO5" s="91">
        <v>0.51233689999999998</v>
      </c>
      <c r="DP5" s="91">
        <v>0.61653329999999995</v>
      </c>
      <c r="DQ5" s="91">
        <v>0.52258119999999997</v>
      </c>
      <c r="DR5" s="91">
        <v>0.49511620000000001</v>
      </c>
      <c r="DS5" s="91">
        <v>0.53725650000000003</v>
      </c>
      <c r="DT5" s="91">
        <v>0.46357969999999998</v>
      </c>
      <c r="DU5" s="91">
        <v>0.45936690000000002</v>
      </c>
      <c r="DV5" s="91">
        <v>0.51408589999999998</v>
      </c>
      <c r="DW5" s="91">
        <v>0.58428440000000004</v>
      </c>
      <c r="DX5" s="91">
        <v>0.47660130000000001</v>
      </c>
      <c r="DY5" s="91">
        <v>0.4802728</v>
      </c>
      <c r="DZ5" s="91">
        <v>0.62015609999999999</v>
      </c>
      <c r="EA5" s="91">
        <v>0.51121660000000002</v>
      </c>
      <c r="EB5" s="91">
        <v>0.49608000000000002</v>
      </c>
      <c r="EC5" s="91">
        <v>0.48140959999999999</v>
      </c>
      <c r="ED5" s="91">
        <v>0.441353</v>
      </c>
      <c r="EE5" s="91">
        <v>0.4442275</v>
      </c>
      <c r="EF5" s="91">
        <v>0.44865699999999997</v>
      </c>
      <c r="EG5" s="91">
        <v>0.52712630000000005</v>
      </c>
      <c r="EH5" s="91">
        <v>0.55265529999999996</v>
      </c>
      <c r="EI5" s="91">
        <v>0.42863879999999999</v>
      </c>
      <c r="EJ5" s="91">
        <v>0.4695358</v>
      </c>
      <c r="EK5" s="91">
        <v>0.56557820000000003</v>
      </c>
      <c r="EL5" s="91">
        <v>0.55189010000000005</v>
      </c>
      <c r="EM5" s="91">
        <v>0.53229979999999999</v>
      </c>
      <c r="EN5" s="91">
        <v>0.42829139999999999</v>
      </c>
      <c r="EO5" s="91">
        <v>0.60946699999999998</v>
      </c>
      <c r="EP5" s="91">
        <v>0.46297729999999998</v>
      </c>
      <c r="EQ5" s="91">
        <v>0.48340880000000003</v>
      </c>
      <c r="ER5" s="91">
        <v>0.4780971</v>
      </c>
      <c r="ES5" s="91">
        <v>0.51014349999999997</v>
      </c>
      <c r="ET5" s="91">
        <v>0.48718709999999998</v>
      </c>
      <c r="EU5" s="91">
        <v>0.46270119999999998</v>
      </c>
      <c r="EV5" s="91">
        <v>0.4906566</v>
      </c>
      <c r="EW5" s="91">
        <v>0.47861550000000003</v>
      </c>
      <c r="EX5" s="91">
        <v>0.62902009999999997</v>
      </c>
      <c r="EY5" s="91">
        <v>0.4164137</v>
      </c>
      <c r="EZ5" s="91">
        <v>0.44294470000000002</v>
      </c>
      <c r="FA5" s="91">
        <v>0.44386940000000003</v>
      </c>
      <c r="FB5" s="91">
        <v>0.45291100000000001</v>
      </c>
      <c r="FC5" s="91">
        <v>0.54714390000000002</v>
      </c>
      <c r="FD5" s="91">
        <v>0.40236699999999997</v>
      </c>
      <c r="FE5" s="91">
        <v>0.42830750000000001</v>
      </c>
      <c r="FF5" s="91">
        <v>0.41077269999999999</v>
      </c>
      <c r="FG5" s="91">
        <v>0.57677149999999999</v>
      </c>
      <c r="FH5" s="91">
        <v>0.41948439999999998</v>
      </c>
      <c r="FI5" s="91">
        <v>0.4467392</v>
      </c>
      <c r="FJ5" s="91">
        <v>0.42936340000000001</v>
      </c>
      <c r="FK5" s="91">
        <v>0.52106810000000003</v>
      </c>
      <c r="FL5" s="91">
        <v>0.42699540000000002</v>
      </c>
      <c r="FM5" s="91">
        <v>0.4255834</v>
      </c>
      <c r="FN5" s="91">
        <v>0.43018820000000002</v>
      </c>
      <c r="FO5" s="91">
        <v>0.54440330000000003</v>
      </c>
      <c r="FP5" s="91">
        <v>0.51910619999999996</v>
      </c>
      <c r="FQ5" s="91">
        <v>0.57304759999999999</v>
      </c>
      <c r="FR5" s="91">
        <v>0.54276899999999995</v>
      </c>
      <c r="FS5" s="91">
        <v>0.54637860000000005</v>
      </c>
      <c r="FT5" s="91">
        <v>0.52463669999999996</v>
      </c>
      <c r="FU5" s="91">
        <v>0.56553169999999997</v>
      </c>
      <c r="FV5" s="91">
        <v>0.58577849999999998</v>
      </c>
      <c r="FW5" s="91">
        <v>0.55209010000000003</v>
      </c>
      <c r="FX5" s="91">
        <v>0.53036240000000001</v>
      </c>
      <c r="FY5" s="91">
        <v>0.54988760000000003</v>
      </c>
      <c r="FZ5" s="91">
        <v>0.55739749999999999</v>
      </c>
      <c r="GA5" s="91">
        <v>0.51642010000000005</v>
      </c>
      <c r="GB5" s="91">
        <v>0.62914840000000005</v>
      </c>
      <c r="GC5" s="91">
        <v>0.57830360000000003</v>
      </c>
      <c r="GD5" s="91">
        <v>0.66978959999999998</v>
      </c>
      <c r="GE5" s="91">
        <v>0.58256799999999997</v>
      </c>
      <c r="GF5" s="91">
        <v>0.58817339999999996</v>
      </c>
      <c r="GG5" s="91">
        <v>0.52974019999999999</v>
      </c>
      <c r="GH5" s="91">
        <v>0.64672229999999997</v>
      </c>
      <c r="GI5" s="91">
        <v>0.56844139999999999</v>
      </c>
      <c r="GJ5" s="91">
        <v>0.55061329999999997</v>
      </c>
      <c r="GK5" s="91">
        <v>0.54819759999999995</v>
      </c>
      <c r="GL5" s="91">
        <v>0.49659039999999999</v>
      </c>
      <c r="GM5" s="91">
        <v>0.58561719999999995</v>
      </c>
      <c r="GN5" s="91">
        <v>0.57946839999999999</v>
      </c>
      <c r="GO5" s="91">
        <v>0.51972790000000002</v>
      </c>
      <c r="GP5" s="91">
        <v>0.49108469999999999</v>
      </c>
      <c r="GQ5" s="91">
        <v>0.49893029999999999</v>
      </c>
      <c r="GR5" s="91">
        <v>0.54668099999999997</v>
      </c>
      <c r="GS5" s="91">
        <v>0.49130289999999999</v>
      </c>
      <c r="GT5" s="91">
        <v>0.44780389999999998</v>
      </c>
      <c r="GU5" s="91">
        <v>0.5376919</v>
      </c>
      <c r="GV5" s="91">
        <v>0.52613469999999996</v>
      </c>
      <c r="GW5" s="91">
        <v>0.50966120000000004</v>
      </c>
      <c r="GX5" s="91">
        <v>0.47088770000000002</v>
      </c>
      <c r="GY5" s="91">
        <v>0.42801729999999999</v>
      </c>
      <c r="GZ5" s="91">
        <v>0.46072859999999999</v>
      </c>
      <c r="HA5" s="91">
        <v>0.45392270000000001</v>
      </c>
      <c r="HB5" s="91">
        <v>0.62356750000000005</v>
      </c>
      <c r="HC5" s="91">
        <v>0.44875520000000002</v>
      </c>
      <c r="HD5" s="91">
        <v>0.449459</v>
      </c>
      <c r="HE5" s="91">
        <v>0.57707339999999996</v>
      </c>
      <c r="HF5" s="91">
        <v>0.46745690000000001</v>
      </c>
      <c r="HG5" s="91">
        <v>0.58313820000000005</v>
      </c>
      <c r="HH5" s="91">
        <v>0.55850929999999999</v>
      </c>
      <c r="HI5" s="91">
        <v>0.43974590000000002</v>
      </c>
      <c r="HJ5" s="91">
        <v>0.4618738</v>
      </c>
      <c r="HK5" s="91">
        <v>0.46314660000000002</v>
      </c>
      <c r="HL5" s="91">
        <v>0.45875389999999999</v>
      </c>
      <c r="HM5" s="91">
        <v>0.63083219999999995</v>
      </c>
      <c r="HN5" s="91">
        <v>0.50063959999999996</v>
      </c>
      <c r="HO5" s="91">
        <v>0.48665000000000003</v>
      </c>
      <c r="HP5" s="91">
        <v>0.47789730000000002</v>
      </c>
      <c r="HQ5" s="91">
        <v>0.48558509999999999</v>
      </c>
      <c r="HR5" s="91">
        <v>0.56463240000000003</v>
      </c>
      <c r="HS5" s="91">
        <v>0.61535169999999995</v>
      </c>
      <c r="HT5" s="91">
        <v>0.51535370000000003</v>
      </c>
      <c r="HU5" s="91">
        <v>0.43666909999999998</v>
      </c>
      <c r="HV5" s="91">
        <v>0.4583429</v>
      </c>
      <c r="HW5" s="91">
        <v>0.42452970000000001</v>
      </c>
      <c r="HX5" s="91">
        <v>0.5077313</v>
      </c>
      <c r="HY5" s="91">
        <v>0.49549359999999998</v>
      </c>
      <c r="HZ5" s="91">
        <v>0.44272650000000002</v>
      </c>
      <c r="IA5" s="91">
        <v>0.4568219</v>
      </c>
      <c r="IB5" s="91">
        <v>0.57418219999999998</v>
      </c>
      <c r="IC5" s="91">
        <v>0.43824829999999998</v>
      </c>
      <c r="ID5" s="91">
        <v>0.43404490000000001</v>
      </c>
      <c r="IE5" s="91">
        <v>0.42959920000000001</v>
      </c>
      <c r="IF5" s="91">
        <v>0.44459929999999998</v>
      </c>
      <c r="IG5" s="91">
        <v>0.47602640000000002</v>
      </c>
      <c r="IH5" s="91">
        <v>0.63154279999999996</v>
      </c>
      <c r="II5" s="91">
        <v>0.48476010000000003</v>
      </c>
      <c r="IJ5" s="91">
        <v>0.46184910000000001</v>
      </c>
      <c r="IK5" s="91">
        <v>0.42048390000000002</v>
      </c>
      <c r="IL5" s="91">
        <v>0.45979799999999998</v>
      </c>
      <c r="IM5" s="91">
        <v>0.48898459999999999</v>
      </c>
      <c r="IN5" s="91">
        <v>0.5529849</v>
      </c>
      <c r="IO5" s="91">
        <v>0.51649120000000004</v>
      </c>
      <c r="IP5" s="91">
        <v>0.51133390000000001</v>
      </c>
      <c r="IQ5" s="91">
        <v>0.55418619999999996</v>
      </c>
      <c r="IR5" s="91">
        <v>0.49554140000000002</v>
      </c>
      <c r="IS5" s="91">
        <v>0.62050879999999997</v>
      </c>
      <c r="IT5" s="91">
        <v>0.53079909999999997</v>
      </c>
      <c r="IU5" s="91">
        <v>0.50361219999999995</v>
      </c>
      <c r="IV5" s="91">
        <v>0.58957230000000005</v>
      </c>
      <c r="IW5" s="91">
        <v>0.5197659</v>
      </c>
      <c r="IX5" s="91">
        <v>0.60841789999999996</v>
      </c>
      <c r="IY5" s="91">
        <v>0.64695950000000002</v>
      </c>
      <c r="IZ5" s="91">
        <v>0.50312979999999996</v>
      </c>
      <c r="JA5" s="91">
        <v>0.54577229999999999</v>
      </c>
      <c r="JB5" s="91">
        <v>0.66582660000000005</v>
      </c>
      <c r="JC5" s="91">
        <v>0.53306810000000004</v>
      </c>
      <c r="JD5" s="91">
        <v>0.54505780000000004</v>
      </c>
      <c r="JE5" s="91">
        <v>0.6292567</v>
      </c>
      <c r="JF5" s="91">
        <v>0.56096840000000003</v>
      </c>
      <c r="JG5" s="91">
        <v>0.57753270000000001</v>
      </c>
      <c r="JH5" s="91">
        <v>0.57268289999999999</v>
      </c>
      <c r="JI5" s="91">
        <v>0.66316030000000004</v>
      </c>
      <c r="JJ5" s="91">
        <v>0.51838329999999999</v>
      </c>
      <c r="JK5" s="91">
        <v>0.57252380000000003</v>
      </c>
      <c r="JL5" s="91">
        <v>0.52730359999999998</v>
      </c>
      <c r="JM5" s="91">
        <v>0.51700310000000005</v>
      </c>
      <c r="JN5" s="91">
        <v>0.61565639999999999</v>
      </c>
      <c r="JO5" s="91">
        <v>0.61245939999999999</v>
      </c>
      <c r="JP5" s="91">
        <v>0.56975229999999999</v>
      </c>
      <c r="JQ5" s="91">
        <v>0.49952540000000001</v>
      </c>
      <c r="JR5" s="91">
        <v>0.50818470000000004</v>
      </c>
      <c r="JS5" s="91">
        <v>0.44106109999999998</v>
      </c>
      <c r="JT5" s="91">
        <v>0.46388800000000002</v>
      </c>
      <c r="JU5" s="91">
        <v>0.43492839999999999</v>
      </c>
      <c r="JV5" s="91">
        <v>0.56633809999999996</v>
      </c>
      <c r="JW5" s="91">
        <v>0.59309800000000001</v>
      </c>
      <c r="JX5" s="91">
        <v>0.49924990000000002</v>
      </c>
      <c r="JY5" s="91">
        <v>0.55482379999999998</v>
      </c>
      <c r="JZ5" s="91">
        <v>0.44690770000000002</v>
      </c>
      <c r="KA5" s="91">
        <v>0.59865780000000002</v>
      </c>
      <c r="KB5" s="91">
        <v>0.47656290000000001</v>
      </c>
      <c r="KC5" s="91">
        <v>0.46885379999999999</v>
      </c>
      <c r="KD5" s="91">
        <v>0.4678291</v>
      </c>
      <c r="KE5" s="91">
        <v>0.52840569999999998</v>
      </c>
      <c r="KF5" s="91">
        <v>0.43539280000000002</v>
      </c>
      <c r="KG5" s="91">
        <v>0.65356069999999999</v>
      </c>
      <c r="KH5" s="91">
        <v>0.42652509999999999</v>
      </c>
      <c r="KI5" s="91">
        <v>0.46785260000000001</v>
      </c>
      <c r="KJ5" s="91">
        <v>0.41395999999999999</v>
      </c>
      <c r="KK5" s="91">
        <v>0.44736819999999999</v>
      </c>
      <c r="KL5" s="91">
        <v>0.45616980000000001</v>
      </c>
      <c r="KM5" s="91">
        <v>0.62647660000000005</v>
      </c>
      <c r="KN5" s="91">
        <v>0.42764590000000002</v>
      </c>
      <c r="KO5" s="91">
        <v>0.45086510000000002</v>
      </c>
      <c r="KP5" s="91">
        <v>0.42405949999999998</v>
      </c>
      <c r="KQ5" s="91">
        <v>0.6021782</v>
      </c>
      <c r="KR5" s="91">
        <v>0.45737489999999997</v>
      </c>
      <c r="KS5" s="91">
        <v>0.44222329999999999</v>
      </c>
      <c r="KT5" s="91">
        <v>0.49984699999999999</v>
      </c>
      <c r="KU5" s="91">
        <v>0.47645419999999999</v>
      </c>
      <c r="KV5" s="91">
        <v>0.41636390000000001</v>
      </c>
    </row>
    <row r="6" spans="1:308" x14ac:dyDescent="0.35">
      <c r="A6" s="20" t="s">
        <v>7</v>
      </c>
      <c r="B6" s="96">
        <v>41575</v>
      </c>
      <c r="C6" s="98" t="s">
        <v>4</v>
      </c>
      <c r="D6" s="91">
        <v>0.52661690000000005</v>
      </c>
      <c r="E6" s="91">
        <v>0.4277494</v>
      </c>
      <c r="F6" s="91">
        <v>0.42175659999999998</v>
      </c>
      <c r="G6" s="91">
        <v>0.38672980000000001</v>
      </c>
      <c r="H6" s="91">
        <v>0.37255759999999999</v>
      </c>
      <c r="I6" s="91">
        <v>0.51966820000000002</v>
      </c>
      <c r="J6" s="91">
        <v>0.36298180000000002</v>
      </c>
      <c r="K6" s="91">
        <v>0.39807510000000002</v>
      </c>
      <c r="L6" s="91">
        <v>0.41179460000000001</v>
      </c>
      <c r="M6" s="91">
        <v>0.45379540000000002</v>
      </c>
      <c r="N6" s="91">
        <v>0.46892489999999998</v>
      </c>
      <c r="O6" s="91">
        <v>0.45905560000000001</v>
      </c>
      <c r="P6" s="91">
        <v>0.46838289999999999</v>
      </c>
      <c r="Q6" s="91">
        <v>0.46492549999999999</v>
      </c>
      <c r="R6" s="91">
        <v>0.48541190000000001</v>
      </c>
      <c r="S6" s="91">
        <v>0.46148470000000003</v>
      </c>
      <c r="T6" s="91">
        <v>0.47662779999999999</v>
      </c>
      <c r="U6" s="91">
        <v>0.55518599999999996</v>
      </c>
      <c r="V6" s="91">
        <v>0.43245270000000002</v>
      </c>
      <c r="W6" s="91">
        <v>0.51620540000000004</v>
      </c>
      <c r="X6" s="91">
        <v>0.5098047</v>
      </c>
      <c r="Y6" s="91">
        <v>0.52035129999999996</v>
      </c>
      <c r="Z6" s="91">
        <v>0.54998000000000002</v>
      </c>
      <c r="AA6" s="91">
        <v>0.54052489999999997</v>
      </c>
      <c r="AB6" s="91">
        <v>0.5014923</v>
      </c>
      <c r="AC6" s="91">
        <v>0.5265801</v>
      </c>
      <c r="AD6" s="91">
        <v>0.51538309999999998</v>
      </c>
      <c r="AE6" s="91">
        <v>0.46559080000000003</v>
      </c>
      <c r="AF6" s="91">
        <v>0.50985599999999998</v>
      </c>
      <c r="AG6" s="91">
        <v>0.45663090000000001</v>
      </c>
      <c r="AH6" s="91">
        <v>0.45826850000000002</v>
      </c>
      <c r="AI6" s="91">
        <v>0.4646632</v>
      </c>
      <c r="AJ6" s="91">
        <v>0.5142738</v>
      </c>
      <c r="AK6" s="91">
        <v>0.40626839999999997</v>
      </c>
      <c r="AL6" s="91">
        <v>0.43537490000000001</v>
      </c>
      <c r="AM6" s="91">
        <v>0.44147340000000002</v>
      </c>
      <c r="AN6" s="91">
        <v>0.40609390000000001</v>
      </c>
      <c r="AO6" s="91">
        <v>0.46047329999999997</v>
      </c>
      <c r="AP6" s="91">
        <v>0.4922607</v>
      </c>
      <c r="AQ6" s="91">
        <v>0.43434270000000003</v>
      </c>
      <c r="AR6" s="91">
        <v>0.438081</v>
      </c>
      <c r="AS6" s="91">
        <v>0.4465073</v>
      </c>
      <c r="AT6" s="91">
        <v>0.51550010000000002</v>
      </c>
      <c r="AU6" s="91">
        <v>0.40412930000000002</v>
      </c>
      <c r="AV6" s="91">
        <v>0.38752760000000003</v>
      </c>
      <c r="AW6" s="91">
        <v>0.44651000000000002</v>
      </c>
      <c r="AX6" s="91">
        <v>0.49047980000000002</v>
      </c>
      <c r="AY6" s="91">
        <v>0.35034110000000002</v>
      </c>
      <c r="AZ6" s="91">
        <v>0.35219119999999998</v>
      </c>
      <c r="BA6" s="91">
        <v>0.36834270000000002</v>
      </c>
      <c r="BB6" s="91">
        <v>0.37910880000000002</v>
      </c>
      <c r="BC6" s="91">
        <v>0.37520579999999998</v>
      </c>
      <c r="BD6" s="91">
        <v>0.51979750000000002</v>
      </c>
      <c r="BE6" s="91">
        <v>0.47312989999999999</v>
      </c>
      <c r="BF6" s="91">
        <v>0.37854759999999998</v>
      </c>
      <c r="BG6" s="91">
        <v>0.38090770000000002</v>
      </c>
      <c r="BH6" s="91">
        <v>0.36469469999999998</v>
      </c>
      <c r="BI6" s="91">
        <v>0.47899849999999999</v>
      </c>
      <c r="BJ6" s="91">
        <v>0.39858870000000002</v>
      </c>
      <c r="BK6" s="91">
        <v>0.36624679999999998</v>
      </c>
      <c r="BL6" s="91">
        <v>0.3590506</v>
      </c>
      <c r="BM6" s="91">
        <v>0.37594490000000003</v>
      </c>
      <c r="BN6" s="91">
        <v>0.39735029999999999</v>
      </c>
      <c r="BO6" s="91">
        <v>0.36919879999999999</v>
      </c>
      <c r="BP6" s="91">
        <v>0.53255390000000002</v>
      </c>
      <c r="BQ6" s="91">
        <v>0.42262670000000002</v>
      </c>
      <c r="BR6" s="91">
        <v>0.5031525</v>
      </c>
      <c r="BS6" s="91">
        <v>0.46646749999999998</v>
      </c>
      <c r="BT6" s="91">
        <v>0.41575820000000002</v>
      </c>
      <c r="BU6" s="91">
        <v>0.57554139999999998</v>
      </c>
      <c r="BV6" s="91">
        <v>0.43530859999999999</v>
      </c>
      <c r="BW6" s="91">
        <v>0.43145899999999998</v>
      </c>
      <c r="BX6" s="91">
        <v>0.44952009999999998</v>
      </c>
      <c r="BY6" s="91">
        <v>0.42151709999999998</v>
      </c>
      <c r="BZ6" s="91">
        <v>0.58833570000000002</v>
      </c>
      <c r="CA6" s="91">
        <v>0.66139119999999996</v>
      </c>
      <c r="CB6" s="91">
        <v>0.53703270000000003</v>
      </c>
      <c r="CC6" s="91">
        <v>0.44627090000000003</v>
      </c>
      <c r="CD6" s="91">
        <v>0.45325100000000001</v>
      </c>
      <c r="CE6" s="91">
        <v>0.47982920000000001</v>
      </c>
      <c r="CF6" s="91">
        <v>0.40207359999999998</v>
      </c>
      <c r="CG6" s="91">
        <v>0.41236729999999999</v>
      </c>
      <c r="CH6" s="91">
        <v>0.48994680000000002</v>
      </c>
      <c r="CI6" s="91">
        <v>0.40737709999999999</v>
      </c>
      <c r="CJ6" s="91">
        <v>0.55979040000000002</v>
      </c>
      <c r="CK6" s="91">
        <v>0.51355220000000001</v>
      </c>
      <c r="CL6" s="91">
        <v>0.46394570000000002</v>
      </c>
      <c r="CM6" s="91">
        <v>0.64689200000000002</v>
      </c>
      <c r="CN6" s="91">
        <v>0.73338519999999996</v>
      </c>
      <c r="CO6" s="91">
        <v>0.5667008</v>
      </c>
      <c r="CP6" s="91">
        <v>0.58560029999999996</v>
      </c>
      <c r="CQ6" s="91">
        <v>0.59181439999999996</v>
      </c>
      <c r="CR6" s="91">
        <v>0.68476700000000001</v>
      </c>
      <c r="CS6" s="91">
        <v>0.58161470000000004</v>
      </c>
      <c r="CT6" s="91">
        <v>0.68660100000000002</v>
      </c>
      <c r="CU6" s="91">
        <v>0.69025150000000002</v>
      </c>
      <c r="CV6" s="91">
        <v>0.56839510000000004</v>
      </c>
      <c r="CW6" s="91">
        <v>0.6378393</v>
      </c>
      <c r="CX6" s="91">
        <v>0.49849019999999999</v>
      </c>
      <c r="CY6" s="91">
        <v>0.55373660000000002</v>
      </c>
      <c r="CZ6" s="91">
        <v>0.54314439999999997</v>
      </c>
      <c r="DA6" s="91">
        <v>0.55963470000000004</v>
      </c>
      <c r="DB6" s="91">
        <v>0.6691414</v>
      </c>
      <c r="DC6" s="91">
        <v>0.56004200000000004</v>
      </c>
      <c r="DD6" s="91">
        <v>0.52244380000000001</v>
      </c>
      <c r="DE6" s="91">
        <v>0.60304550000000001</v>
      </c>
      <c r="DF6" s="91">
        <v>0.585866</v>
      </c>
      <c r="DG6" s="91">
        <v>0.45378380000000001</v>
      </c>
      <c r="DH6" s="91">
        <v>0.46715069999999997</v>
      </c>
      <c r="DI6" s="91">
        <v>0.47869080000000003</v>
      </c>
      <c r="DJ6" s="91">
        <v>0.61378259999999996</v>
      </c>
      <c r="DK6" s="91">
        <v>0.50016499999999997</v>
      </c>
      <c r="DL6" s="91">
        <v>0.48734820000000001</v>
      </c>
      <c r="DM6" s="91">
        <v>0.51775599999999999</v>
      </c>
      <c r="DN6" s="91">
        <v>0.3944742</v>
      </c>
      <c r="DO6" s="91">
        <v>0.57099069999999996</v>
      </c>
      <c r="DP6" s="91">
        <v>0.59083940000000001</v>
      </c>
      <c r="DQ6" s="91">
        <v>0.41348249999999998</v>
      </c>
      <c r="DR6" s="91">
        <v>0.4116475</v>
      </c>
      <c r="DS6" s="91">
        <v>0.39919529999999998</v>
      </c>
      <c r="DT6" s="91">
        <v>0.48704839999999999</v>
      </c>
      <c r="DU6" s="91">
        <v>0.4744718</v>
      </c>
      <c r="DV6" s="91">
        <v>0.42982510000000002</v>
      </c>
      <c r="DW6" s="91">
        <v>0.44108710000000001</v>
      </c>
      <c r="DX6" s="91">
        <v>0.39229029999999998</v>
      </c>
      <c r="DY6" s="91">
        <v>0.47520180000000001</v>
      </c>
      <c r="DZ6" s="91">
        <v>0.39149440000000002</v>
      </c>
      <c r="EA6" s="91">
        <v>0.45075929999999997</v>
      </c>
      <c r="EB6" s="91">
        <v>0.4090261</v>
      </c>
      <c r="EC6" s="91">
        <v>0.4168077</v>
      </c>
      <c r="ED6" s="91">
        <v>0.53139740000000002</v>
      </c>
      <c r="EE6" s="91">
        <v>0.37816680000000003</v>
      </c>
      <c r="EF6" s="91">
        <v>0.53487059999999997</v>
      </c>
      <c r="EG6" s="91">
        <v>0.41501009999999999</v>
      </c>
      <c r="EH6" s="91">
        <v>0.4959848</v>
      </c>
      <c r="EI6" s="91">
        <v>0.37719019999999998</v>
      </c>
      <c r="EJ6" s="91">
        <v>0.40950360000000002</v>
      </c>
      <c r="EK6" s="91">
        <v>0.65149270000000004</v>
      </c>
      <c r="EL6" s="91">
        <v>0.48699199999999998</v>
      </c>
      <c r="EM6" s="91">
        <v>0.37184709999999999</v>
      </c>
      <c r="EN6" s="91">
        <v>0.51114420000000005</v>
      </c>
      <c r="EO6" s="91">
        <v>0.5411435</v>
      </c>
      <c r="EP6" s="91">
        <v>0.40462429999999999</v>
      </c>
      <c r="EQ6" s="91">
        <v>0.47489369999999997</v>
      </c>
      <c r="ER6" s="91">
        <v>0.50545390000000001</v>
      </c>
      <c r="ES6" s="91">
        <v>0.39894489999999999</v>
      </c>
      <c r="ET6" s="91">
        <v>0.3952444</v>
      </c>
      <c r="EU6" s="91">
        <v>0.3961578</v>
      </c>
      <c r="EV6" s="91">
        <v>0.3158514</v>
      </c>
      <c r="EW6" s="91">
        <v>0.59097060000000001</v>
      </c>
      <c r="EX6" s="91">
        <v>0.3939531</v>
      </c>
      <c r="EY6" s="91">
        <v>0.54474270000000002</v>
      </c>
      <c r="EZ6" s="91">
        <v>0.43613970000000002</v>
      </c>
      <c r="FA6" s="91">
        <v>0.37283050000000001</v>
      </c>
      <c r="FB6" s="91">
        <v>0.40713110000000002</v>
      </c>
      <c r="FC6" s="91">
        <v>0.40196589999999999</v>
      </c>
      <c r="FD6" s="91">
        <v>0.39151239999999998</v>
      </c>
      <c r="FE6" s="91">
        <v>0.56939589999999995</v>
      </c>
      <c r="FF6" s="91">
        <v>0.4068582</v>
      </c>
      <c r="FG6" s="91">
        <v>0.53144150000000001</v>
      </c>
      <c r="FH6" s="91">
        <v>0.4444303</v>
      </c>
      <c r="FI6" s="91">
        <v>0.44394810000000001</v>
      </c>
      <c r="FJ6" s="91">
        <v>0.38581169999999998</v>
      </c>
      <c r="FK6" s="91">
        <v>0.41029599999999999</v>
      </c>
      <c r="FL6" s="91">
        <v>0.48090830000000001</v>
      </c>
      <c r="FM6" s="91">
        <v>0.4975832</v>
      </c>
      <c r="FN6" s="91">
        <v>0.49640010000000001</v>
      </c>
      <c r="FO6" s="91">
        <v>0.53194600000000003</v>
      </c>
      <c r="FP6" s="91">
        <v>0.6189789</v>
      </c>
      <c r="FQ6" s="91">
        <v>0.53527780000000003</v>
      </c>
      <c r="FR6" s="91">
        <v>0.50489969999999995</v>
      </c>
      <c r="FS6" s="91">
        <v>0.65072560000000002</v>
      </c>
      <c r="FT6" s="91">
        <v>0.54116779999999998</v>
      </c>
      <c r="FU6" s="91">
        <v>0.58515879999999998</v>
      </c>
      <c r="FV6" s="91">
        <v>0.49681360000000002</v>
      </c>
      <c r="FW6" s="91">
        <v>0.56694049999999996</v>
      </c>
      <c r="FX6" s="91">
        <v>0.56101279999999998</v>
      </c>
      <c r="FY6" s="91">
        <v>0.53891060000000002</v>
      </c>
      <c r="FZ6" s="91">
        <v>0.58229319999999996</v>
      </c>
      <c r="GA6" s="91">
        <v>0.66087099999999999</v>
      </c>
      <c r="GB6" s="91">
        <v>0.49091820000000003</v>
      </c>
      <c r="GC6" s="91">
        <v>0.58811420000000003</v>
      </c>
      <c r="GD6" s="91">
        <v>0.51276089999999996</v>
      </c>
      <c r="GE6" s="91">
        <v>0.50425830000000005</v>
      </c>
      <c r="GF6" s="91">
        <v>0.55419160000000001</v>
      </c>
      <c r="GG6" s="91">
        <v>0.49578870000000003</v>
      </c>
      <c r="GH6" s="91">
        <v>0.46277580000000001</v>
      </c>
      <c r="GI6" s="91">
        <v>0.56905700000000004</v>
      </c>
      <c r="GJ6" s="91">
        <v>0.52539880000000005</v>
      </c>
      <c r="GK6" s="91">
        <v>0.51561319999999999</v>
      </c>
      <c r="GL6" s="91">
        <v>0.4793502</v>
      </c>
      <c r="GM6" s="91">
        <v>0.51382030000000001</v>
      </c>
      <c r="GN6" s="91">
        <v>0.46723870000000001</v>
      </c>
      <c r="GO6" s="91">
        <v>0.48877589999999999</v>
      </c>
      <c r="GP6" s="91">
        <v>0.54477419999999999</v>
      </c>
      <c r="GQ6" s="91">
        <v>0.45034239999999998</v>
      </c>
      <c r="GR6" s="91">
        <v>0.4613565</v>
      </c>
      <c r="GS6" s="91">
        <v>0.48086679999999998</v>
      </c>
      <c r="GT6" s="91">
        <v>0.46809539999999999</v>
      </c>
      <c r="GU6" s="91">
        <v>0.43118200000000001</v>
      </c>
      <c r="GV6" s="91">
        <v>0.50448320000000002</v>
      </c>
      <c r="GW6" s="91">
        <v>0.40062779999999998</v>
      </c>
      <c r="GX6" s="91">
        <v>0.47639429999999999</v>
      </c>
      <c r="GY6" s="91">
        <v>0.42625279999999999</v>
      </c>
      <c r="GZ6" s="91">
        <v>0.40264119999999998</v>
      </c>
      <c r="HA6" s="91">
        <v>0.45327210000000001</v>
      </c>
      <c r="HB6" s="91">
        <v>0.44032460000000001</v>
      </c>
      <c r="HC6" s="91">
        <v>0.3510064</v>
      </c>
      <c r="HD6" s="91">
        <v>0.40031529999999999</v>
      </c>
      <c r="HE6" s="91">
        <v>0.59469070000000002</v>
      </c>
      <c r="HF6" s="91">
        <v>0.4034452</v>
      </c>
      <c r="HG6" s="91">
        <v>0.4207592</v>
      </c>
      <c r="HH6" s="91">
        <v>0.4046476</v>
      </c>
      <c r="HI6" s="91">
        <v>0.56127910000000003</v>
      </c>
      <c r="HJ6" s="91">
        <v>0.40538580000000002</v>
      </c>
      <c r="HK6" s="91">
        <v>0.37995380000000001</v>
      </c>
      <c r="HL6" s="91">
        <v>0.36098809999999998</v>
      </c>
      <c r="HM6" s="91">
        <v>0.52194839999999998</v>
      </c>
      <c r="HN6" s="91">
        <v>0.54791630000000002</v>
      </c>
      <c r="HO6" s="91">
        <v>0.36943579999999998</v>
      </c>
      <c r="HP6" s="91">
        <v>0.38301360000000001</v>
      </c>
      <c r="HQ6" s="91">
        <v>0.3873683</v>
      </c>
      <c r="HR6" s="91">
        <v>0.41580669999999997</v>
      </c>
      <c r="HS6" s="91">
        <v>0.35810999999999998</v>
      </c>
      <c r="HT6" s="91">
        <v>0.44473810000000003</v>
      </c>
      <c r="HU6" s="91">
        <v>0.42588579999999998</v>
      </c>
      <c r="HV6" s="91">
        <v>0.39641789999999999</v>
      </c>
      <c r="HW6" s="91">
        <v>0.38277650000000002</v>
      </c>
      <c r="HX6" s="91">
        <v>0.44302229999999998</v>
      </c>
      <c r="HY6" s="91">
        <v>0.42861339999999998</v>
      </c>
      <c r="HZ6" s="91">
        <v>0.39374480000000001</v>
      </c>
      <c r="IA6" s="91">
        <v>0.44283349999999999</v>
      </c>
      <c r="IB6" s="91">
        <v>0.55039939999999998</v>
      </c>
      <c r="IC6" s="91">
        <v>0.3972232</v>
      </c>
      <c r="ID6" s="91">
        <v>0.44819550000000002</v>
      </c>
      <c r="IE6" s="91">
        <v>0.46174989999999999</v>
      </c>
      <c r="IF6" s="91">
        <v>0.4078445</v>
      </c>
      <c r="IG6" s="91">
        <v>0.47039799999999998</v>
      </c>
      <c r="IH6" s="91">
        <v>0.46090639999999999</v>
      </c>
      <c r="II6" s="91">
        <v>0.42221069999999999</v>
      </c>
      <c r="IJ6" s="91">
        <v>0.41923050000000001</v>
      </c>
      <c r="IK6" s="91">
        <v>0.42204170000000002</v>
      </c>
      <c r="IL6" s="91">
        <v>0.44149630000000001</v>
      </c>
      <c r="IM6" s="91">
        <v>0.5649457</v>
      </c>
      <c r="IN6" s="91">
        <v>0.42064109999999999</v>
      </c>
      <c r="IO6" s="91">
        <v>0.46170840000000002</v>
      </c>
      <c r="IP6" s="91">
        <v>0.58273180000000002</v>
      </c>
      <c r="IQ6" s="91">
        <v>0.6162919</v>
      </c>
      <c r="IR6" s="91">
        <v>0.56752259999999999</v>
      </c>
      <c r="IS6" s="91">
        <v>0.48382540000000002</v>
      </c>
      <c r="IT6" s="91">
        <v>0.6455419</v>
      </c>
      <c r="IU6" s="91">
        <v>0.58143630000000002</v>
      </c>
      <c r="IV6" s="91">
        <v>0.52307210000000004</v>
      </c>
      <c r="IW6" s="91">
        <v>0.49096070000000003</v>
      </c>
      <c r="IX6" s="91">
        <v>0.53234729999999997</v>
      </c>
      <c r="IY6" s="91">
        <v>0.51415560000000005</v>
      </c>
      <c r="IZ6" s="91">
        <v>0.572515</v>
      </c>
      <c r="JA6" s="91">
        <v>0.51488780000000001</v>
      </c>
      <c r="JB6" s="91">
        <v>0.55482560000000003</v>
      </c>
      <c r="JC6" s="91">
        <v>0.66386069999999997</v>
      </c>
      <c r="JD6" s="91">
        <v>0.57506749999999995</v>
      </c>
      <c r="JE6" s="91">
        <v>0.44935219999999998</v>
      </c>
      <c r="JF6" s="91">
        <v>0.48190909999999998</v>
      </c>
      <c r="JG6" s="91">
        <v>0.52246179999999998</v>
      </c>
      <c r="JH6" s="91">
        <v>0.44471090000000002</v>
      </c>
      <c r="JI6" s="91">
        <v>0.46261859999999999</v>
      </c>
      <c r="JJ6" s="91">
        <v>0.51610739999999999</v>
      </c>
      <c r="JK6" s="91">
        <v>0.50121150000000003</v>
      </c>
      <c r="JL6" s="91">
        <v>0.51523660000000004</v>
      </c>
      <c r="JM6" s="91">
        <v>0.493419</v>
      </c>
      <c r="JN6" s="91">
        <v>0.44641370000000002</v>
      </c>
      <c r="JO6" s="91">
        <v>0.58064530000000003</v>
      </c>
      <c r="JP6" s="91">
        <v>0.42206589999999999</v>
      </c>
      <c r="JQ6" s="91">
        <v>0.43822260000000002</v>
      </c>
      <c r="JR6" s="91">
        <v>0.43282130000000002</v>
      </c>
      <c r="JS6" s="91">
        <v>0.44297239999999999</v>
      </c>
      <c r="JT6" s="91">
        <v>0.3981113</v>
      </c>
      <c r="JU6" s="91">
        <v>0.38598110000000002</v>
      </c>
      <c r="JV6" s="91">
        <v>0.42741750000000001</v>
      </c>
      <c r="JW6" s="91">
        <v>0.49315009999999998</v>
      </c>
      <c r="JX6" s="91">
        <v>0.47113329999999998</v>
      </c>
      <c r="JY6" s="91">
        <v>0.40612500000000001</v>
      </c>
      <c r="JZ6" s="91">
        <v>0.36938660000000001</v>
      </c>
      <c r="KA6" s="91">
        <v>0.59050329999999995</v>
      </c>
      <c r="KB6" s="91">
        <v>0.49006309999999997</v>
      </c>
      <c r="KC6" s="91">
        <v>0.39231660000000002</v>
      </c>
      <c r="KD6" s="91">
        <v>0.37866539999999999</v>
      </c>
      <c r="KE6" s="91">
        <v>0.35186840000000003</v>
      </c>
      <c r="KF6" s="91">
        <v>0.51027750000000005</v>
      </c>
      <c r="KG6" s="91">
        <v>0.4264269</v>
      </c>
      <c r="KH6" s="91">
        <v>0.54801569999999999</v>
      </c>
      <c r="KI6" s="91">
        <v>0.42026479999999999</v>
      </c>
      <c r="KJ6" s="91">
        <v>0.35232859999999999</v>
      </c>
      <c r="KK6" s="91">
        <v>0.3769711</v>
      </c>
      <c r="KL6" s="91">
        <v>0.39035199999999998</v>
      </c>
      <c r="KM6" s="91">
        <v>0.61534149999999999</v>
      </c>
      <c r="KN6" s="91">
        <v>0.4255256</v>
      </c>
      <c r="KO6" s="91">
        <v>0.40627020000000003</v>
      </c>
      <c r="KP6" s="91">
        <v>0.45704420000000001</v>
      </c>
      <c r="KQ6" s="91">
        <v>0.51315719999999998</v>
      </c>
      <c r="KR6" s="91">
        <v>0.36525220000000003</v>
      </c>
      <c r="KS6" s="91">
        <v>0.38571430000000001</v>
      </c>
      <c r="KT6" s="91">
        <v>0.38257839999999999</v>
      </c>
      <c r="KU6" s="91">
        <v>0.51752900000000002</v>
      </c>
      <c r="KV6" s="91">
        <v>0.40357029999999999</v>
      </c>
    </row>
    <row r="7" spans="1:308" x14ac:dyDescent="0.35">
      <c r="A7" s="20" t="s">
        <v>8</v>
      </c>
      <c r="B7" s="99">
        <v>41575</v>
      </c>
      <c r="C7" s="98" t="s">
        <v>9</v>
      </c>
      <c r="D7" s="91">
        <v>0.54416439999999999</v>
      </c>
      <c r="E7" s="91">
        <v>0.54022110000000001</v>
      </c>
      <c r="F7" s="91">
        <v>0.53387629999999997</v>
      </c>
      <c r="G7" s="91">
        <v>0.42396850000000003</v>
      </c>
      <c r="H7" s="91">
        <v>0.4056247</v>
      </c>
      <c r="I7" s="91">
        <v>0.41129500000000002</v>
      </c>
      <c r="J7" s="91">
        <v>0.51284920000000001</v>
      </c>
      <c r="K7" s="91">
        <v>0.36291289999999998</v>
      </c>
      <c r="L7" s="91">
        <v>0.554504</v>
      </c>
      <c r="M7" s="91">
        <v>0.4094314</v>
      </c>
      <c r="N7" s="91">
        <v>0.466248</v>
      </c>
      <c r="O7" s="91">
        <v>0.43658150000000001</v>
      </c>
      <c r="P7" s="91">
        <v>0.39906950000000002</v>
      </c>
      <c r="Q7" s="91">
        <v>0.4581057</v>
      </c>
      <c r="R7" s="91">
        <v>0.46038620000000002</v>
      </c>
      <c r="S7" s="91">
        <v>0.40737430000000002</v>
      </c>
      <c r="T7" s="91">
        <v>0.40651290000000001</v>
      </c>
      <c r="U7" s="91">
        <v>0.46908270000000002</v>
      </c>
      <c r="V7" s="91">
        <v>0.45154850000000002</v>
      </c>
      <c r="W7" s="91">
        <v>0.49111120000000003</v>
      </c>
      <c r="X7" s="91">
        <v>0.42837059999999999</v>
      </c>
      <c r="Y7" s="91">
        <v>0.4234116</v>
      </c>
      <c r="Z7" s="91">
        <v>0.45431529999999998</v>
      </c>
      <c r="AA7" s="91">
        <v>0.40469749999999999</v>
      </c>
      <c r="AB7" s="91">
        <v>0.52203860000000002</v>
      </c>
      <c r="AC7" s="91">
        <v>0.56203029999999998</v>
      </c>
      <c r="AD7" s="91">
        <v>0.29013359999999999</v>
      </c>
      <c r="AE7" s="91">
        <v>0.41070230000000002</v>
      </c>
      <c r="AF7" s="91">
        <v>0.36246479999999998</v>
      </c>
      <c r="AG7" s="91">
        <v>0.39824680000000001</v>
      </c>
      <c r="AH7" s="91">
        <v>0.41375669999999998</v>
      </c>
      <c r="AI7" s="91">
        <v>0.47552729999999999</v>
      </c>
      <c r="AJ7" s="91">
        <v>0.53584900000000002</v>
      </c>
      <c r="AK7" s="91">
        <v>0.35914439999999997</v>
      </c>
      <c r="AL7" s="91">
        <v>0.44739869999999998</v>
      </c>
      <c r="AM7" s="91">
        <v>0.48012070000000001</v>
      </c>
      <c r="AN7" s="91">
        <v>0.4031303</v>
      </c>
      <c r="AO7" s="91">
        <v>0.1699647</v>
      </c>
      <c r="AP7" s="91">
        <v>0.13611709999999999</v>
      </c>
      <c r="AQ7" s="91">
        <v>0.1379688</v>
      </c>
      <c r="AR7" s="91">
        <v>0.3336402</v>
      </c>
      <c r="AS7" s="91">
        <v>0.39322269999999998</v>
      </c>
      <c r="AT7" s="91">
        <v>0.28155170000000002</v>
      </c>
      <c r="AU7" s="91">
        <v>0.33365020000000001</v>
      </c>
      <c r="AV7" s="91">
        <v>0.36927379999999999</v>
      </c>
      <c r="AW7" s="91">
        <v>0.380137</v>
      </c>
      <c r="AX7" s="91">
        <v>0.45006030000000002</v>
      </c>
      <c r="AY7" s="91">
        <v>0.41891650000000002</v>
      </c>
      <c r="AZ7" s="91">
        <v>0.46142630000000001</v>
      </c>
      <c r="BA7" s="91">
        <v>0.4394806</v>
      </c>
      <c r="BB7" s="91">
        <v>0.45500829999999998</v>
      </c>
      <c r="BC7" s="91">
        <v>0.42131400000000002</v>
      </c>
      <c r="BD7" s="91">
        <v>0.44363340000000001</v>
      </c>
      <c r="BE7" s="91">
        <v>0.47257389999999999</v>
      </c>
      <c r="BF7" s="91">
        <v>0.43021619999999999</v>
      </c>
      <c r="BG7" s="91">
        <v>0.46753879999999998</v>
      </c>
      <c r="BH7" s="91">
        <v>0.43300630000000001</v>
      </c>
      <c r="BI7" s="91">
        <v>0.46520889999999998</v>
      </c>
      <c r="BJ7" s="91">
        <v>0.43807620000000003</v>
      </c>
      <c r="BK7" s="91">
        <v>0.45345619999999998</v>
      </c>
      <c r="BL7" s="91">
        <v>0.46507470000000001</v>
      </c>
      <c r="BM7" s="91">
        <v>0.45485599999999998</v>
      </c>
      <c r="BN7" s="91">
        <v>0.47665289999999999</v>
      </c>
      <c r="BO7" s="91">
        <v>0.43138959999999998</v>
      </c>
      <c r="BP7" s="91">
        <v>0.4467352</v>
      </c>
      <c r="BQ7" s="91">
        <v>0.45633380000000001</v>
      </c>
      <c r="BR7" s="91">
        <v>0.4666884</v>
      </c>
      <c r="BS7" s="91">
        <v>0.45134459999999998</v>
      </c>
      <c r="BT7" s="91">
        <v>0.47161750000000002</v>
      </c>
      <c r="BU7" s="91">
        <v>0.46406510000000001</v>
      </c>
      <c r="BV7" s="91">
        <v>0.40643119999999999</v>
      </c>
      <c r="BW7" s="91">
        <v>0.42794779999999999</v>
      </c>
      <c r="BX7" s="91">
        <v>0.44987880000000002</v>
      </c>
      <c r="BY7" s="91">
        <v>0.44740550000000001</v>
      </c>
      <c r="BZ7" s="91">
        <v>0.44776159999999998</v>
      </c>
      <c r="CA7" s="91">
        <v>0.43142770000000003</v>
      </c>
      <c r="CB7" s="91">
        <v>0.40962310000000002</v>
      </c>
      <c r="CC7" s="91">
        <v>0.44985259999999999</v>
      </c>
      <c r="CD7" s="91">
        <v>0.43802210000000003</v>
      </c>
      <c r="CE7" s="91">
        <v>0.41865950000000002</v>
      </c>
      <c r="CF7" s="91">
        <v>0.42348649999999999</v>
      </c>
      <c r="CG7" s="91">
        <v>0.4660974</v>
      </c>
      <c r="CH7" s="91">
        <v>0.4769465</v>
      </c>
      <c r="CI7" s="91">
        <v>0.52245810000000004</v>
      </c>
      <c r="CJ7" s="91">
        <v>0.43628299999999998</v>
      </c>
      <c r="CK7" s="91">
        <v>0.45686179999999998</v>
      </c>
      <c r="CL7" s="91">
        <v>0.4421214</v>
      </c>
      <c r="CM7" s="91">
        <v>0.4934692</v>
      </c>
      <c r="CN7" s="91">
        <v>0.51013390000000003</v>
      </c>
      <c r="CO7" s="91">
        <v>0.56274259999999998</v>
      </c>
      <c r="CP7" s="91">
        <v>0.52798820000000002</v>
      </c>
      <c r="CQ7" s="91">
        <v>0.51277379999999995</v>
      </c>
      <c r="CR7" s="91">
        <v>0.4732343</v>
      </c>
      <c r="CS7" s="91">
        <v>0.45243230000000001</v>
      </c>
      <c r="CT7" s="91">
        <v>0.53727230000000004</v>
      </c>
      <c r="CU7" s="91">
        <v>0.43927660000000002</v>
      </c>
      <c r="CV7" s="91">
        <v>0.46405819999999998</v>
      </c>
      <c r="CW7" s="91">
        <v>0.42766090000000001</v>
      </c>
      <c r="CX7" s="91">
        <v>0.58957210000000004</v>
      </c>
      <c r="CY7" s="91">
        <v>0.45879530000000002</v>
      </c>
      <c r="CZ7" s="91">
        <v>0.50599039999999995</v>
      </c>
      <c r="DA7" s="91">
        <v>0.45178970000000002</v>
      </c>
      <c r="DB7" s="91">
        <v>0.41244029999999998</v>
      </c>
      <c r="DC7" s="91">
        <v>0.47891289999999997</v>
      </c>
      <c r="DD7" s="91">
        <v>0.52397890000000003</v>
      </c>
      <c r="DE7" s="91">
        <v>0.47974240000000001</v>
      </c>
      <c r="DF7" s="91">
        <v>0.48861719999999997</v>
      </c>
      <c r="DG7" s="91">
        <v>0.4367222</v>
      </c>
      <c r="DH7" s="91">
        <v>0.47053810000000001</v>
      </c>
      <c r="DI7" s="91">
        <v>0.44272590000000001</v>
      </c>
      <c r="DJ7" s="91">
        <v>0.42710769999999998</v>
      </c>
      <c r="DK7" s="91">
        <v>0.44179639999999998</v>
      </c>
      <c r="DL7" s="91">
        <v>0.42454750000000002</v>
      </c>
      <c r="DM7" s="91">
        <v>0.4162265</v>
      </c>
      <c r="DN7" s="91">
        <v>0.44591219999999998</v>
      </c>
      <c r="DO7" s="91">
        <v>0.40867369999999997</v>
      </c>
      <c r="DP7" s="91">
        <v>0.54561159999999997</v>
      </c>
      <c r="DQ7" s="91">
        <v>0.44187140000000003</v>
      </c>
      <c r="DR7" s="91">
        <v>0.46549819999999997</v>
      </c>
      <c r="DS7" s="91">
        <v>0.41340310000000002</v>
      </c>
      <c r="DT7" s="91">
        <v>0.42482769999999997</v>
      </c>
      <c r="DU7" s="91">
        <v>0.43268000000000001</v>
      </c>
      <c r="DV7" s="91">
        <v>0.47882409999999997</v>
      </c>
      <c r="DW7" s="91">
        <v>0.57426770000000005</v>
      </c>
      <c r="DX7" s="91">
        <v>0.53491869999999997</v>
      </c>
      <c r="DY7" s="91">
        <v>0.38253969999999998</v>
      </c>
      <c r="DZ7" s="91">
        <v>0.40758139999999998</v>
      </c>
      <c r="EA7" s="91">
        <v>0.39607160000000002</v>
      </c>
      <c r="EB7" s="91">
        <v>0.38247819999999999</v>
      </c>
      <c r="EC7" s="91">
        <v>0.41576000000000002</v>
      </c>
      <c r="ED7" s="91">
        <v>0.41952089999999997</v>
      </c>
      <c r="EE7" s="91">
        <v>0.37644420000000001</v>
      </c>
      <c r="EF7" s="91">
        <v>0.38362829999999998</v>
      </c>
      <c r="EG7" s="91">
        <v>0.47945559999999998</v>
      </c>
      <c r="EH7" s="91">
        <v>0.37121409999999999</v>
      </c>
      <c r="EI7" s="91">
        <v>0.40209539999999999</v>
      </c>
      <c r="EJ7" s="91">
        <v>0.36713499999999999</v>
      </c>
      <c r="EK7" s="91">
        <v>0.3797624</v>
      </c>
      <c r="EL7" s="91">
        <v>0.3749014</v>
      </c>
      <c r="EM7" s="91">
        <v>0.46338449999999998</v>
      </c>
      <c r="EN7" s="91">
        <v>0.41997469999999998</v>
      </c>
      <c r="EO7" s="91">
        <v>0.49843270000000001</v>
      </c>
      <c r="EP7" s="91">
        <v>0.45569389999999999</v>
      </c>
      <c r="EQ7" s="91">
        <v>0.43700909999999998</v>
      </c>
      <c r="ER7" s="91">
        <v>0.39898220000000001</v>
      </c>
      <c r="ES7" s="91">
        <v>0.37677769999999999</v>
      </c>
      <c r="ET7" s="91">
        <v>0.43601289999999998</v>
      </c>
      <c r="EU7" s="91">
        <v>0.46249620000000002</v>
      </c>
      <c r="EV7" s="91">
        <v>0.39863910000000002</v>
      </c>
      <c r="EW7" s="91">
        <v>0.42350019999999999</v>
      </c>
      <c r="EX7" s="91">
        <v>0.40543240000000003</v>
      </c>
      <c r="EY7" s="91">
        <v>0.38326539999999998</v>
      </c>
      <c r="EZ7" s="91">
        <v>0.38003500000000001</v>
      </c>
      <c r="FA7" s="91">
        <v>0.4749371</v>
      </c>
      <c r="FB7" s="91">
        <v>0.49358990000000003</v>
      </c>
      <c r="FC7" s="91">
        <v>0.42116520000000002</v>
      </c>
      <c r="FD7" s="91">
        <v>0.38353769999999998</v>
      </c>
      <c r="FE7" s="91">
        <v>0.40231679999999997</v>
      </c>
      <c r="FF7" s="91">
        <v>0.40984999999999999</v>
      </c>
      <c r="FG7" s="91">
        <v>0.42830220000000002</v>
      </c>
      <c r="FH7" s="91">
        <v>0.37890550000000001</v>
      </c>
      <c r="FI7" s="91">
        <v>0.41061249999999999</v>
      </c>
      <c r="FJ7" s="91">
        <v>0.3900729</v>
      </c>
      <c r="FK7" s="91">
        <v>0.49458190000000002</v>
      </c>
      <c r="FL7" s="91">
        <v>0.44482739999999998</v>
      </c>
      <c r="FM7" s="91">
        <v>0.40252579999999999</v>
      </c>
      <c r="FN7" s="91">
        <v>0.47683439999999999</v>
      </c>
      <c r="FO7" s="91">
        <v>0.48682399999999998</v>
      </c>
      <c r="FP7" s="91">
        <v>0.58706820000000004</v>
      </c>
      <c r="FQ7" s="91">
        <v>0.54968709999999998</v>
      </c>
      <c r="FR7" s="91">
        <v>0.57620490000000002</v>
      </c>
      <c r="FS7" s="91">
        <v>0.50963519999999995</v>
      </c>
      <c r="FT7" s="91">
        <v>0.48204089999999999</v>
      </c>
      <c r="FU7" s="91">
        <v>0.49884659999999997</v>
      </c>
      <c r="FV7" s="91">
        <v>0.47175040000000001</v>
      </c>
      <c r="FW7" s="91">
        <v>0.43482850000000001</v>
      </c>
      <c r="FX7" s="91">
        <v>0.44477919999999999</v>
      </c>
      <c r="FY7" s="91">
        <v>0.51449149999999999</v>
      </c>
      <c r="FZ7" s="91">
        <v>0.50856409999999996</v>
      </c>
      <c r="GA7" s="91">
        <v>0.48917670000000002</v>
      </c>
      <c r="GB7" s="91">
        <v>0.44682250000000001</v>
      </c>
      <c r="GC7" s="91">
        <v>0.65143379999999995</v>
      </c>
      <c r="GD7" s="91">
        <v>0.56864820000000005</v>
      </c>
      <c r="GE7" s="91">
        <v>0.4121457</v>
      </c>
      <c r="GF7" s="91">
        <v>0.41409600000000002</v>
      </c>
      <c r="GG7" s="91">
        <v>0.44941619999999999</v>
      </c>
      <c r="GH7" s="91">
        <v>0.46820919999999999</v>
      </c>
      <c r="GI7" s="91">
        <v>0.43464819999999998</v>
      </c>
      <c r="GJ7" s="91">
        <v>0.44980389999999998</v>
      </c>
      <c r="GK7" s="91">
        <v>0.42285410000000001</v>
      </c>
      <c r="GL7" s="91">
        <v>0.43778260000000002</v>
      </c>
      <c r="GM7" s="91">
        <v>0.41056090000000001</v>
      </c>
      <c r="GN7" s="91">
        <v>0.40478380000000003</v>
      </c>
      <c r="GO7" s="91">
        <v>0.39399020000000001</v>
      </c>
      <c r="GP7" s="91">
        <v>0.39885179999999998</v>
      </c>
      <c r="GQ7" s="91">
        <v>0.38450089999999998</v>
      </c>
      <c r="GR7" s="91">
        <v>0.4520903</v>
      </c>
      <c r="GS7" s="91">
        <v>0.40029360000000003</v>
      </c>
      <c r="GT7" s="91">
        <v>0.4832843</v>
      </c>
      <c r="GU7" s="91">
        <v>0.55141090000000004</v>
      </c>
      <c r="GV7" s="91">
        <v>0.58000370000000001</v>
      </c>
      <c r="GW7" s="91">
        <v>0.52173650000000005</v>
      </c>
      <c r="GX7" s="91">
        <v>0.42662240000000001</v>
      </c>
      <c r="GY7" s="91">
        <v>0.36656119999999998</v>
      </c>
      <c r="GZ7" s="91">
        <v>0.37905169999999999</v>
      </c>
      <c r="HA7" s="91">
        <v>0.37921500000000002</v>
      </c>
      <c r="HB7" s="91">
        <v>0.35678680000000002</v>
      </c>
      <c r="HC7" s="91">
        <v>0.44464419999999999</v>
      </c>
      <c r="HD7" s="91">
        <v>0.54502819999999996</v>
      </c>
      <c r="HE7" s="91">
        <v>0.38907239999999998</v>
      </c>
      <c r="HF7" s="91">
        <v>0.41197260000000002</v>
      </c>
      <c r="HG7" s="91">
        <v>0.43473079999999997</v>
      </c>
      <c r="HH7" s="91">
        <v>0.39850730000000001</v>
      </c>
      <c r="HI7" s="91">
        <v>0.38312469999999998</v>
      </c>
      <c r="HJ7" s="91">
        <v>0.4366506</v>
      </c>
      <c r="HK7" s="91">
        <v>0.38858359999999997</v>
      </c>
      <c r="HL7" s="91">
        <v>0.45149650000000002</v>
      </c>
      <c r="HM7" s="91">
        <v>0.38134600000000002</v>
      </c>
      <c r="HN7" s="91">
        <v>0.37290010000000001</v>
      </c>
      <c r="HO7" s="91">
        <v>0.37224610000000002</v>
      </c>
      <c r="HP7" s="91">
        <v>0.44103239999999999</v>
      </c>
      <c r="HQ7" s="91">
        <v>0.4225505</v>
      </c>
      <c r="HR7" s="91">
        <v>0.39689390000000002</v>
      </c>
      <c r="HS7" s="91">
        <v>0.38675749999999998</v>
      </c>
      <c r="HT7" s="91">
        <v>0.53357449999999995</v>
      </c>
      <c r="HU7" s="91">
        <v>0.3926926</v>
      </c>
      <c r="HV7" s="91">
        <v>0.37694699999999998</v>
      </c>
      <c r="HW7" s="91">
        <v>0.36157280000000003</v>
      </c>
      <c r="HX7" s="91">
        <v>0.38781880000000002</v>
      </c>
      <c r="HY7" s="91">
        <v>0.43780799999999997</v>
      </c>
      <c r="HZ7" s="91">
        <v>0.36775020000000003</v>
      </c>
      <c r="IA7" s="91">
        <v>0.36942380000000002</v>
      </c>
      <c r="IB7" s="91">
        <v>0.45079609999999998</v>
      </c>
      <c r="IC7" s="91">
        <v>0.45652300000000001</v>
      </c>
      <c r="ID7" s="91">
        <v>0.36375879999999999</v>
      </c>
      <c r="IE7" s="91">
        <v>0.36374050000000002</v>
      </c>
      <c r="IF7" s="91">
        <v>0.39048949999999999</v>
      </c>
      <c r="IG7" s="91">
        <v>0.41451189999999999</v>
      </c>
      <c r="IH7" s="91">
        <v>0.40046730000000003</v>
      </c>
      <c r="II7" s="91">
        <v>0.46833140000000001</v>
      </c>
      <c r="IJ7" s="91">
        <v>0.39224779999999998</v>
      </c>
      <c r="IK7" s="91">
        <v>0.40012629999999999</v>
      </c>
      <c r="IL7" s="91">
        <v>0.54111560000000003</v>
      </c>
      <c r="IM7" s="91">
        <v>0.39420369999999999</v>
      </c>
      <c r="IN7" s="91">
        <v>0.44240429999999997</v>
      </c>
      <c r="IO7" s="91">
        <v>0.53090559999999998</v>
      </c>
      <c r="IP7" s="91">
        <v>0.4546557</v>
      </c>
      <c r="IQ7" s="91">
        <v>0.62494470000000002</v>
      </c>
      <c r="IR7" s="91">
        <v>0.62113149999999995</v>
      </c>
      <c r="IS7" s="91">
        <v>0.57309339999999998</v>
      </c>
      <c r="IT7" s="91">
        <v>0.48688439999999999</v>
      </c>
      <c r="IU7" s="91">
        <v>0.53952270000000002</v>
      </c>
      <c r="IV7" s="91">
        <v>0.47637570000000001</v>
      </c>
      <c r="IW7" s="91">
        <v>0.48172720000000002</v>
      </c>
      <c r="IX7" s="91">
        <v>0.55350319999999997</v>
      </c>
      <c r="IY7" s="91">
        <v>0.52570779999999995</v>
      </c>
      <c r="IZ7" s="91">
        <v>0.61378630000000001</v>
      </c>
      <c r="JA7" s="91">
        <v>0.62216660000000001</v>
      </c>
      <c r="JB7" s="91">
        <v>0.54940940000000005</v>
      </c>
      <c r="JC7" s="91">
        <v>0.44650390000000001</v>
      </c>
      <c r="JD7" s="91">
        <v>0.42920039999999998</v>
      </c>
      <c r="JE7" s="91">
        <v>0.37844230000000001</v>
      </c>
      <c r="JF7" s="91">
        <v>0.41470129999999999</v>
      </c>
      <c r="JG7" s="91">
        <v>0.54586389999999996</v>
      </c>
      <c r="JH7" s="91">
        <v>0.48174879999999998</v>
      </c>
      <c r="JI7" s="91">
        <v>0.45646500000000001</v>
      </c>
      <c r="JJ7" s="91">
        <v>0.43298350000000002</v>
      </c>
      <c r="JK7" s="91">
        <v>0.42085250000000002</v>
      </c>
      <c r="JL7" s="91">
        <v>0.62369609999999998</v>
      </c>
      <c r="JM7" s="91">
        <v>0.54849800000000004</v>
      </c>
      <c r="JN7" s="91">
        <v>0.42033029999999999</v>
      </c>
      <c r="JO7" s="91">
        <v>0.40898679999999998</v>
      </c>
      <c r="JP7" s="91">
        <v>0.41547780000000001</v>
      </c>
      <c r="JQ7" s="91">
        <v>0.4506906</v>
      </c>
      <c r="JR7" s="91">
        <v>0.38325550000000003</v>
      </c>
      <c r="JS7" s="91">
        <v>0.40227570000000001</v>
      </c>
      <c r="JT7" s="91">
        <v>0.38130510000000001</v>
      </c>
      <c r="JU7" s="91">
        <v>0.40018280000000001</v>
      </c>
      <c r="JV7" s="91">
        <v>0.43709619999999999</v>
      </c>
      <c r="JW7" s="91">
        <v>0.5817871</v>
      </c>
      <c r="JX7" s="91">
        <v>0.5179106</v>
      </c>
      <c r="JY7" s="91">
        <v>0.39453909999999998</v>
      </c>
      <c r="JZ7" s="91">
        <v>0.5235959</v>
      </c>
      <c r="KA7" s="91">
        <v>0.36579529999999999</v>
      </c>
      <c r="KB7" s="91">
        <v>0.41259770000000001</v>
      </c>
      <c r="KC7" s="91">
        <v>0.42899500000000002</v>
      </c>
      <c r="KD7" s="91">
        <v>0.3699865</v>
      </c>
      <c r="KE7" s="91">
        <v>0.54340480000000002</v>
      </c>
      <c r="KF7" s="91">
        <v>0.3337927</v>
      </c>
      <c r="KG7" s="91">
        <v>0.3980361</v>
      </c>
      <c r="KH7" s="91">
        <v>0.39919870000000002</v>
      </c>
      <c r="KI7" s="91">
        <v>0.39838400000000002</v>
      </c>
      <c r="KJ7" s="91">
        <v>0.36645929999999999</v>
      </c>
      <c r="KK7" s="91">
        <v>0.3752781</v>
      </c>
      <c r="KL7" s="91">
        <v>0.52664270000000002</v>
      </c>
      <c r="KM7" s="91">
        <v>0.34997020000000001</v>
      </c>
      <c r="KN7" s="91">
        <v>0.381046</v>
      </c>
      <c r="KO7" s="91">
        <v>0.40931050000000002</v>
      </c>
      <c r="KP7" s="91">
        <v>0.40176909999999999</v>
      </c>
      <c r="KQ7" s="91">
        <v>0.4376698</v>
      </c>
      <c r="KR7" s="91">
        <v>0.41945440000000001</v>
      </c>
      <c r="KS7" s="91">
        <v>0.40783059999999999</v>
      </c>
      <c r="KT7" s="91">
        <v>0.40377570000000002</v>
      </c>
      <c r="KU7" s="91">
        <v>0.52989419999999998</v>
      </c>
      <c r="KV7" s="91">
        <v>0.41851820000000001</v>
      </c>
    </row>
    <row r="8" spans="1:308" ht="15" thickBot="1" x14ac:dyDescent="0.4">
      <c r="A8" s="25" t="s">
        <v>10</v>
      </c>
      <c r="B8" s="100">
        <v>41575</v>
      </c>
      <c r="C8" s="101" t="s">
        <v>9</v>
      </c>
      <c r="D8" s="102">
        <v>0.47596470000000002</v>
      </c>
      <c r="E8" s="102">
        <v>0.47667490000000001</v>
      </c>
      <c r="F8" s="102">
        <v>0.47257830000000001</v>
      </c>
      <c r="G8" s="102">
        <v>0.3519525</v>
      </c>
      <c r="H8" s="102">
        <v>0.45070199999999999</v>
      </c>
      <c r="I8" s="102">
        <v>0.33923769999999998</v>
      </c>
      <c r="J8" s="102">
        <v>0.37491679999999999</v>
      </c>
      <c r="K8" s="102">
        <v>0.44166060000000001</v>
      </c>
      <c r="L8" s="102">
        <v>0.4620455</v>
      </c>
      <c r="M8" s="102">
        <v>0.38292769999999998</v>
      </c>
      <c r="N8" s="102">
        <v>0.4068387</v>
      </c>
      <c r="O8" s="102">
        <v>0.40437210000000001</v>
      </c>
      <c r="P8" s="102">
        <v>0.4309809</v>
      </c>
      <c r="Q8" s="102">
        <v>0.38697209999999999</v>
      </c>
      <c r="R8" s="102">
        <v>0.41759020000000002</v>
      </c>
      <c r="S8" s="102">
        <v>0.37002030000000002</v>
      </c>
      <c r="T8" s="102">
        <v>0.3641797</v>
      </c>
      <c r="U8" s="102">
        <v>0.3937985</v>
      </c>
      <c r="V8" s="102">
        <v>0.39992</v>
      </c>
      <c r="W8" s="102">
        <v>0.39512429999999998</v>
      </c>
      <c r="X8" s="102">
        <v>0.35786519999999999</v>
      </c>
      <c r="Y8" s="102">
        <v>0.51901870000000006</v>
      </c>
      <c r="Z8" s="102">
        <v>0.5174685</v>
      </c>
      <c r="AA8" s="102">
        <v>0.53347999999999995</v>
      </c>
      <c r="AB8" s="102">
        <v>0.38770520000000003</v>
      </c>
      <c r="AC8" s="102">
        <v>0.4813905</v>
      </c>
      <c r="AD8" s="102">
        <v>0.53650600000000004</v>
      </c>
      <c r="AE8" s="102">
        <v>0.52582039999999997</v>
      </c>
      <c r="AF8" s="102">
        <v>0.51156380000000001</v>
      </c>
      <c r="AG8" s="102">
        <v>0.43123089999999997</v>
      </c>
      <c r="AH8" s="102">
        <v>0.39543669999999997</v>
      </c>
      <c r="AI8" s="102">
        <v>0.42794330000000003</v>
      </c>
      <c r="AJ8" s="102">
        <v>0.39850730000000001</v>
      </c>
      <c r="AK8" s="102">
        <v>0.35960239999999999</v>
      </c>
      <c r="AL8" s="102">
        <v>0.49246390000000001</v>
      </c>
      <c r="AM8" s="102">
        <v>0.50975590000000004</v>
      </c>
      <c r="AN8" s="102">
        <v>0.50662799999999997</v>
      </c>
      <c r="AO8" s="102">
        <v>0.45017069999999998</v>
      </c>
      <c r="AP8" s="102">
        <v>0.40347119999999997</v>
      </c>
      <c r="AQ8" s="102">
        <v>0.37506869999999998</v>
      </c>
      <c r="AR8" s="102">
        <v>0.37451899999999999</v>
      </c>
      <c r="AS8" s="102">
        <v>0.42434270000000002</v>
      </c>
      <c r="AT8" s="102">
        <v>0.46509270000000003</v>
      </c>
      <c r="AU8" s="102">
        <v>0.42324220000000001</v>
      </c>
      <c r="AV8" s="102">
        <v>0.42436299999999999</v>
      </c>
      <c r="AW8" s="102">
        <v>0.52334899999999995</v>
      </c>
      <c r="AX8" s="102">
        <v>0.48957580000000001</v>
      </c>
      <c r="AY8" s="102">
        <v>0.39339380000000002</v>
      </c>
      <c r="AZ8" s="102">
        <v>0.43724639999999998</v>
      </c>
      <c r="BA8" s="102">
        <v>0.41663719999999999</v>
      </c>
      <c r="BB8" s="102">
        <v>0.44642080000000001</v>
      </c>
      <c r="BC8" s="102">
        <v>0.57210240000000001</v>
      </c>
      <c r="BD8" s="102">
        <v>0.41632010000000003</v>
      </c>
      <c r="BE8" s="102">
        <v>0.47913040000000001</v>
      </c>
      <c r="BF8" s="102">
        <v>0.53531320000000004</v>
      </c>
      <c r="BG8" s="102">
        <v>0.39874100000000001</v>
      </c>
      <c r="BH8" s="102">
        <v>0.57607249999999999</v>
      </c>
      <c r="BI8" s="102">
        <v>0.39213029999999999</v>
      </c>
      <c r="BJ8" s="102">
        <v>0.45048369999999999</v>
      </c>
      <c r="BK8" s="102">
        <v>0.43359839999999999</v>
      </c>
      <c r="BL8" s="102">
        <v>0.57240740000000001</v>
      </c>
      <c r="BM8" s="102">
        <v>0.56810859999999996</v>
      </c>
      <c r="BN8" s="102">
        <v>0.43782870000000002</v>
      </c>
      <c r="BO8" s="102">
        <v>0.45005440000000002</v>
      </c>
      <c r="BP8" s="102">
        <v>0.51579439999999999</v>
      </c>
      <c r="BQ8" s="102">
        <v>0.40964200000000001</v>
      </c>
      <c r="BR8" s="102">
        <v>0.39648109999999998</v>
      </c>
      <c r="BS8" s="102">
        <v>0.54170039999999997</v>
      </c>
      <c r="BT8" s="102">
        <v>0.48541620000000002</v>
      </c>
      <c r="BU8" s="102">
        <v>0.54293689999999994</v>
      </c>
      <c r="BV8" s="102">
        <v>0.45061000000000001</v>
      </c>
      <c r="BW8" s="102">
        <v>0.449376</v>
      </c>
      <c r="BX8" s="102">
        <v>0.40957490000000002</v>
      </c>
      <c r="BY8" s="102">
        <v>0.53575629999999996</v>
      </c>
      <c r="BZ8" s="102">
        <v>0.54392359999999995</v>
      </c>
      <c r="CA8" s="102">
        <v>0.45278930000000001</v>
      </c>
      <c r="CB8" s="102">
        <v>0.42995630000000001</v>
      </c>
      <c r="CC8" s="102">
        <v>0.48771219999999998</v>
      </c>
      <c r="CD8" s="102">
        <v>0.45668039999999999</v>
      </c>
      <c r="CE8" s="102">
        <v>0.49570399999999998</v>
      </c>
      <c r="CF8" s="102">
        <v>0.55137230000000004</v>
      </c>
      <c r="CG8" s="102">
        <v>0.42532759999999997</v>
      </c>
      <c r="CH8" s="102">
        <v>0.43832280000000001</v>
      </c>
      <c r="CI8" s="102">
        <v>0.46692840000000002</v>
      </c>
      <c r="CJ8" s="102">
        <v>0.39328259999999998</v>
      </c>
      <c r="CK8" s="102">
        <v>0.51751599999999998</v>
      </c>
      <c r="CL8" s="102">
        <v>0.49764999999999998</v>
      </c>
      <c r="CM8" s="102">
        <v>0.44907449999999999</v>
      </c>
      <c r="CN8" s="102">
        <v>0.63894110000000004</v>
      </c>
      <c r="CO8" s="102">
        <v>0.5524675</v>
      </c>
      <c r="CP8" s="102">
        <v>0.51089200000000001</v>
      </c>
      <c r="CQ8" s="102">
        <v>0.52919499999999997</v>
      </c>
      <c r="CR8" s="102">
        <v>0.55057809999999996</v>
      </c>
      <c r="CS8" s="102">
        <v>0.54576579999999997</v>
      </c>
      <c r="CT8" s="102">
        <v>0.47110990000000003</v>
      </c>
      <c r="CU8" s="102">
        <v>0.4694682</v>
      </c>
      <c r="CV8" s="102">
        <v>0.52917650000000005</v>
      </c>
      <c r="CW8" s="102">
        <v>0.51078210000000002</v>
      </c>
      <c r="CX8" s="102">
        <v>0.52142339999999998</v>
      </c>
      <c r="CY8" s="102">
        <v>0.4408126</v>
      </c>
      <c r="CZ8" s="102">
        <v>0.49861430000000001</v>
      </c>
      <c r="DA8" s="102">
        <v>0.53902479999999997</v>
      </c>
      <c r="DB8" s="102">
        <v>0.50762090000000004</v>
      </c>
      <c r="DC8" s="102">
        <v>0.53315849999999998</v>
      </c>
      <c r="DD8" s="102">
        <v>0.61820920000000001</v>
      </c>
      <c r="DE8" s="102">
        <v>0.51781880000000002</v>
      </c>
      <c r="DF8" s="102">
        <v>0.50252010000000003</v>
      </c>
      <c r="DG8" s="102">
        <v>0.4744159</v>
      </c>
      <c r="DH8" s="102">
        <v>0.54146649999999996</v>
      </c>
      <c r="DI8" s="102">
        <v>0.58182849999999997</v>
      </c>
      <c r="DJ8" s="102">
        <v>0.57239770000000001</v>
      </c>
      <c r="DK8" s="102">
        <v>0.61100580000000004</v>
      </c>
      <c r="DL8" s="102">
        <v>0.57648860000000002</v>
      </c>
      <c r="DM8" s="102">
        <v>0.55568550000000005</v>
      </c>
      <c r="DN8" s="102">
        <v>0.48255049999999999</v>
      </c>
      <c r="DO8" s="102">
        <v>0.43152950000000001</v>
      </c>
      <c r="DP8" s="102">
        <v>0.39217800000000003</v>
      </c>
      <c r="DQ8" s="102">
        <v>0.54631510000000005</v>
      </c>
      <c r="DR8" s="102">
        <v>0.46888629999999998</v>
      </c>
      <c r="DS8" s="102">
        <v>0.54045339999999997</v>
      </c>
      <c r="DT8" s="102">
        <v>0.46612999999999999</v>
      </c>
      <c r="DU8" s="102">
        <v>0.56156150000000005</v>
      </c>
      <c r="DV8" s="102">
        <v>0.42302879999999998</v>
      </c>
      <c r="DW8" s="102">
        <v>0.51016879999999998</v>
      </c>
      <c r="DX8" s="102">
        <v>0.52090460000000005</v>
      </c>
      <c r="DY8" s="102">
        <v>0.51581469999999996</v>
      </c>
      <c r="DZ8" s="102">
        <v>0.52539519999999995</v>
      </c>
      <c r="EA8" s="102">
        <v>0.45264169999999998</v>
      </c>
      <c r="EB8" s="102">
        <v>0.41962349999999998</v>
      </c>
      <c r="EC8" s="102">
        <v>0.42880170000000001</v>
      </c>
      <c r="ED8" s="102">
        <v>0.41690290000000002</v>
      </c>
      <c r="EE8" s="102">
        <v>0.54818109999999998</v>
      </c>
      <c r="EF8" s="102">
        <v>0.42453249999999998</v>
      </c>
      <c r="EG8" s="102">
        <v>0.54164650000000003</v>
      </c>
      <c r="EH8" s="102">
        <v>0.42012739999999998</v>
      </c>
      <c r="EI8" s="102">
        <v>0.48159930000000001</v>
      </c>
      <c r="EJ8" s="102">
        <v>0.37972060000000002</v>
      </c>
      <c r="EK8" s="102">
        <v>0.39176</v>
      </c>
      <c r="EL8" s="102">
        <v>0.4724893</v>
      </c>
      <c r="EM8" s="102">
        <v>0.42532379999999997</v>
      </c>
      <c r="EN8" s="102">
        <v>0.45827449999999997</v>
      </c>
      <c r="EO8" s="102">
        <v>0.48357020000000001</v>
      </c>
      <c r="EP8" s="102">
        <v>0.51313330000000001</v>
      </c>
      <c r="EQ8" s="102">
        <v>0.52868210000000004</v>
      </c>
      <c r="ER8" s="102">
        <v>0.4571094</v>
      </c>
      <c r="ES8" s="102">
        <v>0.45793640000000002</v>
      </c>
      <c r="ET8" s="102">
        <v>0.42486469999999998</v>
      </c>
      <c r="EU8" s="102">
        <v>0.48972110000000002</v>
      </c>
      <c r="EV8" s="102">
        <v>0.41300310000000001</v>
      </c>
      <c r="EW8" s="102">
        <v>0.41641810000000001</v>
      </c>
      <c r="EX8" s="102">
        <v>0.38279940000000001</v>
      </c>
      <c r="EY8" s="102">
        <v>0.49771789999999999</v>
      </c>
      <c r="EZ8" s="102">
        <v>0.51283500000000004</v>
      </c>
      <c r="FA8" s="102">
        <v>0.43213010000000002</v>
      </c>
      <c r="FB8" s="102">
        <v>0.45847080000000001</v>
      </c>
      <c r="FC8" s="102">
        <v>0.49494779999999999</v>
      </c>
      <c r="FD8" s="102">
        <v>0.487487</v>
      </c>
      <c r="FE8" s="102">
        <v>0.48478840000000001</v>
      </c>
      <c r="FF8" s="102">
        <v>0.43398819999999999</v>
      </c>
      <c r="FG8" s="102">
        <v>0.39090469999999999</v>
      </c>
      <c r="FH8" s="102">
        <v>0.42947079999999999</v>
      </c>
      <c r="FI8" s="102">
        <v>0.41154970000000002</v>
      </c>
      <c r="FJ8" s="102">
        <v>0.39044289999999998</v>
      </c>
      <c r="FK8" s="102">
        <v>0.40267069999999999</v>
      </c>
      <c r="FL8" s="102">
        <v>0.49403200000000003</v>
      </c>
      <c r="FM8" s="102">
        <v>0.53809149999999994</v>
      </c>
      <c r="FN8" s="102">
        <v>0.55098219999999998</v>
      </c>
      <c r="FO8" s="102">
        <v>0.50706090000000004</v>
      </c>
      <c r="FP8" s="102">
        <v>0.61787829999999999</v>
      </c>
      <c r="FQ8" s="102">
        <v>0.53737440000000003</v>
      </c>
      <c r="FR8" s="102">
        <v>0.53881970000000001</v>
      </c>
      <c r="FS8" s="102">
        <v>0.55583539999999998</v>
      </c>
      <c r="FT8" s="102">
        <v>0.45659480000000002</v>
      </c>
      <c r="FU8" s="102">
        <v>0.49998049999999999</v>
      </c>
      <c r="FV8" s="102">
        <v>0.49340230000000002</v>
      </c>
      <c r="FW8" s="102">
        <v>0.50640110000000005</v>
      </c>
      <c r="FX8" s="102">
        <v>0.57893570000000005</v>
      </c>
      <c r="FY8" s="102">
        <v>0.5043474</v>
      </c>
      <c r="FZ8" s="102">
        <v>0.62816709999999998</v>
      </c>
      <c r="GA8" s="102">
        <v>0.58663929999999997</v>
      </c>
      <c r="GB8" s="102">
        <v>0.62573670000000003</v>
      </c>
      <c r="GC8" s="102">
        <v>0.53609370000000001</v>
      </c>
      <c r="GD8" s="102">
        <v>0.45448290000000002</v>
      </c>
      <c r="GE8" s="102">
        <v>0.51023790000000002</v>
      </c>
      <c r="GF8" s="102">
        <v>0.61366580000000004</v>
      </c>
      <c r="GG8" s="102">
        <v>0.5842444</v>
      </c>
      <c r="GH8" s="102">
        <v>0.59660670000000005</v>
      </c>
      <c r="GI8" s="102">
        <v>0.52657520000000002</v>
      </c>
      <c r="GJ8" s="102">
        <v>0.524034</v>
      </c>
      <c r="GK8" s="102">
        <v>0.47022399999999998</v>
      </c>
      <c r="GL8" s="102">
        <v>0.54606010000000005</v>
      </c>
      <c r="GM8" s="102">
        <v>0.58005600000000002</v>
      </c>
      <c r="GN8" s="102">
        <v>0.57713890000000001</v>
      </c>
      <c r="GO8" s="102">
        <v>0.57821109999999998</v>
      </c>
      <c r="GP8" s="102">
        <v>0.51612899999999995</v>
      </c>
      <c r="GQ8" s="102">
        <v>0.58530899999999997</v>
      </c>
      <c r="GR8" s="102">
        <v>0.61154410000000003</v>
      </c>
      <c r="GS8" s="102">
        <v>0.50970400000000005</v>
      </c>
      <c r="GT8" s="102">
        <v>0.50362490000000004</v>
      </c>
      <c r="GU8" s="102">
        <v>0.56593039999999994</v>
      </c>
      <c r="GV8" s="102">
        <v>0.48136780000000001</v>
      </c>
      <c r="GW8" s="102">
        <v>0.6466577</v>
      </c>
      <c r="GX8" s="102">
        <v>0.62660830000000001</v>
      </c>
      <c r="GY8" s="102">
        <v>0.45561980000000002</v>
      </c>
      <c r="GZ8" s="102">
        <v>0.57814969999999999</v>
      </c>
      <c r="HA8" s="102">
        <v>0.47273589999999999</v>
      </c>
      <c r="HB8" s="102">
        <v>0.40708090000000002</v>
      </c>
      <c r="HC8" s="102">
        <v>0.38928610000000002</v>
      </c>
      <c r="HD8" s="102">
        <v>0.59031529999999999</v>
      </c>
      <c r="HE8" s="102">
        <v>0.48658180000000001</v>
      </c>
      <c r="HF8" s="102">
        <v>0.45675690000000002</v>
      </c>
      <c r="HG8" s="102">
        <v>0.40616239999999998</v>
      </c>
      <c r="HH8" s="102">
        <v>0.54471890000000001</v>
      </c>
      <c r="HI8" s="102">
        <v>0.45682329999999999</v>
      </c>
      <c r="HJ8" s="102">
        <v>0.47161219999999998</v>
      </c>
      <c r="HK8" s="102">
        <v>0.46966999999999998</v>
      </c>
      <c r="HL8" s="102">
        <v>0.48124319999999998</v>
      </c>
      <c r="HM8" s="102">
        <v>0.50759019999999999</v>
      </c>
      <c r="HN8" s="102">
        <v>0.49056699999999998</v>
      </c>
      <c r="HO8" s="102">
        <v>0.52217290000000005</v>
      </c>
      <c r="HP8" s="102">
        <v>0.47837079999999998</v>
      </c>
      <c r="HQ8" s="102">
        <v>0.65307490000000001</v>
      </c>
      <c r="HR8" s="102">
        <v>0.438554</v>
      </c>
      <c r="HS8" s="102">
        <v>0.40958480000000003</v>
      </c>
      <c r="HT8" s="102">
        <v>0.51218889999999995</v>
      </c>
      <c r="HU8" s="102">
        <v>0.57443999999999995</v>
      </c>
      <c r="HV8" s="102">
        <v>0.4340464</v>
      </c>
      <c r="HW8" s="102">
        <v>0.5283371</v>
      </c>
      <c r="HX8" s="102">
        <v>0.42841360000000001</v>
      </c>
      <c r="HY8" s="102">
        <v>0.48281649999999998</v>
      </c>
      <c r="HZ8" s="102">
        <v>0.43566779999999999</v>
      </c>
      <c r="IA8" s="102">
        <v>0.45690700000000001</v>
      </c>
      <c r="IB8" s="102">
        <v>0.58539450000000004</v>
      </c>
      <c r="IC8" s="102">
        <v>0.45709440000000001</v>
      </c>
      <c r="ID8" s="102">
        <v>0.41903279999999998</v>
      </c>
      <c r="IE8" s="102">
        <v>0.4401233</v>
      </c>
      <c r="IF8" s="102">
        <v>0.41535349999999999</v>
      </c>
      <c r="IG8" s="102">
        <v>0.50271940000000004</v>
      </c>
      <c r="IH8" s="102">
        <v>0.44059510000000002</v>
      </c>
      <c r="II8" s="102">
        <v>0.38565630000000001</v>
      </c>
      <c r="IJ8" s="102">
        <v>0.47344560000000002</v>
      </c>
      <c r="IK8" s="102">
        <v>0.42315979999999997</v>
      </c>
      <c r="IL8" s="102">
        <v>0.42289719999999997</v>
      </c>
      <c r="IM8" s="102">
        <v>0.40633829999999999</v>
      </c>
      <c r="IN8" s="102">
        <v>0.50767770000000001</v>
      </c>
      <c r="IO8" s="102">
        <v>0.47868699999999997</v>
      </c>
      <c r="IP8" s="102">
        <v>0.56454939999999998</v>
      </c>
      <c r="IQ8" s="102">
        <v>0.62534610000000002</v>
      </c>
      <c r="IR8" s="102">
        <v>0.62675440000000004</v>
      </c>
      <c r="IS8" s="102">
        <v>0.60495849999999995</v>
      </c>
      <c r="IT8" s="102">
        <v>0.50248760000000003</v>
      </c>
      <c r="IU8" s="102">
        <v>0.56612410000000002</v>
      </c>
      <c r="IV8" s="102">
        <v>0.47422150000000002</v>
      </c>
      <c r="IW8" s="102">
        <v>0.51792009999999999</v>
      </c>
      <c r="IX8" s="102">
        <v>0.51412749999999996</v>
      </c>
      <c r="IY8" s="102">
        <v>0.54942230000000003</v>
      </c>
      <c r="IZ8" s="102">
        <v>0.53040050000000005</v>
      </c>
      <c r="JA8" s="102">
        <v>0.58028290000000005</v>
      </c>
      <c r="JB8" s="102">
        <v>0.51997610000000005</v>
      </c>
      <c r="JC8" s="102">
        <v>0.56986559999999997</v>
      </c>
      <c r="JD8" s="102">
        <v>0.53159710000000004</v>
      </c>
      <c r="JE8" s="102">
        <v>0.55406650000000002</v>
      </c>
      <c r="JF8" s="102">
        <v>0.59802619999999995</v>
      </c>
      <c r="JG8" s="102">
        <v>0.52934340000000002</v>
      </c>
      <c r="JH8" s="102">
        <v>0.67871910000000002</v>
      </c>
      <c r="JI8" s="102">
        <v>0.63377229999999996</v>
      </c>
      <c r="JJ8" s="102">
        <v>0.50146009999999996</v>
      </c>
      <c r="JK8" s="102">
        <v>0.41566619999999999</v>
      </c>
      <c r="JL8" s="102">
        <v>0.58325559999999999</v>
      </c>
      <c r="JM8" s="102">
        <v>0.4447702</v>
      </c>
      <c r="JN8" s="102">
        <v>0.49002240000000002</v>
      </c>
      <c r="JO8" s="102">
        <v>0.48465399999999997</v>
      </c>
      <c r="JP8" s="102">
        <v>0.54637670000000005</v>
      </c>
      <c r="JQ8" s="102">
        <v>0.41413050000000001</v>
      </c>
      <c r="JR8" s="102">
        <v>0.43881150000000002</v>
      </c>
      <c r="JS8" s="102">
        <v>0.48516550000000003</v>
      </c>
      <c r="JT8" s="102">
        <v>0.59170149999999999</v>
      </c>
      <c r="JU8" s="102">
        <v>0.39729310000000001</v>
      </c>
      <c r="JV8" s="102">
        <v>0.44413409999999998</v>
      </c>
      <c r="JW8" s="102">
        <v>0.45566479999999998</v>
      </c>
      <c r="JX8" s="102">
        <v>0.46761510000000001</v>
      </c>
      <c r="JY8" s="102">
        <v>0.43403659999999999</v>
      </c>
      <c r="JZ8" s="102">
        <v>0.54987900000000001</v>
      </c>
      <c r="KA8" s="102">
        <v>0.51088960000000005</v>
      </c>
      <c r="KB8" s="102">
        <v>0.41820350000000001</v>
      </c>
      <c r="KC8" s="102">
        <v>0.37559690000000001</v>
      </c>
      <c r="KD8" s="102">
        <v>0.36216110000000001</v>
      </c>
      <c r="KE8" s="102">
        <v>0.40979500000000002</v>
      </c>
      <c r="KF8" s="102">
        <v>0.56455270000000002</v>
      </c>
      <c r="KG8" s="102">
        <v>0.3641277</v>
      </c>
      <c r="KH8" s="102">
        <v>0.55645750000000005</v>
      </c>
      <c r="KI8" s="102">
        <v>0.43456929999999999</v>
      </c>
      <c r="KJ8" s="102">
        <v>0.34702280000000002</v>
      </c>
      <c r="KK8" s="102">
        <v>0.47763549999999999</v>
      </c>
      <c r="KL8" s="102">
        <v>0.38876070000000001</v>
      </c>
      <c r="KM8" s="102">
        <v>0.3490086</v>
      </c>
      <c r="KN8" s="102">
        <v>0.49669770000000002</v>
      </c>
      <c r="KO8" s="102">
        <v>0.46674179999999998</v>
      </c>
      <c r="KP8" s="102">
        <v>0.4137033</v>
      </c>
      <c r="KQ8" s="102">
        <v>0.44767889999999999</v>
      </c>
      <c r="KR8" s="102">
        <v>0.41143489999999999</v>
      </c>
      <c r="KS8" s="102">
        <v>0.40501809999999999</v>
      </c>
      <c r="KT8" s="102">
        <v>0.3780906</v>
      </c>
      <c r="KU8" s="102">
        <v>0.42392770000000002</v>
      </c>
      <c r="KV8" s="102">
        <v>0.4117943</v>
      </c>
    </row>
    <row r="9" spans="1:308" x14ac:dyDescent="0.35">
      <c r="A9" s="20" t="s">
        <v>16</v>
      </c>
      <c r="B9" s="96">
        <v>41554</v>
      </c>
      <c r="C9" s="97" t="s">
        <v>4</v>
      </c>
      <c r="D9" s="91">
        <v>0.47255419999999998</v>
      </c>
      <c r="E9" s="91">
        <v>0.4683292</v>
      </c>
      <c r="F9" s="91">
        <v>0.44978220000000002</v>
      </c>
      <c r="G9" s="91">
        <v>0.44144870000000003</v>
      </c>
      <c r="H9" s="91">
        <v>0.406412</v>
      </c>
      <c r="I9" s="91">
        <v>0.4375771</v>
      </c>
      <c r="J9" s="91">
        <v>0.53142129999999999</v>
      </c>
      <c r="K9" s="91">
        <v>0.56106420000000001</v>
      </c>
      <c r="L9" s="91">
        <v>0.50193149999999997</v>
      </c>
      <c r="M9" s="91">
        <v>0.56373139999999999</v>
      </c>
      <c r="N9" s="91">
        <v>0.54345140000000003</v>
      </c>
      <c r="O9" s="91">
        <v>0.47848679999999999</v>
      </c>
      <c r="P9" s="91">
        <v>0.42104639999999999</v>
      </c>
      <c r="Q9" s="91">
        <v>0.46454679999999998</v>
      </c>
      <c r="R9" s="91">
        <v>0.59529279999999996</v>
      </c>
      <c r="S9" s="91">
        <v>0.44733859999999998</v>
      </c>
      <c r="T9" s="91">
        <v>0.49848039999999999</v>
      </c>
      <c r="U9" s="91">
        <v>0.44742789999999999</v>
      </c>
      <c r="V9" s="91">
        <v>0.50953349999999997</v>
      </c>
      <c r="W9" s="91">
        <v>0.5068513</v>
      </c>
      <c r="X9" s="91">
        <v>0.54629609999999995</v>
      </c>
      <c r="Y9" s="91">
        <v>0.57128040000000002</v>
      </c>
      <c r="Z9" s="91">
        <v>0.41587289999999999</v>
      </c>
      <c r="AA9" s="91">
        <v>0.4474648</v>
      </c>
      <c r="AB9" s="91">
        <v>0.560697</v>
      </c>
      <c r="AC9" s="91">
        <v>0.52260609999999996</v>
      </c>
      <c r="AD9" s="91">
        <v>0.48397180000000001</v>
      </c>
      <c r="AE9" s="91">
        <v>0.56082759999999998</v>
      </c>
      <c r="AF9" s="91">
        <v>0.46626479999999998</v>
      </c>
      <c r="AG9" s="91">
        <v>0.47207300000000002</v>
      </c>
      <c r="AH9" s="91">
        <v>0.42917339999999998</v>
      </c>
      <c r="AI9" s="91">
        <v>0.47644989999999998</v>
      </c>
      <c r="AJ9" s="91">
        <v>0.4553294</v>
      </c>
      <c r="AK9" s="91">
        <v>0.42267840000000001</v>
      </c>
      <c r="AL9" s="91">
        <v>0.4303284</v>
      </c>
      <c r="AM9" s="91">
        <v>0.4567194</v>
      </c>
      <c r="AN9" s="91">
        <v>0.40086290000000002</v>
      </c>
      <c r="AO9" s="91">
        <v>0.50634780000000001</v>
      </c>
      <c r="AP9" s="91">
        <v>0.46608339999999998</v>
      </c>
      <c r="AQ9" s="91">
        <v>0.49453249999999999</v>
      </c>
      <c r="AR9" s="91">
        <v>0.42539080000000001</v>
      </c>
      <c r="AS9" s="91">
        <v>0.39588479999999998</v>
      </c>
      <c r="AT9" s="91">
        <v>0.45966210000000002</v>
      </c>
      <c r="AU9" s="91">
        <v>0.43877339999999998</v>
      </c>
      <c r="AV9" s="91">
        <v>0.48216009999999998</v>
      </c>
      <c r="AW9" s="91">
        <v>0.51264120000000002</v>
      </c>
      <c r="AX9" s="91">
        <v>0.38447189999999998</v>
      </c>
      <c r="AY9" s="91">
        <v>0.51968939999999997</v>
      </c>
      <c r="AZ9" s="91">
        <v>0.57132419999999995</v>
      </c>
      <c r="BA9" s="91">
        <v>0.57804920000000004</v>
      </c>
      <c r="BB9" s="91">
        <v>0.42091610000000002</v>
      </c>
      <c r="BC9" s="91">
        <v>0.43932690000000002</v>
      </c>
      <c r="BD9" s="91">
        <v>0.3790038</v>
      </c>
      <c r="BE9" s="91">
        <v>0.43227860000000001</v>
      </c>
      <c r="BF9" s="91">
        <v>0.46022740000000001</v>
      </c>
      <c r="BG9" s="91">
        <v>0.62434230000000002</v>
      </c>
      <c r="BH9" s="91">
        <v>0.4333205</v>
      </c>
      <c r="BI9" s="91">
        <v>0.45758450000000001</v>
      </c>
      <c r="BJ9" s="91">
        <v>0.4848518</v>
      </c>
      <c r="BK9" s="91">
        <v>0.57207839999999999</v>
      </c>
      <c r="BL9" s="91">
        <v>0.47378500000000001</v>
      </c>
      <c r="BM9" s="91">
        <v>0.46354699999999999</v>
      </c>
      <c r="BN9" s="91">
        <v>0.65129800000000004</v>
      </c>
      <c r="BO9" s="91">
        <v>0.45618979999999998</v>
      </c>
      <c r="BP9" s="91">
        <v>0.4974268</v>
      </c>
      <c r="BQ9" s="91">
        <v>0.61509040000000004</v>
      </c>
      <c r="BR9" s="91">
        <v>0.4906547</v>
      </c>
      <c r="BS9" s="91">
        <v>0.55591440000000003</v>
      </c>
      <c r="BT9" s="91">
        <v>0.56574709999999995</v>
      </c>
      <c r="BU9" s="91">
        <v>0.50607749999999996</v>
      </c>
      <c r="BV9" s="91">
        <v>0.50984479999999999</v>
      </c>
      <c r="BW9" s="91">
        <v>0.7180725</v>
      </c>
      <c r="BX9" s="91">
        <v>0.50304139999999997</v>
      </c>
      <c r="BY9" s="91">
        <v>0.50787459999999995</v>
      </c>
      <c r="BZ9" s="91">
        <v>0.52741400000000005</v>
      </c>
      <c r="CA9" s="91">
        <v>0.65522590000000003</v>
      </c>
      <c r="CB9" s="91">
        <v>0.4717228</v>
      </c>
      <c r="CC9" s="91">
        <v>0.54468669999999997</v>
      </c>
      <c r="CD9" s="91">
        <v>0.4972743</v>
      </c>
      <c r="CE9" s="91">
        <v>0.57143540000000004</v>
      </c>
      <c r="CF9" s="91">
        <v>0.55130469999999998</v>
      </c>
      <c r="CG9" s="91">
        <v>0.58341739999999997</v>
      </c>
      <c r="CH9" s="91">
        <v>0.56071349999999998</v>
      </c>
      <c r="CI9" s="91">
        <v>0.45995999999999998</v>
      </c>
      <c r="CJ9" s="91">
        <v>0.62345430000000002</v>
      </c>
      <c r="CK9" s="91">
        <v>0.55536870000000005</v>
      </c>
      <c r="CL9" s="91">
        <v>0.71556569999999997</v>
      </c>
      <c r="CM9" s="91">
        <v>0.77735880000000002</v>
      </c>
      <c r="CN9" s="91">
        <v>0.63255309999999998</v>
      </c>
      <c r="CO9" s="91">
        <v>0.69823440000000003</v>
      </c>
      <c r="CP9" s="91">
        <v>0.54546249999999996</v>
      </c>
      <c r="CQ9" s="91">
        <v>0.60885659999999997</v>
      </c>
      <c r="CR9" s="91">
        <v>0.64953240000000001</v>
      </c>
      <c r="CS9" s="91">
        <v>0.63577249999999996</v>
      </c>
      <c r="CT9" s="91">
        <v>0.5830417</v>
      </c>
      <c r="CU9" s="91">
        <v>0.65460309999999999</v>
      </c>
      <c r="CV9" s="91">
        <v>0.69037539999999997</v>
      </c>
      <c r="CW9" s="91">
        <v>0.64183250000000003</v>
      </c>
      <c r="CX9" s="91">
        <v>0.57407929999999996</v>
      </c>
      <c r="CY9" s="91">
        <v>0.57502600000000004</v>
      </c>
      <c r="CZ9" s="91">
        <v>0.5514133</v>
      </c>
      <c r="DA9" s="91">
        <v>0.5101348</v>
      </c>
      <c r="DB9" s="91">
        <v>0.68209960000000003</v>
      </c>
      <c r="DC9" s="91">
        <v>0.67072759999999998</v>
      </c>
      <c r="DD9" s="91">
        <v>0.56571349999999998</v>
      </c>
      <c r="DE9" s="91">
        <v>0.55437930000000002</v>
      </c>
      <c r="DF9" s="91">
        <v>0.49502109999999999</v>
      </c>
      <c r="DG9" s="91">
        <v>0.62561359999999999</v>
      </c>
      <c r="DH9" s="91">
        <v>0.54766250000000005</v>
      </c>
      <c r="DI9" s="91">
        <v>0.52386049999999995</v>
      </c>
      <c r="DJ9" s="91">
        <v>0.54770549999999996</v>
      </c>
      <c r="DK9" s="91">
        <v>0.53305250000000004</v>
      </c>
      <c r="DL9" s="91">
        <v>0.52044979999999996</v>
      </c>
      <c r="DM9" s="91">
        <v>0.48219640000000002</v>
      </c>
      <c r="DN9" s="91">
        <v>0.58713000000000004</v>
      </c>
      <c r="DO9" s="91">
        <v>0.57712699999999995</v>
      </c>
      <c r="DP9" s="91">
        <v>0.54755589999999998</v>
      </c>
      <c r="DQ9" s="91">
        <v>0.54391339999999999</v>
      </c>
      <c r="DR9" s="91">
        <v>0.47579719999999998</v>
      </c>
      <c r="DS9" s="91">
        <v>0.52306209999999997</v>
      </c>
      <c r="DT9" s="91">
        <v>0.52199910000000005</v>
      </c>
      <c r="DU9" s="91">
        <v>0.51623649999999999</v>
      </c>
      <c r="DV9" s="91">
        <v>0.47608889999999998</v>
      </c>
      <c r="DW9" s="91">
        <v>0.51995999999999998</v>
      </c>
      <c r="DX9" s="91">
        <v>0.55897540000000001</v>
      </c>
      <c r="DY9" s="91">
        <v>0.52514700000000003</v>
      </c>
      <c r="DZ9" s="91">
        <v>0.44400279999999998</v>
      </c>
      <c r="EA9" s="91">
        <v>0.48676629999999999</v>
      </c>
      <c r="EB9" s="91">
        <v>0.4295871</v>
      </c>
      <c r="EC9" s="91">
        <v>0.61103280000000004</v>
      </c>
      <c r="ED9" s="91">
        <v>0.4951277</v>
      </c>
      <c r="EE9" s="91">
        <v>0.47393150000000001</v>
      </c>
      <c r="EF9" s="91">
        <v>0.49785119999999999</v>
      </c>
      <c r="EG9" s="91">
        <v>0.48128029999999999</v>
      </c>
      <c r="EH9" s="91">
        <v>0.60378770000000004</v>
      </c>
      <c r="EI9" s="91">
        <v>0.52914570000000005</v>
      </c>
      <c r="EJ9" s="91">
        <v>0.44134119999999999</v>
      </c>
      <c r="EK9" s="91">
        <v>0.48109220000000003</v>
      </c>
      <c r="EL9" s="91">
        <v>0.52068199999999998</v>
      </c>
      <c r="EM9" s="91">
        <v>0.45500160000000001</v>
      </c>
      <c r="EN9" s="91">
        <v>0.59864189999999995</v>
      </c>
      <c r="EO9" s="91">
        <v>0.50991330000000001</v>
      </c>
      <c r="EP9" s="91">
        <v>0.53294589999999997</v>
      </c>
      <c r="EQ9" s="91">
        <v>0.50447679999999995</v>
      </c>
      <c r="ER9" s="91">
        <v>0.50174439999999998</v>
      </c>
      <c r="ES9" s="91">
        <v>0.48027540000000002</v>
      </c>
      <c r="ET9" s="91">
        <v>0.48408950000000001</v>
      </c>
      <c r="EU9" s="91">
        <v>0.489674</v>
      </c>
      <c r="EV9" s="91">
        <v>0.56360209999999999</v>
      </c>
      <c r="EW9" s="91">
        <v>0.51506209999999997</v>
      </c>
      <c r="EX9" s="91">
        <v>0.57345999999999997</v>
      </c>
      <c r="EY9" s="91">
        <v>0.43214279999999999</v>
      </c>
      <c r="EZ9" s="91">
        <v>0.48791699999999999</v>
      </c>
      <c r="FA9" s="91">
        <v>0.64235379999999997</v>
      </c>
      <c r="FB9" s="91">
        <v>0.49463040000000003</v>
      </c>
      <c r="FC9" s="91">
        <v>0.49988280000000002</v>
      </c>
      <c r="FD9" s="91">
        <v>0.44986320000000002</v>
      </c>
      <c r="FE9" s="91">
        <v>0.48321310000000001</v>
      </c>
      <c r="FF9" s="91">
        <v>0.63473619999999997</v>
      </c>
      <c r="FG9" s="91">
        <v>0.50467200000000001</v>
      </c>
      <c r="FH9" s="91">
        <v>0.46890759999999998</v>
      </c>
      <c r="FI9" s="91">
        <v>0.48717650000000001</v>
      </c>
      <c r="FJ9" s="91">
        <v>0.60475920000000005</v>
      </c>
      <c r="FK9" s="91">
        <v>0.4844154</v>
      </c>
      <c r="FL9" s="91">
        <v>0.47566449999999999</v>
      </c>
      <c r="FM9" s="91">
        <v>0.67023189999999999</v>
      </c>
      <c r="FN9" s="91">
        <v>0.49224709999999999</v>
      </c>
      <c r="FO9" s="91">
        <v>0.64419899999999997</v>
      </c>
      <c r="FP9" s="91">
        <v>0.57090059999999998</v>
      </c>
      <c r="FQ9" s="91">
        <v>0.49773590000000001</v>
      </c>
      <c r="FR9" s="91">
        <v>0.62207769999999996</v>
      </c>
      <c r="FS9" s="91">
        <v>0.48258610000000002</v>
      </c>
      <c r="FT9" s="91">
        <v>0.63947620000000005</v>
      </c>
      <c r="FU9" s="91">
        <v>0.52850229999999998</v>
      </c>
      <c r="FV9" s="91">
        <v>0.54545999999999994</v>
      </c>
      <c r="FW9" s="91">
        <v>0.57322010000000001</v>
      </c>
      <c r="FX9" s="91">
        <v>0.47900229999999999</v>
      </c>
      <c r="FY9" s="91">
        <v>0.491124</v>
      </c>
      <c r="FZ9" s="91">
        <v>0.64448320000000003</v>
      </c>
      <c r="GA9" s="91">
        <v>0.60969470000000003</v>
      </c>
      <c r="GB9" s="91">
        <v>0.52524590000000004</v>
      </c>
      <c r="GC9" s="91">
        <v>0.44933650000000003</v>
      </c>
      <c r="GD9" s="91">
        <v>0.5562935</v>
      </c>
      <c r="GE9" s="91">
        <v>0.50196010000000002</v>
      </c>
      <c r="GF9" s="91">
        <v>0.63572169999999995</v>
      </c>
      <c r="GG9" s="91">
        <v>0.55158640000000003</v>
      </c>
      <c r="GH9" s="91">
        <v>0.46028639999999998</v>
      </c>
      <c r="GI9" s="91">
        <v>0.54178059999999995</v>
      </c>
      <c r="GJ9" s="91">
        <v>0.64103869999999996</v>
      </c>
      <c r="GK9" s="91">
        <v>0.49970320000000001</v>
      </c>
      <c r="GL9" s="91">
        <v>0.4651072</v>
      </c>
      <c r="GM9" s="91">
        <v>0.41039229999999999</v>
      </c>
      <c r="GN9" s="91">
        <v>0.43157000000000001</v>
      </c>
      <c r="GO9" s="91">
        <v>0.51867980000000002</v>
      </c>
      <c r="GP9" s="91">
        <v>0.42900199999999999</v>
      </c>
      <c r="GQ9" s="91">
        <v>0.4327126</v>
      </c>
      <c r="GR9" s="91">
        <v>0.45526250000000001</v>
      </c>
      <c r="GS9" s="91">
        <v>0.46754780000000001</v>
      </c>
      <c r="GT9" s="91">
        <v>0.55028370000000004</v>
      </c>
      <c r="GU9" s="91">
        <v>0.44981979999999999</v>
      </c>
      <c r="GV9" s="91">
        <v>0.36926239999999999</v>
      </c>
      <c r="GW9" s="91">
        <v>0.52241890000000002</v>
      </c>
      <c r="GX9" s="91">
        <v>0.50812550000000001</v>
      </c>
      <c r="GY9" s="91">
        <v>0.43915700000000002</v>
      </c>
      <c r="GZ9" s="91">
        <v>0.43445879999999998</v>
      </c>
      <c r="HA9" s="91">
        <v>0.39401710000000001</v>
      </c>
      <c r="HB9" s="91">
        <v>0.65749089999999999</v>
      </c>
      <c r="HC9" s="91">
        <v>0.57952060000000005</v>
      </c>
      <c r="HD9" s="91">
        <v>0.50711349999999999</v>
      </c>
      <c r="HE9" s="91">
        <v>0.44969130000000002</v>
      </c>
      <c r="HF9" s="91">
        <v>0.42208570000000001</v>
      </c>
      <c r="HG9" s="91">
        <v>0.44420939999999998</v>
      </c>
      <c r="HH9" s="91">
        <v>0.45966859999999998</v>
      </c>
      <c r="HI9" s="91">
        <v>0.41306470000000001</v>
      </c>
      <c r="HJ9" s="91">
        <v>0.45042929999999998</v>
      </c>
      <c r="HK9" s="91">
        <v>0.3525491</v>
      </c>
      <c r="HL9" s="91">
        <v>0.61358990000000002</v>
      </c>
      <c r="HM9" s="91">
        <v>0.46310240000000003</v>
      </c>
      <c r="HN9" s="91">
        <v>0.44470520000000002</v>
      </c>
      <c r="HO9" s="91">
        <v>0.47545270000000001</v>
      </c>
      <c r="HP9" s="91">
        <v>0.56937219999999999</v>
      </c>
      <c r="HQ9" s="91">
        <v>0.48041250000000002</v>
      </c>
      <c r="HR9" s="91">
        <v>0.46004410000000001</v>
      </c>
      <c r="HS9" s="91">
        <v>0.44220809999999999</v>
      </c>
      <c r="HT9" s="91">
        <v>0.5028321</v>
      </c>
      <c r="HU9" s="91">
        <v>0.64031910000000003</v>
      </c>
      <c r="HV9" s="91">
        <v>0.46620790000000001</v>
      </c>
      <c r="HW9" s="91">
        <v>0.5299315</v>
      </c>
      <c r="HX9" s="91">
        <v>0.52940830000000005</v>
      </c>
      <c r="HY9" s="91">
        <v>0.475825</v>
      </c>
      <c r="HZ9" s="91">
        <v>0.4881588</v>
      </c>
      <c r="IA9" s="91">
        <v>0.41386329999999999</v>
      </c>
      <c r="IB9" s="91">
        <v>0.48580269999999998</v>
      </c>
      <c r="IC9" s="91">
        <v>0.56524549999999996</v>
      </c>
      <c r="ID9" s="91">
        <v>0.45442460000000001</v>
      </c>
      <c r="IE9" s="91">
        <v>0.43715910000000002</v>
      </c>
      <c r="IF9" s="91">
        <v>0.54683680000000001</v>
      </c>
      <c r="IG9" s="91">
        <v>0.39884239999999999</v>
      </c>
      <c r="IH9" s="91">
        <v>0.42149639999999999</v>
      </c>
      <c r="II9" s="91">
        <v>0.53585550000000004</v>
      </c>
      <c r="IJ9" s="91">
        <v>0.41017120000000001</v>
      </c>
      <c r="IK9" s="91">
        <v>0.44264700000000001</v>
      </c>
      <c r="IL9" s="91">
        <v>0.4158924</v>
      </c>
      <c r="IM9" s="91">
        <v>0.49924570000000001</v>
      </c>
      <c r="IN9" s="91">
        <v>0.60262360000000004</v>
      </c>
      <c r="IO9" s="91">
        <v>0.45581860000000002</v>
      </c>
      <c r="IP9" s="91">
        <v>0.52011510000000005</v>
      </c>
      <c r="IQ9" s="91">
        <v>0.64013690000000001</v>
      </c>
      <c r="IR9" s="91">
        <v>0.61591569999999995</v>
      </c>
      <c r="IS9" s="91">
        <v>0.52556049999999999</v>
      </c>
      <c r="IT9" s="91">
        <v>0.48750769999999999</v>
      </c>
      <c r="IU9" s="91">
        <v>0.57833109999999999</v>
      </c>
      <c r="IV9" s="91">
        <v>0.52992059999999996</v>
      </c>
      <c r="IW9" s="91">
        <v>0.49004700000000001</v>
      </c>
      <c r="IX9" s="91">
        <v>0.54439110000000002</v>
      </c>
      <c r="IY9" s="91">
        <v>0.5249933</v>
      </c>
      <c r="IZ9" s="91">
        <v>0.54861020000000005</v>
      </c>
      <c r="JA9" s="91">
        <v>0.49007329999999999</v>
      </c>
      <c r="JB9" s="91">
        <v>0.61351469999999997</v>
      </c>
      <c r="JC9" s="91">
        <v>0.5781906</v>
      </c>
      <c r="JD9" s="91">
        <v>0.46206999999999998</v>
      </c>
      <c r="JE9" s="91">
        <v>0.48793639999999999</v>
      </c>
      <c r="JF9" s="91">
        <v>0.53470569999999995</v>
      </c>
      <c r="JG9" s="91">
        <v>0.58208510000000002</v>
      </c>
      <c r="JH9" s="91">
        <v>0.47506310000000002</v>
      </c>
      <c r="JI9" s="91">
        <v>0.46619820000000001</v>
      </c>
      <c r="JJ9" s="91">
        <v>0.46484049999999999</v>
      </c>
      <c r="JK9" s="91">
        <v>0.44801210000000002</v>
      </c>
      <c r="JL9" s="91">
        <v>0.46664889999999998</v>
      </c>
      <c r="JM9" s="91">
        <v>0.45372980000000002</v>
      </c>
      <c r="JN9" s="91">
        <v>0.56110439999999995</v>
      </c>
      <c r="JO9" s="91">
        <v>0.5388657</v>
      </c>
      <c r="JP9" s="91">
        <v>0.52113310000000002</v>
      </c>
      <c r="JQ9" s="91">
        <v>0.44492389999999998</v>
      </c>
      <c r="JR9" s="91">
        <v>0.51380029999999999</v>
      </c>
      <c r="JS9" s="91">
        <v>0.53553989999999996</v>
      </c>
      <c r="JT9" s="91">
        <v>0.42591630000000003</v>
      </c>
      <c r="JU9" s="91">
        <v>0.41173999999999999</v>
      </c>
      <c r="JV9" s="91">
        <v>0.48169309999999999</v>
      </c>
      <c r="JW9" s="91">
        <v>0.54509850000000004</v>
      </c>
      <c r="JX9" s="91">
        <v>0.46205619999999997</v>
      </c>
      <c r="JY9" s="91">
        <v>0.427091</v>
      </c>
      <c r="JZ9" s="91">
        <v>0.44823420000000003</v>
      </c>
      <c r="KA9" s="91">
        <v>0.39129180000000002</v>
      </c>
      <c r="KB9" s="91">
        <v>0.45904020000000001</v>
      </c>
      <c r="KC9" s="91">
        <v>0.51501149999999996</v>
      </c>
      <c r="KD9" s="91">
        <v>0.47378409999999999</v>
      </c>
      <c r="KE9" s="91">
        <v>0.36456850000000002</v>
      </c>
      <c r="KF9" s="91">
        <v>0.3943816</v>
      </c>
      <c r="KG9" s="91">
        <v>0.3646739</v>
      </c>
      <c r="KH9" s="91">
        <v>0.35787170000000001</v>
      </c>
      <c r="KI9" s="91">
        <v>0.41414899999999999</v>
      </c>
      <c r="KJ9" s="91">
        <v>0.50802150000000001</v>
      </c>
      <c r="KK9" s="91">
        <v>0.37622</v>
      </c>
      <c r="KL9" s="91">
        <v>0.4350928</v>
      </c>
      <c r="KM9" s="91">
        <v>0.52497510000000003</v>
      </c>
      <c r="KN9" s="91">
        <v>0.58566450000000003</v>
      </c>
      <c r="KO9" s="91">
        <v>0.46208189999999999</v>
      </c>
      <c r="KP9" s="91">
        <v>0.42543779999999998</v>
      </c>
      <c r="KQ9" s="91">
        <v>0.40694649999999999</v>
      </c>
      <c r="KR9" s="91">
        <v>0.36319459999999998</v>
      </c>
      <c r="KS9" s="91">
        <v>0.39653310000000003</v>
      </c>
      <c r="KT9" s="91">
        <v>0.3763146</v>
      </c>
      <c r="KU9" s="91">
        <v>0.43350339999999998</v>
      </c>
      <c r="KV9" s="91">
        <v>0.3785847</v>
      </c>
    </row>
    <row r="10" spans="1:308" x14ac:dyDescent="0.35">
      <c r="A10" s="20" t="s">
        <v>17</v>
      </c>
      <c r="B10" s="96">
        <v>41554</v>
      </c>
      <c r="C10" s="97" t="s">
        <v>4</v>
      </c>
      <c r="D10" s="91">
        <v>0.48604720000000001</v>
      </c>
      <c r="E10" s="91">
        <v>0.52190829999999999</v>
      </c>
      <c r="F10" s="91">
        <v>0.50475409999999998</v>
      </c>
      <c r="G10" s="91">
        <v>0.38033640000000002</v>
      </c>
      <c r="H10" s="91">
        <v>0.47905789999999998</v>
      </c>
      <c r="I10" s="91">
        <v>0.4377432</v>
      </c>
      <c r="J10" s="91">
        <v>0.39287</v>
      </c>
      <c r="K10" s="91">
        <v>0.38644509999999999</v>
      </c>
      <c r="L10" s="91">
        <v>0.62236290000000005</v>
      </c>
      <c r="M10" s="91">
        <v>0.56947680000000001</v>
      </c>
      <c r="N10" s="91">
        <v>0.51304459999999996</v>
      </c>
      <c r="O10" s="91">
        <v>0.55015369999999997</v>
      </c>
      <c r="P10" s="91">
        <v>0.50218580000000002</v>
      </c>
      <c r="Q10" s="91">
        <v>0.50067569999999995</v>
      </c>
      <c r="R10" s="91">
        <v>0.41481970000000001</v>
      </c>
      <c r="S10" s="91">
        <v>0.63557850000000005</v>
      </c>
      <c r="T10" s="91">
        <v>0.51724959999999998</v>
      </c>
      <c r="U10" s="91">
        <v>0.4949038</v>
      </c>
      <c r="V10" s="91">
        <v>0.44825019999999999</v>
      </c>
      <c r="W10" s="91">
        <v>0.66231030000000002</v>
      </c>
      <c r="X10" s="91">
        <v>0.52111549999999995</v>
      </c>
      <c r="Y10" s="91">
        <v>0.49850539999999999</v>
      </c>
      <c r="Z10" s="91">
        <v>0.50067039999999996</v>
      </c>
      <c r="AA10" s="91">
        <v>0.50167580000000001</v>
      </c>
      <c r="AB10" s="91">
        <v>0.64766650000000003</v>
      </c>
      <c r="AC10" s="91">
        <v>0.61455360000000003</v>
      </c>
      <c r="AD10" s="91">
        <v>0.43438749999999998</v>
      </c>
      <c r="AE10" s="91">
        <v>0.58377190000000001</v>
      </c>
      <c r="AF10" s="91">
        <v>0.45780460000000001</v>
      </c>
      <c r="AG10" s="91">
        <v>0.46788610000000003</v>
      </c>
      <c r="AH10" s="91">
        <v>0.84709120000000004</v>
      </c>
      <c r="AI10" s="91">
        <v>0.51539219999999997</v>
      </c>
      <c r="AJ10" s="91">
        <v>0.46387080000000003</v>
      </c>
      <c r="AK10" s="91">
        <v>0.43018909999999999</v>
      </c>
      <c r="AL10" s="91">
        <v>0.43489050000000001</v>
      </c>
      <c r="AM10" s="91">
        <v>0.60698099999999999</v>
      </c>
      <c r="AN10" s="91">
        <v>0.55868859999999998</v>
      </c>
      <c r="AO10" s="91">
        <v>0.67803769999999997</v>
      </c>
      <c r="AP10" s="91">
        <v>0.41105530000000001</v>
      </c>
      <c r="AQ10" s="91">
        <v>0.50935160000000002</v>
      </c>
      <c r="AR10" s="91">
        <v>0.43513449999999998</v>
      </c>
      <c r="AS10" s="91">
        <v>0.46581669999999997</v>
      </c>
      <c r="AT10" s="91">
        <v>0.64865019999999995</v>
      </c>
      <c r="AU10" s="91">
        <v>0.60348559999999996</v>
      </c>
      <c r="AV10" s="91">
        <v>0.65142500000000003</v>
      </c>
      <c r="AW10" s="91">
        <v>0.51145419999999997</v>
      </c>
      <c r="AX10" s="91">
        <v>0.50885049999999998</v>
      </c>
      <c r="AY10" s="91">
        <v>0.4933921</v>
      </c>
      <c r="AZ10" s="91">
        <v>0.69675969999999998</v>
      </c>
      <c r="BA10" s="91">
        <v>0.46117669999999999</v>
      </c>
      <c r="BB10" s="91">
        <v>0.61061080000000001</v>
      </c>
      <c r="BC10" s="91">
        <v>0.49516169999999998</v>
      </c>
      <c r="BD10" s="91">
        <v>0.46822989999999998</v>
      </c>
      <c r="BE10" s="91">
        <v>0.59548380000000001</v>
      </c>
      <c r="BF10" s="91">
        <v>0.54593250000000004</v>
      </c>
      <c r="BG10" s="91">
        <v>0.4938304</v>
      </c>
      <c r="BH10" s="91">
        <v>0.59567899999999996</v>
      </c>
      <c r="BI10" s="91">
        <v>0.50328430000000002</v>
      </c>
      <c r="BJ10" s="91">
        <v>0.57720910000000003</v>
      </c>
      <c r="BK10" s="91">
        <v>0.48814479999999999</v>
      </c>
      <c r="BL10" s="91">
        <v>0.53861420000000004</v>
      </c>
      <c r="BM10" s="91">
        <v>0.66191460000000002</v>
      </c>
      <c r="BN10" s="91">
        <v>0.63873329999999995</v>
      </c>
      <c r="BO10" s="91">
        <v>0.47063169999999999</v>
      </c>
      <c r="BP10" s="91">
        <v>0.49320750000000002</v>
      </c>
      <c r="BQ10" s="91">
        <v>0.53318739999999998</v>
      </c>
      <c r="BR10" s="91">
        <v>0.48828319999999997</v>
      </c>
      <c r="BS10" s="91">
        <v>0.49885679999999999</v>
      </c>
      <c r="BT10" s="91">
        <v>0.53687859999999998</v>
      </c>
      <c r="BU10" s="91">
        <v>0.63129840000000004</v>
      </c>
      <c r="BV10" s="91">
        <v>0.66840339999999998</v>
      </c>
      <c r="BW10" s="91">
        <v>0.51663550000000003</v>
      </c>
      <c r="BX10" s="91">
        <v>0.49289440000000001</v>
      </c>
      <c r="BY10" s="91">
        <v>0.51102360000000002</v>
      </c>
      <c r="BZ10" s="91">
        <v>0.5162234</v>
      </c>
      <c r="CA10" s="91">
        <v>0.51318969999999997</v>
      </c>
      <c r="CB10" s="91">
        <v>0.55667129999999998</v>
      </c>
      <c r="CC10" s="91">
        <v>0.49795699999999998</v>
      </c>
      <c r="CD10" s="91">
        <v>0.65101969999999998</v>
      </c>
      <c r="CE10" s="91">
        <v>0.52325949999999999</v>
      </c>
      <c r="CF10" s="91">
        <v>0.53277940000000001</v>
      </c>
      <c r="CG10" s="91">
        <v>0.44926919999999998</v>
      </c>
      <c r="CH10" s="91">
        <v>0.5908118</v>
      </c>
      <c r="CI10" s="91">
        <v>0.50499229999999995</v>
      </c>
      <c r="CJ10" s="91">
        <v>0.48844310000000002</v>
      </c>
      <c r="CK10" s="91">
        <v>0.52427780000000002</v>
      </c>
      <c r="CL10" s="91">
        <v>0.50414970000000003</v>
      </c>
      <c r="CM10" s="91">
        <v>0.70524690000000001</v>
      </c>
      <c r="CN10" s="91">
        <v>0.63799709999999998</v>
      </c>
      <c r="CO10" s="91">
        <v>0.79703219999999997</v>
      </c>
      <c r="CP10" s="91">
        <v>0.68571510000000002</v>
      </c>
      <c r="CQ10" s="91">
        <v>0.72180750000000005</v>
      </c>
      <c r="CR10" s="91">
        <v>0.50467879999999998</v>
      </c>
      <c r="CS10" s="91">
        <v>0.54339709999999997</v>
      </c>
      <c r="CT10" s="91">
        <v>0.55796060000000003</v>
      </c>
      <c r="CU10" s="91">
        <v>0.56956329999999999</v>
      </c>
      <c r="CV10" s="91">
        <v>0.50078500000000004</v>
      </c>
      <c r="CW10" s="91">
        <v>0.51451239999999998</v>
      </c>
      <c r="CX10" s="91">
        <v>0.68887719999999997</v>
      </c>
      <c r="CY10" s="91">
        <v>0.64168890000000001</v>
      </c>
      <c r="CZ10" s="91">
        <v>0.51123169999999996</v>
      </c>
      <c r="DA10" s="91">
        <v>0.55509509999999995</v>
      </c>
      <c r="DB10" s="91">
        <v>0.67085110000000003</v>
      </c>
      <c r="DC10" s="91">
        <v>0.55683590000000005</v>
      </c>
      <c r="DD10" s="91">
        <v>0.53892899999999999</v>
      </c>
      <c r="DE10" s="91">
        <v>0.49239110000000003</v>
      </c>
      <c r="DF10" s="91">
        <v>0.60359110000000005</v>
      </c>
      <c r="DG10" s="91">
        <v>0.46222659999999999</v>
      </c>
      <c r="DH10" s="91">
        <v>0.57072509999999999</v>
      </c>
      <c r="DI10" s="91">
        <v>0.61548919999999996</v>
      </c>
      <c r="DJ10" s="91">
        <v>0.55108409999999997</v>
      </c>
      <c r="DK10" s="91">
        <v>0.52877529999999995</v>
      </c>
      <c r="DL10" s="91">
        <v>0.5527493</v>
      </c>
      <c r="DM10" s="91">
        <v>0.54865620000000004</v>
      </c>
      <c r="DN10" s="91">
        <v>0.50622270000000003</v>
      </c>
      <c r="DO10" s="91">
        <v>0.44457380000000002</v>
      </c>
      <c r="DP10" s="91">
        <v>0.43153720000000001</v>
      </c>
      <c r="DQ10" s="91">
        <v>0.44950899999999999</v>
      </c>
      <c r="DR10" s="91">
        <v>0.46954059999999997</v>
      </c>
      <c r="DS10" s="91">
        <v>0.65546939999999998</v>
      </c>
      <c r="DT10" s="91">
        <v>0.45526050000000001</v>
      </c>
      <c r="DU10" s="91">
        <v>0.5672585</v>
      </c>
      <c r="DV10" s="91">
        <v>0.40792919999999999</v>
      </c>
      <c r="DW10" s="91">
        <v>0.45913900000000002</v>
      </c>
      <c r="DX10" s="91">
        <v>0.55052760000000001</v>
      </c>
      <c r="DY10" s="91">
        <v>0.46516649999999998</v>
      </c>
      <c r="DZ10" s="91">
        <v>0.60080639999999996</v>
      </c>
      <c r="EA10" s="91">
        <v>0.39193689999999998</v>
      </c>
      <c r="EB10" s="91">
        <v>0.4476388</v>
      </c>
      <c r="EC10" s="91">
        <v>0.50594220000000001</v>
      </c>
      <c r="ED10" s="91">
        <v>0.44537149999999998</v>
      </c>
      <c r="EE10" s="91">
        <v>0.40146989999999999</v>
      </c>
      <c r="EF10" s="91">
        <v>0.49880910000000001</v>
      </c>
      <c r="EG10" s="91">
        <v>0.44976310000000003</v>
      </c>
      <c r="EH10" s="91">
        <v>0.58265359999999999</v>
      </c>
      <c r="EI10" s="91">
        <v>0.53791109999999998</v>
      </c>
      <c r="EJ10" s="91">
        <v>0.53340520000000002</v>
      </c>
      <c r="EK10" s="91">
        <v>0.5385742</v>
      </c>
      <c r="EL10" s="91">
        <v>0.40784730000000002</v>
      </c>
      <c r="EM10" s="91">
        <v>0.42065350000000001</v>
      </c>
      <c r="EN10" s="91">
        <v>0.49888650000000001</v>
      </c>
      <c r="EO10" s="91">
        <v>0.49418849999999998</v>
      </c>
      <c r="EP10" s="91">
        <v>0.56003049999999999</v>
      </c>
      <c r="EQ10" s="91">
        <v>0.45171210000000001</v>
      </c>
      <c r="ER10" s="91">
        <v>0.41065499999999999</v>
      </c>
      <c r="ES10" s="91">
        <v>0.41365659999999999</v>
      </c>
      <c r="ET10" s="91">
        <v>0.52871270000000004</v>
      </c>
      <c r="EU10" s="91">
        <v>0.61861379999999999</v>
      </c>
      <c r="EV10" s="91">
        <v>0.63736380000000004</v>
      </c>
      <c r="EW10" s="91">
        <v>0.45423350000000001</v>
      </c>
      <c r="EX10" s="91">
        <v>0.4594338</v>
      </c>
      <c r="EY10" s="91">
        <v>0.41069610000000001</v>
      </c>
      <c r="EZ10" s="91">
        <v>0.49272949999999999</v>
      </c>
      <c r="FA10" s="91">
        <v>0.45262550000000001</v>
      </c>
      <c r="FB10" s="91">
        <v>0.45266309999999998</v>
      </c>
      <c r="FC10" s="91">
        <v>0.46237990000000001</v>
      </c>
      <c r="FD10" s="91">
        <v>0.45267750000000001</v>
      </c>
      <c r="FE10" s="91">
        <v>0.42622470000000001</v>
      </c>
      <c r="FF10" s="91">
        <v>0.4238246</v>
      </c>
      <c r="FG10" s="91">
        <v>0.4705259</v>
      </c>
      <c r="FH10" s="91">
        <v>0.61402880000000004</v>
      </c>
      <c r="FI10" s="91">
        <v>0.54667940000000004</v>
      </c>
      <c r="FJ10" s="91">
        <v>0.50765689999999997</v>
      </c>
      <c r="FK10" s="91">
        <v>0.43878119999999998</v>
      </c>
      <c r="FL10" s="91">
        <v>0.45570559999999999</v>
      </c>
      <c r="FM10" s="91">
        <v>0.56447179999999997</v>
      </c>
      <c r="FN10" s="91">
        <v>0.4742865</v>
      </c>
      <c r="FO10" s="91">
        <v>0.63419040000000004</v>
      </c>
      <c r="FP10" s="91">
        <v>0.55304430000000004</v>
      </c>
      <c r="FQ10" s="91">
        <v>0.71554459999999998</v>
      </c>
      <c r="FR10" s="91">
        <v>0.54514839999999998</v>
      </c>
      <c r="FS10" s="91">
        <v>0.51511119999999999</v>
      </c>
      <c r="FT10" s="91">
        <v>0.54869880000000004</v>
      </c>
      <c r="FU10" s="91">
        <v>0.54918509999999998</v>
      </c>
      <c r="FV10" s="91">
        <v>0.50188149999999998</v>
      </c>
      <c r="FW10" s="91">
        <v>0.66185830000000001</v>
      </c>
      <c r="FX10" s="91">
        <v>0.49786750000000002</v>
      </c>
      <c r="FY10" s="91">
        <v>0.60115810000000003</v>
      </c>
      <c r="FZ10" s="91">
        <v>0.54523889999999997</v>
      </c>
      <c r="GA10" s="91">
        <v>0.69103349999999997</v>
      </c>
      <c r="GB10" s="91">
        <v>0.58484150000000001</v>
      </c>
      <c r="GC10" s="91">
        <v>0.63812829999999998</v>
      </c>
      <c r="GD10" s="91">
        <v>0.49525770000000002</v>
      </c>
      <c r="GE10" s="91">
        <v>0.46883930000000001</v>
      </c>
      <c r="GF10" s="91">
        <v>0.54218029999999995</v>
      </c>
      <c r="GG10" s="91">
        <v>0.49257889999999999</v>
      </c>
      <c r="GH10" s="91">
        <v>0.53613929999999999</v>
      </c>
      <c r="GI10" s="91">
        <v>0.4940194</v>
      </c>
      <c r="GJ10" s="91">
        <v>0.55872920000000004</v>
      </c>
      <c r="GK10" s="91">
        <v>0.48055720000000002</v>
      </c>
      <c r="GL10" s="91">
        <v>0.57852230000000004</v>
      </c>
      <c r="GM10" s="91">
        <v>0.64572689999999999</v>
      </c>
      <c r="GN10" s="91">
        <v>0.57025959999999998</v>
      </c>
      <c r="GO10" s="91">
        <v>0.48453810000000003</v>
      </c>
      <c r="GP10" s="91">
        <v>0.38166020000000001</v>
      </c>
      <c r="GQ10" s="91">
        <v>0.40554309999999999</v>
      </c>
      <c r="GR10" s="91">
        <v>0.46409719999999999</v>
      </c>
      <c r="GS10" s="91">
        <v>0.42408319999999999</v>
      </c>
      <c r="GT10" s="91">
        <v>0.41658990000000001</v>
      </c>
      <c r="GU10" s="91">
        <v>0.38726509999999997</v>
      </c>
      <c r="GV10" s="91">
        <v>0.44215579999999999</v>
      </c>
      <c r="GW10" s="91">
        <v>0.43137379999999997</v>
      </c>
      <c r="GX10" s="91">
        <v>0.64664029999999995</v>
      </c>
      <c r="GY10" s="91">
        <v>0.50826550000000004</v>
      </c>
      <c r="GZ10" s="91">
        <v>0.45930169999999998</v>
      </c>
      <c r="HA10" s="91">
        <v>0.41770099999999999</v>
      </c>
      <c r="HB10" s="91">
        <v>0.41618889999999997</v>
      </c>
      <c r="HC10" s="91">
        <v>0.36375049999999998</v>
      </c>
      <c r="HD10" s="91">
        <v>0.38764929999999997</v>
      </c>
      <c r="HE10" s="91">
        <v>0.3676277</v>
      </c>
      <c r="HF10" s="91">
        <v>0.40753319999999998</v>
      </c>
      <c r="HG10" s="91">
        <v>0.41259469999999998</v>
      </c>
      <c r="HH10" s="91">
        <v>0.62074479999999999</v>
      </c>
      <c r="HI10" s="91">
        <v>0.40884290000000001</v>
      </c>
      <c r="HJ10" s="91">
        <v>0.43059999999999998</v>
      </c>
      <c r="HK10" s="91">
        <v>0.41009839999999997</v>
      </c>
      <c r="HL10" s="91">
        <v>0.38254899999999997</v>
      </c>
      <c r="HM10" s="91">
        <v>0.47184870000000001</v>
      </c>
      <c r="HN10" s="91">
        <v>0.41635319999999998</v>
      </c>
      <c r="HO10" s="91">
        <v>0.53256440000000005</v>
      </c>
      <c r="HP10" s="91">
        <v>0.36119780000000001</v>
      </c>
      <c r="HQ10" s="91">
        <v>0.40430709999999997</v>
      </c>
      <c r="HR10" s="91">
        <v>0.41864770000000001</v>
      </c>
      <c r="HS10" s="91">
        <v>0.55950120000000003</v>
      </c>
      <c r="HT10" s="91">
        <v>0.36259669999999999</v>
      </c>
      <c r="HU10" s="91">
        <v>0.44729000000000002</v>
      </c>
      <c r="HV10" s="91">
        <v>0.4014354</v>
      </c>
      <c r="HW10" s="91">
        <v>0.44699820000000001</v>
      </c>
      <c r="HX10" s="91">
        <v>0.43085180000000001</v>
      </c>
      <c r="HY10" s="91">
        <v>0.46469300000000002</v>
      </c>
      <c r="HZ10" s="91">
        <v>0.4859443</v>
      </c>
      <c r="IA10" s="91">
        <v>0.45748030000000001</v>
      </c>
      <c r="IB10" s="91">
        <v>0.38625870000000001</v>
      </c>
      <c r="IC10" s="91">
        <v>0.40304190000000001</v>
      </c>
      <c r="ID10" s="91">
        <v>0.60250680000000001</v>
      </c>
      <c r="IE10" s="91">
        <v>0.3528693</v>
      </c>
      <c r="IF10" s="91">
        <v>0.37249719999999997</v>
      </c>
      <c r="IG10" s="91">
        <v>0.4834696</v>
      </c>
      <c r="IH10" s="91">
        <v>0.4087134</v>
      </c>
      <c r="II10" s="91">
        <v>0.42064679999999999</v>
      </c>
      <c r="IJ10" s="91">
        <v>0.44545420000000002</v>
      </c>
      <c r="IK10" s="91">
        <v>0.4192439</v>
      </c>
      <c r="IL10" s="91">
        <v>0.47568880000000002</v>
      </c>
      <c r="IM10" s="91">
        <v>0.55606730000000004</v>
      </c>
      <c r="IN10" s="91">
        <v>0.48671690000000001</v>
      </c>
      <c r="IO10" s="91">
        <v>0.50327089999999997</v>
      </c>
      <c r="IP10" s="91">
        <v>0.48926140000000001</v>
      </c>
      <c r="IQ10" s="91">
        <v>0.50039960000000006</v>
      </c>
      <c r="IR10" s="91">
        <v>0.55660129999999997</v>
      </c>
      <c r="IS10" s="91">
        <v>0.70388170000000005</v>
      </c>
      <c r="IT10" s="91">
        <v>0.52289830000000004</v>
      </c>
      <c r="IU10" s="91">
        <v>0.51708350000000003</v>
      </c>
      <c r="IV10" s="91">
        <v>0.61276249999999999</v>
      </c>
      <c r="IW10" s="91">
        <v>0.51217659999999998</v>
      </c>
      <c r="IX10" s="91">
        <v>0.48338140000000002</v>
      </c>
      <c r="IY10" s="91">
        <v>0.50637529999999997</v>
      </c>
      <c r="IZ10" s="91">
        <v>0.60599959999999997</v>
      </c>
      <c r="JA10" s="91">
        <v>0.68524030000000002</v>
      </c>
      <c r="JB10" s="91">
        <v>0.5443228</v>
      </c>
      <c r="JC10" s="91">
        <v>0.52099070000000003</v>
      </c>
      <c r="JD10" s="91">
        <v>0.54793130000000001</v>
      </c>
      <c r="JE10" s="91">
        <v>0.4895641</v>
      </c>
      <c r="JF10" s="91">
        <v>0.69234720000000005</v>
      </c>
      <c r="JG10" s="91">
        <v>0.55133690000000002</v>
      </c>
      <c r="JH10" s="91">
        <v>0.49135119999999999</v>
      </c>
      <c r="JI10" s="91">
        <v>0.56046649999999998</v>
      </c>
      <c r="JJ10" s="91">
        <v>0.48544569999999998</v>
      </c>
      <c r="JK10" s="91">
        <v>0.45985549999999997</v>
      </c>
      <c r="JL10" s="91">
        <v>0.52196750000000003</v>
      </c>
      <c r="JM10" s="91">
        <v>0.4229289</v>
      </c>
      <c r="JN10" s="91">
        <v>0.62123499999999998</v>
      </c>
      <c r="JO10" s="91">
        <v>0.47054289999999999</v>
      </c>
      <c r="JP10" s="91">
        <v>0.60992740000000001</v>
      </c>
      <c r="JQ10" s="91">
        <v>0.42639579999999999</v>
      </c>
      <c r="JR10" s="91">
        <v>0.44235609999999997</v>
      </c>
      <c r="JS10" s="91">
        <v>0.4199136</v>
      </c>
      <c r="JT10" s="91">
        <v>0.4293844</v>
      </c>
      <c r="JU10" s="91">
        <v>0.4295291</v>
      </c>
      <c r="JV10" s="91">
        <v>0.47121649999999998</v>
      </c>
      <c r="JW10" s="91">
        <v>0.49748530000000002</v>
      </c>
      <c r="JX10" s="91">
        <v>0.59394409999999997</v>
      </c>
      <c r="JY10" s="91">
        <v>0.57604390000000005</v>
      </c>
      <c r="JZ10" s="91">
        <v>0.53675689999999998</v>
      </c>
      <c r="KA10" s="91">
        <v>0.48943880000000001</v>
      </c>
      <c r="KB10" s="91">
        <v>0.64890329999999996</v>
      </c>
      <c r="KC10" s="91">
        <v>0.55198939999999996</v>
      </c>
      <c r="KD10" s="91">
        <v>0.42891230000000002</v>
      </c>
      <c r="KE10" s="91">
        <v>0.47747450000000002</v>
      </c>
      <c r="KF10" s="91">
        <v>0.4004064</v>
      </c>
      <c r="KG10" s="91">
        <v>0.3854689</v>
      </c>
      <c r="KH10" s="91">
        <v>0.3994935</v>
      </c>
      <c r="KI10" s="91">
        <v>0.41189179999999997</v>
      </c>
      <c r="KJ10" s="91">
        <v>0.38316230000000001</v>
      </c>
      <c r="KK10" s="91">
        <v>0.54727910000000002</v>
      </c>
      <c r="KL10" s="91">
        <v>0.40235359999999998</v>
      </c>
      <c r="KM10" s="91">
        <v>0.41212589999999999</v>
      </c>
      <c r="KN10" s="91">
        <v>0.35787560000000002</v>
      </c>
      <c r="KO10" s="91">
        <v>0.44012069999999998</v>
      </c>
      <c r="KP10" s="91">
        <v>0.34552880000000002</v>
      </c>
      <c r="KQ10" s="91">
        <v>0.40672180000000002</v>
      </c>
      <c r="KR10" s="91">
        <v>0.44498769999999999</v>
      </c>
      <c r="KS10" s="91">
        <v>0.44622590000000001</v>
      </c>
      <c r="KT10" s="91">
        <v>0.3326345</v>
      </c>
      <c r="KU10" s="91">
        <v>0.40048400000000001</v>
      </c>
      <c r="KV10" s="91">
        <v>0.3854168</v>
      </c>
    </row>
    <row r="11" spans="1:308" x14ac:dyDescent="0.35">
      <c r="A11" s="20" t="s">
        <v>18</v>
      </c>
      <c r="B11" s="96">
        <v>41554</v>
      </c>
      <c r="C11" s="97" t="s">
        <v>4</v>
      </c>
      <c r="D11" s="91">
        <v>0.50431749999999997</v>
      </c>
      <c r="E11" s="91">
        <v>0.38009690000000002</v>
      </c>
      <c r="F11" s="91">
        <v>0.4295757</v>
      </c>
      <c r="G11" s="91">
        <v>0.4791221</v>
      </c>
      <c r="H11" s="91">
        <v>0.402999</v>
      </c>
      <c r="I11" s="91">
        <v>0.3972388</v>
      </c>
      <c r="J11" s="91">
        <v>0.51383380000000001</v>
      </c>
      <c r="K11" s="91">
        <v>0.55963209999999997</v>
      </c>
      <c r="L11" s="91">
        <v>0.4560902</v>
      </c>
      <c r="M11" s="91">
        <v>0.50468710000000006</v>
      </c>
      <c r="N11" s="91">
        <v>0.55244130000000002</v>
      </c>
      <c r="O11" s="91">
        <v>0.3889939</v>
      </c>
      <c r="P11" s="91">
        <v>0.56126640000000005</v>
      </c>
      <c r="Q11" s="91">
        <v>0.50926079999999996</v>
      </c>
      <c r="R11" s="91">
        <v>0.40558699999999998</v>
      </c>
      <c r="S11" s="91">
        <v>0.4021439</v>
      </c>
      <c r="T11" s="91">
        <v>0.5336341</v>
      </c>
      <c r="U11" s="91">
        <v>0.6049139</v>
      </c>
      <c r="V11" s="91">
        <v>0.5195109</v>
      </c>
      <c r="W11" s="91">
        <v>0.43878430000000002</v>
      </c>
      <c r="X11" s="91">
        <v>0.46751930000000003</v>
      </c>
      <c r="Y11" s="91">
        <v>0.55683229999999995</v>
      </c>
      <c r="Z11" s="91">
        <v>0.4502852</v>
      </c>
      <c r="AA11" s="91">
        <v>0.54051899999999997</v>
      </c>
      <c r="AB11" s="91">
        <v>0.43752730000000001</v>
      </c>
      <c r="AC11" s="91">
        <v>0.45329960000000002</v>
      </c>
      <c r="AD11" s="91">
        <v>0.58083459999999998</v>
      </c>
      <c r="AE11" s="91">
        <v>0.46293020000000001</v>
      </c>
      <c r="AF11" s="91">
        <v>0.53974869999999997</v>
      </c>
      <c r="AG11" s="91">
        <v>0.41827760000000003</v>
      </c>
      <c r="AH11" s="91">
        <v>0.46057199999999998</v>
      </c>
      <c r="AI11" s="91">
        <v>0.42819560000000001</v>
      </c>
      <c r="AJ11" s="91">
        <v>0.52303889999999997</v>
      </c>
      <c r="AK11" s="91">
        <v>0.43561329999999998</v>
      </c>
      <c r="AL11" s="91">
        <v>0.41679939999999999</v>
      </c>
      <c r="AM11" s="91">
        <v>0.56818970000000002</v>
      </c>
      <c r="AN11" s="91">
        <v>0.53068210000000005</v>
      </c>
      <c r="AO11" s="91">
        <v>0.53355039999999998</v>
      </c>
      <c r="AP11" s="91">
        <v>0.52426019999999995</v>
      </c>
      <c r="AQ11" s="91">
        <v>0.44989319999999999</v>
      </c>
      <c r="AR11" s="91">
        <v>0.45765539999999999</v>
      </c>
      <c r="AS11" s="91">
        <v>0.39920230000000001</v>
      </c>
      <c r="AT11" s="91">
        <v>0.42936380000000002</v>
      </c>
      <c r="AU11" s="91">
        <v>0.50926530000000003</v>
      </c>
      <c r="AV11" s="91">
        <v>0.41657470000000002</v>
      </c>
      <c r="AW11" s="91">
        <v>0.52378150000000001</v>
      </c>
      <c r="AX11" s="91">
        <v>0.52873179999999997</v>
      </c>
      <c r="AY11" s="91">
        <v>0.34604309999999999</v>
      </c>
      <c r="AZ11" s="91">
        <v>0.51305999999999996</v>
      </c>
      <c r="BA11" s="91">
        <v>0.33146969999999998</v>
      </c>
      <c r="BB11" s="91">
        <v>0.36013650000000003</v>
      </c>
      <c r="BC11" s="91">
        <v>0.33014539999999998</v>
      </c>
      <c r="BD11" s="91">
        <v>0.3750829</v>
      </c>
      <c r="BE11" s="91">
        <v>0.33246369999999997</v>
      </c>
      <c r="BF11" s="91">
        <v>0.33755309999999999</v>
      </c>
      <c r="BG11" s="91">
        <v>0.54706080000000001</v>
      </c>
      <c r="BH11" s="91">
        <v>0.45526440000000001</v>
      </c>
      <c r="BI11" s="91">
        <v>0.36053839999999998</v>
      </c>
      <c r="BJ11" s="91">
        <v>0.41144449999999999</v>
      </c>
      <c r="BK11" s="91">
        <v>0.34582299999999999</v>
      </c>
      <c r="BL11" s="91">
        <v>0.41344799999999998</v>
      </c>
      <c r="BM11" s="91">
        <v>0.35431430000000003</v>
      </c>
      <c r="BN11" s="91">
        <v>0.52660549999999995</v>
      </c>
      <c r="BO11" s="91">
        <v>0.41750549999999997</v>
      </c>
      <c r="BP11" s="91">
        <v>0.38079410000000002</v>
      </c>
      <c r="BQ11" s="91">
        <v>0.36273569999999999</v>
      </c>
      <c r="BR11" s="91">
        <v>0.3465686</v>
      </c>
      <c r="BS11" s="91">
        <v>0.36708150000000001</v>
      </c>
      <c r="BT11" s="91">
        <v>0.35955379999999998</v>
      </c>
      <c r="BU11" s="91">
        <v>0.38618029999999998</v>
      </c>
      <c r="BV11" s="91">
        <v>0.36183409999999999</v>
      </c>
      <c r="BW11" s="91">
        <v>0.56560869999999996</v>
      </c>
      <c r="BX11" s="91">
        <v>0.4534107</v>
      </c>
      <c r="BY11" s="91">
        <v>0.38174979999999997</v>
      </c>
      <c r="BZ11" s="91">
        <v>0.38789790000000002</v>
      </c>
      <c r="CA11" s="91">
        <v>0.38521450000000002</v>
      </c>
      <c r="CB11" s="91">
        <v>0.36263319999999999</v>
      </c>
      <c r="CC11" s="91">
        <v>0.3847836</v>
      </c>
      <c r="CD11" s="91">
        <v>0.34258539999999998</v>
      </c>
      <c r="CE11" s="91">
        <v>0.55283309999999997</v>
      </c>
      <c r="CF11" s="91">
        <v>0.55995989999999995</v>
      </c>
      <c r="CG11" s="91">
        <v>0.36556080000000002</v>
      </c>
      <c r="CH11" s="91">
        <v>0.40872789999999998</v>
      </c>
      <c r="CI11" s="91">
        <v>0.47211130000000001</v>
      </c>
      <c r="CJ11" s="91">
        <v>0.48832940000000002</v>
      </c>
      <c r="CK11" s="91">
        <v>0.40566799999999997</v>
      </c>
      <c r="CL11" s="91">
        <v>0.50217339999999999</v>
      </c>
      <c r="CM11" s="91">
        <v>0.57228829999999997</v>
      </c>
      <c r="CN11" s="91">
        <v>0.54720550000000001</v>
      </c>
      <c r="CO11" s="91">
        <v>0.47285430000000001</v>
      </c>
      <c r="CP11" s="91">
        <v>0.43762069999999997</v>
      </c>
      <c r="CQ11" s="91">
        <v>0.47419869999999997</v>
      </c>
      <c r="CR11" s="91">
        <v>0.56392900000000001</v>
      </c>
      <c r="CS11" s="91">
        <v>0.55031759999999996</v>
      </c>
      <c r="CT11" s="91">
        <v>0.53253170000000005</v>
      </c>
      <c r="CU11" s="91">
        <v>0.64757370000000003</v>
      </c>
      <c r="CV11" s="91">
        <v>0.5770594</v>
      </c>
      <c r="CW11" s="91">
        <v>0.49180889999999999</v>
      </c>
      <c r="CX11" s="91">
        <v>0.51164410000000005</v>
      </c>
      <c r="CY11" s="91">
        <v>0.64296900000000001</v>
      </c>
      <c r="CZ11" s="91">
        <v>0.58929560000000003</v>
      </c>
      <c r="DA11" s="91">
        <v>0.45590540000000002</v>
      </c>
      <c r="DB11" s="91">
        <v>0.45148840000000001</v>
      </c>
      <c r="DC11" s="91">
        <v>0.60618640000000001</v>
      </c>
      <c r="DD11" s="91">
        <v>0.52857410000000005</v>
      </c>
      <c r="DE11" s="91">
        <v>0.51998200000000006</v>
      </c>
      <c r="DF11" s="91">
        <v>0.57197750000000003</v>
      </c>
      <c r="DG11" s="91">
        <v>0.49346400000000001</v>
      </c>
      <c r="DH11" s="91">
        <v>0.58867130000000001</v>
      </c>
      <c r="DI11" s="91">
        <v>0.54758980000000002</v>
      </c>
      <c r="DJ11" s="91">
        <v>0.53092839999999997</v>
      </c>
      <c r="DK11" s="91">
        <v>0.45049319999999998</v>
      </c>
      <c r="DL11" s="91">
        <v>0.58078940000000001</v>
      </c>
      <c r="DM11" s="91">
        <v>0.43052629999999997</v>
      </c>
      <c r="DN11" s="91">
        <v>0.4119314</v>
      </c>
      <c r="DO11" s="91">
        <v>0.46521600000000002</v>
      </c>
      <c r="DP11" s="91">
        <v>0.54739070000000001</v>
      </c>
      <c r="DQ11" s="91">
        <v>0.55753960000000002</v>
      </c>
      <c r="DR11" s="91">
        <v>0.42839650000000001</v>
      </c>
      <c r="DS11" s="91">
        <v>0.41116170000000002</v>
      </c>
      <c r="DT11" s="91">
        <v>0.51683829999999997</v>
      </c>
      <c r="DU11" s="91">
        <v>0.45141870000000001</v>
      </c>
      <c r="DV11" s="91">
        <v>0.50154799999999999</v>
      </c>
      <c r="DW11" s="91">
        <v>0.534439</v>
      </c>
      <c r="DX11" s="91">
        <v>0.35712080000000002</v>
      </c>
      <c r="DY11" s="91">
        <v>0.35370590000000002</v>
      </c>
      <c r="DZ11" s="91">
        <v>0.4786878</v>
      </c>
      <c r="EA11" s="91">
        <v>0.32896969999999998</v>
      </c>
      <c r="EB11" s="91">
        <v>0.349472</v>
      </c>
      <c r="EC11" s="91">
        <v>0.5356147</v>
      </c>
      <c r="ED11" s="91">
        <v>0.53215489999999999</v>
      </c>
      <c r="EE11" s="91">
        <v>0.31077510000000003</v>
      </c>
      <c r="EF11" s="91">
        <v>0.37801449999999998</v>
      </c>
      <c r="EG11" s="91">
        <v>0.48803960000000002</v>
      </c>
      <c r="EH11" s="91">
        <v>0.37851960000000001</v>
      </c>
      <c r="EI11" s="91">
        <v>0.3739635</v>
      </c>
      <c r="EJ11" s="91">
        <v>0.46886159999999999</v>
      </c>
      <c r="EK11" s="91">
        <v>0.50058749999999996</v>
      </c>
      <c r="EL11" s="91">
        <v>0.3648883</v>
      </c>
      <c r="EM11" s="91">
        <v>0.38949489999999998</v>
      </c>
      <c r="EN11" s="91">
        <v>0.4170257</v>
      </c>
      <c r="EO11" s="91">
        <v>0.46227069999999998</v>
      </c>
      <c r="EP11" s="91">
        <v>0.57353549999999998</v>
      </c>
      <c r="EQ11" s="91">
        <v>0.39189299999999999</v>
      </c>
      <c r="ER11" s="91">
        <v>0.39935140000000002</v>
      </c>
      <c r="ES11" s="91">
        <v>0.42330820000000002</v>
      </c>
      <c r="ET11" s="91">
        <v>0.51921669999999998</v>
      </c>
      <c r="EU11" s="91">
        <v>0.42052509999999999</v>
      </c>
      <c r="EV11" s="91">
        <v>0.4921934</v>
      </c>
      <c r="EW11" s="91">
        <v>0.436307</v>
      </c>
      <c r="EX11" s="91">
        <v>0.38823190000000002</v>
      </c>
      <c r="EY11" s="91">
        <v>0.38678570000000001</v>
      </c>
      <c r="EZ11" s="91">
        <v>0.423147</v>
      </c>
      <c r="FA11" s="91">
        <v>0.37956240000000002</v>
      </c>
      <c r="FB11" s="91">
        <v>0.4397663</v>
      </c>
      <c r="FC11" s="91">
        <v>0.57038679999999997</v>
      </c>
      <c r="FD11" s="91">
        <v>0.4089778</v>
      </c>
      <c r="FE11" s="91">
        <v>0.46079320000000001</v>
      </c>
      <c r="FF11" s="91">
        <v>0.51610080000000003</v>
      </c>
      <c r="FG11" s="91">
        <v>0.48730639999999997</v>
      </c>
      <c r="FH11" s="91">
        <v>0.42608289999999999</v>
      </c>
      <c r="FI11" s="91">
        <v>0.47628819999999999</v>
      </c>
      <c r="FJ11" s="91">
        <v>0.43379659999999998</v>
      </c>
      <c r="FK11" s="91">
        <v>0.42121209999999998</v>
      </c>
      <c r="FL11" s="91">
        <v>0.46791529999999998</v>
      </c>
      <c r="FM11" s="91">
        <v>0.47482859999999999</v>
      </c>
      <c r="FN11" s="91">
        <v>0.5230011</v>
      </c>
      <c r="FO11" s="91">
        <v>0.44744089999999997</v>
      </c>
      <c r="FP11" s="91">
        <v>0.47315420000000002</v>
      </c>
      <c r="FQ11" s="91">
        <v>0.51238539999999999</v>
      </c>
      <c r="FR11" s="91">
        <v>0.56237199999999998</v>
      </c>
      <c r="FS11" s="91">
        <v>0.5072122</v>
      </c>
      <c r="FT11" s="91">
        <v>0.54438500000000001</v>
      </c>
      <c r="FU11" s="91">
        <v>0.43386350000000001</v>
      </c>
      <c r="FV11" s="91">
        <v>0.47199029999999997</v>
      </c>
      <c r="FW11" s="91">
        <v>0.46941240000000001</v>
      </c>
      <c r="FX11" s="91">
        <v>0.46826709999999999</v>
      </c>
      <c r="FY11" s="91">
        <v>0.50380769999999997</v>
      </c>
      <c r="FZ11" s="91">
        <v>0.52283020000000002</v>
      </c>
      <c r="GA11" s="91">
        <v>0.4313032</v>
      </c>
      <c r="GB11" s="91">
        <v>0.63834630000000003</v>
      </c>
      <c r="GC11" s="91">
        <v>0.50246190000000002</v>
      </c>
      <c r="GD11" s="91">
        <v>0.42991170000000001</v>
      </c>
      <c r="GE11" s="91">
        <v>0.43949110000000002</v>
      </c>
      <c r="GF11" s="91">
        <v>0.52824300000000002</v>
      </c>
      <c r="GG11" s="91">
        <v>0.42469469999999998</v>
      </c>
      <c r="GH11" s="91">
        <v>0.44814809999999999</v>
      </c>
      <c r="GI11" s="91">
        <v>0.51794870000000004</v>
      </c>
      <c r="GJ11" s="91">
        <v>0.47191830000000001</v>
      </c>
      <c r="GK11" s="91">
        <v>0.45139629999999997</v>
      </c>
      <c r="GL11" s="91">
        <v>0.49242399999999997</v>
      </c>
      <c r="GM11" s="91">
        <v>0.48146159999999999</v>
      </c>
      <c r="GN11" s="91">
        <v>0.44783909999999999</v>
      </c>
      <c r="GO11" s="91">
        <v>0.4320908</v>
      </c>
      <c r="GP11" s="91">
        <v>0.47308060000000002</v>
      </c>
      <c r="GQ11" s="91">
        <v>0.37075639999999999</v>
      </c>
      <c r="GR11" s="91">
        <v>0.3962309</v>
      </c>
      <c r="GS11" s="91">
        <v>0.41308050000000002</v>
      </c>
      <c r="GT11" s="91">
        <v>0.35072629999999999</v>
      </c>
      <c r="GU11" s="91">
        <v>0.38405299999999998</v>
      </c>
      <c r="GV11" s="91">
        <v>0.55976870000000001</v>
      </c>
      <c r="GW11" s="91">
        <v>0.42774400000000001</v>
      </c>
      <c r="GX11" s="91">
        <v>0.54183610000000004</v>
      </c>
      <c r="GY11" s="91">
        <v>0.3914723</v>
      </c>
      <c r="GZ11" s="91">
        <v>0.36934060000000002</v>
      </c>
      <c r="HA11" s="91">
        <v>0.39076149999999998</v>
      </c>
      <c r="HB11" s="91">
        <v>0.3607129</v>
      </c>
      <c r="HC11" s="91">
        <v>0.51818629999999999</v>
      </c>
      <c r="HD11" s="91">
        <v>0.33048300000000003</v>
      </c>
      <c r="HE11" s="91">
        <v>0.38039079999999997</v>
      </c>
      <c r="HF11" s="91">
        <v>0.57568399999999997</v>
      </c>
      <c r="HG11" s="91">
        <v>0.34890929999999998</v>
      </c>
      <c r="HH11" s="91">
        <v>0.3905459</v>
      </c>
      <c r="HI11" s="91">
        <v>0.34900989999999998</v>
      </c>
      <c r="HJ11" s="91">
        <v>0.35691270000000003</v>
      </c>
      <c r="HK11" s="91">
        <v>0.34459030000000002</v>
      </c>
      <c r="HL11" s="91">
        <v>0.36937150000000002</v>
      </c>
      <c r="HM11" s="91">
        <v>0.4733176</v>
      </c>
      <c r="HN11" s="91">
        <v>0.51663199999999998</v>
      </c>
      <c r="HO11" s="91">
        <v>0.42357800000000001</v>
      </c>
      <c r="HP11" s="91">
        <v>0.41062870000000001</v>
      </c>
      <c r="HQ11" s="91">
        <v>0.35056599999999999</v>
      </c>
      <c r="HR11" s="91">
        <v>0.35398780000000002</v>
      </c>
      <c r="HS11" s="91">
        <v>0.56351890000000004</v>
      </c>
      <c r="HT11" s="91">
        <v>0.48478169999999998</v>
      </c>
      <c r="HU11" s="91">
        <v>0.40376420000000002</v>
      </c>
      <c r="HV11" s="91">
        <v>0.38688</v>
      </c>
      <c r="HW11" s="91">
        <v>0.40720289999999998</v>
      </c>
      <c r="HX11" s="91">
        <v>0.47277059999999999</v>
      </c>
      <c r="HY11" s="91">
        <v>0.37498330000000002</v>
      </c>
      <c r="HZ11" s="91">
        <v>0.42770390000000003</v>
      </c>
      <c r="IA11" s="91">
        <v>0.3949956</v>
      </c>
      <c r="IB11" s="91">
        <v>0.37845580000000001</v>
      </c>
      <c r="IC11" s="91">
        <v>0.55438359999999998</v>
      </c>
      <c r="ID11" s="91">
        <v>0.37478299999999998</v>
      </c>
      <c r="IE11" s="91">
        <v>0.466252</v>
      </c>
      <c r="IF11" s="91">
        <v>0.38042680000000001</v>
      </c>
      <c r="IG11" s="91">
        <v>0.44444790000000001</v>
      </c>
      <c r="IH11" s="91">
        <v>0.4034935</v>
      </c>
      <c r="II11" s="91">
        <v>0.47273789999999999</v>
      </c>
      <c r="IJ11" s="91">
        <v>0.43386659999999999</v>
      </c>
      <c r="IK11" s="91">
        <v>0.47011039999999998</v>
      </c>
      <c r="IL11" s="91">
        <v>0.39926289999999998</v>
      </c>
      <c r="IM11" s="91">
        <v>0.44355220000000001</v>
      </c>
      <c r="IN11" s="91">
        <v>0.43949890000000003</v>
      </c>
      <c r="IO11" s="91">
        <v>0.46943059999999998</v>
      </c>
      <c r="IP11" s="91">
        <v>0.51283029999999996</v>
      </c>
      <c r="IQ11" s="91">
        <v>0.52720049999999996</v>
      </c>
      <c r="IR11" s="91">
        <v>0.436336</v>
      </c>
      <c r="IS11" s="91">
        <v>0.61223479999999997</v>
      </c>
      <c r="IT11" s="91">
        <v>0.46555659999999999</v>
      </c>
      <c r="IU11" s="91">
        <v>0.45322299999999999</v>
      </c>
      <c r="IV11" s="91">
        <v>0.56565430000000005</v>
      </c>
      <c r="IW11" s="91">
        <v>0.44433030000000001</v>
      </c>
      <c r="IX11" s="91">
        <v>0.55060810000000004</v>
      </c>
      <c r="IY11" s="91">
        <v>0.50222579999999994</v>
      </c>
      <c r="IZ11" s="91">
        <v>0.60194080000000005</v>
      </c>
      <c r="JA11" s="91">
        <v>0.4269965</v>
      </c>
      <c r="JB11" s="91">
        <v>0.4558932</v>
      </c>
      <c r="JC11" s="91">
        <v>0.46472340000000001</v>
      </c>
      <c r="JD11" s="91">
        <v>0.56769919999999996</v>
      </c>
      <c r="JE11" s="91">
        <v>0.49971149999999998</v>
      </c>
      <c r="JF11" s="91">
        <v>0.43971880000000002</v>
      </c>
      <c r="JG11" s="91">
        <v>0.5638879</v>
      </c>
      <c r="JH11" s="91">
        <v>0.60033170000000002</v>
      </c>
      <c r="JI11" s="91">
        <v>0.45781529999999998</v>
      </c>
      <c r="JJ11" s="91">
        <v>0.4672192</v>
      </c>
      <c r="JK11" s="91">
        <v>0.45350819999999997</v>
      </c>
      <c r="JL11" s="91">
        <v>0.48173050000000001</v>
      </c>
      <c r="JM11" s="91">
        <v>0.52369399999999999</v>
      </c>
      <c r="JN11" s="91">
        <v>0.41311940000000003</v>
      </c>
      <c r="JO11" s="91">
        <v>0.4613949</v>
      </c>
      <c r="JP11" s="91">
        <v>0.57807059999999999</v>
      </c>
      <c r="JQ11" s="91">
        <v>0.42634490000000003</v>
      </c>
      <c r="JR11" s="91">
        <v>0.43131120000000001</v>
      </c>
      <c r="JS11" s="91">
        <v>0.3901983</v>
      </c>
      <c r="JT11" s="91">
        <v>0.54405859999999995</v>
      </c>
      <c r="JU11" s="91">
        <v>0.38880880000000001</v>
      </c>
      <c r="JV11" s="91">
        <v>0.4193847</v>
      </c>
      <c r="JW11" s="91">
        <v>0.56980790000000003</v>
      </c>
      <c r="JX11" s="91">
        <v>0.43877169999999999</v>
      </c>
      <c r="JY11" s="91">
        <v>0.42546309999999998</v>
      </c>
      <c r="JZ11" s="91">
        <v>0.51067510000000005</v>
      </c>
      <c r="KA11" s="91">
        <v>0.4591789</v>
      </c>
      <c r="KB11" s="91">
        <v>0.54047179999999995</v>
      </c>
      <c r="KC11" s="91">
        <v>0.35730899999999999</v>
      </c>
      <c r="KD11" s="91">
        <v>0.47413440000000001</v>
      </c>
      <c r="KE11" s="91">
        <v>0.3583943</v>
      </c>
      <c r="KF11" s="91">
        <v>0.43777939999999999</v>
      </c>
      <c r="KG11" s="91">
        <v>0.36460239999999999</v>
      </c>
      <c r="KH11" s="91">
        <v>0.38316240000000001</v>
      </c>
      <c r="KI11" s="91">
        <v>0.44873259999999998</v>
      </c>
      <c r="KJ11" s="91">
        <v>0.38714860000000001</v>
      </c>
      <c r="KK11" s="91">
        <v>0.40009270000000002</v>
      </c>
      <c r="KL11" s="91">
        <v>0.40154010000000001</v>
      </c>
      <c r="KM11" s="91">
        <v>0.36679250000000002</v>
      </c>
      <c r="KN11" s="91">
        <v>0.37122840000000001</v>
      </c>
      <c r="KO11" s="91">
        <v>0.51003529999999997</v>
      </c>
      <c r="KP11" s="91">
        <v>0.52356910000000001</v>
      </c>
      <c r="KQ11" s="91">
        <v>0.38873059999999998</v>
      </c>
      <c r="KR11" s="91">
        <v>0.3790943</v>
      </c>
      <c r="KS11" s="91">
        <v>0.3725099</v>
      </c>
      <c r="KT11" s="91">
        <v>0.4382993</v>
      </c>
      <c r="KU11" s="91">
        <v>0.39630349999999998</v>
      </c>
      <c r="KV11" s="91">
        <v>0.38563239999999999</v>
      </c>
    </row>
    <row r="12" spans="1:308" x14ac:dyDescent="0.35">
      <c r="A12" s="28" t="s">
        <v>19</v>
      </c>
      <c r="B12" s="99">
        <v>41575</v>
      </c>
      <c r="C12" s="98" t="s">
        <v>4</v>
      </c>
      <c r="D12" s="91">
        <v>0.61293370000000003</v>
      </c>
      <c r="E12" s="91">
        <v>0.52971029999999997</v>
      </c>
      <c r="F12" s="91">
        <v>0.61002239999999996</v>
      </c>
      <c r="G12" s="91">
        <v>0.4130395</v>
      </c>
      <c r="H12" s="91">
        <v>0.39654200000000001</v>
      </c>
      <c r="I12" s="91">
        <v>0.54378740000000003</v>
      </c>
      <c r="J12" s="91">
        <v>0.54792640000000004</v>
      </c>
      <c r="K12" s="91">
        <v>0.66116269999999999</v>
      </c>
      <c r="L12" s="91">
        <v>0.49525209999999997</v>
      </c>
      <c r="M12" s="91">
        <v>0.4979922</v>
      </c>
      <c r="N12" s="91">
        <v>0.60859419999999997</v>
      </c>
      <c r="O12" s="91">
        <v>0.63691030000000004</v>
      </c>
      <c r="P12" s="91">
        <v>0.48621940000000002</v>
      </c>
      <c r="Q12" s="91">
        <v>0.53006359999999997</v>
      </c>
      <c r="R12" s="91">
        <v>0.50199539999999998</v>
      </c>
      <c r="S12" s="91">
        <v>0.53122190000000002</v>
      </c>
      <c r="T12" s="91">
        <v>0.54836779999999996</v>
      </c>
      <c r="U12" s="91">
        <v>0.57294769999999995</v>
      </c>
      <c r="V12" s="91">
        <v>0.58639379999999997</v>
      </c>
      <c r="W12" s="91">
        <v>0.5439041</v>
      </c>
      <c r="X12" s="91">
        <v>0.53780039999999996</v>
      </c>
      <c r="Y12" s="91">
        <v>0.56579919999999995</v>
      </c>
      <c r="Z12" s="91">
        <v>0.57349019999999995</v>
      </c>
      <c r="AA12" s="91">
        <v>0.53525409999999995</v>
      </c>
      <c r="AB12" s="91">
        <v>0.64398520000000004</v>
      </c>
      <c r="AC12" s="91">
        <v>0.52493529999999999</v>
      </c>
      <c r="AD12" s="91">
        <v>0.46521390000000001</v>
      </c>
      <c r="AE12" s="91">
        <v>0.65724740000000004</v>
      </c>
      <c r="AF12" s="91">
        <v>0.52937140000000005</v>
      </c>
      <c r="AG12" s="91">
        <v>0.56181110000000001</v>
      </c>
      <c r="AH12" s="91">
        <v>0.51121130000000004</v>
      </c>
      <c r="AI12" s="91">
        <v>0.51627480000000003</v>
      </c>
      <c r="AJ12" s="91">
        <v>0.56147939999999996</v>
      </c>
      <c r="AK12" s="91">
        <v>0.47092980000000001</v>
      </c>
      <c r="AL12" s="91">
        <v>0.45500960000000001</v>
      </c>
      <c r="AM12" s="91">
        <v>0.49726700000000001</v>
      </c>
      <c r="AN12" s="91">
        <v>0.51358570000000003</v>
      </c>
      <c r="AO12" s="91">
        <v>0.50701169999999995</v>
      </c>
      <c r="AP12" s="91">
        <v>0.47730420000000001</v>
      </c>
      <c r="AQ12" s="91">
        <v>0.47896670000000002</v>
      </c>
      <c r="AR12" s="91">
        <v>0.47088649999999999</v>
      </c>
      <c r="AS12" s="91">
        <v>0.5488189</v>
      </c>
      <c r="AT12" s="91">
        <v>0.55722819999999995</v>
      </c>
      <c r="AU12" s="91">
        <v>0.46537400000000001</v>
      </c>
      <c r="AV12" s="91">
        <v>0.55133100000000002</v>
      </c>
      <c r="AW12" s="91">
        <v>0.51801719999999996</v>
      </c>
      <c r="AX12" s="91">
        <v>0.48518559999999999</v>
      </c>
      <c r="AY12" s="91">
        <v>0.6372987</v>
      </c>
      <c r="AZ12" s="91">
        <v>0.49835570000000001</v>
      </c>
      <c r="BA12" s="91">
        <v>0.47346250000000001</v>
      </c>
      <c r="BB12" s="91">
        <v>0.6917179</v>
      </c>
      <c r="BC12" s="91">
        <v>0.53615999999999997</v>
      </c>
      <c r="BD12" s="91">
        <v>0.46391769999999999</v>
      </c>
      <c r="BE12" s="91">
        <v>0.51468020000000003</v>
      </c>
      <c r="BF12" s="91">
        <v>0.41009440000000003</v>
      </c>
      <c r="BG12" s="91">
        <v>0.56439539999999999</v>
      </c>
      <c r="BH12" s="91">
        <v>0.47566890000000001</v>
      </c>
      <c r="BI12" s="91">
        <v>0.47970459999999998</v>
      </c>
      <c r="BJ12" s="91">
        <v>0.5093375</v>
      </c>
      <c r="BK12" s="91">
        <v>0.63552359999999997</v>
      </c>
      <c r="BL12" s="91">
        <v>0.4834194</v>
      </c>
      <c r="BM12" s="91">
        <v>0.61086940000000001</v>
      </c>
      <c r="BN12" s="91">
        <v>0.4781725</v>
      </c>
      <c r="BO12" s="91">
        <v>0.54105829999999999</v>
      </c>
      <c r="BP12" s="91">
        <v>0.4697846</v>
      </c>
      <c r="BQ12" s="91">
        <v>0.51383809999999996</v>
      </c>
      <c r="BR12" s="91">
        <v>0.52684580000000003</v>
      </c>
      <c r="BS12" s="91">
        <v>0.54201940000000004</v>
      </c>
      <c r="BT12" s="91">
        <v>0.48952040000000002</v>
      </c>
      <c r="BU12" s="91">
        <v>0.57257729999999996</v>
      </c>
      <c r="BV12" s="91">
        <v>0.49159619999999998</v>
      </c>
      <c r="BW12" s="91">
        <v>0.59934779999999999</v>
      </c>
      <c r="BX12" s="91">
        <v>0.46603470000000002</v>
      </c>
      <c r="BY12" s="91">
        <v>0.5211346</v>
      </c>
      <c r="BZ12" s="91">
        <v>0.49039329999999998</v>
      </c>
      <c r="CA12" s="91">
        <v>0.54164630000000002</v>
      </c>
      <c r="CB12" s="91">
        <v>0.59562990000000005</v>
      </c>
      <c r="CC12" s="91">
        <v>0.47684349999999998</v>
      </c>
      <c r="CD12" s="91">
        <v>0.4656785</v>
      </c>
      <c r="CE12" s="91">
        <v>0.44282890000000003</v>
      </c>
      <c r="CF12" s="91">
        <v>0.54172520000000002</v>
      </c>
      <c r="CG12" s="91">
        <v>0.47422629999999999</v>
      </c>
      <c r="CH12" s="91">
        <v>0.51353570000000004</v>
      </c>
      <c r="CI12" s="91">
        <v>0.45434269999999999</v>
      </c>
      <c r="CJ12" s="91">
        <v>0.46086529999999998</v>
      </c>
      <c r="CK12" s="91">
        <v>0.62558440000000004</v>
      </c>
      <c r="CL12" s="91">
        <v>0.54135160000000004</v>
      </c>
      <c r="CM12" s="91">
        <v>0.71401380000000003</v>
      </c>
      <c r="CN12" s="91">
        <v>0.65324349999999998</v>
      </c>
      <c r="CO12" s="91">
        <v>0.56262789999999996</v>
      </c>
      <c r="CP12" s="91">
        <v>0.62276640000000005</v>
      </c>
      <c r="CQ12" s="91">
        <v>0.58785299999999996</v>
      </c>
      <c r="CR12" s="91">
        <v>0.54796469999999997</v>
      </c>
      <c r="CS12" s="91">
        <v>0.6075199</v>
      </c>
      <c r="CT12" s="91">
        <v>0.66778349999999997</v>
      </c>
      <c r="CU12" s="91">
        <v>0.55595019999999995</v>
      </c>
      <c r="CV12" s="91">
        <v>0.75702599999999998</v>
      </c>
      <c r="CW12" s="91">
        <v>0.58489650000000004</v>
      </c>
      <c r="CX12" s="91">
        <v>0.68914660000000005</v>
      </c>
      <c r="CY12" s="91">
        <v>0.69502019999999998</v>
      </c>
      <c r="CZ12" s="91">
        <v>0.64062300000000005</v>
      </c>
      <c r="DA12" s="91">
        <v>0.70416389999999995</v>
      </c>
      <c r="DB12" s="91">
        <v>0.64777030000000002</v>
      </c>
      <c r="DC12" s="91">
        <v>0.63984160000000001</v>
      </c>
      <c r="DD12" s="91">
        <v>0.58679340000000002</v>
      </c>
      <c r="DE12" s="91">
        <v>0.55662820000000002</v>
      </c>
      <c r="DF12" s="91">
        <v>0.52297260000000001</v>
      </c>
      <c r="DG12" s="91">
        <v>0.58672310000000005</v>
      </c>
      <c r="DH12" s="91">
        <v>0.53252949999999999</v>
      </c>
      <c r="DI12" s="91">
        <v>0.47765990000000003</v>
      </c>
      <c r="DJ12" s="91">
        <v>0.69629589999999997</v>
      </c>
      <c r="DK12" s="91">
        <v>0.45773849999999999</v>
      </c>
      <c r="DL12" s="91">
        <v>0.4991179</v>
      </c>
      <c r="DM12" s="91">
        <v>0.50250969999999995</v>
      </c>
      <c r="DN12" s="91">
        <v>0.64142080000000001</v>
      </c>
      <c r="DO12" s="91">
        <v>0.51825759999999998</v>
      </c>
      <c r="DP12" s="91">
        <v>0.60824299999999998</v>
      </c>
      <c r="DQ12" s="91">
        <v>0.48374020000000001</v>
      </c>
      <c r="DR12" s="91">
        <v>0.48415970000000003</v>
      </c>
      <c r="DS12" s="91">
        <v>0.56399299999999997</v>
      </c>
      <c r="DT12" s="91">
        <v>0.53588029999999998</v>
      </c>
      <c r="DU12" s="91">
        <v>0.60422450000000005</v>
      </c>
      <c r="DV12" s="91">
        <v>0.54541980000000001</v>
      </c>
      <c r="DW12" s="91">
        <v>0.59835170000000004</v>
      </c>
      <c r="DX12" s="91">
        <v>0.52294359999999995</v>
      </c>
      <c r="DY12" s="91">
        <v>0.54591999999999996</v>
      </c>
      <c r="DZ12" s="91">
        <v>0.72075359999999999</v>
      </c>
      <c r="EA12" s="91">
        <v>0.47042509999999998</v>
      </c>
      <c r="EB12" s="91">
        <v>0.60097679999999998</v>
      </c>
      <c r="EC12" s="91">
        <v>0.52839369999999997</v>
      </c>
      <c r="ED12" s="91">
        <v>0.70418800000000004</v>
      </c>
      <c r="EE12" s="91">
        <v>0.48250979999999999</v>
      </c>
      <c r="EF12" s="91">
        <v>0.50352330000000001</v>
      </c>
      <c r="EG12" s="91">
        <v>0.50226780000000004</v>
      </c>
      <c r="EH12" s="91">
        <v>0.65933450000000005</v>
      </c>
      <c r="EI12" s="91">
        <v>0.5065461</v>
      </c>
      <c r="EJ12" s="91">
        <v>0.61300330000000003</v>
      </c>
      <c r="EK12" s="91">
        <v>0.49835629999999997</v>
      </c>
      <c r="EL12" s="91">
        <v>0.50420370000000003</v>
      </c>
      <c r="EM12" s="91">
        <v>0.61740700000000004</v>
      </c>
      <c r="EN12" s="91">
        <v>0.68914129999999996</v>
      </c>
      <c r="EO12" s="91">
        <v>0.62340200000000001</v>
      </c>
      <c r="EP12" s="91">
        <v>0.52189180000000002</v>
      </c>
      <c r="EQ12" s="91">
        <v>0.60059030000000002</v>
      </c>
      <c r="ER12" s="91">
        <v>0.53844080000000005</v>
      </c>
      <c r="ES12" s="91">
        <v>0.52014539999999998</v>
      </c>
      <c r="ET12" s="91">
        <v>0.63622840000000003</v>
      </c>
      <c r="EU12" s="91">
        <v>0.48669780000000001</v>
      </c>
      <c r="EV12" s="91">
        <v>0.553311</v>
      </c>
      <c r="EW12" s="91">
        <v>0.66955050000000005</v>
      </c>
      <c r="EX12" s="91">
        <v>0.50564229999999999</v>
      </c>
      <c r="EY12" s="91">
        <v>0.54849179999999997</v>
      </c>
      <c r="EZ12" s="91">
        <v>0.52486429999999995</v>
      </c>
      <c r="FA12" s="91">
        <v>0.54644859999999995</v>
      </c>
      <c r="FB12" s="91">
        <v>0.57273600000000002</v>
      </c>
      <c r="FC12" s="91">
        <v>0.49187629999999999</v>
      </c>
      <c r="FD12" s="91">
        <v>0.51254370000000005</v>
      </c>
      <c r="FE12" s="91">
        <v>0.62994309999999998</v>
      </c>
      <c r="FF12" s="91">
        <v>0.62101819999999996</v>
      </c>
      <c r="FG12" s="91">
        <v>0.45643919999999999</v>
      </c>
      <c r="FH12" s="91">
        <v>0.50606770000000001</v>
      </c>
      <c r="FI12" s="91">
        <v>0.52646669999999995</v>
      </c>
      <c r="FJ12" s="91">
        <v>0.58669879999999996</v>
      </c>
      <c r="FK12" s="91">
        <v>0.47397630000000002</v>
      </c>
      <c r="FL12" s="91">
        <v>0.66425270000000003</v>
      </c>
      <c r="FM12" s="91">
        <v>0.57563039999999999</v>
      </c>
      <c r="FN12" s="91">
        <v>0.66576570000000002</v>
      </c>
      <c r="FO12" s="91">
        <v>0.61002690000000004</v>
      </c>
      <c r="FP12" s="91">
        <v>0.54528319999999997</v>
      </c>
      <c r="FQ12" s="91">
        <v>0.56067029999999995</v>
      </c>
      <c r="FR12" s="91">
        <v>0.72581819999999997</v>
      </c>
      <c r="FS12" s="91">
        <v>0.58859159999999999</v>
      </c>
      <c r="FT12" s="91">
        <v>0.57304440000000001</v>
      </c>
      <c r="FU12" s="91">
        <v>0.65967710000000002</v>
      </c>
      <c r="FV12" s="91">
        <v>0.51270079999999996</v>
      </c>
      <c r="FW12" s="91">
        <v>0.61491850000000003</v>
      </c>
      <c r="FX12" s="91">
        <v>0.55295950000000005</v>
      </c>
      <c r="FY12" s="91">
        <v>0.58595839999999999</v>
      </c>
      <c r="FZ12" s="91">
        <v>0.58499999999999996</v>
      </c>
      <c r="GA12" s="91">
        <v>0.54063019999999995</v>
      </c>
      <c r="GB12" s="91">
        <v>0.7844873</v>
      </c>
      <c r="GC12" s="91">
        <v>0.73257939999999999</v>
      </c>
      <c r="GD12" s="91">
        <v>0.63234440000000003</v>
      </c>
      <c r="GE12" s="91">
        <v>0.66459140000000005</v>
      </c>
      <c r="GF12" s="91">
        <v>0.50452200000000003</v>
      </c>
      <c r="GG12" s="91">
        <v>0.50429800000000002</v>
      </c>
      <c r="GH12" s="91">
        <v>0.4570979</v>
      </c>
      <c r="GI12" s="91">
        <v>0.58664119999999997</v>
      </c>
      <c r="GJ12" s="91">
        <v>0.56833029999999995</v>
      </c>
      <c r="GK12" s="91">
        <v>0.62749730000000004</v>
      </c>
      <c r="GL12" s="91">
        <v>0.48101640000000001</v>
      </c>
      <c r="GM12" s="91">
        <v>0.50126740000000003</v>
      </c>
      <c r="GN12" s="91">
        <v>0.53434729999999997</v>
      </c>
      <c r="GO12" s="91">
        <v>0.43369849999999999</v>
      </c>
      <c r="GP12" s="91">
        <v>0.49554860000000001</v>
      </c>
      <c r="GQ12" s="91">
        <v>0.48220010000000002</v>
      </c>
      <c r="GR12" s="91">
        <v>0.6684331</v>
      </c>
      <c r="GS12" s="91">
        <v>0.60592449999999998</v>
      </c>
      <c r="GT12" s="91">
        <v>0.49089890000000003</v>
      </c>
      <c r="GU12" s="91">
        <v>0.67892889999999995</v>
      </c>
      <c r="GV12" s="91">
        <v>0.61334279999999997</v>
      </c>
      <c r="GW12" s="91">
        <v>0.5666021</v>
      </c>
      <c r="GX12" s="91">
        <v>0.54889860000000001</v>
      </c>
      <c r="GY12" s="91">
        <v>0.59546809999999994</v>
      </c>
      <c r="GZ12" s="91">
        <v>0.56103040000000004</v>
      </c>
      <c r="HA12" s="91">
        <v>0.56426180000000004</v>
      </c>
      <c r="HB12" s="91">
        <v>0.76097020000000004</v>
      </c>
      <c r="HC12" s="91">
        <v>0.49855440000000001</v>
      </c>
      <c r="HD12" s="91">
        <v>0.52706149999999996</v>
      </c>
      <c r="HE12" s="91">
        <v>0.49133680000000002</v>
      </c>
      <c r="HF12" s="91">
        <v>0.51305409999999996</v>
      </c>
      <c r="HG12" s="91">
        <v>0.51789030000000003</v>
      </c>
      <c r="HH12" s="91">
        <v>0.60715819999999998</v>
      </c>
      <c r="HI12" s="91">
        <v>0.65162920000000002</v>
      </c>
      <c r="HJ12" s="91">
        <v>0.5615211</v>
      </c>
      <c r="HK12" s="91">
        <v>0.56245420000000002</v>
      </c>
      <c r="HL12" s="91">
        <v>0.51093920000000004</v>
      </c>
      <c r="HM12" s="91">
        <v>0.63452120000000001</v>
      </c>
      <c r="HN12" s="91">
        <v>0.4803385</v>
      </c>
      <c r="HO12" s="91">
        <v>0.61240139999999998</v>
      </c>
      <c r="HP12" s="91">
        <v>0.53032840000000003</v>
      </c>
      <c r="HQ12" s="91">
        <v>0.4858383</v>
      </c>
      <c r="HR12" s="91">
        <v>0.5349351</v>
      </c>
      <c r="HS12" s="91">
        <v>0.56435840000000004</v>
      </c>
      <c r="HT12" s="91">
        <v>0.66649190000000003</v>
      </c>
      <c r="HU12" s="91">
        <v>0.4999999</v>
      </c>
      <c r="HV12" s="91">
        <v>0.50437319999999997</v>
      </c>
      <c r="HW12" s="91">
        <v>0.50564030000000004</v>
      </c>
      <c r="HX12" s="91">
        <v>0.59355709999999995</v>
      </c>
      <c r="HY12" s="91">
        <v>0.42903989999999997</v>
      </c>
      <c r="HZ12" s="91">
        <v>0.58012750000000002</v>
      </c>
      <c r="IA12" s="91">
        <v>0.5112641</v>
      </c>
      <c r="IB12" s="91">
        <v>0.7011868</v>
      </c>
      <c r="IC12" s="91">
        <v>0.58727149999999995</v>
      </c>
      <c r="ID12" s="91">
        <v>0.4891838</v>
      </c>
      <c r="IE12" s="91">
        <v>0.51942319999999997</v>
      </c>
      <c r="IF12" s="91">
        <v>0.56252939999999996</v>
      </c>
      <c r="IG12" s="91">
        <v>0.51168049999999998</v>
      </c>
      <c r="IH12" s="91">
        <v>0.44966909999999999</v>
      </c>
      <c r="II12" s="91">
        <v>0.52063320000000002</v>
      </c>
      <c r="IJ12" s="91">
        <v>0.63473690000000005</v>
      </c>
      <c r="IK12" s="91">
        <v>0.46502149999999998</v>
      </c>
      <c r="IL12" s="91">
        <v>0.5052044</v>
      </c>
      <c r="IM12" s="91">
        <v>0.50871699999999997</v>
      </c>
      <c r="IN12" s="91">
        <v>0.66797050000000002</v>
      </c>
      <c r="IO12" s="91">
        <v>0.55029790000000001</v>
      </c>
      <c r="IP12" s="91">
        <v>0.59583379999999997</v>
      </c>
      <c r="IQ12" s="91">
        <v>0.7288287</v>
      </c>
      <c r="IR12" s="91">
        <v>0.50622460000000002</v>
      </c>
      <c r="IS12" s="91">
        <v>0.57806049999999998</v>
      </c>
      <c r="IT12" s="91">
        <v>0.58644289999999999</v>
      </c>
      <c r="IU12" s="91">
        <v>0.64687660000000002</v>
      </c>
      <c r="IV12" s="91">
        <v>0.60381050000000003</v>
      </c>
      <c r="IW12" s="91">
        <v>0.74634739999999999</v>
      </c>
      <c r="IX12" s="91">
        <v>0.52956550000000002</v>
      </c>
      <c r="IY12" s="91">
        <v>0.59840550000000003</v>
      </c>
      <c r="IZ12" s="91">
        <v>0.56207560000000001</v>
      </c>
      <c r="JA12" s="91">
        <v>0.6337566</v>
      </c>
      <c r="JB12" s="91">
        <v>0.69395700000000005</v>
      </c>
      <c r="JC12" s="91">
        <v>0.73923399999999995</v>
      </c>
      <c r="JD12" s="91">
        <v>0.69422550000000005</v>
      </c>
      <c r="JE12" s="91">
        <v>0.55399189999999998</v>
      </c>
      <c r="JF12" s="91">
        <v>0.55869820000000003</v>
      </c>
      <c r="JG12" s="91">
        <v>0.54385229999999996</v>
      </c>
      <c r="JH12" s="91">
        <v>0.69741609999999998</v>
      </c>
      <c r="JI12" s="91">
        <v>0.64342710000000003</v>
      </c>
      <c r="JJ12" s="91">
        <v>0.53952690000000003</v>
      </c>
      <c r="JK12" s="91">
        <v>0.60521809999999998</v>
      </c>
      <c r="JL12" s="91">
        <v>0.7248831</v>
      </c>
      <c r="JM12" s="91">
        <v>0.53982790000000003</v>
      </c>
      <c r="JN12" s="91">
        <v>0.63506669999999998</v>
      </c>
      <c r="JO12" s="91">
        <v>0.53262310000000002</v>
      </c>
      <c r="JP12" s="91">
        <v>0.61577839999999995</v>
      </c>
      <c r="JQ12" s="91">
        <v>0.41717009999999999</v>
      </c>
      <c r="JR12" s="91">
        <v>0.52830429999999995</v>
      </c>
      <c r="JS12" s="91">
        <v>0.48470800000000003</v>
      </c>
      <c r="JT12" s="91">
        <v>0.50077000000000005</v>
      </c>
      <c r="JU12" s="91">
        <v>0.45650689999999999</v>
      </c>
      <c r="JV12" s="91">
        <v>0.61169070000000003</v>
      </c>
      <c r="JW12" s="91">
        <v>0.51582309999999998</v>
      </c>
      <c r="JX12" s="91">
        <v>0.44965719999999998</v>
      </c>
      <c r="JY12" s="91">
        <v>0.44808249999999999</v>
      </c>
      <c r="JZ12" s="91">
        <v>0.62038159999999998</v>
      </c>
      <c r="KA12" s="91">
        <v>0.64824099999999996</v>
      </c>
      <c r="KB12" s="91">
        <v>0.43282490000000001</v>
      </c>
      <c r="KC12" s="91">
        <v>0.56970739999999997</v>
      </c>
      <c r="KD12" s="91">
        <v>0.54394690000000001</v>
      </c>
      <c r="KE12" s="91">
        <v>0.57818780000000003</v>
      </c>
      <c r="KF12" s="91">
        <v>0.50276149999999997</v>
      </c>
      <c r="KG12" s="91">
        <v>0.44885940000000002</v>
      </c>
      <c r="KH12" s="91">
        <v>0.49364520000000001</v>
      </c>
      <c r="KI12" s="91">
        <v>0.55855049999999995</v>
      </c>
      <c r="KJ12" s="91">
        <v>0.45922819999999998</v>
      </c>
      <c r="KK12" s="91">
        <v>0.47067750000000003</v>
      </c>
      <c r="KL12" s="91">
        <v>0.41462870000000002</v>
      </c>
      <c r="KM12" s="91">
        <v>0.43042140000000001</v>
      </c>
      <c r="KN12" s="91">
        <v>0.54067949999999998</v>
      </c>
      <c r="KO12" s="91">
        <v>0.4262321</v>
      </c>
      <c r="KP12" s="91">
        <v>0.59883319999999995</v>
      </c>
      <c r="KQ12" s="91">
        <v>0.44774079999999999</v>
      </c>
      <c r="KR12" s="91">
        <v>0.48949179999999998</v>
      </c>
      <c r="KS12" s="91">
        <v>0.53451590000000004</v>
      </c>
      <c r="KT12" s="91">
        <v>0.42792819999999998</v>
      </c>
      <c r="KU12" s="91">
        <v>0.59121409999999996</v>
      </c>
      <c r="KV12" s="91">
        <v>0.43494640000000001</v>
      </c>
    </row>
    <row r="13" spans="1:308" x14ac:dyDescent="0.35">
      <c r="A13" s="28" t="s">
        <v>20</v>
      </c>
      <c r="B13" s="99">
        <v>41575</v>
      </c>
      <c r="C13" s="98" t="s">
        <v>4</v>
      </c>
      <c r="D13" s="91">
        <v>0.47773130000000003</v>
      </c>
      <c r="E13" s="91">
        <v>0.37360270000000001</v>
      </c>
      <c r="F13" s="91">
        <v>0.3805383</v>
      </c>
      <c r="G13" s="91">
        <v>0.52127089999999998</v>
      </c>
      <c r="H13" s="91">
        <v>0.44138909999999998</v>
      </c>
      <c r="I13" s="91">
        <v>0.36651620000000001</v>
      </c>
      <c r="J13" s="91">
        <v>0.41220129999999999</v>
      </c>
      <c r="K13" s="91">
        <v>0.4862745</v>
      </c>
      <c r="L13" s="91">
        <v>0.53962049999999995</v>
      </c>
      <c r="M13" s="91">
        <v>0.53829179999999999</v>
      </c>
      <c r="N13" s="91">
        <v>0.45224769999999997</v>
      </c>
      <c r="O13" s="91">
        <v>0.52474529999999997</v>
      </c>
      <c r="P13" s="91">
        <v>0.56107430000000003</v>
      </c>
      <c r="Q13" s="91">
        <v>0.4930022</v>
      </c>
      <c r="R13" s="91">
        <v>0.49699700000000002</v>
      </c>
      <c r="S13" s="91">
        <v>0.57524569999999997</v>
      </c>
      <c r="T13" s="91">
        <v>0.43092770000000002</v>
      </c>
      <c r="U13" s="91">
        <v>0.55217559999999999</v>
      </c>
      <c r="V13" s="91">
        <v>0.59121959999999996</v>
      </c>
      <c r="W13" s="91">
        <v>0.50340490000000004</v>
      </c>
      <c r="X13" s="91">
        <v>0.60982270000000005</v>
      </c>
      <c r="Y13" s="91">
        <v>0.59706720000000002</v>
      </c>
      <c r="Z13" s="91">
        <v>0.53450540000000002</v>
      </c>
      <c r="AA13" s="91">
        <v>0.59900629999999999</v>
      </c>
      <c r="AB13" s="91">
        <v>0.5946806</v>
      </c>
      <c r="AC13" s="91">
        <v>0.5462593</v>
      </c>
      <c r="AD13" s="91">
        <v>0.58854280000000003</v>
      </c>
      <c r="AE13" s="91">
        <v>0.5854357</v>
      </c>
      <c r="AF13" s="91">
        <v>0.56325599999999998</v>
      </c>
      <c r="AG13" s="91">
        <v>0.3903991</v>
      </c>
      <c r="AH13" s="91">
        <v>0.57291230000000004</v>
      </c>
      <c r="AI13" s="91">
        <v>0.53953609999999996</v>
      </c>
      <c r="AJ13" s="91">
        <v>0.39059290000000002</v>
      </c>
      <c r="AK13" s="91">
        <v>0.40161809999999998</v>
      </c>
      <c r="AL13" s="91">
        <v>0.57938330000000005</v>
      </c>
      <c r="AM13" s="91">
        <v>0.4730914</v>
      </c>
      <c r="AN13" s="91">
        <v>0.45032759999999999</v>
      </c>
      <c r="AO13" s="91">
        <v>0.39316630000000002</v>
      </c>
      <c r="AP13" s="91">
        <v>0.41419990000000001</v>
      </c>
      <c r="AQ13" s="91">
        <v>0.47196189999999999</v>
      </c>
      <c r="AR13" s="91">
        <v>0.51735089999999995</v>
      </c>
      <c r="AS13" s="91">
        <v>0.52006200000000002</v>
      </c>
      <c r="AT13" s="91">
        <v>0.4463567</v>
      </c>
      <c r="AU13" s="91">
        <v>0.39641090000000001</v>
      </c>
      <c r="AV13" s="91">
        <v>0.50232279999999996</v>
      </c>
      <c r="AW13" s="91">
        <v>0.45317770000000002</v>
      </c>
      <c r="AX13" s="91">
        <v>0.35457470000000002</v>
      </c>
      <c r="AY13" s="91">
        <v>0.36010419999999999</v>
      </c>
      <c r="AZ13" s="91">
        <v>0.61798310000000001</v>
      </c>
      <c r="BA13" s="91">
        <v>0.53884569999999998</v>
      </c>
      <c r="BB13" s="91">
        <v>0.55401590000000001</v>
      </c>
      <c r="BC13" s="91">
        <v>0.37588759999999999</v>
      </c>
      <c r="BD13" s="91">
        <v>0.48997000000000002</v>
      </c>
      <c r="BE13" s="91">
        <v>0.33291589999999999</v>
      </c>
      <c r="BF13" s="91">
        <v>0.36438949999999998</v>
      </c>
      <c r="BG13" s="91">
        <v>0.34636879999999998</v>
      </c>
      <c r="BH13" s="91">
        <v>0.50086580000000003</v>
      </c>
      <c r="BI13" s="91">
        <v>0.36550139999999998</v>
      </c>
      <c r="BJ13" s="91">
        <v>0.36055700000000002</v>
      </c>
      <c r="BK13" s="91">
        <v>0.38863880000000001</v>
      </c>
      <c r="BL13" s="91">
        <v>0.36845169999999999</v>
      </c>
      <c r="BM13" s="91">
        <v>0.41988180000000003</v>
      </c>
      <c r="BN13" s="91">
        <v>0.36147820000000003</v>
      </c>
      <c r="BO13" s="91">
        <v>0.3229863</v>
      </c>
      <c r="BP13" s="91">
        <v>0.51626019999999995</v>
      </c>
      <c r="BQ13" s="91">
        <v>0.49372850000000001</v>
      </c>
      <c r="BR13" s="91">
        <v>0.31992159999999997</v>
      </c>
      <c r="BS13" s="91">
        <v>0.38206030000000002</v>
      </c>
      <c r="BT13" s="91">
        <v>0.39856059999999999</v>
      </c>
      <c r="BU13" s="91">
        <v>0.4008816</v>
      </c>
      <c r="BV13" s="91">
        <v>0.40121479999999998</v>
      </c>
      <c r="BW13" s="91">
        <v>0.36490860000000003</v>
      </c>
      <c r="BX13" s="91">
        <v>0.37567929999999999</v>
      </c>
      <c r="BY13" s="91">
        <v>0.51734860000000005</v>
      </c>
      <c r="BZ13" s="91">
        <v>0.44899420000000001</v>
      </c>
      <c r="CA13" s="91">
        <v>0.40011289999999999</v>
      </c>
      <c r="CB13" s="91">
        <v>0.55409209999999998</v>
      </c>
      <c r="CC13" s="91">
        <v>0.40246589999999999</v>
      </c>
      <c r="CD13" s="91">
        <v>0.46187519999999999</v>
      </c>
      <c r="CE13" s="91">
        <v>0.37043880000000001</v>
      </c>
      <c r="CF13" s="91">
        <v>0.38534309999999999</v>
      </c>
      <c r="CG13" s="91">
        <v>0.48500169999999998</v>
      </c>
      <c r="CH13" s="91">
        <v>0.44753920000000003</v>
      </c>
      <c r="CI13" s="91">
        <v>0.42892760000000002</v>
      </c>
      <c r="CJ13" s="91">
        <v>0.42180050000000002</v>
      </c>
      <c r="CK13" s="91">
        <v>0.47175929999999999</v>
      </c>
      <c r="CL13" s="91">
        <v>0.63772010000000001</v>
      </c>
      <c r="CM13" s="91">
        <v>0.5603766</v>
      </c>
      <c r="CN13" s="91">
        <v>0.60552779999999995</v>
      </c>
      <c r="CO13" s="91">
        <v>0.57681610000000005</v>
      </c>
      <c r="CP13" s="91">
        <v>0.62625450000000005</v>
      </c>
      <c r="CQ13" s="91">
        <v>0.57708530000000002</v>
      </c>
      <c r="CR13" s="91">
        <v>0.61630200000000002</v>
      </c>
      <c r="CS13" s="91">
        <v>0.55160730000000002</v>
      </c>
      <c r="CT13" s="91">
        <v>0.63005999999999995</v>
      </c>
      <c r="CU13" s="91">
        <v>0.64551460000000005</v>
      </c>
      <c r="CV13" s="91">
        <v>0.60605100000000001</v>
      </c>
      <c r="CW13" s="91">
        <v>0.62537520000000002</v>
      </c>
      <c r="CX13" s="91">
        <v>0.5248138</v>
      </c>
      <c r="CY13" s="91">
        <v>0.63559399999999999</v>
      </c>
      <c r="CZ13" s="91">
        <v>0.65448459999999997</v>
      </c>
      <c r="DA13" s="91">
        <v>0.64544970000000002</v>
      </c>
      <c r="DB13" s="91">
        <v>0.63607599999999997</v>
      </c>
      <c r="DC13" s="91">
        <v>0.55324549999999995</v>
      </c>
      <c r="DD13" s="91">
        <v>0.50943369999999999</v>
      </c>
      <c r="DE13" s="91">
        <v>0.45762380000000003</v>
      </c>
      <c r="DF13" s="91">
        <v>0.55380770000000001</v>
      </c>
      <c r="DG13" s="91">
        <v>0.58518020000000004</v>
      </c>
      <c r="DH13" s="91">
        <v>0.51504349999999999</v>
      </c>
      <c r="DI13" s="91">
        <v>0.56271479999999996</v>
      </c>
      <c r="DJ13" s="91">
        <v>0.49287950000000003</v>
      </c>
      <c r="DK13" s="91">
        <v>0.51498310000000003</v>
      </c>
      <c r="DL13" s="91">
        <v>0.52552989999999999</v>
      </c>
      <c r="DM13" s="91">
        <v>0.43727139999999998</v>
      </c>
      <c r="DN13" s="91">
        <v>0.55370260000000004</v>
      </c>
      <c r="DO13" s="91">
        <v>0.52934630000000005</v>
      </c>
      <c r="DP13" s="91">
        <v>0.47544049999999999</v>
      </c>
      <c r="DQ13" s="91">
        <v>0.39898339999999999</v>
      </c>
      <c r="DR13" s="91">
        <v>0.48655939999999998</v>
      </c>
      <c r="DS13" s="91">
        <v>0.3869804</v>
      </c>
      <c r="DT13" s="91">
        <v>0.38615660000000002</v>
      </c>
      <c r="DU13" s="91">
        <v>0.42141230000000002</v>
      </c>
      <c r="DV13" s="91">
        <v>0.5106868</v>
      </c>
      <c r="DW13" s="91">
        <v>0.544485</v>
      </c>
      <c r="DX13" s="91">
        <v>0.49756919999999999</v>
      </c>
      <c r="DY13" s="91">
        <v>0.35877870000000001</v>
      </c>
      <c r="DZ13" s="91">
        <v>0.34911300000000001</v>
      </c>
      <c r="EA13" s="91">
        <v>0.42348839999999999</v>
      </c>
      <c r="EB13" s="91">
        <v>0.62946630000000003</v>
      </c>
      <c r="EC13" s="91">
        <v>0.42453390000000002</v>
      </c>
      <c r="ED13" s="91">
        <v>0.48254520000000001</v>
      </c>
      <c r="EE13" s="91">
        <v>0.34882730000000001</v>
      </c>
      <c r="EF13" s="91">
        <v>0.30452190000000001</v>
      </c>
      <c r="EG13" s="91">
        <v>0.40229710000000002</v>
      </c>
      <c r="EH13" s="91">
        <v>0.56191820000000003</v>
      </c>
      <c r="EI13" s="91">
        <v>0.37604870000000001</v>
      </c>
      <c r="EJ13" s="91">
        <v>0.4584126</v>
      </c>
      <c r="EK13" s="91">
        <v>0.40754610000000002</v>
      </c>
      <c r="EL13" s="91">
        <v>0.50691470000000005</v>
      </c>
      <c r="EM13" s="91">
        <v>0.40847929999999999</v>
      </c>
      <c r="EN13" s="91">
        <v>0.3829824</v>
      </c>
      <c r="EO13" s="91">
        <v>0.58751310000000001</v>
      </c>
      <c r="EP13" s="91">
        <v>0.51820250000000001</v>
      </c>
      <c r="EQ13" s="91">
        <v>0.38604060000000001</v>
      </c>
      <c r="ER13" s="91">
        <v>0.5042065</v>
      </c>
      <c r="ES13" s="91">
        <v>0.43749460000000001</v>
      </c>
      <c r="ET13" s="91">
        <v>0.42417260000000001</v>
      </c>
      <c r="EU13" s="91">
        <v>0.57356249999999998</v>
      </c>
      <c r="EV13" s="91">
        <v>0.49463390000000002</v>
      </c>
      <c r="EW13" s="91">
        <v>0.46887060000000003</v>
      </c>
      <c r="EX13" s="91">
        <v>0.4178058</v>
      </c>
      <c r="EY13" s="91">
        <v>0.51802919999999997</v>
      </c>
      <c r="EZ13" s="91">
        <v>0.40722269999999999</v>
      </c>
      <c r="FA13" s="91">
        <v>0.41255570000000003</v>
      </c>
      <c r="FB13" s="91">
        <v>0.40412029999999999</v>
      </c>
      <c r="FC13" s="91">
        <v>0.3945861</v>
      </c>
      <c r="FD13" s="91">
        <v>0.58568100000000001</v>
      </c>
      <c r="FE13" s="91">
        <v>0.48955090000000001</v>
      </c>
      <c r="FF13" s="91">
        <v>0.44890659999999999</v>
      </c>
      <c r="FG13" s="91">
        <v>0.46771410000000002</v>
      </c>
      <c r="FH13" s="91">
        <v>0.47548360000000001</v>
      </c>
      <c r="FI13" s="91">
        <v>0.58333840000000003</v>
      </c>
      <c r="FJ13" s="91">
        <v>0.46883059999999999</v>
      </c>
      <c r="FK13" s="91">
        <v>0.44190950000000001</v>
      </c>
      <c r="FL13" s="91">
        <v>0.46730339999999998</v>
      </c>
      <c r="FM13" s="91">
        <v>0.44007079999999998</v>
      </c>
      <c r="FN13" s="91">
        <v>0.61998189999999997</v>
      </c>
      <c r="FO13" s="91">
        <v>0.54023779999999999</v>
      </c>
      <c r="FP13" s="91">
        <v>0.56967619999999997</v>
      </c>
      <c r="FQ13" s="91">
        <v>0.54715159999999996</v>
      </c>
      <c r="FR13" s="91">
        <v>0.67648399999999997</v>
      </c>
      <c r="FS13" s="91">
        <v>0.656941</v>
      </c>
      <c r="FT13" s="91">
        <v>0.60728479999999996</v>
      </c>
      <c r="FU13" s="91">
        <v>0.56145880000000004</v>
      </c>
      <c r="FV13" s="91">
        <v>0.57130389999999998</v>
      </c>
      <c r="FW13" s="91">
        <v>0.66988300000000001</v>
      </c>
      <c r="FX13" s="91">
        <v>0.5380412</v>
      </c>
      <c r="FY13" s="91">
        <v>0.66477070000000005</v>
      </c>
      <c r="FZ13" s="91">
        <v>0.66705449999999999</v>
      </c>
      <c r="GA13" s="91">
        <v>0.59876470000000004</v>
      </c>
      <c r="GB13" s="91">
        <v>0.6414976</v>
      </c>
      <c r="GC13" s="91">
        <v>0.54874599999999996</v>
      </c>
      <c r="GD13" s="91">
        <v>0.60531570000000001</v>
      </c>
      <c r="GE13" s="91">
        <v>0.52389379999999997</v>
      </c>
      <c r="GF13" s="91">
        <v>0.53485349999999998</v>
      </c>
      <c r="GG13" s="91">
        <v>0.50117920000000005</v>
      </c>
      <c r="GH13" s="91">
        <v>0.49646459999999998</v>
      </c>
      <c r="GI13" s="91">
        <v>0.54455500000000001</v>
      </c>
      <c r="GJ13" s="91">
        <v>0.66516830000000005</v>
      </c>
      <c r="GK13" s="91">
        <v>0.51450859999999998</v>
      </c>
      <c r="GL13" s="91">
        <v>0.45000780000000001</v>
      </c>
      <c r="GM13" s="91">
        <v>0.50771089999999997</v>
      </c>
      <c r="GN13" s="91">
        <v>0.50877419999999995</v>
      </c>
      <c r="GO13" s="91">
        <v>0.45911800000000003</v>
      </c>
      <c r="GP13" s="91">
        <v>0.4881779</v>
      </c>
      <c r="GQ13" s="91">
        <v>0.43649209999999999</v>
      </c>
      <c r="GR13" s="91">
        <v>0.57356019999999996</v>
      </c>
      <c r="GS13" s="91">
        <v>0.48003689999999999</v>
      </c>
      <c r="GT13" s="91">
        <v>0.48837960000000002</v>
      </c>
      <c r="GU13" s="91">
        <v>0.4208848</v>
      </c>
      <c r="GV13" s="91">
        <v>0.4615088</v>
      </c>
      <c r="GW13" s="91">
        <v>0.46898620000000002</v>
      </c>
      <c r="GX13" s="91">
        <v>0.56502620000000003</v>
      </c>
      <c r="GY13" s="91">
        <v>0.50547949999999997</v>
      </c>
      <c r="GZ13" s="91">
        <v>0.36161949999999998</v>
      </c>
      <c r="HA13" s="91">
        <v>0.3473675</v>
      </c>
      <c r="HB13" s="91">
        <v>0.4360291</v>
      </c>
      <c r="HC13" s="91">
        <v>0.3754306</v>
      </c>
      <c r="HD13" s="91">
        <v>0.58276609999999995</v>
      </c>
      <c r="HE13" s="91">
        <v>0.33481630000000001</v>
      </c>
      <c r="HF13" s="91">
        <v>0.33764880000000003</v>
      </c>
      <c r="HG13" s="91">
        <v>0.36358200000000002</v>
      </c>
      <c r="HH13" s="91">
        <v>0.38767560000000001</v>
      </c>
      <c r="HI13" s="91">
        <v>0.50794709999999998</v>
      </c>
      <c r="HJ13" s="91">
        <v>0.36945149999999999</v>
      </c>
      <c r="HK13" s="91">
        <v>0.36823909999999999</v>
      </c>
      <c r="HL13" s="91">
        <v>0.39374769999999998</v>
      </c>
      <c r="HM13" s="91">
        <v>0.51247100000000001</v>
      </c>
      <c r="HN13" s="91">
        <v>0.3354647</v>
      </c>
      <c r="HO13" s="91">
        <v>0.49158479999999999</v>
      </c>
      <c r="HP13" s="91">
        <v>0.35314069999999997</v>
      </c>
      <c r="HQ13" s="91">
        <v>0.3622862</v>
      </c>
      <c r="HR13" s="91">
        <v>0.55481639999999999</v>
      </c>
      <c r="HS13" s="91">
        <v>0.3344239</v>
      </c>
      <c r="HT13" s="91">
        <v>0.53357080000000001</v>
      </c>
      <c r="HU13" s="91">
        <v>0.43771549999999998</v>
      </c>
      <c r="HV13" s="91">
        <v>0.41725240000000002</v>
      </c>
      <c r="HW13" s="91">
        <v>0.37170690000000001</v>
      </c>
      <c r="HX13" s="91">
        <v>0.4988399</v>
      </c>
      <c r="HY13" s="91">
        <v>0.40021040000000002</v>
      </c>
      <c r="HZ13" s="91">
        <v>0.37301020000000001</v>
      </c>
      <c r="IA13" s="91">
        <v>0.53601560000000004</v>
      </c>
      <c r="IB13" s="91">
        <v>0.33936159999999999</v>
      </c>
      <c r="IC13" s="91">
        <v>0.395117</v>
      </c>
      <c r="ID13" s="91">
        <v>0.37399349999999998</v>
      </c>
      <c r="IE13" s="91">
        <v>0.42437160000000002</v>
      </c>
      <c r="IF13" s="91">
        <v>0.48369600000000001</v>
      </c>
      <c r="IG13" s="91">
        <v>0.44317770000000001</v>
      </c>
      <c r="IH13" s="91">
        <v>0.51317429999999997</v>
      </c>
      <c r="II13" s="91">
        <v>0.42521720000000002</v>
      </c>
      <c r="IJ13" s="91">
        <v>0.4492081</v>
      </c>
      <c r="IK13" s="91">
        <v>0.49097780000000002</v>
      </c>
      <c r="IL13" s="91">
        <v>0.47979139999999998</v>
      </c>
      <c r="IM13" s="91">
        <v>0.38005519999999998</v>
      </c>
      <c r="IN13" s="91">
        <v>0.57736719999999997</v>
      </c>
      <c r="IO13" s="91">
        <v>0.48367209999999999</v>
      </c>
      <c r="IP13" s="91">
        <v>0.59501890000000002</v>
      </c>
      <c r="IQ13" s="91">
        <v>0.65343700000000005</v>
      </c>
      <c r="IR13" s="91">
        <v>0.5174088</v>
      </c>
      <c r="IS13" s="91">
        <v>0.60334650000000001</v>
      </c>
      <c r="IT13" s="91">
        <v>0.54623849999999996</v>
      </c>
      <c r="IU13" s="91">
        <v>0.64947949999999999</v>
      </c>
      <c r="IV13" s="91">
        <v>0.59436940000000005</v>
      </c>
      <c r="IW13" s="91">
        <v>0.67579630000000002</v>
      </c>
      <c r="IX13" s="91">
        <v>0.67766999999999999</v>
      </c>
      <c r="IY13" s="91">
        <v>0.64166440000000002</v>
      </c>
      <c r="IZ13" s="91">
        <v>0.62876920000000003</v>
      </c>
      <c r="JA13" s="91">
        <v>0.51553139999999997</v>
      </c>
      <c r="JB13" s="91">
        <v>0.60513030000000001</v>
      </c>
      <c r="JC13" s="91">
        <v>0.67898709999999995</v>
      </c>
      <c r="JD13" s="91">
        <v>0.55552670000000004</v>
      </c>
      <c r="JE13" s="91">
        <v>0.55225840000000004</v>
      </c>
      <c r="JF13" s="91">
        <v>0.54792149999999995</v>
      </c>
      <c r="JG13" s="91">
        <v>0.48081960000000001</v>
      </c>
      <c r="JH13" s="91">
        <v>0.54361879999999996</v>
      </c>
      <c r="JI13" s="91">
        <v>0.65082410000000002</v>
      </c>
      <c r="JJ13" s="91">
        <v>0.54350790000000004</v>
      </c>
      <c r="JK13" s="91">
        <v>0.56065600000000004</v>
      </c>
      <c r="JL13" s="91">
        <v>0.47226279999999998</v>
      </c>
      <c r="JM13" s="91">
        <v>0.53486100000000003</v>
      </c>
      <c r="JN13" s="91">
        <v>0.5152002</v>
      </c>
      <c r="JO13" s="91">
        <v>0.58604060000000002</v>
      </c>
      <c r="JP13" s="91">
        <v>0.5995412</v>
      </c>
      <c r="JQ13" s="91">
        <v>0.49599080000000001</v>
      </c>
      <c r="JR13" s="91">
        <v>0.44998480000000002</v>
      </c>
      <c r="JS13" s="91">
        <v>0.45095299999999999</v>
      </c>
      <c r="JT13" s="91">
        <v>0.43757610000000002</v>
      </c>
      <c r="JU13" s="91">
        <v>0.57042559999999998</v>
      </c>
      <c r="JV13" s="91">
        <v>0.44313839999999999</v>
      </c>
      <c r="JW13" s="91">
        <v>0.49780239999999998</v>
      </c>
      <c r="JX13" s="91">
        <v>0.41063880000000003</v>
      </c>
      <c r="JY13" s="91">
        <v>0.43558160000000001</v>
      </c>
      <c r="JZ13" s="91">
        <v>0.51541870000000001</v>
      </c>
      <c r="KA13" s="91">
        <v>0.40492450000000002</v>
      </c>
      <c r="KB13" s="91">
        <v>0.43746439999999998</v>
      </c>
      <c r="KC13" s="91">
        <v>0.47518510000000003</v>
      </c>
      <c r="KD13" s="91">
        <v>0.43226609999999999</v>
      </c>
      <c r="KE13" s="91">
        <v>0.46874490000000002</v>
      </c>
      <c r="KF13" s="91">
        <v>0.42958859999999999</v>
      </c>
      <c r="KG13" s="91">
        <v>0.62607570000000001</v>
      </c>
      <c r="KH13" s="91">
        <v>0.45426680000000003</v>
      </c>
      <c r="KI13" s="91">
        <v>0.34109869999999998</v>
      </c>
      <c r="KJ13" s="91">
        <v>0.34235389999999999</v>
      </c>
      <c r="KK13" s="91">
        <v>0.3931096</v>
      </c>
      <c r="KL13" s="91">
        <v>0.41772930000000003</v>
      </c>
      <c r="KM13" s="91">
        <v>0.45992870000000002</v>
      </c>
      <c r="KN13" s="91">
        <v>0.35610599999999998</v>
      </c>
      <c r="KO13" s="91">
        <v>0.36124849999999997</v>
      </c>
      <c r="KP13" s="91">
        <v>0.3799612</v>
      </c>
      <c r="KQ13" s="91">
        <v>0.45131100000000002</v>
      </c>
      <c r="KR13" s="91">
        <v>0.3942542</v>
      </c>
      <c r="KS13" s="91">
        <v>0.39109300000000002</v>
      </c>
      <c r="KT13" s="91">
        <v>0.50253360000000002</v>
      </c>
      <c r="KU13" s="91">
        <v>0.46064339999999998</v>
      </c>
      <c r="KV13" s="91">
        <v>0.41426109999999999</v>
      </c>
    </row>
    <row r="14" spans="1:308" x14ac:dyDescent="0.35">
      <c r="A14" s="28" t="s">
        <v>21</v>
      </c>
      <c r="B14" s="99">
        <v>41554</v>
      </c>
      <c r="C14" s="98" t="s">
        <v>9</v>
      </c>
      <c r="D14" s="91">
        <v>0.45531719999999998</v>
      </c>
      <c r="E14" s="91">
        <v>0.46731699999999998</v>
      </c>
      <c r="F14" s="91">
        <v>0.45764830000000001</v>
      </c>
      <c r="G14" s="91">
        <v>0.50630240000000004</v>
      </c>
      <c r="H14" s="91">
        <v>0.40856389999999998</v>
      </c>
      <c r="I14" s="91">
        <v>0.39869949999999998</v>
      </c>
      <c r="J14" s="91">
        <v>0.36938559999999998</v>
      </c>
      <c r="K14" s="91">
        <v>0.48541479999999998</v>
      </c>
      <c r="L14" s="91">
        <v>0.49524590000000002</v>
      </c>
      <c r="M14" s="91">
        <v>0.34911239999999999</v>
      </c>
      <c r="N14" s="91">
        <v>0.38207609999999997</v>
      </c>
      <c r="O14" s="91">
        <v>0.382191</v>
      </c>
      <c r="P14" s="91">
        <v>0.41870869999999999</v>
      </c>
      <c r="Q14" s="91">
        <v>0.41478900000000002</v>
      </c>
      <c r="R14" s="91">
        <v>0.44255159999999999</v>
      </c>
      <c r="S14" s="91">
        <v>0.4113462</v>
      </c>
      <c r="T14" s="91">
        <v>0.36067139999999998</v>
      </c>
      <c r="U14" s="91">
        <v>0.33063209999999998</v>
      </c>
      <c r="V14" s="91">
        <v>0.34487289999999998</v>
      </c>
      <c r="W14" s="91">
        <v>0.33883360000000001</v>
      </c>
      <c r="X14" s="91">
        <v>0.38609090000000001</v>
      </c>
      <c r="Y14" s="91">
        <v>0.5224432</v>
      </c>
      <c r="Z14" s="91">
        <v>0.46122999999999997</v>
      </c>
      <c r="AA14" s="91">
        <v>0.50102340000000001</v>
      </c>
      <c r="AB14" s="91">
        <v>0.53518089999999996</v>
      </c>
      <c r="AC14" s="91">
        <v>0.35749890000000001</v>
      </c>
      <c r="AD14" s="91">
        <v>0.49947140000000001</v>
      </c>
      <c r="AE14" s="91">
        <v>0.4404148</v>
      </c>
      <c r="AF14" s="91">
        <v>0.44289810000000002</v>
      </c>
      <c r="AG14" s="91">
        <v>0.37679190000000001</v>
      </c>
      <c r="AH14" s="91">
        <v>0.44224869999999999</v>
      </c>
      <c r="AI14" s="91">
        <v>0.36557859999999998</v>
      </c>
      <c r="AJ14" s="91">
        <v>0.39790340000000002</v>
      </c>
      <c r="AK14" s="91">
        <v>0.41014919999999999</v>
      </c>
      <c r="AL14" s="91">
        <v>0.3815769</v>
      </c>
      <c r="AM14" s="91">
        <v>0.42431580000000002</v>
      </c>
      <c r="AN14" s="91">
        <v>0.45674579999999998</v>
      </c>
      <c r="AO14" s="91">
        <v>0.43306060000000002</v>
      </c>
      <c r="AP14" s="91">
        <v>0.4308611</v>
      </c>
      <c r="AQ14" s="91">
        <v>0.4642927</v>
      </c>
      <c r="AR14" s="91">
        <v>0.41825109999999999</v>
      </c>
      <c r="AS14" s="91">
        <v>0.45581709999999998</v>
      </c>
      <c r="AT14" s="91">
        <v>0.45625559999999998</v>
      </c>
      <c r="AU14" s="91">
        <v>0.35442980000000002</v>
      </c>
      <c r="AV14" s="91">
        <v>0.41821760000000002</v>
      </c>
      <c r="AW14" s="91">
        <v>0.37884869999999998</v>
      </c>
      <c r="AX14" s="91">
        <v>0.43446699999999999</v>
      </c>
      <c r="AY14" s="91">
        <v>0.44938620000000001</v>
      </c>
      <c r="AZ14" s="91">
        <v>0.36021809999999999</v>
      </c>
      <c r="BA14" s="91">
        <v>0.39696880000000001</v>
      </c>
      <c r="BB14" s="91">
        <v>0.36049799999999999</v>
      </c>
      <c r="BC14" s="91">
        <v>0.43512529999999999</v>
      </c>
      <c r="BD14" s="91">
        <v>0.35844939999999997</v>
      </c>
      <c r="BE14" s="91">
        <v>0.42088110000000001</v>
      </c>
      <c r="BF14" s="91">
        <v>0.33552349999999997</v>
      </c>
      <c r="BG14" s="91">
        <v>0.43728099999999998</v>
      </c>
      <c r="BH14" s="91">
        <v>0.341756</v>
      </c>
      <c r="BI14" s="91">
        <v>0.32006570000000001</v>
      </c>
      <c r="BJ14" s="91">
        <v>0.41598790000000002</v>
      </c>
      <c r="BK14" s="91">
        <v>0.4586094</v>
      </c>
      <c r="BL14" s="91">
        <v>0.39520480000000002</v>
      </c>
      <c r="BM14" s="91">
        <v>0.3795347</v>
      </c>
      <c r="BN14" s="91">
        <v>0.38525930000000003</v>
      </c>
      <c r="BO14" s="91">
        <v>0.36109869999999999</v>
      </c>
      <c r="BP14" s="91">
        <v>0.35341149999999999</v>
      </c>
      <c r="BQ14" s="91">
        <v>0.38178640000000003</v>
      </c>
      <c r="BR14" s="91">
        <v>0.36355549999999998</v>
      </c>
      <c r="BS14" s="91">
        <v>0.39142130000000003</v>
      </c>
      <c r="BT14" s="91">
        <v>0.36925980000000003</v>
      </c>
      <c r="BU14" s="91">
        <v>0.40603509999999998</v>
      </c>
      <c r="BV14" s="91">
        <v>0.31060290000000002</v>
      </c>
      <c r="BW14" s="91">
        <v>0.29799340000000002</v>
      </c>
      <c r="BX14" s="91">
        <v>0.36299480000000001</v>
      </c>
      <c r="BY14" s="91">
        <v>0.32804119999999998</v>
      </c>
      <c r="BZ14" s="91">
        <v>0.37817109999999998</v>
      </c>
      <c r="CA14" s="91">
        <v>0.32639800000000002</v>
      </c>
      <c r="CB14" s="91">
        <v>0.39863399999999999</v>
      </c>
      <c r="CC14" s="91">
        <v>0.36518390000000001</v>
      </c>
      <c r="CD14" s="91">
        <v>0.3801677</v>
      </c>
      <c r="CE14" s="91">
        <v>0.36623109999999998</v>
      </c>
      <c r="CF14" s="91">
        <v>0.38205820000000001</v>
      </c>
      <c r="CG14" s="91">
        <v>0.34368339999999997</v>
      </c>
      <c r="CH14" s="91">
        <v>0.3896732</v>
      </c>
      <c r="CI14" s="91">
        <v>0.33482669999999998</v>
      </c>
      <c r="CJ14" s="91">
        <v>0.40983019999999998</v>
      </c>
      <c r="CK14" s="91">
        <v>0.34830640000000002</v>
      </c>
      <c r="CL14" s="91">
        <v>0.38637250000000001</v>
      </c>
      <c r="CM14" s="91">
        <v>0.4427316</v>
      </c>
      <c r="CN14" s="91">
        <v>0.4953516</v>
      </c>
      <c r="CO14" s="91">
        <v>0.3571377</v>
      </c>
      <c r="CP14" s="91">
        <v>0.42477359999999997</v>
      </c>
      <c r="CQ14" s="91">
        <v>0.36510140000000002</v>
      </c>
      <c r="CR14" s="91">
        <v>0.2706807</v>
      </c>
      <c r="CS14" s="91">
        <v>0.31977879999999997</v>
      </c>
      <c r="CT14" s="91">
        <v>0.40187669999999998</v>
      </c>
      <c r="CU14" s="91">
        <v>0.27633829999999998</v>
      </c>
      <c r="CV14" s="91">
        <v>0.36406820000000001</v>
      </c>
      <c r="CW14" s="91">
        <v>0.4013139</v>
      </c>
      <c r="CX14" s="91">
        <v>0.34116869999999999</v>
      </c>
      <c r="CY14" s="91">
        <v>0.4225546</v>
      </c>
      <c r="CZ14" s="91">
        <v>0.44788210000000001</v>
      </c>
      <c r="DA14" s="91">
        <v>0.45821489999999998</v>
      </c>
      <c r="DB14" s="91">
        <v>0.42052109999999998</v>
      </c>
      <c r="DC14" s="91">
        <v>0.4516503</v>
      </c>
      <c r="DD14" s="91">
        <v>0.48643839999999999</v>
      </c>
      <c r="DE14" s="91">
        <v>0.4317839</v>
      </c>
      <c r="DF14" s="91">
        <v>0.40689720000000001</v>
      </c>
      <c r="DG14" s="91">
        <v>0.4364073</v>
      </c>
      <c r="DH14" s="91">
        <v>0.43168050000000002</v>
      </c>
      <c r="DI14" s="91">
        <v>0.46118199999999998</v>
      </c>
      <c r="DJ14" s="91">
        <v>0.38343169999999999</v>
      </c>
      <c r="DK14" s="91">
        <v>0.34135579999999999</v>
      </c>
      <c r="DL14" s="91">
        <v>0.43870609999999999</v>
      </c>
      <c r="DM14" s="91">
        <v>0.4163289</v>
      </c>
      <c r="DN14" s="91">
        <v>0.40866659999999999</v>
      </c>
      <c r="DO14" s="91">
        <v>0.38604270000000002</v>
      </c>
      <c r="DP14" s="91">
        <v>0.42130879999999998</v>
      </c>
      <c r="DQ14" s="91">
        <v>0.44200679999999998</v>
      </c>
      <c r="DR14" s="91">
        <v>0.4074796</v>
      </c>
      <c r="DS14" s="91">
        <v>0.39676090000000003</v>
      </c>
      <c r="DT14" s="91">
        <v>0.50006919999999999</v>
      </c>
      <c r="DU14" s="91">
        <v>0.42770449999999999</v>
      </c>
      <c r="DV14" s="91">
        <v>0.41338320000000001</v>
      </c>
      <c r="DW14" s="91">
        <v>0.38820850000000001</v>
      </c>
      <c r="DX14" s="91">
        <v>0.3776661</v>
      </c>
      <c r="DY14" s="91">
        <v>0.32963009999999998</v>
      </c>
      <c r="DZ14" s="91">
        <v>0.3784883</v>
      </c>
      <c r="EA14" s="91">
        <v>0.4284404</v>
      </c>
      <c r="EB14" s="91">
        <v>0.44084440000000003</v>
      </c>
      <c r="EC14" s="91">
        <v>0.3677685</v>
      </c>
      <c r="ED14" s="91">
        <v>0.36959819999999999</v>
      </c>
      <c r="EE14" s="91">
        <v>0.40593109999999999</v>
      </c>
      <c r="EF14" s="91">
        <v>0.36624509999999999</v>
      </c>
      <c r="EG14" s="91">
        <v>0.40116350000000001</v>
      </c>
      <c r="EH14" s="91">
        <v>0.39579720000000002</v>
      </c>
      <c r="EI14" s="91">
        <v>0.44530429999999999</v>
      </c>
      <c r="EJ14" s="91">
        <v>0.42549670000000001</v>
      </c>
      <c r="EK14" s="91">
        <v>0.37185679999999999</v>
      </c>
      <c r="EL14" s="91">
        <v>0.35121970000000002</v>
      </c>
      <c r="EM14" s="91">
        <v>0.41094199999999997</v>
      </c>
      <c r="EN14" s="91">
        <v>0.40775050000000002</v>
      </c>
      <c r="EO14" s="91">
        <v>0.45035380000000003</v>
      </c>
      <c r="EP14" s="91">
        <v>0.45612340000000001</v>
      </c>
      <c r="EQ14" s="91">
        <v>0.36968980000000001</v>
      </c>
      <c r="ER14" s="91">
        <v>0.39746789999999999</v>
      </c>
      <c r="ES14" s="91">
        <v>0.37389670000000003</v>
      </c>
      <c r="ET14" s="91">
        <v>0.3799225</v>
      </c>
      <c r="EU14" s="91">
        <v>0.42577540000000003</v>
      </c>
      <c r="EV14" s="91">
        <v>0.39859260000000002</v>
      </c>
      <c r="EW14" s="91">
        <v>0.48189700000000002</v>
      </c>
      <c r="EX14" s="91">
        <v>0.39327000000000001</v>
      </c>
      <c r="EY14" s="91">
        <v>0.37854179999999998</v>
      </c>
      <c r="EZ14" s="91">
        <v>0.45550610000000002</v>
      </c>
      <c r="FA14" s="91">
        <v>0.41495880000000002</v>
      </c>
      <c r="FB14" s="91">
        <v>0.43329380000000001</v>
      </c>
      <c r="FC14" s="91">
        <v>0.3879127</v>
      </c>
      <c r="FD14" s="91">
        <v>0.4939558</v>
      </c>
      <c r="FE14" s="91">
        <v>0.37659359999999997</v>
      </c>
      <c r="FF14" s="91">
        <v>0.42806899999999998</v>
      </c>
      <c r="FG14" s="91">
        <v>0.42055569999999998</v>
      </c>
      <c r="FH14" s="91">
        <v>0.4391273</v>
      </c>
      <c r="FI14" s="91">
        <v>0.41064600000000001</v>
      </c>
      <c r="FJ14" s="91">
        <v>0.47584569999999998</v>
      </c>
      <c r="FK14" s="91">
        <v>0.50994490000000003</v>
      </c>
      <c r="FL14" s="91">
        <v>0.46880640000000001</v>
      </c>
      <c r="FM14" s="91">
        <v>0.47664190000000001</v>
      </c>
      <c r="FN14" s="91">
        <v>0.49601879999999998</v>
      </c>
      <c r="FO14" s="91">
        <v>0.47568670000000002</v>
      </c>
      <c r="FP14" s="91">
        <v>0.50718439999999998</v>
      </c>
      <c r="FQ14" s="91">
        <v>0.472833</v>
      </c>
      <c r="FR14" s="91">
        <v>0.54465450000000004</v>
      </c>
      <c r="FS14" s="91">
        <v>0.41710150000000001</v>
      </c>
      <c r="FT14" s="91">
        <v>0.4464476</v>
      </c>
      <c r="FU14" s="91">
        <v>0.47406500000000001</v>
      </c>
      <c r="FV14" s="91">
        <v>0.4251684</v>
      </c>
      <c r="FW14" s="91">
        <v>0.42683260000000001</v>
      </c>
      <c r="FX14" s="91">
        <v>0.49624669999999999</v>
      </c>
      <c r="FY14" s="91">
        <v>0.56136940000000002</v>
      </c>
      <c r="FZ14" s="91">
        <v>0.56018420000000002</v>
      </c>
      <c r="GA14" s="91">
        <v>0.53488959999999997</v>
      </c>
      <c r="GB14" s="91">
        <v>0.54801820000000001</v>
      </c>
      <c r="GC14" s="91">
        <v>0.48852469999999998</v>
      </c>
      <c r="GD14" s="91">
        <v>0.53353799999999996</v>
      </c>
      <c r="GE14" s="91">
        <v>0.46498139999999999</v>
      </c>
      <c r="GF14" s="91">
        <v>0.41204600000000002</v>
      </c>
      <c r="GG14" s="91">
        <v>0.50867560000000001</v>
      </c>
      <c r="GH14" s="91">
        <v>0.45779180000000003</v>
      </c>
      <c r="GI14" s="91">
        <v>0.40434530000000002</v>
      </c>
      <c r="GJ14" s="91">
        <v>0.49158750000000001</v>
      </c>
      <c r="GK14" s="91">
        <v>0.41924119999999998</v>
      </c>
      <c r="GL14" s="91">
        <v>0.39855649999999998</v>
      </c>
      <c r="GM14" s="91">
        <v>0.45650350000000001</v>
      </c>
      <c r="GN14" s="91">
        <v>0.45270830000000001</v>
      </c>
      <c r="GO14" s="91">
        <v>0.40374569999999999</v>
      </c>
      <c r="GP14" s="91">
        <v>0.43676399999999999</v>
      </c>
      <c r="GQ14" s="91">
        <v>0.43748599999999999</v>
      </c>
      <c r="GR14" s="91">
        <v>0.44021009999999999</v>
      </c>
      <c r="GS14" s="91">
        <v>0.52574560000000004</v>
      </c>
      <c r="GT14" s="91">
        <v>0.41752139999999999</v>
      </c>
      <c r="GU14" s="91">
        <v>0.42481029999999997</v>
      </c>
      <c r="GV14" s="91">
        <v>0.44272230000000001</v>
      </c>
      <c r="GW14" s="91">
        <v>0.46261859999999999</v>
      </c>
      <c r="GX14" s="91">
        <v>0.43923570000000001</v>
      </c>
      <c r="GY14" s="91">
        <v>0.50115940000000003</v>
      </c>
      <c r="GZ14" s="91">
        <v>0.40275759999999999</v>
      </c>
      <c r="HA14" s="91">
        <v>0.54816810000000005</v>
      </c>
      <c r="HB14" s="91">
        <v>0.52245830000000004</v>
      </c>
      <c r="HC14" s="91">
        <v>0.53280110000000003</v>
      </c>
      <c r="HD14" s="91">
        <v>0.53187770000000001</v>
      </c>
      <c r="HE14" s="91">
        <v>0.52519859999999996</v>
      </c>
      <c r="HF14" s="91">
        <v>0.50747759999999997</v>
      </c>
      <c r="HG14" s="91">
        <v>0.5432863</v>
      </c>
      <c r="HH14" s="91">
        <v>0.40899200000000002</v>
      </c>
      <c r="HI14" s="91">
        <v>0.44229780000000002</v>
      </c>
      <c r="HJ14" s="91">
        <v>0.48007369999999999</v>
      </c>
      <c r="HK14" s="91">
        <v>0.42856529999999998</v>
      </c>
      <c r="HL14" s="91">
        <v>0.44429829999999998</v>
      </c>
      <c r="HM14" s="91">
        <v>0.4924074</v>
      </c>
      <c r="HN14" s="91">
        <v>0.53122290000000005</v>
      </c>
      <c r="HO14" s="91">
        <v>0.45482050000000002</v>
      </c>
      <c r="HP14" s="91">
        <v>0.42073840000000001</v>
      </c>
      <c r="HQ14" s="91">
        <v>0.42289880000000002</v>
      </c>
      <c r="HR14" s="91">
        <v>0.41048960000000001</v>
      </c>
      <c r="HS14" s="91">
        <v>0.4169911</v>
      </c>
      <c r="HT14" s="91">
        <v>0.49876110000000001</v>
      </c>
      <c r="HU14" s="91">
        <v>0.40397880000000003</v>
      </c>
      <c r="HV14" s="91">
        <v>0.39464270000000001</v>
      </c>
      <c r="HW14" s="91">
        <v>0.49360799999999999</v>
      </c>
      <c r="HX14" s="91">
        <v>0.45428449999999998</v>
      </c>
      <c r="HY14" s="91">
        <v>0.40037020000000001</v>
      </c>
      <c r="HZ14" s="91">
        <v>0.49837579999999998</v>
      </c>
      <c r="IA14" s="91">
        <v>0.42963960000000001</v>
      </c>
      <c r="IB14" s="91">
        <v>0.49242059999999999</v>
      </c>
      <c r="IC14" s="91">
        <v>0.4152863</v>
      </c>
      <c r="ID14" s="91">
        <v>0.39869389999999999</v>
      </c>
      <c r="IE14" s="91">
        <v>0.50620909999999997</v>
      </c>
      <c r="IF14" s="91">
        <v>0.41872300000000001</v>
      </c>
      <c r="IG14" s="91">
        <v>0.52859370000000006</v>
      </c>
      <c r="IH14" s="91">
        <v>0.45003290000000001</v>
      </c>
      <c r="II14" s="91">
        <v>0.47011409999999998</v>
      </c>
      <c r="IJ14" s="91">
        <v>0.49845810000000002</v>
      </c>
      <c r="IK14" s="91">
        <v>0.44373040000000002</v>
      </c>
      <c r="IL14" s="91">
        <v>0.414767</v>
      </c>
      <c r="IM14" s="91">
        <v>0.4384768</v>
      </c>
      <c r="IN14" s="91">
        <v>0.40888740000000001</v>
      </c>
      <c r="IO14" s="91">
        <v>0.44715929999999998</v>
      </c>
      <c r="IP14" s="91">
        <v>0.49916139999999998</v>
      </c>
      <c r="IQ14" s="91">
        <v>0.59376169999999995</v>
      </c>
      <c r="IR14" s="91">
        <v>0.53111370000000002</v>
      </c>
      <c r="IS14" s="91">
        <v>0.49276330000000002</v>
      </c>
      <c r="IT14" s="91">
        <v>0.4694876</v>
      </c>
      <c r="IU14" s="91">
        <v>0.54750410000000005</v>
      </c>
      <c r="IV14" s="91">
        <v>0.50288270000000002</v>
      </c>
      <c r="IW14" s="91">
        <v>0.50722679999999998</v>
      </c>
      <c r="IX14" s="91">
        <v>0.4690897</v>
      </c>
      <c r="IY14" s="91">
        <v>0.47104639999999998</v>
      </c>
      <c r="IZ14" s="91">
        <v>0.41702800000000001</v>
      </c>
      <c r="JA14" s="91">
        <v>0.46860020000000002</v>
      </c>
      <c r="JB14" s="91">
        <v>0.47975580000000001</v>
      </c>
      <c r="JC14" s="91">
        <v>0.55721160000000003</v>
      </c>
      <c r="JD14" s="91">
        <v>0.53523790000000004</v>
      </c>
      <c r="JE14" s="91">
        <v>0.57813630000000005</v>
      </c>
      <c r="JF14" s="91">
        <v>0.54041150000000004</v>
      </c>
      <c r="JG14" s="91">
        <v>0.37656020000000001</v>
      </c>
      <c r="JH14" s="91">
        <v>0.50760320000000003</v>
      </c>
      <c r="JI14" s="91">
        <v>0.42661009999999999</v>
      </c>
      <c r="JJ14" s="91">
        <v>0.43381009999999998</v>
      </c>
      <c r="JK14" s="91">
        <v>0.51192499999999996</v>
      </c>
      <c r="JL14" s="91">
        <v>0.56304770000000004</v>
      </c>
      <c r="JM14" s="91">
        <v>0.51527610000000001</v>
      </c>
      <c r="JN14" s="91">
        <v>0.40114909999999998</v>
      </c>
      <c r="JO14" s="91">
        <v>0.50072539999999999</v>
      </c>
      <c r="JP14" s="91">
        <v>0.44722289999999998</v>
      </c>
      <c r="JQ14" s="91">
        <v>0.39097130000000002</v>
      </c>
      <c r="JR14" s="91">
        <v>0.49035519999999999</v>
      </c>
      <c r="JS14" s="91">
        <v>0.40389900000000001</v>
      </c>
      <c r="JT14" s="91">
        <v>0.43287310000000001</v>
      </c>
      <c r="JU14" s="91">
        <v>0.48610560000000003</v>
      </c>
      <c r="JV14" s="91">
        <v>0.43504789999999999</v>
      </c>
      <c r="JW14" s="91">
        <v>0.3893295</v>
      </c>
      <c r="JX14" s="91">
        <v>0.50692380000000004</v>
      </c>
      <c r="JY14" s="91">
        <v>0.40299669999999999</v>
      </c>
      <c r="JZ14" s="91">
        <v>0.45507379999999997</v>
      </c>
      <c r="KA14" s="91">
        <v>0.44630920000000002</v>
      </c>
      <c r="KB14" s="91">
        <v>0.53227550000000001</v>
      </c>
      <c r="KC14" s="91">
        <v>0.4693486</v>
      </c>
      <c r="KD14" s="91">
        <v>0.50450329999999999</v>
      </c>
      <c r="KE14" s="91">
        <v>0.54377419999999999</v>
      </c>
      <c r="KF14" s="91">
        <v>0.51348300000000002</v>
      </c>
      <c r="KG14" s="91">
        <v>0.48223149999999998</v>
      </c>
      <c r="KH14" s="91">
        <v>0.44172840000000002</v>
      </c>
      <c r="KI14" s="91">
        <v>0.4129932</v>
      </c>
      <c r="KJ14" s="91">
        <v>0.40080270000000001</v>
      </c>
      <c r="KK14" s="91">
        <v>0.43297020000000003</v>
      </c>
      <c r="KL14" s="91">
        <v>0.40398699999999999</v>
      </c>
      <c r="KM14" s="91">
        <v>0.49603419999999998</v>
      </c>
      <c r="KN14" s="91">
        <v>0.52453530000000004</v>
      </c>
      <c r="KO14" s="91">
        <v>0.4307628</v>
      </c>
      <c r="KP14" s="91">
        <v>0.51208750000000003</v>
      </c>
      <c r="KQ14" s="91">
        <v>0.41815570000000002</v>
      </c>
      <c r="KR14" s="91">
        <v>0.40672140000000001</v>
      </c>
      <c r="KS14" s="91">
        <v>0.45094810000000002</v>
      </c>
      <c r="KT14" s="91">
        <v>0.41640690000000002</v>
      </c>
      <c r="KU14" s="91">
        <v>0.39107140000000001</v>
      </c>
      <c r="KV14" s="91">
        <v>0.5339682</v>
      </c>
    </row>
    <row r="15" spans="1:308" x14ac:dyDescent="0.35">
      <c r="A15" s="28" t="s">
        <v>22</v>
      </c>
      <c r="B15" s="99">
        <v>41575</v>
      </c>
      <c r="C15" s="98" t="s">
        <v>9</v>
      </c>
      <c r="D15" s="91">
        <v>0.34912729999999997</v>
      </c>
      <c r="E15" s="91">
        <v>0.38049179999999999</v>
      </c>
      <c r="F15" s="91">
        <v>0.33047520000000002</v>
      </c>
      <c r="G15" s="91">
        <v>0.47389999999999999</v>
      </c>
      <c r="H15" s="91">
        <v>0.34170010000000001</v>
      </c>
      <c r="I15" s="91">
        <v>0.35402099999999997</v>
      </c>
      <c r="J15" s="91">
        <v>0.47214139999999999</v>
      </c>
      <c r="K15" s="91">
        <v>0.41534929999999998</v>
      </c>
      <c r="L15" s="91">
        <v>0.4059548</v>
      </c>
      <c r="M15" s="91">
        <v>0.39631129999999998</v>
      </c>
      <c r="N15" s="91">
        <v>0.34673730000000003</v>
      </c>
      <c r="O15" s="91">
        <v>0.3951441</v>
      </c>
      <c r="P15" s="91">
        <v>0.34311419999999998</v>
      </c>
      <c r="Q15" s="91">
        <v>0.47723159999999998</v>
      </c>
      <c r="R15" s="91">
        <v>0.45743349999999999</v>
      </c>
      <c r="S15" s="91">
        <v>0.36188779999999998</v>
      </c>
      <c r="T15" s="91">
        <v>0.39669460000000001</v>
      </c>
      <c r="U15" s="91">
        <v>0.40967100000000001</v>
      </c>
      <c r="V15" s="91">
        <v>0.50558639999999999</v>
      </c>
      <c r="W15" s="91">
        <v>0.38238420000000001</v>
      </c>
      <c r="X15" s="91">
        <v>0.40160610000000002</v>
      </c>
      <c r="Y15" s="91">
        <v>0.37124550000000001</v>
      </c>
      <c r="Z15" s="91">
        <v>0.40392630000000002</v>
      </c>
      <c r="AA15" s="91">
        <v>0.51999320000000004</v>
      </c>
      <c r="AB15" s="91">
        <v>0.50609729999999997</v>
      </c>
      <c r="AC15" s="91">
        <v>0.51461780000000001</v>
      </c>
      <c r="AD15" s="91">
        <v>0.52737750000000005</v>
      </c>
      <c r="AE15" s="91">
        <v>0.45254759999999999</v>
      </c>
      <c r="AF15" s="91">
        <v>0.52965459999999998</v>
      </c>
      <c r="AG15" s="91">
        <v>0.46428979999999997</v>
      </c>
      <c r="AH15" s="91">
        <v>0.40809050000000002</v>
      </c>
      <c r="AI15" s="91">
        <v>0.3806467</v>
      </c>
      <c r="AJ15" s="91">
        <v>0.40552159999999998</v>
      </c>
      <c r="AK15" s="91">
        <v>0.49409690000000001</v>
      </c>
      <c r="AL15" s="91">
        <v>0.51631079999999996</v>
      </c>
      <c r="AM15" s="91">
        <v>0.47549069999999999</v>
      </c>
      <c r="AN15" s="91">
        <v>0.39848319999999998</v>
      </c>
      <c r="AO15" s="91">
        <v>0.52066179999999995</v>
      </c>
      <c r="AP15" s="91">
        <v>0.42698180000000002</v>
      </c>
      <c r="AQ15" s="91">
        <v>0.40916560000000002</v>
      </c>
      <c r="AR15" s="91">
        <v>0.39788400000000002</v>
      </c>
      <c r="AS15" s="91">
        <v>0.38738470000000003</v>
      </c>
      <c r="AT15" s="91">
        <v>0.59505070000000004</v>
      </c>
      <c r="AU15" s="91">
        <v>0.50002990000000003</v>
      </c>
      <c r="AV15" s="91">
        <v>0.52874489999999996</v>
      </c>
      <c r="AW15" s="91">
        <v>0.46758929999999999</v>
      </c>
      <c r="AX15" s="91">
        <v>0.605383</v>
      </c>
      <c r="AY15" s="91">
        <v>0.50644520000000004</v>
      </c>
      <c r="AZ15" s="91">
        <v>0.56812759999999995</v>
      </c>
      <c r="BA15" s="91">
        <v>0.4902339</v>
      </c>
      <c r="BB15" s="91">
        <v>0.50198350000000003</v>
      </c>
      <c r="BC15" s="91">
        <v>0.4748385</v>
      </c>
      <c r="BD15" s="91">
        <v>0.39063740000000002</v>
      </c>
      <c r="BE15" s="91">
        <v>0.50984479999999999</v>
      </c>
      <c r="BF15" s="91">
        <v>0.45448050000000001</v>
      </c>
      <c r="BG15" s="91">
        <v>0.42105140000000002</v>
      </c>
      <c r="BH15" s="91">
        <v>0.51095210000000002</v>
      </c>
      <c r="BI15" s="91">
        <v>0.39514709999999997</v>
      </c>
      <c r="BJ15" s="91">
        <v>0.44247979999999998</v>
      </c>
      <c r="BK15" s="91">
        <v>0.4356642</v>
      </c>
      <c r="BL15" s="91">
        <v>0.44188899999999998</v>
      </c>
      <c r="BM15" s="91">
        <v>0.3686161</v>
      </c>
      <c r="BN15" s="91">
        <v>0.4533335</v>
      </c>
      <c r="BO15" s="91">
        <v>0.36648059999999999</v>
      </c>
      <c r="BP15" s="91">
        <v>0.37254179999999998</v>
      </c>
      <c r="BQ15" s="91">
        <v>0.41299219999999998</v>
      </c>
      <c r="BR15" s="91">
        <v>0.4558526</v>
      </c>
      <c r="BS15" s="91">
        <v>0.36492289999999999</v>
      </c>
      <c r="BT15" s="91">
        <v>0.42894179999999998</v>
      </c>
      <c r="BU15" s="91">
        <v>0.3568267</v>
      </c>
      <c r="BV15" s="91">
        <v>0.3928315</v>
      </c>
      <c r="BW15" s="91">
        <v>0.48298849999999999</v>
      </c>
      <c r="BX15" s="91">
        <v>0.41462339999999998</v>
      </c>
      <c r="BY15" s="91">
        <v>0.36822319999999997</v>
      </c>
      <c r="BZ15" s="91">
        <v>0.37885249999999998</v>
      </c>
      <c r="CA15" s="91">
        <v>0.34139999999999998</v>
      </c>
      <c r="CB15" s="91">
        <v>0.33097929999999998</v>
      </c>
      <c r="CC15" s="91">
        <v>0.3317041</v>
      </c>
      <c r="CD15" s="91">
        <v>0.40594039999999998</v>
      </c>
      <c r="CE15" s="91">
        <v>0.36682150000000002</v>
      </c>
      <c r="CF15" s="91">
        <v>0.35085189999999999</v>
      </c>
      <c r="CG15" s="91">
        <v>0.44280649999999999</v>
      </c>
      <c r="CH15" s="91">
        <v>0.42008889999999999</v>
      </c>
      <c r="CI15" s="91">
        <v>0.39508880000000002</v>
      </c>
      <c r="CJ15" s="91">
        <v>0.40338780000000002</v>
      </c>
      <c r="CK15" s="91">
        <v>0.38612970000000002</v>
      </c>
      <c r="CL15" s="91">
        <v>0.55309909999999995</v>
      </c>
      <c r="CM15" s="91">
        <v>0.52825920000000004</v>
      </c>
      <c r="CN15" s="91">
        <v>0.39482200000000001</v>
      </c>
      <c r="CO15" s="91">
        <v>0.41233130000000001</v>
      </c>
      <c r="CP15" s="91">
        <v>0.445857</v>
      </c>
      <c r="CQ15" s="91">
        <v>0.48720249999999998</v>
      </c>
      <c r="CR15" s="91">
        <v>0.43632949999999998</v>
      </c>
      <c r="CS15" s="91">
        <v>0.55139570000000004</v>
      </c>
      <c r="CT15" s="91">
        <v>0.42364960000000002</v>
      </c>
      <c r="CU15" s="91">
        <v>0.42014040000000002</v>
      </c>
      <c r="CV15" s="91">
        <v>0.44522990000000001</v>
      </c>
      <c r="CW15" s="91">
        <v>0.4576385</v>
      </c>
      <c r="CX15" s="91">
        <v>0.53979549999999998</v>
      </c>
      <c r="CY15" s="91">
        <v>0.48241270000000003</v>
      </c>
      <c r="CZ15" s="91">
        <v>0.4242746</v>
      </c>
      <c r="DA15" s="91">
        <v>0.4221068</v>
      </c>
      <c r="DB15" s="91">
        <v>0.50958879999999995</v>
      </c>
      <c r="DC15" s="91">
        <v>0.5302289</v>
      </c>
      <c r="DD15" s="91">
        <v>0.5471743</v>
      </c>
      <c r="DE15" s="91">
        <v>0.49527399999999999</v>
      </c>
      <c r="DF15" s="91">
        <v>0.5189878</v>
      </c>
      <c r="DG15" s="91">
        <v>0.52801140000000002</v>
      </c>
      <c r="DH15" s="91">
        <v>0.51125019999999999</v>
      </c>
      <c r="DI15" s="91">
        <v>0.38176349999999998</v>
      </c>
      <c r="DJ15" s="91">
        <v>0.37304739999999997</v>
      </c>
      <c r="DK15" s="91">
        <v>0.41514410000000002</v>
      </c>
      <c r="DL15" s="91">
        <v>0.34262589999999998</v>
      </c>
      <c r="DM15" s="91">
        <v>0.46245619999999998</v>
      </c>
      <c r="DN15" s="91">
        <v>0.39227659999999998</v>
      </c>
      <c r="DO15" s="91">
        <v>0.4651419</v>
      </c>
      <c r="DP15" s="91">
        <v>0.38751590000000002</v>
      </c>
      <c r="DQ15" s="91">
        <v>0.39709810000000001</v>
      </c>
      <c r="DR15" s="91">
        <v>0.4425636</v>
      </c>
      <c r="DS15" s="91">
        <v>0.36361890000000002</v>
      </c>
      <c r="DT15" s="91">
        <v>0.4409129</v>
      </c>
      <c r="DU15" s="91">
        <v>0.38699470000000002</v>
      </c>
      <c r="DV15" s="91">
        <v>0.40987699999999999</v>
      </c>
      <c r="DW15" s="91">
        <v>0.4460288</v>
      </c>
      <c r="DX15" s="91">
        <v>0.42853269999999999</v>
      </c>
      <c r="DY15" s="91">
        <v>0.5219684</v>
      </c>
      <c r="DZ15" s="91">
        <v>0.52579869999999995</v>
      </c>
      <c r="EA15" s="91">
        <v>0.48332750000000002</v>
      </c>
      <c r="EB15" s="91">
        <v>0.46223389999999998</v>
      </c>
      <c r="EC15" s="91">
        <v>0.4045029</v>
      </c>
      <c r="ED15" s="91">
        <v>0.49312549999999999</v>
      </c>
      <c r="EE15" s="91">
        <v>0.36483159999999998</v>
      </c>
      <c r="EF15" s="91">
        <v>0.49364079999999999</v>
      </c>
      <c r="EG15" s="91">
        <v>0.39720230000000001</v>
      </c>
      <c r="EH15" s="91">
        <v>0.37028470000000002</v>
      </c>
      <c r="EI15" s="91">
        <v>0.51379719999999995</v>
      </c>
      <c r="EJ15" s="91">
        <v>0.3931907</v>
      </c>
      <c r="EK15" s="91">
        <v>0.3962214</v>
      </c>
      <c r="EL15" s="91">
        <v>0.46185880000000001</v>
      </c>
      <c r="EM15" s="91">
        <v>0.41037430000000003</v>
      </c>
      <c r="EN15" s="91">
        <v>0.40962080000000001</v>
      </c>
      <c r="EO15" s="91">
        <v>0.45559260000000001</v>
      </c>
      <c r="EP15" s="91">
        <v>0.52347169999999998</v>
      </c>
      <c r="EQ15" s="91">
        <v>0.37556879999999998</v>
      </c>
      <c r="ER15" s="91">
        <v>0.48819879999999999</v>
      </c>
      <c r="ES15" s="91">
        <v>0.4299943</v>
      </c>
      <c r="ET15" s="91">
        <v>0.39459620000000001</v>
      </c>
      <c r="EU15" s="91">
        <v>0.37300149999999999</v>
      </c>
      <c r="EV15" s="91">
        <v>0.50407930000000001</v>
      </c>
      <c r="EW15" s="91">
        <v>0.44938529999999999</v>
      </c>
      <c r="EX15" s="91">
        <v>0.49917309999999998</v>
      </c>
      <c r="EY15" s="91">
        <v>0.38090960000000001</v>
      </c>
      <c r="EZ15" s="91">
        <v>0.3630565</v>
      </c>
      <c r="FA15" s="91">
        <v>0.4369171</v>
      </c>
      <c r="FB15" s="91">
        <v>0.39374809999999999</v>
      </c>
      <c r="FC15" s="91">
        <v>0.39918360000000003</v>
      </c>
      <c r="FD15" s="91">
        <v>0.43013069999999998</v>
      </c>
      <c r="FE15" s="91">
        <v>0.40448329999999999</v>
      </c>
      <c r="FF15" s="91">
        <v>0.51909099999999997</v>
      </c>
      <c r="FG15" s="91">
        <v>0.3787643</v>
      </c>
      <c r="FH15" s="91">
        <v>0.38212040000000003</v>
      </c>
      <c r="FI15" s="91">
        <v>0.55377730000000003</v>
      </c>
      <c r="FJ15" s="91">
        <v>0.39934350000000002</v>
      </c>
      <c r="FK15" s="91">
        <v>0.53648870000000004</v>
      </c>
      <c r="FL15" s="91">
        <v>0.50568769999999996</v>
      </c>
      <c r="FM15" s="91">
        <v>0.47553990000000002</v>
      </c>
      <c r="FN15" s="91">
        <v>0.58327700000000005</v>
      </c>
      <c r="FO15" s="91">
        <v>0.57484349999999995</v>
      </c>
      <c r="FP15" s="91">
        <v>0.57258739999999997</v>
      </c>
      <c r="FQ15" s="91">
        <v>0.53962659999999996</v>
      </c>
      <c r="FR15" s="91">
        <v>0.60087069999999998</v>
      </c>
      <c r="FS15" s="91">
        <v>0.4565651</v>
      </c>
      <c r="FT15" s="91">
        <v>0.52666869999999999</v>
      </c>
      <c r="FU15" s="91">
        <v>0.45914820000000001</v>
      </c>
      <c r="FV15" s="91">
        <v>0.46021289999999998</v>
      </c>
      <c r="FW15" s="91">
        <v>0.54391860000000003</v>
      </c>
      <c r="FX15" s="91">
        <v>0.46989259999999999</v>
      </c>
      <c r="FY15" s="91">
        <v>0.50455539999999999</v>
      </c>
      <c r="FZ15" s="91">
        <v>0.59696559999999999</v>
      </c>
      <c r="GA15" s="91">
        <v>0.53201279999999995</v>
      </c>
      <c r="GB15" s="91">
        <v>0.49538989999999999</v>
      </c>
      <c r="GC15" s="91">
        <v>0.61618010000000001</v>
      </c>
      <c r="GD15" s="91">
        <v>0.57480750000000003</v>
      </c>
      <c r="GE15" s="91">
        <v>0.62086569999999996</v>
      </c>
      <c r="GF15" s="91">
        <v>0.61407730000000005</v>
      </c>
      <c r="GG15" s="91">
        <v>0.49209819999999999</v>
      </c>
      <c r="GH15" s="91">
        <v>0.53141919999999998</v>
      </c>
      <c r="GI15" s="91">
        <v>0.59801269999999995</v>
      </c>
      <c r="GJ15" s="91">
        <v>0.42089880000000002</v>
      </c>
      <c r="GK15" s="91">
        <v>0.39081650000000001</v>
      </c>
      <c r="GL15" s="91">
        <v>0.41356379999999998</v>
      </c>
      <c r="GM15" s="91">
        <v>0.50004409999999999</v>
      </c>
      <c r="GN15" s="91">
        <v>0.47542659999999998</v>
      </c>
      <c r="GO15" s="91">
        <v>0.40969820000000001</v>
      </c>
      <c r="GP15" s="91">
        <v>0.40464450000000002</v>
      </c>
      <c r="GQ15" s="91">
        <v>0.41953699999999999</v>
      </c>
      <c r="GR15" s="91">
        <v>0.47310239999999998</v>
      </c>
      <c r="GS15" s="91">
        <v>0.45030049999999999</v>
      </c>
      <c r="GT15" s="91">
        <v>0.4260929</v>
      </c>
      <c r="GU15" s="91">
        <v>0.40118680000000001</v>
      </c>
      <c r="GV15" s="91">
        <v>0.4643002</v>
      </c>
      <c r="GW15" s="91">
        <v>0.46835690000000002</v>
      </c>
      <c r="GX15" s="91">
        <v>0.52696350000000003</v>
      </c>
      <c r="GY15" s="91">
        <v>0.51565970000000005</v>
      </c>
      <c r="GZ15" s="91">
        <v>0.56459000000000004</v>
      </c>
      <c r="HA15" s="91">
        <v>0.47670639999999997</v>
      </c>
      <c r="HB15" s="91">
        <v>0.5726116</v>
      </c>
      <c r="HC15" s="91">
        <v>0.58324209999999999</v>
      </c>
      <c r="HD15" s="91">
        <v>0.4869057</v>
      </c>
      <c r="HE15" s="91">
        <v>0.42768210000000001</v>
      </c>
      <c r="HF15" s="91">
        <v>0.41313939999999999</v>
      </c>
      <c r="HG15" s="91">
        <v>0.37711240000000001</v>
      </c>
      <c r="HH15" s="91">
        <v>0.51625390000000004</v>
      </c>
      <c r="HI15" s="91">
        <v>0.38798969999999999</v>
      </c>
      <c r="HJ15" s="91">
        <v>0.4032211</v>
      </c>
      <c r="HK15" s="91">
        <v>0.43071569999999998</v>
      </c>
      <c r="HL15" s="91">
        <v>0.56657219999999997</v>
      </c>
      <c r="HM15" s="91">
        <v>0.39339570000000001</v>
      </c>
      <c r="HN15" s="91">
        <v>0.42895660000000002</v>
      </c>
      <c r="HO15" s="91">
        <v>0.3846543</v>
      </c>
      <c r="HP15" s="91">
        <v>0.42417339999999998</v>
      </c>
      <c r="HQ15" s="91">
        <v>0.4151186</v>
      </c>
      <c r="HR15" s="91">
        <v>0.45511810000000003</v>
      </c>
      <c r="HS15" s="91">
        <v>0.47420430000000002</v>
      </c>
      <c r="HT15" s="91">
        <v>0.1278639</v>
      </c>
      <c r="HU15" s="91">
        <v>0.1331936</v>
      </c>
      <c r="HV15" s="91">
        <v>0.1441508</v>
      </c>
      <c r="HW15" s="91">
        <v>0.13188269999999999</v>
      </c>
      <c r="HX15" s="91">
        <v>0.13004209999999999</v>
      </c>
      <c r="HY15" s="91">
        <v>0.13327169999999999</v>
      </c>
      <c r="HZ15" s="91">
        <v>0.13947799999999999</v>
      </c>
      <c r="IA15" s="91">
        <v>0.1676993</v>
      </c>
      <c r="IB15" s="91">
        <v>0.1412214</v>
      </c>
      <c r="IC15" s="91">
        <v>0.13756299999999999</v>
      </c>
      <c r="ID15" s="91">
        <v>0.13128860000000001</v>
      </c>
      <c r="IE15" s="91">
        <v>0.14853189999999999</v>
      </c>
      <c r="IF15" s="91">
        <v>0.1418084</v>
      </c>
      <c r="IG15" s="91">
        <v>0.13382379999999999</v>
      </c>
      <c r="IH15" s="91">
        <v>0.1623165</v>
      </c>
      <c r="II15" s="91">
        <v>0.15074750000000001</v>
      </c>
      <c r="IJ15" s="91">
        <v>0.1410294</v>
      </c>
      <c r="IK15" s="91">
        <v>0.14401990000000001</v>
      </c>
      <c r="IL15" s="91">
        <v>0.15205589999999999</v>
      </c>
      <c r="IM15" s="91">
        <v>0.16401589999999999</v>
      </c>
      <c r="IN15" s="91">
        <v>0.1421162</v>
      </c>
      <c r="IO15" s="91">
        <v>0.15124019999999999</v>
      </c>
      <c r="IP15" s="91">
        <v>0.16922219999999999</v>
      </c>
      <c r="IQ15" s="91">
        <v>0.1734107</v>
      </c>
      <c r="IR15" s="91">
        <v>0.1895695</v>
      </c>
      <c r="IS15" s="91">
        <v>0.16420779999999999</v>
      </c>
      <c r="IT15" s="91">
        <v>0.18242520000000001</v>
      </c>
      <c r="IU15" s="91">
        <v>0.18823490000000001</v>
      </c>
      <c r="IV15" s="91">
        <v>0.1810329</v>
      </c>
      <c r="IW15" s="91">
        <v>0.1831053</v>
      </c>
      <c r="IX15" s="91">
        <v>0.17042370000000001</v>
      </c>
      <c r="IY15" s="91">
        <v>0.16654949999999999</v>
      </c>
      <c r="IZ15" s="91">
        <v>0.1883302</v>
      </c>
      <c r="JA15" s="91">
        <v>0.1863795</v>
      </c>
      <c r="JB15" s="91">
        <v>0.16204789999999999</v>
      </c>
      <c r="JC15" s="91">
        <v>0.19117790000000001</v>
      </c>
      <c r="JD15" s="91">
        <v>0.1853351</v>
      </c>
      <c r="JE15" s="91">
        <v>0.17053289999999999</v>
      </c>
      <c r="JF15" s="91">
        <v>0.1832358</v>
      </c>
      <c r="JG15" s="91">
        <v>0.1542702</v>
      </c>
      <c r="JH15" s="91">
        <v>0.1803265</v>
      </c>
      <c r="JI15" s="91">
        <v>0.15714130000000001</v>
      </c>
      <c r="JJ15" s="91">
        <v>0.17513409999999999</v>
      </c>
      <c r="JK15" s="91">
        <v>0.1805582</v>
      </c>
      <c r="JL15" s="91">
        <v>0.1545154</v>
      </c>
      <c r="JM15" s="91">
        <v>0.14802390000000001</v>
      </c>
      <c r="JN15" s="91">
        <v>0.1522636</v>
      </c>
      <c r="JO15" s="91">
        <v>0.1513264</v>
      </c>
      <c r="JP15" s="91">
        <v>0.16703599999999999</v>
      </c>
      <c r="JQ15" s="91">
        <v>0.1421193</v>
      </c>
      <c r="JR15" s="91">
        <v>0.16588069999999999</v>
      </c>
      <c r="JS15" s="91">
        <v>0.1377871</v>
      </c>
      <c r="JT15" s="91">
        <v>0.14274690000000001</v>
      </c>
      <c r="JU15" s="91">
        <v>0.14912900000000001</v>
      </c>
      <c r="JV15" s="91">
        <v>0.1705082</v>
      </c>
      <c r="JW15" s="91">
        <v>0.16645950000000001</v>
      </c>
      <c r="JX15" s="91">
        <v>0.17228160000000001</v>
      </c>
      <c r="JY15" s="91">
        <v>0.1640065</v>
      </c>
      <c r="JZ15" s="91">
        <v>0.1467215</v>
      </c>
      <c r="KA15" s="91">
        <v>0.1687343</v>
      </c>
      <c r="KB15" s="91">
        <v>0.17055339999999999</v>
      </c>
      <c r="KC15" s="91">
        <v>0.16389690000000001</v>
      </c>
      <c r="KD15" s="91">
        <v>0.14400399999999999</v>
      </c>
      <c r="KE15" s="91">
        <v>0.16182079999999999</v>
      </c>
      <c r="KF15" s="91">
        <v>0.1425883</v>
      </c>
      <c r="KG15" s="91">
        <v>0.1386375</v>
      </c>
      <c r="KH15" s="91">
        <v>0.14949519999999999</v>
      </c>
      <c r="KI15" s="91">
        <v>0.14735980000000001</v>
      </c>
      <c r="KJ15" s="91">
        <v>0.13436029999999999</v>
      </c>
      <c r="KK15" s="91">
        <v>0.13573769999999999</v>
      </c>
      <c r="KL15" s="91">
        <v>0.14162369999999999</v>
      </c>
      <c r="KM15" s="91">
        <v>0.1587837</v>
      </c>
      <c r="KN15" s="91">
        <v>0.13217590000000001</v>
      </c>
      <c r="KO15" s="91">
        <v>0.13727790000000001</v>
      </c>
      <c r="KP15" s="91">
        <v>0.3891404</v>
      </c>
      <c r="KQ15" s="91">
        <v>0.47669349999999999</v>
      </c>
      <c r="KR15" s="91">
        <v>0.35949520000000001</v>
      </c>
      <c r="KS15" s="91">
        <v>0.38964880000000002</v>
      </c>
      <c r="KT15" s="91">
        <v>0.4217226</v>
      </c>
      <c r="KU15" s="91">
        <v>0.44371650000000001</v>
      </c>
      <c r="KV15" s="91">
        <v>0.39078049999999998</v>
      </c>
    </row>
    <row r="16" spans="1:308" x14ac:dyDescent="0.35">
      <c r="A16" s="28" t="s">
        <v>23</v>
      </c>
      <c r="B16" s="99">
        <v>41575</v>
      </c>
      <c r="C16" s="98" t="s">
        <v>9</v>
      </c>
      <c r="D16" s="91">
        <v>0.41471970000000002</v>
      </c>
      <c r="E16" s="91">
        <v>0.43212250000000002</v>
      </c>
      <c r="F16" s="91">
        <v>0.34252090000000002</v>
      </c>
      <c r="G16" s="91">
        <v>0.3989221</v>
      </c>
      <c r="H16" s="91">
        <v>0.32619140000000002</v>
      </c>
      <c r="I16" s="91">
        <v>0.46077620000000002</v>
      </c>
      <c r="J16" s="91">
        <v>0.33457559999999997</v>
      </c>
      <c r="K16" s="91">
        <v>0.38505309999999998</v>
      </c>
      <c r="L16" s="91">
        <v>0.37771729999999998</v>
      </c>
      <c r="M16" s="91">
        <v>0.46405180000000001</v>
      </c>
      <c r="N16" s="91">
        <v>0.32550820000000003</v>
      </c>
      <c r="O16" s="91">
        <v>0.39683580000000002</v>
      </c>
      <c r="P16" s="91">
        <v>0.4735396</v>
      </c>
      <c r="Q16" s="91">
        <v>0.3996769</v>
      </c>
      <c r="R16" s="91">
        <v>0.40990840000000001</v>
      </c>
      <c r="S16" s="91">
        <v>0.4148347</v>
      </c>
      <c r="T16" s="91">
        <v>0.3473328</v>
      </c>
      <c r="U16" s="91">
        <v>0.49653930000000002</v>
      </c>
      <c r="V16" s="91">
        <v>0.51764410000000005</v>
      </c>
      <c r="W16" s="91">
        <v>0.37909730000000003</v>
      </c>
      <c r="X16" s="91">
        <v>0.52669670000000002</v>
      </c>
      <c r="Y16" s="91">
        <v>0.49999199999999999</v>
      </c>
      <c r="Z16" s="91">
        <v>0.50332270000000001</v>
      </c>
      <c r="AA16" s="91">
        <v>0.38439570000000001</v>
      </c>
      <c r="AB16" s="91">
        <v>0.36348589999999997</v>
      </c>
      <c r="AC16" s="91">
        <v>0.39047290000000001</v>
      </c>
      <c r="AD16" s="91">
        <v>0.35761890000000002</v>
      </c>
      <c r="AE16" s="91">
        <v>0.45639879999999999</v>
      </c>
      <c r="AF16" s="91">
        <v>0.55652080000000004</v>
      </c>
      <c r="AG16" s="91">
        <v>0.50392610000000004</v>
      </c>
      <c r="AH16" s="91">
        <v>0.52144389999999996</v>
      </c>
      <c r="AI16" s="91">
        <v>0.38629089999999999</v>
      </c>
      <c r="AJ16" s="91">
        <v>0.36489329999999998</v>
      </c>
      <c r="AK16" s="91">
        <v>0.37663920000000001</v>
      </c>
      <c r="AL16" s="91">
        <v>0.3848915</v>
      </c>
      <c r="AM16" s="91">
        <v>0.45945750000000002</v>
      </c>
      <c r="AN16" s="91">
        <v>0.34350530000000001</v>
      </c>
      <c r="AO16" s="91">
        <v>0.52284339999999996</v>
      </c>
      <c r="AP16" s="91">
        <v>0.55248430000000004</v>
      </c>
      <c r="AQ16" s="91">
        <v>0.50704749999999998</v>
      </c>
      <c r="AR16" s="91">
        <v>0.41089110000000001</v>
      </c>
      <c r="AS16" s="91">
        <v>0.53150169999999997</v>
      </c>
      <c r="AT16" s="91">
        <v>0.54007519999999998</v>
      </c>
      <c r="AU16" s="91">
        <v>0.44439899999999999</v>
      </c>
      <c r="AV16" s="91">
        <v>0.37772309999999998</v>
      </c>
      <c r="AW16" s="91">
        <v>0.3753263</v>
      </c>
      <c r="AX16" s="91">
        <v>0.4559067</v>
      </c>
      <c r="AY16" s="91">
        <v>0.53580249999999996</v>
      </c>
      <c r="AZ16" s="91">
        <v>0.42077530000000002</v>
      </c>
      <c r="BA16" s="91">
        <v>0.3981671</v>
      </c>
      <c r="BB16" s="91">
        <v>0.37771900000000003</v>
      </c>
      <c r="BC16" s="91">
        <v>0.40047369999999999</v>
      </c>
      <c r="BD16" s="91">
        <v>0.38709470000000001</v>
      </c>
      <c r="BE16" s="91">
        <v>0.37021399999999999</v>
      </c>
      <c r="BF16" s="91">
        <v>0.3851388</v>
      </c>
      <c r="BG16" s="91">
        <v>0.50079479999999998</v>
      </c>
      <c r="BH16" s="91">
        <v>0.3605487</v>
      </c>
      <c r="BI16" s="91">
        <v>0.39259280000000002</v>
      </c>
      <c r="BJ16" s="91">
        <v>0.53486310000000004</v>
      </c>
      <c r="BK16" s="91">
        <v>0.43007810000000002</v>
      </c>
      <c r="BL16" s="91">
        <v>0.37963079999999999</v>
      </c>
      <c r="BM16" s="91">
        <v>0.4135257</v>
      </c>
      <c r="BN16" s="91">
        <v>0.37125069999999999</v>
      </c>
      <c r="BO16" s="91">
        <v>0.38250580000000001</v>
      </c>
      <c r="BP16" s="91">
        <v>0.38186680000000001</v>
      </c>
      <c r="BQ16" s="91">
        <v>0.37481039999999999</v>
      </c>
      <c r="BR16" s="91">
        <v>0.3634928</v>
      </c>
      <c r="BS16" s="91">
        <v>0.46316190000000002</v>
      </c>
      <c r="BT16" s="91">
        <v>0.37095420000000001</v>
      </c>
      <c r="BU16" s="91">
        <v>0.3690987</v>
      </c>
      <c r="BV16" s="91">
        <v>0.35273599999999999</v>
      </c>
      <c r="BW16" s="91">
        <v>0.39963749999999998</v>
      </c>
      <c r="BX16" s="91">
        <v>0.44247900000000001</v>
      </c>
      <c r="BY16" s="91">
        <v>0.37612990000000002</v>
      </c>
      <c r="BZ16" s="91">
        <v>0.42591570000000001</v>
      </c>
      <c r="CA16" s="91">
        <v>0.37798150000000003</v>
      </c>
      <c r="CB16" s="91">
        <v>0.43579129999999999</v>
      </c>
      <c r="CC16" s="91">
        <v>0.39728269999999999</v>
      </c>
      <c r="CD16" s="91">
        <v>0.35085759999999999</v>
      </c>
      <c r="CE16" s="91">
        <v>0.54082450000000004</v>
      </c>
      <c r="CF16" s="91">
        <v>0.38006040000000002</v>
      </c>
      <c r="CG16" s="91">
        <v>0.37820340000000002</v>
      </c>
      <c r="CH16" s="91">
        <v>0.38075940000000003</v>
      </c>
      <c r="CI16" s="91">
        <v>0.41380919999999999</v>
      </c>
      <c r="CJ16" s="91">
        <v>0.39426749999999999</v>
      </c>
      <c r="CK16" s="91">
        <v>0.54861559999999998</v>
      </c>
      <c r="CL16" s="91">
        <v>0.390706</v>
      </c>
      <c r="CM16" s="91">
        <v>0.55175719999999995</v>
      </c>
      <c r="CN16" s="91">
        <v>0.54821220000000004</v>
      </c>
      <c r="CO16" s="91">
        <v>0.53879639999999995</v>
      </c>
      <c r="CP16" s="91">
        <v>0.54333279999999995</v>
      </c>
      <c r="CQ16" s="91">
        <v>0.47438989999999998</v>
      </c>
      <c r="CR16" s="91">
        <v>0.52642169999999999</v>
      </c>
      <c r="CS16" s="91">
        <v>0.43619809999999998</v>
      </c>
      <c r="CT16" s="91">
        <v>0.3784479</v>
      </c>
      <c r="CU16" s="91">
        <v>0.5437343</v>
      </c>
      <c r="CV16" s="91">
        <v>0.57986079999999995</v>
      </c>
      <c r="CW16" s="91">
        <v>0.56639779999999995</v>
      </c>
      <c r="CX16" s="91">
        <v>0.55709180000000003</v>
      </c>
      <c r="CY16" s="91">
        <v>0.51480749999999997</v>
      </c>
      <c r="CZ16" s="91">
        <v>0.57535970000000003</v>
      </c>
      <c r="DA16" s="91">
        <v>0.5273021</v>
      </c>
      <c r="DB16" s="91">
        <v>0.5350357</v>
      </c>
      <c r="DC16" s="91">
        <v>0.44951989999999997</v>
      </c>
      <c r="DD16" s="91">
        <v>0.40108680000000002</v>
      </c>
      <c r="DE16" s="91">
        <v>0.4326412</v>
      </c>
      <c r="DF16" s="91">
        <v>0.40989750000000003</v>
      </c>
      <c r="DG16" s="91">
        <v>0.38217099999999998</v>
      </c>
      <c r="DH16" s="91">
        <v>0.54807669999999997</v>
      </c>
      <c r="DI16" s="91">
        <v>0.5277733</v>
      </c>
      <c r="DJ16" s="91">
        <v>0.42966290000000001</v>
      </c>
      <c r="DK16" s="91">
        <v>0.41779119999999997</v>
      </c>
      <c r="DL16" s="91">
        <v>0.38487519999999997</v>
      </c>
      <c r="DM16" s="91">
        <v>0.40899990000000003</v>
      </c>
      <c r="DN16" s="91">
        <v>0.39338709999999999</v>
      </c>
      <c r="DO16" s="91">
        <v>0.48343370000000002</v>
      </c>
      <c r="DP16" s="91">
        <v>0.50682890000000003</v>
      </c>
      <c r="DQ16" s="91">
        <v>0.41871809999999998</v>
      </c>
      <c r="DR16" s="91">
        <v>0.49261389999999999</v>
      </c>
      <c r="DS16" s="91">
        <v>0.37332900000000002</v>
      </c>
      <c r="DT16" s="91">
        <v>0.38835180000000002</v>
      </c>
      <c r="DU16" s="91">
        <v>0.38359729999999997</v>
      </c>
      <c r="DV16" s="91">
        <v>0.54672370000000003</v>
      </c>
      <c r="DW16" s="91">
        <v>0.49002610000000002</v>
      </c>
      <c r="DX16" s="91">
        <v>0.4273362</v>
      </c>
      <c r="DY16" s="91">
        <v>0.45230480000000001</v>
      </c>
      <c r="DZ16" s="91">
        <v>0.3848029</v>
      </c>
      <c r="EA16" s="91">
        <v>0.43591049999999998</v>
      </c>
      <c r="EB16" s="91">
        <v>0.49469610000000003</v>
      </c>
      <c r="EC16" s="91">
        <v>0.33770060000000002</v>
      </c>
      <c r="ED16" s="91">
        <v>0.47074549999999998</v>
      </c>
      <c r="EE16" s="91">
        <v>0.40417720000000001</v>
      </c>
      <c r="EF16" s="91">
        <v>0.39632689999999998</v>
      </c>
      <c r="EG16" s="91">
        <v>0.36938070000000001</v>
      </c>
      <c r="EH16" s="91">
        <v>0.50856869999999998</v>
      </c>
      <c r="EI16" s="91">
        <v>0.46261669999999999</v>
      </c>
      <c r="EJ16" s="91">
        <v>0.36550009999999999</v>
      </c>
      <c r="EK16" s="91">
        <v>0.35972169999999998</v>
      </c>
      <c r="EL16" s="91">
        <v>0.36135299999999998</v>
      </c>
      <c r="EM16" s="91">
        <v>0.3520105</v>
      </c>
      <c r="EN16" s="91">
        <v>0.41364380000000001</v>
      </c>
      <c r="EO16" s="91">
        <v>0.37247859999999999</v>
      </c>
      <c r="EP16" s="91">
        <v>0.39079770000000003</v>
      </c>
      <c r="EQ16" s="91">
        <v>0.38219520000000001</v>
      </c>
      <c r="ER16" s="91">
        <v>0.37947530000000002</v>
      </c>
      <c r="ES16" s="91">
        <v>0.34167609999999998</v>
      </c>
      <c r="ET16" s="91">
        <v>0.34007209999999999</v>
      </c>
      <c r="EU16" s="91">
        <v>0.46103830000000001</v>
      </c>
      <c r="EV16" s="91">
        <v>0.358207</v>
      </c>
      <c r="EW16" s="91">
        <v>0.37683860000000002</v>
      </c>
      <c r="EX16" s="91">
        <v>0.39617839999999999</v>
      </c>
      <c r="EY16" s="91">
        <v>0.35020250000000003</v>
      </c>
      <c r="EZ16" s="91">
        <v>0.44956160000000001</v>
      </c>
      <c r="FA16" s="91">
        <v>0.3683032</v>
      </c>
      <c r="FB16" s="91">
        <v>0.39808640000000001</v>
      </c>
      <c r="FC16" s="91">
        <v>0.35426429999999998</v>
      </c>
      <c r="FD16" s="91">
        <v>0.35847600000000002</v>
      </c>
      <c r="FE16" s="91">
        <v>0.52935650000000001</v>
      </c>
      <c r="FF16" s="91">
        <v>0.4061748</v>
      </c>
      <c r="FG16" s="91">
        <v>0.34481260000000002</v>
      </c>
      <c r="FH16" s="91">
        <v>0.36112270000000002</v>
      </c>
      <c r="FI16" s="91">
        <v>0.40800340000000002</v>
      </c>
      <c r="FJ16" s="91">
        <v>0.36252010000000001</v>
      </c>
      <c r="FK16" s="91">
        <v>0.36858590000000002</v>
      </c>
      <c r="FL16" s="91">
        <v>0.46593059999999997</v>
      </c>
      <c r="FM16" s="91">
        <v>0.43263649999999998</v>
      </c>
      <c r="FN16" s="91">
        <v>0.50617860000000003</v>
      </c>
      <c r="FO16" s="91">
        <v>0.56559009999999998</v>
      </c>
      <c r="FP16" s="91">
        <v>0.52381120000000003</v>
      </c>
      <c r="FQ16" s="91">
        <v>0.5068549</v>
      </c>
      <c r="FR16" s="91">
        <v>0.52437789999999995</v>
      </c>
      <c r="FS16" s="91">
        <v>0.42607440000000002</v>
      </c>
      <c r="FT16" s="91">
        <v>0.57295169999999995</v>
      </c>
      <c r="FU16" s="91">
        <v>0.5405702</v>
      </c>
      <c r="FV16" s="91">
        <v>0.55458560000000001</v>
      </c>
      <c r="FW16" s="91">
        <v>0.56997209999999998</v>
      </c>
      <c r="FX16" s="91">
        <v>0.50426510000000002</v>
      </c>
      <c r="FY16" s="91">
        <v>0.52815939999999995</v>
      </c>
      <c r="FZ16" s="91">
        <v>0.53790020000000005</v>
      </c>
      <c r="GA16" s="91">
        <v>0.43924029999999997</v>
      </c>
      <c r="GB16" s="91">
        <v>0.54143280000000005</v>
      </c>
      <c r="GC16" s="91">
        <v>0.4549434</v>
      </c>
      <c r="GD16" s="91">
        <v>0.43585679999999999</v>
      </c>
      <c r="GE16" s="91">
        <v>0.40076319999999999</v>
      </c>
      <c r="GF16" s="91">
        <v>0.4741882</v>
      </c>
      <c r="GG16" s="91">
        <v>0.4906508</v>
      </c>
      <c r="GH16" s="91">
        <v>0.35278379999999998</v>
      </c>
      <c r="GI16" s="91">
        <v>0.50169399999999997</v>
      </c>
      <c r="GJ16" s="91">
        <v>0.53966119999999995</v>
      </c>
      <c r="GK16" s="91">
        <v>0.45387680000000002</v>
      </c>
      <c r="GL16" s="91">
        <v>0.5291498</v>
      </c>
      <c r="GM16" s="91">
        <v>0.41931950000000001</v>
      </c>
      <c r="GN16" s="91">
        <v>0.38212420000000002</v>
      </c>
      <c r="GO16" s="91">
        <v>0.3783165</v>
      </c>
      <c r="GP16" s="91">
        <v>0.3880286</v>
      </c>
      <c r="GQ16" s="91">
        <v>0.41045759999999998</v>
      </c>
      <c r="GR16" s="91">
        <v>0.38390380000000002</v>
      </c>
      <c r="GS16" s="91">
        <v>0.387799</v>
      </c>
      <c r="GT16" s="91">
        <v>0.4975115</v>
      </c>
      <c r="GU16" s="91">
        <v>0.50448970000000004</v>
      </c>
      <c r="GV16" s="91">
        <v>0.41134039999999999</v>
      </c>
      <c r="GW16" s="91">
        <v>0.45076450000000001</v>
      </c>
      <c r="GX16" s="91">
        <v>0.41868139999999998</v>
      </c>
      <c r="GY16" s="91">
        <v>0.56870540000000003</v>
      </c>
      <c r="GZ16" s="91">
        <v>0.46730959999999999</v>
      </c>
      <c r="HA16" s="91">
        <v>0.51742710000000003</v>
      </c>
      <c r="HB16" s="91">
        <v>0.39240209999999998</v>
      </c>
      <c r="HC16" s="91">
        <v>0.37203340000000001</v>
      </c>
      <c r="HD16" s="91">
        <v>0.3586357</v>
      </c>
      <c r="HE16" s="91">
        <v>0.51839959999999996</v>
      </c>
      <c r="HF16" s="91">
        <v>0.47616989999999998</v>
      </c>
      <c r="HG16" s="91">
        <v>0.41880840000000003</v>
      </c>
      <c r="HH16" s="91">
        <v>0.45053949999999998</v>
      </c>
      <c r="HI16" s="91">
        <v>0.37947229999999998</v>
      </c>
      <c r="HJ16" s="91">
        <v>0.50816989999999995</v>
      </c>
      <c r="HK16" s="91">
        <v>0.37642890000000001</v>
      </c>
      <c r="HL16" s="91">
        <v>0.39190960000000002</v>
      </c>
      <c r="HM16" s="91">
        <v>0.44849739999999999</v>
      </c>
      <c r="HN16" s="91">
        <v>0.47326390000000002</v>
      </c>
      <c r="HO16" s="91">
        <v>0.40693190000000001</v>
      </c>
      <c r="HP16" s="91">
        <v>0.4247496</v>
      </c>
      <c r="HQ16" s="91">
        <v>0.37878840000000003</v>
      </c>
      <c r="HR16" s="91">
        <v>0.45048240000000001</v>
      </c>
      <c r="HS16" s="91">
        <v>0.47912110000000002</v>
      </c>
      <c r="HT16" s="91">
        <v>0.48380089999999998</v>
      </c>
      <c r="HU16" s="91">
        <v>0.46254869999999998</v>
      </c>
      <c r="HV16" s="91">
        <v>0.36868909999999999</v>
      </c>
      <c r="HW16" s="91">
        <v>0.3734246</v>
      </c>
      <c r="HX16" s="91">
        <v>0.4456329</v>
      </c>
      <c r="HY16" s="91">
        <v>0.39268409999999998</v>
      </c>
      <c r="HZ16" s="91">
        <v>0.47632180000000002</v>
      </c>
      <c r="IA16" s="91">
        <v>0.43889159999999999</v>
      </c>
      <c r="IB16" s="91">
        <v>0.38357540000000001</v>
      </c>
      <c r="IC16" s="91">
        <v>0.38348389999999999</v>
      </c>
      <c r="ID16" s="91">
        <v>0.40739579999999997</v>
      </c>
      <c r="IE16" s="91">
        <v>0.4358243</v>
      </c>
      <c r="IF16" s="91">
        <v>0.5391861</v>
      </c>
      <c r="IG16" s="91">
        <v>0.36464930000000001</v>
      </c>
      <c r="IH16" s="91">
        <v>0.41693619999999998</v>
      </c>
      <c r="II16" s="91">
        <v>0.42258210000000002</v>
      </c>
      <c r="IJ16" s="91">
        <v>0.42907250000000002</v>
      </c>
      <c r="IK16" s="91">
        <v>0.40008329999999998</v>
      </c>
      <c r="IL16" s="91">
        <v>0.39050590000000002</v>
      </c>
      <c r="IM16" s="91">
        <v>0.39284809999999998</v>
      </c>
      <c r="IN16" s="91">
        <v>0.51957390000000003</v>
      </c>
      <c r="IO16" s="91">
        <v>0.51922520000000005</v>
      </c>
      <c r="IP16" s="91">
        <v>0.55369679999999999</v>
      </c>
      <c r="IQ16" s="91">
        <v>0.53893349999999995</v>
      </c>
      <c r="IR16" s="91">
        <v>0.54124850000000002</v>
      </c>
      <c r="IS16" s="91">
        <v>0.56725970000000003</v>
      </c>
      <c r="IT16" s="91">
        <v>0.54483689999999996</v>
      </c>
      <c r="IU16" s="91">
        <v>0.55986930000000001</v>
      </c>
      <c r="IV16" s="91">
        <v>0.52766860000000004</v>
      </c>
      <c r="IW16" s="91">
        <v>0.53833909999999996</v>
      </c>
      <c r="IX16" s="91">
        <v>0.53790689999999997</v>
      </c>
      <c r="IY16" s="91">
        <v>0.55951200000000001</v>
      </c>
      <c r="IZ16" s="91">
        <v>0.54197510000000004</v>
      </c>
      <c r="JA16" s="91">
        <v>0.51267600000000002</v>
      </c>
      <c r="JB16" s="91">
        <v>0.49606810000000001</v>
      </c>
      <c r="JC16" s="91">
        <v>0.44802769999999997</v>
      </c>
      <c r="JD16" s="91">
        <v>0.41915720000000001</v>
      </c>
      <c r="JE16" s="91">
        <v>0.40170430000000001</v>
      </c>
      <c r="JF16" s="91">
        <v>0.40985250000000001</v>
      </c>
      <c r="JG16" s="91">
        <v>0.48453279999999999</v>
      </c>
      <c r="JH16" s="91">
        <v>0.55839459999999996</v>
      </c>
      <c r="JI16" s="91">
        <v>0.53674759999999999</v>
      </c>
      <c r="JJ16" s="91">
        <v>0.48965560000000002</v>
      </c>
      <c r="JK16" s="91">
        <v>0.46397179999999999</v>
      </c>
      <c r="JL16" s="91">
        <v>0.34226259999999997</v>
      </c>
      <c r="JM16" s="91">
        <v>0.36898419999999998</v>
      </c>
      <c r="JN16" s="91">
        <v>0.3286558</v>
      </c>
      <c r="JO16" s="91">
        <v>0.4021691</v>
      </c>
      <c r="JP16" s="91">
        <v>0.47327760000000002</v>
      </c>
      <c r="JQ16" s="91">
        <v>0.39913140000000003</v>
      </c>
      <c r="JR16" s="91">
        <v>0.49905300000000002</v>
      </c>
      <c r="JS16" s="91">
        <v>0.3914706</v>
      </c>
      <c r="JT16" s="91">
        <v>0.35617690000000002</v>
      </c>
      <c r="JU16" s="91">
        <v>0.37910260000000001</v>
      </c>
      <c r="JV16" s="91">
        <v>0.40367979999999998</v>
      </c>
      <c r="JW16" s="91">
        <v>0.55734490000000003</v>
      </c>
      <c r="JX16" s="91">
        <v>0.46126089999999997</v>
      </c>
      <c r="JY16" s="91">
        <v>0.50564489999999995</v>
      </c>
      <c r="JZ16" s="91">
        <v>0.38097160000000002</v>
      </c>
      <c r="KA16" s="91">
        <v>0.52114839999999996</v>
      </c>
      <c r="KB16" s="91">
        <v>0.37796289999999999</v>
      </c>
      <c r="KC16" s="91">
        <v>0.42738130000000002</v>
      </c>
      <c r="KD16" s="91">
        <v>0.39300760000000001</v>
      </c>
      <c r="KE16" s="91">
        <v>0.37276910000000002</v>
      </c>
      <c r="KF16" s="91">
        <v>0.49009510000000001</v>
      </c>
      <c r="KG16" s="91">
        <v>0.5240264</v>
      </c>
      <c r="KH16" s="91">
        <v>0.44974199999999998</v>
      </c>
      <c r="KI16" s="91">
        <v>0.3934956</v>
      </c>
      <c r="KJ16" s="91">
        <v>0.35858099999999998</v>
      </c>
      <c r="KK16" s="91">
        <v>0.41661910000000002</v>
      </c>
      <c r="KL16" s="91">
        <v>0.3715096</v>
      </c>
      <c r="KM16" s="91">
        <v>0.37863980000000003</v>
      </c>
      <c r="KN16" s="91">
        <v>0.36476259999999999</v>
      </c>
      <c r="KO16" s="91">
        <v>0.38616329999999999</v>
      </c>
      <c r="KP16" s="91">
        <v>0.51381149999999998</v>
      </c>
      <c r="KQ16" s="91">
        <v>0.43750800000000001</v>
      </c>
      <c r="KR16" s="91">
        <v>0.3722628</v>
      </c>
      <c r="KS16" s="91">
        <v>0.4142574</v>
      </c>
      <c r="KT16" s="91">
        <v>0.39542620000000001</v>
      </c>
      <c r="KU16" s="91">
        <v>0.47426889999999999</v>
      </c>
      <c r="KV16" s="91">
        <v>0.40706579999999998</v>
      </c>
    </row>
    <row r="17" spans="1:625" ht="15" thickBot="1" x14ac:dyDescent="0.4">
      <c r="A17" s="25" t="s">
        <v>24</v>
      </c>
      <c r="B17" s="100">
        <v>41575</v>
      </c>
      <c r="C17" s="101" t="s">
        <v>9</v>
      </c>
      <c r="D17" s="103">
        <v>0.58768659999999995</v>
      </c>
      <c r="E17" s="102">
        <v>0.37713340000000001</v>
      </c>
      <c r="F17" s="102">
        <v>0.36730990000000002</v>
      </c>
      <c r="G17" s="102">
        <v>0.3810518</v>
      </c>
      <c r="H17" s="102">
        <v>0.46914820000000002</v>
      </c>
      <c r="I17" s="102">
        <v>0.50972569999999995</v>
      </c>
      <c r="J17" s="102">
        <v>0.42499290000000001</v>
      </c>
      <c r="K17" s="102">
        <v>0.44393339999999998</v>
      </c>
      <c r="L17" s="102">
        <v>0.46415729999999999</v>
      </c>
      <c r="M17" s="102">
        <v>0.59404349999999995</v>
      </c>
      <c r="N17" s="102">
        <v>0.44382840000000001</v>
      </c>
      <c r="O17" s="102">
        <v>0.43266359999999998</v>
      </c>
      <c r="P17" s="102">
        <v>0.43721070000000001</v>
      </c>
      <c r="Q17" s="102">
        <v>0.54499209999999998</v>
      </c>
      <c r="R17" s="102">
        <v>0.46866180000000002</v>
      </c>
      <c r="S17" s="102">
        <v>0.54954009999999998</v>
      </c>
      <c r="T17" s="102">
        <v>0.57215039999999995</v>
      </c>
      <c r="U17" s="102">
        <v>0.39851629999999999</v>
      </c>
      <c r="V17" s="102">
        <v>0.41057260000000001</v>
      </c>
      <c r="W17" s="102">
        <v>0.52076049999999996</v>
      </c>
      <c r="X17" s="102">
        <v>0.46508959999999999</v>
      </c>
      <c r="Y17" s="102">
        <v>0.50336139999999996</v>
      </c>
      <c r="Z17" s="102">
        <v>0.41132940000000001</v>
      </c>
      <c r="AA17" s="102">
        <v>0.4130219</v>
      </c>
      <c r="AB17" s="102">
        <v>0.54591670000000003</v>
      </c>
      <c r="AC17" s="102">
        <v>0.38671909999999998</v>
      </c>
      <c r="AD17" s="102">
        <v>0.54586279999999998</v>
      </c>
      <c r="AE17" s="102">
        <v>0.36721369999999998</v>
      </c>
      <c r="AF17" s="102">
        <v>0.35306559999999998</v>
      </c>
      <c r="AG17" s="102">
        <v>0.36393609999999998</v>
      </c>
      <c r="AH17" s="102">
        <v>0.34411520000000001</v>
      </c>
      <c r="AI17" s="102">
        <v>0.35001769999999999</v>
      </c>
      <c r="AJ17" s="102">
        <v>0.3669616</v>
      </c>
      <c r="AK17" s="102">
        <v>0.47175270000000002</v>
      </c>
      <c r="AL17" s="102">
        <v>0.32474419999999998</v>
      </c>
      <c r="AM17" s="102">
        <v>0.34074120000000002</v>
      </c>
      <c r="AN17" s="102">
        <v>0.44717479999999998</v>
      </c>
      <c r="AO17" s="102">
        <v>0.36362850000000002</v>
      </c>
      <c r="AP17" s="102">
        <v>0.43081770000000003</v>
      </c>
      <c r="AQ17" s="102">
        <v>0.36448849999999999</v>
      </c>
      <c r="AR17" s="102">
        <v>0.35687849999999999</v>
      </c>
      <c r="AS17" s="102">
        <v>0.45250829999999997</v>
      </c>
      <c r="AT17" s="102">
        <v>0.33980769999999999</v>
      </c>
      <c r="AU17" s="102">
        <v>0.4457605</v>
      </c>
      <c r="AV17" s="102">
        <v>0.3565487</v>
      </c>
      <c r="AW17" s="102">
        <v>0.35668889999999998</v>
      </c>
      <c r="AX17" s="102">
        <v>0.3856578</v>
      </c>
      <c r="AY17" s="102">
        <v>0.35737540000000001</v>
      </c>
      <c r="AZ17" s="102">
        <v>0.31673040000000002</v>
      </c>
      <c r="BA17" s="102">
        <v>0.33957870000000001</v>
      </c>
      <c r="BB17" s="102">
        <v>0.44920290000000002</v>
      </c>
      <c r="BC17" s="102">
        <v>0.47561500000000001</v>
      </c>
      <c r="BD17" s="102">
        <v>0.36470459999999999</v>
      </c>
      <c r="BE17" s="102">
        <v>0.34964889999999998</v>
      </c>
      <c r="BF17" s="102">
        <v>0.36336059999999998</v>
      </c>
      <c r="BG17" s="102">
        <v>0.3602071</v>
      </c>
      <c r="BH17" s="102">
        <v>0.36200189999999999</v>
      </c>
      <c r="BI17" s="102">
        <v>0.36027120000000001</v>
      </c>
      <c r="BJ17" s="102">
        <v>0.3751932</v>
      </c>
      <c r="BK17" s="102">
        <v>0.44621880000000003</v>
      </c>
      <c r="BL17" s="102">
        <v>0.35577920000000002</v>
      </c>
      <c r="BM17" s="102">
        <v>0.34825440000000002</v>
      </c>
      <c r="BN17" s="102">
        <v>0.35331449999999998</v>
      </c>
      <c r="BO17" s="102">
        <v>0.43971969999999999</v>
      </c>
      <c r="BP17" s="102">
        <v>0.405501</v>
      </c>
      <c r="BQ17" s="102">
        <v>0.39017259999999998</v>
      </c>
      <c r="BR17" s="102">
        <v>0.38843800000000001</v>
      </c>
      <c r="BS17" s="102">
        <v>0.35688160000000002</v>
      </c>
      <c r="BT17" s="102">
        <v>0.34466340000000001</v>
      </c>
      <c r="BU17" s="102">
        <v>0.35081279999999998</v>
      </c>
      <c r="BV17" s="102">
        <v>0.33085589999999998</v>
      </c>
      <c r="BW17" s="102">
        <v>0.55399600000000004</v>
      </c>
      <c r="BX17" s="102">
        <v>0.54701109999999997</v>
      </c>
      <c r="BY17" s="102">
        <v>0.44607160000000001</v>
      </c>
      <c r="BZ17" s="102">
        <v>0.47961419999999999</v>
      </c>
      <c r="CA17" s="102">
        <v>0.4190449</v>
      </c>
      <c r="CB17" s="102">
        <v>0.4614683</v>
      </c>
      <c r="CC17" s="102">
        <v>0.55208020000000002</v>
      </c>
      <c r="CD17" s="102">
        <v>0.56420420000000004</v>
      </c>
      <c r="CE17" s="102">
        <v>0.44460860000000002</v>
      </c>
      <c r="CF17" s="102">
        <v>0.54226430000000003</v>
      </c>
      <c r="CG17" s="102">
        <v>0.53344199999999997</v>
      </c>
      <c r="CH17" s="102">
        <v>0.45074180000000003</v>
      </c>
      <c r="CI17" s="102">
        <v>0.56303689999999995</v>
      </c>
      <c r="CJ17" s="102">
        <v>0.53615919999999995</v>
      </c>
      <c r="CK17" s="102">
        <v>0.52408060000000001</v>
      </c>
      <c r="CL17" s="102">
        <v>0.46733049999999998</v>
      </c>
      <c r="CM17" s="102">
        <v>0.56873459999999998</v>
      </c>
      <c r="CN17" s="102">
        <v>0.61229750000000005</v>
      </c>
      <c r="CO17" s="102">
        <v>0.60209009999999996</v>
      </c>
      <c r="CP17" s="102">
        <v>0.65328569999999997</v>
      </c>
      <c r="CQ17" s="102">
        <v>0.62032690000000001</v>
      </c>
      <c r="CR17" s="102">
        <v>0.63511550000000006</v>
      </c>
      <c r="CS17" s="102">
        <v>0.63706510000000005</v>
      </c>
      <c r="CT17" s="102">
        <v>0.602051</v>
      </c>
      <c r="CU17" s="102">
        <v>0.6384978</v>
      </c>
      <c r="CV17" s="102">
        <v>0.66548569999999996</v>
      </c>
      <c r="CW17" s="102">
        <v>0.65871519999999995</v>
      </c>
      <c r="CX17" s="102">
        <v>0.61363239999999997</v>
      </c>
      <c r="CY17" s="102">
        <v>0.58627640000000003</v>
      </c>
      <c r="CZ17" s="102">
        <v>0.6214421</v>
      </c>
      <c r="DA17" s="102">
        <v>0.57940670000000005</v>
      </c>
      <c r="DB17" s="102">
        <v>0.50461029999999996</v>
      </c>
      <c r="DC17" s="102">
        <v>0.51632979999999995</v>
      </c>
      <c r="DD17" s="102">
        <v>0.45080379999999998</v>
      </c>
      <c r="DE17" s="102">
        <v>0.44455790000000001</v>
      </c>
      <c r="DF17" s="102">
        <v>0.46726570000000001</v>
      </c>
      <c r="DG17" s="102">
        <v>0.62153769999999997</v>
      </c>
      <c r="DH17" s="102">
        <v>0.6154423</v>
      </c>
      <c r="DI17" s="102">
        <v>0.56406330000000005</v>
      </c>
      <c r="DJ17" s="102">
        <v>0.53808250000000002</v>
      </c>
      <c r="DK17" s="102">
        <v>0.51175110000000001</v>
      </c>
      <c r="DL17" s="102">
        <v>0.62001490000000004</v>
      </c>
      <c r="DM17" s="102">
        <v>0.5171365</v>
      </c>
      <c r="DN17" s="102">
        <v>0.51149690000000003</v>
      </c>
      <c r="DO17" s="102">
        <v>0.442195</v>
      </c>
      <c r="DP17" s="102">
        <v>0.48621199999999998</v>
      </c>
      <c r="DQ17" s="102">
        <v>0.46927479999999999</v>
      </c>
      <c r="DR17" s="102">
        <v>0.4227708</v>
      </c>
      <c r="DS17" s="102">
        <v>0.52003719999999998</v>
      </c>
      <c r="DT17" s="102">
        <v>0.46039380000000002</v>
      </c>
      <c r="DU17" s="102">
        <v>0.48552600000000001</v>
      </c>
      <c r="DV17" s="102">
        <v>0.64424190000000003</v>
      </c>
      <c r="DW17" s="102">
        <v>0.48633910000000002</v>
      </c>
      <c r="DX17" s="102">
        <v>0.42738579999999998</v>
      </c>
      <c r="DY17" s="102">
        <v>0.5248237</v>
      </c>
      <c r="DZ17" s="102">
        <v>0.4292994</v>
      </c>
      <c r="EA17" s="102">
        <v>0.56316750000000004</v>
      </c>
      <c r="EB17" s="102">
        <v>0.40729330000000002</v>
      </c>
      <c r="EC17" s="102">
        <v>0.45770840000000002</v>
      </c>
      <c r="ED17" s="102">
        <v>0.39374589999999998</v>
      </c>
      <c r="EE17" s="102">
        <v>0.41289019999999999</v>
      </c>
      <c r="EF17" s="102">
        <v>0.40139059999999999</v>
      </c>
      <c r="EG17" s="102">
        <v>0.39459420000000001</v>
      </c>
      <c r="EH17" s="102">
        <v>0.40656330000000002</v>
      </c>
      <c r="EI17" s="102">
        <v>0.44178780000000001</v>
      </c>
      <c r="EJ17" s="102">
        <v>0.56122300000000003</v>
      </c>
      <c r="EK17" s="102">
        <v>0.3924744</v>
      </c>
      <c r="EL17" s="102">
        <v>0.46809669999999998</v>
      </c>
      <c r="EM17" s="102">
        <v>0.42886200000000002</v>
      </c>
      <c r="EN17" s="102">
        <v>0.51881429999999995</v>
      </c>
      <c r="EO17" s="102">
        <v>0.42233019999999999</v>
      </c>
      <c r="EP17" s="102">
        <v>0.51670959999999999</v>
      </c>
      <c r="EQ17" s="102">
        <v>0.38830799999999999</v>
      </c>
      <c r="ER17" s="102">
        <v>0.4027945</v>
      </c>
      <c r="ES17" s="102">
        <v>0.47636129999999999</v>
      </c>
      <c r="ET17" s="102">
        <v>0.38783610000000002</v>
      </c>
      <c r="EU17" s="102">
        <v>0.39366990000000002</v>
      </c>
      <c r="EV17" s="102">
        <v>0.51758899999999997</v>
      </c>
      <c r="EW17" s="102">
        <v>0.5343601</v>
      </c>
      <c r="EX17" s="102">
        <v>0.4295254</v>
      </c>
      <c r="EY17" s="102">
        <v>0.4558391</v>
      </c>
      <c r="EZ17" s="102">
        <v>0.40221899999999999</v>
      </c>
      <c r="FA17" s="102">
        <v>0.3955766</v>
      </c>
      <c r="FB17" s="102">
        <v>0.51550459999999998</v>
      </c>
      <c r="FC17" s="102">
        <v>0.50592809999999999</v>
      </c>
      <c r="FD17" s="102">
        <v>0.57329929999999996</v>
      </c>
      <c r="FE17" s="102">
        <v>0.40852739999999998</v>
      </c>
      <c r="FF17" s="102">
        <v>0.50698750000000004</v>
      </c>
      <c r="FG17" s="102">
        <v>0.51182760000000005</v>
      </c>
      <c r="FH17" s="102">
        <v>0.54570320000000005</v>
      </c>
      <c r="FI17" s="102">
        <v>0.43853530000000002</v>
      </c>
      <c r="FJ17" s="102">
        <v>0.50706439999999997</v>
      </c>
      <c r="FK17" s="102">
        <v>0.50457920000000001</v>
      </c>
      <c r="FL17" s="102">
        <v>0.56466689999999997</v>
      </c>
      <c r="FM17" s="102">
        <v>0.5577725</v>
      </c>
      <c r="FN17" s="102">
        <v>0.44457239999999998</v>
      </c>
      <c r="FO17" s="102">
        <v>0.62889759999999995</v>
      </c>
      <c r="FP17" s="102">
        <v>0.55727559999999998</v>
      </c>
      <c r="FQ17" s="102">
        <v>0.55122439999999995</v>
      </c>
      <c r="FR17" s="102">
        <v>0.64273230000000003</v>
      </c>
      <c r="FS17" s="102">
        <v>0.56742780000000004</v>
      </c>
      <c r="FT17" s="102">
        <v>0.4932009</v>
      </c>
      <c r="FU17" s="102">
        <v>0.57032190000000005</v>
      </c>
      <c r="FV17" s="102">
        <v>0.55136850000000004</v>
      </c>
      <c r="FW17" s="102">
        <v>0.44555070000000002</v>
      </c>
      <c r="FX17" s="102">
        <v>0.56467820000000002</v>
      </c>
      <c r="FY17" s="102">
        <v>0.51850410000000002</v>
      </c>
      <c r="FZ17" s="102">
        <v>0.546871</v>
      </c>
      <c r="GA17" s="102">
        <v>0.3957678</v>
      </c>
      <c r="GB17" s="102">
        <v>0.47898160000000001</v>
      </c>
      <c r="GC17" s="102">
        <v>0.51834709999999995</v>
      </c>
      <c r="GD17" s="102">
        <v>0.44308609999999998</v>
      </c>
      <c r="GE17" s="102">
        <v>0.50217239999999996</v>
      </c>
      <c r="GF17" s="102">
        <v>0.5751773</v>
      </c>
      <c r="GG17" s="102">
        <v>0.48510690000000001</v>
      </c>
      <c r="GH17" s="102">
        <v>0.49560910000000002</v>
      </c>
      <c r="GI17" s="102">
        <v>0.42035080000000002</v>
      </c>
      <c r="GJ17" s="102">
        <v>0.39981270000000002</v>
      </c>
      <c r="GK17" s="102">
        <v>0.45742890000000003</v>
      </c>
      <c r="GL17" s="102">
        <v>0.42524240000000002</v>
      </c>
      <c r="GM17" s="102">
        <v>0.46805940000000001</v>
      </c>
      <c r="GN17" s="102">
        <v>0.43493959999999998</v>
      </c>
      <c r="GO17" s="102">
        <v>0.40784350000000003</v>
      </c>
      <c r="GP17" s="102">
        <v>0.52441199999999999</v>
      </c>
      <c r="GQ17" s="102">
        <v>0.5289566</v>
      </c>
      <c r="GR17" s="102">
        <v>0.49524659999999998</v>
      </c>
      <c r="GS17" s="102">
        <v>0.56050920000000004</v>
      </c>
      <c r="GT17" s="102">
        <v>0.44691340000000002</v>
      </c>
      <c r="GU17" s="102">
        <v>0.38093100000000002</v>
      </c>
      <c r="GV17" s="102">
        <v>0.43201659999999997</v>
      </c>
      <c r="GW17" s="102">
        <v>0.45336019999999999</v>
      </c>
      <c r="GX17" s="102">
        <v>0.49219350000000001</v>
      </c>
      <c r="GY17" s="102">
        <v>0.33927780000000002</v>
      </c>
      <c r="GZ17" s="102">
        <v>0.3789169</v>
      </c>
      <c r="HA17" s="102">
        <v>0.41947800000000002</v>
      </c>
      <c r="HB17" s="102">
        <v>0.45725070000000001</v>
      </c>
      <c r="HC17" s="102">
        <v>0.38434190000000001</v>
      </c>
      <c r="HD17" s="102">
        <v>0.34720079999999998</v>
      </c>
      <c r="HE17" s="102">
        <v>0.41052889999999997</v>
      </c>
      <c r="HF17" s="102">
        <v>0.37721189999999999</v>
      </c>
      <c r="HG17" s="102">
        <v>0.36903150000000001</v>
      </c>
      <c r="HH17" s="102">
        <v>0.40365269999999998</v>
      </c>
      <c r="HI17" s="102">
        <v>0.37653110000000001</v>
      </c>
      <c r="HJ17" s="102">
        <v>0.45178170000000001</v>
      </c>
      <c r="HK17" s="102">
        <v>0.3769805</v>
      </c>
      <c r="HL17" s="102">
        <v>0.46469149999999998</v>
      </c>
      <c r="HM17" s="102">
        <v>0.51558729999999997</v>
      </c>
      <c r="HN17" s="102">
        <v>0.36425360000000001</v>
      </c>
      <c r="HO17" s="102">
        <v>0.38192359999999997</v>
      </c>
      <c r="HP17" s="102">
        <v>0.36001490000000003</v>
      </c>
      <c r="HQ17" s="102">
        <v>0.4511462</v>
      </c>
      <c r="HR17" s="102">
        <v>0.39086989999999999</v>
      </c>
      <c r="HS17" s="102">
        <v>0.49768230000000002</v>
      </c>
      <c r="HT17" s="102">
        <v>0.47685749999999999</v>
      </c>
      <c r="HU17" s="102">
        <v>0.40625080000000002</v>
      </c>
      <c r="HV17" s="102">
        <v>0.39220519999999998</v>
      </c>
      <c r="HW17" s="102">
        <v>0.33956900000000001</v>
      </c>
      <c r="HX17" s="102">
        <v>0.38244479999999997</v>
      </c>
      <c r="HY17" s="102">
        <v>0.39071020000000001</v>
      </c>
      <c r="HZ17" s="102">
        <v>0.40375630000000001</v>
      </c>
      <c r="IA17" s="102">
        <v>0.50097480000000005</v>
      </c>
      <c r="IB17" s="102">
        <v>0.42486570000000001</v>
      </c>
      <c r="IC17" s="102">
        <v>0.42643730000000002</v>
      </c>
      <c r="ID17" s="102">
        <v>0.52734400000000003</v>
      </c>
      <c r="IE17" s="102">
        <v>0.38542929999999997</v>
      </c>
      <c r="IF17" s="102">
        <v>0.5070595</v>
      </c>
      <c r="IG17" s="102">
        <v>0.41724820000000001</v>
      </c>
      <c r="IH17" s="102">
        <v>0.39881080000000002</v>
      </c>
      <c r="II17" s="102">
        <v>0.41738439999999999</v>
      </c>
      <c r="IJ17" s="102">
        <v>0.38914749999999998</v>
      </c>
      <c r="IK17" s="102">
        <v>0.44023370000000001</v>
      </c>
      <c r="IL17" s="102">
        <v>0.52526309999999998</v>
      </c>
      <c r="IM17" s="102">
        <v>0.40056659999999999</v>
      </c>
      <c r="IN17" s="102">
        <v>0.42502620000000002</v>
      </c>
      <c r="IO17" s="102">
        <v>0.42927900000000002</v>
      </c>
      <c r="IP17" s="102">
        <v>0.55236600000000002</v>
      </c>
      <c r="IQ17" s="102">
        <v>0.55943529999999997</v>
      </c>
      <c r="IR17" s="102">
        <v>0.5357788</v>
      </c>
      <c r="IS17" s="102">
        <v>0.53092969999999995</v>
      </c>
      <c r="IT17" s="102">
        <v>0.52669500000000002</v>
      </c>
      <c r="IU17" s="102">
        <v>0.54732979999999998</v>
      </c>
      <c r="IV17" s="102">
        <v>0.54977350000000003</v>
      </c>
      <c r="IW17" s="102">
        <v>0.52203670000000002</v>
      </c>
      <c r="IX17" s="102">
        <v>0.51474629999999999</v>
      </c>
      <c r="IY17" s="102">
        <v>0.4965368</v>
      </c>
      <c r="IZ17" s="102">
        <v>0.54833960000000004</v>
      </c>
      <c r="JA17" s="102">
        <v>0.51489589999999996</v>
      </c>
      <c r="JB17" s="102">
        <v>0.46805869999999999</v>
      </c>
      <c r="JC17" s="102">
        <v>0.44944200000000001</v>
      </c>
      <c r="JD17" s="102">
        <v>0.42056640000000001</v>
      </c>
      <c r="JE17" s="102">
        <v>0.56707079999999999</v>
      </c>
      <c r="JF17" s="102">
        <v>0.50144049999999996</v>
      </c>
      <c r="JG17" s="102">
        <v>0.45678570000000002</v>
      </c>
      <c r="JH17" s="102">
        <v>0.44036720000000001</v>
      </c>
      <c r="JI17" s="102">
        <v>0.38235150000000001</v>
      </c>
      <c r="JJ17" s="102">
        <v>0.4040472</v>
      </c>
      <c r="JK17" s="102">
        <v>0.52900329999999995</v>
      </c>
      <c r="JL17" s="102">
        <v>0.4750009</v>
      </c>
      <c r="JM17" s="102">
        <v>0.39309300000000003</v>
      </c>
      <c r="JN17" s="102">
        <v>0.42523680000000003</v>
      </c>
      <c r="JO17" s="102">
        <v>0.3825037</v>
      </c>
      <c r="JP17" s="102">
        <v>0.36744329999999997</v>
      </c>
      <c r="JQ17" s="102">
        <v>0.44450659999999997</v>
      </c>
      <c r="JR17" s="102">
        <v>0.54504319999999995</v>
      </c>
      <c r="JS17" s="102">
        <v>0.4400617</v>
      </c>
      <c r="JT17" s="102">
        <v>0.37265160000000003</v>
      </c>
      <c r="JU17" s="102">
        <v>0.37799630000000001</v>
      </c>
      <c r="JV17" s="102">
        <v>0.54601659999999996</v>
      </c>
      <c r="JW17" s="102">
        <v>0.46662720000000002</v>
      </c>
      <c r="JX17" s="102">
        <v>0.367508</v>
      </c>
      <c r="JY17" s="102">
        <v>0.41546179999999999</v>
      </c>
      <c r="JZ17" s="102">
        <v>0.51961239999999997</v>
      </c>
      <c r="KA17" s="102">
        <v>0.33491729999999997</v>
      </c>
      <c r="KB17" s="102">
        <v>0.410279</v>
      </c>
      <c r="KC17" s="102">
        <v>0.40434999999999999</v>
      </c>
      <c r="KD17" s="102">
        <v>0.44949080000000002</v>
      </c>
      <c r="KE17" s="102">
        <v>0.3002706</v>
      </c>
      <c r="KF17" s="102">
        <v>0.38853219999999999</v>
      </c>
      <c r="KG17" s="102">
        <v>0.32370349999999998</v>
      </c>
      <c r="KH17" s="102">
        <v>0.34074789999999999</v>
      </c>
      <c r="KI17" s="102">
        <v>0.36703649999999999</v>
      </c>
      <c r="KJ17" s="102">
        <v>0.3362407</v>
      </c>
      <c r="KK17" s="102">
        <v>0.39211940000000001</v>
      </c>
      <c r="KL17" s="102">
        <v>0.45740069999999999</v>
      </c>
      <c r="KM17" s="102">
        <v>0.33234609999999998</v>
      </c>
      <c r="KN17" s="102">
        <v>0.38984429999999998</v>
      </c>
      <c r="KO17" s="102">
        <v>0.33145390000000002</v>
      </c>
      <c r="KP17" s="102">
        <v>0.3547786</v>
      </c>
      <c r="KQ17" s="102">
        <v>0.41356739999999997</v>
      </c>
      <c r="KR17" s="102">
        <v>0.32646059999999999</v>
      </c>
      <c r="KS17" s="102">
        <v>0.35504599999999997</v>
      </c>
      <c r="KT17" s="102">
        <v>0.34603040000000002</v>
      </c>
      <c r="KU17" s="102">
        <v>0.35637940000000001</v>
      </c>
      <c r="KV17" s="102">
        <v>0.4920407</v>
      </c>
    </row>
    <row r="18" spans="1:625" ht="15.5" x14ac:dyDescent="0.35">
      <c r="A18" s="87" t="s">
        <v>83</v>
      </c>
    </row>
    <row r="19" spans="1:625" ht="15.5" x14ac:dyDescent="0.35">
      <c r="A19" s="88"/>
    </row>
    <row r="20" spans="1:625" x14ac:dyDescent="0.35">
      <c r="A20" s="90" t="s">
        <v>80</v>
      </c>
      <c r="D20" s="92">
        <v>41687</v>
      </c>
      <c r="AH20" s="92">
        <v>41688</v>
      </c>
      <c r="DJ20" s="92">
        <v>41689</v>
      </c>
      <c r="ET20" s="90" t="s">
        <v>75</v>
      </c>
      <c r="FN20" s="90" t="s">
        <v>76</v>
      </c>
      <c r="GL20" s="92">
        <v>41690</v>
      </c>
      <c r="JN20" s="92">
        <v>41691</v>
      </c>
      <c r="KX20" s="90" t="s">
        <v>77</v>
      </c>
      <c r="LR20" s="90" t="s">
        <v>76</v>
      </c>
      <c r="MP20" s="92">
        <v>41692</v>
      </c>
      <c r="PR20" s="92">
        <v>41693</v>
      </c>
      <c r="RB20" s="90" t="s">
        <v>78</v>
      </c>
      <c r="ST20" s="92">
        <v>41694</v>
      </c>
      <c r="UD20" s="90" t="s">
        <v>79</v>
      </c>
      <c r="VV20" s="92">
        <v>41695</v>
      </c>
    </row>
    <row r="21" spans="1:625" ht="15" thickBot="1" x14ac:dyDescent="0.4">
      <c r="A21" s="93" t="s">
        <v>0</v>
      </c>
      <c r="B21" s="93" t="s">
        <v>1</v>
      </c>
      <c r="C21" s="93" t="s">
        <v>2</v>
      </c>
      <c r="D21" s="94">
        <v>41687.635046296295</v>
      </c>
      <c r="E21" s="95">
        <v>41687.647546296299</v>
      </c>
      <c r="F21" s="95">
        <v>41687.660046296296</v>
      </c>
      <c r="G21" s="95">
        <v>41687.672546296293</v>
      </c>
      <c r="H21" s="95">
        <v>41687.685046296298</v>
      </c>
      <c r="I21" s="95">
        <v>41687.697546296295</v>
      </c>
      <c r="J21" s="95">
        <v>41687.710046296299</v>
      </c>
      <c r="K21" s="95">
        <v>41687.722546296296</v>
      </c>
      <c r="L21" s="95">
        <v>41687.735046296293</v>
      </c>
      <c r="M21" s="95">
        <v>41687.747546296298</v>
      </c>
      <c r="N21" s="95">
        <v>41687.760046296295</v>
      </c>
      <c r="O21" s="95">
        <v>41687.772546296299</v>
      </c>
      <c r="P21" s="95">
        <v>41687.785046296296</v>
      </c>
      <c r="Q21" s="95">
        <v>41687.797546296293</v>
      </c>
      <c r="R21" s="95">
        <v>41687.810046296298</v>
      </c>
      <c r="S21" s="95">
        <v>41687.822546296295</v>
      </c>
      <c r="T21" s="95">
        <v>41687.835046296299</v>
      </c>
      <c r="U21" s="95">
        <v>41687.847546296296</v>
      </c>
      <c r="V21" s="95">
        <v>41687.860046296293</v>
      </c>
      <c r="W21" s="95">
        <v>41687.872546296298</v>
      </c>
      <c r="X21" s="95">
        <v>41687.885046296295</v>
      </c>
      <c r="Y21" s="95">
        <v>41687.897546296299</v>
      </c>
      <c r="Z21" s="95">
        <v>41687.910046296296</v>
      </c>
      <c r="AA21" s="95">
        <v>41687.922546296293</v>
      </c>
      <c r="AB21" s="95">
        <v>41687.935046296298</v>
      </c>
      <c r="AC21" s="95">
        <v>41687.947546296295</v>
      </c>
      <c r="AD21" s="95">
        <v>41687.960046296299</v>
      </c>
      <c r="AE21" s="95">
        <v>41687.972546296296</v>
      </c>
      <c r="AF21" s="95">
        <v>41687.985046296293</v>
      </c>
      <c r="AG21" s="95">
        <v>41687.997546296298</v>
      </c>
      <c r="AH21" s="95">
        <v>41688.010046296295</v>
      </c>
      <c r="AI21" s="95">
        <v>41688.022546296299</v>
      </c>
      <c r="AJ21" s="95">
        <v>41688.035046296296</v>
      </c>
      <c r="AK21" s="95">
        <v>41688.047546296293</v>
      </c>
      <c r="AL21" s="95">
        <v>41688.060046296298</v>
      </c>
      <c r="AM21" s="95">
        <v>41688.072546296295</v>
      </c>
      <c r="AN21" s="95">
        <v>41688.085046296299</v>
      </c>
      <c r="AO21" s="95">
        <v>41688.097546296296</v>
      </c>
      <c r="AP21" s="95">
        <v>41688.110046296293</v>
      </c>
      <c r="AQ21" s="95">
        <v>41688.122546296298</v>
      </c>
      <c r="AR21" s="95">
        <v>41688.135046296295</v>
      </c>
      <c r="AS21" s="95">
        <v>41688.147546296299</v>
      </c>
      <c r="AT21" s="95">
        <v>41688.160046296296</v>
      </c>
      <c r="AU21" s="95">
        <v>41688.172546296293</v>
      </c>
      <c r="AV21" s="95">
        <v>41688.185046296298</v>
      </c>
      <c r="AW21" s="95">
        <v>41688.197546296295</v>
      </c>
      <c r="AX21" s="95">
        <v>41688.210046296299</v>
      </c>
      <c r="AY21" s="95">
        <v>41688.222546296296</v>
      </c>
      <c r="AZ21" s="95">
        <v>41688.235046296293</v>
      </c>
      <c r="BA21" s="95">
        <v>41688.247546296298</v>
      </c>
      <c r="BB21" s="95">
        <v>41688.260046296295</v>
      </c>
      <c r="BC21" s="95">
        <v>41688.272546296299</v>
      </c>
      <c r="BD21" s="95">
        <v>41688.285046296296</v>
      </c>
      <c r="BE21" s="95">
        <v>41688.297546296293</v>
      </c>
      <c r="BF21" s="95">
        <v>41688.310046296298</v>
      </c>
      <c r="BG21" s="95">
        <v>41688.322546296295</v>
      </c>
      <c r="BH21" s="95">
        <v>41688.335046296299</v>
      </c>
      <c r="BI21" s="95">
        <v>41688.347546296296</v>
      </c>
      <c r="BJ21" s="95">
        <v>41688.360046296293</v>
      </c>
      <c r="BK21" s="95">
        <v>41688.372546296298</v>
      </c>
      <c r="BL21" s="95">
        <v>41688.385046296295</v>
      </c>
      <c r="BM21" s="95">
        <v>41688.397546296299</v>
      </c>
      <c r="BN21" s="95">
        <v>41688.410046296296</v>
      </c>
      <c r="BO21" s="95">
        <v>41688.422546296293</v>
      </c>
      <c r="BP21" s="95">
        <v>41688.435046296298</v>
      </c>
      <c r="BQ21" s="95">
        <v>41688.447546296295</v>
      </c>
      <c r="BR21" s="95">
        <v>41688.460046296299</v>
      </c>
      <c r="BS21" s="95">
        <v>41688.472546296296</v>
      </c>
      <c r="BT21" s="95">
        <v>41688.485046296293</v>
      </c>
      <c r="BU21" s="95">
        <v>41688.497546296298</v>
      </c>
      <c r="BV21" s="95">
        <v>41688.510046296295</v>
      </c>
      <c r="BW21" s="95">
        <v>41688.522546296299</v>
      </c>
      <c r="BX21" s="95">
        <v>41688.535046296296</v>
      </c>
      <c r="BY21" s="95">
        <v>41688.547546296293</v>
      </c>
      <c r="BZ21" s="95">
        <v>41688.560046296298</v>
      </c>
      <c r="CA21" s="95">
        <v>41688.572546296295</v>
      </c>
      <c r="CB21" s="95">
        <v>41688.585046296299</v>
      </c>
      <c r="CC21" s="95">
        <v>41688.597546296296</v>
      </c>
      <c r="CD21" s="95">
        <v>41688.610046296293</v>
      </c>
      <c r="CE21" s="95">
        <v>41688.622546296298</v>
      </c>
      <c r="CF21" s="95">
        <v>41688.635046296295</v>
      </c>
      <c r="CG21" s="95">
        <v>41688.647546296299</v>
      </c>
      <c r="CH21" s="95">
        <v>41688.660046296296</v>
      </c>
      <c r="CI21" s="95">
        <v>41688.672546296293</v>
      </c>
      <c r="CJ21" s="95">
        <v>41688.685046296298</v>
      </c>
      <c r="CK21" s="95">
        <v>41688.697546296295</v>
      </c>
      <c r="CL21" s="95">
        <v>41688.710046296299</v>
      </c>
      <c r="CM21" s="95">
        <v>41688.722546296296</v>
      </c>
      <c r="CN21" s="95">
        <v>41688.735046296293</v>
      </c>
      <c r="CO21" s="95">
        <v>41688.747546296298</v>
      </c>
      <c r="CP21" s="95">
        <v>41688.760046296295</v>
      </c>
      <c r="CQ21" s="95">
        <v>41688.772546296299</v>
      </c>
      <c r="CR21" s="95">
        <v>41688.785046296296</v>
      </c>
      <c r="CS21" s="95">
        <v>41688.797546296293</v>
      </c>
      <c r="CT21" s="95">
        <v>41688.810046296298</v>
      </c>
      <c r="CU21" s="95">
        <v>41688.822546296295</v>
      </c>
      <c r="CV21" s="95">
        <v>41688.835046296299</v>
      </c>
      <c r="CW21" s="95">
        <v>41688.847546296296</v>
      </c>
      <c r="CX21" s="95">
        <v>41688.860046296293</v>
      </c>
      <c r="CY21" s="95">
        <v>41688.872546296298</v>
      </c>
      <c r="CZ21" s="95">
        <v>41688.885046296295</v>
      </c>
      <c r="DA21" s="95">
        <v>41688.897546296299</v>
      </c>
      <c r="DB21" s="95">
        <v>41688.910046296296</v>
      </c>
      <c r="DC21" s="95">
        <v>41688.922546296293</v>
      </c>
      <c r="DD21" s="95">
        <v>41688.935046296298</v>
      </c>
      <c r="DE21" s="95">
        <v>41688.947546296295</v>
      </c>
      <c r="DF21" s="95">
        <v>41688.960046296299</v>
      </c>
      <c r="DG21" s="95">
        <v>41688.972546296296</v>
      </c>
      <c r="DH21" s="95">
        <v>41688.985046296293</v>
      </c>
      <c r="DI21" s="95">
        <v>41688.997546296298</v>
      </c>
      <c r="DJ21" s="95">
        <v>41689.010046296295</v>
      </c>
      <c r="DK21" s="95">
        <v>41689.022546296299</v>
      </c>
      <c r="DL21" s="95">
        <v>41689.035046296296</v>
      </c>
      <c r="DM21" s="95">
        <v>41689.047546296293</v>
      </c>
      <c r="DN21" s="95">
        <v>41689.060046296298</v>
      </c>
      <c r="DO21" s="95">
        <v>41689.072546296295</v>
      </c>
      <c r="DP21" s="95">
        <v>41689.085046296299</v>
      </c>
      <c r="DQ21" s="95">
        <v>41689.097546296296</v>
      </c>
      <c r="DR21" s="95">
        <v>41689.110046296293</v>
      </c>
      <c r="DS21" s="95">
        <v>41689.122546296298</v>
      </c>
      <c r="DT21" s="95">
        <v>41689.135046296295</v>
      </c>
      <c r="DU21" s="95">
        <v>41689.147546296299</v>
      </c>
      <c r="DV21" s="95">
        <v>41689.160046296296</v>
      </c>
      <c r="DW21" s="95">
        <v>41689.172546296293</v>
      </c>
      <c r="DX21" s="95">
        <v>41689.185046296298</v>
      </c>
      <c r="DY21" s="95">
        <v>41689.197546296295</v>
      </c>
      <c r="DZ21" s="95">
        <v>41689.210046296299</v>
      </c>
      <c r="EA21" s="95">
        <v>41689.222546296296</v>
      </c>
      <c r="EB21" s="95">
        <v>41689.235046296293</v>
      </c>
      <c r="EC21" s="95">
        <v>41689.247546296298</v>
      </c>
      <c r="ED21" s="95">
        <v>41689.260046296295</v>
      </c>
      <c r="EE21" s="95">
        <v>41689.272546296299</v>
      </c>
      <c r="EF21" s="95">
        <v>41689.285046296296</v>
      </c>
      <c r="EG21" s="95">
        <v>41689.297546296293</v>
      </c>
      <c r="EH21" s="95">
        <v>41689.310046296298</v>
      </c>
      <c r="EI21" s="95">
        <v>41689.322546296295</v>
      </c>
      <c r="EJ21" s="95">
        <v>41689.335046296299</v>
      </c>
      <c r="EK21" s="95">
        <v>41689.347546296296</v>
      </c>
      <c r="EL21" s="95">
        <v>41689.360046296293</v>
      </c>
      <c r="EM21" s="95">
        <v>41689.372546296298</v>
      </c>
      <c r="EN21" s="95">
        <v>41689.385046296295</v>
      </c>
      <c r="EO21" s="95">
        <v>41689.397546296299</v>
      </c>
      <c r="EP21" s="95">
        <v>41689.410046296296</v>
      </c>
      <c r="EQ21" s="95">
        <v>41689.422546296293</v>
      </c>
      <c r="ER21" s="95">
        <v>41689.435046296298</v>
      </c>
      <c r="ES21" s="95">
        <v>41689.447546296295</v>
      </c>
      <c r="ET21" s="95">
        <v>41689.460046296299</v>
      </c>
      <c r="EU21" s="95">
        <v>41689.472546296296</v>
      </c>
      <c r="EV21" s="95">
        <v>41689.485046296293</v>
      </c>
      <c r="EW21" s="95">
        <v>41689.497546296298</v>
      </c>
      <c r="EX21" s="95">
        <v>41689.510046296295</v>
      </c>
      <c r="EY21" s="95">
        <v>41689.522546296299</v>
      </c>
      <c r="EZ21" s="95">
        <v>41689.535046296296</v>
      </c>
      <c r="FA21" s="95">
        <v>41689.547546296293</v>
      </c>
      <c r="FB21" s="95">
        <v>41689.560046296298</v>
      </c>
      <c r="FC21" s="95">
        <v>41689.572546296295</v>
      </c>
      <c r="FD21" s="95">
        <v>41689.585046296299</v>
      </c>
      <c r="FE21" s="95">
        <v>41689.597546296296</v>
      </c>
      <c r="FF21" s="95">
        <v>41689.610046296293</v>
      </c>
      <c r="FG21" s="95">
        <v>41689.622546296298</v>
      </c>
      <c r="FH21" s="95">
        <v>41689.635046296295</v>
      </c>
      <c r="FI21" s="95">
        <v>41689.647546296299</v>
      </c>
      <c r="FJ21" s="95">
        <v>41689.660046296296</v>
      </c>
      <c r="FK21" s="95">
        <v>41689.672546296293</v>
      </c>
      <c r="FL21" s="95">
        <v>41689.685046296298</v>
      </c>
      <c r="FM21" s="95">
        <v>41689.697546296295</v>
      </c>
      <c r="FN21" s="95">
        <v>41689.710046296299</v>
      </c>
      <c r="FO21" s="95">
        <v>41689.722546296296</v>
      </c>
      <c r="FP21" s="95">
        <v>41689.735046296293</v>
      </c>
      <c r="FQ21" s="95">
        <v>41689.747546296298</v>
      </c>
      <c r="FR21" s="95">
        <v>41689.760046296295</v>
      </c>
      <c r="FS21" s="95">
        <v>41689.772546296299</v>
      </c>
      <c r="FT21" s="95">
        <v>41689.785046296296</v>
      </c>
      <c r="FU21" s="95">
        <v>41689.797546296293</v>
      </c>
      <c r="FV21" s="95">
        <v>41689.810046296298</v>
      </c>
      <c r="FW21" s="95">
        <v>41689.822546296295</v>
      </c>
      <c r="FX21" s="95">
        <v>41689.835046296299</v>
      </c>
      <c r="FY21" s="95">
        <v>41689.847546296296</v>
      </c>
      <c r="FZ21" s="95">
        <v>41689.860046296293</v>
      </c>
      <c r="GA21" s="95">
        <v>41689.872546296298</v>
      </c>
      <c r="GB21" s="95">
        <v>41689.885046296295</v>
      </c>
      <c r="GC21" s="95">
        <v>41689.897546296299</v>
      </c>
      <c r="GD21" s="95">
        <v>41689.910046296296</v>
      </c>
      <c r="GE21" s="95">
        <v>41689.922546296293</v>
      </c>
      <c r="GF21" s="95">
        <v>41689.935046296298</v>
      </c>
      <c r="GG21" s="95">
        <v>41689.947546296295</v>
      </c>
      <c r="GH21" s="95">
        <v>41689.960046296299</v>
      </c>
      <c r="GI21" s="95">
        <v>41689.972546296296</v>
      </c>
      <c r="GJ21" s="95">
        <v>41689.985046296293</v>
      </c>
      <c r="GK21" s="95">
        <v>41689.997546296298</v>
      </c>
      <c r="GL21" s="95">
        <v>41690.010046296295</v>
      </c>
      <c r="GM21" s="95">
        <v>41690.022546296299</v>
      </c>
      <c r="GN21" s="95">
        <v>41690.035046296296</v>
      </c>
      <c r="GO21" s="95">
        <v>41690.047546296293</v>
      </c>
      <c r="GP21" s="95">
        <v>41690.060046296298</v>
      </c>
      <c r="GQ21" s="95">
        <v>41690.072546296295</v>
      </c>
      <c r="GR21" s="95">
        <v>41690.085046296299</v>
      </c>
      <c r="GS21" s="95">
        <v>41690.097546296296</v>
      </c>
      <c r="GT21" s="95">
        <v>41690.110046296293</v>
      </c>
      <c r="GU21" s="95">
        <v>41690.122546296298</v>
      </c>
      <c r="GV21" s="95">
        <v>41690.135046296295</v>
      </c>
      <c r="GW21" s="95">
        <v>41690.147546296299</v>
      </c>
      <c r="GX21" s="95">
        <v>41690.160046296296</v>
      </c>
      <c r="GY21" s="95">
        <v>41690.172546296293</v>
      </c>
      <c r="GZ21" s="95">
        <v>41690.185046296298</v>
      </c>
      <c r="HA21" s="95">
        <v>41690.197546296295</v>
      </c>
      <c r="HB21" s="95">
        <v>41690.210046296299</v>
      </c>
      <c r="HC21" s="95">
        <v>41690.222546296296</v>
      </c>
      <c r="HD21" s="95">
        <v>41690.235046296293</v>
      </c>
      <c r="HE21" s="95">
        <v>41690.247546296298</v>
      </c>
      <c r="HF21" s="95">
        <v>41690.260046296295</v>
      </c>
      <c r="HG21" s="95">
        <v>41690.272546296299</v>
      </c>
      <c r="HH21" s="95">
        <v>41690.285046296296</v>
      </c>
      <c r="HI21" s="95">
        <v>41690.297546296293</v>
      </c>
      <c r="HJ21" s="95">
        <v>41690.310046296298</v>
      </c>
      <c r="HK21" s="95">
        <v>41690.322546296295</v>
      </c>
      <c r="HL21" s="95">
        <v>41690.335046296299</v>
      </c>
      <c r="HM21" s="95">
        <v>41690.347546296296</v>
      </c>
      <c r="HN21" s="95">
        <v>41690.360046296293</v>
      </c>
      <c r="HO21" s="95">
        <v>41690.372546296298</v>
      </c>
      <c r="HP21" s="95">
        <v>41690.385046296295</v>
      </c>
      <c r="HQ21" s="95">
        <v>41690.397546296299</v>
      </c>
      <c r="HR21" s="95">
        <v>41690.410046296296</v>
      </c>
      <c r="HS21" s="95">
        <v>41690.422546296293</v>
      </c>
      <c r="HT21" s="95">
        <v>41690.435046296298</v>
      </c>
      <c r="HU21" s="95">
        <v>41690.447546296295</v>
      </c>
      <c r="HV21" s="95">
        <v>41690.460046296299</v>
      </c>
      <c r="HW21" s="95">
        <v>41690.472546296296</v>
      </c>
      <c r="HX21" s="95">
        <v>41690.485046296293</v>
      </c>
      <c r="HY21" s="95">
        <v>41690.497546296298</v>
      </c>
      <c r="HZ21" s="95">
        <v>41690.510046296295</v>
      </c>
      <c r="IA21" s="95">
        <v>41690.522546296299</v>
      </c>
      <c r="IB21" s="95">
        <v>41690.535046296296</v>
      </c>
      <c r="IC21" s="95">
        <v>41690.547546296293</v>
      </c>
      <c r="ID21" s="95">
        <v>41690.560046296298</v>
      </c>
      <c r="IE21" s="95">
        <v>41690.572546296295</v>
      </c>
      <c r="IF21" s="95">
        <v>41690.585046296299</v>
      </c>
      <c r="IG21" s="95">
        <v>41690.597546296296</v>
      </c>
      <c r="IH21" s="95">
        <v>41690.610046296293</v>
      </c>
      <c r="II21" s="95">
        <v>41690.622546296298</v>
      </c>
      <c r="IJ21" s="95">
        <v>41690.635046296295</v>
      </c>
      <c r="IK21" s="95">
        <v>41690.647546296299</v>
      </c>
      <c r="IL21" s="95">
        <v>41690.660046296296</v>
      </c>
      <c r="IM21" s="95">
        <v>41690.672546296293</v>
      </c>
      <c r="IN21" s="95">
        <v>41690.685046296298</v>
      </c>
      <c r="IO21" s="95">
        <v>41690.697546296295</v>
      </c>
      <c r="IP21" s="95">
        <v>41690.710046296299</v>
      </c>
      <c r="IQ21" s="95">
        <v>41690.722546296296</v>
      </c>
      <c r="IR21" s="95">
        <v>41690.735046296293</v>
      </c>
      <c r="IS21" s="95">
        <v>41690.747546296298</v>
      </c>
      <c r="IT21" s="95">
        <v>41690.760046296295</v>
      </c>
      <c r="IU21" s="95">
        <v>41690.772546296299</v>
      </c>
      <c r="IV21" s="95">
        <v>41690.785046296296</v>
      </c>
      <c r="IW21" s="95">
        <v>41690.797546296293</v>
      </c>
      <c r="IX21" s="95">
        <v>41690.810046296298</v>
      </c>
      <c r="IY21" s="95">
        <v>41690.822546296295</v>
      </c>
      <c r="IZ21" s="95">
        <v>41690.835046296299</v>
      </c>
      <c r="JA21" s="95">
        <v>41690.847546296296</v>
      </c>
      <c r="JB21" s="95">
        <v>41690.860046296293</v>
      </c>
      <c r="JC21" s="95">
        <v>41690.872546296298</v>
      </c>
      <c r="JD21" s="95">
        <v>41690.885046296295</v>
      </c>
      <c r="JE21" s="95">
        <v>41690.897546296299</v>
      </c>
      <c r="JF21" s="95">
        <v>41690.910046296296</v>
      </c>
      <c r="JG21" s="95">
        <v>41690.922546296293</v>
      </c>
      <c r="JH21" s="95">
        <v>41690.935046296298</v>
      </c>
      <c r="JI21" s="95">
        <v>41690.947546296295</v>
      </c>
      <c r="JJ21" s="95">
        <v>41690.960046296299</v>
      </c>
      <c r="JK21" s="95">
        <v>41690.972546296296</v>
      </c>
      <c r="JL21" s="95">
        <v>41690.985046296293</v>
      </c>
      <c r="JM21" s="95">
        <v>41690.997546296298</v>
      </c>
      <c r="JN21" s="95">
        <v>41691.010046296295</v>
      </c>
      <c r="JO21" s="95">
        <v>41691.022546296299</v>
      </c>
      <c r="JP21" s="95">
        <v>41691.035046296296</v>
      </c>
      <c r="JQ21" s="95">
        <v>41691.047546296293</v>
      </c>
      <c r="JR21" s="95">
        <v>41691.060046296298</v>
      </c>
      <c r="JS21" s="95">
        <v>41691.072546296295</v>
      </c>
      <c r="JT21" s="95">
        <v>41691.085046296299</v>
      </c>
      <c r="JU21" s="95">
        <v>41691.097546296296</v>
      </c>
      <c r="JV21" s="95">
        <v>41691.110046296293</v>
      </c>
      <c r="JW21" s="95">
        <v>41691.122546296298</v>
      </c>
      <c r="JX21" s="95">
        <v>41691.135046296295</v>
      </c>
      <c r="JY21" s="95">
        <v>41691.147546296299</v>
      </c>
      <c r="JZ21" s="95">
        <v>41691.160046296296</v>
      </c>
      <c r="KA21" s="95">
        <v>41691.172546296293</v>
      </c>
      <c r="KB21" s="95">
        <v>41691.185046296298</v>
      </c>
      <c r="KC21" s="95">
        <v>41691.197546296295</v>
      </c>
      <c r="KD21" s="95">
        <v>41691.210046296299</v>
      </c>
      <c r="KE21" s="95">
        <v>41691.222546296296</v>
      </c>
      <c r="KF21" s="95">
        <v>41691.235046296293</v>
      </c>
      <c r="KG21" s="95">
        <v>41691.247546296298</v>
      </c>
      <c r="KH21" s="95">
        <v>41691.260046296295</v>
      </c>
      <c r="KI21" s="95">
        <v>41691.272546296299</v>
      </c>
      <c r="KJ21" s="95">
        <v>41691.285046296296</v>
      </c>
      <c r="KK21" s="95">
        <v>41691.297546296293</v>
      </c>
      <c r="KL21" s="95">
        <v>41691.310046296298</v>
      </c>
      <c r="KM21" s="95">
        <v>41691.322546296295</v>
      </c>
      <c r="KN21" s="95">
        <v>41691.335046296299</v>
      </c>
      <c r="KO21" s="95">
        <v>41691.347546296296</v>
      </c>
      <c r="KP21" s="95">
        <v>41691.360046296293</v>
      </c>
      <c r="KQ21" s="95">
        <v>41691.372546296298</v>
      </c>
      <c r="KR21" s="95">
        <v>41691.385046296295</v>
      </c>
      <c r="KS21" s="95">
        <v>41691.397546296299</v>
      </c>
      <c r="KT21" s="95">
        <v>41691.410046296296</v>
      </c>
      <c r="KU21" s="95">
        <v>41691.422546296293</v>
      </c>
      <c r="KV21" s="95">
        <v>41691.435046296298</v>
      </c>
      <c r="KW21" s="95">
        <v>41691.447546296295</v>
      </c>
      <c r="KX21" s="95">
        <v>41691.460046296299</v>
      </c>
      <c r="KY21" s="95">
        <v>41691.472546296296</v>
      </c>
      <c r="KZ21" s="95">
        <v>41691.485046296293</v>
      </c>
      <c r="LA21" s="95">
        <v>41691.497546296298</v>
      </c>
      <c r="LB21" s="95">
        <v>41691.510046296295</v>
      </c>
      <c r="LC21" s="95">
        <v>41691.522546296299</v>
      </c>
      <c r="LD21" s="95">
        <v>41691.535046296296</v>
      </c>
      <c r="LE21" s="95">
        <v>41691.547546296293</v>
      </c>
      <c r="LF21" s="95">
        <v>41691.560046296298</v>
      </c>
      <c r="LG21" s="95">
        <v>41691.572546296295</v>
      </c>
      <c r="LH21" s="95">
        <v>41691.585046296299</v>
      </c>
      <c r="LI21" s="95">
        <v>41691.597546296296</v>
      </c>
      <c r="LJ21" s="95">
        <v>41691.610046296293</v>
      </c>
      <c r="LK21" s="95">
        <v>41691.622546296298</v>
      </c>
      <c r="LL21" s="95">
        <v>41691.635046296295</v>
      </c>
      <c r="LM21" s="95">
        <v>41691.647546296299</v>
      </c>
      <c r="LN21" s="95">
        <v>41691.660046296296</v>
      </c>
      <c r="LO21" s="95">
        <v>41691.672546296293</v>
      </c>
      <c r="LP21" s="95">
        <v>41691.685046296298</v>
      </c>
      <c r="LQ21" s="95">
        <v>41691.697546296295</v>
      </c>
      <c r="LR21" s="95">
        <v>41691.710046296299</v>
      </c>
      <c r="LS21" s="95">
        <v>41691.722546296296</v>
      </c>
      <c r="LT21" s="95">
        <v>41691.735046296293</v>
      </c>
      <c r="LU21" s="95">
        <v>41691.747546296298</v>
      </c>
      <c r="LV21" s="95">
        <v>41691.760046296295</v>
      </c>
      <c r="LW21" s="95">
        <v>41691.772546296299</v>
      </c>
      <c r="LX21" s="95">
        <v>41691.785046296296</v>
      </c>
      <c r="LY21" s="95">
        <v>41691.797546296293</v>
      </c>
      <c r="LZ21" s="95">
        <v>41691.810046296298</v>
      </c>
      <c r="MA21" s="95">
        <v>41691.822546296295</v>
      </c>
      <c r="MB21" s="95">
        <v>41691.835046296299</v>
      </c>
      <c r="MC21" s="95">
        <v>41691.847546296296</v>
      </c>
      <c r="MD21" s="95">
        <v>41691.860046296293</v>
      </c>
      <c r="ME21" s="95">
        <v>41691.872546296298</v>
      </c>
      <c r="MF21" s="95">
        <v>41691.885046296295</v>
      </c>
      <c r="MG21" s="95">
        <v>41691.897546296299</v>
      </c>
      <c r="MH21" s="95">
        <v>41691.910046296296</v>
      </c>
      <c r="MI21" s="95">
        <v>41691.922546296293</v>
      </c>
      <c r="MJ21" s="95">
        <v>41691.935046296298</v>
      </c>
      <c r="MK21" s="95">
        <v>41691.947546296295</v>
      </c>
      <c r="ML21" s="95">
        <v>41691.960046296299</v>
      </c>
      <c r="MM21" s="95">
        <v>41691.972546296296</v>
      </c>
      <c r="MN21" s="95">
        <v>41691.985046296293</v>
      </c>
      <c r="MO21" s="95">
        <v>41691.997546296298</v>
      </c>
      <c r="MP21" s="95">
        <v>41692.010046296295</v>
      </c>
      <c r="MQ21" s="95">
        <v>41692.022546296299</v>
      </c>
      <c r="MR21" s="95">
        <v>41692.035046296296</v>
      </c>
      <c r="MS21" s="95">
        <v>41692.047546296293</v>
      </c>
      <c r="MT21" s="95">
        <v>41692.060046296298</v>
      </c>
      <c r="MU21" s="95">
        <v>41692.072546296295</v>
      </c>
      <c r="MV21" s="95">
        <v>41692.085046296299</v>
      </c>
      <c r="MW21" s="95">
        <v>41692.097546296296</v>
      </c>
      <c r="MX21" s="95">
        <v>41692.110046296293</v>
      </c>
      <c r="MY21" s="95">
        <v>41692.122546296298</v>
      </c>
      <c r="MZ21" s="95">
        <v>41692.135046296295</v>
      </c>
      <c r="NA21" s="95">
        <v>41692.147546296299</v>
      </c>
      <c r="NB21" s="95">
        <v>41692.160046296296</v>
      </c>
      <c r="NC21" s="95">
        <v>41692.172546296293</v>
      </c>
      <c r="ND21" s="95">
        <v>41692.185046296298</v>
      </c>
      <c r="NE21" s="95">
        <v>41692.197546296295</v>
      </c>
      <c r="NF21" s="95">
        <v>41692.210046296299</v>
      </c>
      <c r="NG21" s="95">
        <v>41692.222546296296</v>
      </c>
      <c r="NH21" s="95">
        <v>41692.235046296293</v>
      </c>
      <c r="NI21" s="95">
        <v>41692.247546296298</v>
      </c>
      <c r="NJ21" s="95">
        <v>41692.260046296295</v>
      </c>
      <c r="NK21" s="95">
        <v>41692.272546296299</v>
      </c>
      <c r="NL21" s="95">
        <v>41692.285046296296</v>
      </c>
      <c r="NM21" s="95">
        <v>41692.297546296293</v>
      </c>
      <c r="NN21" s="95">
        <v>41692.310046296298</v>
      </c>
      <c r="NO21" s="95">
        <v>41692.322546296295</v>
      </c>
      <c r="NP21" s="95">
        <v>41692.335046296299</v>
      </c>
      <c r="NQ21" s="95">
        <v>41692.347546296296</v>
      </c>
      <c r="NR21" s="95">
        <v>41692.360046296293</v>
      </c>
      <c r="NS21" s="95">
        <v>41692.372546296298</v>
      </c>
      <c r="NT21" s="95">
        <v>41692.385046296295</v>
      </c>
      <c r="NU21" s="95">
        <v>41692.397546296299</v>
      </c>
      <c r="NV21" s="95">
        <v>41692.410046296296</v>
      </c>
      <c r="NW21" s="95">
        <v>41692.422546296293</v>
      </c>
      <c r="NX21" s="95">
        <v>41692.435046296298</v>
      </c>
      <c r="NY21" s="95">
        <v>41692.447546296295</v>
      </c>
      <c r="NZ21" s="95">
        <v>41692.460046296299</v>
      </c>
      <c r="OA21" s="95">
        <v>41692.472546296296</v>
      </c>
      <c r="OB21" s="95">
        <v>41692.485046296293</v>
      </c>
      <c r="OC21" s="95">
        <v>41692.497546296298</v>
      </c>
      <c r="OD21" s="95">
        <v>41692.510046296295</v>
      </c>
      <c r="OE21" s="95">
        <v>41692.522546296299</v>
      </c>
      <c r="OF21" s="95">
        <v>41692.535046296296</v>
      </c>
      <c r="OG21" s="95">
        <v>41692.547546296293</v>
      </c>
      <c r="OH21" s="95">
        <v>41692.560046296298</v>
      </c>
      <c r="OI21" s="95">
        <v>41692.572546296295</v>
      </c>
      <c r="OJ21" s="95">
        <v>41692.585046296299</v>
      </c>
      <c r="OK21" s="95">
        <v>41692.597546296296</v>
      </c>
      <c r="OL21" s="95">
        <v>41692.610046296293</v>
      </c>
      <c r="OM21" s="95">
        <v>41692.622546296298</v>
      </c>
      <c r="ON21" s="95">
        <v>41692.635046296295</v>
      </c>
      <c r="OO21" s="95">
        <v>41692.647546296299</v>
      </c>
      <c r="OP21" s="95">
        <v>41692.660046296296</v>
      </c>
      <c r="OQ21" s="95">
        <v>41692.672546296293</v>
      </c>
      <c r="OR21" s="95">
        <v>41692.685046296298</v>
      </c>
      <c r="OS21" s="95">
        <v>41692.697546296295</v>
      </c>
      <c r="OT21" s="95">
        <v>41692.710046296299</v>
      </c>
      <c r="OU21" s="95">
        <v>41692.722546296296</v>
      </c>
      <c r="OV21" s="95">
        <v>41692.735046296293</v>
      </c>
      <c r="OW21" s="95">
        <v>41692.747546296298</v>
      </c>
      <c r="OX21" s="95">
        <v>41692.760046296295</v>
      </c>
      <c r="OY21" s="95">
        <v>41692.772546296299</v>
      </c>
      <c r="OZ21" s="95">
        <v>41692.785046296296</v>
      </c>
      <c r="PA21" s="95">
        <v>41692.797546296293</v>
      </c>
      <c r="PB21" s="95">
        <v>41692.810046296298</v>
      </c>
      <c r="PC21" s="95">
        <v>41692.822546296295</v>
      </c>
      <c r="PD21" s="95">
        <v>41692.835046296299</v>
      </c>
      <c r="PE21" s="95">
        <v>41692.847546296296</v>
      </c>
      <c r="PF21" s="95">
        <v>41692.860046296293</v>
      </c>
      <c r="PG21" s="95">
        <v>41692.872546296298</v>
      </c>
      <c r="PH21" s="95">
        <v>41692.885046296295</v>
      </c>
      <c r="PI21" s="95">
        <v>41692.897546296299</v>
      </c>
      <c r="PJ21" s="95">
        <v>41692.910046296296</v>
      </c>
      <c r="PK21" s="95">
        <v>41692.922546296293</v>
      </c>
      <c r="PL21" s="95">
        <v>41692.935046296298</v>
      </c>
      <c r="PM21" s="95">
        <v>41692.947546296295</v>
      </c>
      <c r="PN21" s="95">
        <v>41692.960046296299</v>
      </c>
      <c r="PO21" s="95">
        <v>41692.972546296296</v>
      </c>
      <c r="PP21" s="95">
        <v>41692.985046296293</v>
      </c>
      <c r="PQ21" s="95">
        <v>41692.997546296298</v>
      </c>
      <c r="PR21" s="95">
        <v>41693.010046296295</v>
      </c>
      <c r="PS21" s="95">
        <v>41693.022546296299</v>
      </c>
      <c r="PT21" s="95">
        <v>41693.035046296296</v>
      </c>
      <c r="PU21" s="95">
        <v>41693.047546296293</v>
      </c>
      <c r="PV21" s="95">
        <v>41693.060046296298</v>
      </c>
      <c r="PW21" s="95">
        <v>41693.072546296295</v>
      </c>
      <c r="PX21" s="95">
        <v>41693.085046296299</v>
      </c>
      <c r="PY21" s="95">
        <v>41693.097546296296</v>
      </c>
      <c r="PZ21" s="95">
        <v>41693.110046296293</v>
      </c>
      <c r="QA21" s="95">
        <v>41693.122546296298</v>
      </c>
      <c r="QB21" s="95">
        <v>41693.135046296295</v>
      </c>
      <c r="QC21" s="95">
        <v>41693.147546296299</v>
      </c>
      <c r="QD21" s="95">
        <v>41693.160046296296</v>
      </c>
      <c r="QE21" s="95">
        <v>41693.172546296293</v>
      </c>
      <c r="QF21" s="95">
        <v>41693.185046296298</v>
      </c>
      <c r="QG21" s="95">
        <v>41693.197546296295</v>
      </c>
      <c r="QH21" s="95">
        <v>41693.210046296299</v>
      </c>
      <c r="QI21" s="95">
        <v>41693.222546296296</v>
      </c>
      <c r="QJ21" s="95">
        <v>41693.235046296293</v>
      </c>
      <c r="QK21" s="95">
        <v>41693.247546296298</v>
      </c>
      <c r="QL21" s="95">
        <v>41693.260046296295</v>
      </c>
      <c r="QM21" s="95">
        <v>41693.272546296299</v>
      </c>
      <c r="QN21" s="95">
        <v>41693.285046296296</v>
      </c>
      <c r="QO21" s="95">
        <v>41693.297546296293</v>
      </c>
      <c r="QP21" s="95">
        <v>41693.310046296298</v>
      </c>
      <c r="QQ21" s="95">
        <v>41693.322546296295</v>
      </c>
      <c r="QR21" s="95">
        <v>41693.335046296299</v>
      </c>
      <c r="QS21" s="95">
        <v>41693.347546296296</v>
      </c>
      <c r="QT21" s="95">
        <v>41693.360046296293</v>
      </c>
      <c r="QU21" s="95">
        <v>41693.372546296298</v>
      </c>
      <c r="QV21" s="95">
        <v>41693.385046296295</v>
      </c>
      <c r="QW21" s="95">
        <v>41693.397546296299</v>
      </c>
      <c r="QX21" s="95">
        <v>41693.410046296296</v>
      </c>
      <c r="QY21" s="95">
        <v>41693.422546296293</v>
      </c>
      <c r="QZ21" s="95">
        <v>41693.435046296298</v>
      </c>
      <c r="RA21" s="95">
        <v>41693.447546296295</v>
      </c>
      <c r="RB21" s="95">
        <v>41693.460046296299</v>
      </c>
      <c r="RC21" s="95">
        <v>41693.472546296296</v>
      </c>
      <c r="RD21" s="95">
        <v>41693.485046296293</v>
      </c>
      <c r="RE21" s="95">
        <v>41693.497546296298</v>
      </c>
      <c r="RF21" s="95">
        <v>41693.510046296295</v>
      </c>
      <c r="RG21" s="95">
        <v>41693.522546296299</v>
      </c>
      <c r="RH21" s="95">
        <v>41693.535046296296</v>
      </c>
      <c r="RI21" s="95">
        <v>41693.547546296293</v>
      </c>
      <c r="RJ21" s="95">
        <v>41693.560046296298</v>
      </c>
      <c r="RK21" s="95">
        <v>41693.572546296295</v>
      </c>
      <c r="RL21" s="95">
        <v>41693.585046296299</v>
      </c>
      <c r="RM21" s="95">
        <v>41693.597546296296</v>
      </c>
      <c r="RN21" s="95">
        <v>41693.610046296293</v>
      </c>
      <c r="RO21" s="95">
        <v>41693.622546296298</v>
      </c>
      <c r="RP21" s="95">
        <v>41693.635046296295</v>
      </c>
      <c r="RQ21" s="95">
        <v>41693.647546296299</v>
      </c>
      <c r="RR21" s="95">
        <v>41693.660046296296</v>
      </c>
      <c r="RS21" s="95">
        <v>41693.672546296293</v>
      </c>
      <c r="RT21" s="95">
        <v>41693.685046296298</v>
      </c>
      <c r="RU21" s="95">
        <v>41693.697546296295</v>
      </c>
      <c r="RV21" s="95">
        <v>41693.710046296299</v>
      </c>
      <c r="RW21" s="95">
        <v>41693.722546296296</v>
      </c>
      <c r="RX21" s="95">
        <v>41693.735046296293</v>
      </c>
      <c r="RY21" s="95">
        <v>41693.747546296298</v>
      </c>
      <c r="RZ21" s="95">
        <v>41693.760046296295</v>
      </c>
      <c r="SA21" s="95">
        <v>41693.772546296299</v>
      </c>
      <c r="SB21" s="95">
        <v>41693.785046296296</v>
      </c>
      <c r="SC21" s="95">
        <v>41693.797546296293</v>
      </c>
      <c r="SD21" s="95">
        <v>41693.810046296298</v>
      </c>
      <c r="SE21" s="95">
        <v>41693.822546296295</v>
      </c>
      <c r="SF21" s="95">
        <v>41693.835046296299</v>
      </c>
      <c r="SG21" s="95">
        <v>41693.847546296296</v>
      </c>
      <c r="SH21" s="95">
        <v>41693.860046296293</v>
      </c>
      <c r="SI21" s="95">
        <v>41693.872546296298</v>
      </c>
      <c r="SJ21" s="95">
        <v>41693.885046296295</v>
      </c>
      <c r="SK21" s="95">
        <v>41693.897546296299</v>
      </c>
      <c r="SL21" s="95">
        <v>41693.910046296296</v>
      </c>
      <c r="SM21" s="95">
        <v>41693.922546296293</v>
      </c>
      <c r="SN21" s="95">
        <v>41693.935046296298</v>
      </c>
      <c r="SO21" s="95">
        <v>41693.947546296295</v>
      </c>
      <c r="SP21" s="95">
        <v>41693.960046296299</v>
      </c>
      <c r="SQ21" s="95">
        <v>41693.972546296296</v>
      </c>
      <c r="SR21" s="95">
        <v>41693.985046296293</v>
      </c>
      <c r="SS21" s="95">
        <v>41693.997546296298</v>
      </c>
      <c r="ST21" s="95">
        <v>41694.010046296295</v>
      </c>
      <c r="SU21" s="95">
        <v>41694.022546296299</v>
      </c>
      <c r="SV21" s="95">
        <v>41694.035046296296</v>
      </c>
      <c r="SW21" s="95">
        <v>41694.047546296293</v>
      </c>
      <c r="SX21" s="95">
        <v>41694.060046296298</v>
      </c>
      <c r="SY21" s="95">
        <v>41694.072546296295</v>
      </c>
      <c r="SZ21" s="95">
        <v>41694.085046296299</v>
      </c>
      <c r="TA21" s="95">
        <v>41694.097546296296</v>
      </c>
      <c r="TB21" s="95">
        <v>41694.110046296293</v>
      </c>
      <c r="TC21" s="95">
        <v>41694.122546296298</v>
      </c>
      <c r="TD21" s="95">
        <v>41694.135046296295</v>
      </c>
      <c r="TE21" s="95">
        <v>41694.147546296299</v>
      </c>
      <c r="TF21" s="95">
        <v>41694.160046296296</v>
      </c>
      <c r="TG21" s="95">
        <v>41694.172546296293</v>
      </c>
      <c r="TH21" s="95">
        <v>41694.185046296298</v>
      </c>
      <c r="TI21" s="95">
        <v>41694.197546296295</v>
      </c>
      <c r="TJ21" s="95">
        <v>41694.210046296299</v>
      </c>
      <c r="TK21" s="95">
        <v>41694.222546296296</v>
      </c>
      <c r="TL21" s="95">
        <v>41694.235046296293</v>
      </c>
      <c r="TM21" s="95">
        <v>41694.247546296298</v>
      </c>
      <c r="TN21" s="95">
        <v>41694.260046296295</v>
      </c>
      <c r="TO21" s="95">
        <v>41694.272546296299</v>
      </c>
      <c r="TP21" s="95">
        <v>41694.285046296296</v>
      </c>
      <c r="TQ21" s="95">
        <v>41694.297546296293</v>
      </c>
      <c r="TR21" s="95">
        <v>41694.310046296298</v>
      </c>
      <c r="TS21" s="95">
        <v>41694.322546296295</v>
      </c>
      <c r="TT21" s="95">
        <v>41694.335046296299</v>
      </c>
      <c r="TU21" s="95">
        <v>41694.347546296296</v>
      </c>
      <c r="TV21" s="95">
        <v>41694.360046296293</v>
      </c>
      <c r="TW21" s="95">
        <v>41694.372546296298</v>
      </c>
      <c r="TX21" s="95">
        <v>41694.385046296295</v>
      </c>
      <c r="TY21" s="95">
        <v>41694.397546296299</v>
      </c>
      <c r="TZ21" s="95">
        <v>41694.410046296296</v>
      </c>
      <c r="UA21" s="95">
        <v>41694.422546296293</v>
      </c>
      <c r="UB21" s="95">
        <v>41694.435046296298</v>
      </c>
      <c r="UC21" s="95">
        <v>41694.447546296295</v>
      </c>
      <c r="UD21" s="95">
        <v>41694.460046296299</v>
      </c>
      <c r="UE21" s="95">
        <v>41694.472546296296</v>
      </c>
      <c r="UF21" s="104">
        <v>41694.485046296293</v>
      </c>
      <c r="UG21" s="104">
        <v>41694.497546296298</v>
      </c>
      <c r="UH21" s="104">
        <v>41694.510046296295</v>
      </c>
      <c r="UI21" s="104">
        <v>41694.522546296299</v>
      </c>
      <c r="UJ21" s="104">
        <v>41694.535046296296</v>
      </c>
      <c r="UK21" s="104">
        <v>41694.547546296293</v>
      </c>
      <c r="UL21" s="104">
        <v>41694.560046296298</v>
      </c>
      <c r="UM21" s="104">
        <v>41694.572546296295</v>
      </c>
      <c r="UN21" s="104">
        <v>41694.585046296299</v>
      </c>
      <c r="UO21" s="104">
        <v>41694.597546296296</v>
      </c>
      <c r="UP21" s="104">
        <v>41694.610046296293</v>
      </c>
      <c r="UQ21" s="104">
        <v>41694.622546296298</v>
      </c>
      <c r="UR21" s="104">
        <v>41694.635046296295</v>
      </c>
      <c r="US21" s="104">
        <v>41694.647546296299</v>
      </c>
      <c r="UT21" s="104">
        <v>41694.660046296296</v>
      </c>
      <c r="UU21" s="104">
        <v>41694.672546296293</v>
      </c>
      <c r="UV21" s="104">
        <v>41694.685046296298</v>
      </c>
      <c r="UW21" s="104">
        <v>41694.697546296295</v>
      </c>
      <c r="UX21" s="104">
        <v>41694.710046296299</v>
      </c>
      <c r="UY21" s="104">
        <v>41694.722546296296</v>
      </c>
      <c r="UZ21" s="104">
        <v>41694.735046296293</v>
      </c>
      <c r="VA21" s="104">
        <v>41694.747546296298</v>
      </c>
      <c r="VB21" s="104">
        <v>41694.760046296295</v>
      </c>
      <c r="VC21" s="104">
        <v>41694.772546296299</v>
      </c>
      <c r="VD21" s="104">
        <v>41694.785046296296</v>
      </c>
      <c r="VE21" s="104">
        <v>41694.797546296293</v>
      </c>
      <c r="VF21" s="104">
        <v>41694.810046296298</v>
      </c>
      <c r="VG21" s="104">
        <v>41694.822546296295</v>
      </c>
      <c r="VH21" s="104">
        <v>41694.835046296299</v>
      </c>
      <c r="VI21" s="104">
        <v>41694.847546296296</v>
      </c>
      <c r="VJ21" s="104">
        <v>41694.860046296293</v>
      </c>
      <c r="VK21" s="104">
        <v>41694.872546296298</v>
      </c>
      <c r="VL21" s="104">
        <v>41694.885046296295</v>
      </c>
      <c r="VM21" s="104">
        <v>41694.897546296299</v>
      </c>
      <c r="VN21" s="104">
        <v>41694.910046296296</v>
      </c>
      <c r="VO21" s="104">
        <v>41694.922546296293</v>
      </c>
      <c r="VP21" s="104">
        <v>41694.935046296298</v>
      </c>
      <c r="VQ21" s="104">
        <v>41694.947546296295</v>
      </c>
      <c r="VR21" s="104">
        <v>41694.960046296299</v>
      </c>
      <c r="VS21" s="104">
        <v>41694.972546296296</v>
      </c>
      <c r="VT21" s="104">
        <v>41694.985046296293</v>
      </c>
      <c r="VU21" s="104">
        <v>41694.997546296298</v>
      </c>
      <c r="VV21" s="104">
        <v>41695.010046296295</v>
      </c>
      <c r="VW21" s="104">
        <v>41695.022546296299</v>
      </c>
      <c r="VX21" s="104">
        <v>41695.035046296296</v>
      </c>
      <c r="VY21" s="104">
        <v>41695.047546296293</v>
      </c>
      <c r="VZ21" s="104">
        <v>41695.060046296298</v>
      </c>
      <c r="WA21" s="104">
        <v>41695.072546296295</v>
      </c>
      <c r="WB21" s="104">
        <v>41695.085046296299</v>
      </c>
      <c r="WC21" s="104">
        <v>41695.097546296296</v>
      </c>
      <c r="WD21" s="104">
        <v>41695.110046296293</v>
      </c>
      <c r="WE21" s="104">
        <v>41695.122546296298</v>
      </c>
      <c r="WF21" s="104">
        <v>41695.135046296295</v>
      </c>
      <c r="WG21" s="104">
        <v>41695.147546296299</v>
      </c>
      <c r="WH21" s="104">
        <v>41695.160046296296</v>
      </c>
      <c r="WI21" s="104">
        <v>41695.172546296293</v>
      </c>
      <c r="WJ21" s="104">
        <v>41695.185046296298</v>
      </c>
      <c r="WK21" s="104">
        <v>41695.197546296295</v>
      </c>
      <c r="WL21" s="104">
        <v>41695.210046296299</v>
      </c>
      <c r="WM21" s="104">
        <v>41695.222546296296</v>
      </c>
      <c r="WN21" s="104">
        <v>41695.235046296293</v>
      </c>
      <c r="WO21" s="104">
        <v>41695.247546296298</v>
      </c>
      <c r="WP21" s="104">
        <v>41695.260046296295</v>
      </c>
      <c r="WQ21" s="104">
        <v>41695.272546296299</v>
      </c>
      <c r="WR21" s="104">
        <v>41695.285046296296</v>
      </c>
      <c r="WS21" s="104">
        <v>41695.297546296293</v>
      </c>
      <c r="WT21" s="104">
        <v>41695.310046296298</v>
      </c>
      <c r="WU21" s="104">
        <v>41695.322546296295</v>
      </c>
      <c r="WV21" s="104">
        <v>41695.335046296299</v>
      </c>
      <c r="WW21" s="104">
        <v>41695.347546296296</v>
      </c>
      <c r="WX21" s="104">
        <v>41695.360046296293</v>
      </c>
      <c r="WY21" s="104">
        <v>41695.372546296298</v>
      </c>
      <c r="WZ21" s="104">
        <v>41695.385046296295</v>
      </c>
      <c r="XA21" s="104">
        <v>41695.397546296299</v>
      </c>
    </row>
    <row r="22" spans="1:625" x14ac:dyDescent="0.35">
      <c r="A22" s="20" t="s">
        <v>3</v>
      </c>
      <c r="B22" s="96">
        <v>41554</v>
      </c>
      <c r="C22" s="97" t="s">
        <v>4</v>
      </c>
      <c r="D22" s="91">
        <v>0.55846810000000002</v>
      </c>
      <c r="E22" s="91">
        <v>0.54314309999999999</v>
      </c>
      <c r="F22" s="91">
        <v>0.48952410000000002</v>
      </c>
      <c r="G22" s="91">
        <v>0.4316931</v>
      </c>
      <c r="H22" s="91">
        <v>0.55005680000000001</v>
      </c>
      <c r="I22" s="91">
        <v>0.39249980000000001</v>
      </c>
      <c r="J22" s="91">
        <v>0.54685969999999995</v>
      </c>
      <c r="K22" s="91">
        <v>0.43185639999999997</v>
      </c>
      <c r="L22" s="91">
        <v>0.45055089999999998</v>
      </c>
      <c r="M22" s="91">
        <v>0.58594520000000005</v>
      </c>
      <c r="N22" s="91">
        <v>0.43986769999999997</v>
      </c>
      <c r="O22" s="91">
        <v>0.58597750000000004</v>
      </c>
      <c r="P22" s="91">
        <v>0.51723350000000001</v>
      </c>
      <c r="Q22" s="91">
        <v>0.62117460000000002</v>
      </c>
      <c r="R22" s="91">
        <v>0.49835210000000002</v>
      </c>
      <c r="S22" s="91">
        <v>0.46061410000000003</v>
      </c>
      <c r="T22" s="91">
        <v>0.61409130000000001</v>
      </c>
      <c r="U22" s="91">
        <v>0.53626750000000001</v>
      </c>
      <c r="V22" s="91">
        <v>0.57361589999999996</v>
      </c>
      <c r="W22" s="91">
        <v>0.63713589999999998</v>
      </c>
      <c r="X22" s="91">
        <v>0.59553179999999994</v>
      </c>
      <c r="Y22" s="91">
        <v>0.59448400000000001</v>
      </c>
      <c r="Z22" s="91">
        <v>0.61450890000000002</v>
      </c>
      <c r="AA22" s="91">
        <v>0.63061719999999999</v>
      </c>
      <c r="AB22" s="91">
        <v>0.52971100000000004</v>
      </c>
      <c r="AC22" s="91">
        <v>0.44941219999999998</v>
      </c>
      <c r="AD22" s="91">
        <v>0.43704300000000001</v>
      </c>
      <c r="AE22" s="91">
        <v>0.51290610000000003</v>
      </c>
      <c r="AF22" s="91">
        <v>0.49314160000000001</v>
      </c>
      <c r="AG22" s="91">
        <v>0.54652290000000003</v>
      </c>
      <c r="AH22" s="91">
        <v>0.53647310000000004</v>
      </c>
      <c r="AI22" s="91">
        <v>0.58460089999999998</v>
      </c>
      <c r="AJ22" s="91">
        <v>0.5427959</v>
      </c>
      <c r="AK22" s="91">
        <v>0.47206350000000002</v>
      </c>
      <c r="AL22" s="91">
        <v>0.5086328</v>
      </c>
      <c r="AM22" s="91">
        <v>0.44557160000000001</v>
      </c>
      <c r="AN22" s="91">
        <v>0.49579260000000003</v>
      </c>
      <c r="AO22" s="91">
        <v>0.47467779999999998</v>
      </c>
      <c r="AP22" s="91">
        <v>0.48250130000000002</v>
      </c>
      <c r="AQ22" s="91">
        <v>0.54707249999999996</v>
      </c>
      <c r="AR22" s="91">
        <v>0.52623120000000001</v>
      </c>
      <c r="AS22" s="91">
        <v>0.47731010000000001</v>
      </c>
      <c r="AT22" s="91">
        <v>0.4887669</v>
      </c>
      <c r="AU22" s="91">
        <v>0.68670640000000005</v>
      </c>
      <c r="AV22" s="91">
        <v>0.48841790000000002</v>
      </c>
      <c r="AW22" s="91">
        <v>0.57324079999999999</v>
      </c>
      <c r="AX22" s="91">
        <v>0.50083270000000002</v>
      </c>
      <c r="AY22" s="91">
        <v>0.74420149999999996</v>
      </c>
      <c r="AZ22" s="91">
        <v>0.58842070000000002</v>
      </c>
      <c r="BA22" s="91">
        <v>0.51665810000000001</v>
      </c>
      <c r="BB22" s="91">
        <v>0.47098980000000001</v>
      </c>
      <c r="BC22" s="91">
        <v>0.49837009999999998</v>
      </c>
      <c r="BD22" s="91">
        <v>0.62795829999999997</v>
      </c>
      <c r="BE22" s="91">
        <v>0.45058599999999999</v>
      </c>
      <c r="BF22" s="91">
        <v>0.72890900000000003</v>
      </c>
      <c r="BG22" s="91">
        <v>0.49033339999999997</v>
      </c>
      <c r="BH22" s="91">
        <v>0.4953514</v>
      </c>
      <c r="BI22" s="91">
        <v>0.56584429999999997</v>
      </c>
      <c r="BJ22" s="91">
        <v>0.48983339999999997</v>
      </c>
      <c r="BK22" s="91">
        <v>0.46894029999999998</v>
      </c>
      <c r="BL22" s="91">
        <v>0.61440810000000001</v>
      </c>
      <c r="BM22" s="91">
        <v>0.51510210000000001</v>
      </c>
      <c r="BN22" s="91">
        <v>0.53146079999999996</v>
      </c>
      <c r="BO22" s="91">
        <v>0.5226442</v>
      </c>
      <c r="BP22" s="91">
        <v>0.52975850000000002</v>
      </c>
      <c r="BQ22" s="91">
        <v>0.54141629999999996</v>
      </c>
      <c r="BR22" s="91">
        <v>0.51524199999999998</v>
      </c>
      <c r="BS22" s="91">
        <v>0.4851452</v>
      </c>
      <c r="BT22" s="91">
        <v>0.68556459999999997</v>
      </c>
      <c r="BU22" s="91">
        <v>0.46935519999999997</v>
      </c>
      <c r="BV22" s="91">
        <v>0.57821029999999995</v>
      </c>
      <c r="BW22" s="91">
        <v>0.55795159999999999</v>
      </c>
      <c r="BX22" s="91">
        <v>0.46843190000000001</v>
      </c>
      <c r="BY22" s="91">
        <v>0.44923849999999999</v>
      </c>
      <c r="BZ22" s="91">
        <v>0.50563789999999997</v>
      </c>
      <c r="CA22" s="91">
        <v>0.59891570000000005</v>
      </c>
      <c r="CB22" s="91">
        <v>0.47795720000000003</v>
      </c>
      <c r="CC22" s="91">
        <v>0.49547469999999999</v>
      </c>
      <c r="CD22" s="91">
        <v>0.51864100000000002</v>
      </c>
      <c r="CE22" s="91">
        <v>0.54919079999999998</v>
      </c>
      <c r="CF22" s="91">
        <v>0.58446569999999998</v>
      </c>
      <c r="CG22" s="91">
        <v>0.61895330000000004</v>
      </c>
      <c r="CH22" s="91">
        <v>0.47223480000000001</v>
      </c>
      <c r="CI22" s="91">
        <v>0.53643640000000004</v>
      </c>
      <c r="CJ22" s="91">
        <v>0.54109759999999996</v>
      </c>
      <c r="CK22" s="91">
        <v>0.50860830000000001</v>
      </c>
      <c r="CL22" s="91">
        <v>0.51148530000000003</v>
      </c>
      <c r="CM22" s="91">
        <v>0.65723710000000002</v>
      </c>
      <c r="CN22" s="91">
        <v>0.51299349999999999</v>
      </c>
      <c r="CO22" s="91">
        <v>0.52162509999999995</v>
      </c>
      <c r="CP22" s="91">
        <v>0.64929079999999995</v>
      </c>
      <c r="CQ22" s="91">
        <v>0.60541590000000001</v>
      </c>
      <c r="CR22" s="91">
        <v>0.63843070000000002</v>
      </c>
      <c r="CS22" s="91">
        <v>0.78463170000000004</v>
      </c>
      <c r="CT22" s="91">
        <v>0.69143529999999997</v>
      </c>
      <c r="CU22" s="91">
        <v>0.57654430000000001</v>
      </c>
      <c r="CV22" s="91">
        <v>0.71670719999999999</v>
      </c>
      <c r="CW22" s="91">
        <v>0.66651680000000002</v>
      </c>
      <c r="CX22" s="91">
        <v>0.5735479</v>
      </c>
      <c r="CY22" s="91">
        <v>0.47919469999999997</v>
      </c>
      <c r="CZ22" s="91">
        <v>0.52885870000000001</v>
      </c>
      <c r="DA22" s="91">
        <v>0.65681520000000004</v>
      </c>
      <c r="DB22" s="91">
        <v>0.51817489999999999</v>
      </c>
      <c r="DC22" s="91">
        <v>0.64086370000000004</v>
      </c>
      <c r="DD22" s="91">
        <v>0.71759110000000004</v>
      </c>
      <c r="DE22" s="91">
        <v>0.77844089999999999</v>
      </c>
      <c r="DF22" s="91">
        <v>0.52733949999999996</v>
      </c>
      <c r="DG22" s="91">
        <v>0.63186739999999997</v>
      </c>
      <c r="DH22" s="91">
        <v>0.48166969999999998</v>
      </c>
      <c r="DI22" s="91">
        <v>0.65034749999999997</v>
      </c>
      <c r="DJ22" s="91">
        <v>0.4908074</v>
      </c>
      <c r="DK22" s="91">
        <v>0.51312150000000001</v>
      </c>
      <c r="DL22" s="91">
        <v>0.51487369999999999</v>
      </c>
      <c r="DM22" s="91">
        <v>0.49728850000000002</v>
      </c>
      <c r="DN22" s="91">
        <v>0.42177219999999999</v>
      </c>
      <c r="DO22" s="91">
        <v>0.44139889999999998</v>
      </c>
      <c r="DP22" s="91">
        <v>0.58361700000000005</v>
      </c>
      <c r="DQ22" s="91">
        <v>0.4431891</v>
      </c>
      <c r="DR22" s="91">
        <v>0.42499819999999999</v>
      </c>
      <c r="DS22" s="91">
        <v>0.39500990000000002</v>
      </c>
      <c r="DT22" s="91">
        <v>0.51592199999999999</v>
      </c>
      <c r="DU22" s="91">
        <v>0.43773410000000001</v>
      </c>
      <c r="DV22" s="91">
        <v>0.41623729999999998</v>
      </c>
      <c r="DW22" s="91">
        <v>0.42259360000000001</v>
      </c>
      <c r="DX22" s="91">
        <v>0.44251279999999998</v>
      </c>
      <c r="DY22" s="91">
        <v>0.47932819999999998</v>
      </c>
      <c r="DZ22" s="91">
        <v>0.42673549999999999</v>
      </c>
      <c r="EA22" s="91">
        <v>0.60906570000000004</v>
      </c>
      <c r="EB22" s="91">
        <v>0.45813870000000001</v>
      </c>
      <c r="EC22" s="91">
        <v>0.4615725</v>
      </c>
      <c r="ED22" s="91">
        <v>0.57256899999999999</v>
      </c>
      <c r="EE22" s="91">
        <v>0.3837256</v>
      </c>
      <c r="EF22" s="91">
        <v>0.54988099999999995</v>
      </c>
      <c r="EG22" s="91">
        <v>0.42058659999999998</v>
      </c>
      <c r="EH22" s="91">
        <v>0.38982</v>
      </c>
      <c r="EI22" s="91">
        <v>0.45294400000000001</v>
      </c>
      <c r="EJ22" s="91">
        <v>0.56399909999999998</v>
      </c>
      <c r="EK22" s="91">
        <v>0.36476330000000001</v>
      </c>
      <c r="EL22" s="91">
        <v>0.44215929999999998</v>
      </c>
      <c r="EM22" s="91">
        <v>0.3983816</v>
      </c>
      <c r="EN22" s="91">
        <v>0.37947910000000001</v>
      </c>
      <c r="EO22" s="91">
        <v>0.5547204</v>
      </c>
      <c r="EP22" s="91">
        <v>0.44044070000000002</v>
      </c>
      <c r="EQ22" s="91">
        <v>0.4184002</v>
      </c>
      <c r="ER22" s="91">
        <v>0.4892937</v>
      </c>
      <c r="ES22" s="91">
        <v>0.42592479999999999</v>
      </c>
      <c r="ET22" s="91">
        <v>0.3601452</v>
      </c>
      <c r="EU22" s="91">
        <v>0.34436369999999999</v>
      </c>
      <c r="EV22" s="91">
        <v>0.29693150000000001</v>
      </c>
      <c r="EW22" s="91">
        <v>0.2504053</v>
      </c>
      <c r="EX22" s="91">
        <v>0.38703080000000001</v>
      </c>
      <c r="EY22" s="91">
        <v>0.23168269999999999</v>
      </c>
      <c r="EZ22" s="91">
        <v>0.23861460000000001</v>
      </c>
      <c r="FA22" s="91">
        <v>0.21402280000000001</v>
      </c>
      <c r="FB22" s="91">
        <v>0.2493486</v>
      </c>
      <c r="FC22" s="91">
        <v>0.22210469999999999</v>
      </c>
      <c r="FD22" s="91">
        <v>0.23035639999999999</v>
      </c>
      <c r="FE22" s="91">
        <v>0.2165706</v>
      </c>
      <c r="FF22" s="91">
        <v>0.35253069999999997</v>
      </c>
      <c r="FG22" s="91">
        <v>0.21424219999999999</v>
      </c>
      <c r="FH22" s="91">
        <v>0.20018349999999999</v>
      </c>
      <c r="FI22" s="91">
        <v>0.20642350000000001</v>
      </c>
      <c r="FJ22" s="91">
        <v>0.1988076</v>
      </c>
      <c r="FK22" s="91">
        <v>0.3838144</v>
      </c>
      <c r="FL22" s="91">
        <v>0.23356299999999999</v>
      </c>
      <c r="FM22" s="91">
        <v>0.2277719</v>
      </c>
      <c r="FN22" s="91">
        <v>0.32234049999999997</v>
      </c>
      <c r="FO22" s="91">
        <v>0.39721119999999999</v>
      </c>
      <c r="FP22" s="91">
        <v>0.47812169999999998</v>
      </c>
      <c r="FQ22" s="91">
        <v>0.55126489999999995</v>
      </c>
      <c r="FR22" s="91">
        <v>0.46857149999999997</v>
      </c>
      <c r="FS22" s="91">
        <v>0.4853481</v>
      </c>
      <c r="FT22" s="91">
        <v>0.50727230000000001</v>
      </c>
      <c r="FU22" s="91">
        <v>0.6379167</v>
      </c>
      <c r="FV22" s="91">
        <v>0.70032510000000003</v>
      </c>
      <c r="FW22" s="91">
        <v>0.62455550000000004</v>
      </c>
      <c r="FX22" s="91">
        <v>0.47516019999999998</v>
      </c>
      <c r="FY22" s="91">
        <v>0.5109397</v>
      </c>
      <c r="FZ22" s="91">
        <v>0.54324669999999997</v>
      </c>
      <c r="GA22" s="91">
        <v>0.66569480000000003</v>
      </c>
      <c r="GB22" s="91">
        <v>0.61451040000000001</v>
      </c>
      <c r="GC22" s="91">
        <v>0.62511300000000003</v>
      </c>
      <c r="GD22" s="91">
        <v>0.65422369999999996</v>
      </c>
      <c r="GE22" s="91">
        <v>0.54455719999999996</v>
      </c>
      <c r="GF22" s="91">
        <v>0.60345139999999997</v>
      </c>
      <c r="GG22" s="91">
        <v>0.50957490000000005</v>
      </c>
      <c r="GH22" s="91">
        <v>0.46600760000000002</v>
      </c>
      <c r="GI22" s="91">
        <v>0.47108410000000001</v>
      </c>
      <c r="GJ22" s="91">
        <v>0.6082573</v>
      </c>
      <c r="GK22" s="91">
        <v>0.47371269999999999</v>
      </c>
      <c r="GL22" s="91">
        <v>0.62293449999999995</v>
      </c>
      <c r="GM22" s="91">
        <v>0.5328427</v>
      </c>
      <c r="GN22" s="91">
        <v>0.49481019999999998</v>
      </c>
      <c r="GO22" s="91">
        <v>0.626301</v>
      </c>
      <c r="GP22" s="91">
        <v>0.5123048</v>
      </c>
      <c r="GQ22" s="91">
        <v>0.58201119999999995</v>
      </c>
      <c r="GR22" s="91">
        <v>0.47009849999999997</v>
      </c>
      <c r="GS22" s="91">
        <v>0.39037509999999997</v>
      </c>
      <c r="GT22" s="91">
        <v>0.44853110000000002</v>
      </c>
      <c r="GU22" s="91">
        <v>0.52740739999999997</v>
      </c>
      <c r="GV22" s="91">
        <v>0.4467836</v>
      </c>
      <c r="GW22" s="91">
        <v>0.42829319999999999</v>
      </c>
      <c r="GX22" s="91">
        <v>0.45405869999999998</v>
      </c>
      <c r="GY22" s="91">
        <v>0.53932990000000003</v>
      </c>
      <c r="GZ22" s="91">
        <v>0.50632129999999997</v>
      </c>
      <c r="HA22" s="91">
        <v>0.58559879999999997</v>
      </c>
      <c r="HB22" s="91">
        <v>0.51702389999999998</v>
      </c>
      <c r="HC22" s="91">
        <v>0.54203780000000001</v>
      </c>
      <c r="HD22" s="91">
        <v>0.41405399999999998</v>
      </c>
      <c r="HE22" s="91">
        <v>0.46528429999999998</v>
      </c>
      <c r="HF22" s="91">
        <v>0.36276750000000002</v>
      </c>
      <c r="HG22" s="91">
        <v>0.30823650000000002</v>
      </c>
      <c r="HH22" s="91">
        <v>0.56769230000000004</v>
      </c>
      <c r="HI22" s="91">
        <v>0.37888450000000001</v>
      </c>
      <c r="HJ22" s="91">
        <v>0.35055740000000002</v>
      </c>
      <c r="HK22" s="91">
        <v>0.55557690000000004</v>
      </c>
      <c r="HL22" s="91">
        <v>0.36036800000000002</v>
      </c>
      <c r="HM22" s="91">
        <v>0.38349329999999998</v>
      </c>
      <c r="HN22" s="91">
        <v>0.36376120000000001</v>
      </c>
      <c r="HO22" s="91">
        <v>0.51176379999999999</v>
      </c>
      <c r="HP22" s="91">
        <v>0.35603050000000003</v>
      </c>
      <c r="HQ22" s="91">
        <v>0.38472590000000001</v>
      </c>
      <c r="HR22" s="91">
        <v>0.3689923</v>
      </c>
      <c r="HS22" s="91">
        <v>0.372027</v>
      </c>
      <c r="HT22" s="91">
        <v>0.35980489999999998</v>
      </c>
      <c r="HU22" s="91">
        <v>0.42355120000000002</v>
      </c>
      <c r="HV22" s="91">
        <v>0.3535856</v>
      </c>
      <c r="HW22" s="91">
        <v>0.4096842</v>
      </c>
      <c r="HX22" s="91">
        <v>0.43043199999999998</v>
      </c>
      <c r="HY22" s="91">
        <v>0.40334340000000002</v>
      </c>
      <c r="HZ22" s="91">
        <v>0.40130339999999998</v>
      </c>
      <c r="IA22" s="91">
        <v>0.42304239999999999</v>
      </c>
      <c r="IB22" s="91">
        <v>0.33513219999999999</v>
      </c>
      <c r="IC22" s="91">
        <v>0.4706863</v>
      </c>
      <c r="ID22" s="91">
        <v>0.4173289</v>
      </c>
      <c r="IE22" s="91">
        <v>0.42639640000000001</v>
      </c>
      <c r="IF22" s="91">
        <v>0.35379949999999999</v>
      </c>
      <c r="IG22" s="91">
        <v>0.49300349999999998</v>
      </c>
      <c r="IH22" s="91">
        <v>0.33307910000000002</v>
      </c>
      <c r="II22" s="91">
        <v>0.42835200000000001</v>
      </c>
      <c r="IJ22" s="91">
        <v>0.52686880000000003</v>
      </c>
      <c r="IK22" s="91">
        <v>0.51042929999999997</v>
      </c>
      <c r="IL22" s="91">
        <v>0.54758700000000005</v>
      </c>
      <c r="IM22" s="91">
        <v>0.3886579</v>
      </c>
      <c r="IN22" s="91">
        <v>0.56073839999999997</v>
      </c>
      <c r="IO22" s="91">
        <v>0.39048559999999999</v>
      </c>
      <c r="IP22" s="91">
        <v>0.51198480000000002</v>
      </c>
      <c r="IQ22" s="91">
        <v>0.431564</v>
      </c>
      <c r="IR22" s="91">
        <v>0.54152350000000005</v>
      </c>
      <c r="IS22" s="91">
        <v>0.45082909999999998</v>
      </c>
      <c r="IT22" s="91">
        <v>0.56309189999999998</v>
      </c>
      <c r="IU22" s="91">
        <v>0.49204589999999998</v>
      </c>
      <c r="IV22" s="91">
        <v>0.64782919999999999</v>
      </c>
      <c r="IW22" s="91">
        <v>0.60136959999999995</v>
      </c>
      <c r="IX22" s="91">
        <v>0.46913280000000002</v>
      </c>
      <c r="IY22" s="91">
        <v>0.55379100000000003</v>
      </c>
      <c r="IZ22" s="91">
        <v>0.5573553</v>
      </c>
      <c r="JA22" s="91">
        <v>0.55355109999999996</v>
      </c>
      <c r="JB22" s="91">
        <v>0.62387409999999999</v>
      </c>
      <c r="JC22" s="91">
        <v>0.6390747</v>
      </c>
      <c r="JD22" s="91">
        <v>0.60039050000000005</v>
      </c>
      <c r="JE22" s="91">
        <v>0.489616</v>
      </c>
      <c r="JF22" s="91">
        <v>0.4857204</v>
      </c>
      <c r="JG22" s="91">
        <v>0.4929965</v>
      </c>
      <c r="JH22" s="91">
        <v>0.64169750000000003</v>
      </c>
      <c r="JI22" s="91">
        <v>0.62992329999999996</v>
      </c>
      <c r="JJ22" s="91">
        <v>0.5521604</v>
      </c>
      <c r="JK22" s="91">
        <v>0.52360709999999999</v>
      </c>
      <c r="JL22" s="91">
        <v>0.59508539999999999</v>
      </c>
      <c r="JM22" s="91">
        <v>0.60694170000000003</v>
      </c>
      <c r="JN22" s="91">
        <v>0.6104617</v>
      </c>
      <c r="JO22" s="91">
        <v>0.47245359999999997</v>
      </c>
      <c r="JP22" s="91">
        <v>0.44387650000000001</v>
      </c>
      <c r="JQ22" s="91">
        <v>0.36830750000000001</v>
      </c>
      <c r="JR22" s="91">
        <v>0.36989319999999998</v>
      </c>
      <c r="JS22" s="91">
        <v>0.5962153</v>
      </c>
      <c r="JT22" s="91">
        <v>0.38522869999999998</v>
      </c>
      <c r="JU22" s="91">
        <v>0.54357670000000002</v>
      </c>
      <c r="JV22" s="91">
        <v>0.422126</v>
      </c>
      <c r="JW22" s="91">
        <v>0.38524039999999998</v>
      </c>
      <c r="JX22" s="91">
        <v>0.45612459999999999</v>
      </c>
      <c r="JY22" s="91">
        <v>0.45625690000000002</v>
      </c>
      <c r="JZ22" s="91">
        <v>0.3960323</v>
      </c>
      <c r="KA22" s="91">
        <v>0.45107760000000002</v>
      </c>
      <c r="KB22" s="91">
        <v>0.39400570000000001</v>
      </c>
      <c r="KC22" s="91">
        <v>0.56876590000000005</v>
      </c>
      <c r="KD22" s="91">
        <v>0.44165870000000002</v>
      </c>
      <c r="KE22" s="91">
        <v>0.53006949999999997</v>
      </c>
      <c r="KF22" s="91">
        <v>0.47373559999999998</v>
      </c>
      <c r="KG22" s="91">
        <v>0.37728080000000003</v>
      </c>
      <c r="KH22" s="91">
        <v>0.39936290000000002</v>
      </c>
      <c r="KI22" s="91">
        <v>0.38347619999999999</v>
      </c>
      <c r="KJ22" s="91">
        <v>0.34103169999999999</v>
      </c>
      <c r="KK22" s="91">
        <v>0.45904070000000002</v>
      </c>
      <c r="KL22" s="91">
        <v>0.60859949999999996</v>
      </c>
      <c r="KM22" s="91">
        <v>0.35923250000000001</v>
      </c>
      <c r="KN22" s="91">
        <v>0.34760659999999999</v>
      </c>
      <c r="KO22" s="91">
        <v>0.37396020000000002</v>
      </c>
      <c r="KP22" s="91">
        <v>0.55723929999999999</v>
      </c>
      <c r="KQ22" s="91">
        <v>0.34442060000000002</v>
      </c>
      <c r="KR22" s="91">
        <v>0.37886930000000002</v>
      </c>
      <c r="KS22" s="91">
        <v>0.58382800000000001</v>
      </c>
      <c r="KT22" s="91">
        <v>0.3178126</v>
      </c>
      <c r="KU22" s="91">
        <v>0.3981633</v>
      </c>
      <c r="KV22" s="91">
        <v>0.36215560000000002</v>
      </c>
      <c r="KW22" s="91">
        <v>0.56506400000000001</v>
      </c>
      <c r="KX22" s="91">
        <v>0.3341826</v>
      </c>
      <c r="KY22" s="91">
        <v>0.41072969999999998</v>
      </c>
      <c r="KZ22" s="91">
        <v>0.70259959999999999</v>
      </c>
      <c r="LA22" s="91">
        <v>0.60413629999999996</v>
      </c>
      <c r="LB22" s="91">
        <v>0.76929210000000003</v>
      </c>
      <c r="LC22" s="91">
        <v>0.68403789999999998</v>
      </c>
      <c r="LD22" s="91">
        <v>0.80387129999999996</v>
      </c>
      <c r="LE22" s="91">
        <v>0.68554970000000004</v>
      </c>
      <c r="LF22" s="91">
        <v>0.67975739999999996</v>
      </c>
      <c r="LG22" s="91">
        <v>0.73959580000000003</v>
      </c>
      <c r="LH22" s="91">
        <v>0.70404979999999995</v>
      </c>
      <c r="LI22" s="91">
        <v>0.82376879999999997</v>
      </c>
      <c r="LJ22" s="91">
        <v>0.71560789999999996</v>
      </c>
      <c r="LK22" s="91">
        <v>0.72346279999999996</v>
      </c>
      <c r="LL22" s="91">
        <v>0.80051570000000005</v>
      </c>
      <c r="LM22" s="91">
        <v>0.8021355</v>
      </c>
      <c r="LN22" s="91">
        <v>0.82206999999999997</v>
      </c>
      <c r="LO22" s="91">
        <v>0.89387190000000005</v>
      </c>
      <c r="LP22" s="91">
        <v>0.7581601</v>
      </c>
      <c r="LQ22" s="91">
        <v>0.77697989999999995</v>
      </c>
      <c r="LR22" s="91">
        <v>0.84010819999999997</v>
      </c>
      <c r="LS22" s="91">
        <v>0.77647529999999998</v>
      </c>
      <c r="LT22" s="91">
        <v>0.65015409999999996</v>
      </c>
      <c r="LU22" s="91">
        <v>0.59929569999999999</v>
      </c>
      <c r="LV22" s="91">
        <v>0.52675859999999997</v>
      </c>
      <c r="LW22" s="91">
        <v>0.62444670000000002</v>
      </c>
      <c r="LX22" s="91">
        <v>0.47672360000000003</v>
      </c>
      <c r="LY22" s="91">
        <v>0.48380679999999998</v>
      </c>
      <c r="LZ22" s="91">
        <v>0.48419089999999998</v>
      </c>
      <c r="MA22" s="91">
        <v>0.64021850000000002</v>
      </c>
      <c r="MB22" s="91">
        <v>0.58005229999999997</v>
      </c>
      <c r="MC22" s="91">
        <v>0.46776210000000001</v>
      </c>
      <c r="MD22" s="91">
        <v>0.54590760000000005</v>
      </c>
      <c r="ME22" s="91">
        <v>0.52822630000000004</v>
      </c>
      <c r="MF22" s="91">
        <v>0.47987390000000002</v>
      </c>
      <c r="MG22" s="91">
        <v>0.60568299999999997</v>
      </c>
      <c r="MH22" s="91">
        <v>0.62246729999999995</v>
      </c>
      <c r="MI22" s="91">
        <v>0.63733580000000001</v>
      </c>
      <c r="MJ22" s="91">
        <v>0.5808664</v>
      </c>
      <c r="MK22" s="91">
        <v>0.44170500000000001</v>
      </c>
      <c r="ML22" s="91">
        <v>0.46110269999999998</v>
      </c>
      <c r="MM22" s="91">
        <v>0.55380929999999995</v>
      </c>
      <c r="MN22" s="91">
        <v>0.59211510000000001</v>
      </c>
      <c r="MO22" s="91">
        <v>0.39697270000000001</v>
      </c>
      <c r="MP22" s="91">
        <v>0.3816753</v>
      </c>
      <c r="MQ22" s="91">
        <v>0.56496329999999995</v>
      </c>
      <c r="MR22" s="91">
        <v>0.40339000000000003</v>
      </c>
      <c r="MS22" s="91">
        <v>0.39609749999999999</v>
      </c>
      <c r="MT22" s="91">
        <v>0.38462180000000001</v>
      </c>
      <c r="MU22" s="91">
        <v>0.5929411</v>
      </c>
      <c r="MV22" s="91">
        <v>0.56963529999999996</v>
      </c>
      <c r="MW22" s="91">
        <v>0.3869262</v>
      </c>
      <c r="MX22" s="91">
        <v>0.4014645</v>
      </c>
      <c r="MY22" s="91">
        <v>0.4134816</v>
      </c>
      <c r="MZ22" s="91">
        <v>0.37544559999999999</v>
      </c>
      <c r="NA22" s="91">
        <v>0.39993430000000002</v>
      </c>
      <c r="NB22" s="91">
        <v>0.55634059999999996</v>
      </c>
      <c r="NC22" s="91">
        <v>0.3965014</v>
      </c>
      <c r="ND22" s="91">
        <v>0.40328849999999999</v>
      </c>
      <c r="NE22" s="91">
        <v>0.51310690000000003</v>
      </c>
      <c r="NF22" s="91">
        <v>0.4302357</v>
      </c>
      <c r="NG22" s="91">
        <v>0.59081070000000002</v>
      </c>
      <c r="NH22" s="91">
        <v>0.50605089999999997</v>
      </c>
      <c r="NI22" s="91">
        <v>0.56355239999999995</v>
      </c>
      <c r="NJ22" s="91">
        <v>0.35085680000000002</v>
      </c>
      <c r="NK22" s="91">
        <v>0.54860439999999999</v>
      </c>
      <c r="NL22" s="91">
        <v>0.45502619999999999</v>
      </c>
      <c r="NM22" s="91">
        <v>0.3781021</v>
      </c>
      <c r="NN22" s="91">
        <v>0.49348449999999999</v>
      </c>
      <c r="NO22" s="91">
        <v>0.39543600000000001</v>
      </c>
      <c r="NP22" s="91">
        <v>0.49866100000000002</v>
      </c>
      <c r="NQ22" s="91">
        <v>0.37480999999999998</v>
      </c>
      <c r="NR22" s="91">
        <v>0.46086460000000001</v>
      </c>
      <c r="NS22" s="91">
        <v>0.36221769999999998</v>
      </c>
      <c r="NT22" s="91">
        <v>0.4066671</v>
      </c>
      <c r="NU22" s="91">
        <v>0.53496619999999995</v>
      </c>
      <c r="NV22" s="91">
        <v>0.37382300000000002</v>
      </c>
      <c r="NW22" s="91">
        <v>0.3714556</v>
      </c>
      <c r="NX22" s="91">
        <v>0.50748680000000002</v>
      </c>
      <c r="NY22" s="91">
        <v>0.33797460000000001</v>
      </c>
      <c r="NZ22" s="91">
        <v>0.3711545</v>
      </c>
      <c r="OA22" s="91">
        <v>0.45375480000000001</v>
      </c>
      <c r="OB22" s="91">
        <v>0.36785400000000001</v>
      </c>
      <c r="OC22" s="91">
        <v>0.35980679999999998</v>
      </c>
      <c r="OD22" s="91">
        <v>0.55368689999999998</v>
      </c>
      <c r="OE22" s="91">
        <v>0.39911400000000002</v>
      </c>
      <c r="OF22" s="91">
        <v>0.40145360000000002</v>
      </c>
      <c r="OG22" s="91">
        <v>0.37864130000000001</v>
      </c>
      <c r="OH22" s="91">
        <v>0.40655419999999998</v>
      </c>
      <c r="OI22" s="91">
        <v>0.51811030000000002</v>
      </c>
      <c r="OJ22" s="91">
        <v>0.362205</v>
      </c>
      <c r="OK22" s="91">
        <v>0.49425770000000002</v>
      </c>
      <c r="OL22" s="91">
        <v>0.36955789999999999</v>
      </c>
      <c r="OM22" s="91">
        <v>0.40574939999999998</v>
      </c>
      <c r="ON22" s="91">
        <v>0.3641665</v>
      </c>
      <c r="OO22" s="91">
        <v>0.38988279999999997</v>
      </c>
      <c r="OP22" s="91">
        <v>0.4060974</v>
      </c>
      <c r="OQ22" s="91">
        <v>0.58430760000000004</v>
      </c>
      <c r="OR22" s="91">
        <v>0.39233560000000001</v>
      </c>
      <c r="OS22" s="91">
        <v>0.5733452</v>
      </c>
      <c r="OT22" s="91">
        <v>0.42813069999999998</v>
      </c>
      <c r="OU22" s="91">
        <v>0.59880770000000005</v>
      </c>
      <c r="OV22" s="91">
        <v>0.48720069999999999</v>
      </c>
      <c r="OW22" s="91">
        <v>0.49224279999999998</v>
      </c>
      <c r="OX22" s="91">
        <v>0.56147080000000005</v>
      </c>
      <c r="OY22" s="91">
        <v>0.66334769999999998</v>
      </c>
      <c r="OZ22" s="91">
        <v>0.59627960000000002</v>
      </c>
      <c r="PA22" s="91">
        <v>0.44579869999999999</v>
      </c>
      <c r="PB22" s="91">
        <v>0.47483530000000002</v>
      </c>
      <c r="PC22" s="91">
        <v>0.59058180000000005</v>
      </c>
      <c r="PD22" s="91">
        <v>0.59497259999999996</v>
      </c>
      <c r="PE22" s="91">
        <v>0.59291499999999997</v>
      </c>
      <c r="PF22" s="91">
        <v>0.61866600000000005</v>
      </c>
      <c r="PG22" s="91">
        <v>0.60969019999999996</v>
      </c>
      <c r="PH22" s="91">
        <v>0.54958200000000001</v>
      </c>
      <c r="PI22" s="91">
        <v>0.50135960000000002</v>
      </c>
      <c r="PJ22" s="91">
        <v>0.61414020000000002</v>
      </c>
      <c r="PK22" s="91">
        <v>0.61817770000000005</v>
      </c>
      <c r="PL22" s="91">
        <v>0.50822840000000002</v>
      </c>
      <c r="PM22" s="91">
        <v>0.43673479999999998</v>
      </c>
      <c r="PN22" s="91">
        <v>0.54055149999999996</v>
      </c>
      <c r="PO22" s="91">
        <v>0.4905796</v>
      </c>
      <c r="PP22" s="91">
        <v>0.56616719999999998</v>
      </c>
      <c r="PQ22" s="91">
        <v>0.4813537</v>
      </c>
      <c r="PR22" s="91">
        <v>0.54056099999999996</v>
      </c>
      <c r="PS22" s="91">
        <v>0.54915320000000001</v>
      </c>
      <c r="PT22" s="91">
        <v>0.45601550000000002</v>
      </c>
      <c r="PU22" s="91">
        <v>0.50525980000000004</v>
      </c>
      <c r="PV22" s="91">
        <v>0.51778990000000003</v>
      </c>
      <c r="PW22" s="91">
        <v>0.42894169999999998</v>
      </c>
      <c r="PX22" s="91">
        <v>0.4258595</v>
      </c>
      <c r="PY22" s="91">
        <v>0.42117290000000002</v>
      </c>
      <c r="PZ22" s="91">
        <v>0.58086380000000004</v>
      </c>
      <c r="QA22" s="91">
        <v>0.51374940000000002</v>
      </c>
      <c r="QB22" s="91">
        <v>0.4225894</v>
      </c>
      <c r="QC22" s="91">
        <v>0.55691860000000004</v>
      </c>
      <c r="QD22" s="91">
        <v>0.3752356</v>
      </c>
      <c r="QE22" s="91">
        <v>0.51285230000000004</v>
      </c>
      <c r="QF22" s="91">
        <v>0.44928899999999999</v>
      </c>
      <c r="QG22" s="91">
        <v>0.4667308</v>
      </c>
      <c r="QH22" s="91">
        <v>0.39412700000000001</v>
      </c>
      <c r="QI22" s="91">
        <v>0.36800329999999998</v>
      </c>
      <c r="QJ22" s="91">
        <v>0.49100240000000001</v>
      </c>
      <c r="QK22" s="91">
        <v>0.50774319999999995</v>
      </c>
      <c r="QL22" s="91">
        <v>0.42147630000000003</v>
      </c>
      <c r="QM22" s="91">
        <v>0.3436671</v>
      </c>
      <c r="QN22" s="91">
        <v>0.37349070000000001</v>
      </c>
      <c r="QO22" s="91">
        <v>0.66188190000000002</v>
      </c>
      <c r="QP22" s="91">
        <v>0.50721159999999998</v>
      </c>
      <c r="QQ22" s="91">
        <v>0.34359679999999998</v>
      </c>
      <c r="QR22" s="91">
        <v>0.39506999999999998</v>
      </c>
      <c r="QS22" s="91">
        <v>0.5448288</v>
      </c>
      <c r="QT22" s="91">
        <v>0.38631159999999998</v>
      </c>
      <c r="QU22" s="91">
        <v>0.37629020000000002</v>
      </c>
      <c r="QV22" s="91">
        <v>0.39336860000000001</v>
      </c>
      <c r="QW22" s="91">
        <v>0.5372304</v>
      </c>
      <c r="QX22" s="91">
        <v>0.37429489999999999</v>
      </c>
      <c r="QY22" s="91">
        <v>0.39812589999999998</v>
      </c>
      <c r="QZ22" s="91">
        <v>0.39929049999999999</v>
      </c>
      <c r="RA22" s="91">
        <v>0.40220220000000001</v>
      </c>
      <c r="RB22" s="91">
        <v>0.46809539999999999</v>
      </c>
      <c r="RC22" s="91">
        <v>0.48280810000000002</v>
      </c>
      <c r="RD22" s="91">
        <v>0.38614209999999999</v>
      </c>
      <c r="RE22" s="91">
        <v>0.41307189999999999</v>
      </c>
      <c r="RF22" s="91">
        <v>0.4524859</v>
      </c>
      <c r="RG22" s="91">
        <v>0.53838560000000002</v>
      </c>
      <c r="RH22" s="91">
        <v>0.36791269999999998</v>
      </c>
      <c r="RI22" s="91">
        <v>0.37942540000000002</v>
      </c>
      <c r="RJ22" s="91">
        <v>0.43591960000000002</v>
      </c>
      <c r="RK22" s="91">
        <v>0.38166430000000001</v>
      </c>
      <c r="RL22" s="91">
        <v>0.39351229999999998</v>
      </c>
      <c r="RM22" s="91">
        <v>0.46364660000000002</v>
      </c>
      <c r="RN22" s="91">
        <v>0.45824160000000003</v>
      </c>
      <c r="RO22" s="91">
        <v>0.36724590000000001</v>
      </c>
      <c r="RP22" s="91">
        <v>0.32800240000000003</v>
      </c>
      <c r="RQ22" s="91">
        <v>0.35455360000000002</v>
      </c>
      <c r="RR22" s="91">
        <v>0.49161270000000001</v>
      </c>
      <c r="RS22" s="91">
        <v>0.49455700000000002</v>
      </c>
      <c r="RT22" s="91">
        <v>0.31784109999999999</v>
      </c>
      <c r="RU22" s="91">
        <v>0.35685660000000002</v>
      </c>
      <c r="RV22" s="91">
        <v>0.40899219999999997</v>
      </c>
      <c r="RW22" s="91">
        <v>0.34562330000000002</v>
      </c>
      <c r="RX22" s="91">
        <v>0.49872440000000001</v>
      </c>
      <c r="RY22" s="91">
        <v>0.3543849</v>
      </c>
      <c r="RZ22" s="91">
        <v>0.34827760000000002</v>
      </c>
      <c r="SA22" s="91">
        <v>0.42431609999999997</v>
      </c>
      <c r="SB22" s="91">
        <v>0.53843269999999999</v>
      </c>
      <c r="SC22" s="91">
        <v>0.55967869999999997</v>
      </c>
      <c r="SD22" s="91">
        <v>0.49911860000000002</v>
      </c>
      <c r="SE22" s="91">
        <v>0.32147439999999999</v>
      </c>
      <c r="SF22" s="91">
        <v>0.33629809999999999</v>
      </c>
      <c r="SG22" s="91">
        <v>0.42047630000000003</v>
      </c>
      <c r="SH22" s="91">
        <v>0.4432934</v>
      </c>
      <c r="SI22" s="91">
        <v>0.3596126</v>
      </c>
      <c r="SJ22" s="91">
        <v>0.42564419999999997</v>
      </c>
      <c r="SK22" s="91">
        <v>0.5613998</v>
      </c>
      <c r="SL22" s="91">
        <v>0.4620399</v>
      </c>
      <c r="SM22" s="91">
        <v>0.3501032</v>
      </c>
      <c r="SN22" s="91">
        <v>0.384108</v>
      </c>
      <c r="SO22" s="91">
        <v>0.31148389999999998</v>
      </c>
      <c r="SP22" s="91">
        <v>0.45868969999999998</v>
      </c>
      <c r="SQ22" s="91">
        <v>0.37489889999999998</v>
      </c>
      <c r="SR22" s="91">
        <v>0.46609909999999999</v>
      </c>
      <c r="SS22" s="91">
        <v>0.49492399999999998</v>
      </c>
      <c r="ST22" s="91">
        <v>0.30014950000000001</v>
      </c>
      <c r="SU22" s="91">
        <v>0.28507759999999999</v>
      </c>
      <c r="SV22" s="91">
        <v>0.35059499999999999</v>
      </c>
      <c r="SW22" s="91">
        <v>0.54041729999999999</v>
      </c>
      <c r="SX22" s="91">
        <v>0.32428309999999999</v>
      </c>
      <c r="SY22" s="91">
        <v>0.28956779999999999</v>
      </c>
      <c r="SZ22" s="91">
        <v>0.43685410000000002</v>
      </c>
      <c r="TA22" s="91">
        <v>0.3608806</v>
      </c>
      <c r="TB22" s="91">
        <v>0.373778</v>
      </c>
      <c r="TC22" s="91">
        <v>0.30176760000000002</v>
      </c>
      <c r="TD22" s="91">
        <v>0.4710799</v>
      </c>
      <c r="TE22" s="91">
        <v>0.30415180000000003</v>
      </c>
      <c r="TF22" s="91">
        <v>0.37658760000000002</v>
      </c>
      <c r="TG22" s="91">
        <v>0.54470960000000002</v>
      </c>
      <c r="TH22" s="91">
        <v>0.31820130000000002</v>
      </c>
      <c r="TI22" s="91">
        <v>0.38470939999999998</v>
      </c>
      <c r="TJ22" s="91">
        <v>0.32274079999999999</v>
      </c>
      <c r="TK22" s="91">
        <v>0.48850250000000001</v>
      </c>
      <c r="TL22" s="91">
        <v>0.25028250000000002</v>
      </c>
      <c r="TM22" s="91">
        <v>0.29145680000000002</v>
      </c>
      <c r="TN22" s="91">
        <v>0.33246789999999998</v>
      </c>
      <c r="TO22" s="91">
        <v>0.3025545</v>
      </c>
      <c r="TP22" s="91">
        <v>0.39554349999999999</v>
      </c>
      <c r="TQ22" s="91">
        <v>0.50735110000000005</v>
      </c>
      <c r="TR22" s="91">
        <v>0.28163709999999997</v>
      </c>
      <c r="TS22" s="91">
        <v>0.42681970000000002</v>
      </c>
      <c r="TT22" s="91">
        <v>0.24345749999999999</v>
      </c>
      <c r="TU22" s="91">
        <v>0.27312340000000002</v>
      </c>
      <c r="TV22" s="91">
        <v>0.41111940000000002</v>
      </c>
      <c r="TW22" s="91">
        <v>0.26833040000000002</v>
      </c>
      <c r="TX22" s="91">
        <v>0.29011740000000003</v>
      </c>
      <c r="TY22" s="91">
        <v>0.32929659999999999</v>
      </c>
      <c r="TZ22" s="91">
        <v>0.43125809999999998</v>
      </c>
      <c r="UA22" s="91">
        <v>0.40557330000000003</v>
      </c>
      <c r="UB22" s="91">
        <v>0.28331919999999999</v>
      </c>
      <c r="UC22" s="91">
        <v>0.31693090000000002</v>
      </c>
      <c r="UD22" s="91">
        <v>0.37792690000000001</v>
      </c>
      <c r="UE22" s="91">
        <v>0.58028060000000004</v>
      </c>
      <c r="UF22" s="91">
        <v>0.53246510000000002</v>
      </c>
      <c r="UG22" s="91">
        <v>0.38262499999999999</v>
      </c>
      <c r="UH22" s="91">
        <v>0.3766757</v>
      </c>
      <c r="UI22" s="91">
        <v>0.39117469999999999</v>
      </c>
      <c r="UJ22" s="91">
        <v>0.38233119999999998</v>
      </c>
      <c r="UK22" s="91">
        <v>0.39370630000000001</v>
      </c>
      <c r="UL22" s="91">
        <v>0.50418249999999998</v>
      </c>
      <c r="UM22" s="91">
        <v>0.44224780000000002</v>
      </c>
      <c r="UN22" s="91">
        <v>0.35678840000000001</v>
      </c>
      <c r="UO22" s="91">
        <v>0.40261540000000001</v>
      </c>
      <c r="UP22" s="91">
        <v>0.48835139999999999</v>
      </c>
      <c r="UQ22" s="91">
        <v>0.36607129999999999</v>
      </c>
      <c r="UR22" s="91">
        <v>0.40096789999999999</v>
      </c>
      <c r="US22" s="91">
        <v>0.39495940000000002</v>
      </c>
      <c r="UT22" s="91">
        <v>0.43037150000000002</v>
      </c>
      <c r="UU22" s="91">
        <v>0.43921490000000002</v>
      </c>
      <c r="UV22" s="91">
        <v>0.57114520000000002</v>
      </c>
      <c r="UW22" s="91">
        <v>0.48012070000000001</v>
      </c>
      <c r="UX22" s="91">
        <v>0.53833070000000005</v>
      </c>
      <c r="UY22" s="91">
        <v>0.54766009999999998</v>
      </c>
      <c r="UZ22" s="91">
        <v>0.42847839999999998</v>
      </c>
      <c r="VA22" s="91">
        <v>0.60367890000000002</v>
      </c>
      <c r="VB22" s="91">
        <v>0.41723969999999999</v>
      </c>
      <c r="VC22" s="91">
        <v>0.48067029999999999</v>
      </c>
      <c r="VD22" s="91">
        <v>0.4901684</v>
      </c>
      <c r="VE22" s="91">
        <v>0.5378231</v>
      </c>
      <c r="VF22" s="91">
        <v>0.56283799999999995</v>
      </c>
      <c r="VG22" s="91">
        <v>0.65412320000000002</v>
      </c>
      <c r="VH22" s="91">
        <v>0.47231479999999998</v>
      </c>
      <c r="VI22" s="91">
        <v>0.47006419999999999</v>
      </c>
      <c r="VJ22" s="91">
        <v>0.56722159999999999</v>
      </c>
      <c r="VK22" s="91">
        <v>0.55923199999999995</v>
      </c>
      <c r="VL22" s="91">
        <v>0.56385790000000002</v>
      </c>
      <c r="VM22" s="91">
        <v>0.52689529999999996</v>
      </c>
      <c r="VN22" s="91">
        <v>0.59850939999999997</v>
      </c>
      <c r="VO22" s="91">
        <v>0.51219519999999996</v>
      </c>
      <c r="VP22" s="91">
        <v>0.45269359999999997</v>
      </c>
      <c r="VQ22" s="91">
        <v>0.56401570000000001</v>
      </c>
      <c r="VR22" s="91">
        <v>0.45298699999999997</v>
      </c>
      <c r="VS22" s="91">
        <v>0.53079390000000004</v>
      </c>
      <c r="VT22" s="91">
        <v>0.42571969999999998</v>
      </c>
      <c r="VU22" s="91">
        <v>0.58384930000000002</v>
      </c>
      <c r="VV22" s="91">
        <v>0.43299219999999999</v>
      </c>
      <c r="VW22" s="91">
        <v>0.4567698</v>
      </c>
      <c r="VX22" s="91">
        <v>0.52718969999999998</v>
      </c>
      <c r="VY22" s="91">
        <v>0.41887160000000001</v>
      </c>
      <c r="VZ22" s="91">
        <v>0.41523949999999998</v>
      </c>
      <c r="WA22" s="91">
        <v>0.43685309999999999</v>
      </c>
      <c r="WB22" s="91">
        <v>0.43238650000000001</v>
      </c>
      <c r="WC22" s="91">
        <v>0.44880379999999997</v>
      </c>
      <c r="WD22" s="91">
        <v>0.6145678</v>
      </c>
      <c r="WE22" s="91">
        <v>0.44277919999999998</v>
      </c>
      <c r="WF22" s="91">
        <v>0.52801100000000001</v>
      </c>
      <c r="WG22" s="91">
        <v>0.37217020000000001</v>
      </c>
      <c r="WH22" s="91">
        <v>0.39207180000000003</v>
      </c>
      <c r="WI22" s="91">
        <v>0.37025839999999999</v>
      </c>
      <c r="WJ22" s="91">
        <v>0.49481629999999999</v>
      </c>
      <c r="WK22" s="91">
        <v>0.43984859999999998</v>
      </c>
      <c r="WL22" s="91">
        <v>0.43885299999999999</v>
      </c>
      <c r="WM22" s="91">
        <v>0.39650920000000001</v>
      </c>
      <c r="WN22" s="91">
        <v>0.59638539999999995</v>
      </c>
      <c r="WO22" s="91">
        <v>0.3641257</v>
      </c>
      <c r="WP22" s="91">
        <v>0.33191409999999999</v>
      </c>
      <c r="WQ22" s="91">
        <v>0.35905359999999997</v>
      </c>
      <c r="WR22" s="91">
        <v>0.62616620000000001</v>
      </c>
      <c r="WS22" s="91">
        <v>0.34589209999999998</v>
      </c>
      <c r="WT22" s="91">
        <v>0.34578750000000003</v>
      </c>
      <c r="WU22" s="91">
        <v>0.4877669</v>
      </c>
      <c r="WV22" s="91">
        <v>0.37426690000000001</v>
      </c>
      <c r="WW22" s="91">
        <v>0.55255379999999998</v>
      </c>
      <c r="WX22" s="91">
        <v>0.36906549999999999</v>
      </c>
      <c r="WY22" s="91">
        <v>0.41866629999999999</v>
      </c>
      <c r="WZ22" s="91">
        <v>0.40942610000000002</v>
      </c>
      <c r="XA22" s="91">
        <v>0.44794620000000002</v>
      </c>
    </row>
    <row r="23" spans="1:625" x14ac:dyDescent="0.35">
      <c r="A23" s="20" t="s">
        <v>5</v>
      </c>
      <c r="B23" s="96">
        <v>41554</v>
      </c>
      <c r="C23" s="98" t="s">
        <v>4</v>
      </c>
      <c r="D23" s="91">
        <v>0.71552939999999998</v>
      </c>
      <c r="E23" s="91">
        <v>0.64748810000000001</v>
      </c>
      <c r="F23" s="91">
        <v>0.59184190000000003</v>
      </c>
      <c r="G23" s="91">
        <v>0.50063840000000004</v>
      </c>
      <c r="H23" s="91">
        <v>0.4418975</v>
      </c>
      <c r="I23" s="91">
        <v>0.43453170000000002</v>
      </c>
      <c r="J23" s="91">
        <v>0.39854050000000002</v>
      </c>
      <c r="K23" s="91">
        <v>0.53582359999999996</v>
      </c>
      <c r="L23" s="91">
        <v>0.37659680000000001</v>
      </c>
      <c r="M23" s="91">
        <v>0.39802110000000002</v>
      </c>
      <c r="N23" s="91">
        <v>0.51879940000000002</v>
      </c>
      <c r="O23" s="91">
        <v>0.4849195</v>
      </c>
      <c r="P23" s="91">
        <v>0.46309630000000002</v>
      </c>
      <c r="Q23" s="91">
        <v>0.4244076</v>
      </c>
      <c r="R23" s="91">
        <v>0.59415289999999998</v>
      </c>
      <c r="S23" s="91">
        <v>0.41898279999999999</v>
      </c>
      <c r="T23" s="91">
        <v>0.3847507</v>
      </c>
      <c r="U23" s="91">
        <v>0.46384059999999999</v>
      </c>
      <c r="V23" s="91">
        <v>0.42820970000000003</v>
      </c>
      <c r="W23" s="91">
        <v>0.4714045</v>
      </c>
      <c r="X23" s="91">
        <v>0.62882859999999996</v>
      </c>
      <c r="Y23" s="91">
        <v>0.56670469999999995</v>
      </c>
      <c r="Z23" s="91">
        <v>0.53723500000000002</v>
      </c>
      <c r="AA23" s="91">
        <v>0.63939239999999997</v>
      </c>
      <c r="AB23" s="91">
        <v>0.47653879999999998</v>
      </c>
      <c r="AC23" s="91">
        <v>0.4611171</v>
      </c>
      <c r="AD23" s="91">
        <v>0.4553914</v>
      </c>
      <c r="AE23" s="91">
        <v>0.53153019999999995</v>
      </c>
      <c r="AF23" s="91">
        <v>0.54072659999999995</v>
      </c>
      <c r="AG23" s="91">
        <v>0.64577660000000003</v>
      </c>
      <c r="AH23" s="91">
        <v>0.48569319999999999</v>
      </c>
      <c r="AI23" s="91">
        <v>0.50858029999999999</v>
      </c>
      <c r="AJ23" s="91">
        <v>0.50706419999999996</v>
      </c>
      <c r="AK23" s="91">
        <v>0.50910909999999998</v>
      </c>
      <c r="AL23" s="91">
        <v>0.4913941</v>
      </c>
      <c r="AM23" s="91">
        <v>0.45398129999999998</v>
      </c>
      <c r="AN23" s="91">
        <v>0.4778502</v>
      </c>
      <c r="AO23" s="91">
        <v>0.45037759999999999</v>
      </c>
      <c r="AP23" s="91">
        <v>0.60338650000000005</v>
      </c>
      <c r="AQ23" s="91">
        <v>0.50669059999999999</v>
      </c>
      <c r="AR23" s="91">
        <v>0.45097569999999998</v>
      </c>
      <c r="AS23" s="91">
        <v>0.43140990000000001</v>
      </c>
      <c r="AT23" s="91">
        <v>0.42325439999999998</v>
      </c>
      <c r="AU23" s="91">
        <v>0.4460903</v>
      </c>
      <c r="AV23" s="91">
        <v>0.44882260000000002</v>
      </c>
      <c r="AW23" s="91">
        <v>0.50118470000000004</v>
      </c>
      <c r="AX23" s="91">
        <v>0.47642659999999998</v>
      </c>
      <c r="AY23" s="91">
        <v>0.39967439999999999</v>
      </c>
      <c r="AZ23" s="91">
        <v>0.52402820000000006</v>
      </c>
      <c r="BA23" s="91">
        <v>0.40513450000000001</v>
      </c>
      <c r="BB23" s="91">
        <v>0.47573539999999997</v>
      </c>
      <c r="BC23" s="91">
        <v>0.37977870000000002</v>
      </c>
      <c r="BD23" s="91">
        <v>0.33534199999999997</v>
      </c>
      <c r="BE23" s="91">
        <v>0.37323840000000003</v>
      </c>
      <c r="BF23" s="91">
        <v>0.49295810000000001</v>
      </c>
      <c r="BG23" s="91">
        <v>0.35574830000000002</v>
      </c>
      <c r="BH23" s="91">
        <v>0.50897000000000003</v>
      </c>
      <c r="BI23" s="91">
        <v>0.37778709999999999</v>
      </c>
      <c r="BJ23" s="91">
        <v>0.38692939999999998</v>
      </c>
      <c r="BK23" s="91">
        <v>0.39948650000000002</v>
      </c>
      <c r="BL23" s="91">
        <v>0.44715250000000001</v>
      </c>
      <c r="BM23" s="91">
        <v>0.39953759999999999</v>
      </c>
      <c r="BN23" s="91">
        <v>0.43937530000000002</v>
      </c>
      <c r="BO23" s="91">
        <v>0.51505800000000002</v>
      </c>
      <c r="BP23" s="91">
        <v>0.42162189999999999</v>
      </c>
      <c r="BQ23" s="91">
        <v>0.40669440000000001</v>
      </c>
      <c r="BR23" s="91">
        <v>0.6293434</v>
      </c>
      <c r="BS23" s="91">
        <v>0.39963389999999999</v>
      </c>
      <c r="BT23" s="91">
        <v>0.42630430000000002</v>
      </c>
      <c r="BU23" s="91">
        <v>0.42957899999999999</v>
      </c>
      <c r="BV23" s="91">
        <v>0.65845050000000005</v>
      </c>
      <c r="BW23" s="91">
        <v>0.58422870000000005</v>
      </c>
      <c r="BX23" s="91">
        <v>0.45978330000000001</v>
      </c>
      <c r="BY23" s="91">
        <v>0.45100230000000002</v>
      </c>
      <c r="BZ23" s="91">
        <v>0.43559369999999997</v>
      </c>
      <c r="CA23" s="91">
        <v>0.44327909999999998</v>
      </c>
      <c r="CB23" s="91">
        <v>0.50992199999999999</v>
      </c>
      <c r="CC23" s="91">
        <v>0.62235640000000003</v>
      </c>
      <c r="CD23" s="91">
        <v>0.58199699999999999</v>
      </c>
      <c r="CE23" s="91">
        <v>0.72174309999999997</v>
      </c>
      <c r="CF23" s="91">
        <v>0.51182289999999997</v>
      </c>
      <c r="CG23" s="91">
        <v>0.50765689999999997</v>
      </c>
      <c r="CH23" s="91">
        <v>0.69468859999999999</v>
      </c>
      <c r="CI23" s="91">
        <v>0.52609309999999998</v>
      </c>
      <c r="CJ23" s="91">
        <v>0.58611919999999995</v>
      </c>
      <c r="CK23" s="91">
        <v>0.4472044</v>
      </c>
      <c r="CL23" s="91">
        <v>0.63703790000000005</v>
      </c>
      <c r="CM23" s="91">
        <v>0.49477189999999999</v>
      </c>
      <c r="CN23" s="91">
        <v>0.69116339999999998</v>
      </c>
      <c r="CO23" s="91">
        <v>0.58334079999999999</v>
      </c>
      <c r="CP23" s="91">
        <v>0.56222589999999995</v>
      </c>
      <c r="CQ23" s="91">
        <v>0.49918499999999999</v>
      </c>
      <c r="CR23" s="91">
        <v>0.62790579999999996</v>
      </c>
      <c r="CS23" s="91">
        <v>0.59128440000000004</v>
      </c>
      <c r="CT23" s="91">
        <v>0.64282360000000005</v>
      </c>
      <c r="CU23" s="91">
        <v>0.55869500000000005</v>
      </c>
      <c r="CV23" s="91">
        <v>0.58589979999999997</v>
      </c>
      <c r="CW23" s="91">
        <v>0.65958879999999998</v>
      </c>
      <c r="CX23" s="91">
        <v>0.53024689999999997</v>
      </c>
      <c r="CY23" s="91">
        <v>0.64359379999999999</v>
      </c>
      <c r="CZ23" s="91">
        <v>0.75419449999999999</v>
      </c>
      <c r="DA23" s="91">
        <v>0.61112560000000005</v>
      </c>
      <c r="DB23" s="91">
        <v>0.6021571</v>
      </c>
      <c r="DC23" s="91">
        <v>0.619981</v>
      </c>
      <c r="DD23" s="91">
        <v>0.52963640000000001</v>
      </c>
      <c r="DE23" s="91">
        <v>0.66694719999999996</v>
      </c>
      <c r="DF23" s="91">
        <v>0.71309049999999996</v>
      </c>
      <c r="DG23" s="91">
        <v>0.51474330000000001</v>
      </c>
      <c r="DH23" s="91">
        <v>0.49439329999999998</v>
      </c>
      <c r="DI23" s="91">
        <v>0.64752350000000003</v>
      </c>
      <c r="DJ23" s="91">
        <v>0.50839610000000002</v>
      </c>
      <c r="DK23" s="91">
        <v>0.50925310000000001</v>
      </c>
      <c r="DL23" s="91">
        <v>0.52309280000000002</v>
      </c>
      <c r="DM23" s="91">
        <v>0.49394310000000002</v>
      </c>
      <c r="DN23" s="91">
        <v>0.48973939999999999</v>
      </c>
      <c r="DO23" s="91">
        <v>0.53937100000000004</v>
      </c>
      <c r="DP23" s="91">
        <v>0.5599788</v>
      </c>
      <c r="DQ23" s="91">
        <v>0.5157178</v>
      </c>
      <c r="DR23" s="91">
        <v>0.59694700000000001</v>
      </c>
      <c r="DS23" s="91">
        <v>0.5588438</v>
      </c>
      <c r="DT23" s="91">
        <v>0.42745280000000002</v>
      </c>
      <c r="DU23" s="91">
        <v>0.50269989999999998</v>
      </c>
      <c r="DV23" s="91">
        <v>0.53482200000000002</v>
      </c>
      <c r="DW23" s="91">
        <v>0.4924037</v>
      </c>
      <c r="DX23" s="91">
        <v>0.55147650000000004</v>
      </c>
      <c r="DY23" s="91">
        <v>0.40087660000000003</v>
      </c>
      <c r="DZ23" s="91">
        <v>0.40143489999999998</v>
      </c>
      <c r="EA23" s="91">
        <v>0.56144470000000002</v>
      </c>
      <c r="EB23" s="91">
        <v>0.42903669999999999</v>
      </c>
      <c r="EC23" s="91">
        <v>0.51895959999999997</v>
      </c>
      <c r="ED23" s="91">
        <v>0.42708869999999999</v>
      </c>
      <c r="EE23" s="91">
        <v>0.43768240000000003</v>
      </c>
      <c r="EF23" s="91">
        <v>0.47875760000000001</v>
      </c>
      <c r="EG23" s="91">
        <v>0.41640379999999999</v>
      </c>
      <c r="EH23" s="91">
        <v>0.47115699999999999</v>
      </c>
      <c r="EI23" s="91">
        <v>0.4509648</v>
      </c>
      <c r="EJ23" s="91">
        <v>0.38882879999999997</v>
      </c>
      <c r="EK23" s="91">
        <v>0.39088250000000002</v>
      </c>
      <c r="EL23" s="91">
        <v>0.62562379999999995</v>
      </c>
      <c r="EM23" s="91">
        <v>0.4490884</v>
      </c>
      <c r="EN23" s="91">
        <v>0.4835912</v>
      </c>
      <c r="EO23" s="91">
        <v>0.58831630000000001</v>
      </c>
      <c r="EP23" s="91">
        <v>0.42385319999999999</v>
      </c>
      <c r="EQ23" s="91">
        <v>0.44018780000000002</v>
      </c>
      <c r="ER23" s="91">
        <v>0.56012249999999997</v>
      </c>
      <c r="ES23" s="91">
        <v>0.5855899</v>
      </c>
      <c r="ET23" s="91">
        <v>0.52394969999999996</v>
      </c>
      <c r="EU23" s="91">
        <v>0.34031030000000001</v>
      </c>
      <c r="EV23" s="91">
        <v>0.27229690000000001</v>
      </c>
      <c r="EW23" s="91">
        <v>0.22053320000000001</v>
      </c>
      <c r="EX23" s="91">
        <v>0.37361850000000002</v>
      </c>
      <c r="EY23" s="91">
        <v>0.364649</v>
      </c>
      <c r="EZ23" s="91">
        <v>0.21501120000000001</v>
      </c>
      <c r="FA23" s="91">
        <v>0.19259270000000001</v>
      </c>
      <c r="FB23" s="91">
        <v>0.18610699999999999</v>
      </c>
      <c r="FC23" s="91">
        <v>0.27494039999999997</v>
      </c>
      <c r="FD23" s="91">
        <v>0.21273619999999999</v>
      </c>
      <c r="FE23" s="91">
        <v>0.2139258</v>
      </c>
      <c r="FF23" s="91">
        <v>0.21211389999999999</v>
      </c>
      <c r="FG23" s="91">
        <v>0.2513128</v>
      </c>
      <c r="FH23" s="91">
        <v>0.33787400000000001</v>
      </c>
      <c r="FI23" s="91">
        <v>0.22904939999999999</v>
      </c>
      <c r="FJ23" s="91">
        <v>0.20912819999999999</v>
      </c>
      <c r="FK23" s="91">
        <v>0.2138227</v>
      </c>
      <c r="FL23" s="91">
        <v>0.26973710000000001</v>
      </c>
      <c r="FM23" s="91">
        <v>0.2998537</v>
      </c>
      <c r="FN23" s="91">
        <v>0.3172933</v>
      </c>
      <c r="FO23" s="91">
        <v>0.48265839999999999</v>
      </c>
      <c r="FP23" s="91">
        <v>0.52487170000000005</v>
      </c>
      <c r="FQ23" s="91">
        <v>0.44000240000000002</v>
      </c>
      <c r="FR23" s="91">
        <v>0.4496233</v>
      </c>
      <c r="FS23" s="91">
        <v>0.53667120000000001</v>
      </c>
      <c r="FT23" s="91">
        <v>0.55848520000000001</v>
      </c>
      <c r="FU23" s="91">
        <v>0.46115430000000002</v>
      </c>
      <c r="FV23" s="91">
        <v>0.48063850000000002</v>
      </c>
      <c r="FW23" s="91">
        <v>0.50781600000000005</v>
      </c>
      <c r="FX23" s="91">
        <v>0.47855360000000002</v>
      </c>
      <c r="FY23" s="91">
        <v>0.54086230000000002</v>
      </c>
      <c r="FZ23" s="91">
        <v>0.54596659999999997</v>
      </c>
      <c r="GA23" s="91">
        <v>0.63400290000000004</v>
      </c>
      <c r="GB23" s="91">
        <v>0.55418639999999997</v>
      </c>
      <c r="GC23" s="91">
        <v>0.5248351</v>
      </c>
      <c r="GD23" s="91">
        <v>0.60666010000000004</v>
      </c>
      <c r="GE23" s="91">
        <v>0.49584780000000001</v>
      </c>
      <c r="GF23" s="91">
        <v>0.54259239999999997</v>
      </c>
      <c r="GG23" s="91">
        <v>0.55751399999999995</v>
      </c>
      <c r="GH23" s="91">
        <v>0.45408959999999998</v>
      </c>
      <c r="GI23" s="91">
        <v>0.53738240000000004</v>
      </c>
      <c r="GJ23" s="91">
        <v>0.52534349999999996</v>
      </c>
      <c r="GK23" s="91">
        <v>0.44857449999999999</v>
      </c>
      <c r="GL23" s="91">
        <v>0.56134399999999995</v>
      </c>
      <c r="GM23" s="91">
        <v>0.46536440000000001</v>
      </c>
      <c r="GN23" s="91">
        <v>0.4716629</v>
      </c>
      <c r="GO23" s="91">
        <v>0.55588530000000003</v>
      </c>
      <c r="GP23" s="91">
        <v>0.44846029999999998</v>
      </c>
      <c r="GQ23" s="91">
        <v>0.60634900000000003</v>
      </c>
      <c r="GR23" s="91">
        <v>0.47613230000000001</v>
      </c>
      <c r="GS23" s="91">
        <v>0.43195240000000001</v>
      </c>
      <c r="GT23" s="91">
        <v>0.43365480000000001</v>
      </c>
      <c r="GU23" s="91">
        <v>0.53673150000000003</v>
      </c>
      <c r="GV23" s="91">
        <v>0.4458047</v>
      </c>
      <c r="GW23" s="91">
        <v>0.42191089999999998</v>
      </c>
      <c r="GX23" s="91">
        <v>0.39717570000000002</v>
      </c>
      <c r="GY23" s="91">
        <v>0.4153908</v>
      </c>
      <c r="GZ23" s="91">
        <v>0.45766449999999997</v>
      </c>
      <c r="HA23" s="91">
        <v>0.45356679999999999</v>
      </c>
      <c r="HB23" s="91">
        <v>0.40922170000000002</v>
      </c>
      <c r="HC23" s="91">
        <v>0.3782893</v>
      </c>
      <c r="HD23" s="91">
        <v>0.4046324</v>
      </c>
      <c r="HE23" s="91">
        <v>0.45925329999999998</v>
      </c>
      <c r="HF23" s="91">
        <v>0.51712170000000002</v>
      </c>
      <c r="HG23" s="91">
        <v>0.581511</v>
      </c>
      <c r="HH23" s="91">
        <v>0.33107419999999999</v>
      </c>
      <c r="HI23" s="91">
        <v>0.36848140000000001</v>
      </c>
      <c r="HJ23" s="91">
        <v>0.38120700000000002</v>
      </c>
      <c r="HK23" s="91">
        <v>0.42027680000000001</v>
      </c>
      <c r="HL23" s="91">
        <v>0.51804450000000002</v>
      </c>
      <c r="HM23" s="91">
        <v>0.3896019</v>
      </c>
      <c r="HN23" s="91">
        <v>0.37856960000000001</v>
      </c>
      <c r="HO23" s="91">
        <v>0.53046689999999996</v>
      </c>
      <c r="HP23" s="91">
        <v>0.39235439999999999</v>
      </c>
      <c r="HQ23" s="91">
        <v>0.39486060000000001</v>
      </c>
      <c r="HR23" s="91">
        <v>0.38738359999999999</v>
      </c>
      <c r="HS23" s="91">
        <v>0.44078790000000001</v>
      </c>
      <c r="HT23" s="91">
        <v>0.39974569999999998</v>
      </c>
      <c r="HU23" s="91">
        <v>0.38792720000000003</v>
      </c>
      <c r="HV23" s="91">
        <v>0.51538459999999997</v>
      </c>
      <c r="HW23" s="91">
        <v>0.40626190000000001</v>
      </c>
      <c r="HX23" s="91">
        <v>0.39343899999999998</v>
      </c>
      <c r="HY23" s="91">
        <v>0.4203501</v>
      </c>
      <c r="HZ23" s="91">
        <v>0.4797749</v>
      </c>
      <c r="IA23" s="91">
        <v>0.42830410000000002</v>
      </c>
      <c r="IB23" s="91">
        <v>0.38462990000000002</v>
      </c>
      <c r="IC23" s="91">
        <v>0.46333829999999998</v>
      </c>
      <c r="ID23" s="91">
        <v>0.4217262</v>
      </c>
      <c r="IE23" s="91">
        <v>0.43436150000000001</v>
      </c>
      <c r="IF23" s="91">
        <v>0.38846560000000002</v>
      </c>
      <c r="IG23" s="91">
        <v>0.49396060000000003</v>
      </c>
      <c r="IH23" s="91">
        <v>0.37634109999999998</v>
      </c>
      <c r="II23" s="91">
        <v>0.43320170000000002</v>
      </c>
      <c r="IJ23" s="91">
        <v>0.55259659999999999</v>
      </c>
      <c r="IK23" s="91">
        <v>0.51863619999999999</v>
      </c>
      <c r="IL23" s="91">
        <v>0.46255220000000002</v>
      </c>
      <c r="IM23" s="91">
        <v>0.5124841</v>
      </c>
      <c r="IN23" s="91">
        <v>0.45945459999999999</v>
      </c>
      <c r="IO23" s="91">
        <v>0.56898340000000003</v>
      </c>
      <c r="IP23" s="91">
        <v>0.42149930000000002</v>
      </c>
      <c r="IQ23" s="91">
        <v>0.48280659999999997</v>
      </c>
      <c r="IR23" s="91">
        <v>0.45650760000000001</v>
      </c>
      <c r="IS23" s="91">
        <v>0.460003</v>
      </c>
      <c r="IT23" s="91">
        <v>0.55461439999999995</v>
      </c>
      <c r="IU23" s="91">
        <v>0.5587046</v>
      </c>
      <c r="IV23" s="91">
        <v>0.66268899999999997</v>
      </c>
      <c r="IW23" s="91">
        <v>0.5602047</v>
      </c>
      <c r="IX23" s="91">
        <v>0.48299049999999999</v>
      </c>
      <c r="IY23" s="91">
        <v>0.54225389999999996</v>
      </c>
      <c r="IZ23" s="91">
        <v>0.4809911</v>
      </c>
      <c r="JA23" s="91">
        <v>0.58197350000000003</v>
      </c>
      <c r="JB23" s="91">
        <v>0.58981289999999997</v>
      </c>
      <c r="JC23" s="91">
        <v>0.59156920000000002</v>
      </c>
      <c r="JD23" s="91">
        <v>0.47905569999999997</v>
      </c>
      <c r="JE23" s="91">
        <v>0.50262130000000005</v>
      </c>
      <c r="JF23" s="91">
        <v>0.57279040000000003</v>
      </c>
      <c r="JG23" s="91">
        <v>0.63800420000000002</v>
      </c>
      <c r="JH23" s="91">
        <v>0.51999399999999996</v>
      </c>
      <c r="JI23" s="91">
        <v>0.52375050000000001</v>
      </c>
      <c r="JJ23" s="91">
        <v>0.48708699999999999</v>
      </c>
      <c r="JK23" s="91">
        <v>0.60521309999999995</v>
      </c>
      <c r="JL23" s="91">
        <v>0.51109890000000002</v>
      </c>
      <c r="JM23" s="91">
        <v>0.46836100000000003</v>
      </c>
      <c r="JN23" s="91">
        <v>0.5365413</v>
      </c>
      <c r="JO23" s="91">
        <v>0.47837550000000001</v>
      </c>
      <c r="JP23" s="91">
        <v>0.56409010000000004</v>
      </c>
      <c r="JQ23" s="91">
        <v>0.50257859999999999</v>
      </c>
      <c r="JR23" s="91">
        <v>0.51834409999999997</v>
      </c>
      <c r="JS23" s="91">
        <v>0.53425690000000003</v>
      </c>
      <c r="JT23" s="91">
        <v>0.439722</v>
      </c>
      <c r="JU23" s="91">
        <v>0.40341460000000001</v>
      </c>
      <c r="JV23" s="91">
        <v>0.55732720000000002</v>
      </c>
      <c r="JW23" s="91">
        <v>0.43848029999999999</v>
      </c>
      <c r="JX23" s="91">
        <v>0.379915</v>
      </c>
      <c r="JY23" s="91">
        <v>0.43951479999999998</v>
      </c>
      <c r="JZ23" s="91">
        <v>0.3952214</v>
      </c>
      <c r="KA23" s="91">
        <v>0.46240759999999997</v>
      </c>
      <c r="KB23" s="91">
        <v>0.51155260000000002</v>
      </c>
      <c r="KC23" s="91">
        <v>0.47271600000000003</v>
      </c>
      <c r="KD23" s="91">
        <v>0.44397779999999998</v>
      </c>
      <c r="KE23" s="91">
        <v>0.45494790000000002</v>
      </c>
      <c r="KF23" s="91">
        <v>0.5252926</v>
      </c>
      <c r="KG23" s="91">
        <v>0.45027010000000001</v>
      </c>
      <c r="KH23" s="91">
        <v>0.45771489999999998</v>
      </c>
      <c r="KI23" s="91">
        <v>0.37256460000000002</v>
      </c>
      <c r="KJ23" s="91">
        <v>0.41836040000000002</v>
      </c>
      <c r="KK23" s="91">
        <v>0.38651229999999998</v>
      </c>
      <c r="KL23" s="91">
        <v>0.5356978</v>
      </c>
      <c r="KM23" s="91">
        <v>0.3264937</v>
      </c>
      <c r="KN23" s="91">
        <v>0.3803473</v>
      </c>
      <c r="KO23" s="91">
        <v>0.40804259999999998</v>
      </c>
      <c r="KP23" s="91">
        <v>0.53810089999999999</v>
      </c>
      <c r="KQ23" s="91">
        <v>0.43346479999999998</v>
      </c>
      <c r="KR23" s="91">
        <v>0.3939204</v>
      </c>
      <c r="KS23" s="91">
        <v>0.38085429999999998</v>
      </c>
      <c r="KT23" s="91">
        <v>0.3914842</v>
      </c>
      <c r="KU23" s="91">
        <v>0.42904500000000001</v>
      </c>
      <c r="KV23" s="91">
        <v>0.37666260000000001</v>
      </c>
      <c r="KW23" s="91">
        <v>0.39820129999999998</v>
      </c>
      <c r="KX23" s="91">
        <v>0.57457139999999995</v>
      </c>
      <c r="KY23" s="91">
        <v>0.6261215</v>
      </c>
      <c r="KZ23" s="91">
        <v>0.57249930000000004</v>
      </c>
      <c r="LA23" s="91">
        <v>0.66508979999999995</v>
      </c>
      <c r="LB23" s="91">
        <v>0.63251670000000004</v>
      </c>
      <c r="LC23" s="91">
        <v>0.69199889999999997</v>
      </c>
      <c r="LD23" s="91">
        <v>0.70495680000000005</v>
      </c>
      <c r="LE23" s="91">
        <v>0.73456880000000002</v>
      </c>
      <c r="LF23" s="91">
        <v>0.7049164</v>
      </c>
      <c r="LG23" s="91">
        <v>0.7365488</v>
      </c>
      <c r="LH23" s="91">
        <v>0.74562969999999995</v>
      </c>
      <c r="LI23" s="91">
        <v>0.72607639999999996</v>
      </c>
      <c r="LJ23" s="91">
        <v>0.74253270000000005</v>
      </c>
      <c r="LK23" s="91">
        <v>0.69685759999999997</v>
      </c>
      <c r="LL23" s="91">
        <v>0.75478769999999995</v>
      </c>
      <c r="LM23" s="91">
        <v>0.73030519999999999</v>
      </c>
      <c r="LN23" s="91">
        <v>0.73484780000000005</v>
      </c>
      <c r="LO23" s="91">
        <v>0.76211470000000003</v>
      </c>
      <c r="LP23" s="91">
        <v>0.71535280000000001</v>
      </c>
      <c r="LQ23" s="91">
        <v>0.76333419999999996</v>
      </c>
      <c r="LR23" s="91">
        <v>0.79538580000000003</v>
      </c>
      <c r="LS23" s="91">
        <v>0.72542320000000005</v>
      </c>
      <c r="LT23" s="91">
        <v>0.6782416</v>
      </c>
      <c r="LU23" s="91">
        <v>0.64430849999999995</v>
      </c>
      <c r="LV23" s="91">
        <v>0.59885219999999995</v>
      </c>
      <c r="LW23" s="91">
        <v>0.51329469999999999</v>
      </c>
      <c r="LX23" s="91">
        <v>0.5831634</v>
      </c>
      <c r="LY23" s="91">
        <v>0.60026100000000004</v>
      </c>
      <c r="LZ23" s="91">
        <v>0.66944729999999997</v>
      </c>
      <c r="MA23" s="91">
        <v>0.5839453</v>
      </c>
      <c r="MB23" s="91">
        <v>0.58356419999999998</v>
      </c>
      <c r="MC23" s="91">
        <v>0.57079190000000002</v>
      </c>
      <c r="MD23" s="91">
        <v>0.50890979999999997</v>
      </c>
      <c r="ME23" s="91">
        <v>0.57391990000000004</v>
      </c>
      <c r="MF23" s="91">
        <v>0.5433152</v>
      </c>
      <c r="MG23" s="91">
        <v>0.52913250000000001</v>
      </c>
      <c r="MH23" s="91">
        <v>0.49597730000000001</v>
      </c>
      <c r="MI23" s="91">
        <v>0.46706389999999998</v>
      </c>
      <c r="MJ23" s="91">
        <v>0.53182660000000004</v>
      </c>
      <c r="MK23" s="91">
        <v>0.58543820000000002</v>
      </c>
      <c r="ML23" s="91">
        <v>0.4816163</v>
      </c>
      <c r="MM23" s="91">
        <v>0.5183664</v>
      </c>
      <c r="MN23" s="91">
        <v>0.49458000000000002</v>
      </c>
      <c r="MO23" s="91">
        <v>0.50116749999999999</v>
      </c>
      <c r="MP23" s="91">
        <v>0.44982179999999999</v>
      </c>
      <c r="MQ23" s="91">
        <v>0.52573440000000005</v>
      </c>
      <c r="MR23" s="91">
        <v>0.4554435</v>
      </c>
      <c r="MS23" s="91">
        <v>0.39483679999999999</v>
      </c>
      <c r="MT23" s="91">
        <v>0.51214579999999998</v>
      </c>
      <c r="MU23" s="91">
        <v>0.4309055</v>
      </c>
      <c r="MV23" s="91">
        <v>0.53600689999999995</v>
      </c>
      <c r="MW23" s="91">
        <v>0.48623369999999999</v>
      </c>
      <c r="MX23" s="91">
        <v>0.38657999999999998</v>
      </c>
      <c r="MY23" s="91">
        <v>0.48117949999999998</v>
      </c>
      <c r="MZ23" s="91">
        <v>0.55131479999999999</v>
      </c>
      <c r="NA23" s="91">
        <v>0.39643899999999999</v>
      </c>
      <c r="NB23" s="91">
        <v>0.45735979999999998</v>
      </c>
      <c r="NC23" s="91">
        <v>0.49315579999999998</v>
      </c>
      <c r="ND23" s="91">
        <v>0.40607359999999998</v>
      </c>
      <c r="NE23" s="91">
        <v>0.48412729999999998</v>
      </c>
      <c r="NF23" s="91">
        <v>0.54545220000000005</v>
      </c>
      <c r="NG23" s="91">
        <v>0.4838327</v>
      </c>
      <c r="NH23" s="91">
        <v>0.50879410000000003</v>
      </c>
      <c r="NI23" s="91">
        <v>0.43933850000000002</v>
      </c>
      <c r="NJ23" s="91">
        <v>0.4859</v>
      </c>
      <c r="NK23" s="91">
        <v>0.50218419999999997</v>
      </c>
      <c r="NL23" s="91">
        <v>0.38930239999999999</v>
      </c>
      <c r="NM23" s="91">
        <v>0.431197</v>
      </c>
      <c r="NN23" s="91">
        <v>0.57824399999999998</v>
      </c>
      <c r="NO23" s="91">
        <v>0.48138110000000001</v>
      </c>
      <c r="NP23" s="91">
        <v>0.38690950000000002</v>
      </c>
      <c r="NQ23" s="91">
        <v>0.38460860000000002</v>
      </c>
      <c r="NR23" s="91">
        <v>0.53629819999999995</v>
      </c>
      <c r="NS23" s="91">
        <v>0.3994297</v>
      </c>
      <c r="NT23" s="91">
        <v>0.42886239999999998</v>
      </c>
      <c r="NU23" s="91">
        <v>0.3491455</v>
      </c>
      <c r="NV23" s="91">
        <v>0.50969929999999997</v>
      </c>
      <c r="NW23" s="91">
        <v>0.44678400000000001</v>
      </c>
      <c r="NX23" s="91">
        <v>0.43124299999999999</v>
      </c>
      <c r="NY23" s="91">
        <v>0.51025129999999996</v>
      </c>
      <c r="NZ23" s="91">
        <v>0.4499129</v>
      </c>
      <c r="OA23" s="91">
        <v>0.40497549999999999</v>
      </c>
      <c r="OB23" s="91">
        <v>0.59488739999999996</v>
      </c>
      <c r="OC23" s="91">
        <v>0.40883419999999998</v>
      </c>
      <c r="OD23" s="91">
        <v>0.42377749999999997</v>
      </c>
      <c r="OE23" s="91">
        <v>0.38969670000000001</v>
      </c>
      <c r="OF23" s="91">
        <v>0.38541979999999998</v>
      </c>
      <c r="OG23" s="91">
        <v>0.40507530000000003</v>
      </c>
      <c r="OH23" s="91">
        <v>0.3890364</v>
      </c>
      <c r="OI23" s="91">
        <v>0.49833100000000002</v>
      </c>
      <c r="OJ23" s="91">
        <v>0.445183</v>
      </c>
      <c r="OK23" s="91">
        <v>0.40461419999999998</v>
      </c>
      <c r="OL23" s="91">
        <v>0.41201549999999998</v>
      </c>
      <c r="OM23" s="91">
        <v>0.39400350000000001</v>
      </c>
      <c r="ON23" s="91">
        <v>0.40012930000000002</v>
      </c>
      <c r="OO23" s="91">
        <v>0.39176509999999998</v>
      </c>
      <c r="OP23" s="91">
        <v>0.38643090000000002</v>
      </c>
      <c r="OQ23" s="91">
        <v>0.55653719999999995</v>
      </c>
      <c r="OR23" s="91">
        <v>0.47770899999999999</v>
      </c>
      <c r="OS23" s="91">
        <v>0.52176829999999996</v>
      </c>
      <c r="OT23" s="91">
        <v>0.45816859999999998</v>
      </c>
      <c r="OU23" s="91">
        <v>0.45747179999999998</v>
      </c>
      <c r="OV23" s="91">
        <v>0.59667919999999997</v>
      </c>
      <c r="OW23" s="91">
        <v>0.60959969999999997</v>
      </c>
      <c r="OX23" s="91">
        <v>0.50640759999999996</v>
      </c>
      <c r="OY23" s="91">
        <v>0.55183729999999998</v>
      </c>
      <c r="OZ23" s="91">
        <v>0.66696180000000005</v>
      </c>
      <c r="PA23" s="91">
        <v>0.64054199999999994</v>
      </c>
      <c r="PB23" s="91">
        <v>0.49237910000000001</v>
      </c>
      <c r="PC23" s="91">
        <v>0.52433819999999998</v>
      </c>
      <c r="PD23" s="91">
        <v>0.54101129999999997</v>
      </c>
      <c r="PE23" s="91">
        <v>0.61167459999999996</v>
      </c>
      <c r="PF23" s="91">
        <v>0.49641999999999997</v>
      </c>
      <c r="PG23" s="91">
        <v>0.63358950000000003</v>
      </c>
      <c r="PH23" s="91">
        <v>0.50319829999999999</v>
      </c>
      <c r="PI23" s="91">
        <v>0.63727719999999999</v>
      </c>
      <c r="PJ23" s="91">
        <v>0.51250240000000002</v>
      </c>
      <c r="PK23" s="91">
        <v>0.53316739999999996</v>
      </c>
      <c r="PL23" s="91">
        <v>0.5785515</v>
      </c>
      <c r="PM23" s="91">
        <v>0.49983719999999998</v>
      </c>
      <c r="PN23" s="91">
        <v>0.4963496</v>
      </c>
      <c r="PO23" s="91">
        <v>0.50625469999999995</v>
      </c>
      <c r="PP23" s="91">
        <v>0.55793769999999998</v>
      </c>
      <c r="PQ23" s="91">
        <v>0.47235189999999999</v>
      </c>
      <c r="PR23" s="91">
        <v>0.56644830000000002</v>
      </c>
      <c r="PS23" s="91">
        <v>0.55469310000000005</v>
      </c>
      <c r="PT23" s="91">
        <v>0.54805930000000003</v>
      </c>
      <c r="PU23" s="91">
        <v>0.4506211</v>
      </c>
      <c r="PV23" s="91">
        <v>0.52700749999999996</v>
      </c>
      <c r="PW23" s="91">
        <v>0.55344210000000005</v>
      </c>
      <c r="PX23" s="91">
        <v>0.61134639999999996</v>
      </c>
      <c r="PY23" s="91">
        <v>0.45520169999999999</v>
      </c>
      <c r="PZ23" s="91">
        <v>0.47518929999999998</v>
      </c>
      <c r="QA23" s="91">
        <v>0.46832249999999997</v>
      </c>
      <c r="QB23" s="91">
        <v>0.42293579999999997</v>
      </c>
      <c r="QC23" s="91">
        <v>0.54333560000000003</v>
      </c>
      <c r="QD23" s="91">
        <v>0.48235329999999998</v>
      </c>
      <c r="QE23" s="91">
        <v>0.50415270000000001</v>
      </c>
      <c r="QF23" s="91">
        <v>0.4388899</v>
      </c>
      <c r="QG23" s="91">
        <v>0.51371180000000005</v>
      </c>
      <c r="QH23" s="91">
        <v>0.4522969</v>
      </c>
      <c r="QI23" s="91">
        <v>0.39737460000000002</v>
      </c>
      <c r="QJ23" s="91">
        <v>0.38735960000000003</v>
      </c>
      <c r="QK23" s="91">
        <v>0.46879150000000003</v>
      </c>
      <c r="QL23" s="91">
        <v>0.4137342</v>
      </c>
      <c r="QM23" s="91">
        <v>0.52742339999999999</v>
      </c>
      <c r="QN23" s="91">
        <v>0.3816003</v>
      </c>
      <c r="QO23" s="91">
        <v>0.41697050000000002</v>
      </c>
      <c r="QP23" s="91">
        <v>0.48594969999999998</v>
      </c>
      <c r="QQ23" s="91">
        <v>0.46593509999999999</v>
      </c>
      <c r="QR23" s="91">
        <v>0.44354339999999998</v>
      </c>
      <c r="QS23" s="91">
        <v>0.60653330000000005</v>
      </c>
      <c r="QT23" s="91">
        <v>0.53950719999999996</v>
      </c>
      <c r="QU23" s="91">
        <v>0.39258559999999998</v>
      </c>
      <c r="QV23" s="91">
        <v>0.41948459999999999</v>
      </c>
      <c r="QW23" s="91">
        <v>0.4021052</v>
      </c>
      <c r="QX23" s="91">
        <v>0.45620359999999999</v>
      </c>
      <c r="QY23" s="91">
        <v>0.44012309999999999</v>
      </c>
      <c r="QZ23" s="91">
        <v>0.4216492</v>
      </c>
      <c r="RA23" s="91">
        <v>0.42229830000000002</v>
      </c>
      <c r="RB23" s="91">
        <v>0.51749049999999996</v>
      </c>
      <c r="RC23" s="91">
        <v>0.50185400000000002</v>
      </c>
      <c r="RD23" s="91">
        <v>0.54023449999999995</v>
      </c>
      <c r="RE23" s="91">
        <v>0.39241350000000003</v>
      </c>
      <c r="RF23" s="91">
        <v>0.40271950000000001</v>
      </c>
      <c r="RG23" s="91">
        <v>0.40284740000000002</v>
      </c>
      <c r="RH23" s="91">
        <v>0.56098539999999997</v>
      </c>
      <c r="RI23" s="91">
        <v>0.37280580000000002</v>
      </c>
      <c r="RJ23" s="91">
        <v>0.40814519999999999</v>
      </c>
      <c r="RK23" s="91">
        <v>0.39113700000000001</v>
      </c>
      <c r="RL23" s="91">
        <v>0.39498359999999999</v>
      </c>
      <c r="RM23" s="91">
        <v>0.39823370000000002</v>
      </c>
      <c r="RN23" s="91">
        <v>0.55459919999999996</v>
      </c>
      <c r="RO23" s="91">
        <v>0.55201259999999996</v>
      </c>
      <c r="RP23" s="91">
        <v>0.35867759999999999</v>
      </c>
      <c r="RQ23" s="91">
        <v>0.3746775</v>
      </c>
      <c r="RR23" s="91">
        <v>0.41084130000000002</v>
      </c>
      <c r="RS23" s="91">
        <v>0.58602849999999995</v>
      </c>
      <c r="RT23" s="91">
        <v>0.38123249999999997</v>
      </c>
      <c r="RU23" s="91">
        <v>0.38734790000000002</v>
      </c>
      <c r="RV23" s="91">
        <v>0.49964799999999998</v>
      </c>
      <c r="RW23" s="91">
        <v>0.39135629999999999</v>
      </c>
      <c r="RX23" s="91">
        <v>0.58253200000000005</v>
      </c>
      <c r="RY23" s="91">
        <v>0.34348089999999998</v>
      </c>
      <c r="RZ23" s="91">
        <v>0.39311679999999999</v>
      </c>
      <c r="SA23" s="91">
        <v>0.60205379999999997</v>
      </c>
      <c r="SB23" s="91">
        <v>0.62312469999999998</v>
      </c>
      <c r="SC23" s="91">
        <v>0.59378070000000005</v>
      </c>
      <c r="SD23" s="91">
        <v>0.56576760000000004</v>
      </c>
      <c r="SE23" s="91">
        <v>0.4795063</v>
      </c>
      <c r="SF23" s="91">
        <v>0.35847390000000001</v>
      </c>
      <c r="SG23" s="91">
        <v>0.47987350000000001</v>
      </c>
      <c r="SH23" s="91">
        <v>0.57235599999999998</v>
      </c>
      <c r="SI23" s="91">
        <v>0.49045670000000002</v>
      </c>
      <c r="SJ23" s="91">
        <v>0.34620440000000002</v>
      </c>
      <c r="SK23" s="91">
        <v>0.43388870000000002</v>
      </c>
      <c r="SL23" s="91">
        <v>0.57627119999999998</v>
      </c>
      <c r="SM23" s="91">
        <v>0.48923450000000002</v>
      </c>
      <c r="SN23" s="91">
        <v>0.2627717</v>
      </c>
      <c r="SO23" s="91">
        <v>0.42587979999999998</v>
      </c>
      <c r="SP23" s="91">
        <v>0.30477959999999998</v>
      </c>
      <c r="SQ23" s="91">
        <v>0.3331209</v>
      </c>
      <c r="SR23" s="91">
        <v>0.4786897</v>
      </c>
      <c r="SS23" s="91">
        <v>0.32402130000000001</v>
      </c>
      <c r="ST23" s="91">
        <v>0.44510430000000001</v>
      </c>
      <c r="SU23" s="91">
        <v>0.3813262</v>
      </c>
      <c r="SV23" s="91">
        <v>0.24032200000000001</v>
      </c>
      <c r="SW23" s="91">
        <v>0.27012039999999998</v>
      </c>
      <c r="SX23" s="91">
        <v>0.52408469999999996</v>
      </c>
      <c r="SY23" s="91">
        <v>0.37911790000000001</v>
      </c>
      <c r="SZ23" s="91">
        <v>0.25538729999999998</v>
      </c>
      <c r="TA23" s="91">
        <v>0.31528040000000002</v>
      </c>
      <c r="TB23" s="91">
        <v>0.3845345</v>
      </c>
      <c r="TC23" s="91">
        <v>0.44406390000000001</v>
      </c>
      <c r="TD23" s="91">
        <v>0.41828670000000001</v>
      </c>
      <c r="TE23" s="91">
        <v>0.28238220000000003</v>
      </c>
      <c r="TF23" s="91">
        <v>0.36566209999999999</v>
      </c>
      <c r="TG23" s="91">
        <v>0.46129300000000001</v>
      </c>
      <c r="TH23" s="91">
        <v>0.46281080000000002</v>
      </c>
      <c r="TI23" s="91">
        <v>0.34680519999999998</v>
      </c>
      <c r="TJ23" s="91">
        <v>0.39342319999999997</v>
      </c>
      <c r="TK23" s="91">
        <v>0.32686009999999999</v>
      </c>
      <c r="TL23" s="91">
        <v>0.37603209999999998</v>
      </c>
      <c r="TM23" s="91">
        <v>0.3826889</v>
      </c>
      <c r="TN23" s="91">
        <v>0.26540469999999999</v>
      </c>
      <c r="TO23" s="91">
        <v>0.29446260000000002</v>
      </c>
      <c r="TP23" s="91">
        <v>0.37037890000000001</v>
      </c>
      <c r="TQ23" s="91">
        <v>0.4642482</v>
      </c>
      <c r="TR23" s="91">
        <v>0.24481600000000001</v>
      </c>
      <c r="TS23" s="91">
        <v>0.32745200000000002</v>
      </c>
      <c r="TT23" s="91">
        <v>0.44298470000000001</v>
      </c>
      <c r="TU23" s="91">
        <v>0.4082269</v>
      </c>
      <c r="TV23" s="91">
        <v>0.32722980000000002</v>
      </c>
      <c r="TW23" s="91">
        <v>0.32168649999999999</v>
      </c>
      <c r="TX23" s="91">
        <v>0.42705779999999999</v>
      </c>
      <c r="TY23" s="91">
        <v>0.3888025</v>
      </c>
      <c r="TZ23" s="91">
        <v>0.24561830000000001</v>
      </c>
      <c r="UA23" s="91">
        <v>0.3636259</v>
      </c>
      <c r="UB23" s="91">
        <v>0.35828549999999998</v>
      </c>
      <c r="UC23" s="91">
        <v>0.4059662</v>
      </c>
      <c r="UD23" s="91">
        <v>0.50567770000000001</v>
      </c>
      <c r="UE23" s="91">
        <v>0.54627650000000005</v>
      </c>
      <c r="UF23" s="91">
        <v>0.56080099999999999</v>
      </c>
      <c r="UG23" s="91">
        <v>0.51250669999999998</v>
      </c>
      <c r="UH23" s="91">
        <v>0.36662060000000002</v>
      </c>
      <c r="UI23" s="91">
        <v>0.37311270000000002</v>
      </c>
      <c r="UJ23" s="91">
        <v>0.53922239999999999</v>
      </c>
      <c r="UK23" s="91">
        <v>0.37551089999999998</v>
      </c>
      <c r="UL23" s="91">
        <v>0.36993530000000002</v>
      </c>
      <c r="UM23" s="91">
        <v>0.53671690000000005</v>
      </c>
      <c r="UN23" s="91">
        <v>0.36989680000000003</v>
      </c>
      <c r="UO23" s="91">
        <v>0.45278249999999998</v>
      </c>
      <c r="UP23" s="91">
        <v>0.3964975</v>
      </c>
      <c r="UQ23" s="91">
        <v>0.4291799</v>
      </c>
      <c r="UR23" s="91">
        <v>0.55605879999999996</v>
      </c>
      <c r="US23" s="91">
        <v>0.38067529999999999</v>
      </c>
      <c r="UT23" s="91">
        <v>0.39851370000000003</v>
      </c>
      <c r="UU23" s="91">
        <v>0.46654489999999998</v>
      </c>
      <c r="UV23" s="91">
        <v>0.39839629999999998</v>
      </c>
      <c r="UW23" s="91">
        <v>0.61939350000000004</v>
      </c>
      <c r="UX23" s="91">
        <v>0.55958010000000002</v>
      </c>
      <c r="UY23" s="91">
        <v>0.50199660000000002</v>
      </c>
      <c r="UZ23" s="91">
        <v>0.63954279999999997</v>
      </c>
      <c r="VA23" s="91">
        <v>0.45846759999999998</v>
      </c>
      <c r="VB23" s="91">
        <v>0.44481480000000001</v>
      </c>
      <c r="VC23" s="91">
        <v>0.53367940000000003</v>
      </c>
      <c r="VD23" s="91">
        <v>0.52093699999999998</v>
      </c>
      <c r="VE23" s="91">
        <v>0.55532930000000003</v>
      </c>
      <c r="VF23" s="91">
        <v>0.63535330000000001</v>
      </c>
      <c r="VG23" s="91">
        <v>0.53706799999999999</v>
      </c>
      <c r="VH23" s="91">
        <v>0.51321689999999998</v>
      </c>
      <c r="VI23" s="91">
        <v>0.53594180000000002</v>
      </c>
      <c r="VJ23" s="91">
        <v>0.57593159999999999</v>
      </c>
      <c r="VK23" s="91">
        <v>0.54427000000000003</v>
      </c>
      <c r="VL23" s="91">
        <v>0.49828539999999999</v>
      </c>
      <c r="VM23" s="91">
        <v>0.53093610000000002</v>
      </c>
      <c r="VN23" s="91">
        <v>0.51209369999999999</v>
      </c>
      <c r="VO23" s="91">
        <v>0.59361129999999995</v>
      </c>
      <c r="VP23" s="91">
        <v>0.46978510000000001</v>
      </c>
      <c r="VQ23" s="91">
        <v>0.47427940000000002</v>
      </c>
      <c r="VR23" s="91">
        <v>0.56157900000000005</v>
      </c>
      <c r="VS23" s="91">
        <v>0.46209460000000002</v>
      </c>
      <c r="VT23" s="91">
        <v>0.51296249999999999</v>
      </c>
      <c r="VU23" s="91">
        <v>0.48781259999999999</v>
      </c>
      <c r="VV23" s="91">
        <v>0.52040500000000001</v>
      </c>
      <c r="VW23" s="91">
        <v>0.46440520000000002</v>
      </c>
      <c r="VX23" s="91">
        <v>0.63338439999999996</v>
      </c>
      <c r="VY23" s="91">
        <v>0.51212849999999999</v>
      </c>
      <c r="VZ23" s="91">
        <v>0.45193939999999999</v>
      </c>
      <c r="WA23" s="91">
        <v>0.49748219999999999</v>
      </c>
      <c r="WB23" s="91">
        <v>0.56108899999999995</v>
      </c>
      <c r="WC23" s="91">
        <v>0.49018450000000002</v>
      </c>
      <c r="WD23" s="91">
        <v>0.42199789999999998</v>
      </c>
      <c r="WE23" s="91">
        <v>0.54204300000000005</v>
      </c>
      <c r="WF23" s="91">
        <v>0.44558219999999998</v>
      </c>
      <c r="WG23" s="91">
        <v>0.47409679999999998</v>
      </c>
      <c r="WH23" s="91">
        <v>0.53157370000000004</v>
      </c>
      <c r="WI23" s="91">
        <v>0.47286929999999999</v>
      </c>
      <c r="WJ23" s="91">
        <v>0.46170290000000003</v>
      </c>
      <c r="WK23" s="91">
        <v>0.41042889999999999</v>
      </c>
      <c r="WL23" s="91">
        <v>0.45514009999999999</v>
      </c>
      <c r="WM23" s="91">
        <v>0.50570519999999997</v>
      </c>
      <c r="WN23" s="91">
        <v>0.43642940000000002</v>
      </c>
      <c r="WO23" s="91">
        <v>0.47038160000000001</v>
      </c>
      <c r="WP23" s="91">
        <v>0.40722639999999999</v>
      </c>
      <c r="WQ23" s="91">
        <v>0.4131958</v>
      </c>
      <c r="WR23" s="91">
        <v>0.4368802</v>
      </c>
      <c r="WS23" s="91">
        <v>0.37300369999999999</v>
      </c>
      <c r="WT23" s="91">
        <v>0.4813055</v>
      </c>
      <c r="WU23" s="91">
        <v>0.58924180000000004</v>
      </c>
      <c r="WV23" s="91">
        <v>0.3986285</v>
      </c>
      <c r="WW23" s="91">
        <v>0.4086207</v>
      </c>
      <c r="WX23" s="91">
        <v>0.40960659999999999</v>
      </c>
      <c r="WY23" s="91">
        <v>0.37499369999999999</v>
      </c>
      <c r="WZ23" s="91">
        <v>0.43847649999999999</v>
      </c>
      <c r="XA23" s="91">
        <v>0.39124429999999999</v>
      </c>
    </row>
    <row r="24" spans="1:625" x14ac:dyDescent="0.35">
      <c r="A24" s="20" t="s">
        <v>6</v>
      </c>
      <c r="B24" s="96">
        <v>41575</v>
      </c>
      <c r="C24" s="98" t="s">
        <v>4</v>
      </c>
      <c r="D24" s="91">
        <v>0.52849729999999995</v>
      </c>
      <c r="E24" s="91">
        <v>0.48938310000000002</v>
      </c>
      <c r="F24" s="91">
        <v>0.49295949999999999</v>
      </c>
      <c r="G24" s="91">
        <v>0.39889950000000002</v>
      </c>
      <c r="H24" s="91">
        <v>0.42639179999999999</v>
      </c>
      <c r="I24" s="91">
        <v>0.36266080000000001</v>
      </c>
      <c r="J24" s="91">
        <v>0.46803260000000002</v>
      </c>
      <c r="K24" s="91">
        <v>0.32746570000000003</v>
      </c>
      <c r="L24" s="91">
        <v>0.4014238</v>
      </c>
      <c r="M24" s="91">
        <v>0.3915884</v>
      </c>
      <c r="N24" s="91">
        <v>0.55813769999999996</v>
      </c>
      <c r="O24" s="91">
        <v>0.36880109999999999</v>
      </c>
      <c r="P24" s="91">
        <v>0.36889759999999999</v>
      </c>
      <c r="Q24" s="91">
        <v>0.55223999999999995</v>
      </c>
      <c r="R24" s="91">
        <v>0.52092309999999997</v>
      </c>
      <c r="S24" s="91">
        <v>0.43226330000000002</v>
      </c>
      <c r="T24" s="91">
        <v>0.40571950000000001</v>
      </c>
      <c r="U24" s="91">
        <v>0.5515236</v>
      </c>
      <c r="V24" s="91">
        <v>0.48831619999999998</v>
      </c>
      <c r="W24" s="91">
        <v>0.3894707</v>
      </c>
      <c r="X24" s="91">
        <v>0.42199920000000002</v>
      </c>
      <c r="Y24" s="91">
        <v>0.4119234</v>
      </c>
      <c r="Z24" s="91">
        <v>0.49989470000000003</v>
      </c>
      <c r="AA24" s="91">
        <v>0.45514090000000001</v>
      </c>
      <c r="AB24" s="91">
        <v>0.44137189999999998</v>
      </c>
      <c r="AC24" s="91">
        <v>0.45944990000000002</v>
      </c>
      <c r="AD24" s="91">
        <v>0.53380669999999997</v>
      </c>
      <c r="AE24" s="91">
        <v>0.60534639999999995</v>
      </c>
      <c r="AF24" s="91">
        <v>0.60138610000000003</v>
      </c>
      <c r="AG24" s="91">
        <v>0.48994769999999999</v>
      </c>
      <c r="AH24" s="91">
        <v>0.43176540000000002</v>
      </c>
      <c r="AI24" s="91">
        <v>0.455042</v>
      </c>
      <c r="AJ24" s="91">
        <v>0.47339360000000003</v>
      </c>
      <c r="AK24" s="91">
        <v>0.51703209999999999</v>
      </c>
      <c r="AL24" s="91">
        <v>0.47537550000000001</v>
      </c>
      <c r="AM24" s="91">
        <v>0.45653080000000001</v>
      </c>
      <c r="AN24" s="91">
        <v>0.49862060000000002</v>
      </c>
      <c r="AO24" s="91">
        <v>0.46350370000000002</v>
      </c>
      <c r="AP24" s="91">
        <v>0.59233740000000001</v>
      </c>
      <c r="AQ24" s="91">
        <v>0.47775030000000002</v>
      </c>
      <c r="AR24" s="91">
        <v>0.50003699999999995</v>
      </c>
      <c r="AS24" s="91">
        <v>0.4811494</v>
      </c>
      <c r="AT24" s="91">
        <v>0.44410290000000002</v>
      </c>
      <c r="AU24" s="91">
        <v>0.51723010000000003</v>
      </c>
      <c r="AV24" s="91">
        <v>0.52324590000000004</v>
      </c>
      <c r="AW24" s="91">
        <v>0.44563239999999998</v>
      </c>
      <c r="AX24" s="91">
        <v>0.42827880000000002</v>
      </c>
      <c r="AY24" s="91">
        <v>0.42307230000000001</v>
      </c>
      <c r="AZ24" s="91">
        <v>0.46339659999999999</v>
      </c>
      <c r="BA24" s="91">
        <v>0.47984329999999997</v>
      </c>
      <c r="BB24" s="91">
        <v>0.64451789999999998</v>
      </c>
      <c r="BC24" s="91">
        <v>0.55610409999999999</v>
      </c>
      <c r="BD24" s="91">
        <v>0.48536829999999997</v>
      </c>
      <c r="BE24" s="91">
        <v>0.4292975</v>
      </c>
      <c r="BF24" s="91">
        <v>0.3784131</v>
      </c>
      <c r="BG24" s="91">
        <v>0.44612550000000001</v>
      </c>
      <c r="BH24" s="91">
        <v>0.60523000000000005</v>
      </c>
      <c r="BI24" s="91">
        <v>0.46887259999999997</v>
      </c>
      <c r="BJ24" s="91">
        <v>0.43046719999999999</v>
      </c>
      <c r="BK24" s="91">
        <v>0.44387549999999998</v>
      </c>
      <c r="BL24" s="91">
        <v>0.40610560000000001</v>
      </c>
      <c r="BM24" s="91">
        <v>0.37522559999999999</v>
      </c>
      <c r="BN24" s="91">
        <v>0.4522835</v>
      </c>
      <c r="BO24" s="91">
        <v>0.55789730000000004</v>
      </c>
      <c r="BP24" s="91">
        <v>0.44871290000000003</v>
      </c>
      <c r="BQ24" s="91">
        <v>0.55383590000000005</v>
      </c>
      <c r="BR24" s="91">
        <v>0.42858239999999997</v>
      </c>
      <c r="BS24" s="91">
        <v>0.44081749999999997</v>
      </c>
      <c r="BT24" s="91">
        <v>0.445442</v>
      </c>
      <c r="BU24" s="91">
        <v>0.39897310000000002</v>
      </c>
      <c r="BV24" s="91">
        <v>0.48678929999999998</v>
      </c>
      <c r="BW24" s="91">
        <v>0.50710390000000005</v>
      </c>
      <c r="BX24" s="91">
        <v>0.41936600000000002</v>
      </c>
      <c r="BY24" s="91">
        <v>0.44049100000000002</v>
      </c>
      <c r="BZ24" s="91">
        <v>0.4662656</v>
      </c>
      <c r="CA24" s="91">
        <v>0.48453269999999998</v>
      </c>
      <c r="CB24" s="91">
        <v>0.39899050000000003</v>
      </c>
      <c r="CC24" s="91">
        <v>0.39806409999999998</v>
      </c>
      <c r="CD24" s="91">
        <v>0.52349939999999995</v>
      </c>
      <c r="CE24" s="91">
        <v>0.4682075</v>
      </c>
      <c r="CF24" s="91">
        <v>0.47687010000000002</v>
      </c>
      <c r="CG24" s="91">
        <v>0.57851200000000003</v>
      </c>
      <c r="CH24" s="91">
        <v>0.46347699999999997</v>
      </c>
      <c r="CI24" s="91">
        <v>0.39781670000000002</v>
      </c>
      <c r="CJ24" s="91">
        <v>0.41526940000000001</v>
      </c>
      <c r="CK24" s="91">
        <v>0.42022169999999998</v>
      </c>
      <c r="CL24" s="91">
        <v>0.38482709999999998</v>
      </c>
      <c r="CM24" s="91">
        <v>0.42338360000000003</v>
      </c>
      <c r="CN24" s="91">
        <v>0.52331810000000001</v>
      </c>
      <c r="CO24" s="91">
        <v>0.3920844</v>
      </c>
      <c r="CP24" s="91">
        <v>0.43057069999999997</v>
      </c>
      <c r="CQ24" s="91">
        <v>0.39893339999999999</v>
      </c>
      <c r="CR24" s="91">
        <v>0.58533000000000002</v>
      </c>
      <c r="CS24" s="91">
        <v>0.47109259999999997</v>
      </c>
      <c r="CT24" s="91">
        <v>0.54546380000000005</v>
      </c>
      <c r="CU24" s="91">
        <v>0.52053260000000001</v>
      </c>
      <c r="CV24" s="91">
        <v>0.47307690000000002</v>
      </c>
      <c r="CW24" s="91">
        <v>0.60045579999999998</v>
      </c>
      <c r="CX24" s="91">
        <v>0.55168950000000005</v>
      </c>
      <c r="CY24" s="91">
        <v>0.54140960000000005</v>
      </c>
      <c r="CZ24" s="91">
        <v>0.48382170000000002</v>
      </c>
      <c r="DA24" s="91">
        <v>0.53054080000000003</v>
      </c>
      <c r="DB24" s="91">
        <v>0.59604659999999998</v>
      </c>
      <c r="DC24" s="91">
        <v>0.49636619999999998</v>
      </c>
      <c r="DD24" s="91">
        <v>0.60503019999999996</v>
      </c>
      <c r="DE24" s="91">
        <v>0.55215720000000001</v>
      </c>
      <c r="DF24" s="91">
        <v>0.51674620000000004</v>
      </c>
      <c r="DG24" s="91">
        <v>0.4796089</v>
      </c>
      <c r="DH24" s="91">
        <v>0.52296759999999998</v>
      </c>
      <c r="DI24" s="91">
        <v>0.55452990000000002</v>
      </c>
      <c r="DJ24" s="91">
        <v>0.54654650000000005</v>
      </c>
      <c r="DK24" s="91">
        <v>0.5475759</v>
      </c>
      <c r="DL24" s="91">
        <v>0.48680200000000001</v>
      </c>
      <c r="DM24" s="91">
        <v>0.54696659999999997</v>
      </c>
      <c r="DN24" s="91">
        <v>0.46516780000000002</v>
      </c>
      <c r="DO24" s="91">
        <v>0.42043069999999999</v>
      </c>
      <c r="DP24" s="91">
        <v>0.51343879999999997</v>
      </c>
      <c r="DQ24" s="91">
        <v>0.52610159999999995</v>
      </c>
      <c r="DR24" s="91">
        <v>0.49434070000000002</v>
      </c>
      <c r="DS24" s="91">
        <v>0.46401480000000001</v>
      </c>
      <c r="DT24" s="91">
        <v>0.47728559999999998</v>
      </c>
      <c r="DU24" s="91">
        <v>0.50551120000000005</v>
      </c>
      <c r="DV24" s="91">
        <v>0.46898919999999999</v>
      </c>
      <c r="DW24" s="91">
        <v>0.48122389999999998</v>
      </c>
      <c r="DX24" s="91">
        <v>0.56944819999999996</v>
      </c>
      <c r="DY24" s="91">
        <v>0.45501730000000001</v>
      </c>
      <c r="DZ24" s="91">
        <v>0.44123810000000002</v>
      </c>
      <c r="EA24" s="91">
        <v>0.44733849999999997</v>
      </c>
      <c r="EB24" s="91">
        <v>0.42928119999999997</v>
      </c>
      <c r="EC24" s="91">
        <v>0.40695809999999999</v>
      </c>
      <c r="ED24" s="91">
        <v>0.39485589999999998</v>
      </c>
      <c r="EE24" s="91">
        <v>0.41519309999999998</v>
      </c>
      <c r="EF24" s="91">
        <v>0.47616720000000001</v>
      </c>
      <c r="EG24" s="91">
        <v>0.41975659999999998</v>
      </c>
      <c r="EH24" s="91">
        <v>0.3633015</v>
      </c>
      <c r="EI24" s="91">
        <v>0.37218830000000003</v>
      </c>
      <c r="EJ24" s="91">
        <v>0.36471379999999998</v>
      </c>
      <c r="EK24" s="91">
        <v>0.52710210000000002</v>
      </c>
      <c r="EL24" s="91">
        <v>0.36288369999999998</v>
      </c>
      <c r="EM24" s="91">
        <v>0.52193670000000003</v>
      </c>
      <c r="EN24" s="91">
        <v>0.36859350000000002</v>
      </c>
      <c r="EO24" s="91">
        <v>0.3744517</v>
      </c>
      <c r="EP24" s="91">
        <v>0.50013490000000005</v>
      </c>
      <c r="EQ24" s="91">
        <v>0.35658590000000001</v>
      </c>
      <c r="ER24" s="91">
        <v>0.40403909999999998</v>
      </c>
      <c r="ES24" s="91">
        <v>0.35917660000000001</v>
      </c>
      <c r="ET24" s="91">
        <v>0.36049209999999998</v>
      </c>
      <c r="EU24" s="91">
        <v>0.33776149999999999</v>
      </c>
      <c r="EV24" s="91">
        <v>0.28282289999999999</v>
      </c>
      <c r="EW24" s="91">
        <v>0.23240520000000001</v>
      </c>
      <c r="EX24" s="91">
        <v>0.2152374</v>
      </c>
      <c r="EY24" s="91">
        <v>0.2057184</v>
      </c>
      <c r="EZ24" s="91">
        <v>0.19300610000000001</v>
      </c>
      <c r="FA24" s="91">
        <v>0.31384210000000001</v>
      </c>
      <c r="FB24" s="91">
        <v>0.2344948</v>
      </c>
      <c r="FC24" s="91">
        <v>0.2326261</v>
      </c>
      <c r="FD24" s="91">
        <v>0.1859912</v>
      </c>
      <c r="FE24" s="91">
        <v>0.20766979999999999</v>
      </c>
      <c r="FF24" s="91">
        <v>0.17714559999999999</v>
      </c>
      <c r="FG24" s="91">
        <v>0.1822319</v>
      </c>
      <c r="FH24" s="91">
        <v>0.27122020000000002</v>
      </c>
      <c r="FI24" s="91">
        <v>0.2200212</v>
      </c>
      <c r="FJ24" s="91">
        <v>0.18669240000000001</v>
      </c>
      <c r="FK24" s="91">
        <v>0.19375780000000001</v>
      </c>
      <c r="FL24" s="91">
        <v>0.20458299999999999</v>
      </c>
      <c r="FM24" s="91">
        <v>0.197654</v>
      </c>
      <c r="FN24" s="91">
        <v>0.21557660000000001</v>
      </c>
      <c r="FO24" s="91">
        <v>0.38391439999999999</v>
      </c>
      <c r="FP24" s="91">
        <v>0.42114849999999998</v>
      </c>
      <c r="FQ24" s="91">
        <v>0.30490620000000002</v>
      </c>
      <c r="FR24" s="91">
        <v>0.50810299999999997</v>
      </c>
      <c r="FS24" s="91">
        <v>0.43827860000000002</v>
      </c>
      <c r="FT24" s="91">
        <v>0.54449239999999999</v>
      </c>
      <c r="FU24" s="91">
        <v>0.48407410000000001</v>
      </c>
      <c r="FV24" s="91">
        <v>0.40839059999999999</v>
      </c>
      <c r="FW24" s="91">
        <v>0.44366749999999999</v>
      </c>
      <c r="FX24" s="91">
        <v>0.44289329999999999</v>
      </c>
      <c r="FY24" s="91">
        <v>0.48849300000000001</v>
      </c>
      <c r="FZ24" s="91">
        <v>0.51718299999999995</v>
      </c>
      <c r="GA24" s="91">
        <v>0.42048419999999997</v>
      </c>
      <c r="GB24" s="91">
        <v>0.55220009999999997</v>
      </c>
      <c r="GC24" s="91">
        <v>0.49098310000000001</v>
      </c>
      <c r="GD24" s="91">
        <v>0.47154950000000001</v>
      </c>
      <c r="GE24" s="91">
        <v>0.46246680000000001</v>
      </c>
      <c r="GF24" s="91">
        <v>0.49067830000000001</v>
      </c>
      <c r="GG24" s="91">
        <v>0.60002509999999998</v>
      </c>
      <c r="GH24" s="91">
        <v>0.43327169999999998</v>
      </c>
      <c r="GI24" s="91">
        <v>0.43487619999999999</v>
      </c>
      <c r="GJ24" s="91">
        <v>0.43983889999999998</v>
      </c>
      <c r="GK24" s="91">
        <v>0.538717</v>
      </c>
      <c r="GL24" s="91">
        <v>0.51784830000000004</v>
      </c>
      <c r="GM24" s="91">
        <v>0.43162879999999998</v>
      </c>
      <c r="GN24" s="91">
        <v>0.45781690000000003</v>
      </c>
      <c r="GO24" s="91">
        <v>0.42663879999999998</v>
      </c>
      <c r="GP24" s="91">
        <v>0.49728929999999999</v>
      </c>
      <c r="GQ24" s="91">
        <v>0.40370279999999997</v>
      </c>
      <c r="GR24" s="91">
        <v>0.3991905</v>
      </c>
      <c r="GS24" s="91">
        <v>0.5192177</v>
      </c>
      <c r="GT24" s="91">
        <v>0.4581616</v>
      </c>
      <c r="GU24" s="91">
        <v>0.53817539999999997</v>
      </c>
      <c r="GV24" s="91">
        <v>0.45067190000000001</v>
      </c>
      <c r="GW24" s="91">
        <v>0.47322750000000002</v>
      </c>
      <c r="GX24" s="91">
        <v>0.46742869999999997</v>
      </c>
      <c r="GY24" s="91">
        <v>0.5375605</v>
      </c>
      <c r="GZ24" s="91">
        <v>0.50291669999999999</v>
      </c>
      <c r="HA24" s="91">
        <v>0.44132290000000002</v>
      </c>
      <c r="HB24" s="91">
        <v>0.37756899999999999</v>
      </c>
      <c r="HC24" s="91">
        <v>0.36240090000000003</v>
      </c>
      <c r="HD24" s="91">
        <v>0.45934429999999998</v>
      </c>
      <c r="HE24" s="91">
        <v>0.4515885</v>
      </c>
      <c r="HF24" s="91">
        <v>0.41718850000000002</v>
      </c>
      <c r="HG24" s="91">
        <v>0.45616570000000001</v>
      </c>
      <c r="HH24" s="91">
        <v>0.40489069999999999</v>
      </c>
      <c r="HI24" s="91">
        <v>0.43710690000000002</v>
      </c>
      <c r="HJ24" s="91">
        <v>0.34569949999999999</v>
      </c>
      <c r="HK24" s="91">
        <v>0.36840699999999998</v>
      </c>
      <c r="HL24" s="91">
        <v>0.32885890000000001</v>
      </c>
      <c r="HM24" s="91">
        <v>0.44003779999999998</v>
      </c>
      <c r="HN24" s="91">
        <v>0.32962789999999997</v>
      </c>
      <c r="HO24" s="91">
        <v>0.35970059999999998</v>
      </c>
      <c r="HP24" s="91">
        <v>0.33860580000000001</v>
      </c>
      <c r="HQ24" s="91">
        <v>0.44928620000000002</v>
      </c>
      <c r="HR24" s="91">
        <v>0.37171969999999999</v>
      </c>
      <c r="HS24" s="91">
        <v>0.4442972</v>
      </c>
      <c r="HT24" s="91">
        <v>0.34867680000000001</v>
      </c>
      <c r="HU24" s="91">
        <v>0.36855159999999998</v>
      </c>
      <c r="HV24" s="91">
        <v>0.3707512</v>
      </c>
      <c r="HW24" s="91">
        <v>0.33319179999999998</v>
      </c>
      <c r="HX24" s="91">
        <v>0.42853599999999997</v>
      </c>
      <c r="HY24" s="91">
        <v>0.33966600000000002</v>
      </c>
      <c r="HZ24" s="91">
        <v>0.39307930000000002</v>
      </c>
      <c r="IA24" s="91">
        <v>0.49807669999999998</v>
      </c>
      <c r="IB24" s="91">
        <v>0.3678612</v>
      </c>
      <c r="IC24" s="91">
        <v>0.33116859999999998</v>
      </c>
      <c r="ID24" s="91">
        <v>0.39215559999999999</v>
      </c>
      <c r="IE24" s="91">
        <v>0.37136809999999998</v>
      </c>
      <c r="IF24" s="91">
        <v>0.3791158</v>
      </c>
      <c r="IG24" s="91">
        <v>0.38325789999999998</v>
      </c>
      <c r="IH24" s="91">
        <v>0.49593510000000002</v>
      </c>
      <c r="II24" s="91">
        <v>0.341053</v>
      </c>
      <c r="IJ24" s="91">
        <v>0.35731000000000002</v>
      </c>
      <c r="IK24" s="91">
        <v>0.52292590000000005</v>
      </c>
      <c r="IL24" s="91">
        <v>0.4886721</v>
      </c>
      <c r="IM24" s="91">
        <v>0.40003270000000002</v>
      </c>
      <c r="IN24" s="91">
        <v>0.47715400000000002</v>
      </c>
      <c r="IO24" s="91">
        <v>0.43034679999999997</v>
      </c>
      <c r="IP24" s="91">
        <v>0.46786499999999998</v>
      </c>
      <c r="IQ24" s="91">
        <v>0.40722649999999999</v>
      </c>
      <c r="IR24" s="91">
        <v>0.56557400000000002</v>
      </c>
      <c r="IS24" s="91">
        <v>0.4358824</v>
      </c>
      <c r="IT24" s="91">
        <v>0.39347140000000003</v>
      </c>
      <c r="IU24" s="91">
        <v>0.45793519999999999</v>
      </c>
      <c r="IV24" s="91">
        <v>0.4720646</v>
      </c>
      <c r="IW24" s="91">
        <v>0.53920840000000003</v>
      </c>
      <c r="IX24" s="91">
        <v>0.53990610000000006</v>
      </c>
      <c r="IY24" s="91">
        <v>0.48086849999999998</v>
      </c>
      <c r="IZ24" s="91">
        <v>0.48643310000000001</v>
      </c>
      <c r="JA24" s="91">
        <v>0.45999329999999999</v>
      </c>
      <c r="JB24" s="91">
        <v>0.50187720000000002</v>
      </c>
      <c r="JC24" s="91">
        <v>0.4653409</v>
      </c>
      <c r="JD24" s="91">
        <v>0.52488270000000004</v>
      </c>
      <c r="JE24" s="91">
        <v>0.54243359999999996</v>
      </c>
      <c r="JF24" s="91">
        <v>0.47796899999999998</v>
      </c>
      <c r="JG24" s="91">
        <v>0.55635920000000005</v>
      </c>
      <c r="JH24" s="91">
        <v>0.49207190000000001</v>
      </c>
      <c r="JI24" s="91">
        <v>0.50938139999999998</v>
      </c>
      <c r="JJ24" s="91">
        <v>0.61433800000000005</v>
      </c>
      <c r="JK24" s="91">
        <v>0.51154739999999999</v>
      </c>
      <c r="JL24" s="91">
        <v>0.50579090000000004</v>
      </c>
      <c r="JM24" s="91">
        <v>0.5052257</v>
      </c>
      <c r="JN24" s="91">
        <v>0.52062549999999996</v>
      </c>
      <c r="JO24" s="91">
        <v>0.52136769999999999</v>
      </c>
      <c r="JP24" s="91">
        <v>0.50221959999999999</v>
      </c>
      <c r="JQ24" s="91">
        <v>0.51612559999999996</v>
      </c>
      <c r="JR24" s="91">
        <v>0.50402020000000003</v>
      </c>
      <c r="JS24" s="91">
        <v>0.44822220000000002</v>
      </c>
      <c r="JT24" s="91">
        <v>0.42919780000000002</v>
      </c>
      <c r="JU24" s="91">
        <v>0.41325580000000001</v>
      </c>
      <c r="JV24" s="91">
        <v>0.60357859999999997</v>
      </c>
      <c r="JW24" s="91">
        <v>0.41438799999999998</v>
      </c>
      <c r="JX24" s="91">
        <v>0.46743610000000002</v>
      </c>
      <c r="JY24" s="91">
        <v>0.41914020000000002</v>
      </c>
      <c r="JZ24" s="91">
        <v>0.4500111</v>
      </c>
      <c r="KA24" s="91">
        <v>0.52160910000000005</v>
      </c>
      <c r="KB24" s="91">
        <v>0.48117910000000003</v>
      </c>
      <c r="KC24" s="91">
        <v>0.49145070000000002</v>
      </c>
      <c r="KD24" s="91">
        <v>0.50814309999999996</v>
      </c>
      <c r="KE24" s="91">
        <v>0.45943689999999998</v>
      </c>
      <c r="KF24" s="91">
        <v>0.41195979999999999</v>
      </c>
      <c r="KG24" s="91">
        <v>0.40102169999999998</v>
      </c>
      <c r="KH24" s="91">
        <v>0.36480200000000002</v>
      </c>
      <c r="KI24" s="91">
        <v>0.37225449999999999</v>
      </c>
      <c r="KJ24" s="91">
        <v>0.34380569999999999</v>
      </c>
      <c r="KK24" s="91">
        <v>0.42194599999999999</v>
      </c>
      <c r="KL24" s="91">
        <v>0.43911020000000001</v>
      </c>
      <c r="KM24" s="91">
        <v>0.38486550000000003</v>
      </c>
      <c r="KN24" s="91">
        <v>0.35703679999999999</v>
      </c>
      <c r="KO24" s="91">
        <v>0.37710310000000002</v>
      </c>
      <c r="KP24" s="91">
        <v>0.39097500000000002</v>
      </c>
      <c r="KQ24" s="91">
        <v>0.45529429999999999</v>
      </c>
      <c r="KR24" s="91">
        <v>0.3367175</v>
      </c>
      <c r="KS24" s="91">
        <v>0.36872670000000002</v>
      </c>
      <c r="KT24" s="91">
        <v>0.45258389999999998</v>
      </c>
      <c r="KU24" s="91">
        <v>0.5637451</v>
      </c>
      <c r="KV24" s="91">
        <v>0.34790310000000002</v>
      </c>
      <c r="KW24" s="91">
        <v>0.41389730000000002</v>
      </c>
      <c r="KX24" s="91">
        <v>0.48485270000000003</v>
      </c>
      <c r="KY24" s="91">
        <v>0.43733549999999999</v>
      </c>
      <c r="KZ24" s="91">
        <v>0.56226039999999999</v>
      </c>
      <c r="LA24" s="91">
        <v>0.57643469999999997</v>
      </c>
      <c r="LB24" s="91">
        <v>0.67407300000000003</v>
      </c>
      <c r="LC24" s="91">
        <v>0.66467089999999995</v>
      </c>
      <c r="LD24" s="91">
        <v>0.61196340000000005</v>
      </c>
      <c r="LE24" s="91">
        <v>0.66012999999999999</v>
      </c>
      <c r="LF24" s="91">
        <v>0.62618039999999997</v>
      </c>
      <c r="LG24" s="91">
        <v>0.65743790000000002</v>
      </c>
      <c r="LH24" s="91">
        <v>0.6489781</v>
      </c>
      <c r="LI24" s="91">
        <v>0.73485549999999999</v>
      </c>
      <c r="LJ24" s="91">
        <v>0.67432939999999997</v>
      </c>
      <c r="LK24" s="91">
        <v>0.67070909999999995</v>
      </c>
      <c r="LL24" s="91">
        <v>0.74244140000000003</v>
      </c>
      <c r="LM24" s="91">
        <v>0.67041799999999996</v>
      </c>
      <c r="LN24" s="91">
        <v>0.7050284</v>
      </c>
      <c r="LO24" s="91">
        <v>0.66847069999999997</v>
      </c>
      <c r="LP24" s="91">
        <v>0.74433020000000005</v>
      </c>
      <c r="LQ24" s="91">
        <v>0.75015189999999998</v>
      </c>
      <c r="LR24" s="91">
        <v>0.72269280000000002</v>
      </c>
      <c r="LS24" s="91">
        <v>0.7777847</v>
      </c>
      <c r="LT24" s="91">
        <v>0.73355049999999999</v>
      </c>
      <c r="LU24" s="91">
        <v>0.57026770000000004</v>
      </c>
      <c r="LV24" s="91">
        <v>0.52218410000000004</v>
      </c>
      <c r="LW24" s="91">
        <v>0.55511639999999995</v>
      </c>
      <c r="LX24" s="91">
        <v>0.55571329999999997</v>
      </c>
      <c r="LY24" s="91">
        <v>0.49553629999999999</v>
      </c>
      <c r="LZ24" s="91">
        <v>0.49676409999999999</v>
      </c>
      <c r="MA24" s="91">
        <v>0.5126309</v>
      </c>
      <c r="MB24" s="91">
        <v>0.44647330000000002</v>
      </c>
      <c r="MC24" s="91">
        <v>0.4784294</v>
      </c>
      <c r="MD24" s="91">
        <v>0.46611219999999998</v>
      </c>
      <c r="ME24" s="91">
        <v>0.54522570000000004</v>
      </c>
      <c r="MF24" s="91">
        <v>0.48203659999999998</v>
      </c>
      <c r="MG24" s="91">
        <v>0.60191729999999999</v>
      </c>
      <c r="MH24" s="91">
        <v>0.47849819999999998</v>
      </c>
      <c r="MI24" s="91">
        <v>0.5494521</v>
      </c>
      <c r="MJ24" s="91">
        <v>0.55327159999999997</v>
      </c>
      <c r="MK24" s="91">
        <v>0.51963490000000001</v>
      </c>
      <c r="ML24" s="91">
        <v>0.44815260000000001</v>
      </c>
      <c r="MM24" s="91">
        <v>0.49329040000000002</v>
      </c>
      <c r="MN24" s="91">
        <v>0.50628879999999998</v>
      </c>
      <c r="MO24" s="91">
        <v>0.47981259999999998</v>
      </c>
      <c r="MP24" s="91">
        <v>0.52765019999999996</v>
      </c>
      <c r="MQ24" s="91">
        <v>0.48792639999999998</v>
      </c>
      <c r="MR24" s="91">
        <v>0.55139119999999997</v>
      </c>
      <c r="MS24" s="91">
        <v>0.53577719999999995</v>
      </c>
      <c r="MT24" s="91">
        <v>0.46350019999999997</v>
      </c>
      <c r="MU24" s="91">
        <v>0.49128040000000001</v>
      </c>
      <c r="MV24" s="91">
        <v>0.55466990000000005</v>
      </c>
      <c r="MW24" s="91">
        <v>0.40957470000000001</v>
      </c>
      <c r="MX24" s="91">
        <v>0.41155389999999997</v>
      </c>
      <c r="MY24" s="91">
        <v>0.42218329999999998</v>
      </c>
      <c r="MZ24" s="91">
        <v>0.42023939999999999</v>
      </c>
      <c r="NA24" s="91">
        <v>0.45660990000000001</v>
      </c>
      <c r="NB24" s="91">
        <v>0.46338249999999997</v>
      </c>
      <c r="NC24" s="91">
        <v>0.44397550000000002</v>
      </c>
      <c r="ND24" s="91">
        <v>0.5419138</v>
      </c>
      <c r="NE24" s="91">
        <v>0.53004280000000004</v>
      </c>
      <c r="NF24" s="91">
        <v>0.406163</v>
      </c>
      <c r="NG24" s="91">
        <v>0.54874199999999995</v>
      </c>
      <c r="NH24" s="91">
        <v>0.44366630000000001</v>
      </c>
      <c r="NI24" s="91">
        <v>0.3810617</v>
      </c>
      <c r="NJ24" s="91">
        <v>0.43421779999999999</v>
      </c>
      <c r="NK24" s="91">
        <v>0.40621259999999998</v>
      </c>
      <c r="NL24" s="91">
        <v>0.40950170000000002</v>
      </c>
      <c r="NM24" s="91">
        <v>0.38586789999999999</v>
      </c>
      <c r="NN24" s="91">
        <v>0.3847699</v>
      </c>
      <c r="NO24" s="91">
        <v>0.37650879999999998</v>
      </c>
      <c r="NP24" s="91">
        <v>0.52170159999999999</v>
      </c>
      <c r="NQ24" s="91">
        <v>0.30598910000000001</v>
      </c>
      <c r="NR24" s="91">
        <v>0.37977230000000001</v>
      </c>
      <c r="NS24" s="91">
        <v>0.35532900000000001</v>
      </c>
      <c r="NT24" s="91">
        <v>0.36084329999999998</v>
      </c>
      <c r="NU24" s="91">
        <v>0.47479130000000003</v>
      </c>
      <c r="NV24" s="91">
        <v>0.45943630000000002</v>
      </c>
      <c r="NW24" s="91">
        <v>0.50926199999999999</v>
      </c>
      <c r="NX24" s="91">
        <v>0.32899780000000001</v>
      </c>
      <c r="NY24" s="91">
        <v>0.42587409999999998</v>
      </c>
      <c r="NZ24" s="91">
        <v>0.36264580000000002</v>
      </c>
      <c r="OA24" s="91">
        <v>0.36989339999999998</v>
      </c>
      <c r="OB24" s="91">
        <v>0.35777900000000001</v>
      </c>
      <c r="OC24" s="91">
        <v>0.44984160000000001</v>
      </c>
      <c r="OD24" s="91">
        <v>0.38383929999999999</v>
      </c>
      <c r="OE24" s="91">
        <v>0.35684480000000002</v>
      </c>
      <c r="OF24" s="91">
        <v>0.38670490000000002</v>
      </c>
      <c r="OG24" s="91">
        <v>0.43817220000000001</v>
      </c>
      <c r="OH24" s="91">
        <v>0.35951729999999998</v>
      </c>
      <c r="OI24" s="91">
        <v>0.40961130000000001</v>
      </c>
      <c r="OJ24" s="91">
        <v>0.36261660000000001</v>
      </c>
      <c r="OK24" s="91">
        <v>0.49630079999999999</v>
      </c>
      <c r="OL24" s="91">
        <v>0.50173619999999997</v>
      </c>
      <c r="OM24" s="91">
        <v>0.36890909999999999</v>
      </c>
      <c r="ON24" s="91">
        <v>0.41231590000000001</v>
      </c>
      <c r="OO24" s="91">
        <v>0.39857029999999999</v>
      </c>
      <c r="OP24" s="91">
        <v>0.39938770000000001</v>
      </c>
      <c r="OQ24" s="91">
        <v>0.37560270000000001</v>
      </c>
      <c r="OR24" s="91">
        <v>0.53725109999999998</v>
      </c>
      <c r="OS24" s="91">
        <v>0.40148489999999998</v>
      </c>
      <c r="OT24" s="91">
        <v>0.4004027</v>
      </c>
      <c r="OU24" s="91">
        <v>0.41482150000000001</v>
      </c>
      <c r="OV24" s="91">
        <v>0.39235680000000001</v>
      </c>
      <c r="OW24" s="91">
        <v>0.46177600000000002</v>
      </c>
      <c r="OX24" s="91">
        <v>0.43924629999999998</v>
      </c>
      <c r="OY24" s="91">
        <v>0.46364939999999999</v>
      </c>
      <c r="OZ24" s="91">
        <v>0.49072640000000001</v>
      </c>
      <c r="PA24" s="91">
        <v>0.60287590000000002</v>
      </c>
      <c r="PB24" s="91">
        <v>0.4955253</v>
      </c>
      <c r="PC24" s="91">
        <v>0.45503440000000001</v>
      </c>
      <c r="PD24" s="91">
        <v>0.55149499999999996</v>
      </c>
      <c r="PE24" s="91">
        <v>0.50787689999999996</v>
      </c>
      <c r="PF24" s="91">
        <v>0.43595970000000001</v>
      </c>
      <c r="PG24" s="91">
        <v>0.60560069999999999</v>
      </c>
      <c r="PH24" s="91">
        <v>0.43935340000000001</v>
      </c>
      <c r="PI24" s="91">
        <v>0.45644820000000003</v>
      </c>
      <c r="PJ24" s="91">
        <v>0.48703600000000002</v>
      </c>
      <c r="PK24" s="91">
        <v>0.61784490000000003</v>
      </c>
      <c r="PL24" s="91">
        <v>0.51705710000000005</v>
      </c>
      <c r="PM24" s="91">
        <v>0.54755290000000001</v>
      </c>
      <c r="PN24" s="91">
        <v>0.52396889999999996</v>
      </c>
      <c r="PO24" s="91">
        <v>0.51971590000000001</v>
      </c>
      <c r="PP24" s="91">
        <v>0.53509050000000002</v>
      </c>
      <c r="PQ24" s="91">
        <v>0.54262469999999996</v>
      </c>
      <c r="PR24" s="91">
        <v>0.4821183</v>
      </c>
      <c r="PS24" s="91">
        <v>0.45849509999999999</v>
      </c>
      <c r="PT24" s="91">
        <v>0.5443981</v>
      </c>
      <c r="PU24" s="91">
        <v>0.53456870000000001</v>
      </c>
      <c r="PV24" s="91">
        <v>0.48794029999999999</v>
      </c>
      <c r="PW24" s="91">
        <v>0.45077060000000002</v>
      </c>
      <c r="PX24" s="91">
        <v>0.46829599999999999</v>
      </c>
      <c r="PY24" s="91">
        <v>0.49983100000000003</v>
      </c>
      <c r="PZ24" s="91">
        <v>0.47847309999999998</v>
      </c>
      <c r="QA24" s="91">
        <v>0.51621879999999998</v>
      </c>
      <c r="QB24" s="91">
        <v>0.46213559999999998</v>
      </c>
      <c r="QC24" s="91">
        <v>0.4960194</v>
      </c>
      <c r="QD24" s="91">
        <v>0.51927990000000002</v>
      </c>
      <c r="QE24" s="91">
        <v>0.48028720000000003</v>
      </c>
      <c r="QF24" s="91">
        <v>0.56093530000000003</v>
      </c>
      <c r="QG24" s="91">
        <v>0.38652959999999997</v>
      </c>
      <c r="QH24" s="91">
        <v>0.3902466</v>
      </c>
      <c r="QI24" s="91">
        <v>0.517536</v>
      </c>
      <c r="QJ24" s="91">
        <v>0.39774189999999998</v>
      </c>
      <c r="QK24" s="91">
        <v>0.38112400000000002</v>
      </c>
      <c r="QL24" s="91">
        <v>0.40530290000000002</v>
      </c>
      <c r="QM24" s="91">
        <v>0.37672820000000001</v>
      </c>
      <c r="QN24" s="91">
        <v>0.37244450000000001</v>
      </c>
      <c r="QO24" s="91">
        <v>0.45471410000000001</v>
      </c>
      <c r="QP24" s="91">
        <v>0.42284080000000002</v>
      </c>
      <c r="QQ24" s="91">
        <v>0.38986690000000002</v>
      </c>
      <c r="QR24" s="91">
        <v>0.49411260000000001</v>
      </c>
      <c r="QS24" s="91">
        <v>0.33457550000000003</v>
      </c>
      <c r="QT24" s="91">
        <v>0.3572264</v>
      </c>
      <c r="QU24" s="91">
        <v>0.35063369999999999</v>
      </c>
      <c r="QV24" s="91">
        <v>0.40467579999999997</v>
      </c>
      <c r="QW24" s="91">
        <v>0.40450049999999999</v>
      </c>
      <c r="QX24" s="91">
        <v>0.40011760000000002</v>
      </c>
      <c r="QY24" s="91">
        <v>0.35270820000000003</v>
      </c>
      <c r="QZ24" s="91">
        <v>0.3841968</v>
      </c>
      <c r="RA24" s="91">
        <v>0.44393690000000002</v>
      </c>
      <c r="RB24" s="91">
        <v>0.36831330000000001</v>
      </c>
      <c r="RC24" s="91">
        <v>0.49606099999999997</v>
      </c>
      <c r="RD24" s="91">
        <v>0.3595816</v>
      </c>
      <c r="RE24" s="91">
        <v>0.49700050000000001</v>
      </c>
      <c r="RF24" s="91">
        <v>0.31514910000000002</v>
      </c>
      <c r="RG24" s="91">
        <v>0.36325030000000003</v>
      </c>
      <c r="RH24" s="91">
        <v>0.37010500000000002</v>
      </c>
      <c r="RI24" s="91">
        <v>0.3756274</v>
      </c>
      <c r="RJ24" s="91">
        <v>0.34728100000000001</v>
      </c>
      <c r="RK24" s="91">
        <v>0.50307210000000002</v>
      </c>
      <c r="RL24" s="91">
        <v>0.3591492</v>
      </c>
      <c r="RM24" s="91">
        <v>0.36075180000000001</v>
      </c>
      <c r="RN24" s="91">
        <v>0.3602458</v>
      </c>
      <c r="RO24" s="91">
        <v>0.33131240000000001</v>
      </c>
      <c r="RP24" s="91">
        <v>0.45584730000000001</v>
      </c>
      <c r="RQ24" s="91">
        <v>0.33324290000000001</v>
      </c>
      <c r="RR24" s="91">
        <v>0.37704019999999999</v>
      </c>
      <c r="RS24" s="91">
        <v>0.36833280000000002</v>
      </c>
      <c r="RT24" s="91">
        <v>0.44130999999999998</v>
      </c>
      <c r="RU24" s="91">
        <v>0.30122910000000003</v>
      </c>
      <c r="RV24" s="91">
        <v>0.31424020000000003</v>
      </c>
      <c r="RW24" s="91">
        <v>0.47490169999999998</v>
      </c>
      <c r="RX24" s="91">
        <v>0.29536760000000001</v>
      </c>
      <c r="RY24" s="91">
        <v>0.46175549999999999</v>
      </c>
      <c r="RZ24" s="91">
        <v>0.33476230000000001</v>
      </c>
      <c r="SA24" s="91">
        <v>0.48991849999999998</v>
      </c>
      <c r="SB24" s="91">
        <v>0.324851</v>
      </c>
      <c r="SC24" s="91">
        <v>0.47425650000000003</v>
      </c>
      <c r="SD24" s="91">
        <v>0.51283529999999999</v>
      </c>
      <c r="SE24" s="91">
        <v>0.40239970000000003</v>
      </c>
      <c r="SF24" s="91">
        <v>0.28878819999999999</v>
      </c>
      <c r="SG24" s="91">
        <v>0.29371120000000001</v>
      </c>
      <c r="SH24" s="91">
        <v>0.34156969999999998</v>
      </c>
      <c r="SI24" s="91">
        <v>0.28635329999999998</v>
      </c>
      <c r="SJ24" s="91">
        <v>0.32726729999999998</v>
      </c>
      <c r="SK24" s="91">
        <v>0.48938169999999998</v>
      </c>
      <c r="SL24" s="91">
        <v>0.49186600000000003</v>
      </c>
      <c r="SM24" s="91">
        <v>0.44885839999999999</v>
      </c>
      <c r="SN24" s="91">
        <v>0.41660419999999998</v>
      </c>
      <c r="SO24" s="91">
        <v>0.41945120000000002</v>
      </c>
      <c r="SP24" s="91">
        <v>0.34827619999999998</v>
      </c>
      <c r="SQ24" s="91">
        <v>0.2874216</v>
      </c>
      <c r="SR24" s="91">
        <v>0.27387980000000001</v>
      </c>
      <c r="SS24" s="91">
        <v>0.25026779999999998</v>
      </c>
      <c r="ST24" s="91">
        <v>0.36181069999999999</v>
      </c>
      <c r="SU24" s="91">
        <v>0.51939860000000004</v>
      </c>
      <c r="SV24" s="91">
        <v>0.45718989999999998</v>
      </c>
      <c r="SW24" s="91">
        <v>0.27958100000000002</v>
      </c>
      <c r="SX24" s="91">
        <v>0.25935019999999998</v>
      </c>
      <c r="SY24" s="91">
        <v>0.2368181</v>
      </c>
      <c r="SZ24" s="91">
        <v>0.28888229999999998</v>
      </c>
      <c r="TA24" s="91">
        <v>0.29784159999999998</v>
      </c>
      <c r="TB24" s="91">
        <v>0.46486719999999998</v>
      </c>
      <c r="TC24" s="91">
        <v>0.2842981</v>
      </c>
      <c r="TD24" s="91">
        <v>0.38298769999999999</v>
      </c>
      <c r="TE24" s="91">
        <v>0.33060669999999998</v>
      </c>
      <c r="TF24" s="91">
        <v>0.26224120000000001</v>
      </c>
      <c r="TG24" s="91">
        <v>0.46300920000000001</v>
      </c>
      <c r="TH24" s="91">
        <v>0.24005280000000001</v>
      </c>
      <c r="TI24" s="91">
        <v>0.238737</v>
      </c>
      <c r="TJ24" s="91">
        <v>0.25595200000000001</v>
      </c>
      <c r="TK24" s="91">
        <v>0.3659944</v>
      </c>
      <c r="TL24" s="91">
        <v>0.21458720000000001</v>
      </c>
      <c r="TM24" s="91">
        <v>0.45335530000000002</v>
      </c>
      <c r="TN24" s="91">
        <v>0.2571968</v>
      </c>
      <c r="TO24" s="91">
        <v>0.19505919999999999</v>
      </c>
      <c r="TP24" s="91">
        <v>0.1980895</v>
      </c>
      <c r="TQ24" s="91">
        <v>0.29490110000000003</v>
      </c>
      <c r="TR24" s="91">
        <v>0.4101417</v>
      </c>
      <c r="TS24" s="91">
        <v>0.2090033</v>
      </c>
      <c r="TT24" s="91">
        <v>0.21499270000000001</v>
      </c>
      <c r="TU24" s="91">
        <v>0.35897269999999998</v>
      </c>
      <c r="TV24" s="91">
        <v>0.20815130000000001</v>
      </c>
      <c r="TW24" s="91">
        <v>0.2496234</v>
      </c>
      <c r="TX24" s="91">
        <v>0.27042379999999999</v>
      </c>
      <c r="TY24" s="91">
        <v>0.40122920000000001</v>
      </c>
      <c r="TZ24" s="91">
        <v>0.24527119999999999</v>
      </c>
      <c r="UA24" s="91">
        <v>0.2626966</v>
      </c>
      <c r="UB24" s="91">
        <v>0.3211716</v>
      </c>
      <c r="UC24" s="91">
        <v>0.24845809999999999</v>
      </c>
      <c r="UD24" s="91">
        <v>0.2788833</v>
      </c>
      <c r="UE24" s="91">
        <v>0.57851649999999999</v>
      </c>
      <c r="UF24" s="91">
        <v>0.54131439999999997</v>
      </c>
      <c r="UG24" s="91">
        <v>0.45646189999999998</v>
      </c>
      <c r="UH24" s="91">
        <v>0.41168440000000001</v>
      </c>
      <c r="UI24" s="91">
        <v>0.46131830000000001</v>
      </c>
      <c r="UJ24" s="91">
        <v>0.30990509999999999</v>
      </c>
      <c r="UK24" s="91">
        <v>0.3227197</v>
      </c>
      <c r="UL24" s="91">
        <v>0.31457479999999999</v>
      </c>
      <c r="UM24" s="91">
        <v>0.47204669999999999</v>
      </c>
      <c r="UN24" s="91">
        <v>0.32541409999999998</v>
      </c>
      <c r="UO24" s="91">
        <v>0.4276433</v>
      </c>
      <c r="UP24" s="91">
        <v>0.41784260000000001</v>
      </c>
      <c r="UQ24" s="91">
        <v>0.35149409999999998</v>
      </c>
      <c r="UR24" s="91">
        <v>0.3060754</v>
      </c>
      <c r="US24" s="91">
        <v>0.40636359999999999</v>
      </c>
      <c r="UT24" s="91">
        <v>0.3870075</v>
      </c>
      <c r="UU24" s="91">
        <v>0.33831610000000001</v>
      </c>
      <c r="UV24" s="91">
        <v>0.36847819999999998</v>
      </c>
      <c r="UW24" s="91">
        <v>0.60233720000000002</v>
      </c>
      <c r="UX24" s="91">
        <v>0.45212940000000001</v>
      </c>
      <c r="UY24" s="91">
        <v>0.37636069999999999</v>
      </c>
      <c r="UZ24" s="91">
        <v>0.42805100000000001</v>
      </c>
      <c r="VA24" s="91">
        <v>0.54217930000000003</v>
      </c>
      <c r="VB24" s="91">
        <v>0.43141429999999997</v>
      </c>
      <c r="VC24" s="91">
        <v>0.45837820000000001</v>
      </c>
      <c r="VD24" s="91">
        <v>0.45614339999999998</v>
      </c>
      <c r="VE24" s="91">
        <v>0.56902459999999999</v>
      </c>
      <c r="VF24" s="91">
        <v>0.51903410000000005</v>
      </c>
      <c r="VG24" s="91">
        <v>0.44557340000000001</v>
      </c>
      <c r="VH24" s="91">
        <v>0.56563379999999996</v>
      </c>
      <c r="VI24" s="91">
        <v>0.44576270000000001</v>
      </c>
      <c r="VJ24" s="91">
        <v>0.5494057</v>
      </c>
      <c r="VK24" s="91">
        <v>0.57318899999999995</v>
      </c>
      <c r="VL24" s="91">
        <v>0.4525264</v>
      </c>
      <c r="VM24" s="91">
        <v>0.55835310000000005</v>
      </c>
      <c r="VN24" s="91">
        <v>0.4531482</v>
      </c>
      <c r="VO24" s="91">
        <v>0.56566119999999998</v>
      </c>
      <c r="VP24" s="91">
        <v>0.58941279999999996</v>
      </c>
      <c r="VQ24" s="91">
        <v>0.53364679999999998</v>
      </c>
      <c r="VR24" s="91">
        <v>0.50872550000000005</v>
      </c>
      <c r="VS24" s="91">
        <v>0.59259859999999998</v>
      </c>
      <c r="VT24" s="91">
        <v>0.46955479999999999</v>
      </c>
      <c r="VU24" s="91">
        <v>0.53663559999999999</v>
      </c>
      <c r="VV24" s="91">
        <v>0.52677110000000005</v>
      </c>
      <c r="VW24" s="91">
        <v>0.44120369999999998</v>
      </c>
      <c r="VX24" s="91">
        <v>0.57254320000000003</v>
      </c>
      <c r="VY24" s="91">
        <v>0.4922087</v>
      </c>
      <c r="VZ24" s="91">
        <v>0.52588400000000002</v>
      </c>
      <c r="WA24" s="91">
        <v>0.54297660000000003</v>
      </c>
      <c r="WB24" s="91">
        <v>0.4576943</v>
      </c>
      <c r="WC24" s="91">
        <v>0.56671720000000003</v>
      </c>
      <c r="WD24" s="91">
        <v>0.42858059999999998</v>
      </c>
      <c r="WE24" s="91">
        <v>0.52884580000000003</v>
      </c>
      <c r="WF24" s="91">
        <v>0.50926260000000001</v>
      </c>
      <c r="WG24" s="91">
        <v>0.41926039999999998</v>
      </c>
      <c r="WH24" s="91">
        <v>0.54653910000000006</v>
      </c>
      <c r="WI24" s="91">
        <v>0.48236079999999998</v>
      </c>
      <c r="WJ24" s="91">
        <v>0.52080899999999997</v>
      </c>
      <c r="WK24" s="91">
        <v>0.46469919999999998</v>
      </c>
      <c r="WL24" s="91">
        <v>0.54405899999999996</v>
      </c>
      <c r="WM24" s="91">
        <v>0.40768840000000001</v>
      </c>
      <c r="WN24" s="91">
        <v>0.44262610000000002</v>
      </c>
      <c r="WO24" s="91">
        <v>0.34655069999999999</v>
      </c>
      <c r="WP24" s="91">
        <v>0.50200650000000002</v>
      </c>
      <c r="WQ24" s="91">
        <v>0.40142359999999999</v>
      </c>
      <c r="WR24" s="91">
        <v>0.38807950000000002</v>
      </c>
      <c r="WS24" s="91">
        <v>0.4663079</v>
      </c>
      <c r="WT24" s="91">
        <v>0.41984510000000003</v>
      </c>
      <c r="WU24" s="91">
        <v>0.47077429999999998</v>
      </c>
      <c r="WV24" s="91">
        <v>0.42892190000000002</v>
      </c>
      <c r="WW24" s="91">
        <v>0.53590389999999999</v>
      </c>
      <c r="WX24" s="91">
        <v>0.35600379999999998</v>
      </c>
      <c r="WY24" s="91">
        <v>0.36640610000000001</v>
      </c>
      <c r="WZ24" s="91">
        <v>0.45631060000000001</v>
      </c>
      <c r="XA24" s="91">
        <v>0.37675199999999998</v>
      </c>
    </row>
    <row r="25" spans="1:625" x14ac:dyDescent="0.35">
      <c r="A25" s="20" t="s">
        <v>7</v>
      </c>
      <c r="B25" s="96">
        <v>41575</v>
      </c>
      <c r="C25" s="98" t="s">
        <v>4</v>
      </c>
      <c r="D25" s="91">
        <v>0.64311169999999995</v>
      </c>
      <c r="E25" s="91">
        <v>0.56854269999999996</v>
      </c>
      <c r="F25" s="91">
        <v>0.50127469999999996</v>
      </c>
      <c r="G25" s="91">
        <v>0.41841339999999999</v>
      </c>
      <c r="H25" s="91">
        <v>0.41579500000000003</v>
      </c>
      <c r="I25" s="91">
        <v>0.43522880000000003</v>
      </c>
      <c r="J25" s="91">
        <v>0.42499690000000001</v>
      </c>
      <c r="K25" s="91">
        <v>0.34356690000000001</v>
      </c>
      <c r="L25" s="91">
        <v>0.35187990000000002</v>
      </c>
      <c r="M25" s="91">
        <v>0.3692859</v>
      </c>
      <c r="N25" s="91">
        <v>0.52060660000000003</v>
      </c>
      <c r="O25" s="91">
        <v>0.43617909999999999</v>
      </c>
      <c r="P25" s="91">
        <v>0.52538010000000002</v>
      </c>
      <c r="Q25" s="91">
        <v>0.40685189999999999</v>
      </c>
      <c r="R25" s="91">
        <v>0.57213570000000002</v>
      </c>
      <c r="S25" s="91">
        <v>0.44559019999999999</v>
      </c>
      <c r="T25" s="91">
        <v>0.42896400000000001</v>
      </c>
      <c r="U25" s="91">
        <v>0.45513530000000002</v>
      </c>
      <c r="V25" s="91">
        <v>0.54224380000000005</v>
      </c>
      <c r="W25" s="91">
        <v>0.4430076</v>
      </c>
      <c r="X25" s="91">
        <v>0.4513221</v>
      </c>
      <c r="Y25" s="91">
        <v>0.41231889999999999</v>
      </c>
      <c r="Z25" s="91">
        <v>0.5225957</v>
      </c>
      <c r="AA25" s="91">
        <v>0.52175959999999999</v>
      </c>
      <c r="AB25" s="91">
        <v>0.44025120000000001</v>
      </c>
      <c r="AC25" s="91">
        <v>0.57912779999999997</v>
      </c>
      <c r="AD25" s="91">
        <v>0.42776940000000002</v>
      </c>
      <c r="AE25" s="91">
        <v>0.49715229999999999</v>
      </c>
      <c r="AF25" s="91">
        <v>0.40320220000000001</v>
      </c>
      <c r="AG25" s="91">
        <v>0.38805630000000002</v>
      </c>
      <c r="AH25" s="91">
        <v>0.42006389999999999</v>
      </c>
      <c r="AI25" s="91">
        <v>0.38233080000000003</v>
      </c>
      <c r="AJ25" s="91">
        <v>0.58376380000000005</v>
      </c>
      <c r="AK25" s="91">
        <v>0.41719260000000002</v>
      </c>
      <c r="AL25" s="91">
        <v>0.54658530000000005</v>
      </c>
      <c r="AM25" s="91">
        <v>0.38539390000000001</v>
      </c>
      <c r="AN25" s="91">
        <v>0.49616729999999998</v>
      </c>
      <c r="AO25" s="91">
        <v>0.4215776</v>
      </c>
      <c r="AP25" s="91">
        <v>0.41957080000000002</v>
      </c>
      <c r="AQ25" s="91">
        <v>0.38859110000000002</v>
      </c>
      <c r="AR25" s="91">
        <v>0.55417260000000002</v>
      </c>
      <c r="AS25" s="91">
        <v>0.51146599999999998</v>
      </c>
      <c r="AT25" s="91">
        <v>0.52381619999999995</v>
      </c>
      <c r="AU25" s="91">
        <v>0.47152569999999999</v>
      </c>
      <c r="AV25" s="91">
        <v>0.43055019999999999</v>
      </c>
      <c r="AW25" s="91">
        <v>0.48853210000000002</v>
      </c>
      <c r="AX25" s="91">
        <v>0.46384399999999998</v>
      </c>
      <c r="AY25" s="91">
        <v>0.45407360000000002</v>
      </c>
      <c r="AZ25" s="91">
        <v>0.42684840000000002</v>
      </c>
      <c r="BA25" s="91">
        <v>0.61776850000000005</v>
      </c>
      <c r="BB25" s="91">
        <v>0.5228332</v>
      </c>
      <c r="BC25" s="91">
        <v>0.44396429999999998</v>
      </c>
      <c r="BD25" s="91">
        <v>0.3812449</v>
      </c>
      <c r="BE25" s="91">
        <v>0.64321229999999996</v>
      </c>
      <c r="BF25" s="91">
        <v>0.464092</v>
      </c>
      <c r="BG25" s="91">
        <v>0.58915470000000003</v>
      </c>
      <c r="BH25" s="91">
        <v>0.41718680000000002</v>
      </c>
      <c r="BI25" s="91">
        <v>0.4556906</v>
      </c>
      <c r="BJ25" s="91">
        <v>0.45084479999999999</v>
      </c>
      <c r="BK25" s="91">
        <v>0.4220854</v>
      </c>
      <c r="BL25" s="91">
        <v>0.47607850000000002</v>
      </c>
      <c r="BM25" s="91">
        <v>0.54700289999999996</v>
      </c>
      <c r="BN25" s="91">
        <v>0.40499590000000002</v>
      </c>
      <c r="BO25" s="91">
        <v>0.42540929999999999</v>
      </c>
      <c r="BP25" s="91">
        <v>0.55585490000000004</v>
      </c>
      <c r="BQ25" s="91">
        <v>0.3914841</v>
      </c>
      <c r="BR25" s="91">
        <v>0.45132610000000001</v>
      </c>
      <c r="BS25" s="91">
        <v>0.43437419999999999</v>
      </c>
      <c r="BT25" s="91">
        <v>0.53032970000000001</v>
      </c>
      <c r="BU25" s="91">
        <v>0.3617612</v>
      </c>
      <c r="BV25" s="91">
        <v>0.60855879999999996</v>
      </c>
      <c r="BW25" s="91">
        <v>0.4391235</v>
      </c>
      <c r="BX25" s="91">
        <v>0.5163025</v>
      </c>
      <c r="BY25" s="91">
        <v>0.46151550000000002</v>
      </c>
      <c r="BZ25" s="91">
        <v>0.4516405</v>
      </c>
      <c r="CA25" s="91">
        <v>0.49867109999999998</v>
      </c>
      <c r="CB25" s="91">
        <v>0.62622739999999999</v>
      </c>
      <c r="CC25" s="91">
        <v>0.43625130000000001</v>
      </c>
      <c r="CD25" s="91">
        <v>0.54021450000000004</v>
      </c>
      <c r="CE25" s="91">
        <v>0.49988709999999997</v>
      </c>
      <c r="CF25" s="91">
        <v>0.41448879999999999</v>
      </c>
      <c r="CG25" s="91">
        <v>0.45082949999999999</v>
      </c>
      <c r="CH25" s="91">
        <v>0.49561500000000003</v>
      </c>
      <c r="CI25" s="91">
        <v>0.45870549999999999</v>
      </c>
      <c r="CJ25" s="91">
        <v>0.56944450000000002</v>
      </c>
      <c r="CK25" s="91">
        <v>0.43164930000000001</v>
      </c>
      <c r="CL25" s="91">
        <v>0.43614999999999998</v>
      </c>
      <c r="CM25" s="91">
        <v>0.44734180000000001</v>
      </c>
      <c r="CN25" s="91">
        <v>0.58043469999999997</v>
      </c>
      <c r="CO25" s="91">
        <v>0.44760179999999999</v>
      </c>
      <c r="CP25" s="91">
        <v>0.56408999999999998</v>
      </c>
      <c r="CQ25" s="91">
        <v>0.66021220000000003</v>
      </c>
      <c r="CR25" s="91">
        <v>0.63156829999999997</v>
      </c>
      <c r="CS25" s="91">
        <v>0.49761529999999998</v>
      </c>
      <c r="CT25" s="91">
        <v>0.51613819999999999</v>
      </c>
      <c r="CU25" s="91">
        <v>0.69217490000000004</v>
      </c>
      <c r="CV25" s="91">
        <v>0.63316709999999998</v>
      </c>
      <c r="CW25" s="91">
        <v>0.5094727</v>
      </c>
      <c r="CX25" s="91">
        <v>0.69818530000000001</v>
      </c>
      <c r="CY25" s="91">
        <v>0.52384929999999996</v>
      </c>
      <c r="CZ25" s="91">
        <v>0.59219920000000004</v>
      </c>
      <c r="DA25" s="91">
        <v>0.66729839999999996</v>
      </c>
      <c r="DB25" s="91">
        <v>0.61068829999999996</v>
      </c>
      <c r="DC25" s="91">
        <v>0.52257339999999997</v>
      </c>
      <c r="DD25" s="91">
        <v>0.55659270000000005</v>
      </c>
      <c r="DE25" s="91">
        <v>0.52732809999999997</v>
      </c>
      <c r="DF25" s="91">
        <v>0.52610710000000005</v>
      </c>
      <c r="DG25" s="91">
        <v>0.5161519</v>
      </c>
      <c r="DH25" s="91">
        <v>0.76066270000000002</v>
      </c>
      <c r="DI25" s="91">
        <v>0.63524009999999997</v>
      </c>
      <c r="DJ25" s="91">
        <v>0.5850436</v>
      </c>
      <c r="DK25" s="91">
        <v>0.48761389999999999</v>
      </c>
      <c r="DL25" s="91">
        <v>0.43819249999999998</v>
      </c>
      <c r="DM25" s="91">
        <v>0.56891530000000001</v>
      </c>
      <c r="DN25" s="91">
        <v>0.51443479999999997</v>
      </c>
      <c r="DO25" s="91">
        <v>0.41734870000000002</v>
      </c>
      <c r="DP25" s="91">
        <v>0.45840389999999998</v>
      </c>
      <c r="DQ25" s="91">
        <v>0.58291579999999998</v>
      </c>
      <c r="DR25" s="91">
        <v>0.45926420000000001</v>
      </c>
      <c r="DS25" s="91">
        <v>0.59989369999999997</v>
      </c>
      <c r="DT25" s="91">
        <v>0.66192399999999996</v>
      </c>
      <c r="DU25" s="91">
        <v>0.47490789999999999</v>
      </c>
      <c r="DV25" s="91">
        <v>0.46581919999999999</v>
      </c>
      <c r="DW25" s="91">
        <v>0.50118229999999997</v>
      </c>
      <c r="DX25" s="91">
        <v>0.46541280000000002</v>
      </c>
      <c r="DY25" s="91">
        <v>0.44502330000000001</v>
      </c>
      <c r="DZ25" s="91">
        <v>0.66121039999999998</v>
      </c>
      <c r="EA25" s="91">
        <v>0.45632109999999998</v>
      </c>
      <c r="EB25" s="91">
        <v>0.60103459999999997</v>
      </c>
      <c r="EC25" s="91">
        <v>0.47030300000000003</v>
      </c>
      <c r="ED25" s="91">
        <v>0.54312970000000005</v>
      </c>
      <c r="EE25" s="91">
        <v>0.49395329999999998</v>
      </c>
      <c r="EF25" s="91">
        <v>0.41275079999999997</v>
      </c>
      <c r="EG25" s="91">
        <v>0.63437670000000002</v>
      </c>
      <c r="EH25" s="91">
        <v>0.3797258</v>
      </c>
      <c r="EI25" s="91">
        <v>0.38786379999999998</v>
      </c>
      <c r="EJ25" s="91">
        <v>0.41289920000000002</v>
      </c>
      <c r="EK25" s="91">
        <v>0.41773660000000001</v>
      </c>
      <c r="EL25" s="91">
        <v>0.47231719999999999</v>
      </c>
      <c r="EM25" s="91">
        <v>0.52483489999999999</v>
      </c>
      <c r="EN25" s="91">
        <v>0.42560049999999999</v>
      </c>
      <c r="EO25" s="91">
        <v>0.51580139999999997</v>
      </c>
      <c r="EP25" s="91">
        <v>0.47821979999999997</v>
      </c>
      <c r="EQ25" s="91">
        <v>0.43724059999999998</v>
      </c>
      <c r="ER25" s="91">
        <v>0.49073499999999998</v>
      </c>
      <c r="ES25" s="91">
        <v>0.55804350000000003</v>
      </c>
      <c r="ET25" s="91">
        <v>0.53491540000000004</v>
      </c>
      <c r="EU25" s="91">
        <v>0.56860820000000001</v>
      </c>
      <c r="EV25" s="91">
        <v>0.34306560000000003</v>
      </c>
      <c r="EW25" s="91">
        <v>0.30703780000000003</v>
      </c>
      <c r="EX25" s="91">
        <v>0.29311019999999999</v>
      </c>
      <c r="EY25" s="91">
        <v>0.28016439999999998</v>
      </c>
      <c r="EZ25" s="91">
        <v>0.2840435</v>
      </c>
      <c r="FA25" s="91">
        <v>0.27338849999999998</v>
      </c>
      <c r="FB25" s="91">
        <v>0.2236215</v>
      </c>
      <c r="FC25" s="91">
        <v>0.36581249999999998</v>
      </c>
      <c r="FD25" s="91">
        <v>0.209033</v>
      </c>
      <c r="FE25" s="91">
        <v>0.211922</v>
      </c>
      <c r="FF25" s="91">
        <v>0.2448062</v>
      </c>
      <c r="FG25" s="91">
        <v>0.25964179999999998</v>
      </c>
      <c r="FH25" s="91">
        <v>0.20334079999999999</v>
      </c>
      <c r="FI25" s="91">
        <v>0.1994195</v>
      </c>
      <c r="FJ25" s="91">
        <v>0.2154404</v>
      </c>
      <c r="FK25" s="91">
        <v>0.2362349</v>
      </c>
      <c r="FL25" s="91">
        <v>0.2002266</v>
      </c>
      <c r="FM25" s="91">
        <v>0.39182339999999999</v>
      </c>
      <c r="FN25" s="91">
        <v>0.29387029999999997</v>
      </c>
      <c r="FO25" s="91">
        <v>0.26078459999999998</v>
      </c>
      <c r="FP25" s="91">
        <v>0.35924909999999999</v>
      </c>
      <c r="FQ25" s="91">
        <v>0.46269569999999999</v>
      </c>
      <c r="FR25" s="91">
        <v>0.63795599999999997</v>
      </c>
      <c r="FS25" s="91">
        <v>0.64837979999999995</v>
      </c>
      <c r="FT25" s="91">
        <v>0.56771309999999997</v>
      </c>
      <c r="FU25" s="91">
        <v>0.52930960000000005</v>
      </c>
      <c r="FV25" s="91">
        <v>0.6311814</v>
      </c>
      <c r="FW25" s="91">
        <v>0.60812580000000005</v>
      </c>
      <c r="FX25" s="91">
        <v>0.47165780000000002</v>
      </c>
      <c r="FY25" s="91">
        <v>0.51642359999999998</v>
      </c>
      <c r="FZ25" s="91">
        <v>0.48093409999999998</v>
      </c>
      <c r="GA25" s="91">
        <v>0.58254079999999997</v>
      </c>
      <c r="GB25" s="91">
        <v>0.65404870000000004</v>
      </c>
      <c r="GC25" s="91">
        <v>0.65700349999999996</v>
      </c>
      <c r="GD25" s="91">
        <v>0.59037530000000005</v>
      </c>
      <c r="GE25" s="91">
        <v>0.53842970000000001</v>
      </c>
      <c r="GF25" s="91">
        <v>0.44848779999999999</v>
      </c>
      <c r="GG25" s="91">
        <v>0.62272479999999997</v>
      </c>
      <c r="GH25" s="91">
        <v>0.48958190000000001</v>
      </c>
      <c r="GI25" s="91">
        <v>0.46394160000000001</v>
      </c>
      <c r="GJ25" s="91">
        <v>0.48952420000000002</v>
      </c>
      <c r="GK25" s="91">
        <v>0.52349310000000004</v>
      </c>
      <c r="GL25" s="91">
        <v>0.4737961</v>
      </c>
      <c r="GM25" s="91">
        <v>0.61966410000000005</v>
      </c>
      <c r="GN25" s="91">
        <v>0.54664360000000001</v>
      </c>
      <c r="GO25" s="91">
        <v>0.49965330000000002</v>
      </c>
      <c r="GP25" s="91">
        <v>0.43270599999999998</v>
      </c>
      <c r="GQ25" s="91">
        <v>0.52835969999999999</v>
      </c>
      <c r="GR25" s="91">
        <v>0.41606520000000002</v>
      </c>
      <c r="GS25" s="91">
        <v>0.42145260000000001</v>
      </c>
      <c r="GT25" s="91">
        <v>0.37191229999999997</v>
      </c>
      <c r="GU25" s="91">
        <v>0.47445910000000002</v>
      </c>
      <c r="GV25" s="91">
        <v>0.4103096</v>
      </c>
      <c r="GW25" s="91">
        <v>0.34461839999999999</v>
      </c>
      <c r="GX25" s="91">
        <v>0.40513440000000001</v>
      </c>
      <c r="GY25" s="91">
        <v>0.47970400000000002</v>
      </c>
      <c r="GZ25" s="91">
        <v>0.55278329999999998</v>
      </c>
      <c r="HA25" s="91">
        <v>0.4690628</v>
      </c>
      <c r="HB25" s="91">
        <v>0.51856670000000005</v>
      </c>
      <c r="HC25" s="91">
        <v>0.38359870000000001</v>
      </c>
      <c r="HD25" s="91">
        <v>0.4082963</v>
      </c>
      <c r="HE25" s="91">
        <v>0.52816300000000005</v>
      </c>
      <c r="HF25" s="91">
        <v>0.43631229999999999</v>
      </c>
      <c r="HG25" s="91">
        <v>0.42373640000000001</v>
      </c>
      <c r="HH25" s="91">
        <v>0.51433739999999994</v>
      </c>
      <c r="HI25" s="91">
        <v>0.3862409</v>
      </c>
      <c r="HJ25" s="91">
        <v>0.3563578</v>
      </c>
      <c r="HK25" s="91">
        <v>0.3969375</v>
      </c>
      <c r="HL25" s="91">
        <v>0.35020469999999998</v>
      </c>
      <c r="HM25" s="91">
        <v>0.370174</v>
      </c>
      <c r="HN25" s="91">
        <v>0.34072429999999998</v>
      </c>
      <c r="HO25" s="91">
        <v>0.46503879999999997</v>
      </c>
      <c r="HP25" s="91">
        <v>0.33220179999999999</v>
      </c>
      <c r="HQ25" s="91">
        <v>0.35508109999999998</v>
      </c>
      <c r="HR25" s="91">
        <v>0.49567280000000002</v>
      </c>
      <c r="HS25" s="91">
        <v>0.32325199999999998</v>
      </c>
      <c r="HT25" s="91">
        <v>0.33206829999999998</v>
      </c>
      <c r="HU25" s="91">
        <v>0.32704889999999998</v>
      </c>
      <c r="HV25" s="91">
        <v>0.51643819999999996</v>
      </c>
      <c r="HW25" s="91">
        <v>0.36244490000000001</v>
      </c>
      <c r="HX25" s="91">
        <v>0.31467230000000002</v>
      </c>
      <c r="HY25" s="91">
        <v>0.375029</v>
      </c>
      <c r="HZ25" s="91">
        <v>0.3202005</v>
      </c>
      <c r="IA25" s="91">
        <v>0.36615500000000001</v>
      </c>
      <c r="IB25" s="91">
        <v>0.4626304</v>
      </c>
      <c r="IC25" s="91">
        <v>0.40400649999999999</v>
      </c>
      <c r="ID25" s="91">
        <v>0.36368400000000001</v>
      </c>
      <c r="IE25" s="91">
        <v>0.34592780000000001</v>
      </c>
      <c r="IF25" s="91">
        <v>0.37384070000000003</v>
      </c>
      <c r="IG25" s="91">
        <v>0.53615440000000003</v>
      </c>
      <c r="IH25" s="91">
        <v>0.40472000000000002</v>
      </c>
      <c r="II25" s="91">
        <v>0.35134520000000002</v>
      </c>
      <c r="IJ25" s="91">
        <v>0.36875409999999997</v>
      </c>
      <c r="IK25" s="91">
        <v>0.57833040000000002</v>
      </c>
      <c r="IL25" s="91">
        <v>0.41533799999999998</v>
      </c>
      <c r="IM25" s="91">
        <v>0.441743</v>
      </c>
      <c r="IN25" s="91">
        <v>0.39566600000000002</v>
      </c>
      <c r="IO25" s="91">
        <v>0.45145229999999997</v>
      </c>
      <c r="IP25" s="91">
        <v>0.38108579999999997</v>
      </c>
      <c r="IQ25" s="91">
        <v>0.50446659999999999</v>
      </c>
      <c r="IR25" s="91">
        <v>0.56268839999999998</v>
      </c>
      <c r="IS25" s="91">
        <v>0.42916500000000002</v>
      </c>
      <c r="IT25" s="91">
        <v>0.47106049999999999</v>
      </c>
      <c r="IU25" s="91">
        <v>0.57271289999999997</v>
      </c>
      <c r="IV25" s="91">
        <v>0.56363339999999995</v>
      </c>
      <c r="IW25" s="91">
        <v>0.42485079999999997</v>
      </c>
      <c r="IX25" s="91">
        <v>0.57141830000000005</v>
      </c>
      <c r="IY25" s="91">
        <v>0.48667549999999998</v>
      </c>
      <c r="IZ25" s="91">
        <v>0.5594209</v>
      </c>
      <c r="JA25" s="91">
        <v>0.4740934</v>
      </c>
      <c r="JB25" s="91">
        <v>0.51945330000000001</v>
      </c>
      <c r="JC25" s="91">
        <v>0.58364830000000001</v>
      </c>
      <c r="JD25" s="91">
        <v>0.49863590000000002</v>
      </c>
      <c r="JE25" s="91">
        <v>0.44429429999999998</v>
      </c>
      <c r="JF25" s="91">
        <v>0.49953730000000002</v>
      </c>
      <c r="JG25" s="91">
        <v>0.50694720000000004</v>
      </c>
      <c r="JH25" s="91">
        <v>0.56524260000000004</v>
      </c>
      <c r="JI25" s="91">
        <v>0.57969159999999997</v>
      </c>
      <c r="JJ25" s="91">
        <v>0.52104289999999998</v>
      </c>
      <c r="JK25" s="91">
        <v>0.41009499999999999</v>
      </c>
      <c r="JL25" s="91">
        <v>0.47038360000000001</v>
      </c>
      <c r="JM25" s="91">
        <v>0.39702789999999999</v>
      </c>
      <c r="JN25" s="91">
        <v>0.43209979999999998</v>
      </c>
      <c r="JO25" s="91">
        <v>0.46231080000000002</v>
      </c>
      <c r="JP25" s="91">
        <v>0.45192179999999998</v>
      </c>
      <c r="JQ25" s="91">
        <v>0.38391999999999998</v>
      </c>
      <c r="JR25" s="91">
        <v>0.38301190000000002</v>
      </c>
      <c r="JS25" s="91">
        <v>0.45470739999999998</v>
      </c>
      <c r="JT25" s="91">
        <v>0.37997639999999999</v>
      </c>
      <c r="JU25" s="91">
        <v>0.37761630000000002</v>
      </c>
      <c r="JV25" s="91">
        <v>0.38819179999999998</v>
      </c>
      <c r="JW25" s="91">
        <v>0.49296129999999999</v>
      </c>
      <c r="JX25" s="91">
        <v>0.39020490000000002</v>
      </c>
      <c r="JY25" s="91">
        <v>0.34257470000000001</v>
      </c>
      <c r="JZ25" s="91">
        <v>0.3798974</v>
      </c>
      <c r="KA25" s="91">
        <v>0.37858380000000003</v>
      </c>
      <c r="KB25" s="91">
        <v>0.49401020000000001</v>
      </c>
      <c r="KC25" s="91">
        <v>0.38808989999999999</v>
      </c>
      <c r="KD25" s="91">
        <v>0.38504139999999998</v>
      </c>
      <c r="KE25" s="91">
        <v>0.36104750000000002</v>
      </c>
      <c r="KF25" s="91">
        <v>0.4125993</v>
      </c>
      <c r="KG25" s="91">
        <v>0.34117579999999997</v>
      </c>
      <c r="KH25" s="91">
        <v>0.3594406</v>
      </c>
      <c r="KI25" s="91">
        <v>0.56948200000000004</v>
      </c>
      <c r="KJ25" s="91">
        <v>0.46529389999999998</v>
      </c>
      <c r="KK25" s="91">
        <v>0.36065239999999998</v>
      </c>
      <c r="KL25" s="91">
        <v>0.32728049999999997</v>
      </c>
      <c r="KM25" s="91">
        <v>0.34277580000000002</v>
      </c>
      <c r="KN25" s="91">
        <v>0.51777700000000004</v>
      </c>
      <c r="KO25" s="91">
        <v>0.311496</v>
      </c>
      <c r="KP25" s="91">
        <v>0.34296890000000002</v>
      </c>
      <c r="KQ25" s="91">
        <v>0.48558119999999999</v>
      </c>
      <c r="KR25" s="91">
        <v>0.38194129999999998</v>
      </c>
      <c r="KS25" s="91">
        <v>0.35650280000000001</v>
      </c>
      <c r="KT25" s="91">
        <v>0.51636839999999995</v>
      </c>
      <c r="KU25" s="91">
        <v>0.3421843</v>
      </c>
      <c r="KV25" s="91">
        <v>0.3320726</v>
      </c>
      <c r="KW25" s="91">
        <v>0.3437133</v>
      </c>
      <c r="KX25" s="91">
        <v>0.3355359</v>
      </c>
      <c r="KY25" s="91">
        <v>0.44053999999999999</v>
      </c>
      <c r="KZ25" s="91">
        <v>0.61958970000000002</v>
      </c>
      <c r="LA25" s="91">
        <v>0.52263020000000004</v>
      </c>
      <c r="LB25" s="91">
        <v>0.61377170000000003</v>
      </c>
      <c r="LC25" s="91">
        <v>0.58249309999999999</v>
      </c>
      <c r="LD25" s="91">
        <v>0.68685370000000001</v>
      </c>
      <c r="LE25" s="91">
        <v>0.65470890000000004</v>
      </c>
      <c r="LF25" s="91">
        <v>0.65105299999999999</v>
      </c>
      <c r="LG25" s="91">
        <v>0.59855800000000003</v>
      </c>
      <c r="LH25" s="91">
        <v>0.64722789999999997</v>
      </c>
      <c r="LI25" s="91">
        <v>0.63014460000000005</v>
      </c>
      <c r="LJ25" s="91">
        <v>0.67549230000000005</v>
      </c>
      <c r="LK25" s="91">
        <v>0.7013317</v>
      </c>
      <c r="LL25" s="91">
        <v>0.63732180000000005</v>
      </c>
      <c r="LM25" s="91">
        <v>0.67510910000000002</v>
      </c>
      <c r="LN25" s="91">
        <v>0.68922680000000003</v>
      </c>
      <c r="LO25" s="91">
        <v>0.71412209999999998</v>
      </c>
      <c r="LP25" s="91">
        <v>0.75560890000000003</v>
      </c>
      <c r="LQ25" s="91">
        <v>0.67240319999999998</v>
      </c>
      <c r="LR25" s="91">
        <v>0.78341559999999999</v>
      </c>
      <c r="LS25" s="91">
        <v>0.75717460000000003</v>
      </c>
      <c r="LT25" s="91">
        <v>0.67015760000000002</v>
      </c>
      <c r="LU25" s="91">
        <v>0.60125269999999997</v>
      </c>
      <c r="LV25" s="91">
        <v>0.6309032</v>
      </c>
      <c r="LW25" s="91">
        <v>0.65532679999999999</v>
      </c>
      <c r="LX25" s="91">
        <v>0.57718080000000005</v>
      </c>
      <c r="LY25" s="91">
        <v>0.53854519999999995</v>
      </c>
      <c r="LZ25" s="91">
        <v>0.58636160000000004</v>
      </c>
      <c r="MA25" s="91">
        <v>0.50425249999999999</v>
      </c>
      <c r="MB25" s="91">
        <v>0.51460830000000002</v>
      </c>
      <c r="MC25" s="91">
        <v>0.51309669999999996</v>
      </c>
      <c r="MD25" s="91">
        <v>0.61344019999999999</v>
      </c>
      <c r="ME25" s="91">
        <v>0.50307690000000005</v>
      </c>
      <c r="MF25" s="91">
        <v>0.47501399999999999</v>
      </c>
      <c r="MG25" s="91">
        <v>0.50904609999999995</v>
      </c>
      <c r="MH25" s="91">
        <v>0.45623140000000001</v>
      </c>
      <c r="MI25" s="91">
        <v>0.59930779999999995</v>
      </c>
      <c r="MJ25" s="91">
        <v>0.50217069999999997</v>
      </c>
      <c r="MK25" s="91">
        <v>0.39813890000000002</v>
      </c>
      <c r="ML25" s="91">
        <v>0.4084583</v>
      </c>
      <c r="MM25" s="91">
        <v>0.39673750000000002</v>
      </c>
      <c r="MN25" s="91">
        <v>0.42793700000000001</v>
      </c>
      <c r="MO25" s="91">
        <v>0.48255740000000003</v>
      </c>
      <c r="MP25" s="91">
        <v>0.4052307</v>
      </c>
      <c r="MQ25" s="91">
        <v>0.55927890000000002</v>
      </c>
      <c r="MR25" s="91">
        <v>0.41532920000000001</v>
      </c>
      <c r="MS25" s="91">
        <v>0.4045974</v>
      </c>
      <c r="MT25" s="91">
        <v>0.55893490000000001</v>
      </c>
      <c r="MU25" s="91">
        <v>0.3913816</v>
      </c>
      <c r="MV25" s="91">
        <v>0.45816580000000001</v>
      </c>
      <c r="MW25" s="91">
        <v>0.42745119999999998</v>
      </c>
      <c r="MX25" s="91">
        <v>0.35898799999999997</v>
      </c>
      <c r="MY25" s="91">
        <v>0.37284270000000003</v>
      </c>
      <c r="MZ25" s="91">
        <v>0.36637009999999998</v>
      </c>
      <c r="NA25" s="91">
        <v>0.37438719999999998</v>
      </c>
      <c r="NB25" s="91">
        <v>0.45947270000000001</v>
      </c>
      <c r="NC25" s="91">
        <v>0.3893547</v>
      </c>
      <c r="ND25" s="91">
        <v>0.40357900000000002</v>
      </c>
      <c r="NE25" s="91">
        <v>0.46817569999999997</v>
      </c>
      <c r="NF25" s="91">
        <v>0.40451009999999998</v>
      </c>
      <c r="NG25" s="91">
        <v>0.41626150000000001</v>
      </c>
      <c r="NH25" s="91">
        <v>0.47383890000000001</v>
      </c>
      <c r="NI25" s="91">
        <v>0.58019129999999997</v>
      </c>
      <c r="NJ25" s="91">
        <v>0.38308490000000001</v>
      </c>
      <c r="NK25" s="91">
        <v>0.37949630000000001</v>
      </c>
      <c r="NL25" s="91">
        <v>0.35065659999999998</v>
      </c>
      <c r="NM25" s="91">
        <v>0.34302139999999998</v>
      </c>
      <c r="NN25" s="91">
        <v>0.51426110000000003</v>
      </c>
      <c r="NO25" s="91">
        <v>0.49565219999999999</v>
      </c>
      <c r="NP25" s="91">
        <v>0.46709200000000001</v>
      </c>
      <c r="NQ25" s="91">
        <v>0.3617629</v>
      </c>
      <c r="NR25" s="91">
        <v>0.3670911</v>
      </c>
      <c r="NS25" s="91">
        <v>0.42009770000000002</v>
      </c>
      <c r="NT25" s="91">
        <v>0.29331410000000002</v>
      </c>
      <c r="NU25" s="91">
        <v>0.50716039999999996</v>
      </c>
      <c r="NV25" s="91">
        <v>0.33172889999999999</v>
      </c>
      <c r="NW25" s="91">
        <v>0.36379679999999998</v>
      </c>
      <c r="NX25" s="91">
        <v>0.46033940000000001</v>
      </c>
      <c r="NY25" s="91">
        <v>0.33323229999999998</v>
      </c>
      <c r="NZ25" s="91">
        <v>0.33869070000000001</v>
      </c>
      <c r="OA25" s="91">
        <v>0.38854149999999998</v>
      </c>
      <c r="OB25" s="91">
        <v>0.36510690000000001</v>
      </c>
      <c r="OC25" s="91">
        <v>0.34405790000000003</v>
      </c>
      <c r="OD25" s="91">
        <v>0.41078219999999999</v>
      </c>
      <c r="OE25" s="91">
        <v>0.48302929999999999</v>
      </c>
      <c r="OF25" s="91">
        <v>0.36417389999999999</v>
      </c>
      <c r="OG25" s="91">
        <v>0.41485329999999998</v>
      </c>
      <c r="OH25" s="91">
        <v>0.33628279999999999</v>
      </c>
      <c r="OI25" s="91">
        <v>0.3663091</v>
      </c>
      <c r="OJ25" s="91">
        <v>0.46217360000000002</v>
      </c>
      <c r="OK25" s="91">
        <v>0.33700809999999998</v>
      </c>
      <c r="OL25" s="91">
        <v>0.3549467</v>
      </c>
      <c r="OM25" s="91">
        <v>0.46925670000000003</v>
      </c>
      <c r="ON25" s="91">
        <v>0.3572863</v>
      </c>
      <c r="OO25" s="91">
        <v>0.3517383</v>
      </c>
      <c r="OP25" s="91">
        <v>0.4550245</v>
      </c>
      <c r="OQ25" s="91">
        <v>0.34778350000000002</v>
      </c>
      <c r="OR25" s="91">
        <v>0.51089709999999999</v>
      </c>
      <c r="OS25" s="91">
        <v>0.44430150000000002</v>
      </c>
      <c r="OT25" s="91">
        <v>0.42884090000000002</v>
      </c>
      <c r="OU25" s="91">
        <v>0.4597154</v>
      </c>
      <c r="OV25" s="91">
        <v>0.49561280000000002</v>
      </c>
      <c r="OW25" s="91">
        <v>0.43920019999999999</v>
      </c>
      <c r="OX25" s="91">
        <v>0.61560490000000001</v>
      </c>
      <c r="OY25" s="91">
        <v>0.51587769999999999</v>
      </c>
      <c r="OZ25" s="91">
        <v>0.55518800000000001</v>
      </c>
      <c r="PA25" s="91">
        <v>0.44121329999999997</v>
      </c>
      <c r="PB25" s="91">
        <v>0.49419400000000002</v>
      </c>
      <c r="PC25" s="91">
        <v>0.43057410000000002</v>
      </c>
      <c r="PD25" s="91">
        <v>0.43573390000000001</v>
      </c>
      <c r="PE25" s="91">
        <v>0.53932550000000001</v>
      </c>
      <c r="PF25" s="91">
        <v>0.47267680000000001</v>
      </c>
      <c r="PG25" s="91">
        <v>0.50727770000000005</v>
      </c>
      <c r="PH25" s="91">
        <v>0.59666929999999996</v>
      </c>
      <c r="PI25" s="91">
        <v>0.51159169999999998</v>
      </c>
      <c r="PJ25" s="91">
        <v>0.5183913</v>
      </c>
      <c r="PK25" s="91">
        <v>0.57329459999999999</v>
      </c>
      <c r="PL25" s="91">
        <v>0.48721150000000002</v>
      </c>
      <c r="PM25" s="91">
        <v>0.50176750000000003</v>
      </c>
      <c r="PN25" s="91">
        <v>0.47370600000000002</v>
      </c>
      <c r="PO25" s="91">
        <v>0.43663079999999999</v>
      </c>
      <c r="PP25" s="91">
        <v>0.57521180000000005</v>
      </c>
      <c r="PQ25" s="91">
        <v>0.44989180000000001</v>
      </c>
      <c r="PR25" s="91">
        <v>0.42926419999999998</v>
      </c>
      <c r="PS25" s="91">
        <v>0.52994839999999999</v>
      </c>
      <c r="PT25" s="91">
        <v>0.49467349999999999</v>
      </c>
      <c r="PU25" s="91">
        <v>0.4165218</v>
      </c>
      <c r="PV25" s="91">
        <v>0.40236830000000001</v>
      </c>
      <c r="PW25" s="91">
        <v>0.43516080000000001</v>
      </c>
      <c r="PX25" s="91">
        <v>0.38577800000000001</v>
      </c>
      <c r="PY25" s="91">
        <v>0.37015100000000001</v>
      </c>
      <c r="PZ25" s="91">
        <v>0.40375339999999998</v>
      </c>
      <c r="QA25" s="91">
        <v>0.35414590000000001</v>
      </c>
      <c r="QB25" s="91">
        <v>0.44753510000000002</v>
      </c>
      <c r="QC25" s="91">
        <v>0.37232700000000002</v>
      </c>
      <c r="QD25" s="91">
        <v>0.34986080000000003</v>
      </c>
      <c r="QE25" s="91">
        <v>0.39325110000000002</v>
      </c>
      <c r="QF25" s="91">
        <v>0.52337409999999995</v>
      </c>
      <c r="QG25" s="91">
        <v>0.40283590000000002</v>
      </c>
      <c r="QH25" s="91">
        <v>0.42125950000000001</v>
      </c>
      <c r="QI25" s="91">
        <v>0.40946779999999999</v>
      </c>
      <c r="QJ25" s="91">
        <v>0.43058659999999999</v>
      </c>
      <c r="QK25" s="91">
        <v>0.35599910000000001</v>
      </c>
      <c r="QL25" s="91">
        <v>0.40897670000000003</v>
      </c>
      <c r="QM25" s="91">
        <v>0.32288689999999998</v>
      </c>
      <c r="QN25" s="91">
        <v>0.33854509999999999</v>
      </c>
      <c r="QO25" s="91">
        <v>0.38357039999999998</v>
      </c>
      <c r="QP25" s="91">
        <v>0.32889289999999999</v>
      </c>
      <c r="QQ25" s="91">
        <v>0.33228970000000002</v>
      </c>
      <c r="QR25" s="91">
        <v>0.43527759999999999</v>
      </c>
      <c r="QS25" s="91">
        <v>0.33388250000000003</v>
      </c>
      <c r="QT25" s="91">
        <v>0.3951036</v>
      </c>
      <c r="QU25" s="91">
        <v>0.48331730000000001</v>
      </c>
      <c r="QV25" s="91">
        <v>0.33320070000000002</v>
      </c>
      <c r="QW25" s="91">
        <v>0.33953359999999999</v>
      </c>
      <c r="QX25" s="91">
        <v>0.3632145</v>
      </c>
      <c r="QY25" s="91">
        <v>0.34481270000000003</v>
      </c>
      <c r="QZ25" s="91">
        <v>0.42723810000000001</v>
      </c>
      <c r="RA25" s="91">
        <v>0.35404419999999998</v>
      </c>
      <c r="RB25" s="91">
        <v>0.34321679999999999</v>
      </c>
      <c r="RC25" s="91">
        <v>0.4378841</v>
      </c>
      <c r="RD25" s="91">
        <v>0.4270813</v>
      </c>
      <c r="RE25" s="91">
        <v>0.46067170000000002</v>
      </c>
      <c r="RF25" s="91">
        <v>0.40106930000000002</v>
      </c>
      <c r="RG25" s="91">
        <v>0.38083549999999999</v>
      </c>
      <c r="RH25" s="91">
        <v>0.4765412</v>
      </c>
      <c r="RI25" s="91">
        <v>0.41229739999999998</v>
      </c>
      <c r="RJ25" s="91">
        <v>0.38988519999999999</v>
      </c>
      <c r="RK25" s="91">
        <v>0.36195509999999997</v>
      </c>
      <c r="RL25" s="91">
        <v>0.4100859</v>
      </c>
      <c r="RM25" s="91">
        <v>0.37917440000000002</v>
      </c>
      <c r="RN25" s="91">
        <v>0.39139479999999999</v>
      </c>
      <c r="RO25" s="91">
        <v>0.49019689999999999</v>
      </c>
      <c r="RP25" s="91">
        <v>0.28868260000000001</v>
      </c>
      <c r="RQ25" s="91">
        <v>0.33685700000000002</v>
      </c>
      <c r="RR25" s="91">
        <v>0.33062740000000002</v>
      </c>
      <c r="RS25" s="91">
        <v>0.45544669999999998</v>
      </c>
      <c r="RT25" s="91">
        <v>0.48337750000000002</v>
      </c>
      <c r="RU25" s="91">
        <v>0.27488940000000001</v>
      </c>
      <c r="RV25" s="91">
        <v>0.29211619999999999</v>
      </c>
      <c r="RW25" s="91">
        <v>0.51472640000000003</v>
      </c>
      <c r="RX25" s="91">
        <v>0.31790580000000002</v>
      </c>
      <c r="RY25" s="91">
        <v>0.42022199999999998</v>
      </c>
      <c r="RZ25" s="91">
        <v>0.58266039999999997</v>
      </c>
      <c r="SA25" s="91">
        <v>0.4658369</v>
      </c>
      <c r="SB25" s="91">
        <v>0.41270570000000001</v>
      </c>
      <c r="SC25" s="91">
        <v>0.32256810000000002</v>
      </c>
      <c r="SD25" s="91">
        <v>0.35353820000000002</v>
      </c>
      <c r="SE25" s="91">
        <v>0.4220624</v>
      </c>
      <c r="SF25" s="91">
        <v>0.38138490000000003</v>
      </c>
      <c r="SG25" s="91">
        <v>0.48612339999999998</v>
      </c>
      <c r="SH25" s="91">
        <v>0.35363410000000001</v>
      </c>
      <c r="SI25" s="91">
        <v>0.34500229999999998</v>
      </c>
      <c r="SJ25" s="91">
        <v>0.51157699999999995</v>
      </c>
      <c r="SK25" s="91">
        <v>0.26457199999999997</v>
      </c>
      <c r="SL25" s="91">
        <v>0.44761770000000001</v>
      </c>
      <c r="SM25" s="91">
        <v>0.35474070000000002</v>
      </c>
      <c r="SN25" s="91">
        <v>0.2135784</v>
      </c>
      <c r="SO25" s="91">
        <v>0.54889869999999996</v>
      </c>
      <c r="SP25" s="91">
        <v>0.30404059999999999</v>
      </c>
      <c r="SQ25" s="91">
        <v>0.1802752</v>
      </c>
      <c r="SR25" s="91">
        <v>0.17666979999999999</v>
      </c>
      <c r="SS25" s="91">
        <v>0.41703590000000001</v>
      </c>
      <c r="ST25" s="91">
        <v>0.51629789999999998</v>
      </c>
      <c r="SU25" s="91">
        <v>0.21362790000000001</v>
      </c>
      <c r="SV25" s="91">
        <v>0.1541642</v>
      </c>
      <c r="SW25" s="91">
        <v>0.14170240000000001</v>
      </c>
      <c r="SX25" s="91">
        <v>0.17345969999999999</v>
      </c>
      <c r="SY25" s="91">
        <v>0.24349950000000001</v>
      </c>
      <c r="SZ25" s="91">
        <v>0.51445660000000004</v>
      </c>
      <c r="TA25" s="91">
        <v>0.34035929999999998</v>
      </c>
      <c r="TB25" s="91">
        <v>0.29504760000000002</v>
      </c>
      <c r="TC25" s="91">
        <v>0.27656579999999997</v>
      </c>
      <c r="TD25" s="91">
        <v>0.1887568</v>
      </c>
      <c r="TE25" s="91">
        <v>0.18722420000000001</v>
      </c>
      <c r="TF25" s="91">
        <v>0.24696770000000001</v>
      </c>
      <c r="TG25" s="91">
        <v>0.21794269999999999</v>
      </c>
      <c r="TH25" s="91">
        <v>0.26443729999999999</v>
      </c>
      <c r="TI25" s="91">
        <v>0.43779109999999999</v>
      </c>
      <c r="TJ25" s="91">
        <v>0.22761329999999999</v>
      </c>
      <c r="TK25" s="91">
        <v>0.23508999999999999</v>
      </c>
      <c r="TL25" s="91">
        <v>0.42223060000000001</v>
      </c>
      <c r="TM25" s="91">
        <v>0.20958450000000001</v>
      </c>
      <c r="TN25" s="91">
        <v>0.29728280000000001</v>
      </c>
      <c r="TO25" s="91">
        <v>0.26917390000000002</v>
      </c>
      <c r="TP25" s="91">
        <v>0.16242090000000001</v>
      </c>
      <c r="TQ25" s="91">
        <v>0.20431240000000001</v>
      </c>
      <c r="TR25" s="91">
        <v>0.19705039999999999</v>
      </c>
      <c r="TS25" s="91">
        <v>0.19608619999999999</v>
      </c>
      <c r="TT25" s="91">
        <v>0.30015190000000003</v>
      </c>
      <c r="TU25" s="91">
        <v>0.52508350000000004</v>
      </c>
      <c r="TV25" s="91">
        <v>0.27865240000000002</v>
      </c>
      <c r="TW25" s="91">
        <v>0.15154529999999999</v>
      </c>
      <c r="TX25" s="91">
        <v>0.1684071</v>
      </c>
      <c r="TY25" s="91">
        <v>0.18575939999999999</v>
      </c>
      <c r="TZ25" s="91">
        <v>0.23460739999999999</v>
      </c>
      <c r="UA25" s="91">
        <v>0.37777090000000002</v>
      </c>
      <c r="UB25" s="91">
        <v>0.1896834</v>
      </c>
      <c r="UC25" s="91">
        <v>0.25974570000000002</v>
      </c>
      <c r="UD25" s="91">
        <v>0.34778740000000002</v>
      </c>
      <c r="UE25" s="91">
        <v>0.45339010000000002</v>
      </c>
      <c r="UF25" s="91">
        <v>0.46883520000000001</v>
      </c>
      <c r="UG25" s="91">
        <v>0.47021249999999998</v>
      </c>
      <c r="UH25" s="91">
        <v>0.36275459999999998</v>
      </c>
      <c r="UI25" s="91">
        <v>0.30523270000000002</v>
      </c>
      <c r="UJ25" s="91">
        <v>0.42218450000000002</v>
      </c>
      <c r="UK25" s="91">
        <v>0.33994180000000002</v>
      </c>
      <c r="UL25" s="91">
        <v>0.31846479999999999</v>
      </c>
      <c r="UM25" s="91">
        <v>0.32067259999999997</v>
      </c>
      <c r="UN25" s="91">
        <v>0.36419879999999999</v>
      </c>
      <c r="UO25" s="91">
        <v>0.44523390000000002</v>
      </c>
      <c r="UP25" s="91">
        <v>0.40335900000000002</v>
      </c>
      <c r="UQ25" s="91">
        <v>0.4081708</v>
      </c>
      <c r="UR25" s="91">
        <v>0.4213518</v>
      </c>
      <c r="US25" s="91">
        <v>0.38714920000000003</v>
      </c>
      <c r="UT25" s="91">
        <v>0.39847519999999997</v>
      </c>
      <c r="UU25" s="91">
        <v>0.38618140000000001</v>
      </c>
      <c r="UV25" s="91">
        <v>0.47620479999999998</v>
      </c>
      <c r="UW25" s="91">
        <v>0.42015750000000002</v>
      </c>
      <c r="UX25" s="91">
        <v>0.42491980000000001</v>
      </c>
      <c r="UY25" s="91">
        <v>0.42318509999999998</v>
      </c>
      <c r="UZ25" s="91">
        <v>0.49580980000000002</v>
      </c>
      <c r="VA25" s="91">
        <v>0.46199170000000001</v>
      </c>
      <c r="VB25" s="91">
        <v>0.41070719999999999</v>
      </c>
      <c r="VC25" s="91">
        <v>0.42706080000000002</v>
      </c>
      <c r="VD25" s="91">
        <v>0.52108969999999999</v>
      </c>
      <c r="VE25" s="91">
        <v>0.50257149999999995</v>
      </c>
      <c r="VF25" s="91">
        <v>0.53063970000000005</v>
      </c>
      <c r="VG25" s="91">
        <v>0.44418360000000001</v>
      </c>
      <c r="VH25" s="91">
        <v>0.5186267</v>
      </c>
      <c r="VI25" s="91">
        <v>0.45759030000000001</v>
      </c>
      <c r="VJ25" s="91">
        <v>0.49230780000000002</v>
      </c>
      <c r="VK25" s="91">
        <v>0.54039139999999997</v>
      </c>
      <c r="VL25" s="91">
        <v>0.51432350000000004</v>
      </c>
      <c r="VM25" s="91">
        <v>0.5554076</v>
      </c>
      <c r="VN25" s="91">
        <v>0.45272370000000001</v>
      </c>
      <c r="VO25" s="91">
        <v>0.44461509999999999</v>
      </c>
      <c r="VP25" s="91">
        <v>0.51561509999999999</v>
      </c>
      <c r="VQ25" s="91">
        <v>0.42166670000000001</v>
      </c>
      <c r="VR25" s="91">
        <v>0.46718110000000002</v>
      </c>
      <c r="VS25" s="91">
        <v>0.44475809999999999</v>
      </c>
      <c r="VT25" s="91">
        <v>0.47431719999999999</v>
      </c>
      <c r="VU25" s="91">
        <v>0.45901550000000002</v>
      </c>
      <c r="VV25" s="91">
        <v>0.43479580000000001</v>
      </c>
      <c r="VW25" s="91">
        <v>0.42453619999999997</v>
      </c>
      <c r="VX25" s="91">
        <v>0.52668380000000004</v>
      </c>
      <c r="VY25" s="91">
        <v>0.37393110000000002</v>
      </c>
      <c r="VZ25" s="91">
        <v>0.39709840000000002</v>
      </c>
      <c r="WA25" s="91">
        <v>0.4033832</v>
      </c>
      <c r="WB25" s="91">
        <v>0.4871491</v>
      </c>
      <c r="WC25" s="91">
        <v>0.46365869999999998</v>
      </c>
      <c r="WD25" s="91">
        <v>0.42585899999999999</v>
      </c>
      <c r="WE25" s="91">
        <v>0.43172189999999999</v>
      </c>
      <c r="WF25" s="91">
        <v>0.3685003</v>
      </c>
      <c r="WG25" s="91">
        <v>0.35198499999999999</v>
      </c>
      <c r="WH25" s="91">
        <v>0.38741229999999999</v>
      </c>
      <c r="WI25" s="91">
        <v>0.42126429999999998</v>
      </c>
      <c r="WJ25" s="91">
        <v>0.50525430000000005</v>
      </c>
      <c r="WK25" s="91">
        <v>0.43152380000000001</v>
      </c>
      <c r="WL25" s="91">
        <v>0.39544649999999998</v>
      </c>
      <c r="WM25" s="91">
        <v>0.36667309999999997</v>
      </c>
      <c r="WN25" s="91">
        <v>0.52884050000000005</v>
      </c>
      <c r="WO25" s="91">
        <v>0.36606060000000001</v>
      </c>
      <c r="WP25" s="91">
        <v>0.3431941</v>
      </c>
      <c r="WQ25" s="91">
        <v>0.35004030000000003</v>
      </c>
      <c r="WR25" s="91">
        <v>0.43203059999999999</v>
      </c>
      <c r="WS25" s="91">
        <v>0.33007419999999998</v>
      </c>
      <c r="WT25" s="91">
        <v>0.35386030000000002</v>
      </c>
      <c r="WU25" s="91">
        <v>0.40224159999999998</v>
      </c>
      <c r="WV25" s="91">
        <v>0.30610340000000003</v>
      </c>
      <c r="WW25" s="91">
        <v>0.42739440000000001</v>
      </c>
      <c r="WX25" s="91">
        <v>0.3497036</v>
      </c>
      <c r="WY25" s="91">
        <v>0.47308990000000001</v>
      </c>
      <c r="WZ25" s="91">
        <v>0.35717710000000003</v>
      </c>
      <c r="XA25" s="91">
        <v>0.35798859999999999</v>
      </c>
    </row>
    <row r="26" spans="1:625" x14ac:dyDescent="0.35">
      <c r="A26" s="20" t="s">
        <v>8</v>
      </c>
      <c r="B26" s="99">
        <v>41575</v>
      </c>
      <c r="C26" s="98" t="s">
        <v>9</v>
      </c>
      <c r="D26" s="91">
        <v>0.67141079999999997</v>
      </c>
      <c r="E26" s="91">
        <v>0.6418933</v>
      </c>
      <c r="F26" s="91">
        <v>0.6737938</v>
      </c>
      <c r="G26" s="91">
        <v>0.62812559999999995</v>
      </c>
      <c r="H26" s="91">
        <v>0.54023980000000005</v>
      </c>
      <c r="I26" s="91">
        <v>0.64281480000000002</v>
      </c>
      <c r="J26" s="91">
        <v>0.48644369999999998</v>
      </c>
      <c r="K26" s="91">
        <v>0.46165109999999998</v>
      </c>
      <c r="L26" s="91">
        <v>0.67677620000000005</v>
      </c>
      <c r="M26" s="91">
        <v>0.47750120000000001</v>
      </c>
      <c r="N26" s="91">
        <v>0.53622069999999999</v>
      </c>
      <c r="O26" s="91">
        <v>0.52927259999999998</v>
      </c>
      <c r="P26" s="91">
        <v>0.49958000000000002</v>
      </c>
      <c r="Q26" s="91">
        <v>0.47468159999999998</v>
      </c>
      <c r="R26" s="91">
        <v>0.54042619999999997</v>
      </c>
      <c r="S26" s="91">
        <v>0.44535780000000003</v>
      </c>
      <c r="T26" s="91">
        <v>0.54039029999999999</v>
      </c>
      <c r="U26" s="91">
        <v>0.55157929999999999</v>
      </c>
      <c r="V26" s="91">
        <v>0.61962830000000002</v>
      </c>
      <c r="W26" s="91">
        <v>0.47633569999999997</v>
      </c>
      <c r="X26" s="91">
        <v>0.48351870000000002</v>
      </c>
      <c r="Y26" s="91">
        <v>0.59514120000000004</v>
      </c>
      <c r="Z26" s="91">
        <v>0.51614170000000004</v>
      </c>
      <c r="AA26" s="91">
        <v>0.68586100000000005</v>
      </c>
      <c r="AB26" s="91">
        <v>0.68879590000000002</v>
      </c>
      <c r="AC26" s="91">
        <v>0.67500510000000002</v>
      </c>
      <c r="AD26" s="91">
        <v>0.6496092</v>
      </c>
      <c r="AE26" s="91">
        <v>0.47910950000000002</v>
      </c>
      <c r="AF26" s="91">
        <v>0.48510310000000001</v>
      </c>
      <c r="AG26" s="91">
        <v>0.52123399999999998</v>
      </c>
      <c r="AH26" s="91">
        <v>0.51075610000000005</v>
      </c>
      <c r="AI26" s="91">
        <v>0.68842179999999997</v>
      </c>
      <c r="AJ26" s="91">
        <v>0.65269730000000004</v>
      </c>
      <c r="AK26" s="91">
        <v>0.59314290000000003</v>
      </c>
      <c r="AL26" s="91">
        <v>0.58433520000000005</v>
      </c>
      <c r="AM26" s="91">
        <v>0.47962670000000002</v>
      </c>
      <c r="AN26" s="91">
        <v>0.64060260000000002</v>
      </c>
      <c r="AO26" s="91">
        <v>0.56691150000000001</v>
      </c>
      <c r="AP26" s="91">
        <v>0.49273709999999998</v>
      </c>
      <c r="AQ26" s="91">
        <v>0.63490290000000005</v>
      </c>
      <c r="AR26" s="91">
        <v>0.45463710000000002</v>
      </c>
      <c r="AS26" s="91">
        <v>0.53750209999999998</v>
      </c>
      <c r="AT26" s="91">
        <v>0.55416790000000005</v>
      </c>
      <c r="AU26" s="91">
        <v>0.47509220000000002</v>
      </c>
      <c r="AV26" s="91">
        <v>0.50986929999999997</v>
      </c>
      <c r="AW26" s="91">
        <v>0.5674749</v>
      </c>
      <c r="AX26" s="91">
        <v>0.57720819999999995</v>
      </c>
      <c r="AY26" s="91">
        <v>0.4584664</v>
      </c>
      <c r="AZ26" s="91">
        <v>0.62852649999999999</v>
      </c>
      <c r="BA26" s="91">
        <v>0.61631639999999999</v>
      </c>
      <c r="BB26" s="91">
        <v>0.51334230000000003</v>
      </c>
      <c r="BC26" s="91">
        <v>0.57391210000000004</v>
      </c>
      <c r="BD26" s="91">
        <v>0.49764360000000002</v>
      </c>
      <c r="BE26" s="91">
        <v>0.64211479999999999</v>
      </c>
      <c r="BF26" s="91">
        <v>0.51406640000000003</v>
      </c>
      <c r="BG26" s="91">
        <v>0.48522789999999999</v>
      </c>
      <c r="BH26" s="91">
        <v>0.57646520000000001</v>
      </c>
      <c r="BI26" s="91">
        <v>0.50780530000000002</v>
      </c>
      <c r="BJ26" s="91">
        <v>0.53422060000000005</v>
      </c>
      <c r="BK26" s="91">
        <v>0.53732460000000004</v>
      </c>
      <c r="BL26" s="91">
        <v>0.50137120000000002</v>
      </c>
      <c r="BM26" s="91">
        <v>0.66653569999999995</v>
      </c>
      <c r="BN26" s="91">
        <v>0.49706040000000001</v>
      </c>
      <c r="BO26" s="91">
        <v>0.52039000000000002</v>
      </c>
      <c r="BP26" s="91">
        <v>0.61072769999999998</v>
      </c>
      <c r="BQ26" s="91">
        <v>0.583901</v>
      </c>
      <c r="BR26" s="91">
        <v>0.49581829999999999</v>
      </c>
      <c r="BS26" s="91">
        <v>0.51936910000000003</v>
      </c>
      <c r="BT26" s="91">
        <v>0.6118886</v>
      </c>
      <c r="BU26" s="91">
        <v>0.53334369999999998</v>
      </c>
      <c r="BV26" s="91">
        <v>0.69597070000000005</v>
      </c>
      <c r="BW26" s="91">
        <v>0.4677482</v>
      </c>
      <c r="BX26" s="91">
        <v>0.51135969999999997</v>
      </c>
      <c r="BY26" s="91">
        <v>0.48238389999999998</v>
      </c>
      <c r="BZ26" s="91">
        <v>0.5073877</v>
      </c>
      <c r="CA26" s="91">
        <v>0.47096929999999998</v>
      </c>
      <c r="CB26" s="91">
        <v>0.59060769999999996</v>
      </c>
      <c r="CC26" s="91">
        <v>0.51602689999999996</v>
      </c>
      <c r="CD26" s="91">
        <v>0.55252159999999995</v>
      </c>
      <c r="CE26" s="91">
        <v>0.61004239999999998</v>
      </c>
      <c r="CF26" s="91">
        <v>0.57472009999999996</v>
      </c>
      <c r="CG26" s="91">
        <v>0.49229390000000001</v>
      </c>
      <c r="CH26" s="91">
        <v>0.4524553</v>
      </c>
      <c r="CI26" s="91">
        <v>0.64875830000000001</v>
      </c>
      <c r="CJ26" s="91">
        <v>0.53813860000000002</v>
      </c>
      <c r="CK26" s="91">
        <v>0.5495101</v>
      </c>
      <c r="CL26" s="91">
        <v>0.46896270000000001</v>
      </c>
      <c r="CM26" s="91">
        <v>0.68899650000000001</v>
      </c>
      <c r="CN26" s="91">
        <v>0.51670749999999999</v>
      </c>
      <c r="CO26" s="91">
        <v>0.54381139999999994</v>
      </c>
      <c r="CP26" s="91">
        <v>0.68437179999999997</v>
      </c>
      <c r="CQ26" s="91">
        <v>0.63003050000000005</v>
      </c>
      <c r="CR26" s="91">
        <v>0.60492429999999997</v>
      </c>
      <c r="CS26" s="91">
        <v>0.65971979999999997</v>
      </c>
      <c r="CT26" s="91">
        <v>0.5353755</v>
      </c>
      <c r="CU26" s="91">
        <v>0.50274680000000005</v>
      </c>
      <c r="CV26" s="91">
        <v>0.62017770000000005</v>
      </c>
      <c r="CW26" s="91">
        <v>0.51041230000000004</v>
      </c>
      <c r="CX26" s="91">
        <v>0.50110849999999996</v>
      </c>
      <c r="CY26" s="91">
        <v>0.52980939999999999</v>
      </c>
      <c r="CZ26" s="91">
        <v>0.533273</v>
      </c>
      <c r="DA26" s="91">
        <v>0.62306289999999998</v>
      </c>
      <c r="DB26" s="91">
        <v>0.55068099999999998</v>
      </c>
      <c r="DC26" s="91">
        <v>0.57762740000000001</v>
      </c>
      <c r="DD26" s="91">
        <v>0.54065289999999999</v>
      </c>
      <c r="DE26" s="91">
        <v>0.53698210000000002</v>
      </c>
      <c r="DF26" s="91">
        <v>0.55097359999999995</v>
      </c>
      <c r="DG26" s="91">
        <v>0.56428279999999997</v>
      </c>
      <c r="DH26" s="91">
        <v>0.65818480000000001</v>
      </c>
      <c r="DI26" s="91">
        <v>0.62950340000000005</v>
      </c>
      <c r="DJ26" s="91">
        <v>0.59572740000000002</v>
      </c>
      <c r="DK26" s="91">
        <v>0.67454619999999998</v>
      </c>
      <c r="DL26" s="91">
        <v>0.52473809999999999</v>
      </c>
      <c r="DM26" s="91">
        <v>0.46393180000000001</v>
      </c>
      <c r="DN26" s="91">
        <v>0.43605719999999998</v>
      </c>
      <c r="DO26" s="91">
        <v>0.49424269999999998</v>
      </c>
      <c r="DP26" s="91">
        <v>0.3834514</v>
      </c>
      <c r="DQ26" s="91">
        <v>0.43806270000000003</v>
      </c>
      <c r="DR26" s="91">
        <v>0.4205023</v>
      </c>
      <c r="DS26" s="91">
        <v>0.53889169999999997</v>
      </c>
      <c r="DT26" s="91">
        <v>0.59093200000000001</v>
      </c>
      <c r="DU26" s="91">
        <v>0.45460420000000001</v>
      </c>
      <c r="DV26" s="91">
        <v>0.43405759999999999</v>
      </c>
      <c r="DW26" s="91">
        <v>0.52555130000000005</v>
      </c>
      <c r="DX26" s="91">
        <v>0.42800329999999998</v>
      </c>
      <c r="DY26" s="91">
        <v>0.38367040000000002</v>
      </c>
      <c r="DZ26" s="91">
        <v>0.42088819999999999</v>
      </c>
      <c r="EA26" s="91">
        <v>0.55832110000000001</v>
      </c>
      <c r="EB26" s="91">
        <v>0.56610570000000004</v>
      </c>
      <c r="EC26" s="91">
        <v>0.43991849999999999</v>
      </c>
      <c r="ED26" s="91">
        <v>0.39360699999999998</v>
      </c>
      <c r="EE26" s="91">
        <v>0.40082050000000002</v>
      </c>
      <c r="EF26" s="91">
        <v>0.44406499999999999</v>
      </c>
      <c r="EG26" s="91">
        <v>0.43336730000000001</v>
      </c>
      <c r="EH26" s="91">
        <v>0.4016477</v>
      </c>
      <c r="EI26" s="91">
        <v>0.40151409999999998</v>
      </c>
      <c r="EJ26" s="91">
        <v>0.5222774</v>
      </c>
      <c r="EK26" s="91">
        <v>0.4194502</v>
      </c>
      <c r="EL26" s="91">
        <v>0.42476249999999999</v>
      </c>
      <c r="EM26" s="91">
        <v>0.4267571</v>
      </c>
      <c r="EN26" s="91">
        <v>0.53246179999999999</v>
      </c>
      <c r="EO26" s="91">
        <v>0.49060039999999999</v>
      </c>
      <c r="EP26" s="91">
        <v>0.37801649999999998</v>
      </c>
      <c r="EQ26" s="91">
        <v>0.3890555</v>
      </c>
      <c r="ER26" s="91">
        <v>0.52793610000000002</v>
      </c>
      <c r="ES26" s="91">
        <v>0.46571889999999999</v>
      </c>
      <c r="ET26" s="91">
        <v>0.56907399999999997</v>
      </c>
      <c r="EU26" s="91">
        <v>0.51344279999999998</v>
      </c>
      <c r="EV26" s="91">
        <v>0.28826479999999999</v>
      </c>
      <c r="EW26" s="91">
        <v>0.25551750000000001</v>
      </c>
      <c r="EX26" s="91">
        <v>0.25754759999999999</v>
      </c>
      <c r="EY26" s="91">
        <v>0.32582</v>
      </c>
      <c r="EZ26" s="91">
        <v>0.2123978</v>
      </c>
      <c r="FA26" s="91">
        <v>0.20098350000000001</v>
      </c>
      <c r="FB26" s="91">
        <v>0.1935019</v>
      </c>
      <c r="FC26" s="91">
        <v>0.39147159999999998</v>
      </c>
      <c r="FD26" s="91">
        <v>0.2251437</v>
      </c>
      <c r="FE26" s="91">
        <v>0.22465180000000001</v>
      </c>
      <c r="FF26" s="91">
        <v>0.18861620000000001</v>
      </c>
      <c r="FG26" s="91">
        <v>0.18874379999999999</v>
      </c>
      <c r="FH26" s="91">
        <v>0.37754840000000001</v>
      </c>
      <c r="FI26" s="91">
        <v>0.37347720000000001</v>
      </c>
      <c r="FJ26" s="91">
        <v>0.20820159999999999</v>
      </c>
      <c r="FK26" s="91">
        <v>0.36241719999999999</v>
      </c>
      <c r="FL26" s="91">
        <v>0.26264589999999999</v>
      </c>
      <c r="FM26" s="91">
        <v>0.23174</v>
      </c>
      <c r="FN26" s="91">
        <v>0.340839</v>
      </c>
      <c r="FO26" s="91">
        <v>0.50944310000000004</v>
      </c>
      <c r="FP26" s="91">
        <v>0.43189850000000002</v>
      </c>
      <c r="FQ26" s="91">
        <v>0.4367837</v>
      </c>
      <c r="FR26" s="91">
        <v>0.48028080000000001</v>
      </c>
      <c r="FS26" s="91">
        <v>0.62367479999999997</v>
      </c>
      <c r="FT26" s="91">
        <v>0.57884570000000002</v>
      </c>
      <c r="FU26" s="91">
        <v>0.56060169999999998</v>
      </c>
      <c r="FV26" s="91">
        <v>0.48327229999999999</v>
      </c>
      <c r="FW26" s="91">
        <v>0.42587180000000002</v>
      </c>
      <c r="FX26" s="91">
        <v>0.46464430000000001</v>
      </c>
      <c r="FY26" s="91">
        <v>0.52213670000000001</v>
      </c>
      <c r="FZ26" s="91">
        <v>0.45078780000000002</v>
      </c>
      <c r="GA26" s="91">
        <v>0.56287730000000002</v>
      </c>
      <c r="GB26" s="91">
        <v>0.61454799999999998</v>
      </c>
      <c r="GC26" s="91">
        <v>0.60003459999999997</v>
      </c>
      <c r="GD26" s="91">
        <v>0.43594430000000001</v>
      </c>
      <c r="GE26" s="91">
        <v>0.45301150000000001</v>
      </c>
      <c r="GF26" s="91">
        <v>0.55280750000000001</v>
      </c>
      <c r="GG26" s="91">
        <v>0.5607415</v>
      </c>
      <c r="GH26" s="91">
        <v>0.41922769999999998</v>
      </c>
      <c r="GI26" s="91">
        <v>0.44730880000000001</v>
      </c>
      <c r="GJ26" s="91">
        <v>0.39850570000000002</v>
      </c>
      <c r="GK26" s="91">
        <v>0.42914210000000003</v>
      </c>
      <c r="GL26" s="91">
        <v>0.40904119999999999</v>
      </c>
      <c r="GM26" s="91">
        <v>0.44829790000000003</v>
      </c>
      <c r="GN26" s="91">
        <v>0.58551790000000004</v>
      </c>
      <c r="GO26" s="91">
        <v>0.35572300000000001</v>
      </c>
      <c r="GP26" s="91">
        <v>0.40640120000000002</v>
      </c>
      <c r="GQ26" s="91">
        <v>0.4230836</v>
      </c>
      <c r="GR26" s="91">
        <v>0.45970100000000003</v>
      </c>
      <c r="GS26" s="91">
        <v>0.52461990000000003</v>
      </c>
      <c r="GT26" s="91">
        <v>0.43358839999999998</v>
      </c>
      <c r="GU26" s="91">
        <v>0.37208999999999998</v>
      </c>
      <c r="GV26" s="91">
        <v>0.39627499999999999</v>
      </c>
      <c r="GW26" s="91">
        <v>0.40484120000000001</v>
      </c>
      <c r="GX26" s="91">
        <v>0.55923129999999999</v>
      </c>
      <c r="GY26" s="91">
        <v>0.49704510000000002</v>
      </c>
      <c r="GZ26" s="91">
        <v>0.4164022</v>
      </c>
      <c r="HA26" s="91">
        <v>0.40582479999999999</v>
      </c>
      <c r="HB26" s="91">
        <v>0.50465660000000001</v>
      </c>
      <c r="HC26" s="91">
        <v>0.57404460000000002</v>
      </c>
      <c r="HD26" s="91">
        <v>0.36154589999999998</v>
      </c>
      <c r="HE26" s="91">
        <v>0.42312689999999997</v>
      </c>
      <c r="HF26" s="91">
        <v>0.36811769999999999</v>
      </c>
      <c r="HG26" s="91">
        <v>0.44820470000000001</v>
      </c>
      <c r="HH26" s="91">
        <v>0.37625989999999998</v>
      </c>
      <c r="HI26" s="91">
        <v>0.41669869999999998</v>
      </c>
      <c r="HJ26" s="91">
        <v>0.31106030000000001</v>
      </c>
      <c r="HK26" s="91">
        <v>0.51777600000000001</v>
      </c>
      <c r="HL26" s="91">
        <v>0.53213900000000003</v>
      </c>
      <c r="HM26" s="91">
        <v>0.35556009999999999</v>
      </c>
      <c r="HN26" s="91">
        <v>0.38358399999999998</v>
      </c>
      <c r="HO26" s="91">
        <v>0.38557180000000002</v>
      </c>
      <c r="HP26" s="91">
        <v>0.36203580000000002</v>
      </c>
      <c r="HQ26" s="91">
        <v>0.38090849999999998</v>
      </c>
      <c r="HR26" s="91">
        <v>0.38074750000000002</v>
      </c>
      <c r="HS26" s="91">
        <v>0.34080719999999998</v>
      </c>
      <c r="HT26" s="91">
        <v>0.36594900000000002</v>
      </c>
      <c r="HU26" s="91">
        <v>0.37866929999999999</v>
      </c>
      <c r="HV26" s="91">
        <v>0.47794379999999997</v>
      </c>
      <c r="HW26" s="91">
        <v>0.42944199999999999</v>
      </c>
      <c r="HX26" s="91">
        <v>0.34339330000000001</v>
      </c>
      <c r="HY26" s="91">
        <v>0.36524129999999999</v>
      </c>
      <c r="HZ26" s="91">
        <v>0.36510179999999998</v>
      </c>
      <c r="IA26" s="91">
        <v>0.37250509999999998</v>
      </c>
      <c r="IB26" s="91">
        <v>0.37437320000000002</v>
      </c>
      <c r="IC26" s="91">
        <v>0.47809679999999999</v>
      </c>
      <c r="ID26" s="91">
        <v>0.38197419999999999</v>
      </c>
      <c r="IE26" s="91">
        <v>0.51895469999999999</v>
      </c>
      <c r="IF26" s="91">
        <v>0.39859080000000002</v>
      </c>
      <c r="IG26" s="91">
        <v>0.3590198</v>
      </c>
      <c r="IH26" s="91">
        <v>0.3473695</v>
      </c>
      <c r="II26" s="91">
        <v>0.38486520000000002</v>
      </c>
      <c r="IJ26" s="91">
        <v>0.41391830000000002</v>
      </c>
      <c r="IK26" s="91">
        <v>0.51434020000000003</v>
      </c>
      <c r="IL26" s="91">
        <v>0.51048859999999996</v>
      </c>
      <c r="IM26" s="91">
        <v>0.4943784</v>
      </c>
      <c r="IN26" s="91">
        <v>0.38011289999999998</v>
      </c>
      <c r="IO26" s="91">
        <v>0.38192510000000002</v>
      </c>
      <c r="IP26" s="91">
        <v>0.5654344</v>
      </c>
      <c r="IQ26" s="91">
        <v>0.41137010000000002</v>
      </c>
      <c r="IR26" s="91">
        <v>0.40891</v>
      </c>
      <c r="IS26" s="91">
        <v>0.40477940000000001</v>
      </c>
      <c r="IT26" s="91">
        <v>0.60282210000000003</v>
      </c>
      <c r="IU26" s="91">
        <v>0.55159590000000003</v>
      </c>
      <c r="IV26" s="91">
        <v>0.4483317</v>
      </c>
      <c r="IW26" s="91">
        <v>0.44498569999999998</v>
      </c>
      <c r="IX26" s="91">
        <v>0.40537889999999999</v>
      </c>
      <c r="IY26" s="91">
        <v>0.4825507</v>
      </c>
      <c r="IZ26" s="91">
        <v>0.47073599999999999</v>
      </c>
      <c r="JA26" s="91">
        <v>0.5005482</v>
      </c>
      <c r="JB26" s="91">
        <v>0.47887069999999998</v>
      </c>
      <c r="JC26" s="91">
        <v>0.61003249999999998</v>
      </c>
      <c r="JD26" s="91">
        <v>0.58511590000000002</v>
      </c>
      <c r="JE26" s="91">
        <v>0.43138840000000001</v>
      </c>
      <c r="JF26" s="91">
        <v>0.53754270000000004</v>
      </c>
      <c r="JG26" s="91">
        <v>0.44682919999999998</v>
      </c>
      <c r="JH26" s="91">
        <v>0.47390969999999999</v>
      </c>
      <c r="JI26" s="91">
        <v>0.45958300000000002</v>
      </c>
      <c r="JJ26" s="91">
        <v>0.51835350000000002</v>
      </c>
      <c r="JK26" s="91">
        <v>0.58013769999999998</v>
      </c>
      <c r="JL26" s="91">
        <v>0.55207550000000005</v>
      </c>
      <c r="JM26" s="91">
        <v>0.42538369999999998</v>
      </c>
      <c r="JN26" s="91">
        <v>0.37599110000000002</v>
      </c>
      <c r="JO26" s="91">
        <v>0.39322679999999999</v>
      </c>
      <c r="JP26" s="91">
        <v>0.48443209999999998</v>
      </c>
      <c r="JQ26" s="91">
        <v>0.41687419999999997</v>
      </c>
      <c r="JR26" s="91">
        <v>0.39423049999999998</v>
      </c>
      <c r="JS26" s="91">
        <v>0.43247239999999998</v>
      </c>
      <c r="JT26" s="91">
        <v>0.37914829999999999</v>
      </c>
      <c r="JU26" s="91">
        <v>0.48613459999999997</v>
      </c>
      <c r="JV26" s="91">
        <v>0.45491310000000001</v>
      </c>
      <c r="JW26" s="91">
        <v>0.4227321</v>
      </c>
      <c r="JX26" s="91">
        <v>0.41054790000000002</v>
      </c>
      <c r="JY26" s="91">
        <v>0.39731509999999998</v>
      </c>
      <c r="JZ26" s="91">
        <v>0.43867539999999999</v>
      </c>
      <c r="KA26" s="91">
        <v>0.50499190000000005</v>
      </c>
      <c r="KB26" s="91">
        <v>0.41750110000000001</v>
      </c>
      <c r="KC26" s="91">
        <v>0.51181310000000002</v>
      </c>
      <c r="KD26" s="91">
        <v>0.42006670000000002</v>
      </c>
      <c r="KE26" s="91">
        <v>0.51076900000000003</v>
      </c>
      <c r="KF26" s="91">
        <v>0.40811750000000002</v>
      </c>
      <c r="KG26" s="91">
        <v>0.40078059999999999</v>
      </c>
      <c r="KH26" s="91">
        <v>0.31088359999999998</v>
      </c>
      <c r="KI26" s="91">
        <v>0.31386180000000002</v>
      </c>
      <c r="KJ26" s="91">
        <v>0.40421940000000001</v>
      </c>
      <c r="KK26" s="91">
        <v>0.35784830000000001</v>
      </c>
      <c r="KL26" s="91">
        <v>0.36006490000000002</v>
      </c>
      <c r="KM26" s="91">
        <v>0.34284419999999999</v>
      </c>
      <c r="KN26" s="91">
        <v>0.41496810000000001</v>
      </c>
      <c r="KO26" s="91">
        <v>0.3346092</v>
      </c>
      <c r="KP26" s="91">
        <v>0.36477730000000003</v>
      </c>
      <c r="KQ26" s="91">
        <v>0.34695759999999998</v>
      </c>
      <c r="KR26" s="91">
        <v>0.38949800000000001</v>
      </c>
      <c r="KS26" s="91">
        <v>0.38986589999999999</v>
      </c>
      <c r="KT26" s="91">
        <v>0.46829890000000002</v>
      </c>
      <c r="KU26" s="91">
        <v>0.42049199999999998</v>
      </c>
      <c r="KV26" s="91">
        <v>0.45926169999999999</v>
      </c>
      <c r="KW26" s="91">
        <v>0.45832889999999998</v>
      </c>
      <c r="KX26" s="91">
        <v>0.37214069999999999</v>
      </c>
      <c r="KY26" s="91">
        <v>0.56447219999999998</v>
      </c>
      <c r="KZ26" s="91">
        <v>0.56934320000000005</v>
      </c>
      <c r="LA26" s="91">
        <v>0.61625030000000003</v>
      </c>
      <c r="LB26" s="91">
        <v>0.60134690000000002</v>
      </c>
      <c r="LC26" s="91">
        <v>0.66382010000000002</v>
      </c>
      <c r="LD26" s="91">
        <v>0.62189939999999999</v>
      </c>
      <c r="LE26" s="91">
        <v>0.79185349999999999</v>
      </c>
      <c r="LF26" s="91">
        <v>0.70950389999999997</v>
      </c>
      <c r="LG26" s="91">
        <v>0.69322649999999997</v>
      </c>
      <c r="LH26" s="91">
        <v>0.64152169999999997</v>
      </c>
      <c r="LI26" s="91">
        <v>0.66950200000000004</v>
      </c>
      <c r="LJ26" s="91">
        <v>0.64258510000000002</v>
      </c>
      <c r="LK26" s="91">
        <v>0.65713080000000001</v>
      </c>
      <c r="LL26" s="91">
        <v>0.69802759999999997</v>
      </c>
      <c r="LM26" s="91">
        <v>0.69163509999999995</v>
      </c>
      <c r="LN26" s="91">
        <v>0.66425299999999998</v>
      </c>
      <c r="LO26" s="91">
        <v>0.69404330000000003</v>
      </c>
      <c r="LP26" s="91">
        <v>0.78415239999999997</v>
      </c>
      <c r="LQ26" s="91">
        <v>0.76873559999999996</v>
      </c>
      <c r="LR26" s="91">
        <v>0.75857649999999999</v>
      </c>
      <c r="LS26" s="91">
        <v>0.8448755</v>
      </c>
      <c r="LT26" s="91">
        <v>0.69398260000000001</v>
      </c>
      <c r="LU26" s="91">
        <v>0.73118399999999995</v>
      </c>
      <c r="LV26" s="91">
        <v>0.5072759</v>
      </c>
      <c r="LW26" s="91">
        <v>0.58698539999999999</v>
      </c>
      <c r="LX26" s="91">
        <v>0.57699330000000004</v>
      </c>
      <c r="LY26" s="91">
        <v>0.51869920000000003</v>
      </c>
      <c r="LZ26" s="91">
        <v>0.48880980000000002</v>
      </c>
      <c r="MA26" s="91">
        <v>0.61975499999999994</v>
      </c>
      <c r="MB26" s="91">
        <v>0.49294460000000001</v>
      </c>
      <c r="MC26" s="91">
        <v>0.54956959999999999</v>
      </c>
      <c r="MD26" s="91">
        <v>0.58972939999999996</v>
      </c>
      <c r="ME26" s="91">
        <v>0.54657480000000003</v>
      </c>
      <c r="MF26" s="91">
        <v>0.64667180000000002</v>
      </c>
      <c r="MG26" s="91">
        <v>0.61961259999999996</v>
      </c>
      <c r="MH26" s="91">
        <v>0.54988539999999997</v>
      </c>
      <c r="MI26" s="91">
        <v>0.59698519999999999</v>
      </c>
      <c r="MJ26" s="91">
        <v>0.53409110000000004</v>
      </c>
      <c r="MK26" s="91">
        <v>0.53931499999999999</v>
      </c>
      <c r="ML26" s="91">
        <v>0.48599389999999998</v>
      </c>
      <c r="MM26" s="91">
        <v>0.46939160000000002</v>
      </c>
      <c r="MN26" s="91">
        <v>0.62815330000000003</v>
      </c>
      <c r="MO26" s="91">
        <v>0.63687499999999997</v>
      </c>
      <c r="MP26" s="91">
        <v>0.60430130000000004</v>
      </c>
      <c r="MQ26" s="91">
        <v>0.51461080000000003</v>
      </c>
      <c r="MR26" s="91">
        <v>0.63727239999999996</v>
      </c>
      <c r="MS26" s="91">
        <v>0.5083742</v>
      </c>
      <c r="MT26" s="91">
        <v>0.5996127</v>
      </c>
      <c r="MU26" s="91">
        <v>0.49488389999999999</v>
      </c>
      <c r="MV26" s="91">
        <v>0.47785830000000001</v>
      </c>
      <c r="MW26" s="91">
        <v>0.46431929999999999</v>
      </c>
      <c r="MX26" s="91">
        <v>0.46629389999999998</v>
      </c>
      <c r="MY26" s="91">
        <v>0.6236758</v>
      </c>
      <c r="MZ26" s="91">
        <v>0.46531539999999999</v>
      </c>
      <c r="NA26" s="91">
        <v>0.47876299999999999</v>
      </c>
      <c r="NB26" s="91">
        <v>0.5124128</v>
      </c>
      <c r="NC26" s="91">
        <v>0.47222940000000002</v>
      </c>
      <c r="ND26" s="91">
        <v>0.4826916</v>
      </c>
      <c r="NE26" s="91">
        <v>0.56821920000000004</v>
      </c>
      <c r="NF26" s="91">
        <v>0.65817519999999996</v>
      </c>
      <c r="NG26" s="91">
        <v>0.58207940000000002</v>
      </c>
      <c r="NH26" s="91">
        <v>0.498338</v>
      </c>
      <c r="NI26" s="91">
        <v>0.55038830000000005</v>
      </c>
      <c r="NJ26" s="91">
        <v>0.4848674</v>
      </c>
      <c r="NK26" s="91">
        <v>0.50118609999999997</v>
      </c>
      <c r="NL26" s="91">
        <v>0.5923254</v>
      </c>
      <c r="NM26" s="91">
        <v>0.64701719999999996</v>
      </c>
      <c r="NN26" s="91">
        <v>0.51377640000000002</v>
      </c>
      <c r="NO26" s="91">
        <v>0.47157500000000002</v>
      </c>
      <c r="NP26" s="91">
        <v>0.4963128</v>
      </c>
      <c r="NQ26" s="91">
        <v>0.55432720000000002</v>
      </c>
      <c r="NR26" s="91">
        <v>0.48787589999999997</v>
      </c>
      <c r="NS26" s="91">
        <v>0.5352846</v>
      </c>
      <c r="NT26" s="91">
        <v>0.6298724</v>
      </c>
      <c r="NU26" s="91">
        <v>0.54274239999999996</v>
      </c>
      <c r="NV26" s="91">
        <v>0.55544930000000003</v>
      </c>
      <c r="NW26" s="91">
        <v>0.53080059999999996</v>
      </c>
      <c r="NX26" s="91">
        <v>0.4759099</v>
      </c>
      <c r="NY26" s="91">
        <v>0.54610749999999997</v>
      </c>
      <c r="NZ26" s="91">
        <v>0.64111410000000002</v>
      </c>
      <c r="OA26" s="91">
        <v>0.59185129999999997</v>
      </c>
      <c r="OB26" s="91">
        <v>0.66854049999999998</v>
      </c>
      <c r="OC26" s="91">
        <v>0.57692679999999996</v>
      </c>
      <c r="OD26" s="91">
        <v>0.44616610000000001</v>
      </c>
      <c r="OE26" s="91">
        <v>0.40510669999999999</v>
      </c>
      <c r="OF26" s="91">
        <v>0.42190709999999998</v>
      </c>
      <c r="OG26" s="91">
        <v>0.43700250000000002</v>
      </c>
      <c r="OH26" s="91">
        <v>0.4530304</v>
      </c>
      <c r="OI26" s="91">
        <v>0.41649550000000002</v>
      </c>
      <c r="OJ26" s="91">
        <v>0.56336390000000003</v>
      </c>
      <c r="OK26" s="91">
        <v>0.61416130000000002</v>
      </c>
      <c r="OL26" s="91">
        <v>0.41777229999999999</v>
      </c>
      <c r="OM26" s="91">
        <v>0.419132</v>
      </c>
      <c r="ON26" s="91">
        <v>0.44054720000000003</v>
      </c>
      <c r="OO26" s="91">
        <v>0.45740150000000002</v>
      </c>
      <c r="OP26" s="91">
        <v>0.49102279999999998</v>
      </c>
      <c r="OQ26" s="91">
        <v>0.44024920000000001</v>
      </c>
      <c r="OR26" s="91">
        <v>0.44779059999999998</v>
      </c>
      <c r="OS26" s="91">
        <v>0.45283250000000003</v>
      </c>
      <c r="OT26" s="91">
        <v>0.44929059999999998</v>
      </c>
      <c r="OU26" s="91">
        <v>0.47297460000000002</v>
      </c>
      <c r="OV26" s="91">
        <v>0.49703530000000001</v>
      </c>
      <c r="OW26" s="91">
        <v>0.49112640000000002</v>
      </c>
      <c r="OX26" s="91">
        <v>0.48343180000000002</v>
      </c>
      <c r="OY26" s="91">
        <v>0.62205370000000004</v>
      </c>
      <c r="OZ26" s="91">
        <v>0.61147450000000003</v>
      </c>
      <c r="PA26" s="91">
        <v>0.47349940000000001</v>
      </c>
      <c r="PB26" s="91">
        <v>0.47553679999999998</v>
      </c>
      <c r="PC26" s="91">
        <v>0.52642929999999999</v>
      </c>
      <c r="PD26" s="91">
        <v>0.59135300000000002</v>
      </c>
      <c r="PE26" s="91">
        <v>0.53314689999999998</v>
      </c>
      <c r="PF26" s="91">
        <v>0.49308459999999998</v>
      </c>
      <c r="PG26" s="91">
        <v>0.58818079999999995</v>
      </c>
      <c r="PH26" s="91">
        <v>0.47740149999999998</v>
      </c>
      <c r="PI26" s="91">
        <v>0.54331169999999995</v>
      </c>
      <c r="PJ26" s="91">
        <v>0.50622820000000002</v>
      </c>
      <c r="PK26" s="91">
        <v>0.55325389999999997</v>
      </c>
      <c r="PL26" s="91">
        <v>0.66263799999999995</v>
      </c>
      <c r="PM26" s="91">
        <v>0.53443439999999998</v>
      </c>
      <c r="PN26" s="91">
        <v>0.52211209999999997</v>
      </c>
      <c r="PO26" s="91">
        <v>0.51183780000000001</v>
      </c>
      <c r="PP26" s="91">
        <v>0.59245150000000002</v>
      </c>
      <c r="PQ26" s="91">
        <v>0.57159389999999999</v>
      </c>
      <c r="PR26" s="91">
        <v>0.48869220000000002</v>
      </c>
      <c r="PS26" s="91">
        <v>0.43199759999999998</v>
      </c>
      <c r="PT26" s="91">
        <v>0.44568639999999998</v>
      </c>
      <c r="PU26" s="91">
        <v>0.4574648</v>
      </c>
      <c r="PV26" s="91">
        <v>0.52384249999999999</v>
      </c>
      <c r="PW26" s="91">
        <v>0.4530576</v>
      </c>
      <c r="PX26" s="91">
        <v>0.4835758</v>
      </c>
      <c r="PY26" s="91">
        <v>0.47359760000000001</v>
      </c>
      <c r="PZ26" s="91">
        <v>0.44099850000000002</v>
      </c>
      <c r="QA26" s="91">
        <v>0.43902219999999997</v>
      </c>
      <c r="QB26" s="91">
        <v>0.59227260000000004</v>
      </c>
      <c r="QC26" s="91">
        <v>0.42963410000000002</v>
      </c>
      <c r="QD26" s="91">
        <v>0.50337790000000004</v>
      </c>
      <c r="QE26" s="91">
        <v>0.49394250000000001</v>
      </c>
      <c r="QF26" s="91">
        <v>0.49358809999999997</v>
      </c>
      <c r="QG26" s="91">
        <v>0.4985907</v>
      </c>
      <c r="QH26" s="91">
        <v>0.51193449999999996</v>
      </c>
      <c r="QI26" s="91">
        <v>0.55466499999999996</v>
      </c>
      <c r="QJ26" s="91">
        <v>0.4503296</v>
      </c>
      <c r="QK26" s="91">
        <v>0.38085419999999998</v>
      </c>
      <c r="QL26" s="91">
        <v>0.3779208</v>
      </c>
      <c r="QM26" s="91">
        <v>0.44010719999999998</v>
      </c>
      <c r="QN26" s="91">
        <v>0.40610429999999997</v>
      </c>
      <c r="QO26" s="91">
        <v>0.399951</v>
      </c>
      <c r="QP26" s="91">
        <v>0.43931100000000001</v>
      </c>
      <c r="QQ26" s="91">
        <v>0.50182720000000003</v>
      </c>
      <c r="QR26" s="91">
        <v>0.57006000000000001</v>
      </c>
      <c r="QS26" s="91">
        <v>0.46940369999999998</v>
      </c>
      <c r="QT26" s="91">
        <v>0.35497570000000001</v>
      </c>
      <c r="QU26" s="91">
        <v>0.43753130000000001</v>
      </c>
      <c r="QV26" s="91">
        <v>0.48876760000000002</v>
      </c>
      <c r="QW26" s="91">
        <v>0.40118690000000001</v>
      </c>
      <c r="QX26" s="91">
        <v>0.44596279999999999</v>
      </c>
      <c r="QY26" s="91">
        <v>0.38033990000000001</v>
      </c>
      <c r="QZ26" s="91">
        <v>0.43238320000000002</v>
      </c>
      <c r="RA26" s="91">
        <v>0.47616000000000003</v>
      </c>
      <c r="RB26" s="91">
        <v>0.43566080000000001</v>
      </c>
      <c r="RC26" s="91">
        <v>0.46184999999999998</v>
      </c>
      <c r="RD26" s="91">
        <v>0.48644369999999998</v>
      </c>
      <c r="RE26" s="91">
        <v>0.38439970000000001</v>
      </c>
      <c r="RF26" s="91">
        <v>0.43615609999999999</v>
      </c>
      <c r="RG26" s="91">
        <v>0.4193345</v>
      </c>
      <c r="RH26" s="91">
        <v>0.4190757</v>
      </c>
      <c r="RI26" s="91">
        <v>0.3978564</v>
      </c>
      <c r="RJ26" s="91">
        <v>0.39912310000000001</v>
      </c>
      <c r="RK26" s="91">
        <v>0.39842450000000001</v>
      </c>
      <c r="RL26" s="91">
        <v>0.40509129999999999</v>
      </c>
      <c r="RM26" s="91">
        <v>0.3687878</v>
      </c>
      <c r="RN26" s="91">
        <v>0.45150400000000002</v>
      </c>
      <c r="RO26" s="91">
        <v>0.35303210000000002</v>
      </c>
      <c r="RP26" s="91">
        <v>0.41927500000000001</v>
      </c>
      <c r="RQ26" s="91">
        <v>0.37864589999999998</v>
      </c>
      <c r="RR26" s="91">
        <v>0.37640489999999999</v>
      </c>
      <c r="RS26" s="91">
        <v>0.53918889999999997</v>
      </c>
      <c r="RT26" s="91">
        <v>0.51560110000000003</v>
      </c>
      <c r="RU26" s="91">
        <v>0.31912699999999999</v>
      </c>
      <c r="RV26" s="91">
        <v>0.39164460000000001</v>
      </c>
      <c r="RW26" s="91">
        <v>0.3320401</v>
      </c>
      <c r="RX26" s="91">
        <v>0.54546950000000005</v>
      </c>
      <c r="RY26" s="91">
        <v>0.47473029999999999</v>
      </c>
      <c r="RZ26" s="91">
        <v>0.3740309</v>
      </c>
      <c r="SA26" s="91">
        <v>0.34991470000000002</v>
      </c>
      <c r="SB26" s="91">
        <v>0.50300630000000002</v>
      </c>
      <c r="SC26" s="91">
        <v>0.3778126</v>
      </c>
      <c r="SD26" s="91">
        <v>0.31921189999999999</v>
      </c>
      <c r="SE26" s="91">
        <v>0.50558930000000002</v>
      </c>
      <c r="SF26" s="91">
        <v>0.40727970000000002</v>
      </c>
      <c r="SG26" s="91">
        <v>0.239983</v>
      </c>
      <c r="SH26" s="91">
        <v>0.39681339999999998</v>
      </c>
      <c r="SI26" s="91">
        <v>0.47061269999999999</v>
      </c>
      <c r="SJ26" s="91">
        <v>0.30457400000000001</v>
      </c>
      <c r="SK26" s="91">
        <v>0.4646035</v>
      </c>
      <c r="SL26" s="91">
        <v>0.39267999999999997</v>
      </c>
      <c r="SM26" s="91">
        <v>0.29338120000000001</v>
      </c>
      <c r="SN26" s="91">
        <v>0.2613316</v>
      </c>
      <c r="SO26" s="91">
        <v>0.4762536</v>
      </c>
      <c r="SP26" s="91">
        <v>0.2470733</v>
      </c>
      <c r="SQ26" s="91">
        <v>0.32605299999999998</v>
      </c>
      <c r="SR26" s="91">
        <v>0.22005810000000001</v>
      </c>
      <c r="SS26" s="91">
        <v>0.3448386</v>
      </c>
      <c r="ST26" s="91">
        <v>0.52418540000000002</v>
      </c>
      <c r="SU26" s="91">
        <v>0.42640499999999998</v>
      </c>
      <c r="SV26" s="91">
        <v>0.38782169999999999</v>
      </c>
      <c r="SW26" s="91">
        <v>0.18851850000000001</v>
      </c>
      <c r="SX26" s="91">
        <v>0.17777499999999999</v>
      </c>
      <c r="SY26" s="91">
        <v>0.13530600000000001</v>
      </c>
      <c r="SZ26" s="91">
        <v>0.1065092</v>
      </c>
      <c r="TA26" s="105">
        <v>9.6267480000000002E-2</v>
      </c>
      <c r="TB26" s="105">
        <v>9.4287679999999999E-2</v>
      </c>
      <c r="TC26" s="105">
        <v>8.3699990000000002E-2</v>
      </c>
      <c r="TD26" s="91">
        <v>0.1307604</v>
      </c>
      <c r="TE26" s="105">
        <v>8.9702760000000006E-2</v>
      </c>
      <c r="TF26" s="105">
        <v>9.7659270000000006E-2</v>
      </c>
      <c r="TG26" s="105">
        <v>8.0927609999999997E-2</v>
      </c>
      <c r="TH26" s="91">
        <v>7.2705800000000001E-2</v>
      </c>
      <c r="TI26" s="91">
        <v>7.1421299999999993E-2</v>
      </c>
      <c r="TJ26" s="105">
        <v>7.2248560000000003E-2</v>
      </c>
      <c r="TK26" s="91">
        <v>0.15854109999999999</v>
      </c>
      <c r="TL26" s="91">
        <v>0.55438030000000005</v>
      </c>
      <c r="TM26" s="91">
        <v>0.48770740000000001</v>
      </c>
      <c r="TN26" s="91">
        <v>0.23535529999999999</v>
      </c>
      <c r="TO26" s="91">
        <v>0.32283129999999999</v>
      </c>
      <c r="TP26" s="91">
        <v>0.48900979999999999</v>
      </c>
      <c r="TQ26" s="91">
        <v>0.2135089</v>
      </c>
      <c r="TR26" s="91">
        <v>0.15932879999999999</v>
      </c>
      <c r="TS26" s="91">
        <v>0.13886799999999999</v>
      </c>
      <c r="TT26" s="91">
        <v>0.1131781</v>
      </c>
      <c r="TU26" s="105">
        <v>9.9283150000000001E-2</v>
      </c>
      <c r="TV26" s="105">
        <v>8.3583729999999995E-2</v>
      </c>
      <c r="TW26" s="105">
        <v>7.7419669999999996E-2</v>
      </c>
      <c r="TX26" s="105">
        <v>6.9039649999999994E-2</v>
      </c>
      <c r="TY26" s="91">
        <v>0.1537731</v>
      </c>
      <c r="TZ26" s="91">
        <v>0.53211560000000002</v>
      </c>
      <c r="UA26" s="91">
        <v>0.32445239999999997</v>
      </c>
      <c r="UB26" s="91">
        <v>0.25151259999999998</v>
      </c>
      <c r="UC26" s="91">
        <v>0.3048034</v>
      </c>
      <c r="UD26" s="91">
        <v>0.43415160000000003</v>
      </c>
      <c r="UE26" s="91">
        <v>0.4523258</v>
      </c>
      <c r="UF26" s="91">
        <v>0.49395420000000001</v>
      </c>
      <c r="UG26" s="91">
        <v>0.4772574</v>
      </c>
      <c r="UH26" s="91">
        <v>0.3587786</v>
      </c>
      <c r="UI26" s="91">
        <v>0.3487883</v>
      </c>
      <c r="UJ26" s="91">
        <v>0.3541456</v>
      </c>
      <c r="UK26" s="91">
        <v>0.4195641</v>
      </c>
      <c r="UL26" s="91">
        <v>0.40068179999999998</v>
      </c>
      <c r="UM26" s="91">
        <v>0.48771439999999999</v>
      </c>
      <c r="UN26" s="91">
        <v>0.3468984</v>
      </c>
      <c r="UO26" s="91">
        <v>0.43082540000000003</v>
      </c>
      <c r="UP26" s="91">
        <v>0.40607159999999998</v>
      </c>
      <c r="UQ26" s="91">
        <v>0.50901289999999999</v>
      </c>
      <c r="UR26" s="91">
        <v>0.4419749</v>
      </c>
      <c r="US26" s="91">
        <v>0.473771</v>
      </c>
      <c r="UT26" s="91">
        <v>0.45528099999999999</v>
      </c>
      <c r="UU26" s="91">
        <v>0.49727700000000002</v>
      </c>
      <c r="UV26" s="91">
        <v>0.48234009999999999</v>
      </c>
      <c r="UW26" s="91">
        <v>0.41161720000000002</v>
      </c>
      <c r="UX26" s="91">
        <v>0.48425990000000002</v>
      </c>
      <c r="UY26" s="91">
        <v>0.53993910000000001</v>
      </c>
      <c r="UZ26" s="91">
        <v>0.44970929999999998</v>
      </c>
      <c r="VA26" s="91">
        <v>0.50746559999999996</v>
      </c>
      <c r="VB26" s="91">
        <v>0.60575769999999995</v>
      </c>
      <c r="VC26" s="91">
        <v>0.56399359999999998</v>
      </c>
      <c r="VD26" s="91">
        <v>0.509266</v>
      </c>
      <c r="VE26" s="91">
        <v>0.48218709999999998</v>
      </c>
      <c r="VF26" s="91">
        <v>0.54429890000000003</v>
      </c>
      <c r="VG26" s="91">
        <v>0.5504462</v>
      </c>
      <c r="VH26" s="91">
        <v>0.50406589999999996</v>
      </c>
      <c r="VI26" s="91">
        <v>0.52532789999999996</v>
      </c>
      <c r="VJ26" s="91">
        <v>0.53951830000000001</v>
      </c>
      <c r="VK26" s="91">
        <v>0.4830778</v>
      </c>
      <c r="VL26" s="91">
        <v>0.50417579999999995</v>
      </c>
      <c r="VM26" s="91">
        <v>0.46976079999999998</v>
      </c>
      <c r="VN26" s="91">
        <v>0.48456519999999997</v>
      </c>
      <c r="VO26" s="91">
        <v>0.4828211</v>
      </c>
      <c r="VP26" s="91">
        <v>0.4819079</v>
      </c>
      <c r="VQ26" s="91">
        <v>0.4558413</v>
      </c>
      <c r="VR26" s="91">
        <v>0.45622410000000002</v>
      </c>
      <c r="VS26" s="91">
        <v>0.4861838</v>
      </c>
      <c r="VT26" s="91">
        <v>0.49580649999999998</v>
      </c>
      <c r="VU26" s="91">
        <v>0.50074580000000002</v>
      </c>
      <c r="VV26" s="91">
        <v>0.50033930000000004</v>
      </c>
      <c r="VW26" s="91">
        <v>0.50024630000000003</v>
      </c>
      <c r="VX26" s="91">
        <v>0.47023090000000001</v>
      </c>
      <c r="VY26" s="91">
        <v>0.44617859999999998</v>
      </c>
      <c r="VZ26" s="91">
        <v>0.45935419999999999</v>
      </c>
      <c r="WA26" s="91">
        <v>0.44406879999999999</v>
      </c>
      <c r="WB26" s="91">
        <v>0.52152909999999997</v>
      </c>
      <c r="WC26" s="91">
        <v>0.50343170000000004</v>
      </c>
      <c r="WD26" s="91">
        <v>0.58112350000000002</v>
      </c>
      <c r="WE26" s="91">
        <v>0.4391564</v>
      </c>
      <c r="WF26" s="91">
        <v>0.4432026</v>
      </c>
      <c r="WG26" s="91">
        <v>0.39531579999999999</v>
      </c>
      <c r="WH26" s="91">
        <v>0.42559859999999999</v>
      </c>
      <c r="WI26" s="91">
        <v>0.4407896</v>
      </c>
      <c r="WJ26" s="91">
        <v>0.51033530000000005</v>
      </c>
      <c r="WK26" s="91">
        <v>0.4123754</v>
      </c>
      <c r="WL26" s="91">
        <v>0.54465730000000001</v>
      </c>
      <c r="WM26" s="91">
        <v>0.46360869999999998</v>
      </c>
      <c r="WN26" s="91">
        <v>0.46906969999999998</v>
      </c>
      <c r="WO26" s="91">
        <v>0.38675080000000001</v>
      </c>
      <c r="WP26" s="91">
        <v>0.47139150000000002</v>
      </c>
      <c r="WQ26" s="91">
        <v>0.38625169999999998</v>
      </c>
      <c r="WR26" s="91">
        <v>0.43375039999999998</v>
      </c>
      <c r="WS26" s="91">
        <v>0.41638589999999998</v>
      </c>
      <c r="WT26" s="91">
        <v>0.40110980000000002</v>
      </c>
      <c r="WU26" s="91">
        <v>0.42682490000000001</v>
      </c>
      <c r="WV26" s="91">
        <v>0.485377</v>
      </c>
      <c r="WW26" s="91">
        <v>0.3842351</v>
      </c>
      <c r="WX26" s="91">
        <v>0.48800270000000001</v>
      </c>
      <c r="WY26" s="91">
        <v>0.41062120000000002</v>
      </c>
      <c r="WZ26" s="91">
        <v>0.51681200000000005</v>
      </c>
      <c r="XA26" s="91">
        <v>0.4221628</v>
      </c>
    </row>
    <row r="27" spans="1:625" ht="15" thickBot="1" x14ac:dyDescent="0.4">
      <c r="A27" s="25" t="s">
        <v>10</v>
      </c>
      <c r="B27" s="100">
        <v>41575</v>
      </c>
      <c r="C27" s="101" t="s">
        <v>9</v>
      </c>
      <c r="D27" s="91">
        <v>0.50038640000000001</v>
      </c>
      <c r="E27" s="91">
        <v>0.51903980000000005</v>
      </c>
      <c r="F27" s="91">
        <v>0.59384360000000003</v>
      </c>
      <c r="G27" s="91">
        <v>0.44007550000000001</v>
      </c>
      <c r="H27" s="91">
        <v>0.3918548</v>
      </c>
      <c r="I27" s="91">
        <v>0.35949219999999998</v>
      </c>
      <c r="J27" s="91">
        <v>0.45223039999999998</v>
      </c>
      <c r="K27" s="91">
        <v>0.35132200000000002</v>
      </c>
      <c r="L27" s="91">
        <v>0.44579999999999997</v>
      </c>
      <c r="M27" s="91">
        <v>0.37717529999999999</v>
      </c>
      <c r="N27" s="91">
        <v>0.38816620000000002</v>
      </c>
      <c r="O27" s="91">
        <v>0.60553710000000005</v>
      </c>
      <c r="P27" s="91">
        <v>0.53665770000000002</v>
      </c>
      <c r="Q27" s="91">
        <v>0.56054680000000001</v>
      </c>
      <c r="R27" s="91">
        <v>0.64966930000000001</v>
      </c>
      <c r="S27" s="91">
        <v>0.63797190000000004</v>
      </c>
      <c r="T27" s="91">
        <v>0.54147959999999995</v>
      </c>
      <c r="U27" s="91">
        <v>0.44514340000000002</v>
      </c>
      <c r="V27" s="91">
        <v>0.40104250000000002</v>
      </c>
      <c r="W27" s="91">
        <v>0.56326690000000001</v>
      </c>
      <c r="X27" s="91">
        <v>0.42747619999999997</v>
      </c>
      <c r="Y27" s="91">
        <v>0.47523149999999997</v>
      </c>
      <c r="Z27" s="91">
        <v>0.44213370000000002</v>
      </c>
      <c r="AA27" s="91">
        <v>0.44430989999999998</v>
      </c>
      <c r="AB27" s="91">
        <v>0.51904680000000003</v>
      </c>
      <c r="AC27" s="91">
        <v>0.44165169999999998</v>
      </c>
      <c r="AD27" s="91">
        <v>0.44584170000000001</v>
      </c>
      <c r="AE27" s="91">
        <v>0.60910560000000002</v>
      </c>
      <c r="AF27" s="91">
        <v>0.52759040000000001</v>
      </c>
      <c r="AG27" s="91">
        <v>0.5519136</v>
      </c>
      <c r="AH27" s="91">
        <v>0.43577919999999998</v>
      </c>
      <c r="AI27" s="91">
        <v>0.57290949999999996</v>
      </c>
      <c r="AJ27" s="91">
        <v>0.409472</v>
      </c>
      <c r="AK27" s="91">
        <v>0.55133969999999999</v>
      </c>
      <c r="AL27" s="91">
        <v>0.57648180000000004</v>
      </c>
      <c r="AM27" s="91">
        <v>0.47766530000000001</v>
      </c>
      <c r="AN27" s="91">
        <v>0.41526570000000002</v>
      </c>
      <c r="AO27" s="91">
        <v>0.55514030000000003</v>
      </c>
      <c r="AP27" s="91">
        <v>0.49006149999999998</v>
      </c>
      <c r="AQ27" s="91">
        <v>0.50202729999999995</v>
      </c>
      <c r="AR27" s="91">
        <v>0.45311560000000001</v>
      </c>
      <c r="AS27" s="91">
        <v>0.57389319999999999</v>
      </c>
      <c r="AT27" s="91">
        <v>0.44169550000000002</v>
      </c>
      <c r="AU27" s="91">
        <v>0.58007189999999997</v>
      </c>
      <c r="AV27" s="91">
        <v>0.41564630000000002</v>
      </c>
      <c r="AW27" s="91">
        <v>0.4219408</v>
      </c>
      <c r="AX27" s="91">
        <v>0.52295420000000004</v>
      </c>
      <c r="AY27" s="91">
        <v>0.4437799</v>
      </c>
      <c r="AZ27" s="91">
        <v>0.39831440000000001</v>
      </c>
      <c r="BA27" s="91">
        <v>0.51180110000000001</v>
      </c>
      <c r="BB27" s="91">
        <v>0.38967109999999999</v>
      </c>
      <c r="BC27" s="91">
        <v>0.452907</v>
      </c>
      <c r="BD27" s="91">
        <v>0.39363429999999999</v>
      </c>
      <c r="BE27" s="91">
        <v>0.38182129999999997</v>
      </c>
      <c r="BF27" s="91">
        <v>0.42023640000000001</v>
      </c>
      <c r="BG27" s="91">
        <v>0.35800280000000001</v>
      </c>
      <c r="BH27" s="91">
        <v>0.39586700000000002</v>
      </c>
      <c r="BI27" s="91">
        <v>0.52112409999999998</v>
      </c>
      <c r="BJ27" s="91">
        <v>0.43865539999999997</v>
      </c>
      <c r="BK27" s="91">
        <v>0.54815860000000005</v>
      </c>
      <c r="BL27" s="91">
        <v>0.45715830000000002</v>
      </c>
      <c r="BM27" s="91">
        <v>0.45483030000000002</v>
      </c>
      <c r="BN27" s="91">
        <v>0.43763360000000001</v>
      </c>
      <c r="BO27" s="91">
        <v>0.48312699999999997</v>
      </c>
      <c r="BP27" s="91">
        <v>0.54363680000000003</v>
      </c>
      <c r="BQ27" s="91">
        <v>0.54955949999999998</v>
      </c>
      <c r="BR27" s="91">
        <v>0.4368977</v>
      </c>
      <c r="BS27" s="91">
        <v>0.48538510000000001</v>
      </c>
      <c r="BT27" s="91">
        <v>0.62094249999999995</v>
      </c>
      <c r="BU27" s="91">
        <v>0.5571604</v>
      </c>
      <c r="BV27" s="91">
        <v>0.62369339999999995</v>
      </c>
      <c r="BW27" s="91">
        <v>0.59727010000000003</v>
      </c>
      <c r="BX27" s="91">
        <v>0.54513670000000003</v>
      </c>
      <c r="BY27" s="91">
        <v>0.4988551</v>
      </c>
      <c r="BZ27" s="91">
        <v>0.4904772</v>
      </c>
      <c r="CA27" s="91">
        <v>0.63447450000000005</v>
      </c>
      <c r="CB27" s="91">
        <v>0.50601010000000002</v>
      </c>
      <c r="CC27" s="91">
        <v>0.46131529999999998</v>
      </c>
      <c r="CD27" s="91">
        <v>0.6366522</v>
      </c>
      <c r="CE27" s="91">
        <v>0.59610180000000001</v>
      </c>
      <c r="CF27" s="91">
        <v>0.55598689999999995</v>
      </c>
      <c r="CG27" s="91">
        <v>0.5564133</v>
      </c>
      <c r="CH27" s="91">
        <v>0.4846782</v>
      </c>
      <c r="CI27" s="91">
        <v>0.50667669999999998</v>
      </c>
      <c r="CJ27" s="91">
        <v>0.50290299999999999</v>
      </c>
      <c r="CK27" s="91">
        <v>0.44316119999999998</v>
      </c>
      <c r="CL27" s="91">
        <v>0.46604899999999999</v>
      </c>
      <c r="CM27" s="91">
        <v>0.46603260000000002</v>
      </c>
      <c r="CN27" s="91">
        <v>0.61083940000000003</v>
      </c>
      <c r="CO27" s="91">
        <v>0.65317780000000003</v>
      </c>
      <c r="CP27" s="91">
        <v>0.50067660000000003</v>
      </c>
      <c r="CQ27" s="91">
        <v>0.65045600000000003</v>
      </c>
      <c r="CR27" s="91">
        <v>0.57645740000000001</v>
      </c>
      <c r="CS27" s="91">
        <v>0.42799290000000001</v>
      </c>
      <c r="CT27" s="91">
        <v>0.61952879999999999</v>
      </c>
      <c r="CU27" s="91">
        <v>0.52769319999999997</v>
      </c>
      <c r="CV27" s="91">
        <v>0.61103549999999995</v>
      </c>
      <c r="CW27" s="91">
        <v>0.60325850000000003</v>
      </c>
      <c r="CX27" s="91">
        <v>0.6299458</v>
      </c>
      <c r="CY27" s="91">
        <v>0.61006249999999995</v>
      </c>
      <c r="CZ27" s="91">
        <v>0.53988970000000003</v>
      </c>
      <c r="DA27" s="91">
        <v>0.52883760000000002</v>
      </c>
      <c r="DB27" s="91">
        <v>0.56355040000000001</v>
      </c>
      <c r="DC27" s="91">
        <v>0.6852376</v>
      </c>
      <c r="DD27" s="91">
        <v>0.58283790000000002</v>
      </c>
      <c r="DE27" s="91">
        <v>0.64725630000000001</v>
      </c>
      <c r="DF27" s="91">
        <v>0.60910419999999998</v>
      </c>
      <c r="DG27" s="91">
        <v>0.62567700000000004</v>
      </c>
      <c r="DH27" s="91">
        <v>0.54696460000000002</v>
      </c>
      <c r="DI27" s="91">
        <v>0.53178720000000002</v>
      </c>
      <c r="DJ27" s="91">
        <v>0.70250559999999995</v>
      </c>
      <c r="DK27" s="91">
        <v>0.61506269999999996</v>
      </c>
      <c r="DL27" s="91">
        <v>0.51686880000000002</v>
      </c>
      <c r="DM27" s="91">
        <v>0.53642040000000002</v>
      </c>
      <c r="DN27" s="91">
        <v>0.69872650000000003</v>
      </c>
      <c r="DO27" s="91">
        <v>0.68182359999999997</v>
      </c>
      <c r="DP27" s="91">
        <v>0.49929030000000002</v>
      </c>
      <c r="DQ27" s="91">
        <v>0.49728939999999999</v>
      </c>
      <c r="DR27" s="91">
        <v>0.64391640000000006</v>
      </c>
      <c r="DS27" s="91">
        <v>0.53559389999999996</v>
      </c>
      <c r="DT27" s="91">
        <v>0.48494219999999999</v>
      </c>
      <c r="DU27" s="91">
        <v>0.61290789999999995</v>
      </c>
      <c r="DV27" s="91">
        <v>0.72134640000000005</v>
      </c>
      <c r="DW27" s="91">
        <v>0.57613490000000001</v>
      </c>
      <c r="DX27" s="91">
        <v>0.51460550000000005</v>
      </c>
      <c r="DY27" s="91">
        <v>0.4828906</v>
      </c>
      <c r="DZ27" s="91">
        <v>0.4634701</v>
      </c>
      <c r="EA27" s="91">
        <v>0.52018710000000001</v>
      </c>
      <c r="EB27" s="91">
        <v>0.51700349999999995</v>
      </c>
      <c r="EC27" s="91">
        <v>0.4995366</v>
      </c>
      <c r="ED27" s="91">
        <v>0.42460890000000001</v>
      </c>
      <c r="EE27" s="91">
        <v>0.4606286</v>
      </c>
      <c r="EF27" s="91">
        <v>0.42012759999999999</v>
      </c>
      <c r="EG27" s="91">
        <v>0.57573549999999996</v>
      </c>
      <c r="EH27" s="91">
        <v>0.45890310000000001</v>
      </c>
      <c r="EI27" s="91">
        <v>0.41265429999999997</v>
      </c>
      <c r="EJ27" s="91">
        <v>0.43041119999999999</v>
      </c>
      <c r="EK27" s="91">
        <v>0.40975820000000002</v>
      </c>
      <c r="EL27" s="91">
        <v>0.49806830000000002</v>
      </c>
      <c r="EM27" s="91">
        <v>0.59451540000000003</v>
      </c>
      <c r="EN27" s="91">
        <v>0.44274829999999998</v>
      </c>
      <c r="EO27" s="91">
        <v>0.36699500000000002</v>
      </c>
      <c r="EP27" s="91">
        <v>0.3458579</v>
      </c>
      <c r="EQ27" s="91">
        <v>0.35750799999999999</v>
      </c>
      <c r="ER27" s="91">
        <v>0.36092580000000002</v>
      </c>
      <c r="ES27" s="91">
        <v>0.58174320000000002</v>
      </c>
      <c r="ET27" s="91">
        <v>0.66244789999999998</v>
      </c>
      <c r="EU27" s="91">
        <v>0.43576280000000001</v>
      </c>
      <c r="EV27" s="91">
        <v>0.2446364</v>
      </c>
      <c r="EW27" s="91">
        <v>0.3506841</v>
      </c>
      <c r="EX27" s="91">
        <v>0.21345169999999999</v>
      </c>
      <c r="EY27" s="91">
        <v>0.1849336</v>
      </c>
      <c r="EZ27" s="91">
        <v>0.2023858</v>
      </c>
      <c r="FA27" s="91">
        <v>0.25188919999999998</v>
      </c>
      <c r="FB27" s="91">
        <v>0.33447969999999999</v>
      </c>
      <c r="FC27" s="91">
        <v>0.1899913</v>
      </c>
      <c r="FD27" s="91">
        <v>0.2362612</v>
      </c>
      <c r="FE27" s="91">
        <v>0.22658700000000001</v>
      </c>
      <c r="FF27" s="91">
        <v>0.38920939999999998</v>
      </c>
      <c r="FG27" s="91">
        <v>0.3343296</v>
      </c>
      <c r="FH27" s="91">
        <v>0.19851659999999999</v>
      </c>
      <c r="FI27" s="91">
        <v>0.20383760000000001</v>
      </c>
      <c r="FJ27" s="91">
        <v>0.19470999999999999</v>
      </c>
      <c r="FK27" s="91">
        <v>0.20712920000000001</v>
      </c>
      <c r="FL27" s="91">
        <v>0.31797330000000001</v>
      </c>
      <c r="FM27" s="91">
        <v>0.19268150000000001</v>
      </c>
      <c r="FN27" s="91">
        <v>0.18527250000000001</v>
      </c>
      <c r="FO27" s="91">
        <v>0.48796709999999999</v>
      </c>
      <c r="FP27" s="91">
        <v>0.45252140000000002</v>
      </c>
      <c r="FQ27" s="91">
        <v>0.44587349999999998</v>
      </c>
      <c r="FR27" s="91">
        <v>0.63899980000000001</v>
      </c>
      <c r="FS27" s="91">
        <v>0.59118230000000005</v>
      </c>
      <c r="FT27" s="91">
        <v>0.4784545</v>
      </c>
      <c r="FU27" s="91">
        <v>0.53984299999999996</v>
      </c>
      <c r="FV27" s="91">
        <v>0.59578529999999996</v>
      </c>
      <c r="FW27" s="91">
        <v>0.65773040000000005</v>
      </c>
      <c r="FX27" s="91">
        <v>0.45841969999999999</v>
      </c>
      <c r="FY27" s="91">
        <v>0.45573999999999998</v>
      </c>
      <c r="FZ27" s="91">
        <v>0.43154769999999998</v>
      </c>
      <c r="GA27" s="91">
        <v>0.73052569999999994</v>
      </c>
      <c r="GB27" s="91">
        <v>0.58882579999999995</v>
      </c>
      <c r="GC27" s="91">
        <v>0.47365740000000001</v>
      </c>
      <c r="GD27" s="91">
        <v>0.44187009999999999</v>
      </c>
      <c r="GE27" s="91">
        <v>0.48340139999999998</v>
      </c>
      <c r="GF27" s="91">
        <v>0.70861339999999995</v>
      </c>
      <c r="GG27" s="91">
        <v>0.48981400000000003</v>
      </c>
      <c r="GH27" s="91">
        <v>0.65838799999999997</v>
      </c>
      <c r="GI27" s="91">
        <v>0.7031444</v>
      </c>
      <c r="GJ27" s="91">
        <v>0.69721230000000001</v>
      </c>
      <c r="GK27" s="91">
        <v>0.57291250000000005</v>
      </c>
      <c r="GL27" s="91">
        <v>0.5234259</v>
      </c>
      <c r="GM27" s="91">
        <v>0.42871049999999999</v>
      </c>
      <c r="GN27" s="91">
        <v>0.41963830000000002</v>
      </c>
      <c r="GO27" s="91">
        <v>0.62761239999999996</v>
      </c>
      <c r="GP27" s="91">
        <v>0.41745080000000001</v>
      </c>
      <c r="GQ27" s="91">
        <v>0.51598690000000003</v>
      </c>
      <c r="GR27" s="91">
        <v>0.4290157</v>
      </c>
      <c r="GS27" s="91">
        <v>0.51251639999999998</v>
      </c>
      <c r="GT27" s="91">
        <v>0.4436543</v>
      </c>
      <c r="GU27" s="91">
        <v>0.37684430000000002</v>
      </c>
      <c r="GV27" s="91">
        <v>0.4160452</v>
      </c>
      <c r="GW27" s="91">
        <v>0.51507729999999996</v>
      </c>
      <c r="GX27" s="91">
        <v>0.64346239999999999</v>
      </c>
      <c r="GY27" s="91">
        <v>0.46039679999999999</v>
      </c>
      <c r="GZ27" s="91">
        <v>0.60879459999999996</v>
      </c>
      <c r="HA27" s="91">
        <v>0.41307149999999998</v>
      </c>
      <c r="HB27" s="91">
        <v>0.48097289999999998</v>
      </c>
      <c r="HC27" s="91">
        <v>0.47396769999999999</v>
      </c>
      <c r="HD27" s="91">
        <v>0.34197759999999999</v>
      </c>
      <c r="HE27" s="91">
        <v>0.38000050000000002</v>
      </c>
      <c r="HF27" s="91">
        <v>0.38908559999999998</v>
      </c>
      <c r="HG27" s="91">
        <v>0.41551470000000001</v>
      </c>
      <c r="HH27" s="91">
        <v>0.35693009999999997</v>
      </c>
      <c r="HI27" s="91">
        <v>0.53220400000000001</v>
      </c>
      <c r="HJ27" s="91">
        <v>0.41388560000000002</v>
      </c>
      <c r="HK27" s="91">
        <v>0.46558470000000002</v>
      </c>
      <c r="HL27" s="91">
        <v>0.37882260000000001</v>
      </c>
      <c r="HM27" s="91">
        <v>0.35892269999999998</v>
      </c>
      <c r="HN27" s="91">
        <v>0.45853719999999998</v>
      </c>
      <c r="HO27" s="91">
        <v>0.42715189999999997</v>
      </c>
      <c r="HP27" s="91">
        <v>0.5042645</v>
      </c>
      <c r="HQ27" s="91">
        <v>0.48226649999999999</v>
      </c>
      <c r="HR27" s="91">
        <v>0.37780019999999997</v>
      </c>
      <c r="HS27" s="91">
        <v>0.36660310000000002</v>
      </c>
      <c r="HT27" s="91">
        <v>0.50719110000000001</v>
      </c>
      <c r="HU27" s="91">
        <v>0.36977389999999999</v>
      </c>
      <c r="HV27" s="91">
        <v>0.33666269999999998</v>
      </c>
      <c r="HW27" s="91">
        <v>0.37275029999999998</v>
      </c>
      <c r="HX27" s="91">
        <v>0.50786290000000001</v>
      </c>
      <c r="HY27" s="91">
        <v>0.33259159999999999</v>
      </c>
      <c r="HZ27" s="91">
        <v>0.42260569999999997</v>
      </c>
      <c r="IA27" s="91">
        <v>0.34577819999999998</v>
      </c>
      <c r="IB27" s="91">
        <v>0.35319780000000001</v>
      </c>
      <c r="IC27" s="91">
        <v>0.59537739999999995</v>
      </c>
      <c r="ID27" s="91">
        <v>0.38172719999999999</v>
      </c>
      <c r="IE27" s="91">
        <v>0.36794870000000002</v>
      </c>
      <c r="IF27" s="91">
        <v>0.37222850000000002</v>
      </c>
      <c r="IG27" s="91">
        <v>0.3660505</v>
      </c>
      <c r="IH27" s="91">
        <v>0.50804139999999998</v>
      </c>
      <c r="II27" s="91">
        <v>0.3282158</v>
      </c>
      <c r="IJ27" s="91">
        <v>0.48619329999999999</v>
      </c>
      <c r="IK27" s="91">
        <v>0.53423730000000003</v>
      </c>
      <c r="IL27" s="91">
        <v>0.55503080000000005</v>
      </c>
      <c r="IM27" s="91">
        <v>0.35145920000000003</v>
      </c>
      <c r="IN27" s="91">
        <v>0.41108230000000001</v>
      </c>
      <c r="IO27" s="91">
        <v>0.42413499999999998</v>
      </c>
      <c r="IP27" s="91">
        <v>0.44921040000000001</v>
      </c>
      <c r="IQ27" s="91">
        <v>0.38034849999999998</v>
      </c>
      <c r="IR27" s="91">
        <v>0.44663999999999998</v>
      </c>
      <c r="IS27" s="91">
        <v>0.58195660000000005</v>
      </c>
      <c r="IT27" s="91">
        <v>0.44438129999999998</v>
      </c>
      <c r="IU27" s="91">
        <v>0.60598090000000004</v>
      </c>
      <c r="IV27" s="91">
        <v>0.56088490000000002</v>
      </c>
      <c r="IW27" s="91">
        <v>0.43664940000000002</v>
      </c>
      <c r="IX27" s="91">
        <v>0.56497719999999996</v>
      </c>
      <c r="IY27" s="91">
        <v>0.47271229999999997</v>
      </c>
      <c r="IZ27" s="91">
        <v>0.37360719999999997</v>
      </c>
      <c r="JA27" s="91">
        <v>0.54513750000000005</v>
      </c>
      <c r="JB27" s="91">
        <v>0.52253700000000003</v>
      </c>
      <c r="JC27" s="91">
        <v>0.44949729999999999</v>
      </c>
      <c r="JD27" s="91">
        <v>0.38547369999999997</v>
      </c>
      <c r="JE27" s="91">
        <v>0.54852089999999998</v>
      </c>
      <c r="JF27" s="91">
        <v>0.38091059999999999</v>
      </c>
      <c r="JG27" s="91">
        <v>0.51469569999999998</v>
      </c>
      <c r="JH27" s="91">
        <v>0.59385679999999996</v>
      </c>
      <c r="JI27" s="91">
        <v>0.52988550000000001</v>
      </c>
      <c r="JJ27" s="91">
        <v>0.49655850000000001</v>
      </c>
      <c r="JK27" s="91">
        <v>0.4548256</v>
      </c>
      <c r="JL27" s="91">
        <v>0.38634940000000001</v>
      </c>
      <c r="JM27" s="91">
        <v>0.47706090000000001</v>
      </c>
      <c r="JN27" s="91">
        <v>0.45656449999999998</v>
      </c>
      <c r="JO27" s="91">
        <v>0.47725319999999999</v>
      </c>
      <c r="JP27" s="91">
        <v>0.37061830000000001</v>
      </c>
      <c r="JQ27" s="91">
        <v>0.37055250000000001</v>
      </c>
      <c r="JR27" s="91">
        <v>0.3329858</v>
      </c>
      <c r="JS27" s="91">
        <v>0.38718069999999999</v>
      </c>
      <c r="JT27" s="91">
        <v>0.42835990000000002</v>
      </c>
      <c r="JU27" s="91">
        <v>0.373255</v>
      </c>
      <c r="JV27" s="91">
        <v>0.40014379999999999</v>
      </c>
      <c r="JW27" s="91">
        <v>0.39147710000000002</v>
      </c>
      <c r="JX27" s="91">
        <v>0.3894956</v>
      </c>
      <c r="JY27" s="91">
        <v>0.51961500000000005</v>
      </c>
      <c r="JZ27" s="91">
        <v>0.51069149999999996</v>
      </c>
      <c r="KA27" s="91">
        <v>0.35642059999999998</v>
      </c>
      <c r="KB27" s="91">
        <v>0.46164919999999998</v>
      </c>
      <c r="KC27" s="91">
        <v>0.34145730000000002</v>
      </c>
      <c r="KD27" s="91">
        <v>0.51218589999999997</v>
      </c>
      <c r="KE27" s="91">
        <v>0.32384000000000002</v>
      </c>
      <c r="KF27" s="91">
        <v>0.47250300000000001</v>
      </c>
      <c r="KG27" s="91">
        <v>0.3129189</v>
      </c>
      <c r="KH27" s="91">
        <v>0.38832909999999998</v>
      </c>
      <c r="KI27" s="91">
        <v>0.36546299999999998</v>
      </c>
      <c r="KJ27" s="91">
        <v>0.33649499999999999</v>
      </c>
      <c r="KK27" s="91">
        <v>0.34456829999999999</v>
      </c>
      <c r="KL27" s="91">
        <v>0.49845830000000002</v>
      </c>
      <c r="KM27" s="91">
        <v>0.30575819999999998</v>
      </c>
      <c r="KN27" s="91">
        <v>0.33629039999999999</v>
      </c>
      <c r="KO27" s="91">
        <v>0.35547800000000002</v>
      </c>
      <c r="KP27" s="91">
        <v>0.35447590000000001</v>
      </c>
      <c r="KQ27" s="91">
        <v>0.47430820000000001</v>
      </c>
      <c r="KR27" s="91">
        <v>0.47325339999999999</v>
      </c>
      <c r="KS27" s="91">
        <v>0.42565259999999999</v>
      </c>
      <c r="KT27" s="91">
        <v>0.35448190000000002</v>
      </c>
      <c r="KU27" s="91">
        <v>0.3521627</v>
      </c>
      <c r="KV27" s="91">
        <v>0.47094629999999998</v>
      </c>
      <c r="KW27" s="91">
        <v>0.33186599999999999</v>
      </c>
      <c r="KX27" s="91">
        <v>0.54465220000000003</v>
      </c>
      <c r="KY27" s="91">
        <v>0.42398999999999998</v>
      </c>
      <c r="KZ27" s="91">
        <v>0.66831830000000003</v>
      </c>
      <c r="LA27" s="91">
        <v>0.62360760000000004</v>
      </c>
      <c r="LB27" s="91">
        <v>0.53701410000000005</v>
      </c>
      <c r="LC27" s="91">
        <v>0.60822350000000003</v>
      </c>
      <c r="LD27" s="91">
        <v>0.6042324</v>
      </c>
      <c r="LE27" s="91">
        <v>0.59100439999999999</v>
      </c>
      <c r="LF27" s="91">
        <v>0.74298759999999997</v>
      </c>
      <c r="LG27" s="91">
        <v>0.59922399999999998</v>
      </c>
      <c r="LH27" s="91">
        <v>0.65357869999999996</v>
      </c>
      <c r="LI27" s="91">
        <v>0.56286159999999996</v>
      </c>
      <c r="LJ27" s="91">
        <v>0.65824309999999997</v>
      </c>
      <c r="LK27" s="91">
        <v>0.60644969999999998</v>
      </c>
      <c r="LL27" s="91">
        <v>0.71808070000000002</v>
      </c>
      <c r="LM27" s="91">
        <v>0.64741199999999999</v>
      </c>
      <c r="LN27" s="91">
        <v>0.6359011</v>
      </c>
      <c r="LO27" s="91">
        <v>0.60609000000000002</v>
      </c>
      <c r="LP27" s="91">
        <v>0.61277619999999999</v>
      </c>
      <c r="LQ27" s="91">
        <v>0.65493140000000005</v>
      </c>
      <c r="LR27" s="91">
        <v>0.76437809999999995</v>
      </c>
      <c r="LS27" s="91">
        <v>0.61217529999999998</v>
      </c>
      <c r="LT27" s="91">
        <v>0.48459999999999998</v>
      </c>
      <c r="LU27" s="91">
        <v>0.49718489999999999</v>
      </c>
      <c r="LV27" s="91">
        <v>0.62083330000000003</v>
      </c>
      <c r="LW27" s="91">
        <v>0.53508529999999999</v>
      </c>
      <c r="LX27" s="91">
        <v>0.48101240000000001</v>
      </c>
      <c r="LY27" s="91">
        <v>0.55097450000000003</v>
      </c>
      <c r="LZ27" s="91">
        <v>0.4430403</v>
      </c>
      <c r="MA27" s="91">
        <v>0.59856730000000002</v>
      </c>
      <c r="MB27" s="91">
        <v>0.52156069999999999</v>
      </c>
      <c r="MC27" s="91">
        <v>0.54998449999999999</v>
      </c>
      <c r="MD27" s="91">
        <v>0.4958534</v>
      </c>
      <c r="ME27" s="91">
        <v>0.41275919999999999</v>
      </c>
      <c r="MF27" s="91">
        <v>0.56505950000000005</v>
      </c>
      <c r="MG27" s="91">
        <v>0.55843390000000004</v>
      </c>
      <c r="MH27" s="91">
        <v>0.50860070000000002</v>
      </c>
      <c r="MI27" s="91">
        <v>0.47716750000000002</v>
      </c>
      <c r="MJ27" s="91">
        <v>0.43403219999999998</v>
      </c>
      <c r="MK27" s="91">
        <v>0.59816400000000003</v>
      </c>
      <c r="ML27" s="91">
        <v>0.40717500000000001</v>
      </c>
      <c r="MM27" s="91">
        <v>0.44772210000000001</v>
      </c>
      <c r="MN27" s="91">
        <v>0.46256170000000002</v>
      </c>
      <c r="MO27" s="91">
        <v>0.38246350000000001</v>
      </c>
      <c r="MP27" s="91">
        <v>0.41355619999999998</v>
      </c>
      <c r="MQ27" s="91">
        <v>0.41987140000000001</v>
      </c>
      <c r="MR27" s="91">
        <v>0.55176440000000004</v>
      </c>
      <c r="MS27" s="91">
        <v>0.42304639999999999</v>
      </c>
      <c r="MT27" s="91">
        <v>0.45347510000000002</v>
      </c>
      <c r="MU27" s="91">
        <v>0.39040449999999999</v>
      </c>
      <c r="MV27" s="91">
        <v>0.39001209999999997</v>
      </c>
      <c r="MW27" s="91">
        <v>0.54531969999999996</v>
      </c>
      <c r="MX27" s="91">
        <v>0.44949289999999997</v>
      </c>
      <c r="MY27" s="91">
        <v>0.4685396</v>
      </c>
      <c r="MZ27" s="91">
        <v>0.53225089999999997</v>
      </c>
      <c r="NA27" s="91">
        <v>0.37958360000000002</v>
      </c>
      <c r="NB27" s="91">
        <v>0.38919100000000001</v>
      </c>
      <c r="NC27" s="91">
        <v>0.3921925</v>
      </c>
      <c r="ND27" s="91">
        <v>0.39465</v>
      </c>
      <c r="NE27" s="91">
        <v>0.44611869999999998</v>
      </c>
      <c r="NF27" s="91">
        <v>0.56370580000000003</v>
      </c>
      <c r="NG27" s="91">
        <v>0.44465929999999998</v>
      </c>
      <c r="NH27" s="91">
        <v>0.39863660000000001</v>
      </c>
      <c r="NI27" s="91">
        <v>0.34145950000000003</v>
      </c>
      <c r="NJ27" s="91">
        <v>0.44934259999999998</v>
      </c>
      <c r="NK27" s="91">
        <v>0.36433729999999998</v>
      </c>
      <c r="NL27" s="91">
        <v>0.356126</v>
      </c>
      <c r="NM27" s="91">
        <v>0.36730990000000002</v>
      </c>
      <c r="NN27" s="91">
        <v>0.36925439999999998</v>
      </c>
      <c r="NO27" s="91">
        <v>0.50309870000000001</v>
      </c>
      <c r="NP27" s="91">
        <v>0.3360243</v>
      </c>
      <c r="NQ27" s="91">
        <v>0.34424529999999998</v>
      </c>
      <c r="NR27" s="91">
        <v>0.34226669999999998</v>
      </c>
      <c r="NS27" s="91">
        <v>0.37346170000000001</v>
      </c>
      <c r="NT27" s="91">
        <v>0.44017030000000001</v>
      </c>
      <c r="NU27" s="91">
        <v>0.33810849999999998</v>
      </c>
      <c r="NV27" s="91">
        <v>0.3167199</v>
      </c>
      <c r="NW27" s="91">
        <v>0.3445742</v>
      </c>
      <c r="NX27" s="91">
        <v>0.35549350000000002</v>
      </c>
      <c r="NY27" s="91">
        <v>0.35359220000000002</v>
      </c>
      <c r="NZ27" s="91">
        <v>0.36195830000000001</v>
      </c>
      <c r="OA27" s="91">
        <v>0.48975059999999998</v>
      </c>
      <c r="OB27" s="91">
        <v>0.50699450000000001</v>
      </c>
      <c r="OC27" s="91">
        <v>0.34772049999999999</v>
      </c>
      <c r="OD27" s="91">
        <v>0.40953030000000001</v>
      </c>
      <c r="OE27" s="91">
        <v>0.35990139999999998</v>
      </c>
      <c r="OF27" s="91">
        <v>0.3393504</v>
      </c>
      <c r="OG27" s="91">
        <v>0.36739569999999999</v>
      </c>
      <c r="OH27" s="91">
        <v>0.37569570000000002</v>
      </c>
      <c r="OI27" s="91">
        <v>0.52986230000000001</v>
      </c>
      <c r="OJ27" s="91">
        <v>0.41786230000000002</v>
      </c>
      <c r="OK27" s="91">
        <v>0.38334810000000002</v>
      </c>
      <c r="OL27" s="91">
        <v>0.36237370000000002</v>
      </c>
      <c r="OM27" s="91">
        <v>0.3883586</v>
      </c>
      <c r="ON27" s="91">
        <v>0.3275515</v>
      </c>
      <c r="OO27" s="91">
        <v>0.472995</v>
      </c>
      <c r="OP27" s="91">
        <v>0.34074100000000002</v>
      </c>
      <c r="OQ27" s="91">
        <v>0.32891550000000003</v>
      </c>
      <c r="OR27" s="91">
        <v>0.35388940000000002</v>
      </c>
      <c r="OS27" s="91">
        <v>0.3653613</v>
      </c>
      <c r="OT27" s="91">
        <v>0.48440889999999998</v>
      </c>
      <c r="OU27" s="91">
        <v>0.36553059999999998</v>
      </c>
      <c r="OV27" s="91">
        <v>0.48606149999999998</v>
      </c>
      <c r="OW27" s="91">
        <v>0.46797260000000002</v>
      </c>
      <c r="OX27" s="91">
        <v>0.47722629999999999</v>
      </c>
      <c r="OY27" s="91">
        <v>0.58385869999999995</v>
      </c>
      <c r="OZ27" s="91">
        <v>0.54178020000000005</v>
      </c>
      <c r="PA27" s="91">
        <v>0.46617399999999998</v>
      </c>
      <c r="PB27" s="91">
        <v>0.47017320000000001</v>
      </c>
      <c r="PC27" s="91">
        <v>0.54713849999999997</v>
      </c>
      <c r="PD27" s="91">
        <v>0.55261859999999996</v>
      </c>
      <c r="PE27" s="91">
        <v>0.49386439999999998</v>
      </c>
      <c r="PF27" s="91">
        <v>0.47273759999999998</v>
      </c>
      <c r="PG27" s="91">
        <v>0.560666</v>
      </c>
      <c r="PH27" s="91">
        <v>0.50552030000000003</v>
      </c>
      <c r="PI27" s="91">
        <v>0.56554970000000004</v>
      </c>
      <c r="PJ27" s="91">
        <v>0.41393020000000003</v>
      </c>
      <c r="PK27" s="91">
        <v>0.52993190000000001</v>
      </c>
      <c r="PL27" s="91">
        <v>0.59812149999999997</v>
      </c>
      <c r="PM27" s="91">
        <v>0.58469590000000005</v>
      </c>
      <c r="PN27" s="91">
        <v>0.52439610000000003</v>
      </c>
      <c r="PO27" s="91">
        <v>0.43614269999999999</v>
      </c>
      <c r="PP27" s="91">
        <v>0.52587810000000001</v>
      </c>
      <c r="PQ27" s="91">
        <v>0.4325272</v>
      </c>
      <c r="PR27" s="91">
        <v>0.37534879999999998</v>
      </c>
      <c r="PS27" s="91">
        <v>0.41271770000000002</v>
      </c>
      <c r="PT27" s="91">
        <v>0.51373959999999996</v>
      </c>
      <c r="PU27" s="91">
        <v>0.48282049999999999</v>
      </c>
      <c r="PV27" s="91">
        <v>0.4266664</v>
      </c>
      <c r="PW27" s="91">
        <v>0.48987770000000003</v>
      </c>
      <c r="PX27" s="91">
        <v>0.59865489999999999</v>
      </c>
      <c r="PY27" s="91">
        <v>0.58809049999999996</v>
      </c>
      <c r="PZ27" s="91">
        <v>0.435562</v>
      </c>
      <c r="QA27" s="91">
        <v>0.48299819999999999</v>
      </c>
      <c r="QB27" s="91">
        <v>0.46919929999999999</v>
      </c>
      <c r="QC27" s="91">
        <v>0.41800169999999998</v>
      </c>
      <c r="QD27" s="91">
        <v>0.51534619999999998</v>
      </c>
      <c r="QE27" s="91">
        <v>0.42109990000000003</v>
      </c>
      <c r="QF27" s="91">
        <v>0.49805700000000003</v>
      </c>
      <c r="QG27" s="91">
        <v>0.40374209999999999</v>
      </c>
      <c r="QH27" s="91">
        <v>0.58035950000000003</v>
      </c>
      <c r="QI27" s="91">
        <v>0.39679710000000001</v>
      </c>
      <c r="QJ27" s="91">
        <v>0.36894199999999999</v>
      </c>
      <c r="QK27" s="91">
        <v>0.44907239999999998</v>
      </c>
      <c r="QL27" s="91">
        <v>0.3688824</v>
      </c>
      <c r="QM27" s="91">
        <v>0.37391790000000003</v>
      </c>
      <c r="QN27" s="91">
        <v>0.49851529999999999</v>
      </c>
      <c r="QO27" s="91">
        <v>0.33345209999999997</v>
      </c>
      <c r="QP27" s="91">
        <v>0.36627280000000001</v>
      </c>
      <c r="QQ27" s="91">
        <v>0.37634580000000001</v>
      </c>
      <c r="QR27" s="91">
        <v>0.35440569999999999</v>
      </c>
      <c r="QS27" s="91">
        <v>0.38421759999999999</v>
      </c>
      <c r="QT27" s="91">
        <v>0.3317309</v>
      </c>
      <c r="QU27" s="91">
        <v>0.53462050000000005</v>
      </c>
      <c r="QV27" s="91">
        <v>0.47850809999999999</v>
      </c>
      <c r="QW27" s="91">
        <v>0.37465209999999999</v>
      </c>
      <c r="QX27" s="91">
        <v>0.36819109999999999</v>
      </c>
      <c r="QY27" s="91">
        <v>0.37243599999999999</v>
      </c>
      <c r="QZ27" s="91">
        <v>0.35500730000000003</v>
      </c>
      <c r="RA27" s="91">
        <v>0.37479020000000002</v>
      </c>
      <c r="RB27" s="91">
        <v>0.53433750000000002</v>
      </c>
      <c r="RC27" s="91">
        <v>0.4719238</v>
      </c>
      <c r="RD27" s="91">
        <v>0.3872951</v>
      </c>
      <c r="RE27" s="91">
        <v>0.35118460000000001</v>
      </c>
      <c r="RF27" s="91">
        <v>0.35847410000000002</v>
      </c>
      <c r="RG27" s="91">
        <v>0.33586149999999998</v>
      </c>
      <c r="RH27" s="91">
        <v>0.33560849999999998</v>
      </c>
      <c r="RI27" s="91">
        <v>0.35081869999999998</v>
      </c>
      <c r="RJ27" s="91">
        <v>0.3108494</v>
      </c>
      <c r="RK27" s="91">
        <v>0.32122689999999998</v>
      </c>
      <c r="RL27" s="91">
        <v>0.33301140000000001</v>
      </c>
      <c r="RM27" s="91">
        <v>0.41314610000000002</v>
      </c>
      <c r="RN27" s="91">
        <v>0.26064480000000001</v>
      </c>
      <c r="RO27" s="91">
        <v>0.30693540000000002</v>
      </c>
      <c r="RP27" s="91">
        <v>0.33644099999999999</v>
      </c>
      <c r="RQ27" s="91">
        <v>0.33622039999999997</v>
      </c>
      <c r="RR27" s="91">
        <v>0.47649029999999998</v>
      </c>
      <c r="RS27" s="91">
        <v>0.339534</v>
      </c>
      <c r="RT27" s="91">
        <v>0.30333670000000001</v>
      </c>
      <c r="RU27" s="91">
        <v>0.32350190000000001</v>
      </c>
      <c r="RV27" s="91">
        <v>0.32112550000000001</v>
      </c>
      <c r="RW27" s="91">
        <v>0.32576529999999998</v>
      </c>
      <c r="RX27" s="91">
        <v>0.48767929999999998</v>
      </c>
      <c r="RY27" s="91">
        <v>0.3743359</v>
      </c>
      <c r="RZ27" s="91">
        <v>0.40629789999999999</v>
      </c>
      <c r="SA27" s="91">
        <v>0.49247079999999999</v>
      </c>
      <c r="SB27" s="91">
        <v>0.44116339999999998</v>
      </c>
      <c r="SC27" s="91">
        <v>0.4378802</v>
      </c>
      <c r="SD27" s="91">
        <v>0.3138262</v>
      </c>
      <c r="SE27" s="91">
        <v>0.38120159999999997</v>
      </c>
      <c r="SF27" s="91">
        <v>0.3691953</v>
      </c>
      <c r="SG27" s="91">
        <v>0.30567620000000001</v>
      </c>
      <c r="SH27" s="91">
        <v>0.25650699999999999</v>
      </c>
      <c r="SI27" s="91">
        <v>0.3723976</v>
      </c>
      <c r="SJ27" s="91">
        <v>0.42138530000000002</v>
      </c>
      <c r="SK27" s="91">
        <v>0.41916779999999998</v>
      </c>
      <c r="SL27" s="91">
        <v>0.28781709999999999</v>
      </c>
      <c r="SM27" s="91">
        <v>0.27159450000000002</v>
      </c>
      <c r="SN27" s="91">
        <v>0.26875919999999998</v>
      </c>
      <c r="SO27" s="91">
        <v>0.42169299999999998</v>
      </c>
      <c r="SP27" s="91">
        <v>0.30716389999999999</v>
      </c>
      <c r="SQ27" s="91">
        <v>0.1695787</v>
      </c>
      <c r="SR27" s="91">
        <v>0.26905109999999999</v>
      </c>
      <c r="SS27" s="91">
        <v>0.27514329999999998</v>
      </c>
      <c r="ST27" s="91">
        <v>0.2948132</v>
      </c>
      <c r="SU27" s="91">
        <v>0.44619769999999997</v>
      </c>
      <c r="SV27" s="91">
        <v>0.21750729999999999</v>
      </c>
      <c r="SW27" s="91">
        <v>0.13707</v>
      </c>
      <c r="SX27" s="91">
        <v>0.1146462</v>
      </c>
      <c r="SY27" s="91">
        <v>0.1127802</v>
      </c>
      <c r="SZ27" s="105">
        <v>6.9707190000000002E-2</v>
      </c>
      <c r="TA27" s="105">
        <v>7.3304709999999995E-2</v>
      </c>
      <c r="TB27" s="91">
        <v>0.1778411</v>
      </c>
      <c r="TC27" s="91">
        <v>0.53934700000000002</v>
      </c>
      <c r="TD27" s="91">
        <v>0.15804289999999999</v>
      </c>
      <c r="TE27" s="91">
        <v>0.1581785</v>
      </c>
      <c r="TF27" s="91">
        <v>0.22152269999999999</v>
      </c>
      <c r="TG27" s="91">
        <v>0.27492070000000002</v>
      </c>
      <c r="TH27" s="91">
        <v>0.33542080000000002</v>
      </c>
      <c r="TI27" s="91">
        <v>0.2139508</v>
      </c>
      <c r="TJ27" s="91">
        <v>0.1187033</v>
      </c>
      <c r="TK27" s="91">
        <v>0.15206700000000001</v>
      </c>
      <c r="TL27" s="91">
        <v>0.15598690000000001</v>
      </c>
      <c r="TM27" s="91">
        <v>0.35410390000000003</v>
      </c>
      <c r="TN27" s="91">
        <v>0.1379068</v>
      </c>
      <c r="TO27" s="91">
        <v>0.1057144</v>
      </c>
      <c r="TP27" s="91">
        <v>0.13091120000000001</v>
      </c>
      <c r="TQ27" s="91">
        <v>0.14396300000000001</v>
      </c>
      <c r="TR27" s="91">
        <v>0.15195800000000001</v>
      </c>
      <c r="TS27" s="91">
        <v>0.25843070000000001</v>
      </c>
      <c r="TT27" s="91">
        <v>0.28533750000000002</v>
      </c>
      <c r="TU27" s="91">
        <v>0.1129409</v>
      </c>
      <c r="TV27" s="105">
        <v>9.4000559999999997E-2</v>
      </c>
      <c r="TW27" s="91">
        <v>0.13712240000000001</v>
      </c>
      <c r="TX27" s="91">
        <v>0.195691</v>
      </c>
      <c r="TY27" s="91">
        <v>0.29039949999999998</v>
      </c>
      <c r="TZ27" s="91">
        <v>0.3945439</v>
      </c>
      <c r="UA27" s="91">
        <v>0.1425188</v>
      </c>
      <c r="UB27" s="91">
        <v>0.1587344</v>
      </c>
      <c r="UC27" s="91">
        <v>0.2218253</v>
      </c>
      <c r="UD27" s="91">
        <v>0.38234210000000002</v>
      </c>
      <c r="UE27" s="91">
        <v>0.48833579999999999</v>
      </c>
      <c r="UF27" s="91">
        <v>0.45392009999999999</v>
      </c>
      <c r="UG27" s="91">
        <v>0.35421560000000002</v>
      </c>
      <c r="UH27" s="91">
        <v>0.41966759999999997</v>
      </c>
      <c r="UI27" s="91">
        <v>0.336594</v>
      </c>
      <c r="UJ27" s="91">
        <v>0.31148730000000002</v>
      </c>
      <c r="UK27" s="91">
        <v>0.4355562</v>
      </c>
      <c r="UL27" s="91">
        <v>0.32826319999999998</v>
      </c>
      <c r="UM27" s="91">
        <v>0.33452480000000001</v>
      </c>
      <c r="UN27" s="91">
        <v>0.32472430000000002</v>
      </c>
      <c r="UO27" s="91">
        <v>0.46847499999999997</v>
      </c>
      <c r="UP27" s="91">
        <v>0.29376550000000001</v>
      </c>
      <c r="UQ27" s="91">
        <v>0.31533</v>
      </c>
      <c r="UR27" s="91">
        <v>0.28843780000000002</v>
      </c>
      <c r="US27" s="91">
        <v>0.44128580000000001</v>
      </c>
      <c r="UT27" s="91">
        <v>0.31996750000000002</v>
      </c>
      <c r="UU27" s="91">
        <v>0.35495290000000002</v>
      </c>
      <c r="UV27" s="91">
        <v>0.30408740000000001</v>
      </c>
      <c r="UW27" s="91">
        <v>0.43876959999999998</v>
      </c>
      <c r="UX27" s="91">
        <v>0.45538770000000001</v>
      </c>
      <c r="UY27" s="91">
        <v>0.39220749999999999</v>
      </c>
      <c r="UZ27" s="91">
        <v>0.35583090000000001</v>
      </c>
      <c r="VA27" s="91">
        <v>0.47519539999999999</v>
      </c>
      <c r="VB27" s="91">
        <v>0.40529300000000001</v>
      </c>
      <c r="VC27" s="91">
        <v>0.51419179999999998</v>
      </c>
      <c r="VD27" s="91">
        <v>0.48364770000000001</v>
      </c>
      <c r="VE27" s="91">
        <v>0.42157040000000001</v>
      </c>
      <c r="VF27" s="91">
        <v>0.45654420000000001</v>
      </c>
      <c r="VG27" s="91">
        <v>0.47148309999999999</v>
      </c>
      <c r="VH27" s="91">
        <v>0.40811239999999999</v>
      </c>
      <c r="VI27" s="91">
        <v>0.45901760000000003</v>
      </c>
      <c r="VJ27" s="91">
        <v>0.4012791</v>
      </c>
      <c r="VK27" s="91">
        <v>0.4262437</v>
      </c>
      <c r="VL27" s="91">
        <v>0.58953789999999995</v>
      </c>
      <c r="VM27" s="91">
        <v>0.51461959999999995</v>
      </c>
      <c r="VN27" s="91">
        <v>0.47349069999999999</v>
      </c>
      <c r="VO27" s="91">
        <v>0.42740349999999999</v>
      </c>
      <c r="VP27" s="91">
        <v>0.48646070000000002</v>
      </c>
      <c r="VQ27" s="91">
        <v>0.40806029999999999</v>
      </c>
      <c r="VR27" s="91">
        <v>0.45749620000000002</v>
      </c>
      <c r="VS27" s="91">
        <v>0.397731</v>
      </c>
      <c r="VT27" s="91">
        <v>0.36930689999999999</v>
      </c>
      <c r="VU27" s="91">
        <v>0.34404600000000002</v>
      </c>
      <c r="VV27" s="91">
        <v>0.42422110000000002</v>
      </c>
      <c r="VW27" s="91">
        <v>0.44887300000000002</v>
      </c>
      <c r="VX27" s="91">
        <v>0.39448499999999997</v>
      </c>
      <c r="VY27" s="91">
        <v>0.57134879999999999</v>
      </c>
      <c r="VZ27" s="91">
        <v>0.39901880000000001</v>
      </c>
      <c r="WA27" s="91">
        <v>0.52858300000000003</v>
      </c>
      <c r="WB27" s="91">
        <v>0.49672640000000001</v>
      </c>
      <c r="WC27" s="91">
        <v>0.44274269999999999</v>
      </c>
      <c r="WD27" s="91">
        <v>0.36697960000000002</v>
      </c>
      <c r="WE27" s="91">
        <v>0.3458388</v>
      </c>
      <c r="WF27" s="91">
        <v>0.39701950000000003</v>
      </c>
      <c r="WG27" s="91">
        <v>0.46811910000000001</v>
      </c>
      <c r="WH27" s="91">
        <v>0.35528739999999998</v>
      </c>
      <c r="WI27" s="91">
        <v>0.4702133</v>
      </c>
      <c r="WJ27" s="91">
        <v>0.3911868</v>
      </c>
      <c r="WK27" s="91">
        <v>0.54848710000000001</v>
      </c>
      <c r="WL27" s="91">
        <v>0.45506049999999998</v>
      </c>
      <c r="WM27" s="91">
        <v>0.4658428</v>
      </c>
      <c r="WN27" s="91">
        <v>0.34134360000000002</v>
      </c>
      <c r="WO27" s="91">
        <v>0.39047349999999997</v>
      </c>
      <c r="WP27" s="91">
        <v>0.36140030000000001</v>
      </c>
      <c r="WQ27" s="91">
        <v>0.41193479999999999</v>
      </c>
      <c r="WR27" s="91">
        <v>0.34672910000000001</v>
      </c>
      <c r="WS27" s="91">
        <v>0.35608970000000001</v>
      </c>
      <c r="WT27" s="91">
        <v>0.35973539999999998</v>
      </c>
      <c r="WU27" s="91">
        <v>0.47369410000000001</v>
      </c>
      <c r="WV27" s="91">
        <v>0.34406439999999999</v>
      </c>
      <c r="WW27" s="91">
        <v>0.36378779999999999</v>
      </c>
      <c r="WX27" s="91">
        <v>0.47712139999999997</v>
      </c>
      <c r="WY27" s="91">
        <v>0.44922790000000001</v>
      </c>
      <c r="WZ27" s="91">
        <v>0.33772439999999998</v>
      </c>
      <c r="XA27" s="91">
        <v>0.39027800000000001</v>
      </c>
    </row>
    <row r="28" spans="1:625" x14ac:dyDescent="0.35">
      <c r="A28" s="20" t="s">
        <v>16</v>
      </c>
      <c r="B28" s="96">
        <v>41554</v>
      </c>
      <c r="C28" s="97" t="s">
        <v>4</v>
      </c>
      <c r="D28" s="91">
        <v>0.71251359999999997</v>
      </c>
      <c r="E28" s="91">
        <v>0.55741629999999998</v>
      </c>
      <c r="F28" s="91">
        <v>0.6767088</v>
      </c>
      <c r="G28" s="91">
        <v>0.55616560000000004</v>
      </c>
      <c r="H28" s="91">
        <v>0.48781469999999999</v>
      </c>
      <c r="I28" s="91">
        <v>0.44229210000000002</v>
      </c>
      <c r="J28" s="91">
        <v>0.55848810000000004</v>
      </c>
      <c r="K28" s="91">
        <v>0.46203509999999998</v>
      </c>
      <c r="L28" s="91">
        <v>0.40018330000000002</v>
      </c>
      <c r="M28" s="91">
        <v>0.50694479999999997</v>
      </c>
      <c r="N28" s="91">
        <v>0.48997489999999999</v>
      </c>
      <c r="O28" s="91">
        <v>0.40046769999999998</v>
      </c>
      <c r="P28" s="91">
        <v>0.60600430000000005</v>
      </c>
      <c r="Q28" s="91">
        <v>0.43047970000000002</v>
      </c>
      <c r="R28" s="91">
        <v>0.59522730000000001</v>
      </c>
      <c r="S28" s="91">
        <v>0.4069546</v>
      </c>
      <c r="T28" s="91">
        <v>0.4643177</v>
      </c>
      <c r="U28" s="91">
        <v>0.44161319999999998</v>
      </c>
      <c r="V28" s="91">
        <v>0.49941560000000002</v>
      </c>
      <c r="W28" s="91">
        <v>0.42616710000000002</v>
      </c>
      <c r="X28" s="91">
        <v>0.60376940000000001</v>
      </c>
      <c r="Y28" s="91">
        <v>0.47732930000000001</v>
      </c>
      <c r="Z28" s="91">
        <v>0.58207249999999999</v>
      </c>
      <c r="AA28" s="91">
        <v>0.44051859999999998</v>
      </c>
      <c r="AB28" s="91">
        <v>0.43005959999999999</v>
      </c>
      <c r="AC28" s="91">
        <v>0.56726379999999998</v>
      </c>
      <c r="AD28" s="91">
        <v>0.5768122</v>
      </c>
      <c r="AE28" s="91">
        <v>0.37383709999999998</v>
      </c>
      <c r="AF28" s="91">
        <v>0.54044400000000004</v>
      </c>
      <c r="AG28" s="91">
        <v>0.44611790000000001</v>
      </c>
      <c r="AH28" s="91">
        <v>0.59660849999999999</v>
      </c>
      <c r="AI28" s="91">
        <v>0.48168759999999999</v>
      </c>
      <c r="AJ28" s="91">
        <v>0.43144260000000001</v>
      </c>
      <c r="AK28" s="91">
        <v>0.4916411</v>
      </c>
      <c r="AL28" s="91">
        <v>0.47596959999999999</v>
      </c>
      <c r="AM28" s="91">
        <v>0.52593089999999998</v>
      </c>
      <c r="AN28" s="91">
        <v>0.4691303</v>
      </c>
      <c r="AO28" s="91">
        <v>0.49025819999999998</v>
      </c>
      <c r="AP28" s="91">
        <v>0.47197689999999998</v>
      </c>
      <c r="AQ28" s="91">
        <v>0.4743733</v>
      </c>
      <c r="AR28" s="91">
        <v>0.58929200000000004</v>
      </c>
      <c r="AS28" s="91">
        <v>0.5867966</v>
      </c>
      <c r="AT28" s="91">
        <v>0.58803450000000002</v>
      </c>
      <c r="AU28" s="91">
        <v>0.55483749999999998</v>
      </c>
      <c r="AV28" s="91">
        <v>0.53009110000000004</v>
      </c>
      <c r="AW28" s="91">
        <v>0.5878468</v>
      </c>
      <c r="AX28" s="91">
        <v>0.4890757</v>
      </c>
      <c r="AY28" s="91">
        <v>0.5213506</v>
      </c>
      <c r="AZ28" s="91">
        <v>0.5171171</v>
      </c>
      <c r="BA28" s="91">
        <v>0.48754740000000002</v>
      </c>
      <c r="BB28" s="91">
        <v>0.59752879999999997</v>
      </c>
      <c r="BC28" s="91">
        <v>0.4605455</v>
      </c>
      <c r="BD28" s="91">
        <v>0.47310819999999998</v>
      </c>
      <c r="BE28" s="91">
        <v>0.42154259999999999</v>
      </c>
      <c r="BF28" s="91">
        <v>0.38590219999999997</v>
      </c>
      <c r="BG28" s="91">
        <v>0.39102880000000001</v>
      </c>
      <c r="BH28" s="91">
        <v>0.58224310000000001</v>
      </c>
      <c r="BI28" s="91">
        <v>0.49661820000000001</v>
      </c>
      <c r="BJ28" s="91">
        <v>0.44635819999999998</v>
      </c>
      <c r="BK28" s="91">
        <v>0.53472839999999999</v>
      </c>
      <c r="BL28" s="91">
        <v>0.48301860000000002</v>
      </c>
      <c r="BM28" s="91">
        <v>0.52894189999999996</v>
      </c>
      <c r="BN28" s="91">
        <v>0.4692482</v>
      </c>
      <c r="BO28" s="91">
        <v>0.45048519999999997</v>
      </c>
      <c r="BP28" s="91">
        <v>0.5620967</v>
      </c>
      <c r="BQ28" s="91">
        <v>0.61200659999999996</v>
      </c>
      <c r="BR28" s="91">
        <v>0.52327159999999995</v>
      </c>
      <c r="BS28" s="91">
        <v>0.43707859999999998</v>
      </c>
      <c r="BT28" s="91">
        <v>0.4966332</v>
      </c>
      <c r="BU28" s="91">
        <v>0.40920669999999998</v>
      </c>
      <c r="BV28" s="91">
        <v>0.61916610000000005</v>
      </c>
      <c r="BW28" s="91">
        <v>0.50587700000000002</v>
      </c>
      <c r="BX28" s="91">
        <v>0.51773999999999998</v>
      </c>
      <c r="BY28" s="91">
        <v>0.48080119999999998</v>
      </c>
      <c r="BZ28" s="91">
        <v>0.58033670000000004</v>
      </c>
      <c r="CA28" s="91">
        <v>0.47660029999999998</v>
      </c>
      <c r="CB28" s="91">
        <v>0.51803169999999998</v>
      </c>
      <c r="CC28" s="91">
        <v>0.61149869999999995</v>
      </c>
      <c r="CD28" s="91">
        <v>0.65653039999999996</v>
      </c>
      <c r="CE28" s="91">
        <v>0.52661910000000001</v>
      </c>
      <c r="CF28" s="91">
        <v>0.59592109999999998</v>
      </c>
      <c r="CG28" s="91">
        <v>0.45351560000000002</v>
      </c>
      <c r="CH28" s="91">
        <v>0.52114930000000004</v>
      </c>
      <c r="CI28" s="91">
        <v>0.48586089999999998</v>
      </c>
      <c r="CJ28" s="91">
        <v>0.4543121</v>
      </c>
      <c r="CK28" s="91">
        <v>0.56204710000000002</v>
      </c>
      <c r="CL28" s="91">
        <v>0.4664527</v>
      </c>
      <c r="CM28" s="91">
        <v>0.57696829999999999</v>
      </c>
      <c r="CN28" s="91">
        <v>0.59632010000000002</v>
      </c>
      <c r="CO28" s="91">
        <v>0.59741310000000003</v>
      </c>
      <c r="CP28" s="91">
        <v>0.56068370000000001</v>
      </c>
      <c r="CQ28" s="91">
        <v>0.4384651</v>
      </c>
      <c r="CR28" s="91">
        <v>0.51514280000000001</v>
      </c>
      <c r="CS28" s="91">
        <v>0.49080390000000002</v>
      </c>
      <c r="CT28" s="91">
        <v>0.61338060000000005</v>
      </c>
      <c r="CU28" s="91">
        <v>0.49500159999999999</v>
      </c>
      <c r="CV28" s="91">
        <v>0.58058659999999995</v>
      </c>
      <c r="CW28" s="91">
        <v>0.49390840000000003</v>
      </c>
      <c r="CX28" s="91">
        <v>0.65409850000000003</v>
      </c>
      <c r="CY28" s="91">
        <v>0.57240800000000003</v>
      </c>
      <c r="CZ28" s="91">
        <v>0.54741359999999994</v>
      </c>
      <c r="DA28" s="91">
        <v>0.56152789999999997</v>
      </c>
      <c r="DB28" s="91">
        <v>0.53672589999999998</v>
      </c>
      <c r="DC28" s="91">
        <v>0.48509730000000001</v>
      </c>
      <c r="DD28" s="91">
        <v>0.49288609999999999</v>
      </c>
      <c r="DE28" s="91">
        <v>0.50095990000000001</v>
      </c>
      <c r="DF28" s="91">
        <v>0.48911260000000001</v>
      </c>
      <c r="DG28" s="91">
        <v>0.56947939999999997</v>
      </c>
      <c r="DH28" s="91">
        <v>0.4525824</v>
      </c>
      <c r="DI28" s="91">
        <v>0.58981530000000004</v>
      </c>
      <c r="DJ28" s="91">
        <v>0.5806462</v>
      </c>
      <c r="DK28" s="91">
        <v>0.43539119999999998</v>
      </c>
      <c r="DL28" s="91">
        <v>0.43649199999999999</v>
      </c>
      <c r="DM28" s="91">
        <v>0.50526329999999997</v>
      </c>
      <c r="DN28" s="91">
        <v>0.4350889</v>
      </c>
      <c r="DO28" s="91">
        <v>0.41928680000000002</v>
      </c>
      <c r="DP28" s="91">
        <v>0.38377450000000002</v>
      </c>
      <c r="DQ28" s="91">
        <v>0.41351640000000001</v>
      </c>
      <c r="DR28" s="91">
        <v>0.50732929999999998</v>
      </c>
      <c r="DS28" s="91">
        <v>0.40403539999999999</v>
      </c>
      <c r="DT28" s="91">
        <v>0.41084039999999999</v>
      </c>
      <c r="DU28" s="91">
        <v>0.52688579999999996</v>
      </c>
      <c r="DV28" s="91">
        <v>0.47767779999999999</v>
      </c>
      <c r="DW28" s="91">
        <v>0.42563689999999998</v>
      </c>
      <c r="DX28" s="91">
        <v>0.38526709999999997</v>
      </c>
      <c r="DY28" s="91">
        <v>0.46517350000000002</v>
      </c>
      <c r="DZ28" s="91">
        <v>0.43468309999999999</v>
      </c>
      <c r="EA28" s="91">
        <v>0.47148859999999998</v>
      </c>
      <c r="EB28" s="91">
        <v>0.55316929999999997</v>
      </c>
      <c r="EC28" s="91">
        <v>0.38185720000000001</v>
      </c>
      <c r="ED28" s="91">
        <v>0.35926570000000002</v>
      </c>
      <c r="EE28" s="91">
        <v>0.55235129999999999</v>
      </c>
      <c r="EF28" s="91">
        <v>0.3721835</v>
      </c>
      <c r="EG28" s="91">
        <v>0.37796109999999999</v>
      </c>
      <c r="EH28" s="91">
        <v>0.3807681</v>
      </c>
      <c r="EI28" s="91">
        <v>0.33927790000000002</v>
      </c>
      <c r="EJ28" s="91">
        <v>0.39469979999999999</v>
      </c>
      <c r="EK28" s="91">
        <v>0.54843419999999998</v>
      </c>
      <c r="EL28" s="91">
        <v>0.41099560000000002</v>
      </c>
      <c r="EM28" s="91">
        <v>0.37494369999999999</v>
      </c>
      <c r="EN28" s="91">
        <v>0.46258700000000003</v>
      </c>
      <c r="EO28" s="91">
        <v>0.4245101</v>
      </c>
      <c r="EP28" s="91">
        <v>0.52015080000000002</v>
      </c>
      <c r="EQ28" s="91">
        <v>0.4449515</v>
      </c>
      <c r="ER28" s="91">
        <v>0.4136338</v>
      </c>
      <c r="ES28" s="91">
        <v>0.48037980000000002</v>
      </c>
      <c r="ET28" s="91">
        <v>0.35871769999999997</v>
      </c>
      <c r="EU28" s="91">
        <v>0.33257789999999998</v>
      </c>
      <c r="EV28" s="91">
        <v>0.32868570000000003</v>
      </c>
      <c r="EW28" s="91">
        <v>0.21313199999999999</v>
      </c>
      <c r="EX28" s="91">
        <v>0.2060401</v>
      </c>
      <c r="EY28" s="91">
        <v>0.27945680000000001</v>
      </c>
      <c r="EZ28" s="91">
        <v>0.21121229999999999</v>
      </c>
      <c r="FA28" s="91">
        <v>0.18354219999999999</v>
      </c>
      <c r="FB28" s="91">
        <v>0.33650409999999997</v>
      </c>
      <c r="FC28" s="91">
        <v>0.22709770000000001</v>
      </c>
      <c r="FD28" s="91">
        <v>0.26915840000000002</v>
      </c>
      <c r="FE28" s="91">
        <v>0.22562769999999999</v>
      </c>
      <c r="FF28" s="91">
        <v>0.1988539</v>
      </c>
      <c r="FG28" s="91">
        <v>0.28411839999999999</v>
      </c>
      <c r="FH28" s="91">
        <v>0.23428599999999999</v>
      </c>
      <c r="FI28" s="91">
        <v>0.22218189999999999</v>
      </c>
      <c r="FJ28" s="91">
        <v>0.21043519999999999</v>
      </c>
      <c r="FK28" s="91">
        <v>0.3322775</v>
      </c>
      <c r="FL28" s="91">
        <v>0.26806799999999997</v>
      </c>
      <c r="FM28" s="91">
        <v>0.32055270000000002</v>
      </c>
      <c r="FN28" s="91">
        <v>0.24642729999999999</v>
      </c>
      <c r="FO28" s="91">
        <v>0.48383690000000001</v>
      </c>
      <c r="FP28" s="91">
        <v>0.4203575</v>
      </c>
      <c r="FQ28" s="91">
        <v>0.50575460000000005</v>
      </c>
      <c r="FR28" s="91">
        <v>0.43979020000000002</v>
      </c>
      <c r="FS28" s="91">
        <v>0.5553631</v>
      </c>
      <c r="FT28" s="91">
        <v>0.48789670000000002</v>
      </c>
      <c r="FU28" s="91">
        <v>0.42791190000000001</v>
      </c>
      <c r="FV28" s="91">
        <v>0.55365980000000004</v>
      </c>
      <c r="FW28" s="91">
        <v>0.41055330000000001</v>
      </c>
      <c r="FX28" s="91">
        <v>0.4286587</v>
      </c>
      <c r="FY28" s="91">
        <v>0.50553570000000003</v>
      </c>
      <c r="FZ28" s="91">
        <v>0.56132780000000004</v>
      </c>
      <c r="GA28" s="91">
        <v>0.57051819999999998</v>
      </c>
      <c r="GB28" s="91">
        <v>0.44758890000000001</v>
      </c>
      <c r="GC28" s="91">
        <v>0.5225514</v>
      </c>
      <c r="GD28" s="91">
        <v>0.45803110000000002</v>
      </c>
      <c r="GE28" s="91">
        <v>0.5605734</v>
      </c>
      <c r="GF28" s="91">
        <v>0.64567859999999999</v>
      </c>
      <c r="GG28" s="91">
        <v>0.55799359999999998</v>
      </c>
      <c r="GH28" s="91">
        <v>0.45329989999999998</v>
      </c>
      <c r="GI28" s="91">
        <v>0.51029460000000004</v>
      </c>
      <c r="GJ28" s="91">
        <v>0.4076284</v>
      </c>
      <c r="GK28" s="91">
        <v>0.4169736</v>
      </c>
      <c r="GL28" s="91">
        <v>0.49838579999999999</v>
      </c>
      <c r="GM28" s="91">
        <v>0.40777560000000002</v>
      </c>
      <c r="GN28" s="91">
        <v>0.41093809999999997</v>
      </c>
      <c r="GO28" s="91">
        <v>0.51476580000000005</v>
      </c>
      <c r="GP28" s="91">
        <v>0.47132289999999999</v>
      </c>
      <c r="GQ28" s="91">
        <v>0.36240630000000001</v>
      </c>
      <c r="GR28" s="91">
        <v>0.45929940000000002</v>
      </c>
      <c r="GS28" s="91">
        <v>0.40210069999999998</v>
      </c>
      <c r="GT28" s="91">
        <v>0.48575089999999999</v>
      </c>
      <c r="GU28" s="91">
        <v>0.40713820000000001</v>
      </c>
      <c r="GV28" s="91">
        <v>0.42296689999999998</v>
      </c>
      <c r="GW28" s="91">
        <v>0.42635220000000001</v>
      </c>
      <c r="GX28" s="91">
        <v>0.4853229</v>
      </c>
      <c r="GY28" s="91">
        <v>0.43303160000000002</v>
      </c>
      <c r="GZ28" s="91">
        <v>0.4855566</v>
      </c>
      <c r="HA28" s="91">
        <v>0.38581910000000003</v>
      </c>
      <c r="HB28" s="91">
        <v>0.44533859999999997</v>
      </c>
      <c r="HC28" s="91">
        <v>0.36855110000000002</v>
      </c>
      <c r="HD28" s="91">
        <v>0.38352069999999999</v>
      </c>
      <c r="HE28" s="91">
        <v>0.52861599999999997</v>
      </c>
      <c r="HF28" s="91">
        <v>0.32248579999999999</v>
      </c>
      <c r="HG28" s="91">
        <v>0.33016879999999998</v>
      </c>
      <c r="HH28" s="91">
        <v>0.37788389999999999</v>
      </c>
      <c r="HI28" s="91">
        <v>0.49669099999999999</v>
      </c>
      <c r="HJ28" s="91">
        <v>0.43659829999999999</v>
      </c>
      <c r="HK28" s="91">
        <v>0.46320650000000002</v>
      </c>
      <c r="HL28" s="91">
        <v>0.38014019999999998</v>
      </c>
      <c r="HM28" s="91">
        <v>0.33683869999999999</v>
      </c>
      <c r="HN28" s="91">
        <v>0.37187559999999997</v>
      </c>
      <c r="HO28" s="91">
        <v>0.34123300000000001</v>
      </c>
      <c r="HP28" s="91">
        <v>0.37173509999999998</v>
      </c>
      <c r="HQ28" s="91">
        <v>0.3241328</v>
      </c>
      <c r="HR28" s="91">
        <v>0.34047189999999999</v>
      </c>
      <c r="HS28" s="91">
        <v>0.50276290000000001</v>
      </c>
      <c r="HT28" s="91">
        <v>0.37441079999999999</v>
      </c>
      <c r="HU28" s="91">
        <v>0.38491330000000001</v>
      </c>
      <c r="HV28" s="91">
        <v>0.40206399999999998</v>
      </c>
      <c r="HW28" s="91">
        <v>0.35518470000000002</v>
      </c>
      <c r="HX28" s="91">
        <v>0.51155919999999999</v>
      </c>
      <c r="HY28" s="91">
        <v>0.38865149999999998</v>
      </c>
      <c r="HZ28" s="91">
        <v>0.3682375</v>
      </c>
      <c r="IA28" s="91">
        <v>0.38557340000000001</v>
      </c>
      <c r="IB28" s="91">
        <v>0.3651027</v>
      </c>
      <c r="IC28" s="91">
        <v>0.39313480000000001</v>
      </c>
      <c r="ID28" s="91">
        <v>0.37669950000000002</v>
      </c>
      <c r="IE28" s="91">
        <v>0.40561750000000002</v>
      </c>
      <c r="IF28" s="91">
        <v>0.41216229999999998</v>
      </c>
      <c r="IG28" s="91">
        <v>0.45683279999999998</v>
      </c>
      <c r="IH28" s="91">
        <v>0.47647929999999999</v>
      </c>
      <c r="II28" s="91">
        <v>0.4049837</v>
      </c>
      <c r="IJ28" s="91">
        <v>0.51245790000000002</v>
      </c>
      <c r="IK28" s="91">
        <v>0.49708799999999997</v>
      </c>
      <c r="IL28" s="91">
        <v>0.50878979999999996</v>
      </c>
      <c r="IM28" s="91">
        <v>0.43142330000000001</v>
      </c>
      <c r="IN28" s="91">
        <v>0.41194579999999997</v>
      </c>
      <c r="IO28" s="91">
        <v>0.44532850000000002</v>
      </c>
      <c r="IP28" s="91">
        <v>0.39844990000000002</v>
      </c>
      <c r="IQ28" s="91">
        <v>0.44669759999999997</v>
      </c>
      <c r="IR28" s="91">
        <v>0.42806290000000002</v>
      </c>
      <c r="IS28" s="91">
        <v>0.44821339999999998</v>
      </c>
      <c r="IT28" s="91">
        <v>0.57763509999999996</v>
      </c>
      <c r="IU28" s="91">
        <v>0.4244404</v>
      </c>
      <c r="IV28" s="91">
        <v>0.52922499999999995</v>
      </c>
      <c r="IW28" s="91">
        <v>0.40569929999999998</v>
      </c>
      <c r="IX28" s="91">
        <v>0.48530980000000001</v>
      </c>
      <c r="IY28" s="91">
        <v>0.44357489999999999</v>
      </c>
      <c r="IZ28" s="91">
        <v>0.53039009999999998</v>
      </c>
      <c r="JA28" s="91">
        <v>0.44325229999999999</v>
      </c>
      <c r="JB28" s="91">
        <v>0.46155629999999997</v>
      </c>
      <c r="JC28" s="91">
        <v>0.4542332</v>
      </c>
      <c r="JD28" s="91">
        <v>0.45568890000000001</v>
      </c>
      <c r="JE28" s="91">
        <v>0.50561089999999997</v>
      </c>
      <c r="JF28" s="91">
        <v>0.45914359999999999</v>
      </c>
      <c r="JG28" s="91">
        <v>0.51023280000000004</v>
      </c>
      <c r="JH28" s="91">
        <v>0.61944379999999999</v>
      </c>
      <c r="JI28" s="91">
        <v>0.52419119999999997</v>
      </c>
      <c r="JJ28" s="91">
        <v>0.51289530000000005</v>
      </c>
      <c r="JK28" s="91">
        <v>0.44910060000000002</v>
      </c>
      <c r="JL28" s="91">
        <v>0.48114509999999999</v>
      </c>
      <c r="JM28" s="91">
        <v>0.40707949999999998</v>
      </c>
      <c r="JN28" s="91">
        <v>0.47972720000000002</v>
      </c>
      <c r="JO28" s="91">
        <v>0.46633059999999998</v>
      </c>
      <c r="JP28" s="91">
        <v>0.38797599999999999</v>
      </c>
      <c r="JQ28" s="91">
        <v>0.39168900000000001</v>
      </c>
      <c r="JR28" s="91">
        <v>0.40530719999999998</v>
      </c>
      <c r="JS28" s="91">
        <v>0.40872069999999999</v>
      </c>
      <c r="JT28" s="91">
        <v>0.44733129999999999</v>
      </c>
      <c r="JU28" s="91">
        <v>0.50233070000000002</v>
      </c>
      <c r="JV28" s="91">
        <v>0.40563969999999999</v>
      </c>
      <c r="JW28" s="91">
        <v>0.39400960000000002</v>
      </c>
      <c r="JX28" s="91">
        <v>0.51351409999999997</v>
      </c>
      <c r="JY28" s="91">
        <v>0.42032599999999998</v>
      </c>
      <c r="JZ28" s="91">
        <v>0.37942749999999997</v>
      </c>
      <c r="KA28" s="91">
        <v>0.38982230000000001</v>
      </c>
      <c r="KB28" s="91">
        <v>0.38602150000000002</v>
      </c>
      <c r="KC28" s="91">
        <v>0.48910530000000002</v>
      </c>
      <c r="KD28" s="91">
        <v>0.4056012</v>
      </c>
      <c r="KE28" s="91">
        <v>0.5055518</v>
      </c>
      <c r="KF28" s="91">
        <v>0.40247070000000001</v>
      </c>
      <c r="KG28" s="91">
        <v>0.55026850000000005</v>
      </c>
      <c r="KH28" s="91">
        <v>0.4641113</v>
      </c>
      <c r="KI28" s="91">
        <v>0.34072180000000002</v>
      </c>
      <c r="KJ28" s="91">
        <v>0.38269189999999997</v>
      </c>
      <c r="KK28" s="91">
        <v>0.36845099999999997</v>
      </c>
      <c r="KL28" s="91">
        <v>0.41528579999999998</v>
      </c>
      <c r="KM28" s="91">
        <v>0.33540170000000002</v>
      </c>
      <c r="KN28" s="91">
        <v>0.43839549999999999</v>
      </c>
      <c r="KO28" s="91">
        <v>0.35528080000000001</v>
      </c>
      <c r="KP28" s="91">
        <v>0.40237879999999998</v>
      </c>
      <c r="KQ28" s="91">
        <v>0.39876040000000001</v>
      </c>
      <c r="KR28" s="91">
        <v>0.52665459999999997</v>
      </c>
      <c r="KS28" s="91">
        <v>0.41184989999999999</v>
      </c>
      <c r="KT28" s="91">
        <v>0.45124720000000001</v>
      </c>
      <c r="KU28" s="91">
        <v>0.40290379999999998</v>
      </c>
      <c r="KV28" s="91">
        <v>0.51117690000000005</v>
      </c>
      <c r="KW28" s="91">
        <v>0.44287890000000002</v>
      </c>
      <c r="KX28" s="91">
        <v>0.43042000000000002</v>
      </c>
      <c r="KY28" s="91">
        <v>0.44457940000000001</v>
      </c>
      <c r="KZ28" s="91">
        <v>0.78312780000000004</v>
      </c>
      <c r="LA28" s="91">
        <v>0.63982890000000003</v>
      </c>
      <c r="LB28" s="91">
        <v>0.68879440000000003</v>
      </c>
      <c r="LC28" s="91">
        <v>0.72509509999999999</v>
      </c>
      <c r="LD28" s="91">
        <v>0.68606520000000004</v>
      </c>
      <c r="LE28" s="91">
        <v>0.72828400000000004</v>
      </c>
      <c r="LF28" s="91">
        <v>0.67379089999999997</v>
      </c>
      <c r="LG28" s="91">
        <v>0.69001699999999999</v>
      </c>
      <c r="LH28" s="91">
        <v>0.86537589999999998</v>
      </c>
      <c r="LI28" s="91">
        <v>0.77565479999999998</v>
      </c>
      <c r="LJ28" s="91">
        <v>0.73160610000000004</v>
      </c>
      <c r="LK28" s="91">
        <v>0.75306519999999999</v>
      </c>
      <c r="LL28" s="91">
        <v>0.68934439999999997</v>
      </c>
      <c r="LM28" s="91">
        <v>0.82892730000000003</v>
      </c>
      <c r="LN28" s="91">
        <v>0.807558</v>
      </c>
      <c r="LO28" s="91">
        <v>0.74507369999999995</v>
      </c>
      <c r="LP28" s="91">
        <v>0.78109309999999998</v>
      </c>
      <c r="LQ28" s="91">
        <v>0.7503976</v>
      </c>
      <c r="LR28" s="91">
        <v>0.74055700000000002</v>
      </c>
      <c r="LS28" s="91">
        <v>0.6760602</v>
      </c>
      <c r="LT28" s="91">
        <v>0.53975830000000002</v>
      </c>
      <c r="LU28" s="91">
        <v>0.52564440000000001</v>
      </c>
      <c r="LV28" s="91">
        <v>0.51505639999999997</v>
      </c>
      <c r="LW28" s="91">
        <v>0.53220080000000003</v>
      </c>
      <c r="LX28" s="91">
        <v>0.57282</v>
      </c>
      <c r="LY28" s="91">
        <v>0.43436239999999998</v>
      </c>
      <c r="LZ28" s="91">
        <v>0.58913669999999996</v>
      </c>
      <c r="MA28" s="91">
        <v>0.50704439999999995</v>
      </c>
      <c r="MB28" s="91">
        <v>0.47430450000000002</v>
      </c>
      <c r="MC28" s="91">
        <v>0.55757179999999995</v>
      </c>
      <c r="MD28" s="91">
        <v>0.50186299999999995</v>
      </c>
      <c r="ME28" s="91">
        <v>0.49285279999999998</v>
      </c>
      <c r="MF28" s="91">
        <v>0.49961519999999998</v>
      </c>
      <c r="MG28" s="91">
        <v>0.52502590000000005</v>
      </c>
      <c r="MH28" s="91">
        <v>0.56245520000000004</v>
      </c>
      <c r="MI28" s="91">
        <v>0.50923629999999998</v>
      </c>
      <c r="MJ28" s="91">
        <v>0.44902209999999998</v>
      </c>
      <c r="MK28" s="91">
        <v>0.50373860000000004</v>
      </c>
      <c r="ML28" s="91">
        <v>0.49295460000000002</v>
      </c>
      <c r="MM28" s="91">
        <v>0.42227540000000002</v>
      </c>
      <c r="MN28" s="91">
        <v>0.47110269999999999</v>
      </c>
      <c r="MO28" s="91">
        <v>0.54730469999999998</v>
      </c>
      <c r="MP28" s="91">
        <v>0.43367650000000002</v>
      </c>
      <c r="MQ28" s="91">
        <v>0.46157520000000002</v>
      </c>
      <c r="MR28" s="91">
        <v>0.46784239999999999</v>
      </c>
      <c r="MS28" s="91">
        <v>0.48682140000000002</v>
      </c>
      <c r="MT28" s="91">
        <v>0.39769149999999998</v>
      </c>
      <c r="MU28" s="91">
        <v>0.37931140000000002</v>
      </c>
      <c r="MV28" s="91">
        <v>0.417744</v>
      </c>
      <c r="MW28" s="91">
        <v>0.38380059999999999</v>
      </c>
      <c r="MX28" s="91">
        <v>0.3706892</v>
      </c>
      <c r="MY28" s="91">
        <v>0.42858069999999998</v>
      </c>
      <c r="MZ28" s="91">
        <v>0.47627120000000001</v>
      </c>
      <c r="NA28" s="91">
        <v>0.41309869999999999</v>
      </c>
      <c r="NB28" s="91">
        <v>0.41885240000000001</v>
      </c>
      <c r="NC28" s="91">
        <v>0.42518270000000002</v>
      </c>
      <c r="ND28" s="91">
        <v>0.49733250000000001</v>
      </c>
      <c r="NE28" s="91">
        <v>0.48651349999999999</v>
      </c>
      <c r="NF28" s="91">
        <v>0.50673840000000003</v>
      </c>
      <c r="NG28" s="91">
        <v>0.39619110000000002</v>
      </c>
      <c r="NH28" s="91">
        <v>0.3946443</v>
      </c>
      <c r="NI28" s="91">
        <v>0.50930200000000003</v>
      </c>
      <c r="NJ28" s="91">
        <v>0.39587640000000002</v>
      </c>
      <c r="NK28" s="91">
        <v>0.3935323</v>
      </c>
      <c r="NL28" s="91">
        <v>0.55535970000000001</v>
      </c>
      <c r="NM28" s="91">
        <v>0.34654249999999998</v>
      </c>
      <c r="NN28" s="91">
        <v>0.57354190000000005</v>
      </c>
      <c r="NO28" s="91">
        <v>0.35080860000000003</v>
      </c>
      <c r="NP28" s="91">
        <v>0.3932986</v>
      </c>
      <c r="NQ28" s="91">
        <v>0.55065050000000004</v>
      </c>
      <c r="NR28" s="91">
        <v>0.4131358</v>
      </c>
      <c r="NS28" s="91">
        <v>0.35768290000000003</v>
      </c>
      <c r="NT28" s="91">
        <v>0.39956190000000003</v>
      </c>
      <c r="NU28" s="91">
        <v>0.41523009999999999</v>
      </c>
      <c r="NV28" s="91">
        <v>0.36960110000000002</v>
      </c>
      <c r="NW28" s="91">
        <v>0.41680329999999999</v>
      </c>
      <c r="NX28" s="91">
        <v>0.41575119999999999</v>
      </c>
      <c r="NY28" s="91">
        <v>0.50004970000000004</v>
      </c>
      <c r="NZ28" s="91">
        <v>0.4391157</v>
      </c>
      <c r="OA28" s="91">
        <v>0.52991469999999996</v>
      </c>
      <c r="OB28" s="91">
        <v>0.49228939999999999</v>
      </c>
      <c r="OC28" s="91">
        <v>0.46430470000000001</v>
      </c>
      <c r="OD28" s="91">
        <v>0.43665500000000002</v>
      </c>
      <c r="OE28" s="91">
        <v>0.4923749</v>
      </c>
      <c r="OF28" s="91">
        <v>0.4637077</v>
      </c>
      <c r="OG28" s="91">
        <v>0.48074319999999998</v>
      </c>
      <c r="OH28" s="91">
        <v>0.47820289999999999</v>
      </c>
      <c r="OI28" s="91">
        <v>0.51899340000000005</v>
      </c>
      <c r="OJ28" s="91">
        <v>0.4039044</v>
      </c>
      <c r="OK28" s="91">
        <v>0.41877900000000001</v>
      </c>
      <c r="OL28" s="91">
        <v>0.42650549999999998</v>
      </c>
      <c r="OM28" s="91">
        <v>0.47091880000000003</v>
      </c>
      <c r="ON28" s="91">
        <v>0.50758709999999996</v>
      </c>
      <c r="OO28" s="91">
        <v>0.4958283</v>
      </c>
      <c r="OP28" s="91">
        <v>0.40765570000000001</v>
      </c>
      <c r="OQ28" s="91">
        <v>0.3937367</v>
      </c>
      <c r="OR28" s="91">
        <v>0.55098029999999998</v>
      </c>
      <c r="OS28" s="91">
        <v>0.49341980000000002</v>
      </c>
      <c r="OT28" s="91">
        <v>0.48560350000000002</v>
      </c>
      <c r="OU28" s="91">
        <v>0.42722769999999999</v>
      </c>
      <c r="OV28" s="91">
        <v>0.4900427</v>
      </c>
      <c r="OW28" s="91">
        <v>0.6012286</v>
      </c>
      <c r="OX28" s="91">
        <v>0.44252920000000001</v>
      </c>
      <c r="OY28" s="91">
        <v>0.51294680000000004</v>
      </c>
      <c r="OZ28" s="91">
        <v>0.47513640000000001</v>
      </c>
      <c r="PA28" s="91">
        <v>0.5987169</v>
      </c>
      <c r="PB28" s="91">
        <v>0.45917859999999999</v>
      </c>
      <c r="PC28" s="91">
        <v>0.43520170000000002</v>
      </c>
      <c r="PD28" s="91">
        <v>0.45271329999999999</v>
      </c>
      <c r="PE28" s="91">
        <v>0.50122469999999997</v>
      </c>
      <c r="PF28" s="91">
        <v>0.57548949999999999</v>
      </c>
      <c r="PG28" s="91">
        <v>0.4226569</v>
      </c>
      <c r="PH28" s="91">
        <v>0.56220510000000001</v>
      </c>
      <c r="PI28" s="91">
        <v>0.52144120000000005</v>
      </c>
      <c r="PJ28" s="91">
        <v>0.5261538</v>
      </c>
      <c r="PK28" s="91">
        <v>0.50129639999999998</v>
      </c>
      <c r="PL28" s="91">
        <v>0.58737300000000003</v>
      </c>
      <c r="PM28" s="91">
        <v>0.45322879999999999</v>
      </c>
      <c r="PN28" s="91">
        <v>0.49791999999999997</v>
      </c>
      <c r="PO28" s="91">
        <v>0.4043371</v>
      </c>
      <c r="PP28" s="91">
        <v>0.40892879999999998</v>
      </c>
      <c r="PQ28" s="91">
        <v>0.4556383</v>
      </c>
      <c r="PR28" s="91">
        <v>0.3872024</v>
      </c>
      <c r="PS28" s="91">
        <v>0.37748169999999998</v>
      </c>
      <c r="PT28" s="91">
        <v>0.51277139999999999</v>
      </c>
      <c r="PU28" s="91">
        <v>0.39991139999999997</v>
      </c>
      <c r="PV28" s="91">
        <v>0.50651100000000004</v>
      </c>
      <c r="PW28" s="91">
        <v>0.41021079999999999</v>
      </c>
      <c r="PX28" s="91">
        <v>0.42078700000000002</v>
      </c>
      <c r="PY28" s="91">
        <v>0.42443950000000003</v>
      </c>
      <c r="PZ28" s="91">
        <v>0.47676499999999999</v>
      </c>
      <c r="QA28" s="91">
        <v>0.3773707</v>
      </c>
      <c r="QB28" s="91">
        <v>0.41251409999999999</v>
      </c>
      <c r="QC28" s="91">
        <v>0.52298440000000002</v>
      </c>
      <c r="QD28" s="91">
        <v>0.37323499999999998</v>
      </c>
      <c r="QE28" s="91">
        <v>0.45969860000000001</v>
      </c>
      <c r="QF28" s="91">
        <v>0.41000209999999998</v>
      </c>
      <c r="QG28" s="91">
        <v>0.47705619999999999</v>
      </c>
      <c r="QH28" s="91">
        <v>0.40213149999999998</v>
      </c>
      <c r="QI28" s="91">
        <v>0.4517639</v>
      </c>
      <c r="QJ28" s="91">
        <v>0.46040140000000002</v>
      </c>
      <c r="QK28" s="91">
        <v>0.43074259999999998</v>
      </c>
      <c r="QL28" s="91">
        <v>0.43336360000000002</v>
      </c>
      <c r="QM28" s="91">
        <v>0.3492885</v>
      </c>
      <c r="QN28" s="91">
        <v>0.49489329999999998</v>
      </c>
      <c r="QO28" s="91">
        <v>0.38531949999999998</v>
      </c>
      <c r="QP28" s="91">
        <v>0.41770259999999998</v>
      </c>
      <c r="QQ28" s="91">
        <v>0.56255169999999999</v>
      </c>
      <c r="QR28" s="91">
        <v>0.45621210000000001</v>
      </c>
      <c r="QS28" s="91">
        <v>0.33552379999999998</v>
      </c>
      <c r="QT28" s="91">
        <v>0.38554490000000002</v>
      </c>
      <c r="QU28" s="91">
        <v>0.42809989999999998</v>
      </c>
      <c r="QV28" s="91">
        <v>0.47145779999999998</v>
      </c>
      <c r="QW28" s="91">
        <v>0.39689069999999999</v>
      </c>
      <c r="QX28" s="91">
        <v>0.41598049999999998</v>
      </c>
      <c r="QY28" s="91">
        <v>0.5086465</v>
      </c>
      <c r="QZ28" s="91">
        <v>0.40826449999999997</v>
      </c>
      <c r="RA28" s="91">
        <v>0.36419580000000001</v>
      </c>
      <c r="RB28" s="91">
        <v>0.40004810000000002</v>
      </c>
      <c r="RC28" s="91">
        <v>0.4230777</v>
      </c>
      <c r="RD28" s="91">
        <v>0.50724919999999996</v>
      </c>
      <c r="RE28" s="91">
        <v>0.4083987</v>
      </c>
      <c r="RF28" s="91">
        <v>0.38261590000000001</v>
      </c>
      <c r="RG28" s="91">
        <v>0.4559435</v>
      </c>
      <c r="RH28" s="91">
        <v>0.43543999999999999</v>
      </c>
      <c r="RI28" s="91">
        <v>0.42645460000000002</v>
      </c>
      <c r="RJ28" s="91">
        <v>0.41732279999999999</v>
      </c>
      <c r="RK28" s="91">
        <v>0.4093001</v>
      </c>
      <c r="RL28" s="91">
        <v>0.43845830000000002</v>
      </c>
      <c r="RM28" s="91">
        <v>0.46527610000000003</v>
      </c>
      <c r="RN28" s="91">
        <v>0.38785910000000001</v>
      </c>
      <c r="RO28" s="91">
        <v>0.39126450000000002</v>
      </c>
      <c r="RP28" s="91">
        <v>0.39175779999999999</v>
      </c>
      <c r="RQ28" s="91">
        <v>0.3960959</v>
      </c>
      <c r="RR28" s="91">
        <v>0.51695219999999997</v>
      </c>
      <c r="RS28" s="91">
        <v>0.32421030000000001</v>
      </c>
      <c r="RT28" s="91">
        <v>0.33524949999999998</v>
      </c>
      <c r="RU28" s="91">
        <v>0.4794196</v>
      </c>
      <c r="RV28" s="91">
        <v>0.51454149999999998</v>
      </c>
      <c r="RW28" s="91">
        <v>0.44921870000000003</v>
      </c>
      <c r="RX28" s="91">
        <v>0.37261569999999999</v>
      </c>
      <c r="RY28" s="91">
        <v>0.36147400000000002</v>
      </c>
      <c r="RZ28" s="91">
        <v>0.48838130000000002</v>
      </c>
      <c r="SA28" s="91">
        <v>0.38113989999999998</v>
      </c>
      <c r="SB28" s="91">
        <v>0.46302660000000001</v>
      </c>
      <c r="SC28" s="91">
        <v>0.2843213</v>
      </c>
      <c r="SD28" s="91">
        <v>0.41034690000000001</v>
      </c>
      <c r="SE28" s="91">
        <v>0.30728860000000002</v>
      </c>
      <c r="SF28" s="91">
        <v>0.41559380000000001</v>
      </c>
      <c r="SG28" s="91">
        <v>0.26988709999999999</v>
      </c>
      <c r="SH28" s="91">
        <v>0.2924061</v>
      </c>
      <c r="SI28" s="91">
        <v>0.54771250000000005</v>
      </c>
      <c r="SJ28" s="91">
        <v>0.44188699999999997</v>
      </c>
      <c r="SK28" s="91">
        <v>0.30570910000000001</v>
      </c>
      <c r="SL28" s="91">
        <v>0.27446930000000003</v>
      </c>
      <c r="SM28" s="91">
        <v>0.42886190000000002</v>
      </c>
      <c r="SN28" s="91">
        <v>0.3837199</v>
      </c>
      <c r="SO28" s="91">
        <v>0.27226919999999999</v>
      </c>
      <c r="SP28" s="91">
        <v>0.2472502</v>
      </c>
      <c r="SQ28" s="91">
        <v>0.49987209999999999</v>
      </c>
      <c r="SR28" s="91">
        <v>0.42002660000000003</v>
      </c>
      <c r="SS28" s="91">
        <v>0.31925609999999999</v>
      </c>
      <c r="ST28" s="91">
        <v>0.1943636</v>
      </c>
      <c r="SU28" s="91">
        <v>0.34065659999999998</v>
      </c>
      <c r="SV28" s="91">
        <v>0.2734877</v>
      </c>
      <c r="SW28" s="91">
        <v>0.32550620000000002</v>
      </c>
      <c r="SX28" s="91">
        <v>0.39098830000000001</v>
      </c>
      <c r="SY28" s="91">
        <v>0.2584417</v>
      </c>
      <c r="SZ28" s="91">
        <v>0.41376970000000002</v>
      </c>
      <c r="TA28" s="91">
        <v>0.28602070000000002</v>
      </c>
      <c r="TB28" s="91">
        <v>0.28667029999999999</v>
      </c>
      <c r="TC28" s="91">
        <v>0.46344669999999999</v>
      </c>
      <c r="TD28" s="91">
        <v>0.32125870000000001</v>
      </c>
      <c r="TE28" s="91">
        <v>0.45518989999999998</v>
      </c>
      <c r="TF28" s="91">
        <v>0.24760409999999999</v>
      </c>
      <c r="TG28" s="91">
        <v>0.33976149999999999</v>
      </c>
      <c r="TH28" s="91">
        <v>0.2583144</v>
      </c>
      <c r="TI28" s="91">
        <v>0.47255380000000002</v>
      </c>
      <c r="TJ28" s="91">
        <v>0.24984780000000001</v>
      </c>
      <c r="TK28" s="91">
        <v>0.35004269999999998</v>
      </c>
      <c r="TL28" s="91">
        <v>0.3083439</v>
      </c>
      <c r="TM28" s="91">
        <v>0.29198259999999998</v>
      </c>
      <c r="TN28" s="91">
        <v>0.27231529999999998</v>
      </c>
      <c r="TO28" s="91">
        <v>0.40777770000000002</v>
      </c>
      <c r="TP28" s="91">
        <v>0.35857070000000002</v>
      </c>
      <c r="TQ28" s="91">
        <v>0.23869799999999999</v>
      </c>
      <c r="TR28" s="91">
        <v>0.36400480000000002</v>
      </c>
      <c r="TS28" s="91">
        <v>0.22180030000000001</v>
      </c>
      <c r="TT28" s="91">
        <v>0.50371670000000002</v>
      </c>
      <c r="TU28" s="91">
        <v>0.2277824</v>
      </c>
      <c r="TV28" s="91">
        <v>0.1546863</v>
      </c>
      <c r="TW28" s="91">
        <v>0.2326531</v>
      </c>
      <c r="TX28" s="91">
        <v>0.32245859999999998</v>
      </c>
      <c r="TY28" s="91">
        <v>0.26002969999999997</v>
      </c>
      <c r="TZ28" s="91">
        <v>0.3699345</v>
      </c>
      <c r="UA28" s="91">
        <v>0.2829623</v>
      </c>
      <c r="UB28" s="91">
        <v>0.2133293</v>
      </c>
      <c r="UC28" s="91">
        <v>0.29369200000000001</v>
      </c>
      <c r="UD28" s="91">
        <v>0.43459920000000002</v>
      </c>
      <c r="UE28" s="91">
        <v>0.54992649999999998</v>
      </c>
      <c r="UF28" s="91">
        <v>0.46572780000000003</v>
      </c>
      <c r="UG28" s="91">
        <v>0.33892319999999998</v>
      </c>
      <c r="UH28" s="91">
        <v>0.35446179999999999</v>
      </c>
      <c r="UI28" s="91">
        <v>0.30963560000000001</v>
      </c>
      <c r="UJ28" s="91">
        <v>0.36139749999999998</v>
      </c>
      <c r="UK28" s="91">
        <v>0.49935770000000002</v>
      </c>
      <c r="UL28" s="91">
        <v>0.31448979999999999</v>
      </c>
      <c r="UM28" s="91">
        <v>0.3472172</v>
      </c>
      <c r="UN28" s="91">
        <v>0.33412059999999999</v>
      </c>
      <c r="UO28" s="91">
        <v>0.4541828</v>
      </c>
      <c r="UP28" s="91">
        <v>0.36753209999999997</v>
      </c>
      <c r="UQ28" s="91">
        <v>0.3946364</v>
      </c>
      <c r="UR28" s="91">
        <v>0.43316090000000002</v>
      </c>
      <c r="US28" s="91">
        <v>0.35839330000000003</v>
      </c>
      <c r="UT28" s="91">
        <v>0.51379249999999999</v>
      </c>
      <c r="UU28" s="91">
        <v>0.39018029999999998</v>
      </c>
      <c r="UV28" s="91">
        <v>0.54753249999999998</v>
      </c>
      <c r="UW28" s="91">
        <v>0.40081260000000002</v>
      </c>
      <c r="UX28" s="91">
        <v>0.44123509999999999</v>
      </c>
      <c r="UY28" s="91">
        <v>0.46877210000000002</v>
      </c>
      <c r="UZ28" s="91">
        <v>0.41924050000000002</v>
      </c>
      <c r="VA28" s="91">
        <v>0.50546340000000001</v>
      </c>
      <c r="VB28" s="91">
        <v>0.46183829999999998</v>
      </c>
      <c r="VC28" s="91">
        <v>0.52344889999999999</v>
      </c>
      <c r="VD28" s="91">
        <v>0.56017269999999997</v>
      </c>
      <c r="VE28" s="91">
        <v>0.54636660000000004</v>
      </c>
      <c r="VF28" s="91">
        <v>0.53544639999999999</v>
      </c>
      <c r="VG28" s="91">
        <v>0.50077240000000001</v>
      </c>
      <c r="VH28" s="91">
        <v>0.42990469999999997</v>
      </c>
      <c r="VI28" s="91">
        <v>0.55228379999999999</v>
      </c>
      <c r="VJ28" s="91">
        <v>0.58429830000000005</v>
      </c>
      <c r="VK28" s="91">
        <v>0.47949930000000002</v>
      </c>
      <c r="VL28" s="91">
        <v>0.43121579999999998</v>
      </c>
      <c r="VM28" s="91">
        <v>0.43270439999999999</v>
      </c>
      <c r="VN28" s="91">
        <v>0.51919769999999998</v>
      </c>
      <c r="VO28" s="91">
        <v>0.55778830000000001</v>
      </c>
      <c r="VP28" s="91">
        <v>0.43109449999999999</v>
      </c>
      <c r="VQ28" s="91">
        <v>0.4312243</v>
      </c>
      <c r="VR28" s="91">
        <v>0.51712190000000002</v>
      </c>
      <c r="VS28" s="91">
        <v>0.54121390000000003</v>
      </c>
      <c r="VT28" s="91">
        <v>0.43174200000000001</v>
      </c>
      <c r="VU28" s="91">
        <v>0.5645405</v>
      </c>
      <c r="VV28" s="91">
        <v>0.41427779999999997</v>
      </c>
      <c r="VW28" s="91">
        <v>0.40360620000000003</v>
      </c>
      <c r="VX28" s="91">
        <v>0.41212080000000001</v>
      </c>
      <c r="VY28" s="91">
        <v>0.37054359999999997</v>
      </c>
      <c r="VZ28" s="91">
        <v>0.41870390000000002</v>
      </c>
      <c r="WA28" s="91">
        <v>0.45128810000000003</v>
      </c>
      <c r="WB28" s="91">
        <v>0.41186089999999997</v>
      </c>
      <c r="WC28" s="91">
        <v>0.41240769999999999</v>
      </c>
      <c r="WD28" s="91">
        <v>0.53877149999999996</v>
      </c>
      <c r="WE28" s="91">
        <v>0.39337670000000002</v>
      </c>
      <c r="WF28" s="91">
        <v>0.38309979999999999</v>
      </c>
      <c r="WG28" s="91">
        <v>0.39424399999999998</v>
      </c>
      <c r="WH28" s="91">
        <v>0.39926420000000001</v>
      </c>
      <c r="WI28" s="91">
        <v>0.38489129999999999</v>
      </c>
      <c r="WJ28" s="91">
        <v>0.34901969999999999</v>
      </c>
      <c r="WK28" s="91">
        <v>0.50977189999999994</v>
      </c>
      <c r="WL28" s="91">
        <v>0.45776030000000001</v>
      </c>
      <c r="WM28" s="91">
        <v>0.37599490000000002</v>
      </c>
      <c r="WN28" s="91">
        <v>0.54187169999999996</v>
      </c>
      <c r="WO28" s="91">
        <v>0.4190063</v>
      </c>
      <c r="WP28" s="91">
        <v>0.39035350000000002</v>
      </c>
      <c r="WQ28" s="91">
        <v>0.4063234</v>
      </c>
      <c r="WR28" s="91">
        <v>0.38483719999999999</v>
      </c>
      <c r="WS28" s="91">
        <v>0.37188510000000002</v>
      </c>
      <c r="WT28" s="91">
        <v>0.48855419999999999</v>
      </c>
      <c r="WU28" s="91">
        <v>0.3558075</v>
      </c>
      <c r="WV28" s="91">
        <v>0.37709019999999999</v>
      </c>
      <c r="WW28" s="91">
        <v>0.3687609</v>
      </c>
      <c r="WX28" s="91">
        <v>0.51595489999999999</v>
      </c>
      <c r="WY28" s="91">
        <v>0.45181759999999999</v>
      </c>
      <c r="WZ28" s="91">
        <v>0.37507010000000002</v>
      </c>
      <c r="XA28" s="91">
        <v>0.389264</v>
      </c>
    </row>
    <row r="29" spans="1:625" x14ac:dyDescent="0.35">
      <c r="A29" s="20" t="s">
        <v>17</v>
      </c>
      <c r="B29" s="96">
        <v>41554</v>
      </c>
      <c r="C29" s="97" t="s">
        <v>4</v>
      </c>
      <c r="D29" s="91">
        <v>0.74042430000000004</v>
      </c>
      <c r="E29" s="91">
        <v>0.64279759999999997</v>
      </c>
      <c r="F29" s="91">
        <v>0.69922079999999998</v>
      </c>
      <c r="G29" s="91">
        <v>0.5671775</v>
      </c>
      <c r="H29" s="91">
        <v>0.56352029999999997</v>
      </c>
      <c r="I29" s="91">
        <v>0.50571719999999998</v>
      </c>
      <c r="J29" s="91">
        <v>0.41284029999999999</v>
      </c>
      <c r="K29" s="91">
        <v>0.41815910000000001</v>
      </c>
      <c r="L29" s="91">
        <v>0.43068919999999999</v>
      </c>
      <c r="M29" s="91">
        <v>0.46989930000000002</v>
      </c>
      <c r="N29" s="91">
        <v>0.62589830000000002</v>
      </c>
      <c r="O29" s="91">
        <v>0.40784209999999999</v>
      </c>
      <c r="P29" s="91">
        <v>0.53326430000000002</v>
      </c>
      <c r="Q29" s="91">
        <v>0.4556016</v>
      </c>
      <c r="R29" s="91">
        <v>0.637683</v>
      </c>
      <c r="S29" s="91">
        <v>0.55295870000000003</v>
      </c>
      <c r="T29" s="91">
        <v>0.42384509999999997</v>
      </c>
      <c r="U29" s="91">
        <v>0.41443059999999998</v>
      </c>
      <c r="V29" s="91">
        <v>0.58087440000000001</v>
      </c>
      <c r="W29" s="91">
        <v>0.41322930000000002</v>
      </c>
      <c r="X29" s="91">
        <v>0.55410910000000002</v>
      </c>
      <c r="Y29" s="91">
        <v>0.61752439999999997</v>
      </c>
      <c r="Z29" s="91">
        <v>0.54717439999999995</v>
      </c>
      <c r="AA29" s="91">
        <v>0.69334819999999997</v>
      </c>
      <c r="AB29" s="91">
        <v>0.55272659999999996</v>
      </c>
      <c r="AC29" s="91">
        <v>0.53854599999999997</v>
      </c>
      <c r="AD29" s="91">
        <v>0.43520930000000002</v>
      </c>
      <c r="AE29" s="91">
        <v>0.44276749999999998</v>
      </c>
      <c r="AF29" s="91">
        <v>0.51424170000000002</v>
      </c>
      <c r="AG29" s="91">
        <v>0.63872249999999997</v>
      </c>
      <c r="AH29" s="91">
        <v>0.52568809999999999</v>
      </c>
      <c r="AI29" s="91">
        <v>0.47864859999999998</v>
      </c>
      <c r="AJ29" s="91">
        <v>0.4562002</v>
      </c>
      <c r="AK29" s="91">
        <v>0.61495129999999998</v>
      </c>
      <c r="AL29" s="91">
        <v>0.53295519999999996</v>
      </c>
      <c r="AM29" s="91">
        <v>0.49903779999999998</v>
      </c>
      <c r="AN29" s="91">
        <v>0.58245899999999995</v>
      </c>
      <c r="AO29" s="91">
        <v>0.6267277</v>
      </c>
      <c r="AP29" s="91">
        <v>0.5513131</v>
      </c>
      <c r="AQ29" s="91">
        <v>0.56052009999999997</v>
      </c>
      <c r="AR29" s="91">
        <v>0.55809629999999999</v>
      </c>
      <c r="AS29" s="91">
        <v>0.70479130000000001</v>
      </c>
      <c r="AT29" s="91">
        <v>0.57498990000000005</v>
      </c>
      <c r="AU29" s="91">
        <v>0.56985229999999998</v>
      </c>
      <c r="AV29" s="91">
        <v>0.67110349999999996</v>
      </c>
      <c r="AW29" s="91">
        <v>0.58245530000000001</v>
      </c>
      <c r="AX29" s="91">
        <v>0.59144949999999996</v>
      </c>
      <c r="AY29" s="91">
        <v>0.75865329999999997</v>
      </c>
      <c r="AZ29" s="91">
        <v>0.51682720000000004</v>
      </c>
      <c r="BA29" s="91">
        <v>0.48695129999999998</v>
      </c>
      <c r="BB29" s="91">
        <v>0.55088959999999998</v>
      </c>
      <c r="BC29" s="91">
        <v>0.66406920000000003</v>
      </c>
      <c r="BD29" s="91">
        <v>0.47217900000000002</v>
      </c>
      <c r="BE29" s="91">
        <v>0.61008810000000002</v>
      </c>
      <c r="BF29" s="91">
        <v>0.5320184</v>
      </c>
      <c r="BG29" s="91">
        <v>0.54699560000000003</v>
      </c>
      <c r="BH29" s="91">
        <v>0.7337515</v>
      </c>
      <c r="BI29" s="91">
        <v>0.51790000000000003</v>
      </c>
      <c r="BJ29" s="91">
        <v>0.47173769999999998</v>
      </c>
      <c r="BK29" s="91">
        <v>0.51574070000000005</v>
      </c>
      <c r="BL29" s="91">
        <v>0.51262410000000003</v>
      </c>
      <c r="BM29" s="91">
        <v>0.52707729999999997</v>
      </c>
      <c r="BN29" s="91">
        <v>0.62999749999999999</v>
      </c>
      <c r="BO29" s="91">
        <v>0.48563909999999999</v>
      </c>
      <c r="BP29" s="91">
        <v>0.50193080000000001</v>
      </c>
      <c r="BQ29" s="91">
        <v>0.48750100000000002</v>
      </c>
      <c r="BR29" s="91">
        <v>0.51082399999999994</v>
      </c>
      <c r="BS29" s="91">
        <v>0.52329219999999999</v>
      </c>
      <c r="BT29" s="91">
        <v>0.4662173</v>
      </c>
      <c r="BU29" s="91">
        <v>0.50927290000000003</v>
      </c>
      <c r="BV29" s="91">
        <v>0.65503679999999997</v>
      </c>
      <c r="BW29" s="91">
        <v>0.58892639999999996</v>
      </c>
      <c r="BX29" s="91">
        <v>0.39245409999999997</v>
      </c>
      <c r="BY29" s="91">
        <v>0.4446253</v>
      </c>
      <c r="BZ29" s="91">
        <v>0.46015859999999997</v>
      </c>
      <c r="CA29" s="91">
        <v>0.3693128</v>
      </c>
      <c r="CB29" s="91">
        <v>0.55804770000000004</v>
      </c>
      <c r="CC29" s="91">
        <v>0.49217070000000002</v>
      </c>
      <c r="CD29" s="91">
        <v>0.6831294</v>
      </c>
      <c r="CE29" s="91">
        <v>0.60807869999999997</v>
      </c>
      <c r="CF29" s="91">
        <v>0.63239730000000005</v>
      </c>
      <c r="CG29" s="91">
        <v>0.50849979999999995</v>
      </c>
      <c r="CH29" s="91">
        <v>0.50087910000000002</v>
      </c>
      <c r="CI29" s="91">
        <v>0.59021219999999996</v>
      </c>
      <c r="CJ29" s="91">
        <v>0.53854279999999999</v>
      </c>
      <c r="CK29" s="91">
        <v>0.59903969999999995</v>
      </c>
      <c r="CL29" s="91">
        <v>0.52467299999999994</v>
      </c>
      <c r="CM29" s="91">
        <v>0.69385090000000005</v>
      </c>
      <c r="CN29" s="91">
        <v>0.65472739999999996</v>
      </c>
      <c r="CO29" s="91">
        <v>0.72147530000000004</v>
      </c>
      <c r="CP29" s="91">
        <v>0.57493159999999999</v>
      </c>
      <c r="CQ29" s="91">
        <v>0.610128</v>
      </c>
      <c r="CR29" s="91">
        <v>0.6196026</v>
      </c>
      <c r="CS29" s="91">
        <v>0.80973600000000001</v>
      </c>
      <c r="CT29" s="91">
        <v>0.6233997</v>
      </c>
      <c r="CU29" s="91">
        <v>0.61517200000000005</v>
      </c>
      <c r="CV29" s="91">
        <v>0.63772300000000004</v>
      </c>
      <c r="CW29" s="91">
        <v>0.71063069999999995</v>
      </c>
      <c r="CX29" s="91">
        <v>0.60510030000000004</v>
      </c>
      <c r="CY29" s="91">
        <v>0.77296710000000002</v>
      </c>
      <c r="CZ29" s="91">
        <v>0.71012940000000002</v>
      </c>
      <c r="DA29" s="91">
        <v>0.59058719999999998</v>
      </c>
      <c r="DB29" s="91">
        <v>0.58607229999999999</v>
      </c>
      <c r="DC29" s="91">
        <v>0.59912290000000001</v>
      </c>
      <c r="DD29" s="91">
        <v>0.74562170000000005</v>
      </c>
      <c r="DE29" s="91">
        <v>0.61550090000000002</v>
      </c>
      <c r="DF29" s="91">
        <v>0.61417940000000004</v>
      </c>
      <c r="DG29" s="91">
        <v>0.67996259999999997</v>
      </c>
      <c r="DH29" s="91">
        <v>0.59149490000000005</v>
      </c>
      <c r="DI29" s="91">
        <v>0.65363649999999995</v>
      </c>
      <c r="DJ29" s="91">
        <v>0.79618350000000004</v>
      </c>
      <c r="DK29" s="91">
        <v>0.67931699999999995</v>
      </c>
      <c r="DL29" s="91">
        <v>0.61862470000000003</v>
      </c>
      <c r="DM29" s="91">
        <v>0.62486299999999995</v>
      </c>
      <c r="DN29" s="91">
        <v>0.60306090000000001</v>
      </c>
      <c r="DO29" s="91">
        <v>0.42631390000000002</v>
      </c>
      <c r="DP29" s="91">
        <v>0.48940980000000001</v>
      </c>
      <c r="DQ29" s="91">
        <v>0.4896123</v>
      </c>
      <c r="DR29" s="91">
        <v>0.41376230000000003</v>
      </c>
      <c r="DS29" s="91">
        <v>0.51958800000000005</v>
      </c>
      <c r="DT29" s="91">
        <v>0.4252669</v>
      </c>
      <c r="DU29" s="91">
        <v>0.56908990000000004</v>
      </c>
      <c r="DV29" s="91">
        <v>0.61316210000000004</v>
      </c>
      <c r="DW29" s="91">
        <v>0.44205050000000001</v>
      </c>
      <c r="DX29" s="91">
        <v>0.5105518</v>
      </c>
      <c r="DY29" s="91">
        <v>0.61151639999999996</v>
      </c>
      <c r="DZ29" s="91">
        <v>0.55539360000000004</v>
      </c>
      <c r="EA29" s="91">
        <v>0.67059210000000002</v>
      </c>
      <c r="EB29" s="91">
        <v>0.54642440000000003</v>
      </c>
      <c r="EC29" s="91">
        <v>0.59867479999999995</v>
      </c>
      <c r="ED29" s="91">
        <v>0.51285159999999996</v>
      </c>
      <c r="EE29" s="91">
        <v>0.49087809999999998</v>
      </c>
      <c r="EF29" s="91">
        <v>0.54037990000000002</v>
      </c>
      <c r="EG29" s="91">
        <v>0.4965541</v>
      </c>
      <c r="EH29" s="91">
        <v>0.497062</v>
      </c>
      <c r="EI29" s="91">
        <v>0.66010029999999997</v>
      </c>
      <c r="EJ29" s="91">
        <v>0.4933477</v>
      </c>
      <c r="EK29" s="91">
        <v>0.5052856</v>
      </c>
      <c r="EL29" s="91">
        <v>0.45160090000000003</v>
      </c>
      <c r="EM29" s="91">
        <v>0.4646496</v>
      </c>
      <c r="EN29" s="91">
        <v>0.53766979999999998</v>
      </c>
      <c r="EO29" s="91">
        <v>0.54711829999999995</v>
      </c>
      <c r="EP29" s="91">
        <v>0.63301059999999998</v>
      </c>
      <c r="EQ29" s="91">
        <v>0.51015699999999997</v>
      </c>
      <c r="ER29" s="91">
        <v>0.57656739999999995</v>
      </c>
      <c r="ES29" s="91">
        <v>0.58969009999999999</v>
      </c>
      <c r="ET29" s="91">
        <v>0.81753100000000001</v>
      </c>
      <c r="EU29" s="91">
        <v>0.39469559999999998</v>
      </c>
      <c r="EV29" s="91">
        <v>0.30420510000000001</v>
      </c>
      <c r="EW29" s="91">
        <v>0.28612500000000002</v>
      </c>
      <c r="EX29" s="91">
        <v>0.39582509999999999</v>
      </c>
      <c r="EY29" s="91">
        <v>0.2446847</v>
      </c>
      <c r="EZ29" s="91">
        <v>0.2108372</v>
      </c>
      <c r="FA29" s="91">
        <v>0.20397589999999999</v>
      </c>
      <c r="FB29" s="91">
        <v>0.196521</v>
      </c>
      <c r="FC29" s="91">
        <v>0.2178611</v>
      </c>
      <c r="FD29" s="91">
        <v>0.36366569999999998</v>
      </c>
      <c r="FE29" s="91">
        <v>0.25799</v>
      </c>
      <c r="FF29" s="91">
        <v>0.19280050000000001</v>
      </c>
      <c r="FG29" s="91">
        <v>0.22612370000000001</v>
      </c>
      <c r="FH29" s="91">
        <v>0.19539239999999999</v>
      </c>
      <c r="FI29" s="91">
        <v>0.21202070000000001</v>
      </c>
      <c r="FJ29" s="91">
        <v>0.20494280000000001</v>
      </c>
      <c r="FK29" s="91">
        <v>0.37329620000000002</v>
      </c>
      <c r="FL29" s="91">
        <v>0.2866435</v>
      </c>
      <c r="FM29" s="91">
        <v>0.31830720000000001</v>
      </c>
      <c r="FN29" s="91">
        <v>0.25868259999999998</v>
      </c>
      <c r="FO29" s="91">
        <v>0.44389820000000002</v>
      </c>
      <c r="FP29" s="91">
        <v>0.53311520000000001</v>
      </c>
      <c r="FQ29" s="91">
        <v>0.52771820000000003</v>
      </c>
      <c r="FR29" s="91">
        <v>0.65342900000000004</v>
      </c>
      <c r="FS29" s="91">
        <v>0.76310900000000004</v>
      </c>
      <c r="FT29" s="91">
        <v>0.56603099999999995</v>
      </c>
      <c r="FU29" s="91">
        <v>0.58972539999999996</v>
      </c>
      <c r="FV29" s="91">
        <v>0.56518579999999996</v>
      </c>
      <c r="FW29" s="91">
        <v>0.49862830000000002</v>
      </c>
      <c r="FX29" s="91">
        <v>0.59480420000000001</v>
      </c>
      <c r="FY29" s="91">
        <v>0.58164159999999998</v>
      </c>
      <c r="FZ29" s="91">
        <v>0.83761359999999996</v>
      </c>
      <c r="GA29" s="91">
        <v>0.58863160000000003</v>
      </c>
      <c r="GB29" s="91">
        <v>0.56004549999999997</v>
      </c>
      <c r="GC29" s="91">
        <v>0.66386780000000001</v>
      </c>
      <c r="GD29" s="91">
        <v>0.57186440000000005</v>
      </c>
      <c r="GE29" s="91">
        <v>0.82297039999999999</v>
      </c>
      <c r="GF29" s="91">
        <v>0.72146049999999995</v>
      </c>
      <c r="GG29" s="91">
        <v>0.55477410000000005</v>
      </c>
      <c r="GH29" s="91">
        <v>0.60240610000000006</v>
      </c>
      <c r="GI29" s="91">
        <v>0.57842749999999998</v>
      </c>
      <c r="GJ29" s="91">
        <v>0.59875800000000001</v>
      </c>
      <c r="GK29" s="91">
        <v>0.57356399999999996</v>
      </c>
      <c r="GL29" s="91">
        <v>0.61981719999999996</v>
      </c>
      <c r="GM29" s="91">
        <v>0.59953900000000004</v>
      </c>
      <c r="GN29" s="91">
        <v>0.50149350000000004</v>
      </c>
      <c r="GO29" s="91">
        <v>0.55043949999999997</v>
      </c>
      <c r="GP29" s="91">
        <v>0.56695379999999995</v>
      </c>
      <c r="GQ29" s="91">
        <v>0.59926239999999997</v>
      </c>
      <c r="GR29" s="91">
        <v>0.60484000000000004</v>
      </c>
      <c r="GS29" s="91">
        <v>0.70704250000000002</v>
      </c>
      <c r="GT29" s="91">
        <v>0.59453920000000005</v>
      </c>
      <c r="GU29" s="91">
        <v>0.45225179999999998</v>
      </c>
      <c r="GV29" s="91">
        <v>0.42374519999999999</v>
      </c>
      <c r="GW29" s="91">
        <v>0.47036319999999998</v>
      </c>
      <c r="GX29" s="91">
        <v>0.47433890000000001</v>
      </c>
      <c r="GY29" s="91">
        <v>0.53656800000000004</v>
      </c>
      <c r="GZ29" s="91">
        <v>0.46074660000000001</v>
      </c>
      <c r="HA29" s="91">
        <v>0.50264699999999995</v>
      </c>
      <c r="HB29" s="91">
        <v>0.62314309999999995</v>
      </c>
      <c r="HC29" s="91">
        <v>0.55957060000000003</v>
      </c>
      <c r="HD29" s="91">
        <v>0.46567239999999999</v>
      </c>
      <c r="HE29" s="91">
        <v>0.43550919999999999</v>
      </c>
      <c r="HF29" s="91">
        <v>0.50032759999999998</v>
      </c>
      <c r="HG29" s="91">
        <v>0.40930680000000003</v>
      </c>
      <c r="HH29" s="91">
        <v>0.53760819999999998</v>
      </c>
      <c r="HI29" s="91">
        <v>0.44530249999999999</v>
      </c>
      <c r="HJ29" s="91">
        <v>0.38129619999999997</v>
      </c>
      <c r="HK29" s="91">
        <v>0.43884600000000001</v>
      </c>
      <c r="HL29" s="91">
        <v>0.39116139999999999</v>
      </c>
      <c r="HM29" s="91">
        <v>0.56096990000000002</v>
      </c>
      <c r="HN29" s="91">
        <v>0.41168260000000001</v>
      </c>
      <c r="HO29" s="91">
        <v>0.43031259999999999</v>
      </c>
      <c r="HP29" s="91">
        <v>0.40629189999999998</v>
      </c>
      <c r="HQ29" s="91">
        <v>0.45018370000000002</v>
      </c>
      <c r="HR29" s="91">
        <v>0.67237170000000002</v>
      </c>
      <c r="HS29" s="91">
        <v>0.48271730000000002</v>
      </c>
      <c r="HT29" s="91">
        <v>0.63527999999999996</v>
      </c>
      <c r="HU29" s="91">
        <v>0.44836409999999999</v>
      </c>
      <c r="HV29" s="91">
        <v>0.43908530000000001</v>
      </c>
      <c r="HW29" s="91">
        <v>0.43127009999999999</v>
      </c>
      <c r="HX29" s="91">
        <v>0.43584089999999998</v>
      </c>
      <c r="HY29" s="91">
        <v>0.47791850000000002</v>
      </c>
      <c r="HZ29" s="91">
        <v>0.49819239999999998</v>
      </c>
      <c r="IA29" s="91">
        <v>0.41989660000000001</v>
      </c>
      <c r="IB29" s="91">
        <v>0.56245630000000002</v>
      </c>
      <c r="IC29" s="91">
        <v>0.58672049999999998</v>
      </c>
      <c r="ID29" s="91">
        <v>0.46250239999999998</v>
      </c>
      <c r="IE29" s="91">
        <v>0.47211130000000001</v>
      </c>
      <c r="IF29" s="91">
        <v>0.4481948</v>
      </c>
      <c r="IG29" s="91">
        <v>0.43775570000000003</v>
      </c>
      <c r="IH29" s="91">
        <v>0.59771070000000004</v>
      </c>
      <c r="II29" s="91">
        <v>0.49154940000000003</v>
      </c>
      <c r="IJ29" s="91">
        <v>0.60179419999999995</v>
      </c>
      <c r="IK29" s="91">
        <v>0.73727670000000001</v>
      </c>
      <c r="IL29" s="91">
        <v>0.65211220000000003</v>
      </c>
      <c r="IM29" s="91">
        <v>0.55921410000000005</v>
      </c>
      <c r="IN29" s="91">
        <v>0.48686289999999999</v>
      </c>
      <c r="IO29" s="91">
        <v>0.68329260000000003</v>
      </c>
      <c r="IP29" s="91">
        <v>0.62480999999999998</v>
      </c>
      <c r="IQ29" s="91">
        <v>0.54415369999999996</v>
      </c>
      <c r="IR29" s="91">
        <v>0.75153729999999996</v>
      </c>
      <c r="IS29" s="91">
        <v>0.60788969999999998</v>
      </c>
      <c r="IT29" s="91">
        <v>0.57241580000000003</v>
      </c>
      <c r="IU29" s="91">
        <v>0.49821749999999998</v>
      </c>
      <c r="IV29" s="91">
        <v>0.55544450000000001</v>
      </c>
      <c r="IW29" s="91">
        <v>0.82061530000000005</v>
      </c>
      <c r="IX29" s="91">
        <v>0.77471920000000005</v>
      </c>
      <c r="IY29" s="91">
        <v>0.617178</v>
      </c>
      <c r="IZ29" s="91">
        <v>0.58182719999999999</v>
      </c>
      <c r="JA29" s="91">
        <v>0.48633189999999998</v>
      </c>
      <c r="JB29" s="91">
        <v>0.58014759999999999</v>
      </c>
      <c r="JC29" s="91">
        <v>0.50771630000000001</v>
      </c>
      <c r="JD29" s="91">
        <v>0.6059734</v>
      </c>
      <c r="JE29" s="91">
        <v>0.79106160000000003</v>
      </c>
      <c r="JF29" s="91">
        <v>0.54718880000000003</v>
      </c>
      <c r="JG29" s="91">
        <v>0.76985689999999996</v>
      </c>
      <c r="JH29" s="91">
        <v>0.47069800000000001</v>
      </c>
      <c r="JI29" s="91">
        <v>0.58431200000000005</v>
      </c>
      <c r="JJ29" s="91">
        <v>0.50758329999999996</v>
      </c>
      <c r="JK29" s="91">
        <v>0.49920589999999998</v>
      </c>
      <c r="JL29" s="91">
        <v>0.6449916</v>
      </c>
      <c r="JM29" s="91">
        <v>0.55854550000000003</v>
      </c>
      <c r="JN29" s="91">
        <v>0.4857554</v>
      </c>
      <c r="JO29" s="91">
        <v>0.54700150000000003</v>
      </c>
      <c r="JP29" s="91">
        <v>0.46155859999999999</v>
      </c>
      <c r="JQ29" s="91">
        <v>0.45261770000000001</v>
      </c>
      <c r="JR29" s="91">
        <v>0.47141539999999998</v>
      </c>
      <c r="JS29" s="91">
        <v>0.48098999999999997</v>
      </c>
      <c r="JT29" s="91">
        <v>0.67517769999999999</v>
      </c>
      <c r="JU29" s="91">
        <v>0.44475880000000001</v>
      </c>
      <c r="JV29" s="91">
        <v>0.58547059999999995</v>
      </c>
      <c r="JW29" s="91">
        <v>0.50077740000000004</v>
      </c>
      <c r="JX29" s="91">
        <v>0.46600849999999999</v>
      </c>
      <c r="JY29" s="91">
        <v>0.51566970000000001</v>
      </c>
      <c r="JZ29" s="91">
        <v>0.46916920000000001</v>
      </c>
      <c r="KA29" s="91">
        <v>0.41500779999999998</v>
      </c>
      <c r="KB29" s="91">
        <v>0.44261899999999998</v>
      </c>
      <c r="KC29" s="91">
        <v>0.66300530000000002</v>
      </c>
      <c r="KD29" s="91">
        <v>0.46609519999999999</v>
      </c>
      <c r="KE29" s="91">
        <v>0.43591170000000001</v>
      </c>
      <c r="KF29" s="91">
        <v>0.5119515</v>
      </c>
      <c r="KG29" s="91">
        <v>0.41517900000000002</v>
      </c>
      <c r="KH29" s="91">
        <v>0.4173867</v>
      </c>
      <c r="KI29" s="91">
        <v>0.400001</v>
      </c>
      <c r="KJ29" s="91">
        <v>0.46542210000000001</v>
      </c>
      <c r="KK29" s="91">
        <v>0.32986460000000001</v>
      </c>
      <c r="KL29" s="91">
        <v>0.61785950000000001</v>
      </c>
      <c r="KM29" s="91">
        <v>0.35097970000000001</v>
      </c>
      <c r="KN29" s="91">
        <v>0.41343950000000002</v>
      </c>
      <c r="KO29" s="91">
        <v>0.41119620000000001</v>
      </c>
      <c r="KP29" s="91">
        <v>0.425479</v>
      </c>
      <c r="KQ29" s="91">
        <v>0.58500640000000004</v>
      </c>
      <c r="KR29" s="91">
        <v>0.51548400000000005</v>
      </c>
      <c r="KS29" s="91">
        <v>0.46052219999999999</v>
      </c>
      <c r="KT29" s="91">
        <v>0.42903819999999998</v>
      </c>
      <c r="KU29" s="91">
        <v>0.42684670000000002</v>
      </c>
      <c r="KV29" s="91">
        <v>0.42957770000000001</v>
      </c>
      <c r="KW29" s="91">
        <v>0.3686083</v>
      </c>
      <c r="KX29" s="91">
        <v>0.47029130000000002</v>
      </c>
      <c r="KY29" s="91">
        <v>0.55685989999999996</v>
      </c>
      <c r="KZ29" s="91">
        <v>0.61021389999999998</v>
      </c>
      <c r="LA29" s="91">
        <v>0.87294260000000001</v>
      </c>
      <c r="LB29" s="91">
        <v>0.74003569999999996</v>
      </c>
      <c r="LC29" s="91">
        <v>0.72920700000000005</v>
      </c>
      <c r="LD29" s="91">
        <v>0.75729049999999998</v>
      </c>
      <c r="LE29" s="91">
        <v>0.72231500000000004</v>
      </c>
      <c r="LF29" s="91">
        <v>0.71964470000000003</v>
      </c>
      <c r="LG29" s="91">
        <v>0.73524429999999996</v>
      </c>
      <c r="LH29" s="91">
        <v>0.69852809999999999</v>
      </c>
      <c r="LI29" s="91">
        <v>0.82371380000000005</v>
      </c>
      <c r="LJ29" s="91">
        <v>0.74054039999999999</v>
      </c>
      <c r="LK29" s="91">
        <v>0.70818879999999995</v>
      </c>
      <c r="LL29" s="91">
        <v>0.80681709999999995</v>
      </c>
      <c r="LM29" s="91">
        <v>0.77213960000000004</v>
      </c>
      <c r="LN29" s="91">
        <v>0.85532920000000001</v>
      </c>
      <c r="LO29" s="91">
        <v>0.78105789999999997</v>
      </c>
      <c r="LP29" s="91">
        <v>0.81185419999999997</v>
      </c>
      <c r="LQ29" s="91">
        <v>0.82849790000000001</v>
      </c>
      <c r="LR29" s="91">
        <v>0.85151109999999997</v>
      </c>
      <c r="LS29" s="91">
        <v>0.77016560000000001</v>
      </c>
      <c r="LT29" s="91">
        <v>0.70488980000000001</v>
      </c>
      <c r="LU29" s="91">
        <v>0.64106180000000001</v>
      </c>
      <c r="LV29" s="91">
        <v>0.54966459999999995</v>
      </c>
      <c r="LW29" s="91">
        <v>0.65509139999999999</v>
      </c>
      <c r="LX29" s="91">
        <v>0.74860599999999999</v>
      </c>
      <c r="LY29" s="91">
        <v>0.64425460000000001</v>
      </c>
      <c r="LZ29" s="91">
        <v>0.57414569999999998</v>
      </c>
      <c r="MA29" s="91">
        <v>0.54437219999999997</v>
      </c>
      <c r="MB29" s="91">
        <v>0.49809019999999998</v>
      </c>
      <c r="MC29" s="91">
        <v>0.6029738</v>
      </c>
      <c r="MD29" s="91">
        <v>0.49067820000000001</v>
      </c>
      <c r="ME29" s="91">
        <v>0.45762979999999998</v>
      </c>
      <c r="MF29" s="91">
        <v>0.53015630000000002</v>
      </c>
      <c r="MG29" s="91">
        <v>0.47615360000000001</v>
      </c>
      <c r="MH29" s="91">
        <v>0.61703280000000005</v>
      </c>
      <c r="MI29" s="91">
        <v>0.42521910000000002</v>
      </c>
      <c r="MJ29" s="91">
        <v>0.50702210000000003</v>
      </c>
      <c r="MK29" s="91">
        <v>0.57367279999999998</v>
      </c>
      <c r="ML29" s="91">
        <v>0.57975980000000005</v>
      </c>
      <c r="MM29" s="91">
        <v>0.53529519999999997</v>
      </c>
      <c r="MN29" s="91">
        <v>0.46466679999999999</v>
      </c>
      <c r="MO29" s="91">
        <v>0.58632200000000001</v>
      </c>
      <c r="MP29" s="91">
        <v>0.56981059999999994</v>
      </c>
      <c r="MQ29" s="91">
        <v>0.4529648</v>
      </c>
      <c r="MR29" s="91">
        <v>0.4683099</v>
      </c>
      <c r="MS29" s="91">
        <v>0.45614969999999999</v>
      </c>
      <c r="MT29" s="91">
        <v>0.44326549999999998</v>
      </c>
      <c r="MU29" s="91">
        <v>0.41329450000000001</v>
      </c>
      <c r="MV29" s="91">
        <v>0.55635140000000005</v>
      </c>
      <c r="MW29" s="91">
        <v>0.43772050000000001</v>
      </c>
      <c r="MX29" s="91">
        <v>0.41117340000000002</v>
      </c>
      <c r="MY29" s="91">
        <v>0.436081</v>
      </c>
      <c r="MZ29" s="91">
        <v>0.44181379999999998</v>
      </c>
      <c r="NA29" s="91">
        <v>0.52352650000000001</v>
      </c>
      <c r="NB29" s="91">
        <v>0.52352310000000002</v>
      </c>
      <c r="NC29" s="91">
        <v>0.41794439999999999</v>
      </c>
      <c r="ND29" s="91">
        <v>0.57795870000000005</v>
      </c>
      <c r="NE29" s="91">
        <v>0.52387410000000001</v>
      </c>
      <c r="NF29" s="91">
        <v>0.4736032</v>
      </c>
      <c r="NG29" s="91">
        <v>0.42277809999999999</v>
      </c>
      <c r="NH29" s="91">
        <v>0.6323413</v>
      </c>
      <c r="NI29" s="91">
        <v>0.4142364</v>
      </c>
      <c r="NJ29" s="91">
        <v>0.42244589999999999</v>
      </c>
      <c r="NK29" s="91">
        <v>0.41453129999999999</v>
      </c>
      <c r="NL29" s="91">
        <v>0.4360715</v>
      </c>
      <c r="NM29" s="91">
        <v>0.38870929999999998</v>
      </c>
      <c r="NN29" s="91">
        <v>0.43208649999999998</v>
      </c>
      <c r="NO29" s="91">
        <v>0.49711670000000002</v>
      </c>
      <c r="NP29" s="91">
        <v>0.34150639999999999</v>
      </c>
      <c r="NQ29" s="91">
        <v>0.5164841</v>
      </c>
      <c r="NR29" s="91">
        <v>0.39975250000000001</v>
      </c>
      <c r="NS29" s="91">
        <v>0.49439319999999998</v>
      </c>
      <c r="NT29" s="91">
        <v>0.55656090000000003</v>
      </c>
      <c r="NU29" s="91">
        <v>0.39476250000000002</v>
      </c>
      <c r="NV29" s="91">
        <v>0.41804740000000001</v>
      </c>
      <c r="NW29" s="91">
        <v>0.39363589999999998</v>
      </c>
      <c r="NX29" s="91">
        <v>0.42915890000000001</v>
      </c>
      <c r="NY29" s="91">
        <v>0.38219779999999998</v>
      </c>
      <c r="NZ29" s="91">
        <v>0.37638179999999999</v>
      </c>
      <c r="OA29" s="91">
        <v>0.62918960000000002</v>
      </c>
      <c r="OB29" s="91">
        <v>0.56943619999999995</v>
      </c>
      <c r="OC29" s="91">
        <v>0.45385229999999999</v>
      </c>
      <c r="OD29" s="91">
        <v>0.46351530000000002</v>
      </c>
      <c r="OE29" s="91">
        <v>0.49658590000000002</v>
      </c>
      <c r="OF29" s="91">
        <v>0.46136779999999999</v>
      </c>
      <c r="OG29" s="91">
        <v>0.44072099999999997</v>
      </c>
      <c r="OH29" s="91">
        <v>0.55398259999999999</v>
      </c>
      <c r="OI29" s="91">
        <v>0.48225410000000002</v>
      </c>
      <c r="OJ29" s="91">
        <v>0.42565249999999999</v>
      </c>
      <c r="OK29" s="91">
        <v>0.38213730000000001</v>
      </c>
      <c r="OL29" s="91">
        <v>0.41208879999999998</v>
      </c>
      <c r="OM29" s="91">
        <v>0.60231319999999999</v>
      </c>
      <c r="ON29" s="91">
        <v>0.3979627</v>
      </c>
      <c r="OO29" s="91">
        <v>0.54735330000000004</v>
      </c>
      <c r="OP29" s="91">
        <v>0.44420179999999998</v>
      </c>
      <c r="OQ29" s="91">
        <v>0.4188404</v>
      </c>
      <c r="OR29" s="91">
        <v>0.51678939999999995</v>
      </c>
      <c r="OS29" s="91">
        <v>0.55837139999999996</v>
      </c>
      <c r="OT29" s="91">
        <v>0.46920590000000001</v>
      </c>
      <c r="OU29" s="91">
        <v>0.4846587</v>
      </c>
      <c r="OV29" s="91">
        <v>0.41960029999999998</v>
      </c>
      <c r="OW29" s="91">
        <v>0.46308569999999999</v>
      </c>
      <c r="OX29" s="91">
        <v>0.53773150000000003</v>
      </c>
      <c r="OY29" s="91">
        <v>0.45138270000000003</v>
      </c>
      <c r="OZ29" s="91">
        <v>0.66815159999999996</v>
      </c>
      <c r="PA29" s="91">
        <v>0.55355520000000003</v>
      </c>
      <c r="PB29" s="91">
        <v>0.63726400000000005</v>
      </c>
      <c r="PC29" s="91">
        <v>0.46194030000000003</v>
      </c>
      <c r="PD29" s="91">
        <v>0.49600119999999998</v>
      </c>
      <c r="PE29" s="91">
        <v>0.52857920000000003</v>
      </c>
      <c r="PF29" s="91">
        <v>0.46172849999999999</v>
      </c>
      <c r="PG29" s="91">
        <v>0.4421273</v>
      </c>
      <c r="PH29" s="91">
        <v>0.54453750000000001</v>
      </c>
      <c r="PI29" s="91">
        <v>0.4733657</v>
      </c>
      <c r="PJ29" s="91">
        <v>0.49696790000000002</v>
      </c>
      <c r="PK29" s="91">
        <v>0.54823889999999997</v>
      </c>
      <c r="PL29" s="91">
        <v>0.64458280000000001</v>
      </c>
      <c r="PM29" s="91">
        <v>0.55841030000000003</v>
      </c>
      <c r="PN29" s="91">
        <v>0.46757949999999998</v>
      </c>
      <c r="PO29" s="91">
        <v>0.65389699999999995</v>
      </c>
      <c r="PP29" s="91">
        <v>0.5027488</v>
      </c>
      <c r="PQ29" s="91">
        <v>0.46383760000000002</v>
      </c>
      <c r="PR29" s="91">
        <v>0.53771179999999996</v>
      </c>
      <c r="PS29" s="91">
        <v>0.44357659999999999</v>
      </c>
      <c r="PT29" s="91">
        <v>0.46998620000000002</v>
      </c>
      <c r="PU29" s="91">
        <v>0.47213270000000002</v>
      </c>
      <c r="PV29" s="91">
        <v>0.59078779999999997</v>
      </c>
      <c r="PW29" s="91">
        <v>0.39854349999999999</v>
      </c>
      <c r="PX29" s="91">
        <v>0.55402739999999995</v>
      </c>
      <c r="PY29" s="91">
        <v>0.35649619999999999</v>
      </c>
      <c r="PZ29" s="91">
        <v>0.39035979999999998</v>
      </c>
      <c r="QA29" s="91">
        <v>0.55966729999999998</v>
      </c>
      <c r="QB29" s="91">
        <v>0.4295175</v>
      </c>
      <c r="QC29" s="91">
        <v>0.36480099999999999</v>
      </c>
      <c r="QD29" s="91">
        <v>0.41435640000000001</v>
      </c>
      <c r="QE29" s="91">
        <v>0.40532249999999997</v>
      </c>
      <c r="QF29" s="91">
        <v>0.58005519999999999</v>
      </c>
      <c r="QG29" s="91">
        <v>0.44244260000000002</v>
      </c>
      <c r="QH29" s="91">
        <v>0.52615489999999998</v>
      </c>
      <c r="QI29" s="91">
        <v>0.43884570000000001</v>
      </c>
      <c r="QJ29" s="91">
        <v>0.41339809999999999</v>
      </c>
      <c r="QK29" s="91">
        <v>0.40265970000000001</v>
      </c>
      <c r="QL29" s="91">
        <v>0.45184269999999999</v>
      </c>
      <c r="QM29" s="91">
        <v>0.35621950000000002</v>
      </c>
      <c r="QN29" s="91">
        <v>0.3611124</v>
      </c>
      <c r="QO29" s="91">
        <v>0.37573020000000001</v>
      </c>
      <c r="QP29" s="91">
        <v>0.41730279999999997</v>
      </c>
      <c r="QQ29" s="91">
        <v>0.38872630000000002</v>
      </c>
      <c r="QR29" s="91">
        <v>0.55994869999999997</v>
      </c>
      <c r="QS29" s="91">
        <v>0.46932639999999998</v>
      </c>
      <c r="QT29" s="91">
        <v>0.37354900000000002</v>
      </c>
      <c r="QU29" s="91">
        <v>0.4302899</v>
      </c>
      <c r="QV29" s="91">
        <v>0.3359317</v>
      </c>
      <c r="QW29" s="91">
        <v>0.45508569999999998</v>
      </c>
      <c r="QX29" s="91">
        <v>0.422435</v>
      </c>
      <c r="QY29" s="91">
        <v>0.3847122</v>
      </c>
      <c r="QZ29" s="91">
        <v>0.4305254</v>
      </c>
      <c r="RA29" s="91">
        <v>0.40278609999999998</v>
      </c>
      <c r="RB29" s="91">
        <v>0.5804899</v>
      </c>
      <c r="RC29" s="91">
        <v>0.49415769999999998</v>
      </c>
      <c r="RD29" s="91">
        <v>0.38324970000000003</v>
      </c>
      <c r="RE29" s="91">
        <v>0.504575</v>
      </c>
      <c r="RF29" s="91">
        <v>0.39899829999999997</v>
      </c>
      <c r="RG29" s="91">
        <v>0.3719749</v>
      </c>
      <c r="RH29" s="91">
        <v>0.34725040000000001</v>
      </c>
      <c r="RI29" s="91">
        <v>0.3945921</v>
      </c>
      <c r="RJ29" s="91">
        <v>0.40024579999999998</v>
      </c>
      <c r="RK29" s="91">
        <v>0.37125720000000001</v>
      </c>
      <c r="RL29" s="91">
        <v>0.5400007</v>
      </c>
      <c r="RM29" s="91">
        <v>0.38256390000000001</v>
      </c>
      <c r="RN29" s="91">
        <v>0.40258870000000002</v>
      </c>
      <c r="RO29" s="91">
        <v>0.36717529999999998</v>
      </c>
      <c r="RP29" s="91">
        <v>0.42954389999999998</v>
      </c>
      <c r="RQ29" s="91">
        <v>0.51090780000000002</v>
      </c>
      <c r="RR29" s="91">
        <v>0.49661480000000002</v>
      </c>
      <c r="RS29" s="91">
        <v>0.32707639999999999</v>
      </c>
      <c r="RT29" s="91">
        <v>0.45681650000000001</v>
      </c>
      <c r="RU29" s="91">
        <v>0.50345899999999999</v>
      </c>
      <c r="RV29" s="91">
        <v>0.2695497</v>
      </c>
      <c r="RW29" s="91">
        <v>0.34340710000000002</v>
      </c>
      <c r="RX29" s="91">
        <v>0.47854010000000002</v>
      </c>
      <c r="RY29" s="91">
        <v>0.27929979999999999</v>
      </c>
      <c r="RZ29" s="91">
        <v>0.55714699999999995</v>
      </c>
      <c r="SA29" s="91">
        <v>0.35114499999999998</v>
      </c>
      <c r="SB29" s="91">
        <v>0.42882940000000003</v>
      </c>
      <c r="SC29" s="91">
        <v>0.45910960000000001</v>
      </c>
      <c r="SD29" s="91">
        <v>0.58845340000000002</v>
      </c>
      <c r="SE29" s="91">
        <v>0.43477569999999999</v>
      </c>
      <c r="SF29" s="91">
        <v>0.35024169999999999</v>
      </c>
      <c r="SG29" s="91">
        <v>0.39984429999999999</v>
      </c>
      <c r="SH29" s="91">
        <v>0.64064379999999999</v>
      </c>
      <c r="SI29" s="91">
        <v>0.52420719999999998</v>
      </c>
      <c r="SJ29" s="91">
        <v>0.25696419999999998</v>
      </c>
      <c r="SK29" s="91">
        <v>0.21777360000000001</v>
      </c>
      <c r="SL29" s="91">
        <v>0.46786260000000002</v>
      </c>
      <c r="SM29" s="91">
        <v>0.39410669999999998</v>
      </c>
      <c r="SN29" s="91">
        <v>0.22614799999999999</v>
      </c>
      <c r="SO29" s="91">
        <v>0.40344200000000002</v>
      </c>
      <c r="SP29" s="91">
        <v>0.51041749999999997</v>
      </c>
      <c r="SQ29" s="91">
        <v>0.34345700000000001</v>
      </c>
      <c r="SR29" s="91">
        <v>0.25746059999999998</v>
      </c>
      <c r="SS29" s="91">
        <v>0.3004638</v>
      </c>
      <c r="ST29" s="91">
        <v>0.27590399999999998</v>
      </c>
      <c r="SU29" s="91">
        <v>0.25423679999999999</v>
      </c>
      <c r="SV29" s="91">
        <v>0.36951800000000001</v>
      </c>
      <c r="SW29" s="91">
        <v>0.33340530000000002</v>
      </c>
      <c r="SX29" s="91">
        <v>0.21890950000000001</v>
      </c>
      <c r="SY29" s="91">
        <v>0.46929739999999998</v>
      </c>
      <c r="SZ29" s="91">
        <v>0.41984329999999997</v>
      </c>
      <c r="TA29" s="91">
        <v>0.26470329999999997</v>
      </c>
      <c r="TB29" s="91">
        <v>0.313633</v>
      </c>
      <c r="TC29" s="91">
        <v>0.42004550000000002</v>
      </c>
      <c r="TD29" s="91">
        <v>0.33683360000000001</v>
      </c>
      <c r="TE29" s="91">
        <v>0.18362709999999999</v>
      </c>
      <c r="TF29" s="91">
        <v>0.34136369999999999</v>
      </c>
      <c r="TG29" s="91">
        <v>0.42971700000000002</v>
      </c>
      <c r="TH29" s="91">
        <v>0.34403030000000001</v>
      </c>
      <c r="TI29" s="91">
        <v>0.29576180000000002</v>
      </c>
      <c r="TJ29" s="91">
        <v>0.32403330000000002</v>
      </c>
      <c r="TK29" s="91">
        <v>0.39254270000000002</v>
      </c>
      <c r="TL29" s="91">
        <v>0.38375359999999997</v>
      </c>
      <c r="TM29" s="91">
        <v>0.35240080000000001</v>
      </c>
      <c r="TN29" s="91">
        <v>0.35999989999999998</v>
      </c>
      <c r="TO29" s="91">
        <v>0.2134462</v>
      </c>
      <c r="TP29" s="91">
        <v>0.26434550000000001</v>
      </c>
      <c r="TQ29" s="91">
        <v>0.31880249999999999</v>
      </c>
      <c r="TR29" s="91">
        <v>0.51013140000000001</v>
      </c>
      <c r="TS29" s="91">
        <v>0.22330340000000001</v>
      </c>
      <c r="TT29" s="91">
        <v>0.15323110000000001</v>
      </c>
      <c r="TU29" s="91">
        <v>0.25525100000000001</v>
      </c>
      <c r="TV29" s="91">
        <v>0.35409040000000003</v>
      </c>
      <c r="TW29" s="91">
        <v>0.49382480000000001</v>
      </c>
      <c r="TX29" s="91">
        <v>0.3145308</v>
      </c>
      <c r="TY29" s="91">
        <v>0.2123391</v>
      </c>
      <c r="TZ29" s="91">
        <v>0.2339184</v>
      </c>
      <c r="UA29" s="91">
        <v>0.30874279999999998</v>
      </c>
      <c r="UB29" s="91">
        <v>0.31629560000000001</v>
      </c>
      <c r="UC29" s="91">
        <v>0.51878860000000004</v>
      </c>
      <c r="UD29" s="91">
        <v>0.36096479999999997</v>
      </c>
      <c r="UE29" s="91">
        <v>0.57796110000000001</v>
      </c>
      <c r="UF29" s="91">
        <v>0.48433850000000001</v>
      </c>
      <c r="UG29" s="91">
        <v>0.3700002</v>
      </c>
      <c r="UH29" s="91">
        <v>0.43123020000000001</v>
      </c>
      <c r="UI29" s="91">
        <v>0.37626039999999999</v>
      </c>
      <c r="UJ29" s="91">
        <v>0.42523529999999998</v>
      </c>
      <c r="UK29" s="91">
        <v>0.378751</v>
      </c>
      <c r="UL29" s="91">
        <v>0.37497510000000001</v>
      </c>
      <c r="UM29" s="91">
        <v>0.37047289999999999</v>
      </c>
      <c r="UN29" s="91">
        <v>0.4199156</v>
      </c>
      <c r="UO29" s="91">
        <v>0.3924976</v>
      </c>
      <c r="UP29" s="91">
        <v>0.38918370000000002</v>
      </c>
      <c r="UQ29" s="91">
        <v>0.42908869999999999</v>
      </c>
      <c r="UR29" s="91">
        <v>0.39243149999999999</v>
      </c>
      <c r="US29" s="91">
        <v>0.50722299999999998</v>
      </c>
      <c r="UT29" s="91">
        <v>0.48883490000000002</v>
      </c>
      <c r="UU29" s="91">
        <v>0.5743241</v>
      </c>
      <c r="UV29" s="91">
        <v>0.50864370000000003</v>
      </c>
      <c r="UW29" s="91">
        <v>0.42968430000000002</v>
      </c>
      <c r="UX29" s="91">
        <v>0.57338650000000002</v>
      </c>
      <c r="UY29" s="91">
        <v>0.43415389999999998</v>
      </c>
      <c r="UZ29" s="91">
        <v>0.53635270000000002</v>
      </c>
      <c r="VA29" s="91">
        <v>0.45124740000000002</v>
      </c>
      <c r="VB29" s="91">
        <v>0.53568979999999999</v>
      </c>
      <c r="VC29" s="91">
        <v>0.52142219999999995</v>
      </c>
      <c r="VD29" s="91">
        <v>0.46802179999999999</v>
      </c>
      <c r="VE29" s="91">
        <v>0.46470699999999998</v>
      </c>
      <c r="VF29" s="91">
        <v>0.5454888</v>
      </c>
      <c r="VG29" s="91">
        <v>0.59714789999999995</v>
      </c>
      <c r="VH29" s="91">
        <v>0.4826182</v>
      </c>
      <c r="VI29" s="91">
        <v>0.58386640000000001</v>
      </c>
      <c r="VJ29" s="91">
        <v>0.55017740000000004</v>
      </c>
      <c r="VK29" s="91">
        <v>0.50943890000000003</v>
      </c>
      <c r="VL29" s="91">
        <v>0.46116220000000002</v>
      </c>
      <c r="VM29" s="91">
        <v>0.524532</v>
      </c>
      <c r="VN29" s="91">
        <v>0.52204220000000001</v>
      </c>
      <c r="VO29" s="91">
        <v>0.4350446</v>
      </c>
      <c r="VP29" s="91">
        <v>0.5125594</v>
      </c>
      <c r="VQ29" s="91">
        <v>0.53728299999999996</v>
      </c>
      <c r="VR29" s="91">
        <v>0.53044270000000004</v>
      </c>
      <c r="VS29" s="91">
        <v>0.46166269999999998</v>
      </c>
      <c r="VT29" s="91">
        <v>0.55474780000000001</v>
      </c>
      <c r="VU29" s="91">
        <v>0.4637445</v>
      </c>
      <c r="VV29" s="91">
        <v>0.48592940000000001</v>
      </c>
      <c r="VW29" s="91">
        <v>0.43359900000000001</v>
      </c>
      <c r="VX29" s="91">
        <v>0.49218460000000003</v>
      </c>
      <c r="VY29" s="91">
        <v>0.52092950000000005</v>
      </c>
      <c r="VZ29" s="91">
        <v>0.55505349999999998</v>
      </c>
      <c r="WA29" s="91">
        <v>0.47877789999999998</v>
      </c>
      <c r="WB29" s="91">
        <v>0.42173529999999998</v>
      </c>
      <c r="WC29" s="91">
        <v>0.42669899999999999</v>
      </c>
      <c r="WD29" s="91">
        <v>0.42888369999999998</v>
      </c>
      <c r="WE29" s="91">
        <v>0.52305550000000001</v>
      </c>
      <c r="WF29" s="91">
        <v>0.3942985</v>
      </c>
      <c r="WG29" s="91">
        <v>0.45437070000000002</v>
      </c>
      <c r="WH29" s="91">
        <v>0.48582979999999998</v>
      </c>
      <c r="WI29" s="91">
        <v>0.38542349999999997</v>
      </c>
      <c r="WJ29" s="91">
        <v>0.43321969999999999</v>
      </c>
      <c r="WK29" s="91">
        <v>0.40004879999999998</v>
      </c>
      <c r="WL29" s="91">
        <v>0.59113970000000005</v>
      </c>
      <c r="WM29" s="91">
        <v>0.39573789999999998</v>
      </c>
      <c r="WN29" s="91">
        <v>0.39412530000000001</v>
      </c>
      <c r="WO29" s="91">
        <v>0.47415580000000002</v>
      </c>
      <c r="WP29" s="91">
        <v>0.38527030000000001</v>
      </c>
      <c r="WQ29" s="91">
        <v>0.37867590000000001</v>
      </c>
      <c r="WR29" s="91">
        <v>0.34431349999999999</v>
      </c>
      <c r="WS29" s="91">
        <v>0.4483028</v>
      </c>
      <c r="WT29" s="91">
        <v>0.50148060000000005</v>
      </c>
      <c r="WU29" s="91">
        <v>0.3894668</v>
      </c>
      <c r="WV29" s="91">
        <v>0.35291519999999998</v>
      </c>
      <c r="WW29" s="91">
        <v>0.33294020000000002</v>
      </c>
      <c r="WX29" s="91">
        <v>0.58218590000000003</v>
      </c>
      <c r="WY29" s="91">
        <v>0.54515789999999997</v>
      </c>
      <c r="WZ29" s="91">
        <v>0.54650860000000001</v>
      </c>
      <c r="XA29" s="91">
        <v>0.35195490000000001</v>
      </c>
    </row>
    <row r="30" spans="1:625" x14ac:dyDescent="0.35">
      <c r="A30" s="20" t="s">
        <v>18</v>
      </c>
      <c r="B30" s="96">
        <v>41554</v>
      </c>
      <c r="C30" s="97" t="s">
        <v>4</v>
      </c>
      <c r="D30" s="91">
        <v>0.73464910000000005</v>
      </c>
      <c r="E30" s="91">
        <v>0.64778100000000005</v>
      </c>
      <c r="F30" s="91">
        <v>0.66078809999999999</v>
      </c>
      <c r="G30" s="91">
        <v>0.64245050000000004</v>
      </c>
      <c r="H30" s="91">
        <v>0.61064879999999999</v>
      </c>
      <c r="I30" s="91">
        <v>0.52954230000000002</v>
      </c>
      <c r="J30" s="91">
        <v>0.66797359999999995</v>
      </c>
      <c r="K30" s="91">
        <v>0.480707</v>
      </c>
      <c r="L30" s="91">
        <v>0.41142479999999998</v>
      </c>
      <c r="M30" s="91">
        <v>0.40997400000000001</v>
      </c>
      <c r="N30" s="91">
        <v>0.61549350000000003</v>
      </c>
      <c r="O30" s="91">
        <v>0.54943589999999998</v>
      </c>
      <c r="P30" s="91">
        <v>0.74321959999999998</v>
      </c>
      <c r="Q30" s="91">
        <v>0.57717309999999999</v>
      </c>
      <c r="R30" s="91">
        <v>0.65616830000000004</v>
      </c>
      <c r="S30" s="91">
        <v>0.5619596</v>
      </c>
      <c r="T30" s="91">
        <v>0.61934250000000002</v>
      </c>
      <c r="U30" s="91">
        <v>0.56837859999999996</v>
      </c>
      <c r="V30" s="91">
        <v>0.5802832</v>
      </c>
      <c r="W30" s="91">
        <v>0.71037079999999997</v>
      </c>
      <c r="X30" s="91">
        <v>0.66895510000000002</v>
      </c>
      <c r="Y30" s="91">
        <v>0.70058710000000002</v>
      </c>
      <c r="Z30" s="91">
        <v>0.77031159999999999</v>
      </c>
      <c r="AA30" s="91">
        <v>0.659277</v>
      </c>
      <c r="AB30" s="91">
        <v>0.63489600000000002</v>
      </c>
      <c r="AC30" s="91">
        <v>0.5823258</v>
      </c>
      <c r="AD30" s="91">
        <v>0.62482740000000003</v>
      </c>
      <c r="AE30" s="91">
        <v>0.53424879999999997</v>
      </c>
      <c r="AF30" s="91">
        <v>0.65832979999999997</v>
      </c>
      <c r="AG30" s="91">
        <v>0.62195029999999996</v>
      </c>
      <c r="AH30" s="91">
        <v>0.80867080000000002</v>
      </c>
      <c r="AI30" s="91">
        <v>0.75049109999999997</v>
      </c>
      <c r="AJ30" s="91">
        <v>0.70103340000000003</v>
      </c>
      <c r="AK30" s="91">
        <v>0.65591949999999999</v>
      </c>
      <c r="AL30" s="91">
        <v>0.57585779999999998</v>
      </c>
      <c r="AM30" s="91">
        <v>0.53946939999999999</v>
      </c>
      <c r="AN30" s="91">
        <v>0.46718609999999999</v>
      </c>
      <c r="AO30" s="91">
        <v>0.60209299999999999</v>
      </c>
      <c r="AP30" s="91">
        <v>0.51308719999999997</v>
      </c>
      <c r="AQ30" s="91">
        <v>0.50545600000000002</v>
      </c>
      <c r="AR30" s="91">
        <v>0.73320629999999998</v>
      </c>
      <c r="AS30" s="91">
        <v>0.56041319999999994</v>
      </c>
      <c r="AT30" s="91">
        <v>0.47049020000000003</v>
      </c>
      <c r="AU30" s="91">
        <v>0.50807369999999996</v>
      </c>
      <c r="AV30" s="91">
        <v>0.4793384</v>
      </c>
      <c r="AW30" s="91">
        <v>0.65555439999999998</v>
      </c>
      <c r="AX30" s="91">
        <v>0.60388850000000005</v>
      </c>
      <c r="AY30" s="91">
        <v>0.6147688</v>
      </c>
      <c r="AZ30" s="91">
        <v>0.4833865</v>
      </c>
      <c r="BA30" s="91">
        <v>0.71626780000000001</v>
      </c>
      <c r="BB30" s="91">
        <v>0.57721310000000003</v>
      </c>
      <c r="BC30" s="91">
        <v>0.50125160000000002</v>
      </c>
      <c r="BD30" s="91">
        <v>0.55403999999999998</v>
      </c>
      <c r="BE30" s="91">
        <v>0.58916590000000002</v>
      </c>
      <c r="BF30" s="91">
        <v>0.53109479999999998</v>
      </c>
      <c r="BG30" s="91">
        <v>0.60406789999999999</v>
      </c>
      <c r="BH30" s="91">
        <v>0.44228070000000003</v>
      </c>
      <c r="BI30" s="91">
        <v>0.4918303</v>
      </c>
      <c r="BJ30" s="91">
        <v>0.4596112</v>
      </c>
      <c r="BK30" s="91">
        <v>0.45170640000000001</v>
      </c>
      <c r="BL30" s="91">
        <v>0.54868729999999999</v>
      </c>
      <c r="BM30" s="91">
        <v>0.52066140000000005</v>
      </c>
      <c r="BN30" s="91">
        <v>0.4937742</v>
      </c>
      <c r="BO30" s="91">
        <v>0.48646319999999998</v>
      </c>
      <c r="BP30" s="91">
        <v>0.50671270000000002</v>
      </c>
      <c r="BQ30" s="91">
        <v>0.51988480000000004</v>
      </c>
      <c r="BR30" s="91">
        <v>0.48810399999999998</v>
      </c>
      <c r="BS30" s="91">
        <v>0.46583599999999997</v>
      </c>
      <c r="BT30" s="91">
        <v>0.53277730000000001</v>
      </c>
      <c r="BU30" s="91">
        <v>0.44076799999999999</v>
      </c>
      <c r="BV30" s="91">
        <v>0.73017790000000005</v>
      </c>
      <c r="BW30" s="91">
        <v>0.57852210000000004</v>
      </c>
      <c r="BX30" s="91">
        <v>0.62416280000000002</v>
      </c>
      <c r="BY30" s="91">
        <v>0.53304059999999998</v>
      </c>
      <c r="BZ30" s="91">
        <v>0.64605000000000001</v>
      </c>
      <c r="CA30" s="91">
        <v>0.65196949999999998</v>
      </c>
      <c r="CB30" s="91">
        <v>0.46365830000000002</v>
      </c>
      <c r="CC30" s="91">
        <v>0.65367520000000001</v>
      </c>
      <c r="CD30" s="91">
        <v>0.55152520000000005</v>
      </c>
      <c r="CE30" s="91">
        <v>0.58633139999999995</v>
      </c>
      <c r="CF30" s="91">
        <v>0.4480246</v>
      </c>
      <c r="CG30" s="91">
        <v>0.53485780000000005</v>
      </c>
      <c r="CH30" s="91">
        <v>0.49797279999999999</v>
      </c>
      <c r="CI30" s="91">
        <v>0.65115259999999997</v>
      </c>
      <c r="CJ30" s="91">
        <v>0.44519180000000003</v>
      </c>
      <c r="CK30" s="91">
        <v>0.49527179999999998</v>
      </c>
      <c r="CL30" s="91">
        <v>0.45913159999999997</v>
      </c>
      <c r="CM30" s="91">
        <v>0.43800820000000001</v>
      </c>
      <c r="CN30" s="91">
        <v>0.48044969999999998</v>
      </c>
      <c r="CO30" s="91">
        <v>0.48230050000000002</v>
      </c>
      <c r="CP30" s="91">
        <v>0.67629410000000001</v>
      </c>
      <c r="CQ30" s="91">
        <v>0.51233600000000001</v>
      </c>
      <c r="CR30" s="91">
        <v>0.52138930000000006</v>
      </c>
      <c r="CS30" s="91">
        <v>0.62487809999999999</v>
      </c>
      <c r="CT30" s="91">
        <v>0.52459500000000003</v>
      </c>
      <c r="CU30" s="91">
        <v>0.59196850000000001</v>
      </c>
      <c r="CV30" s="91">
        <v>0.58007120000000001</v>
      </c>
      <c r="CW30" s="91">
        <v>0.4935581</v>
      </c>
      <c r="CX30" s="91">
        <v>0.57533179999999995</v>
      </c>
      <c r="CY30" s="91">
        <v>0.47251130000000002</v>
      </c>
      <c r="CZ30" s="91">
        <v>0.47522189999999997</v>
      </c>
      <c r="DA30" s="91">
        <v>0.50253630000000005</v>
      </c>
      <c r="DB30" s="91">
        <v>0.72402120000000003</v>
      </c>
      <c r="DC30" s="91">
        <v>0.69093939999999998</v>
      </c>
      <c r="DD30" s="91">
        <v>0.64762940000000002</v>
      </c>
      <c r="DE30" s="91">
        <v>0.60207390000000005</v>
      </c>
      <c r="DF30" s="91">
        <v>0.61988319999999997</v>
      </c>
      <c r="DG30" s="91">
        <v>0.60039330000000002</v>
      </c>
      <c r="DH30" s="91">
        <v>0.60003200000000001</v>
      </c>
      <c r="DI30" s="91">
        <v>0.58472049999999998</v>
      </c>
      <c r="DJ30" s="91">
        <v>0.62647739999999996</v>
      </c>
      <c r="DK30" s="91">
        <v>0.62012929999999999</v>
      </c>
      <c r="DL30" s="91">
        <v>0.52134360000000002</v>
      </c>
      <c r="DM30" s="91">
        <v>0.59062460000000006</v>
      </c>
      <c r="DN30" s="91">
        <v>0.48267369999999998</v>
      </c>
      <c r="DO30" s="91">
        <v>0.72244810000000004</v>
      </c>
      <c r="DP30" s="91">
        <v>0.6101763</v>
      </c>
      <c r="DQ30" s="91">
        <v>0.5311418</v>
      </c>
      <c r="DR30" s="91">
        <v>0.54210139999999996</v>
      </c>
      <c r="DS30" s="91">
        <v>0.69234479999999998</v>
      </c>
      <c r="DT30" s="91">
        <v>0.62824950000000002</v>
      </c>
      <c r="DU30" s="91">
        <v>0.5065906</v>
      </c>
      <c r="DV30" s="91">
        <v>0.69647559999999997</v>
      </c>
      <c r="DW30" s="91">
        <v>0.51399700000000004</v>
      </c>
      <c r="DX30" s="91">
        <v>0.47486929999999999</v>
      </c>
      <c r="DY30" s="91">
        <v>0.5403578</v>
      </c>
      <c r="DZ30" s="91">
        <v>0.5519425</v>
      </c>
      <c r="EA30" s="91">
        <v>0.56302490000000005</v>
      </c>
      <c r="EB30" s="91">
        <v>0.51306850000000004</v>
      </c>
      <c r="EC30" s="91">
        <v>0.65217029999999998</v>
      </c>
      <c r="ED30" s="91">
        <v>0.43142219999999998</v>
      </c>
      <c r="EE30" s="91">
        <v>0.53401759999999998</v>
      </c>
      <c r="EF30" s="91">
        <v>0.48191319999999999</v>
      </c>
      <c r="EG30" s="91">
        <v>0.54728319999999997</v>
      </c>
      <c r="EH30" s="91">
        <v>0.52261979999999997</v>
      </c>
      <c r="EI30" s="91">
        <v>0.47118310000000002</v>
      </c>
      <c r="EJ30" s="91">
        <v>0.40911239999999999</v>
      </c>
      <c r="EK30" s="91">
        <v>0.46237420000000001</v>
      </c>
      <c r="EL30" s="91">
        <v>0.44513360000000002</v>
      </c>
      <c r="EM30" s="91">
        <v>0.41281630000000002</v>
      </c>
      <c r="EN30" s="91">
        <v>0.61156060000000001</v>
      </c>
      <c r="EO30" s="91">
        <v>0.58156200000000002</v>
      </c>
      <c r="EP30" s="91">
        <v>0.66542449999999997</v>
      </c>
      <c r="EQ30" s="91">
        <v>0.46692850000000002</v>
      </c>
      <c r="ER30" s="91">
        <v>0.45206879999999999</v>
      </c>
      <c r="ES30" s="91">
        <v>0.46310089999999998</v>
      </c>
      <c r="ET30" s="91">
        <v>0.46381820000000001</v>
      </c>
      <c r="EU30" s="91">
        <v>0.58321420000000002</v>
      </c>
      <c r="EV30" s="91">
        <v>0.26112069999999998</v>
      </c>
      <c r="EW30" s="91">
        <v>0.2689202</v>
      </c>
      <c r="EX30" s="91">
        <v>0.28431790000000001</v>
      </c>
      <c r="EY30" s="91">
        <v>0.30649530000000003</v>
      </c>
      <c r="EZ30" s="91">
        <v>0.2166344</v>
      </c>
      <c r="FA30" s="91">
        <v>0.22525329999999999</v>
      </c>
      <c r="FB30" s="91">
        <v>0.3642958</v>
      </c>
      <c r="FC30" s="91">
        <v>0.28307840000000001</v>
      </c>
      <c r="FD30" s="91">
        <v>0.21903420000000001</v>
      </c>
      <c r="FE30" s="91">
        <v>0.2585346</v>
      </c>
      <c r="FF30" s="91">
        <v>0.2109057</v>
      </c>
      <c r="FG30" s="91">
        <v>0.20263129999999999</v>
      </c>
      <c r="FH30" s="91">
        <v>0.18469089999999999</v>
      </c>
      <c r="FI30" s="91">
        <v>0.1916949</v>
      </c>
      <c r="FJ30" s="91">
        <v>0.40621960000000001</v>
      </c>
      <c r="FK30" s="91">
        <v>0.19792470000000001</v>
      </c>
      <c r="FL30" s="91">
        <v>0.2556852</v>
      </c>
      <c r="FM30" s="91">
        <v>0.20802480000000001</v>
      </c>
      <c r="FN30" s="91">
        <v>0.2496632</v>
      </c>
      <c r="FO30" s="91">
        <v>0.37361870000000003</v>
      </c>
      <c r="FP30" s="91">
        <v>0.60403039999999997</v>
      </c>
      <c r="FQ30" s="91">
        <v>0.53848189999999996</v>
      </c>
      <c r="FR30" s="91">
        <v>0.66035619999999995</v>
      </c>
      <c r="FS30" s="91">
        <v>0.685365</v>
      </c>
      <c r="FT30" s="91">
        <v>0.67240540000000004</v>
      </c>
      <c r="FU30" s="91">
        <v>0.62991889999999995</v>
      </c>
      <c r="FV30" s="91">
        <v>0.71477729999999995</v>
      </c>
      <c r="FW30" s="91">
        <v>0.56762559999999995</v>
      </c>
      <c r="FX30" s="91">
        <v>0.67815599999999998</v>
      </c>
      <c r="FY30" s="91">
        <v>0.64403920000000003</v>
      </c>
      <c r="FZ30" s="91">
        <v>0.61410050000000005</v>
      </c>
      <c r="GA30" s="91">
        <v>0.66308210000000001</v>
      </c>
      <c r="GB30" s="91">
        <v>0.74689159999999999</v>
      </c>
      <c r="GC30" s="91">
        <v>0.58194029999999997</v>
      </c>
      <c r="GD30" s="91">
        <v>0.73354969999999997</v>
      </c>
      <c r="GE30" s="91">
        <v>0.72051390000000004</v>
      </c>
      <c r="GF30" s="91">
        <v>0.71936319999999998</v>
      </c>
      <c r="GG30" s="91">
        <v>0.75062949999999995</v>
      </c>
      <c r="GH30" s="91">
        <v>0.65253450000000002</v>
      </c>
      <c r="GI30" s="91">
        <v>0.75972530000000005</v>
      </c>
      <c r="GJ30" s="91">
        <v>0.53563039999999995</v>
      </c>
      <c r="GK30" s="91">
        <v>0.71931480000000003</v>
      </c>
      <c r="GL30" s="91">
        <v>0.64993719999999999</v>
      </c>
      <c r="GM30" s="91">
        <v>0.54638790000000004</v>
      </c>
      <c r="GN30" s="91">
        <v>0.59438460000000004</v>
      </c>
      <c r="GO30" s="91">
        <v>0.53334219999999999</v>
      </c>
      <c r="GP30" s="91">
        <v>0.59373240000000005</v>
      </c>
      <c r="GQ30" s="91">
        <v>0.62347240000000004</v>
      </c>
      <c r="GR30" s="91">
        <v>0.67162920000000004</v>
      </c>
      <c r="GS30" s="91">
        <v>0.50844449999999997</v>
      </c>
      <c r="GT30" s="91">
        <v>0.72748880000000005</v>
      </c>
      <c r="GU30" s="91">
        <v>0.56979199999999997</v>
      </c>
      <c r="GV30" s="91">
        <v>0.62203790000000003</v>
      </c>
      <c r="GW30" s="91">
        <v>0.5252213</v>
      </c>
      <c r="GX30" s="91">
        <v>0.58280900000000002</v>
      </c>
      <c r="GY30" s="91">
        <v>0.42401830000000001</v>
      </c>
      <c r="GZ30" s="91">
        <v>0.51147489999999995</v>
      </c>
      <c r="HA30" s="91">
        <v>0.55665390000000003</v>
      </c>
      <c r="HB30" s="91">
        <v>0.4908343</v>
      </c>
      <c r="HC30" s="91">
        <v>0.67549539999999997</v>
      </c>
      <c r="HD30" s="91">
        <v>0.53304169999999995</v>
      </c>
      <c r="HE30" s="91">
        <v>0.47728720000000002</v>
      </c>
      <c r="HF30" s="91">
        <v>0.41722419999999999</v>
      </c>
      <c r="HG30" s="91">
        <v>0.40125769999999999</v>
      </c>
      <c r="HH30" s="91">
        <v>0.45503060000000001</v>
      </c>
      <c r="HI30" s="91">
        <v>0.58676700000000004</v>
      </c>
      <c r="HJ30" s="91">
        <v>0.4543198</v>
      </c>
      <c r="HK30" s="91">
        <v>0.44093399999999999</v>
      </c>
      <c r="HL30" s="91">
        <v>0.62919000000000003</v>
      </c>
      <c r="HM30" s="91">
        <v>0.4211665</v>
      </c>
      <c r="HN30" s="91">
        <v>0.49203649999999999</v>
      </c>
      <c r="HO30" s="91">
        <v>0.40307409999999999</v>
      </c>
      <c r="HP30" s="91">
        <v>0.4499397</v>
      </c>
      <c r="HQ30" s="91">
        <v>0.62563539999999995</v>
      </c>
      <c r="HR30" s="91">
        <v>0.50442330000000002</v>
      </c>
      <c r="HS30" s="91">
        <v>0.42087980000000003</v>
      </c>
      <c r="HT30" s="91">
        <v>0.59478940000000002</v>
      </c>
      <c r="HU30" s="91">
        <v>0.42346689999999998</v>
      </c>
      <c r="HV30" s="91">
        <v>0.42363000000000001</v>
      </c>
      <c r="HW30" s="91">
        <v>0.47166609999999998</v>
      </c>
      <c r="HX30" s="91">
        <v>0.4859715</v>
      </c>
      <c r="HY30" s="91">
        <v>0.43781209999999998</v>
      </c>
      <c r="HZ30" s="91">
        <v>0.50683210000000001</v>
      </c>
      <c r="IA30" s="91">
        <v>0.40214820000000001</v>
      </c>
      <c r="IB30" s="91">
        <v>0.42951260000000002</v>
      </c>
      <c r="IC30" s="91">
        <v>0.64474790000000004</v>
      </c>
      <c r="ID30" s="91">
        <v>0.63188699999999998</v>
      </c>
      <c r="IE30" s="91">
        <v>0.4179061</v>
      </c>
      <c r="IF30" s="91">
        <v>0.40842479999999998</v>
      </c>
      <c r="IG30" s="91">
        <v>0.36048089999999999</v>
      </c>
      <c r="IH30" s="91">
        <v>0.50873170000000001</v>
      </c>
      <c r="II30" s="91">
        <v>0.45092080000000001</v>
      </c>
      <c r="IJ30" s="91">
        <v>0.70161459999999998</v>
      </c>
      <c r="IK30" s="91">
        <v>0.72785040000000001</v>
      </c>
      <c r="IL30" s="91">
        <v>0.56434010000000001</v>
      </c>
      <c r="IM30" s="91">
        <v>0.45525919999999998</v>
      </c>
      <c r="IN30" s="91">
        <v>0.47410600000000003</v>
      </c>
      <c r="IO30" s="91">
        <v>0.55836560000000002</v>
      </c>
      <c r="IP30" s="91">
        <v>0.494869</v>
      </c>
      <c r="IQ30" s="91">
        <v>0.41414509999999999</v>
      </c>
      <c r="IR30" s="91">
        <v>0.44318370000000001</v>
      </c>
      <c r="IS30" s="91">
        <v>0.49555769999999999</v>
      </c>
      <c r="IT30" s="91">
        <v>0.40116990000000002</v>
      </c>
      <c r="IU30" s="91">
        <v>0.63769609999999999</v>
      </c>
      <c r="IV30" s="91">
        <v>0.65940909999999997</v>
      </c>
      <c r="IW30" s="91">
        <v>0.52987499999999998</v>
      </c>
      <c r="IX30" s="91">
        <v>0.52401949999999997</v>
      </c>
      <c r="IY30" s="91">
        <v>0.57271810000000001</v>
      </c>
      <c r="IZ30" s="91">
        <v>0.57619569999999998</v>
      </c>
      <c r="JA30" s="91">
        <v>0.56342510000000001</v>
      </c>
      <c r="JB30" s="91">
        <v>0.67974349999999994</v>
      </c>
      <c r="JC30" s="91">
        <v>0.52879640000000006</v>
      </c>
      <c r="JD30" s="91">
        <v>0.53958779999999995</v>
      </c>
      <c r="JE30" s="91">
        <v>0.66897019999999996</v>
      </c>
      <c r="JF30" s="91">
        <v>0.66135219999999995</v>
      </c>
      <c r="JG30" s="91">
        <v>0.64648349999999999</v>
      </c>
      <c r="JH30" s="91">
        <v>0.54641119999999999</v>
      </c>
      <c r="JI30" s="91">
        <v>0.71413979999999999</v>
      </c>
      <c r="JJ30" s="91">
        <v>0.65671979999999996</v>
      </c>
      <c r="JK30" s="91">
        <v>0.61954770000000003</v>
      </c>
      <c r="JL30" s="91">
        <v>0.65501529999999997</v>
      </c>
      <c r="JM30" s="91">
        <v>0.64980499999999997</v>
      </c>
      <c r="JN30" s="91">
        <v>0.74219349999999995</v>
      </c>
      <c r="JO30" s="91">
        <v>0.74117540000000004</v>
      </c>
      <c r="JP30" s="91">
        <v>0.65103239999999996</v>
      </c>
      <c r="JQ30" s="91">
        <v>0.50325050000000005</v>
      </c>
      <c r="JR30" s="91">
        <v>0.66099989999999997</v>
      </c>
      <c r="JS30" s="91">
        <v>0.63496070000000004</v>
      </c>
      <c r="JT30" s="91">
        <v>0.58195870000000005</v>
      </c>
      <c r="JU30" s="91">
        <v>0.5184455</v>
      </c>
      <c r="JV30" s="91">
        <v>0.50248579999999998</v>
      </c>
      <c r="JW30" s="91">
        <v>0.4583642</v>
      </c>
      <c r="JX30" s="91">
        <v>0.48191119999999998</v>
      </c>
      <c r="JY30" s="91">
        <v>0.4514592</v>
      </c>
      <c r="JZ30" s="91">
        <v>0.41608580000000001</v>
      </c>
      <c r="KA30" s="91">
        <v>0.6139964</v>
      </c>
      <c r="KB30" s="91">
        <v>0.51071999999999995</v>
      </c>
      <c r="KC30" s="91">
        <v>0.42916130000000002</v>
      </c>
      <c r="KD30" s="91">
        <v>0.54248169999999996</v>
      </c>
      <c r="KE30" s="91">
        <v>0.56408349999999996</v>
      </c>
      <c r="KF30" s="91">
        <v>0.51048930000000003</v>
      </c>
      <c r="KG30" s="91">
        <v>0.50094669999999997</v>
      </c>
      <c r="KH30" s="91">
        <v>0.38923829999999998</v>
      </c>
      <c r="KI30" s="91">
        <v>0.42969859999999999</v>
      </c>
      <c r="KJ30" s="91">
        <v>0.48197050000000002</v>
      </c>
      <c r="KK30" s="91">
        <v>0.40267399999999998</v>
      </c>
      <c r="KL30" s="91">
        <v>0.47842190000000001</v>
      </c>
      <c r="KM30" s="91">
        <v>0.4085934</v>
      </c>
      <c r="KN30" s="91">
        <v>0.39506259999999999</v>
      </c>
      <c r="KO30" s="91">
        <v>0.38663769999999997</v>
      </c>
      <c r="KP30" s="91">
        <v>0.38095580000000001</v>
      </c>
      <c r="KQ30" s="91">
        <v>0.56017600000000001</v>
      </c>
      <c r="KR30" s="91">
        <v>0.42232809999999998</v>
      </c>
      <c r="KS30" s="91">
        <v>0.43401840000000003</v>
      </c>
      <c r="KT30" s="91">
        <v>0.59903799999999996</v>
      </c>
      <c r="KU30" s="91">
        <v>0.43557810000000002</v>
      </c>
      <c r="KV30" s="91">
        <v>0.44583850000000003</v>
      </c>
      <c r="KW30" s="91">
        <v>0.42300549999999998</v>
      </c>
      <c r="KX30" s="91">
        <v>0.46884510000000001</v>
      </c>
      <c r="KY30" s="91">
        <v>0.53965940000000001</v>
      </c>
      <c r="KZ30" s="91">
        <v>0.74733760000000005</v>
      </c>
      <c r="LA30" s="91">
        <v>0.61740790000000001</v>
      </c>
      <c r="LB30" s="91">
        <v>0.67068309999999998</v>
      </c>
      <c r="LC30" s="91">
        <v>0.66959820000000003</v>
      </c>
      <c r="LD30" s="91">
        <v>0.77851599999999999</v>
      </c>
      <c r="LE30" s="91">
        <v>0.66772030000000004</v>
      </c>
      <c r="LF30" s="91">
        <v>0.66492410000000002</v>
      </c>
      <c r="LG30" s="91">
        <v>0.67789880000000002</v>
      </c>
      <c r="LH30" s="91">
        <v>0.87005370000000004</v>
      </c>
      <c r="LI30" s="91">
        <v>0.65785720000000003</v>
      </c>
      <c r="LJ30" s="91">
        <v>0.68345350000000005</v>
      </c>
      <c r="LK30" s="91">
        <v>0.70032609999999995</v>
      </c>
      <c r="LL30" s="91">
        <v>0.6323763</v>
      </c>
      <c r="LM30" s="91">
        <v>0.71619500000000003</v>
      </c>
      <c r="LN30" s="91">
        <v>0.73235479999999997</v>
      </c>
      <c r="LO30" s="91">
        <v>0.7000208</v>
      </c>
      <c r="LP30" s="91">
        <v>0.69754579999999999</v>
      </c>
      <c r="LQ30" s="91">
        <v>0.83273989999999998</v>
      </c>
      <c r="LR30" s="91">
        <v>0.70851989999999998</v>
      </c>
      <c r="LS30" s="91">
        <v>0.80255109999999996</v>
      </c>
      <c r="LT30" s="91">
        <v>0.72889490000000001</v>
      </c>
      <c r="LU30" s="91">
        <v>0.60469759999999995</v>
      </c>
      <c r="LV30" s="91">
        <v>0.53426560000000001</v>
      </c>
      <c r="LW30" s="91">
        <v>0.65418759999999998</v>
      </c>
      <c r="LX30" s="91">
        <v>0.61150470000000001</v>
      </c>
      <c r="LY30" s="91">
        <v>0.58631900000000003</v>
      </c>
      <c r="LZ30" s="91">
        <v>0.59019999999999995</v>
      </c>
      <c r="MA30" s="91">
        <v>0.49276619999999999</v>
      </c>
      <c r="MB30" s="91">
        <v>0.55878760000000005</v>
      </c>
      <c r="MC30" s="91">
        <v>0.65195669999999994</v>
      </c>
      <c r="MD30" s="91">
        <v>0.58652130000000002</v>
      </c>
      <c r="ME30" s="91">
        <v>0.67500479999999996</v>
      </c>
      <c r="MF30" s="91">
        <v>0.66985510000000004</v>
      </c>
      <c r="MG30" s="91">
        <v>0.58103070000000001</v>
      </c>
      <c r="MH30" s="91">
        <v>0.63453519999999997</v>
      </c>
      <c r="MI30" s="91">
        <v>0.66444219999999998</v>
      </c>
      <c r="MJ30" s="91">
        <v>0.65459270000000003</v>
      </c>
      <c r="MK30" s="91">
        <v>0.63759209999999999</v>
      </c>
      <c r="ML30" s="91">
        <v>0.52031919999999998</v>
      </c>
      <c r="MM30" s="91">
        <v>0.68202229999999997</v>
      </c>
      <c r="MN30" s="91">
        <v>0.50809879999999996</v>
      </c>
      <c r="MO30" s="91">
        <v>0.59911199999999998</v>
      </c>
      <c r="MP30" s="91">
        <v>0.52536830000000001</v>
      </c>
      <c r="MQ30" s="91">
        <v>0.50093169999999998</v>
      </c>
      <c r="MR30" s="91">
        <v>0.60791309999999998</v>
      </c>
      <c r="MS30" s="91">
        <v>0.53439680000000001</v>
      </c>
      <c r="MT30" s="91">
        <v>0.5802349</v>
      </c>
      <c r="MU30" s="91">
        <v>0.48970200000000003</v>
      </c>
      <c r="MV30" s="91">
        <v>0.49451440000000002</v>
      </c>
      <c r="MW30" s="91">
        <v>0.48186990000000002</v>
      </c>
      <c r="MX30" s="91">
        <v>0.47793639999999998</v>
      </c>
      <c r="MY30" s="91">
        <v>0.56864999999999999</v>
      </c>
      <c r="MZ30" s="91">
        <v>0.45929229999999999</v>
      </c>
      <c r="NA30" s="91">
        <v>0.57928639999999998</v>
      </c>
      <c r="NB30" s="91">
        <v>0.44197910000000001</v>
      </c>
      <c r="NC30" s="91">
        <v>0.435307</v>
      </c>
      <c r="ND30" s="91">
        <v>0.43398639999999999</v>
      </c>
      <c r="NE30" s="91">
        <v>0.53261849999999999</v>
      </c>
      <c r="NF30" s="91">
        <v>0.5943041</v>
      </c>
      <c r="NG30" s="91">
        <v>0.4715608</v>
      </c>
      <c r="NH30" s="91">
        <v>0.42675049999999998</v>
      </c>
      <c r="NI30" s="91">
        <v>0.43311129999999998</v>
      </c>
      <c r="NJ30" s="91">
        <v>0.61396200000000001</v>
      </c>
      <c r="NK30" s="91">
        <v>0.54509320000000006</v>
      </c>
      <c r="NL30" s="91">
        <v>0.58248009999999995</v>
      </c>
      <c r="NM30" s="91">
        <v>0.56994860000000003</v>
      </c>
      <c r="NN30" s="91">
        <v>0.40129490000000001</v>
      </c>
      <c r="NO30" s="91">
        <v>0.47707680000000002</v>
      </c>
      <c r="NP30" s="91">
        <v>0.41292079999999998</v>
      </c>
      <c r="NQ30" s="91">
        <v>0.46457389999999998</v>
      </c>
      <c r="NR30" s="91">
        <v>0.45150119999999999</v>
      </c>
      <c r="NS30" s="91">
        <v>0.42531760000000002</v>
      </c>
      <c r="NT30" s="91">
        <v>0.43921460000000001</v>
      </c>
      <c r="NU30" s="91">
        <v>0.59996159999999998</v>
      </c>
      <c r="NV30" s="91">
        <v>0.46933439999999998</v>
      </c>
      <c r="NW30" s="91">
        <v>0.44173190000000001</v>
      </c>
      <c r="NX30" s="91">
        <v>0.44477440000000001</v>
      </c>
      <c r="NY30" s="91">
        <v>0.44339299999999998</v>
      </c>
      <c r="NZ30" s="91">
        <v>0.46227020000000002</v>
      </c>
      <c r="OA30" s="91">
        <v>0.75481810000000005</v>
      </c>
      <c r="OB30" s="91">
        <v>0.53821229999999998</v>
      </c>
      <c r="OC30" s="91">
        <v>0.45814820000000001</v>
      </c>
      <c r="OD30" s="91">
        <v>0.46464430000000001</v>
      </c>
      <c r="OE30" s="91">
        <v>0.52804839999999997</v>
      </c>
      <c r="OF30" s="91">
        <v>0.56857000000000002</v>
      </c>
      <c r="OG30" s="91">
        <v>0.42098799999999997</v>
      </c>
      <c r="OH30" s="91">
        <v>0.50386330000000001</v>
      </c>
      <c r="OI30" s="91">
        <v>0.46192290000000003</v>
      </c>
      <c r="OJ30" s="91">
        <v>0.4264964</v>
      </c>
      <c r="OK30" s="91">
        <v>0.48363469999999997</v>
      </c>
      <c r="OL30" s="91">
        <v>0.464536</v>
      </c>
      <c r="OM30" s="91">
        <v>0.49178500000000003</v>
      </c>
      <c r="ON30" s="91">
        <v>0.59903410000000001</v>
      </c>
      <c r="OO30" s="91">
        <v>0.68364879999999995</v>
      </c>
      <c r="OP30" s="91">
        <v>0.499643</v>
      </c>
      <c r="OQ30" s="91">
        <v>0.45192890000000002</v>
      </c>
      <c r="OR30" s="91">
        <v>0.41782190000000002</v>
      </c>
      <c r="OS30" s="91">
        <v>0.4403647</v>
      </c>
      <c r="OT30" s="91">
        <v>0.62753859999999995</v>
      </c>
      <c r="OU30" s="91">
        <v>0.50675179999999997</v>
      </c>
      <c r="OV30" s="91">
        <v>0.49584430000000002</v>
      </c>
      <c r="OW30" s="91">
        <v>0.48728589999999999</v>
      </c>
      <c r="OX30" s="91">
        <v>0.59855729999999996</v>
      </c>
      <c r="OY30" s="91">
        <v>0.51652039999999999</v>
      </c>
      <c r="OZ30" s="91">
        <v>0.63948990000000006</v>
      </c>
      <c r="PA30" s="91">
        <v>0.55416600000000005</v>
      </c>
      <c r="PB30" s="91">
        <v>0.53682019999999997</v>
      </c>
      <c r="PC30" s="91">
        <v>0.57718970000000003</v>
      </c>
      <c r="PD30" s="91">
        <v>0.64015739999999999</v>
      </c>
      <c r="PE30" s="91">
        <v>0.67772410000000005</v>
      </c>
      <c r="PF30" s="91">
        <v>0.67961629999999995</v>
      </c>
      <c r="PG30" s="91">
        <v>0.60285010000000006</v>
      </c>
      <c r="PH30" s="91">
        <v>0.6727014</v>
      </c>
      <c r="PI30" s="91">
        <v>0.68518159999999995</v>
      </c>
      <c r="PJ30" s="91">
        <v>0.67798809999999998</v>
      </c>
      <c r="PK30" s="91">
        <v>0.68128219999999995</v>
      </c>
      <c r="PL30" s="91">
        <v>0.77338119999999999</v>
      </c>
      <c r="PM30" s="91">
        <v>0.77990959999999998</v>
      </c>
      <c r="PN30" s="91">
        <v>0.59539839999999999</v>
      </c>
      <c r="PO30" s="91">
        <v>0.55691049999999997</v>
      </c>
      <c r="PP30" s="91">
        <v>0.45640599999999998</v>
      </c>
      <c r="PQ30" s="91">
        <v>0.4415057</v>
      </c>
      <c r="PR30" s="91">
        <v>0.60011170000000003</v>
      </c>
      <c r="PS30" s="91">
        <v>0.4130047</v>
      </c>
      <c r="PT30" s="91">
        <v>0.38640669999999999</v>
      </c>
      <c r="PU30" s="91">
        <v>0.42377169999999997</v>
      </c>
      <c r="PV30" s="91">
        <v>0.43610880000000002</v>
      </c>
      <c r="PW30" s="91">
        <v>0.54962100000000003</v>
      </c>
      <c r="PX30" s="91">
        <v>0.34957589999999999</v>
      </c>
      <c r="PY30" s="91">
        <v>0.40201599999999998</v>
      </c>
      <c r="PZ30" s="91">
        <v>0.42754300000000001</v>
      </c>
      <c r="QA30" s="91">
        <v>0.56252789999999997</v>
      </c>
      <c r="QB30" s="91">
        <v>0.48166910000000002</v>
      </c>
      <c r="QC30" s="91">
        <v>0.34227200000000002</v>
      </c>
      <c r="QD30" s="91">
        <v>0.41089179999999997</v>
      </c>
      <c r="QE30" s="91">
        <v>0.38526769999999999</v>
      </c>
      <c r="QF30" s="91">
        <v>0.52499969999999996</v>
      </c>
      <c r="QG30" s="91">
        <v>0.52122329999999994</v>
      </c>
      <c r="QH30" s="91">
        <v>0.39016849999999997</v>
      </c>
      <c r="QI30" s="91">
        <v>0.48016639999999999</v>
      </c>
      <c r="QJ30" s="91">
        <v>0.35868119999999998</v>
      </c>
      <c r="QK30" s="91">
        <v>0.4825604</v>
      </c>
      <c r="QL30" s="91">
        <v>0.3394721</v>
      </c>
      <c r="QM30" s="91">
        <v>0.38203930000000003</v>
      </c>
      <c r="QN30" s="91">
        <v>0.66442040000000002</v>
      </c>
      <c r="QO30" s="91">
        <v>0.46657290000000001</v>
      </c>
      <c r="QP30" s="91">
        <v>0.35241980000000001</v>
      </c>
      <c r="QQ30" s="91">
        <v>0.28739239999999999</v>
      </c>
      <c r="QR30" s="91">
        <v>0.31725199999999998</v>
      </c>
      <c r="QS30" s="91">
        <v>0.38643509999999998</v>
      </c>
      <c r="QT30" s="91">
        <v>0.40560950000000001</v>
      </c>
      <c r="QU30" s="91">
        <v>0.39161459999999998</v>
      </c>
      <c r="QV30" s="91">
        <v>0.48025020000000002</v>
      </c>
      <c r="QW30" s="91">
        <v>0.29786240000000003</v>
      </c>
      <c r="QX30" s="91">
        <v>0.41507369999999999</v>
      </c>
      <c r="QY30" s="91">
        <v>0.44135190000000002</v>
      </c>
      <c r="QZ30" s="91">
        <v>0.44401489999999999</v>
      </c>
      <c r="RA30" s="91">
        <v>0.40260449999999998</v>
      </c>
      <c r="RB30" s="91">
        <v>0.60161160000000002</v>
      </c>
      <c r="RC30" s="91">
        <v>0.41097590000000001</v>
      </c>
      <c r="RD30" s="91">
        <v>0.37484030000000002</v>
      </c>
      <c r="RE30" s="91">
        <v>0.38759080000000001</v>
      </c>
      <c r="RF30" s="91">
        <v>0.26799800000000001</v>
      </c>
      <c r="RG30" s="91">
        <v>0.3046683</v>
      </c>
      <c r="RH30" s="91">
        <v>0.29792459999999998</v>
      </c>
      <c r="RI30" s="91">
        <v>0.31266650000000001</v>
      </c>
      <c r="RJ30" s="91">
        <v>0.34067500000000001</v>
      </c>
      <c r="RK30" s="91">
        <v>0.51533859999999998</v>
      </c>
      <c r="RL30" s="91">
        <v>0.4133212</v>
      </c>
      <c r="RM30" s="91">
        <v>0.26989030000000003</v>
      </c>
      <c r="RN30" s="91">
        <v>0.29574420000000001</v>
      </c>
      <c r="RO30" s="91">
        <v>0.29916320000000002</v>
      </c>
      <c r="RP30" s="91">
        <v>0.27153389999999999</v>
      </c>
      <c r="RQ30" s="91">
        <v>0.35637489999999999</v>
      </c>
      <c r="RR30" s="91">
        <v>0.25536360000000002</v>
      </c>
      <c r="RS30" s="91">
        <v>0.35865950000000002</v>
      </c>
      <c r="RT30" s="91">
        <v>0.36905779999999999</v>
      </c>
      <c r="RU30" s="91">
        <v>0.26583430000000002</v>
      </c>
      <c r="RV30" s="91">
        <v>0.41172829999999999</v>
      </c>
      <c r="RW30" s="91">
        <v>0.364147</v>
      </c>
      <c r="RX30" s="91">
        <v>0.47639939999999997</v>
      </c>
      <c r="RY30" s="91">
        <v>0.45929609999999998</v>
      </c>
      <c r="RZ30" s="91">
        <v>0.27545419999999998</v>
      </c>
      <c r="SA30" s="91">
        <v>0.3299475</v>
      </c>
      <c r="SB30" s="91">
        <v>0.42291689999999998</v>
      </c>
      <c r="SC30" s="91">
        <v>0.41135680000000002</v>
      </c>
      <c r="SD30" s="91">
        <v>0.4872997</v>
      </c>
      <c r="SE30" s="91">
        <v>0.43823719999999999</v>
      </c>
      <c r="SF30" s="91">
        <v>0.4960772</v>
      </c>
      <c r="SG30" s="91">
        <v>0.43913720000000001</v>
      </c>
      <c r="SH30" s="91">
        <v>0.45871519999999999</v>
      </c>
      <c r="SI30" s="91">
        <v>0.4633584</v>
      </c>
      <c r="SJ30" s="91">
        <v>0.4117846</v>
      </c>
      <c r="SK30" s="91">
        <v>0.4430076</v>
      </c>
      <c r="SL30" s="91">
        <v>0.4077982</v>
      </c>
      <c r="SM30" s="91">
        <v>0.49510409999999999</v>
      </c>
      <c r="SN30" s="91">
        <v>0.3889242</v>
      </c>
      <c r="SO30" s="91">
        <v>0.32219009999999998</v>
      </c>
      <c r="SP30" s="91">
        <v>0.34628589999999998</v>
      </c>
      <c r="SQ30" s="91">
        <v>0.36122929999999998</v>
      </c>
      <c r="SR30" s="91">
        <v>0.29465439999999998</v>
      </c>
      <c r="SS30" s="91">
        <v>0.28490919999999997</v>
      </c>
      <c r="ST30" s="91">
        <v>0.32762409999999997</v>
      </c>
      <c r="SU30" s="91">
        <v>0.33661469999999999</v>
      </c>
      <c r="SV30" s="91">
        <v>0.34502690000000003</v>
      </c>
      <c r="SW30" s="91">
        <v>0.26664979999999999</v>
      </c>
      <c r="SX30" s="91">
        <v>0.24678890000000001</v>
      </c>
      <c r="SY30" s="91">
        <v>0.23957990000000001</v>
      </c>
      <c r="SZ30" s="91">
        <v>0.32053150000000002</v>
      </c>
      <c r="TA30" s="91">
        <v>0.3794864</v>
      </c>
      <c r="TB30" s="91">
        <v>0.27036739999999998</v>
      </c>
      <c r="TC30" s="91">
        <v>0.21071619999999999</v>
      </c>
      <c r="TD30" s="91">
        <v>0.1894604</v>
      </c>
      <c r="TE30" s="91">
        <v>0.24673210000000001</v>
      </c>
      <c r="TF30" s="91">
        <v>0.28676049999999997</v>
      </c>
      <c r="TG30" s="91">
        <v>0.2207768</v>
      </c>
      <c r="TH30" s="91">
        <v>0.27151130000000001</v>
      </c>
      <c r="TI30" s="91">
        <v>0.2478014</v>
      </c>
      <c r="TJ30" s="91">
        <v>0.35047899999999998</v>
      </c>
      <c r="TK30" s="91">
        <v>0.15437780000000001</v>
      </c>
      <c r="TL30" s="91">
        <v>0.19741130000000001</v>
      </c>
      <c r="TM30" s="91">
        <v>0.25979089999999999</v>
      </c>
      <c r="TN30" s="91">
        <v>0.2744278</v>
      </c>
      <c r="TO30" s="91">
        <v>0.1734329</v>
      </c>
      <c r="TP30" s="91">
        <v>0.24067559999999999</v>
      </c>
      <c r="TQ30" s="91">
        <v>0.26184469999999999</v>
      </c>
      <c r="TR30" s="91">
        <v>0.31235940000000001</v>
      </c>
      <c r="TS30" s="91">
        <v>0.16158529999999999</v>
      </c>
      <c r="TT30" s="91">
        <v>0.1798032</v>
      </c>
      <c r="TU30" s="91">
        <v>0.23369119999999999</v>
      </c>
      <c r="TV30" s="91">
        <v>0.31147829999999999</v>
      </c>
      <c r="TW30" s="91">
        <v>0.17419789999999999</v>
      </c>
      <c r="TX30" s="91">
        <v>0.13945879999999999</v>
      </c>
      <c r="TY30" s="91">
        <v>0.19624720000000001</v>
      </c>
      <c r="TZ30" s="91">
        <v>0.22567229999999999</v>
      </c>
      <c r="UA30" s="91">
        <v>0.25893890000000003</v>
      </c>
      <c r="UB30" s="91">
        <v>0.36888120000000002</v>
      </c>
      <c r="UC30" s="91">
        <v>0.16212299999999999</v>
      </c>
      <c r="UD30" s="91">
        <v>0.18707509999999999</v>
      </c>
      <c r="UE30" s="91">
        <v>0.68067809999999995</v>
      </c>
      <c r="UF30" s="91">
        <v>0.51167050000000003</v>
      </c>
      <c r="UG30" s="91">
        <v>0.46715990000000002</v>
      </c>
      <c r="UH30" s="91">
        <v>0.33078879999999999</v>
      </c>
      <c r="UI30" s="91">
        <v>0.36861490000000002</v>
      </c>
      <c r="UJ30" s="91">
        <v>0.384492</v>
      </c>
      <c r="UK30" s="91">
        <v>0.38535779999999997</v>
      </c>
      <c r="UL30" s="91">
        <v>0.36369649999999998</v>
      </c>
      <c r="UM30" s="91">
        <v>0.32511010000000001</v>
      </c>
      <c r="UN30" s="91">
        <v>0.35193619999999998</v>
      </c>
      <c r="UO30" s="91">
        <v>0.37191469999999999</v>
      </c>
      <c r="UP30" s="91">
        <v>0.34020600000000001</v>
      </c>
      <c r="UQ30" s="91">
        <v>0.3604966</v>
      </c>
      <c r="UR30" s="91">
        <v>0.48842619999999998</v>
      </c>
      <c r="US30" s="91">
        <v>0.31795869999999998</v>
      </c>
      <c r="UT30" s="91">
        <v>0.37453379999999997</v>
      </c>
      <c r="UU30" s="91">
        <v>0.42831449999999999</v>
      </c>
      <c r="UV30" s="91">
        <v>0.49027789999999999</v>
      </c>
      <c r="UW30" s="91">
        <v>0.39889229999999998</v>
      </c>
      <c r="UX30" s="91">
        <v>0.39222970000000001</v>
      </c>
      <c r="UY30" s="91">
        <v>0.38659329999999997</v>
      </c>
      <c r="UZ30" s="91">
        <v>0.47523870000000001</v>
      </c>
      <c r="VA30" s="91">
        <v>0.43916470000000002</v>
      </c>
      <c r="VB30" s="91">
        <v>0.52621300000000004</v>
      </c>
      <c r="VC30" s="91">
        <v>0.39936379999999999</v>
      </c>
      <c r="VD30" s="91">
        <v>0.49516959999999999</v>
      </c>
      <c r="VE30" s="91">
        <v>0.55048070000000004</v>
      </c>
      <c r="VF30" s="91">
        <v>0.49567080000000002</v>
      </c>
      <c r="VG30" s="91">
        <v>0.45540829999999999</v>
      </c>
      <c r="VH30" s="91">
        <v>0.54448240000000003</v>
      </c>
      <c r="VI30" s="91">
        <v>0.53781909999999999</v>
      </c>
      <c r="VJ30" s="91">
        <v>0.54614130000000005</v>
      </c>
      <c r="VK30" s="91">
        <v>0.48793599999999998</v>
      </c>
      <c r="VL30" s="91">
        <v>0.4898634</v>
      </c>
      <c r="VM30" s="91">
        <v>0.45812380000000003</v>
      </c>
      <c r="VN30" s="91">
        <v>0.56466760000000005</v>
      </c>
      <c r="VO30" s="91">
        <v>0.4854154</v>
      </c>
      <c r="VP30" s="91">
        <v>0.49797989999999998</v>
      </c>
      <c r="VQ30" s="91">
        <v>0.38577289999999997</v>
      </c>
      <c r="VR30" s="91">
        <v>0.46192299999999997</v>
      </c>
      <c r="VS30" s="91">
        <v>0.38973859999999999</v>
      </c>
      <c r="VT30" s="91">
        <v>0.55495209999999995</v>
      </c>
      <c r="VU30" s="91">
        <v>0.54071760000000002</v>
      </c>
      <c r="VV30" s="91">
        <v>0.51696189999999997</v>
      </c>
      <c r="VW30" s="91">
        <v>0.42388589999999998</v>
      </c>
      <c r="VX30" s="91">
        <v>0.51032060000000001</v>
      </c>
      <c r="VY30" s="91">
        <v>0.49632700000000002</v>
      </c>
      <c r="VZ30" s="91">
        <v>0.42780000000000001</v>
      </c>
      <c r="WA30" s="91">
        <v>0.43078349999999999</v>
      </c>
      <c r="WB30" s="91">
        <v>0.55344360000000004</v>
      </c>
      <c r="WC30" s="91">
        <v>0.51127029999999996</v>
      </c>
      <c r="WD30" s="91">
        <v>0.4141649</v>
      </c>
      <c r="WE30" s="91">
        <v>0.4912976</v>
      </c>
      <c r="WF30" s="91">
        <v>0.43566100000000002</v>
      </c>
      <c r="WG30" s="91">
        <v>0.4457391</v>
      </c>
      <c r="WH30" s="91">
        <v>0.53552900000000003</v>
      </c>
      <c r="WI30" s="91">
        <v>0.54998369999999996</v>
      </c>
      <c r="WJ30" s="91">
        <v>0.48361369999999998</v>
      </c>
      <c r="WK30" s="91">
        <v>0.48076530000000001</v>
      </c>
      <c r="WL30" s="91">
        <v>0.46722560000000002</v>
      </c>
      <c r="WM30" s="91">
        <v>0.46869139999999998</v>
      </c>
      <c r="WN30" s="91">
        <v>0.41914099999999999</v>
      </c>
      <c r="WO30" s="91">
        <v>0.40798499999999999</v>
      </c>
      <c r="WP30" s="91">
        <v>0.40429540000000003</v>
      </c>
      <c r="WQ30" s="91">
        <v>0.42158519999999999</v>
      </c>
      <c r="WR30" s="91">
        <v>0.40836299999999998</v>
      </c>
      <c r="WS30" s="91">
        <v>0.36770419999999998</v>
      </c>
      <c r="WT30" s="91">
        <v>0.39224959999999998</v>
      </c>
      <c r="WU30" s="91">
        <v>0.38088569999999999</v>
      </c>
      <c r="WV30" s="91">
        <v>0.52835940000000003</v>
      </c>
      <c r="WW30" s="91">
        <v>0.4767422</v>
      </c>
      <c r="WX30" s="91">
        <v>0.49219459999999998</v>
      </c>
      <c r="WY30" s="91">
        <v>0.4834869</v>
      </c>
      <c r="WZ30" s="91">
        <v>0.35799769999999997</v>
      </c>
      <c r="XA30" s="91">
        <v>0.37729489999999999</v>
      </c>
    </row>
    <row r="31" spans="1:625" x14ac:dyDescent="0.35">
      <c r="A31" s="28" t="s">
        <v>19</v>
      </c>
      <c r="B31" s="99">
        <v>41575</v>
      </c>
      <c r="C31" s="98" t="s">
        <v>4</v>
      </c>
      <c r="D31" s="91">
        <v>0.70491369999999998</v>
      </c>
      <c r="E31" s="91">
        <v>0.56054990000000005</v>
      </c>
      <c r="F31" s="91">
        <v>0.57542910000000003</v>
      </c>
      <c r="G31" s="91">
        <v>0.57570449999999995</v>
      </c>
      <c r="H31" s="91">
        <v>0.44134190000000001</v>
      </c>
      <c r="I31" s="91">
        <v>0.39427780000000001</v>
      </c>
      <c r="J31" s="91">
        <v>0.54886539999999995</v>
      </c>
      <c r="K31" s="91">
        <v>0.4554763</v>
      </c>
      <c r="L31" s="91">
        <v>0.46278940000000002</v>
      </c>
      <c r="M31" s="91">
        <v>0.55168209999999995</v>
      </c>
      <c r="N31" s="91">
        <v>0.53970989999999996</v>
      </c>
      <c r="O31" s="91">
        <v>0.3781101</v>
      </c>
      <c r="P31" s="91">
        <v>0.38681490000000002</v>
      </c>
      <c r="Q31" s="91">
        <v>0.55849420000000005</v>
      </c>
      <c r="R31" s="91">
        <v>0.50685840000000004</v>
      </c>
      <c r="S31" s="91">
        <v>0.45348139999999998</v>
      </c>
      <c r="T31" s="91">
        <v>0.51161650000000003</v>
      </c>
      <c r="U31" s="91">
        <v>0.59897630000000002</v>
      </c>
      <c r="V31" s="91">
        <v>0.69868710000000001</v>
      </c>
      <c r="W31" s="91">
        <v>0.59383300000000006</v>
      </c>
      <c r="X31" s="91">
        <v>0.68402960000000002</v>
      </c>
      <c r="Y31" s="91">
        <v>0.64417990000000003</v>
      </c>
      <c r="Z31" s="91">
        <v>0.68808939999999996</v>
      </c>
      <c r="AA31" s="91">
        <v>0.62122250000000001</v>
      </c>
      <c r="AB31" s="91">
        <v>0.71976180000000001</v>
      </c>
      <c r="AC31" s="91">
        <v>0.75471169999999999</v>
      </c>
      <c r="AD31" s="91">
        <v>0.71571039999999997</v>
      </c>
      <c r="AE31" s="91">
        <v>0.61294780000000004</v>
      </c>
      <c r="AF31" s="91">
        <v>0.72304900000000005</v>
      </c>
      <c r="AG31" s="91">
        <v>0.61505390000000004</v>
      </c>
      <c r="AH31" s="91">
        <v>0.6271641</v>
      </c>
      <c r="AI31" s="91">
        <v>0.61847079999999999</v>
      </c>
      <c r="AJ31" s="91">
        <v>0.63528770000000001</v>
      </c>
      <c r="AK31" s="91">
        <v>0.63825449999999995</v>
      </c>
      <c r="AL31" s="91">
        <v>0.60432090000000005</v>
      </c>
      <c r="AM31" s="91">
        <v>0.56288850000000001</v>
      </c>
      <c r="AN31" s="91">
        <v>0.57855120000000004</v>
      </c>
      <c r="AO31" s="91">
        <v>0.77153859999999996</v>
      </c>
      <c r="AP31" s="91">
        <v>0.52827579999999996</v>
      </c>
      <c r="AQ31" s="91">
        <v>0.62648329999999997</v>
      </c>
      <c r="AR31" s="91">
        <v>0.60561860000000001</v>
      </c>
      <c r="AS31" s="91">
        <v>0.68138560000000004</v>
      </c>
      <c r="AT31" s="91">
        <v>0.59442010000000001</v>
      </c>
      <c r="AU31" s="91">
        <v>0.57428230000000002</v>
      </c>
      <c r="AV31" s="91">
        <v>0.54622369999999998</v>
      </c>
      <c r="AW31" s="91">
        <v>0.53883329999999996</v>
      </c>
      <c r="AX31" s="91">
        <v>0.50101260000000003</v>
      </c>
      <c r="AY31" s="91">
        <v>0.63012060000000003</v>
      </c>
      <c r="AZ31" s="91">
        <v>0.62127209999999999</v>
      </c>
      <c r="BA31" s="91">
        <v>0.72456659999999995</v>
      </c>
      <c r="BB31" s="91">
        <v>0.58308910000000003</v>
      </c>
      <c r="BC31" s="91">
        <v>0.54431779999999996</v>
      </c>
      <c r="BD31" s="91">
        <v>0.52130500000000002</v>
      </c>
      <c r="BE31" s="91">
        <v>0.57023570000000001</v>
      </c>
      <c r="BF31" s="91">
        <v>0.59450270000000005</v>
      </c>
      <c r="BG31" s="91">
        <v>0.64491050000000005</v>
      </c>
      <c r="BH31" s="91">
        <v>0.52065810000000001</v>
      </c>
      <c r="BI31" s="91">
        <v>0.5857599</v>
      </c>
      <c r="BJ31" s="91">
        <v>0.46257330000000002</v>
      </c>
      <c r="BK31" s="91">
        <v>0.63769330000000002</v>
      </c>
      <c r="BL31" s="91">
        <v>0.59087100000000004</v>
      </c>
      <c r="BM31" s="91">
        <v>0.64176909999999998</v>
      </c>
      <c r="BN31" s="91">
        <v>0.56839930000000005</v>
      </c>
      <c r="BO31" s="91">
        <v>0.54894299999999996</v>
      </c>
      <c r="BP31" s="91">
        <v>0.54894449999999995</v>
      </c>
      <c r="BQ31" s="91">
        <v>0.54719300000000004</v>
      </c>
      <c r="BR31" s="91">
        <v>0.56093899999999997</v>
      </c>
      <c r="BS31" s="91">
        <v>0.58478560000000002</v>
      </c>
      <c r="BT31" s="91">
        <v>0.53504589999999996</v>
      </c>
      <c r="BU31" s="91">
        <v>0.5537569</v>
      </c>
      <c r="BV31" s="91">
        <v>0.60797789999999996</v>
      </c>
      <c r="BW31" s="91">
        <v>0.492531</v>
      </c>
      <c r="BX31" s="91">
        <v>0.56547420000000004</v>
      </c>
      <c r="BY31" s="91">
        <v>0.59186229999999995</v>
      </c>
      <c r="BZ31" s="91">
        <v>0.58567080000000005</v>
      </c>
      <c r="CA31" s="91">
        <v>0.54648779999999997</v>
      </c>
      <c r="CB31" s="91">
        <v>0.51912250000000004</v>
      </c>
      <c r="CC31" s="91">
        <v>0.6772376</v>
      </c>
      <c r="CD31" s="91">
        <v>0.58114540000000003</v>
      </c>
      <c r="CE31" s="91">
        <v>0.53934689999999996</v>
      </c>
      <c r="CF31" s="91">
        <v>0.58059590000000005</v>
      </c>
      <c r="CG31" s="91">
        <v>0.49007339999999999</v>
      </c>
      <c r="CH31" s="91">
        <v>0.49562869999999998</v>
      </c>
      <c r="CI31" s="91">
        <v>0.66893440000000004</v>
      </c>
      <c r="CJ31" s="91">
        <v>0.46640500000000001</v>
      </c>
      <c r="CK31" s="91">
        <v>0.498589</v>
      </c>
      <c r="CL31" s="91">
        <v>0.56558220000000003</v>
      </c>
      <c r="CM31" s="91">
        <v>0.4921063</v>
      </c>
      <c r="CN31" s="91">
        <v>0.66232659999999999</v>
      </c>
      <c r="CO31" s="91">
        <v>0.55108219999999997</v>
      </c>
      <c r="CP31" s="91">
        <v>0.51843090000000003</v>
      </c>
      <c r="CQ31" s="91">
        <v>0.6963355</v>
      </c>
      <c r="CR31" s="91">
        <v>0.5852754</v>
      </c>
      <c r="CS31" s="91">
        <v>0.53883740000000002</v>
      </c>
      <c r="CT31" s="91">
        <v>0.66322449999999999</v>
      </c>
      <c r="CU31" s="91">
        <v>0.53896339999999998</v>
      </c>
      <c r="CV31" s="91">
        <v>0.56387350000000003</v>
      </c>
      <c r="CW31" s="91">
        <v>0.57843580000000006</v>
      </c>
      <c r="CX31" s="91">
        <v>0.5883794</v>
      </c>
      <c r="CY31" s="91">
        <v>0.74182130000000002</v>
      </c>
      <c r="CZ31" s="91">
        <v>0.61902449999999998</v>
      </c>
      <c r="DA31" s="91">
        <v>0.71115620000000002</v>
      </c>
      <c r="DB31" s="91">
        <v>0.69921820000000001</v>
      </c>
      <c r="DC31" s="91">
        <v>0.5749514</v>
      </c>
      <c r="DD31" s="91">
        <v>0.78631450000000003</v>
      </c>
      <c r="DE31" s="91">
        <v>0.76369730000000002</v>
      </c>
      <c r="DF31" s="91">
        <v>0.68877820000000001</v>
      </c>
      <c r="DG31" s="91">
        <v>0.74530790000000002</v>
      </c>
      <c r="DH31" s="91">
        <v>0.54714039999999997</v>
      </c>
      <c r="DI31" s="91">
        <v>0.64425370000000004</v>
      </c>
      <c r="DJ31" s="91">
        <v>0.64670190000000005</v>
      </c>
      <c r="DK31" s="91">
        <v>0.58731679999999997</v>
      </c>
      <c r="DL31" s="91">
        <v>0.62279519999999999</v>
      </c>
      <c r="DM31" s="91">
        <v>0.58987599999999996</v>
      </c>
      <c r="DN31" s="91">
        <v>0.73538060000000005</v>
      </c>
      <c r="DO31" s="91">
        <v>0.6534449</v>
      </c>
      <c r="DP31" s="91">
        <v>0.6163054</v>
      </c>
      <c r="DQ31" s="91">
        <v>0.54949340000000002</v>
      </c>
      <c r="DR31" s="91">
        <v>0.54810979999999998</v>
      </c>
      <c r="DS31" s="91">
        <v>0.58639410000000003</v>
      </c>
      <c r="DT31" s="91">
        <v>0.58281269999999996</v>
      </c>
      <c r="DU31" s="91">
        <v>0.58449019999999996</v>
      </c>
      <c r="DV31" s="91">
        <v>0.54434870000000002</v>
      </c>
      <c r="DW31" s="91">
        <v>0.71438500000000005</v>
      </c>
      <c r="DX31" s="91">
        <v>0.60267890000000002</v>
      </c>
      <c r="DY31" s="91">
        <v>0.58063750000000003</v>
      </c>
      <c r="DZ31" s="91">
        <v>0.57406749999999995</v>
      </c>
      <c r="EA31" s="91">
        <v>0.52200480000000005</v>
      </c>
      <c r="EB31" s="91">
        <v>0.74922540000000004</v>
      </c>
      <c r="EC31" s="91">
        <v>0.74146369999999995</v>
      </c>
      <c r="ED31" s="91">
        <v>0.65350770000000002</v>
      </c>
      <c r="EE31" s="91">
        <v>0.48987219999999998</v>
      </c>
      <c r="EF31" s="91">
        <v>0.46279379999999998</v>
      </c>
      <c r="EG31" s="91">
        <v>0.59060489999999999</v>
      </c>
      <c r="EH31" s="91">
        <v>0.59257579999999999</v>
      </c>
      <c r="EI31" s="91">
        <v>0.48564550000000001</v>
      </c>
      <c r="EJ31" s="91">
        <v>0.58985810000000005</v>
      </c>
      <c r="EK31" s="91">
        <v>0.51214530000000003</v>
      </c>
      <c r="EL31" s="91">
        <v>0.50958939999999997</v>
      </c>
      <c r="EM31" s="91">
        <v>0.5272502</v>
      </c>
      <c r="EN31" s="91">
        <v>0.51962940000000002</v>
      </c>
      <c r="EO31" s="91">
        <v>0.6464626</v>
      </c>
      <c r="EP31" s="91">
        <v>0.56784500000000004</v>
      </c>
      <c r="EQ31" s="91">
        <v>0.58098839999999996</v>
      </c>
      <c r="ER31" s="91">
        <v>0.49972040000000001</v>
      </c>
      <c r="ES31" s="91">
        <v>0.71268500000000001</v>
      </c>
      <c r="ET31" s="91">
        <v>0.4759234</v>
      </c>
      <c r="EU31" s="91">
        <v>0.53714740000000005</v>
      </c>
      <c r="EV31" s="91">
        <v>0.28703339999999999</v>
      </c>
      <c r="EW31" s="91">
        <v>0.2325527</v>
      </c>
      <c r="EX31" s="91">
        <v>0.39686569999999999</v>
      </c>
      <c r="EY31" s="91">
        <v>0.33205259999999998</v>
      </c>
      <c r="EZ31" s="91">
        <v>0.23583809999999999</v>
      </c>
      <c r="FA31" s="91">
        <v>0.20005870000000001</v>
      </c>
      <c r="FB31" s="91">
        <v>0.18468970000000001</v>
      </c>
      <c r="FC31" s="91">
        <v>0.18036369999999999</v>
      </c>
      <c r="FD31" s="91">
        <v>0.35467779999999999</v>
      </c>
      <c r="FE31" s="91">
        <v>0.25080540000000001</v>
      </c>
      <c r="FF31" s="91">
        <v>0.25015900000000002</v>
      </c>
      <c r="FG31" s="91">
        <v>0.21209749999999999</v>
      </c>
      <c r="FH31" s="91">
        <v>0.2043008</v>
      </c>
      <c r="FI31" s="91">
        <v>0.18549070000000001</v>
      </c>
      <c r="FJ31" s="91">
        <v>0.19845860000000001</v>
      </c>
      <c r="FK31" s="91">
        <v>0.27244230000000003</v>
      </c>
      <c r="FL31" s="91">
        <v>0.24955169999999999</v>
      </c>
      <c r="FM31" s="91">
        <v>0.21615000000000001</v>
      </c>
      <c r="FN31" s="91">
        <v>0.3363044</v>
      </c>
      <c r="FO31" s="91">
        <v>0.27584560000000002</v>
      </c>
      <c r="FP31" s="91">
        <v>0.61622429999999995</v>
      </c>
      <c r="FQ31" s="91">
        <v>0.59167930000000002</v>
      </c>
      <c r="FR31" s="91">
        <v>0.58573140000000001</v>
      </c>
      <c r="FS31" s="91">
        <v>0.71969360000000004</v>
      </c>
      <c r="FT31" s="91">
        <v>0.58673299999999995</v>
      </c>
      <c r="FU31" s="91">
        <v>0.56091279999999999</v>
      </c>
      <c r="FV31" s="91">
        <v>0.51919099999999996</v>
      </c>
      <c r="FW31" s="91">
        <v>0.63318680000000005</v>
      </c>
      <c r="FX31" s="91">
        <v>0.73786909999999994</v>
      </c>
      <c r="FY31" s="91">
        <v>0.57213329999999996</v>
      </c>
      <c r="FZ31" s="91">
        <v>0.56654130000000003</v>
      </c>
      <c r="GA31" s="91">
        <v>0.55324050000000002</v>
      </c>
      <c r="GB31" s="91">
        <v>0.61348840000000004</v>
      </c>
      <c r="GC31" s="91">
        <v>0.75386609999999998</v>
      </c>
      <c r="GD31" s="91">
        <v>0.6349823</v>
      </c>
      <c r="GE31" s="91">
        <v>0.67416779999999998</v>
      </c>
      <c r="GF31" s="91">
        <v>0.54785220000000001</v>
      </c>
      <c r="GG31" s="91">
        <v>0.64043499999999998</v>
      </c>
      <c r="GH31" s="91">
        <v>0.60984300000000002</v>
      </c>
      <c r="GI31" s="91">
        <v>0.50915889999999997</v>
      </c>
      <c r="GJ31" s="91">
        <v>0.53627840000000004</v>
      </c>
      <c r="GK31" s="91">
        <v>0.59063259999999995</v>
      </c>
      <c r="GL31" s="91">
        <v>0.64671809999999996</v>
      </c>
      <c r="GM31" s="91">
        <v>0.55097320000000005</v>
      </c>
      <c r="GN31" s="91">
        <v>0.4764487</v>
      </c>
      <c r="GO31" s="91">
        <v>0.65595119999999996</v>
      </c>
      <c r="GP31" s="91">
        <v>0.52441170000000004</v>
      </c>
      <c r="GQ31" s="91">
        <v>0.62796180000000001</v>
      </c>
      <c r="GR31" s="91">
        <v>0.5432941</v>
      </c>
      <c r="GS31" s="91">
        <v>0.454816</v>
      </c>
      <c r="GT31" s="91">
        <v>0.49092829999999998</v>
      </c>
      <c r="GU31" s="91">
        <v>0.58175719999999997</v>
      </c>
      <c r="GV31" s="91">
        <v>0.45262150000000001</v>
      </c>
      <c r="GW31" s="91">
        <v>0.55599430000000005</v>
      </c>
      <c r="GX31" s="91">
        <v>0.48949949999999998</v>
      </c>
      <c r="GY31" s="91">
        <v>0.47120260000000003</v>
      </c>
      <c r="GZ31" s="91">
        <v>0.57655749999999995</v>
      </c>
      <c r="HA31" s="91">
        <v>0.55865220000000004</v>
      </c>
      <c r="HB31" s="91">
        <v>0.62150530000000004</v>
      </c>
      <c r="HC31" s="91">
        <v>0.44398840000000001</v>
      </c>
      <c r="HD31" s="91">
        <v>0.40810780000000002</v>
      </c>
      <c r="HE31" s="91">
        <v>0.4197418</v>
      </c>
      <c r="HF31" s="91">
        <v>0.47164519999999999</v>
      </c>
      <c r="HG31" s="91">
        <v>0.4322725</v>
      </c>
      <c r="HH31" s="91">
        <v>0.43613400000000002</v>
      </c>
      <c r="HI31" s="91">
        <v>0.45501839999999999</v>
      </c>
      <c r="HJ31" s="91">
        <v>0.41589120000000002</v>
      </c>
      <c r="HK31" s="91">
        <v>0.45833829999999998</v>
      </c>
      <c r="HL31" s="91">
        <v>0.4191493</v>
      </c>
      <c r="HM31" s="91">
        <v>0.49030600000000002</v>
      </c>
      <c r="HN31" s="91">
        <v>0.65287969999999995</v>
      </c>
      <c r="HO31" s="91">
        <v>0.47115800000000002</v>
      </c>
      <c r="HP31" s="91">
        <v>0.38791609999999999</v>
      </c>
      <c r="HQ31" s="91">
        <v>0.43015350000000002</v>
      </c>
      <c r="HR31" s="91">
        <v>0.41170780000000001</v>
      </c>
      <c r="HS31" s="91">
        <v>0.4485692</v>
      </c>
      <c r="HT31" s="91">
        <v>0.43598019999999998</v>
      </c>
      <c r="HU31" s="91">
        <v>0.4050146</v>
      </c>
      <c r="HV31" s="91">
        <v>0.52192439999999996</v>
      </c>
      <c r="HW31" s="91">
        <v>0.41048129999999999</v>
      </c>
      <c r="HX31" s="91">
        <v>0.4215971</v>
      </c>
      <c r="HY31" s="91">
        <v>0.4934386</v>
      </c>
      <c r="HZ31" s="91">
        <v>0.50608540000000002</v>
      </c>
      <c r="IA31" s="91">
        <v>0.4830566</v>
      </c>
      <c r="IB31" s="91">
        <v>0.60620649999999998</v>
      </c>
      <c r="IC31" s="91">
        <v>0.42054219999999998</v>
      </c>
      <c r="ID31" s="91">
        <v>0.41271639999999998</v>
      </c>
      <c r="IE31" s="91">
        <v>0.46170260000000002</v>
      </c>
      <c r="IF31" s="91">
        <v>0.3667472</v>
      </c>
      <c r="IG31" s="91">
        <v>0.4297378</v>
      </c>
      <c r="IH31" s="91">
        <v>0.50991620000000004</v>
      </c>
      <c r="II31" s="91">
        <v>0.4272881</v>
      </c>
      <c r="IJ31" s="91">
        <v>0.63756420000000003</v>
      </c>
      <c r="IK31" s="91">
        <v>0.61761770000000005</v>
      </c>
      <c r="IL31" s="91">
        <v>0.6851777</v>
      </c>
      <c r="IM31" s="91">
        <v>0.42410890000000001</v>
      </c>
      <c r="IN31" s="91">
        <v>0.42686859999999999</v>
      </c>
      <c r="IO31" s="91">
        <v>0.40558309999999997</v>
      </c>
      <c r="IP31" s="91">
        <v>0.52497210000000005</v>
      </c>
      <c r="IQ31" s="91">
        <v>0.43296190000000001</v>
      </c>
      <c r="IR31" s="91">
        <v>0.59368940000000003</v>
      </c>
      <c r="IS31" s="91">
        <v>0.41239229999999999</v>
      </c>
      <c r="IT31" s="91">
        <v>0.42069620000000002</v>
      </c>
      <c r="IU31" s="91">
        <v>0.62116420000000006</v>
      </c>
      <c r="IV31" s="91">
        <v>0.39187230000000001</v>
      </c>
      <c r="IW31" s="91">
        <v>0.58733170000000001</v>
      </c>
      <c r="IX31" s="91">
        <v>0.45121099999999997</v>
      </c>
      <c r="IY31" s="91">
        <v>0.45634400000000003</v>
      </c>
      <c r="IZ31" s="91">
        <v>0.4656863</v>
      </c>
      <c r="JA31" s="91">
        <v>0.4579279</v>
      </c>
      <c r="JB31" s="91">
        <v>0.4394362</v>
      </c>
      <c r="JC31" s="91">
        <v>0.61493770000000003</v>
      </c>
      <c r="JD31" s="91">
        <v>0.45631719999999998</v>
      </c>
      <c r="JE31" s="91">
        <v>0.61360170000000003</v>
      </c>
      <c r="JF31" s="91">
        <v>0.52392130000000003</v>
      </c>
      <c r="JG31" s="91">
        <v>0.4813672</v>
      </c>
      <c r="JH31" s="91">
        <v>0.43841920000000001</v>
      </c>
      <c r="JI31" s="91">
        <v>0.51972419999999997</v>
      </c>
      <c r="JJ31" s="91">
        <v>0.46510960000000001</v>
      </c>
      <c r="JK31" s="91">
        <v>0.4984885</v>
      </c>
      <c r="JL31" s="91">
        <v>0.52905089999999999</v>
      </c>
      <c r="JM31" s="91">
        <v>0.58649709999999999</v>
      </c>
      <c r="JN31" s="91">
        <v>0.51283469999999998</v>
      </c>
      <c r="JO31" s="91">
        <v>0.4492273</v>
      </c>
      <c r="JP31" s="91">
        <v>0.50827060000000002</v>
      </c>
      <c r="JQ31" s="91">
        <v>0.4940618</v>
      </c>
      <c r="JR31" s="91">
        <v>0.56881130000000002</v>
      </c>
      <c r="JS31" s="91">
        <v>0.44637100000000002</v>
      </c>
      <c r="JT31" s="91">
        <v>0.40507650000000001</v>
      </c>
      <c r="JU31" s="91">
        <v>0.4188904</v>
      </c>
      <c r="JV31" s="91">
        <v>0.4614876</v>
      </c>
      <c r="JW31" s="91">
        <v>0.39442349999999998</v>
      </c>
      <c r="JX31" s="91">
        <v>0.52837840000000003</v>
      </c>
      <c r="JY31" s="91">
        <v>0.37557079999999998</v>
      </c>
      <c r="JZ31" s="91">
        <v>0.48902839999999997</v>
      </c>
      <c r="KA31" s="91">
        <v>0.36244340000000003</v>
      </c>
      <c r="KB31" s="91">
        <v>0.36096</v>
      </c>
      <c r="KC31" s="91">
        <v>0.56668110000000005</v>
      </c>
      <c r="KD31" s="91">
        <v>0.44991550000000002</v>
      </c>
      <c r="KE31" s="91">
        <v>0.38032890000000003</v>
      </c>
      <c r="KF31" s="91">
        <v>0.45497759999999998</v>
      </c>
      <c r="KG31" s="91">
        <v>0.61862989999999995</v>
      </c>
      <c r="KH31" s="91">
        <v>0.46966219999999997</v>
      </c>
      <c r="KI31" s="91">
        <v>0.3732685</v>
      </c>
      <c r="KJ31" s="91">
        <v>0.36536489999999999</v>
      </c>
      <c r="KK31" s="91">
        <v>0.3879148</v>
      </c>
      <c r="KL31" s="91">
        <v>0.43919599999999998</v>
      </c>
      <c r="KM31" s="91">
        <v>0.32884809999999998</v>
      </c>
      <c r="KN31" s="91">
        <v>0.38267259999999997</v>
      </c>
      <c r="KO31" s="91">
        <v>0.4909905</v>
      </c>
      <c r="KP31" s="91">
        <v>0.35539720000000002</v>
      </c>
      <c r="KQ31" s="91">
        <v>0.45296180000000003</v>
      </c>
      <c r="KR31" s="91">
        <v>0.46234690000000001</v>
      </c>
      <c r="KS31" s="91">
        <v>0.42206729999999998</v>
      </c>
      <c r="KT31" s="91">
        <v>0.41987790000000003</v>
      </c>
      <c r="KU31" s="91">
        <v>0.41181820000000002</v>
      </c>
      <c r="KV31" s="91">
        <v>0.55738370000000004</v>
      </c>
      <c r="KW31" s="91">
        <v>0.41717080000000001</v>
      </c>
      <c r="KX31" s="91">
        <v>0.51615230000000001</v>
      </c>
      <c r="KY31" s="91">
        <v>0.65826519999999999</v>
      </c>
      <c r="KZ31" s="91">
        <v>0.80159080000000005</v>
      </c>
      <c r="LA31" s="91">
        <v>0.66396319999999998</v>
      </c>
      <c r="LB31" s="91">
        <v>0.72236420000000001</v>
      </c>
      <c r="LC31" s="91">
        <v>0.68481610000000004</v>
      </c>
      <c r="LD31" s="91">
        <v>0.69317580000000001</v>
      </c>
      <c r="LE31" s="91">
        <v>0.67542360000000001</v>
      </c>
      <c r="LF31" s="91">
        <v>0.73340150000000004</v>
      </c>
      <c r="LG31" s="91">
        <v>0.92536249999999998</v>
      </c>
      <c r="LH31" s="91">
        <v>0.77921260000000003</v>
      </c>
      <c r="LI31" s="91">
        <v>0.72885889999999998</v>
      </c>
      <c r="LJ31" s="91">
        <v>0.70354620000000001</v>
      </c>
      <c r="LK31" s="91">
        <v>0.76249719999999999</v>
      </c>
      <c r="LL31" s="91">
        <v>0.72953959999999995</v>
      </c>
      <c r="LM31" s="91">
        <v>0.77935920000000003</v>
      </c>
      <c r="LN31" s="91">
        <v>0.75592700000000002</v>
      </c>
      <c r="LO31" s="91">
        <v>0.91107850000000001</v>
      </c>
      <c r="LP31" s="91">
        <v>0.68382949999999998</v>
      </c>
      <c r="LQ31" s="91">
        <v>0.7160202</v>
      </c>
      <c r="LR31" s="91">
        <v>0.6864536</v>
      </c>
      <c r="LS31" s="91">
        <v>0.82267860000000004</v>
      </c>
      <c r="LT31" s="91">
        <v>0.63231000000000004</v>
      </c>
      <c r="LU31" s="91">
        <v>0.54230840000000002</v>
      </c>
      <c r="LV31" s="91">
        <v>0.61576070000000005</v>
      </c>
      <c r="LW31" s="91">
        <v>0.6339709</v>
      </c>
      <c r="LX31" s="91">
        <v>0.49923220000000001</v>
      </c>
      <c r="LY31" s="91">
        <v>0.56703809999999999</v>
      </c>
      <c r="LZ31" s="91">
        <v>0.49934970000000001</v>
      </c>
      <c r="MA31" s="91">
        <v>0.45002609999999998</v>
      </c>
      <c r="MB31" s="91">
        <v>0.52268820000000005</v>
      </c>
      <c r="MC31" s="91">
        <v>0.61580809999999997</v>
      </c>
      <c r="MD31" s="91">
        <v>0.58800240000000004</v>
      </c>
      <c r="ME31" s="91">
        <v>0.53860249999999998</v>
      </c>
      <c r="MF31" s="91">
        <v>0.49235050000000002</v>
      </c>
      <c r="MG31" s="91">
        <v>0.43973830000000003</v>
      </c>
      <c r="MH31" s="91">
        <v>0.63759080000000001</v>
      </c>
      <c r="MI31" s="91">
        <v>0.60902679999999998</v>
      </c>
      <c r="MJ31" s="91">
        <v>0.6512384</v>
      </c>
      <c r="MK31" s="91">
        <v>0.5139319</v>
      </c>
      <c r="ML31" s="91">
        <v>0.49182029999999999</v>
      </c>
      <c r="MM31" s="91">
        <v>0.48749199999999998</v>
      </c>
      <c r="MN31" s="91">
        <v>0.60150550000000003</v>
      </c>
      <c r="MO31" s="91">
        <v>0.49471700000000002</v>
      </c>
      <c r="MP31" s="91">
        <v>0.43325760000000002</v>
      </c>
      <c r="MQ31" s="91">
        <v>0.47998730000000001</v>
      </c>
      <c r="MR31" s="91">
        <v>0.43603229999999998</v>
      </c>
      <c r="MS31" s="91">
        <v>0.55585430000000002</v>
      </c>
      <c r="MT31" s="91">
        <v>0.48333189999999998</v>
      </c>
      <c r="MU31" s="91">
        <v>0.45863870000000001</v>
      </c>
      <c r="MV31" s="91">
        <v>0.50032759999999998</v>
      </c>
      <c r="MW31" s="91">
        <v>0.45062920000000001</v>
      </c>
      <c r="MX31" s="91">
        <v>0.36878040000000001</v>
      </c>
      <c r="MY31" s="91">
        <v>0.42718519999999999</v>
      </c>
      <c r="MZ31" s="91">
        <v>0.3977424</v>
      </c>
      <c r="NA31" s="91">
        <v>0.51692090000000002</v>
      </c>
      <c r="NB31" s="91">
        <v>0.40330480000000002</v>
      </c>
      <c r="NC31" s="91">
        <v>0.38412619999999997</v>
      </c>
      <c r="ND31" s="91">
        <v>0.38781310000000002</v>
      </c>
      <c r="NE31" s="91">
        <v>0.45494560000000001</v>
      </c>
      <c r="NF31" s="91">
        <v>0.42142459999999998</v>
      </c>
      <c r="NG31" s="91">
        <v>0.59890540000000003</v>
      </c>
      <c r="NH31" s="91">
        <v>0.43710640000000001</v>
      </c>
      <c r="NI31" s="91">
        <v>0.36754959999999998</v>
      </c>
      <c r="NJ31" s="91">
        <v>0.34888200000000003</v>
      </c>
      <c r="NK31" s="91">
        <v>0.40003490000000003</v>
      </c>
      <c r="NL31" s="91">
        <v>0.41193819999999998</v>
      </c>
      <c r="NM31" s="91">
        <v>0.61709199999999997</v>
      </c>
      <c r="NN31" s="91">
        <v>0.52610230000000002</v>
      </c>
      <c r="NO31" s="91">
        <v>0.4218674</v>
      </c>
      <c r="NP31" s="91">
        <v>0.42253740000000001</v>
      </c>
      <c r="NQ31" s="91">
        <v>0.36710150000000003</v>
      </c>
      <c r="NR31" s="91">
        <v>0.4083946</v>
      </c>
      <c r="NS31" s="91">
        <v>0.39510859999999998</v>
      </c>
      <c r="NT31" s="91">
        <v>0.36674289999999998</v>
      </c>
      <c r="NU31" s="91">
        <v>0.4170449</v>
      </c>
      <c r="NV31" s="91">
        <v>0.42443320000000001</v>
      </c>
      <c r="NW31" s="91">
        <v>0.4238847</v>
      </c>
      <c r="NX31" s="91">
        <v>0.51846429999999999</v>
      </c>
      <c r="NY31" s="91">
        <v>0.41116399999999997</v>
      </c>
      <c r="NZ31" s="91">
        <v>0.40491660000000002</v>
      </c>
      <c r="OA31" s="91">
        <v>0.61027960000000003</v>
      </c>
      <c r="OB31" s="91">
        <v>0.39777839999999998</v>
      </c>
      <c r="OC31" s="91">
        <v>0.38363370000000002</v>
      </c>
      <c r="OD31" s="91">
        <v>0.43040509999999998</v>
      </c>
      <c r="OE31" s="91">
        <v>0.4204196</v>
      </c>
      <c r="OF31" s="91">
        <v>0.5542977</v>
      </c>
      <c r="OG31" s="91">
        <v>0.37225819999999998</v>
      </c>
      <c r="OH31" s="91">
        <v>0.38454880000000002</v>
      </c>
      <c r="OI31" s="91">
        <v>0.39867930000000001</v>
      </c>
      <c r="OJ31" s="91">
        <v>0.40789880000000001</v>
      </c>
      <c r="OK31" s="91">
        <v>0.46040819999999999</v>
      </c>
      <c r="OL31" s="91">
        <v>0.52534749999999997</v>
      </c>
      <c r="OM31" s="91">
        <v>0.44500010000000001</v>
      </c>
      <c r="ON31" s="91">
        <v>0.39856510000000001</v>
      </c>
      <c r="OO31" s="91">
        <v>0.4252069</v>
      </c>
      <c r="OP31" s="91">
        <v>0.4881606</v>
      </c>
      <c r="OQ31" s="91">
        <v>0.39131100000000002</v>
      </c>
      <c r="OR31" s="91">
        <v>0.4169195</v>
      </c>
      <c r="OS31" s="91">
        <v>0.39682010000000001</v>
      </c>
      <c r="OT31" s="91">
        <v>0.39087749999999999</v>
      </c>
      <c r="OU31" s="91">
        <v>0.40120729999999999</v>
      </c>
      <c r="OV31" s="91">
        <v>0.61476810000000004</v>
      </c>
      <c r="OW31" s="91">
        <v>0.43892009999999998</v>
      </c>
      <c r="OX31" s="91">
        <v>0.43414819999999998</v>
      </c>
      <c r="OY31" s="91">
        <v>0.52934939999999997</v>
      </c>
      <c r="OZ31" s="91">
        <v>0.39625729999999998</v>
      </c>
      <c r="PA31" s="91">
        <v>0.4286045</v>
      </c>
      <c r="PB31" s="91">
        <v>0.50013209999999997</v>
      </c>
      <c r="PC31" s="91">
        <v>0.44004379999999998</v>
      </c>
      <c r="PD31" s="91">
        <v>0.46200639999999998</v>
      </c>
      <c r="PE31" s="91">
        <v>0.56174930000000001</v>
      </c>
      <c r="PF31" s="91">
        <v>0.48500989999999999</v>
      </c>
      <c r="PG31" s="91">
        <v>0.59256560000000003</v>
      </c>
      <c r="PH31" s="91">
        <v>0.55712260000000002</v>
      </c>
      <c r="PI31" s="91">
        <v>0.44085740000000001</v>
      </c>
      <c r="PJ31" s="91">
        <v>0.54299470000000005</v>
      </c>
      <c r="PK31" s="91">
        <v>0.42652119999999999</v>
      </c>
      <c r="PL31" s="91">
        <v>0.5757563</v>
      </c>
      <c r="PM31" s="91">
        <v>0.4270774</v>
      </c>
      <c r="PN31" s="91">
        <v>0.4599009</v>
      </c>
      <c r="PO31" s="91">
        <v>0.42572979999999999</v>
      </c>
      <c r="PP31" s="91">
        <v>0.42926510000000001</v>
      </c>
      <c r="PQ31" s="91">
        <v>0.59266839999999998</v>
      </c>
      <c r="PR31" s="91">
        <v>0.4145645</v>
      </c>
      <c r="PS31" s="91">
        <v>0.44646190000000002</v>
      </c>
      <c r="PT31" s="91">
        <v>0.4504108</v>
      </c>
      <c r="PU31" s="91">
        <v>0.56004779999999998</v>
      </c>
      <c r="PV31" s="91">
        <v>0.41344930000000002</v>
      </c>
      <c r="PW31" s="91">
        <v>0.49248429999999999</v>
      </c>
      <c r="PX31" s="91">
        <v>0.40341450000000001</v>
      </c>
      <c r="PY31" s="91">
        <v>0.51552580000000003</v>
      </c>
      <c r="PZ31" s="91">
        <v>0.40994399999999998</v>
      </c>
      <c r="QA31" s="91">
        <v>0.41349659999999999</v>
      </c>
      <c r="QB31" s="91">
        <v>0.48078320000000002</v>
      </c>
      <c r="QC31" s="91">
        <v>0.35686879999999999</v>
      </c>
      <c r="QD31" s="91">
        <v>0.38353880000000001</v>
      </c>
      <c r="QE31" s="91">
        <v>0.40567199999999998</v>
      </c>
      <c r="QF31" s="91">
        <v>0.40544029999999998</v>
      </c>
      <c r="QG31" s="91">
        <v>0.41174519999999998</v>
      </c>
      <c r="QH31" s="91">
        <v>0.57592779999999999</v>
      </c>
      <c r="QI31" s="91">
        <v>0.37360450000000001</v>
      </c>
      <c r="QJ31" s="91">
        <v>0.35291339999999999</v>
      </c>
      <c r="QK31" s="91">
        <v>0.38214690000000001</v>
      </c>
      <c r="QL31" s="91">
        <v>0.53022130000000001</v>
      </c>
      <c r="QM31" s="91">
        <v>0.50328189999999995</v>
      </c>
      <c r="QN31" s="91">
        <v>0.45200459999999998</v>
      </c>
      <c r="QO31" s="91">
        <v>0.41327639999999999</v>
      </c>
      <c r="QP31" s="91">
        <v>0.33269270000000001</v>
      </c>
      <c r="QQ31" s="91">
        <v>0.42233199999999999</v>
      </c>
      <c r="QR31" s="91">
        <v>0.37852049999999998</v>
      </c>
      <c r="QS31" s="91">
        <v>0.40105619999999997</v>
      </c>
      <c r="QT31" s="91">
        <v>0.52876939999999995</v>
      </c>
      <c r="QU31" s="91">
        <v>0.40453440000000002</v>
      </c>
      <c r="QV31" s="91">
        <v>0.4043503</v>
      </c>
      <c r="QW31" s="91">
        <v>0.5020097</v>
      </c>
      <c r="QX31" s="91">
        <v>0.41041369999999999</v>
      </c>
      <c r="QY31" s="91">
        <v>0.42862800000000001</v>
      </c>
      <c r="QZ31" s="91">
        <v>0.43409419999999999</v>
      </c>
      <c r="RA31" s="91">
        <v>0.34600449999999999</v>
      </c>
      <c r="RB31" s="91">
        <v>0.54122170000000003</v>
      </c>
      <c r="RC31" s="91">
        <v>0.45742690000000003</v>
      </c>
      <c r="RD31" s="91">
        <v>0.53770969999999996</v>
      </c>
      <c r="RE31" s="91">
        <v>0.40672019999999998</v>
      </c>
      <c r="RF31" s="91">
        <v>0.38888420000000001</v>
      </c>
      <c r="RG31" s="91">
        <v>0.54017660000000001</v>
      </c>
      <c r="RH31" s="91">
        <v>0.36953760000000002</v>
      </c>
      <c r="RI31" s="91">
        <v>0.3767896</v>
      </c>
      <c r="RJ31" s="91">
        <v>0.37013079999999998</v>
      </c>
      <c r="RK31" s="91">
        <v>0.56426580000000004</v>
      </c>
      <c r="RL31" s="91">
        <v>0.37019269999999999</v>
      </c>
      <c r="RM31" s="91">
        <v>0.34819919999999999</v>
      </c>
      <c r="RN31" s="91">
        <v>0.36312179999999999</v>
      </c>
      <c r="RO31" s="91">
        <v>0.3356054</v>
      </c>
      <c r="RP31" s="91">
        <v>0.34755370000000002</v>
      </c>
      <c r="RQ31" s="91">
        <v>0.33798339999999999</v>
      </c>
      <c r="RR31" s="91">
        <v>0.36673610000000001</v>
      </c>
      <c r="RS31" s="91">
        <v>0.35305710000000001</v>
      </c>
      <c r="RT31" s="91">
        <v>0.36329020000000001</v>
      </c>
      <c r="RU31" s="91">
        <v>0.50818110000000005</v>
      </c>
      <c r="RV31" s="91">
        <v>0.28872779999999998</v>
      </c>
      <c r="RW31" s="91">
        <v>0.44010709999999997</v>
      </c>
      <c r="RX31" s="91">
        <v>0.31551269999999998</v>
      </c>
      <c r="RY31" s="91">
        <v>0.54637970000000002</v>
      </c>
      <c r="RZ31" s="91">
        <v>0.51588540000000005</v>
      </c>
      <c r="SA31" s="91">
        <v>0.29355369999999997</v>
      </c>
      <c r="SB31" s="91">
        <v>0.30499749999999998</v>
      </c>
      <c r="SC31" s="91">
        <v>0.32976640000000002</v>
      </c>
      <c r="SD31" s="91">
        <v>0.52578029999999998</v>
      </c>
      <c r="SE31" s="91">
        <v>0.31709340000000003</v>
      </c>
      <c r="SF31" s="91">
        <v>0.49570999999999998</v>
      </c>
      <c r="SG31" s="91">
        <v>0.247029</v>
      </c>
      <c r="SH31" s="91">
        <v>0.22781709999999999</v>
      </c>
      <c r="SI31" s="91">
        <v>0.51170610000000005</v>
      </c>
      <c r="SJ31" s="91">
        <v>0.44538109999999997</v>
      </c>
      <c r="SK31" s="91">
        <v>0.24993840000000001</v>
      </c>
      <c r="SL31" s="91">
        <v>0.2269042</v>
      </c>
      <c r="SM31" s="91">
        <v>0.33691080000000001</v>
      </c>
      <c r="SN31" s="91">
        <v>0.48910690000000001</v>
      </c>
      <c r="SO31" s="91">
        <v>0.46099620000000002</v>
      </c>
      <c r="SP31" s="91">
        <v>0.3841021</v>
      </c>
      <c r="SQ31" s="91">
        <v>0.2392772</v>
      </c>
      <c r="SR31" s="91">
        <v>0.2046741</v>
      </c>
      <c r="SS31" s="91">
        <v>0.2597952</v>
      </c>
      <c r="ST31" s="91">
        <v>0.173235</v>
      </c>
      <c r="SU31" s="91">
        <v>0.27532259999999997</v>
      </c>
      <c r="SV31" s="91">
        <v>0.37056719999999999</v>
      </c>
      <c r="SW31" s="91">
        <v>0.55472540000000004</v>
      </c>
      <c r="SX31" s="91">
        <v>0.33115430000000001</v>
      </c>
      <c r="SY31" s="91">
        <v>0.28270709999999999</v>
      </c>
      <c r="SZ31" s="91">
        <v>0.19120819999999999</v>
      </c>
      <c r="TA31" s="91">
        <v>0.2366655</v>
      </c>
      <c r="TB31" s="91">
        <v>0.26960139999999999</v>
      </c>
      <c r="TC31" s="91">
        <v>0.28949740000000002</v>
      </c>
      <c r="TD31" s="91">
        <v>0.32001410000000002</v>
      </c>
      <c r="TE31" s="91">
        <v>0.39194790000000002</v>
      </c>
      <c r="TF31" s="91">
        <v>0.33728419999999998</v>
      </c>
      <c r="TG31" s="91">
        <v>0.16868710000000001</v>
      </c>
      <c r="TH31" s="91">
        <v>0.27324029999999999</v>
      </c>
      <c r="TI31" s="91">
        <v>0.37480869999999999</v>
      </c>
      <c r="TJ31" s="91">
        <v>0.3779962</v>
      </c>
      <c r="TK31" s="91">
        <v>0.17987890000000001</v>
      </c>
      <c r="TL31" s="91">
        <v>0.14750849999999999</v>
      </c>
      <c r="TM31" s="91">
        <v>0.40724120000000003</v>
      </c>
      <c r="TN31" s="91">
        <v>0.41730279999999997</v>
      </c>
      <c r="TO31" s="91">
        <v>0.21569070000000001</v>
      </c>
      <c r="TP31" s="91">
        <v>0.15374550000000001</v>
      </c>
      <c r="TQ31" s="91">
        <v>0.32307770000000002</v>
      </c>
      <c r="TR31" s="91">
        <v>0.29796139999999999</v>
      </c>
      <c r="TS31" s="91">
        <v>0.54147829999999997</v>
      </c>
      <c r="TT31" s="91">
        <v>0.32079340000000001</v>
      </c>
      <c r="TU31" s="91">
        <v>0.17374500000000001</v>
      </c>
      <c r="TV31" s="91">
        <v>0.17231270000000001</v>
      </c>
      <c r="TW31" s="91">
        <v>0.29521160000000002</v>
      </c>
      <c r="TX31" s="91">
        <v>0.35605310000000001</v>
      </c>
      <c r="TY31" s="91">
        <v>0.45554319999999998</v>
      </c>
      <c r="TZ31" s="91">
        <v>0.31741180000000002</v>
      </c>
      <c r="UA31" s="91">
        <v>0.2362834</v>
      </c>
      <c r="UB31" s="91">
        <v>0.32641530000000002</v>
      </c>
      <c r="UC31" s="91">
        <v>0.30930920000000001</v>
      </c>
      <c r="UD31" s="91">
        <v>0.3852835</v>
      </c>
      <c r="UE31" s="91">
        <v>0.5406088</v>
      </c>
      <c r="UF31" s="91">
        <v>0.51301459999999999</v>
      </c>
      <c r="UG31" s="91">
        <v>0.52254370000000006</v>
      </c>
      <c r="UH31" s="91">
        <v>0.48997790000000002</v>
      </c>
      <c r="UI31" s="91">
        <v>0.4545051</v>
      </c>
      <c r="UJ31" s="91">
        <v>0.35643039999999998</v>
      </c>
      <c r="UK31" s="91">
        <v>0.38994859999999998</v>
      </c>
      <c r="UL31" s="91">
        <v>0.37891659999999999</v>
      </c>
      <c r="UM31" s="91">
        <v>0.50425620000000004</v>
      </c>
      <c r="UN31" s="91">
        <v>0.46978839999999999</v>
      </c>
      <c r="UO31" s="91">
        <v>0.32555299999999998</v>
      </c>
      <c r="UP31" s="91">
        <v>0.35301549999999998</v>
      </c>
      <c r="UQ31" s="91">
        <v>0.37227979999999999</v>
      </c>
      <c r="UR31" s="91">
        <v>0.36913299999999999</v>
      </c>
      <c r="US31" s="91">
        <v>0.37851600000000002</v>
      </c>
      <c r="UT31" s="91">
        <v>0.54260719999999996</v>
      </c>
      <c r="UU31" s="91">
        <v>0.34566069999999999</v>
      </c>
      <c r="UV31" s="91">
        <v>0.40163070000000001</v>
      </c>
      <c r="UW31" s="91">
        <v>0.59000240000000004</v>
      </c>
      <c r="UX31" s="91">
        <v>0.54524910000000004</v>
      </c>
      <c r="UY31" s="91">
        <v>0.493446</v>
      </c>
      <c r="UZ31" s="91">
        <v>0.38789810000000002</v>
      </c>
      <c r="VA31" s="91">
        <v>0.43341869999999999</v>
      </c>
      <c r="VB31" s="91">
        <v>0.50361630000000002</v>
      </c>
      <c r="VC31" s="91">
        <v>0.50871409999999995</v>
      </c>
      <c r="VD31" s="91">
        <v>0.53967639999999995</v>
      </c>
      <c r="VE31" s="91">
        <v>0.45400509999999999</v>
      </c>
      <c r="VF31" s="91">
        <v>0.51416410000000001</v>
      </c>
      <c r="VG31" s="91">
        <v>0.47073979999999999</v>
      </c>
      <c r="VH31" s="91">
        <v>0.49506670000000003</v>
      </c>
      <c r="VI31" s="91">
        <v>0.51874489999999995</v>
      </c>
      <c r="VJ31" s="91">
        <v>0.56911520000000004</v>
      </c>
      <c r="VK31" s="91">
        <v>0.48995339999999998</v>
      </c>
      <c r="VL31" s="91">
        <v>0.4862843</v>
      </c>
      <c r="VM31" s="91">
        <v>0.50958619999999999</v>
      </c>
      <c r="VN31" s="91">
        <v>0.49432389999999998</v>
      </c>
      <c r="VO31" s="91">
        <v>0.49640390000000001</v>
      </c>
      <c r="VP31" s="91">
        <v>0.4375289</v>
      </c>
      <c r="VQ31" s="91">
        <v>0.47286400000000001</v>
      </c>
      <c r="VR31" s="91">
        <v>0.48703239999999998</v>
      </c>
      <c r="VS31" s="91">
        <v>0.48188340000000002</v>
      </c>
      <c r="VT31" s="91">
        <v>0.61803540000000001</v>
      </c>
      <c r="VU31" s="91">
        <v>0.52314499999999997</v>
      </c>
      <c r="VV31" s="91">
        <v>0.5712161</v>
      </c>
      <c r="VW31" s="91">
        <v>0.50731550000000003</v>
      </c>
      <c r="VX31" s="91">
        <v>0.42250450000000001</v>
      </c>
      <c r="VY31" s="91">
        <v>0.47895510000000002</v>
      </c>
      <c r="VZ31" s="91">
        <v>0.40240510000000002</v>
      </c>
      <c r="WA31" s="91">
        <v>0.42328280000000001</v>
      </c>
      <c r="WB31" s="91">
        <v>0.41454669999999999</v>
      </c>
      <c r="WC31" s="91">
        <v>0.47747650000000003</v>
      </c>
      <c r="WD31" s="91">
        <v>0.3934745</v>
      </c>
      <c r="WE31" s="91">
        <v>0.43675989999999998</v>
      </c>
      <c r="WF31" s="91">
        <v>0.51275769999999998</v>
      </c>
      <c r="WG31" s="91">
        <v>0.40505659999999999</v>
      </c>
      <c r="WH31" s="91">
        <v>0.39232020000000001</v>
      </c>
      <c r="WI31" s="91">
        <v>0.41987479999999999</v>
      </c>
      <c r="WJ31" s="91">
        <v>0.46491260000000001</v>
      </c>
      <c r="WK31" s="91">
        <v>0.43234080000000003</v>
      </c>
      <c r="WL31" s="91">
        <v>0.54159950000000001</v>
      </c>
      <c r="WM31" s="91">
        <v>0.45275389999999999</v>
      </c>
      <c r="WN31" s="91">
        <v>0.41245480000000001</v>
      </c>
      <c r="WO31" s="91">
        <v>0.58604440000000002</v>
      </c>
      <c r="WP31" s="91">
        <v>0.35327229999999998</v>
      </c>
      <c r="WQ31" s="91">
        <v>0.37045460000000002</v>
      </c>
      <c r="WR31" s="91">
        <v>0.54724289999999998</v>
      </c>
      <c r="WS31" s="91">
        <v>0.3469005</v>
      </c>
      <c r="WT31" s="91">
        <v>0.37618610000000002</v>
      </c>
      <c r="WU31" s="91">
        <v>0.3645988</v>
      </c>
      <c r="WV31" s="91">
        <v>0.51024400000000003</v>
      </c>
      <c r="WW31" s="91">
        <v>0.50446930000000001</v>
      </c>
      <c r="WX31" s="91">
        <v>0.42907729999999999</v>
      </c>
      <c r="WY31" s="91">
        <v>0.51068570000000002</v>
      </c>
      <c r="WZ31" s="91">
        <v>0.43824790000000002</v>
      </c>
      <c r="XA31" s="91">
        <v>0.37997930000000002</v>
      </c>
    </row>
    <row r="32" spans="1:625" x14ac:dyDescent="0.35">
      <c r="A32" s="28" t="s">
        <v>20</v>
      </c>
      <c r="B32" s="99">
        <v>41575</v>
      </c>
      <c r="C32" s="98" t="s">
        <v>4</v>
      </c>
      <c r="D32" s="91">
        <v>0.56215919999999997</v>
      </c>
      <c r="E32" s="91">
        <v>0.53156570000000003</v>
      </c>
      <c r="F32" s="91">
        <v>0.53032080000000004</v>
      </c>
      <c r="G32" s="91">
        <v>0.49041000000000001</v>
      </c>
      <c r="H32" s="91">
        <v>0.48176910000000001</v>
      </c>
      <c r="I32" s="91">
        <v>0.46934680000000001</v>
      </c>
      <c r="J32" s="91">
        <v>0.35962569999999999</v>
      </c>
      <c r="K32" s="91">
        <v>0.36501709999999998</v>
      </c>
      <c r="L32" s="91">
        <v>0.53772249999999999</v>
      </c>
      <c r="M32" s="91">
        <v>0.35389700000000002</v>
      </c>
      <c r="N32" s="91">
        <v>0.53086250000000001</v>
      </c>
      <c r="O32" s="91">
        <v>0.38102580000000003</v>
      </c>
      <c r="P32" s="91">
        <v>0.55409750000000002</v>
      </c>
      <c r="Q32" s="91">
        <v>0.55298599999999998</v>
      </c>
      <c r="R32" s="91">
        <v>0.45100770000000001</v>
      </c>
      <c r="S32" s="91">
        <v>0.5468556</v>
      </c>
      <c r="T32" s="91">
        <v>0.45910970000000001</v>
      </c>
      <c r="U32" s="91">
        <v>0.59530260000000002</v>
      </c>
      <c r="V32" s="91">
        <v>0.42815540000000002</v>
      </c>
      <c r="W32" s="91">
        <v>0.60316219999999998</v>
      </c>
      <c r="X32" s="91">
        <v>0.5196096</v>
      </c>
      <c r="Y32" s="91">
        <v>0.61579010000000001</v>
      </c>
      <c r="Z32" s="91">
        <v>0.59662689999999996</v>
      </c>
      <c r="AA32" s="91">
        <v>0.52199850000000003</v>
      </c>
      <c r="AB32" s="91">
        <v>0.39842939999999999</v>
      </c>
      <c r="AC32" s="91">
        <v>0.40705000000000002</v>
      </c>
      <c r="AD32" s="91">
        <v>0.61328389999999999</v>
      </c>
      <c r="AE32" s="91">
        <v>0.55267449999999996</v>
      </c>
      <c r="AF32" s="91">
        <v>0.63609599999999999</v>
      </c>
      <c r="AG32" s="91">
        <v>0.60220589999999996</v>
      </c>
      <c r="AH32" s="91">
        <v>0.47337360000000001</v>
      </c>
      <c r="AI32" s="91">
        <v>0.4477565</v>
      </c>
      <c r="AJ32" s="91">
        <v>0.42475679999999999</v>
      </c>
      <c r="AK32" s="91">
        <v>0.50731519999999997</v>
      </c>
      <c r="AL32" s="91">
        <v>0.38852730000000002</v>
      </c>
      <c r="AM32" s="91">
        <v>0.37298740000000002</v>
      </c>
      <c r="AN32" s="91">
        <v>0.59137189999999995</v>
      </c>
      <c r="AO32" s="91">
        <v>0.62039359999999999</v>
      </c>
      <c r="AP32" s="91">
        <v>0.57026500000000002</v>
      </c>
      <c r="AQ32" s="91">
        <v>0.37888460000000002</v>
      </c>
      <c r="AR32" s="91">
        <v>0.41379529999999998</v>
      </c>
      <c r="AS32" s="91">
        <v>0.45298959999999999</v>
      </c>
      <c r="AT32" s="91">
        <v>0.398704</v>
      </c>
      <c r="AU32" s="91">
        <v>0.4881336</v>
      </c>
      <c r="AV32" s="91">
        <v>0.42533569999999998</v>
      </c>
      <c r="AW32" s="91">
        <v>0.37619520000000001</v>
      </c>
      <c r="AX32" s="91">
        <v>0.59065310000000004</v>
      </c>
      <c r="AY32" s="91">
        <v>0.42312640000000001</v>
      </c>
      <c r="AZ32" s="91">
        <v>0.57108729999999996</v>
      </c>
      <c r="BA32" s="91">
        <v>0.61692270000000005</v>
      </c>
      <c r="BB32" s="91">
        <v>0.52056100000000005</v>
      </c>
      <c r="BC32" s="91">
        <v>0.3809285</v>
      </c>
      <c r="BD32" s="91">
        <v>0.39780399999999999</v>
      </c>
      <c r="BE32" s="91">
        <v>0.49586730000000001</v>
      </c>
      <c r="BF32" s="91">
        <v>0.47791329999999999</v>
      </c>
      <c r="BG32" s="91">
        <v>0.40618989999999999</v>
      </c>
      <c r="BH32" s="91">
        <v>0.37792219999999999</v>
      </c>
      <c r="BI32" s="91">
        <v>0.54499660000000005</v>
      </c>
      <c r="BJ32" s="91">
        <v>0.38813999999999999</v>
      </c>
      <c r="BK32" s="91">
        <v>0.49572690000000003</v>
      </c>
      <c r="BL32" s="91">
        <v>0.38137339999999997</v>
      </c>
      <c r="BM32" s="91">
        <v>0.41702329999999999</v>
      </c>
      <c r="BN32" s="91">
        <v>0.38432840000000001</v>
      </c>
      <c r="BO32" s="91">
        <v>0.39954319999999999</v>
      </c>
      <c r="BP32" s="91">
        <v>0.37736979999999998</v>
      </c>
      <c r="BQ32" s="91">
        <v>0.4374536</v>
      </c>
      <c r="BR32" s="91">
        <v>0.3706082</v>
      </c>
      <c r="BS32" s="91">
        <v>0.4061265</v>
      </c>
      <c r="BT32" s="91">
        <v>0.38728030000000002</v>
      </c>
      <c r="BU32" s="91">
        <v>0.36088209999999998</v>
      </c>
      <c r="BV32" s="91">
        <v>0.61514769999999996</v>
      </c>
      <c r="BW32" s="91">
        <v>0.40800340000000002</v>
      </c>
      <c r="BX32" s="91">
        <v>0.35008270000000002</v>
      </c>
      <c r="BY32" s="91">
        <v>0.48909639999999999</v>
      </c>
      <c r="BZ32" s="91">
        <v>0.37365100000000001</v>
      </c>
      <c r="CA32" s="91">
        <v>0.45976309999999998</v>
      </c>
      <c r="CB32" s="91">
        <v>0.35551739999999998</v>
      </c>
      <c r="CC32" s="91">
        <v>0.5832444</v>
      </c>
      <c r="CD32" s="91">
        <v>0.54586639999999997</v>
      </c>
      <c r="CE32" s="91">
        <v>0.39506910000000001</v>
      </c>
      <c r="CF32" s="91">
        <v>0.39142369999999999</v>
      </c>
      <c r="CG32" s="91">
        <v>0.321467</v>
      </c>
      <c r="CH32" s="91">
        <v>0.33975539999999999</v>
      </c>
      <c r="CI32" s="91">
        <v>0.35257889999999997</v>
      </c>
      <c r="CJ32" s="91">
        <v>0.39936290000000002</v>
      </c>
      <c r="CK32" s="91">
        <v>0.43614910000000001</v>
      </c>
      <c r="CL32" s="91">
        <v>0.54754420000000004</v>
      </c>
      <c r="CM32" s="91">
        <v>0.35477130000000001</v>
      </c>
      <c r="CN32" s="91">
        <v>0.37622660000000002</v>
      </c>
      <c r="CO32" s="91">
        <v>0.37300519999999998</v>
      </c>
      <c r="CP32" s="91">
        <v>0.57002090000000005</v>
      </c>
      <c r="CQ32" s="91">
        <v>0.47029330000000003</v>
      </c>
      <c r="CR32" s="91">
        <v>0.48685469999999997</v>
      </c>
      <c r="CS32" s="91">
        <v>0.44403189999999998</v>
      </c>
      <c r="CT32" s="91">
        <v>0.5060656</v>
      </c>
      <c r="CU32" s="91">
        <v>0.47314149999999999</v>
      </c>
      <c r="CV32" s="91">
        <v>0.41200140000000002</v>
      </c>
      <c r="CW32" s="91">
        <v>0.48111710000000002</v>
      </c>
      <c r="CX32" s="91">
        <v>0.62655459999999996</v>
      </c>
      <c r="CY32" s="91">
        <v>0.53324740000000004</v>
      </c>
      <c r="CZ32" s="91">
        <v>0.58972880000000005</v>
      </c>
      <c r="DA32" s="91">
        <v>0.45736520000000003</v>
      </c>
      <c r="DB32" s="91">
        <v>0.43660510000000002</v>
      </c>
      <c r="DC32" s="91">
        <v>0.4873229</v>
      </c>
      <c r="DD32" s="91">
        <v>0.47043289999999999</v>
      </c>
      <c r="DE32" s="91">
        <v>0.39670450000000002</v>
      </c>
      <c r="DF32" s="91">
        <v>0.68657889999999999</v>
      </c>
      <c r="DG32" s="91">
        <v>0.68708340000000001</v>
      </c>
      <c r="DH32" s="91">
        <v>0.63503359999999998</v>
      </c>
      <c r="DI32" s="91">
        <v>0.45049729999999999</v>
      </c>
      <c r="DJ32" s="91">
        <v>0.50002919999999995</v>
      </c>
      <c r="DK32" s="91">
        <v>0.44168289999999999</v>
      </c>
      <c r="DL32" s="91">
        <v>0.62775000000000003</v>
      </c>
      <c r="DM32" s="91">
        <v>0.43198379999999997</v>
      </c>
      <c r="DN32" s="91">
        <v>0.43978230000000001</v>
      </c>
      <c r="DO32" s="91">
        <v>0.37838290000000002</v>
      </c>
      <c r="DP32" s="91">
        <v>0.53294759999999997</v>
      </c>
      <c r="DQ32" s="91">
        <v>0.49903140000000001</v>
      </c>
      <c r="DR32" s="91">
        <v>0.38558150000000002</v>
      </c>
      <c r="DS32" s="91">
        <v>0.55666599999999999</v>
      </c>
      <c r="DT32" s="91">
        <v>0.57747210000000004</v>
      </c>
      <c r="DU32" s="91">
        <v>0.38641819999999999</v>
      </c>
      <c r="DV32" s="91">
        <v>0.35894480000000001</v>
      </c>
      <c r="DW32" s="91">
        <v>0.37128850000000002</v>
      </c>
      <c r="DX32" s="91">
        <v>0.44443389999999999</v>
      </c>
      <c r="DY32" s="91">
        <v>0.36585089999999998</v>
      </c>
      <c r="DZ32" s="91">
        <v>0.45600069999999998</v>
      </c>
      <c r="EA32" s="91">
        <v>0.60772619999999999</v>
      </c>
      <c r="EB32" s="91">
        <v>0.3459564</v>
      </c>
      <c r="EC32" s="91">
        <v>0.58735170000000003</v>
      </c>
      <c r="ED32" s="91">
        <v>0.35452549999999999</v>
      </c>
      <c r="EE32" s="91">
        <v>0.36604880000000001</v>
      </c>
      <c r="EF32" s="91">
        <v>0.4180855</v>
      </c>
      <c r="EG32" s="91">
        <v>0.36486499999999999</v>
      </c>
      <c r="EH32" s="91">
        <v>0.53394189999999997</v>
      </c>
      <c r="EI32" s="91">
        <v>0.34689550000000002</v>
      </c>
      <c r="EJ32" s="91">
        <v>0.35472520000000002</v>
      </c>
      <c r="EK32" s="91">
        <v>0.3394412</v>
      </c>
      <c r="EL32" s="91">
        <v>0.54256649999999995</v>
      </c>
      <c r="EM32" s="91">
        <v>0.33917969999999997</v>
      </c>
      <c r="EN32" s="91">
        <v>0.32579229999999998</v>
      </c>
      <c r="EO32" s="91">
        <v>0.41978320000000002</v>
      </c>
      <c r="EP32" s="91">
        <v>0.37970169999999998</v>
      </c>
      <c r="EQ32" s="91">
        <v>0.36179450000000002</v>
      </c>
      <c r="ER32" s="91">
        <v>0.37970609999999999</v>
      </c>
      <c r="ES32" s="91">
        <v>0.34501670000000001</v>
      </c>
      <c r="ET32" s="91">
        <v>0.39637030000000001</v>
      </c>
      <c r="EU32" s="91">
        <v>0.28267900000000001</v>
      </c>
      <c r="EV32" s="91">
        <v>0.2446353</v>
      </c>
      <c r="EW32" s="91">
        <v>0.4285755</v>
      </c>
      <c r="EX32" s="91">
        <v>0.29243819999999998</v>
      </c>
      <c r="EY32" s="91">
        <v>0.25576529999999997</v>
      </c>
      <c r="EZ32" s="91">
        <v>0.22398170000000001</v>
      </c>
      <c r="FA32" s="91">
        <v>0.30964190000000003</v>
      </c>
      <c r="FB32" s="91">
        <v>0.230797</v>
      </c>
      <c r="FC32" s="91">
        <v>0.2029396</v>
      </c>
      <c r="FD32" s="91">
        <v>0.27007609999999999</v>
      </c>
      <c r="FE32" s="91">
        <v>0.2566118</v>
      </c>
      <c r="FF32" s="91">
        <v>0.35856379999999999</v>
      </c>
      <c r="FG32" s="91">
        <v>0.21493860000000001</v>
      </c>
      <c r="FH32" s="91">
        <v>0.34623409999999999</v>
      </c>
      <c r="FI32" s="91">
        <v>0.25976969999999999</v>
      </c>
      <c r="FJ32" s="91">
        <v>0.2460386</v>
      </c>
      <c r="FK32" s="91">
        <v>0.2129392</v>
      </c>
      <c r="FL32" s="91">
        <v>0.34506150000000002</v>
      </c>
      <c r="FM32" s="91">
        <v>0.26735110000000001</v>
      </c>
      <c r="FN32" s="91">
        <v>0.25080140000000001</v>
      </c>
      <c r="FO32" s="91">
        <v>0.47545379999999998</v>
      </c>
      <c r="FP32" s="91">
        <v>0.57520499999999997</v>
      </c>
      <c r="FQ32" s="91">
        <v>0.33504590000000001</v>
      </c>
      <c r="FR32" s="91">
        <v>0.48156169999999998</v>
      </c>
      <c r="FS32" s="91">
        <v>0.4102789</v>
      </c>
      <c r="FT32" s="91">
        <v>0.63113050000000004</v>
      </c>
      <c r="FU32" s="91">
        <v>0.46284989999999998</v>
      </c>
      <c r="FV32" s="91">
        <v>0.4419669</v>
      </c>
      <c r="FW32" s="91">
        <v>0.57142570000000004</v>
      </c>
      <c r="FX32" s="91">
        <v>0.598495</v>
      </c>
      <c r="FY32" s="91">
        <v>0.61852680000000004</v>
      </c>
      <c r="FZ32" s="91">
        <v>0.55549979999999999</v>
      </c>
      <c r="GA32" s="91">
        <v>0.54874199999999995</v>
      </c>
      <c r="GB32" s="91">
        <v>0.44607249999999998</v>
      </c>
      <c r="GC32" s="91">
        <v>0.57205620000000001</v>
      </c>
      <c r="GD32" s="91">
        <v>0.4694545</v>
      </c>
      <c r="GE32" s="91">
        <v>0.65833509999999995</v>
      </c>
      <c r="GF32" s="91">
        <v>0.61695560000000005</v>
      </c>
      <c r="GG32" s="91">
        <v>0.50497570000000003</v>
      </c>
      <c r="GH32" s="91">
        <v>0.45125100000000001</v>
      </c>
      <c r="GI32" s="91">
        <v>0.44934879999999999</v>
      </c>
      <c r="GJ32" s="91">
        <v>0.55757279999999998</v>
      </c>
      <c r="GK32" s="91">
        <v>0.56111460000000002</v>
      </c>
      <c r="GL32" s="91">
        <v>0.4297589</v>
      </c>
      <c r="GM32" s="91">
        <v>0.42239559999999998</v>
      </c>
      <c r="GN32" s="91">
        <v>0.52187059999999996</v>
      </c>
      <c r="GO32" s="91">
        <v>0.38989109999999999</v>
      </c>
      <c r="GP32" s="91">
        <v>0.50026939999999998</v>
      </c>
      <c r="GQ32" s="91">
        <v>0.3696178</v>
      </c>
      <c r="GR32" s="91">
        <v>0.40270899999999998</v>
      </c>
      <c r="GS32" s="91">
        <v>0.52692649999999996</v>
      </c>
      <c r="GT32" s="91">
        <v>0.40952250000000001</v>
      </c>
      <c r="GU32" s="91">
        <v>0.37167509999999998</v>
      </c>
      <c r="GV32" s="91">
        <v>0.39036209999999999</v>
      </c>
      <c r="GW32" s="91">
        <v>0.50880689999999995</v>
      </c>
      <c r="GX32" s="91">
        <v>0.56225709999999995</v>
      </c>
      <c r="GY32" s="91">
        <v>0.39927550000000001</v>
      </c>
      <c r="GZ32" s="91">
        <v>0.40092860000000002</v>
      </c>
      <c r="HA32" s="91">
        <v>0.63400489999999998</v>
      </c>
      <c r="HB32" s="91">
        <v>0.47114549999999999</v>
      </c>
      <c r="HC32" s="91">
        <v>0.51735679999999995</v>
      </c>
      <c r="HD32" s="91">
        <v>0.58059609999999995</v>
      </c>
      <c r="HE32" s="91">
        <v>0.53307230000000005</v>
      </c>
      <c r="HF32" s="91">
        <v>0.35423650000000001</v>
      </c>
      <c r="HG32" s="91">
        <v>0.33273350000000002</v>
      </c>
      <c r="HH32" s="91">
        <v>0.55274650000000003</v>
      </c>
      <c r="HI32" s="91">
        <v>0.52082019999999996</v>
      </c>
      <c r="HJ32" s="91">
        <v>0.52962569999999998</v>
      </c>
      <c r="HK32" s="91">
        <v>0.49499320000000002</v>
      </c>
      <c r="HL32" s="91">
        <v>0.55225259999999998</v>
      </c>
      <c r="HM32" s="91">
        <v>0.46116449999999998</v>
      </c>
      <c r="HN32" s="91">
        <v>0.41494019999999998</v>
      </c>
      <c r="HO32" s="91">
        <v>0.58551260000000005</v>
      </c>
      <c r="HP32" s="91">
        <v>0.3812333</v>
      </c>
      <c r="HQ32" s="91">
        <v>0.37081019999999998</v>
      </c>
      <c r="HR32" s="91">
        <v>0.59626380000000001</v>
      </c>
      <c r="HS32" s="91">
        <v>0.4511618</v>
      </c>
      <c r="HT32" s="91">
        <v>0.41463070000000002</v>
      </c>
      <c r="HU32" s="91">
        <v>0.50214110000000001</v>
      </c>
      <c r="HV32" s="91">
        <v>0.42362860000000002</v>
      </c>
      <c r="HW32" s="91">
        <v>0.56472719999999998</v>
      </c>
      <c r="HX32" s="91">
        <v>0.44883230000000002</v>
      </c>
      <c r="HY32" s="91">
        <v>0.4089372</v>
      </c>
      <c r="HZ32" s="91">
        <v>0.4496019</v>
      </c>
      <c r="IA32" s="91">
        <v>0.51572839999999998</v>
      </c>
      <c r="IB32" s="91">
        <v>0.60233340000000002</v>
      </c>
      <c r="IC32" s="91">
        <v>0.3969336</v>
      </c>
      <c r="ID32" s="91">
        <v>0.43236459999999999</v>
      </c>
      <c r="IE32" s="91">
        <v>0.54496060000000002</v>
      </c>
      <c r="IF32" s="91">
        <v>0.43347049999999998</v>
      </c>
      <c r="IG32" s="91">
        <v>0.39568789999999998</v>
      </c>
      <c r="IH32" s="91">
        <v>0.42990149999999999</v>
      </c>
      <c r="II32" s="91">
        <v>0.58060869999999998</v>
      </c>
      <c r="IJ32" s="91">
        <v>0.68190320000000004</v>
      </c>
      <c r="IK32" s="91">
        <v>0.63446329999999995</v>
      </c>
      <c r="IL32" s="91">
        <v>0.53504399999999996</v>
      </c>
      <c r="IM32" s="91">
        <v>0.39382889999999998</v>
      </c>
      <c r="IN32" s="91">
        <v>0.59624259999999996</v>
      </c>
      <c r="IO32" s="91">
        <v>0.42888989999999999</v>
      </c>
      <c r="IP32" s="91">
        <v>0.39384049999999998</v>
      </c>
      <c r="IQ32" s="91">
        <v>0.4503664</v>
      </c>
      <c r="IR32" s="91">
        <v>0.52373179999999997</v>
      </c>
      <c r="IS32" s="91">
        <v>0.54491780000000001</v>
      </c>
      <c r="IT32" s="91">
        <v>0.6398433</v>
      </c>
      <c r="IU32" s="91">
        <v>0.50882430000000001</v>
      </c>
      <c r="IV32" s="91">
        <v>0.59664740000000005</v>
      </c>
      <c r="IW32" s="91">
        <v>0.60896119999999998</v>
      </c>
      <c r="IX32" s="91">
        <v>0.6364959</v>
      </c>
      <c r="IY32" s="91">
        <v>0.60555119999999996</v>
      </c>
      <c r="IZ32" s="91">
        <v>0.470105</v>
      </c>
      <c r="JA32" s="91">
        <v>0.63706649999999998</v>
      </c>
      <c r="JB32" s="91">
        <v>0.61874240000000003</v>
      </c>
      <c r="JC32" s="91">
        <v>0.57159360000000003</v>
      </c>
      <c r="JD32" s="91">
        <v>0.58424200000000004</v>
      </c>
      <c r="JE32" s="91">
        <v>0.72218970000000005</v>
      </c>
      <c r="JF32" s="91">
        <v>0.60706970000000005</v>
      </c>
      <c r="JG32" s="91">
        <v>0.55032939999999997</v>
      </c>
      <c r="JH32" s="91">
        <v>0.51252790000000004</v>
      </c>
      <c r="JI32" s="91">
        <v>0.52773999999999999</v>
      </c>
      <c r="JJ32" s="91">
        <v>0.48684250000000001</v>
      </c>
      <c r="JK32" s="91">
        <v>0.68410749999999998</v>
      </c>
      <c r="JL32" s="91">
        <v>0.74091759999999995</v>
      </c>
      <c r="JM32" s="91">
        <v>0.59148339999999999</v>
      </c>
      <c r="JN32" s="91">
        <v>0.54945730000000004</v>
      </c>
      <c r="JO32" s="91">
        <v>0.63097979999999998</v>
      </c>
      <c r="JP32" s="91">
        <v>0.69215389999999999</v>
      </c>
      <c r="JQ32" s="91">
        <v>0.52269790000000005</v>
      </c>
      <c r="JR32" s="91">
        <v>0.44760129999999998</v>
      </c>
      <c r="JS32" s="91">
        <v>0.46680509999999997</v>
      </c>
      <c r="JT32" s="91">
        <v>0.40919410000000001</v>
      </c>
      <c r="JU32" s="91">
        <v>0.47839559999999998</v>
      </c>
      <c r="JV32" s="91">
        <v>0.39758149999999998</v>
      </c>
      <c r="JW32" s="91">
        <v>0.50102729999999995</v>
      </c>
      <c r="JX32" s="91">
        <v>0.44671050000000001</v>
      </c>
      <c r="JY32" s="91">
        <v>0.38454569999999999</v>
      </c>
      <c r="JZ32" s="91">
        <v>0.58956200000000003</v>
      </c>
      <c r="KA32" s="91">
        <v>0.54365620000000003</v>
      </c>
      <c r="KB32" s="91">
        <v>0.51999530000000005</v>
      </c>
      <c r="KC32" s="91">
        <v>0.52513259999999995</v>
      </c>
      <c r="KD32" s="91">
        <v>0.61237339999999996</v>
      </c>
      <c r="KE32" s="91">
        <v>0.54788720000000002</v>
      </c>
      <c r="KF32" s="91">
        <v>0.54083820000000005</v>
      </c>
      <c r="KG32" s="91">
        <v>0.5479446</v>
      </c>
      <c r="KH32" s="91">
        <v>0.40436339999999998</v>
      </c>
      <c r="KI32" s="91">
        <v>0.42006070000000001</v>
      </c>
      <c r="KJ32" s="91">
        <v>0.38060769999999999</v>
      </c>
      <c r="KK32" s="91">
        <v>0.42400460000000001</v>
      </c>
      <c r="KL32" s="91">
        <v>0.33629009999999998</v>
      </c>
      <c r="KM32" s="91">
        <v>0.37086419999999998</v>
      </c>
      <c r="KN32" s="91">
        <v>0.55298579999999997</v>
      </c>
      <c r="KO32" s="91">
        <v>0.31818790000000002</v>
      </c>
      <c r="KP32" s="91">
        <v>0.37754080000000001</v>
      </c>
      <c r="KQ32" s="91">
        <v>0.47819420000000001</v>
      </c>
      <c r="KR32" s="91">
        <v>0.3522209</v>
      </c>
      <c r="KS32" s="91">
        <v>0.37202380000000002</v>
      </c>
      <c r="KT32" s="91">
        <v>0.36942570000000002</v>
      </c>
      <c r="KU32" s="91">
        <v>0.42595369999999999</v>
      </c>
      <c r="KV32" s="91">
        <v>0.38291890000000001</v>
      </c>
      <c r="KW32" s="91">
        <v>0.34801700000000002</v>
      </c>
      <c r="KX32" s="91">
        <v>0.5253466</v>
      </c>
      <c r="KY32" s="91">
        <v>0.50161149999999999</v>
      </c>
      <c r="KZ32" s="91">
        <v>0.61059839999999999</v>
      </c>
      <c r="LA32" s="91">
        <v>0.61997939999999996</v>
      </c>
      <c r="LB32" s="91">
        <v>0.73053749999999995</v>
      </c>
      <c r="LC32" s="91">
        <v>0.74460040000000005</v>
      </c>
      <c r="LD32" s="91">
        <v>0.62377199999999999</v>
      </c>
      <c r="LE32" s="91">
        <v>0.67999540000000003</v>
      </c>
      <c r="LF32" s="91">
        <v>0.57658560000000003</v>
      </c>
      <c r="LG32" s="91">
        <v>0.82162120000000005</v>
      </c>
      <c r="LH32" s="91">
        <v>0.68902949999999996</v>
      </c>
      <c r="LI32" s="91">
        <v>0.75461129999999998</v>
      </c>
      <c r="LJ32" s="91">
        <v>0.62457640000000003</v>
      </c>
      <c r="LK32" s="91">
        <v>0.74753049999999999</v>
      </c>
      <c r="LL32" s="91">
        <v>0.6692285</v>
      </c>
      <c r="LM32" s="91">
        <v>0.69071660000000001</v>
      </c>
      <c r="LN32" s="91">
        <v>0.84258840000000002</v>
      </c>
      <c r="LO32" s="91">
        <v>0.75021360000000004</v>
      </c>
      <c r="LP32" s="91">
        <v>0.69636679999999995</v>
      </c>
      <c r="LQ32" s="91">
        <v>0.78298749999999995</v>
      </c>
      <c r="LR32" s="91">
        <v>0.8198358</v>
      </c>
      <c r="LS32" s="91">
        <v>0.78895219999999999</v>
      </c>
      <c r="LT32" s="91">
        <v>0.61912599999999995</v>
      </c>
      <c r="LU32" s="91">
        <v>0.4724739</v>
      </c>
      <c r="LV32" s="91">
        <v>0.58691210000000005</v>
      </c>
      <c r="LW32" s="91">
        <v>0.52848930000000005</v>
      </c>
      <c r="LX32" s="91">
        <v>0.6772745</v>
      </c>
      <c r="LY32" s="91">
        <v>0.58203740000000004</v>
      </c>
      <c r="LZ32" s="91">
        <v>0.4672443</v>
      </c>
      <c r="MA32" s="91">
        <v>0.57612660000000004</v>
      </c>
      <c r="MB32" s="91">
        <v>0.54372600000000004</v>
      </c>
      <c r="MC32" s="91">
        <v>0.55170050000000004</v>
      </c>
      <c r="MD32" s="91">
        <v>0.42976690000000001</v>
      </c>
      <c r="ME32" s="91">
        <v>0.54600490000000002</v>
      </c>
      <c r="MF32" s="91">
        <v>0.56233549999999999</v>
      </c>
      <c r="MG32" s="91">
        <v>0.62594490000000003</v>
      </c>
      <c r="MH32" s="91">
        <v>0.5452574</v>
      </c>
      <c r="MI32" s="91">
        <v>0.52665980000000001</v>
      </c>
      <c r="MJ32" s="91">
        <v>0.47777920000000001</v>
      </c>
      <c r="MK32" s="91">
        <v>0.55445690000000003</v>
      </c>
      <c r="ML32" s="91">
        <v>0.56996990000000003</v>
      </c>
      <c r="MM32" s="91">
        <v>0.63387930000000003</v>
      </c>
      <c r="MN32" s="91">
        <v>0.68931640000000005</v>
      </c>
      <c r="MO32" s="91">
        <v>0.66399050000000004</v>
      </c>
      <c r="MP32" s="91">
        <v>0.57068620000000003</v>
      </c>
      <c r="MQ32" s="91">
        <v>0.49872569999999999</v>
      </c>
      <c r="MR32" s="91">
        <v>0.54718140000000004</v>
      </c>
      <c r="MS32" s="91">
        <v>0.5224162</v>
      </c>
      <c r="MT32" s="91">
        <v>0.47816809999999998</v>
      </c>
      <c r="MU32" s="91">
        <v>0.41888449999999999</v>
      </c>
      <c r="MV32" s="91">
        <v>0.4924424</v>
      </c>
      <c r="MW32" s="91">
        <v>0.41499789999999998</v>
      </c>
      <c r="MX32" s="91">
        <v>0.42531540000000001</v>
      </c>
      <c r="MY32" s="91">
        <v>0.38499410000000001</v>
      </c>
      <c r="MZ32" s="91">
        <v>0.50061909999999998</v>
      </c>
      <c r="NA32" s="91">
        <v>0.45655899999999999</v>
      </c>
      <c r="NB32" s="91">
        <v>0.40604570000000001</v>
      </c>
      <c r="NC32" s="91">
        <v>0.5880841</v>
      </c>
      <c r="ND32" s="91">
        <v>0.48043590000000003</v>
      </c>
      <c r="NE32" s="91">
        <v>0.44979390000000002</v>
      </c>
      <c r="NF32" s="91">
        <v>0.51219110000000001</v>
      </c>
      <c r="NG32" s="91">
        <v>0.43330859999999999</v>
      </c>
      <c r="NH32" s="91">
        <v>0.50803799999999999</v>
      </c>
      <c r="NI32" s="91">
        <v>0.4828694</v>
      </c>
      <c r="NJ32" s="91">
        <v>0.44374469999999999</v>
      </c>
      <c r="NK32" s="91">
        <v>0.41182489999999999</v>
      </c>
      <c r="NL32" s="91">
        <v>0.3967984</v>
      </c>
      <c r="NM32" s="91">
        <v>0.37866290000000002</v>
      </c>
      <c r="NN32" s="91">
        <v>0.58075500000000002</v>
      </c>
      <c r="NO32" s="91">
        <v>0.34859590000000001</v>
      </c>
      <c r="NP32" s="91">
        <v>0.38368390000000002</v>
      </c>
      <c r="NQ32" s="91">
        <v>0.55704489999999995</v>
      </c>
      <c r="NR32" s="91">
        <v>0.40022570000000002</v>
      </c>
      <c r="NS32" s="91">
        <v>0.37154140000000002</v>
      </c>
      <c r="NT32" s="91">
        <v>0.53550129999999996</v>
      </c>
      <c r="NU32" s="91">
        <v>0.3853029</v>
      </c>
      <c r="NV32" s="91">
        <v>0.37871300000000002</v>
      </c>
      <c r="NW32" s="91">
        <v>0.3751872</v>
      </c>
      <c r="NX32" s="91">
        <v>0.38792549999999998</v>
      </c>
      <c r="NY32" s="91">
        <v>0.35925750000000001</v>
      </c>
      <c r="NZ32" s="91">
        <v>0.38081359999999997</v>
      </c>
      <c r="OA32" s="91">
        <v>0.56730820000000004</v>
      </c>
      <c r="OB32" s="91">
        <v>0.49430629999999998</v>
      </c>
      <c r="OC32" s="91">
        <v>0.36618139999999999</v>
      </c>
      <c r="OD32" s="91">
        <v>0.38900059999999997</v>
      </c>
      <c r="OE32" s="91">
        <v>0.50335949999999996</v>
      </c>
      <c r="OF32" s="91">
        <v>0.45628150000000001</v>
      </c>
      <c r="OG32" s="91">
        <v>0.37141439999999998</v>
      </c>
      <c r="OH32" s="91">
        <v>0.37912899999999999</v>
      </c>
      <c r="OI32" s="91">
        <v>0.34031</v>
      </c>
      <c r="OJ32" s="91">
        <v>0.37708140000000001</v>
      </c>
      <c r="OK32" s="91">
        <v>0.52922199999999997</v>
      </c>
      <c r="OL32" s="91">
        <v>0.35540480000000002</v>
      </c>
      <c r="OM32" s="91">
        <v>0.48480620000000002</v>
      </c>
      <c r="ON32" s="91">
        <v>0.36574659999999998</v>
      </c>
      <c r="OO32" s="91">
        <v>0.45314369999999998</v>
      </c>
      <c r="OP32" s="91">
        <v>0.39086500000000002</v>
      </c>
      <c r="OQ32" s="91">
        <v>0.41191699999999998</v>
      </c>
      <c r="OR32" s="91">
        <v>0.37369360000000001</v>
      </c>
      <c r="OS32" s="91">
        <v>0.4655744</v>
      </c>
      <c r="OT32" s="91">
        <v>0.45876709999999998</v>
      </c>
      <c r="OU32" s="91">
        <v>0.39791310000000002</v>
      </c>
      <c r="OV32" s="91">
        <v>0.4468066</v>
      </c>
      <c r="OW32" s="91">
        <v>0.59762479999999996</v>
      </c>
      <c r="OX32" s="91">
        <v>0.58138529999999999</v>
      </c>
      <c r="OY32" s="91">
        <v>0.46007049999999999</v>
      </c>
      <c r="OZ32" s="91">
        <v>0.67164769999999996</v>
      </c>
      <c r="PA32" s="91">
        <v>0.53878239999999999</v>
      </c>
      <c r="PB32" s="91">
        <v>0.52652060000000001</v>
      </c>
      <c r="PC32" s="91">
        <v>0.45818560000000003</v>
      </c>
      <c r="PD32" s="91">
        <v>0.47117609999999999</v>
      </c>
      <c r="PE32" s="91">
        <v>0.59483560000000002</v>
      </c>
      <c r="PF32" s="91">
        <v>0.51992590000000005</v>
      </c>
      <c r="PG32" s="91">
        <v>0.54382019999999998</v>
      </c>
      <c r="PH32" s="91">
        <v>0.49813740000000001</v>
      </c>
      <c r="PI32" s="91">
        <v>0.55033790000000005</v>
      </c>
      <c r="PJ32" s="91">
        <v>0.59979689999999997</v>
      </c>
      <c r="PK32" s="91">
        <v>0.65248899999999999</v>
      </c>
      <c r="PL32" s="91">
        <v>0.63500699999999999</v>
      </c>
      <c r="PM32" s="91">
        <v>0.59538290000000005</v>
      </c>
      <c r="PN32" s="91">
        <v>0.6679543</v>
      </c>
      <c r="PO32" s="91">
        <v>0.63561219999999996</v>
      </c>
      <c r="PP32" s="91">
        <v>0.59842510000000004</v>
      </c>
      <c r="PQ32" s="91">
        <v>0.49092710000000001</v>
      </c>
      <c r="PR32" s="91">
        <v>0.54398939999999996</v>
      </c>
      <c r="PS32" s="91">
        <v>0.4468338</v>
      </c>
      <c r="PT32" s="91">
        <v>0.56305419999999995</v>
      </c>
      <c r="PU32" s="91">
        <v>0.4447663</v>
      </c>
      <c r="PV32" s="91">
        <v>0.4303669</v>
      </c>
      <c r="PW32" s="91">
        <v>0.43157859999999998</v>
      </c>
      <c r="PX32" s="91">
        <v>0.54892830000000004</v>
      </c>
      <c r="PY32" s="91">
        <v>0.45428099999999999</v>
      </c>
      <c r="PZ32" s="91">
        <v>0.5192544</v>
      </c>
      <c r="QA32" s="91">
        <v>0.41991149999999999</v>
      </c>
      <c r="QB32" s="91">
        <v>0.45284859999999999</v>
      </c>
      <c r="QC32" s="91">
        <v>0.3999626</v>
      </c>
      <c r="QD32" s="91">
        <v>0.5189414</v>
      </c>
      <c r="QE32" s="91">
        <v>0.56087299999999995</v>
      </c>
      <c r="QF32" s="91">
        <v>0.58215079999999997</v>
      </c>
      <c r="QG32" s="91">
        <v>0.54642679999999999</v>
      </c>
      <c r="QH32" s="91">
        <v>0.47093970000000002</v>
      </c>
      <c r="QI32" s="91">
        <v>0.40479209999999999</v>
      </c>
      <c r="QJ32" s="91">
        <v>0.42490990000000001</v>
      </c>
      <c r="QK32" s="91">
        <v>0.425846</v>
      </c>
      <c r="QL32" s="91">
        <v>0.3705986</v>
      </c>
      <c r="QM32" s="91">
        <v>0.52038839999999997</v>
      </c>
      <c r="QN32" s="91">
        <v>0.39800639999999998</v>
      </c>
      <c r="QO32" s="91">
        <v>0.38019350000000002</v>
      </c>
      <c r="QP32" s="91">
        <v>0.34928009999999998</v>
      </c>
      <c r="QQ32" s="91">
        <v>0.54125800000000002</v>
      </c>
      <c r="QR32" s="91">
        <v>0.3633228</v>
      </c>
      <c r="QS32" s="91">
        <v>0.35118149999999998</v>
      </c>
      <c r="QT32" s="91">
        <v>0.41479009999999999</v>
      </c>
      <c r="QU32" s="91">
        <v>0.36516340000000003</v>
      </c>
      <c r="QV32" s="91">
        <v>0.36542089999999999</v>
      </c>
      <c r="QW32" s="91">
        <v>0.56264110000000001</v>
      </c>
      <c r="QX32" s="91">
        <v>0.34565800000000002</v>
      </c>
      <c r="QY32" s="91">
        <v>0.40138040000000003</v>
      </c>
      <c r="QZ32" s="91">
        <v>0.37750660000000003</v>
      </c>
      <c r="RA32" s="91">
        <v>0.3655294</v>
      </c>
      <c r="RB32" s="91">
        <v>0.51450070000000003</v>
      </c>
      <c r="RC32" s="91">
        <v>0.47702840000000002</v>
      </c>
      <c r="RD32" s="91">
        <v>0.48112050000000001</v>
      </c>
      <c r="RE32" s="91">
        <v>0.39046380000000003</v>
      </c>
      <c r="RF32" s="91">
        <v>0.3807179</v>
      </c>
      <c r="RG32" s="91">
        <v>0.39580650000000001</v>
      </c>
      <c r="RH32" s="91">
        <v>0.35786240000000002</v>
      </c>
      <c r="RI32" s="91">
        <v>0.50574479999999999</v>
      </c>
      <c r="RJ32" s="91">
        <v>0.3367639</v>
      </c>
      <c r="RK32" s="91">
        <v>0.36040630000000001</v>
      </c>
      <c r="RL32" s="91">
        <v>0.43638640000000001</v>
      </c>
      <c r="RM32" s="91">
        <v>0.30841540000000001</v>
      </c>
      <c r="RN32" s="91">
        <v>0.3394548</v>
      </c>
      <c r="RO32" s="91">
        <v>0.35690329999999998</v>
      </c>
      <c r="RP32" s="91">
        <v>0.40297519999999998</v>
      </c>
      <c r="RQ32" s="91">
        <v>0.31662489999999999</v>
      </c>
      <c r="RR32" s="91">
        <v>0.32307150000000001</v>
      </c>
      <c r="RS32" s="91">
        <v>0.49274580000000001</v>
      </c>
      <c r="RT32" s="91">
        <v>0.29243989999999997</v>
      </c>
      <c r="RU32" s="91">
        <v>0.30064000000000002</v>
      </c>
      <c r="RV32" s="91">
        <v>0.31746669999999999</v>
      </c>
      <c r="RW32" s="91">
        <v>0.48969099999999999</v>
      </c>
      <c r="RX32" s="91">
        <v>0.29941659999999998</v>
      </c>
      <c r="RY32" s="91">
        <v>0.5244394</v>
      </c>
      <c r="RZ32" s="91">
        <v>0.48545680000000002</v>
      </c>
      <c r="SA32" s="91">
        <v>0.46350419999999998</v>
      </c>
      <c r="SB32" s="91">
        <v>0.42345929999999998</v>
      </c>
      <c r="SC32" s="91">
        <v>0.41811009999999998</v>
      </c>
      <c r="SD32" s="91">
        <v>0.41683160000000002</v>
      </c>
      <c r="SE32" s="91">
        <v>0.43904120000000002</v>
      </c>
      <c r="SF32" s="91">
        <v>0.45021529999999998</v>
      </c>
      <c r="SG32" s="91">
        <v>0.3969955</v>
      </c>
      <c r="SH32" s="91">
        <v>0.4283477</v>
      </c>
      <c r="SI32" s="91">
        <v>0.42142309999999999</v>
      </c>
      <c r="SJ32" s="91">
        <v>0.42398059999999999</v>
      </c>
      <c r="SK32" s="91">
        <v>0.40522429999999998</v>
      </c>
      <c r="SL32" s="91">
        <v>0.38718809999999998</v>
      </c>
      <c r="SM32" s="91">
        <v>0.4050185</v>
      </c>
      <c r="SN32" s="91">
        <v>0.39967019999999998</v>
      </c>
      <c r="SO32" s="91">
        <v>0.38830340000000002</v>
      </c>
      <c r="SP32" s="91">
        <v>0.37629210000000002</v>
      </c>
      <c r="SQ32" s="91">
        <v>0.34167890000000001</v>
      </c>
      <c r="SR32" s="91">
        <v>0.3881674</v>
      </c>
      <c r="SS32" s="91">
        <v>0.38629049999999998</v>
      </c>
      <c r="ST32" s="91">
        <v>0.35729230000000001</v>
      </c>
      <c r="SU32" s="91">
        <v>0.35458139999999999</v>
      </c>
      <c r="SV32" s="91">
        <v>0.27228479999999999</v>
      </c>
      <c r="SW32" s="91">
        <v>0.25244270000000002</v>
      </c>
      <c r="SX32" s="91">
        <v>0.21115049999999999</v>
      </c>
      <c r="SY32" s="91">
        <v>0.2381935</v>
      </c>
      <c r="SZ32" s="91">
        <v>0.1696589</v>
      </c>
      <c r="TA32" s="91">
        <v>0.17220240000000001</v>
      </c>
      <c r="TB32" s="91">
        <v>0.15548190000000001</v>
      </c>
      <c r="TC32" s="91">
        <v>0.26337300000000002</v>
      </c>
      <c r="TD32" s="91">
        <v>0.41420839999999998</v>
      </c>
      <c r="TE32" s="91">
        <v>0.32905180000000001</v>
      </c>
      <c r="TF32" s="91">
        <v>0.26794309999999999</v>
      </c>
      <c r="TG32" s="91">
        <v>0.27821469999999998</v>
      </c>
      <c r="TH32" s="91">
        <v>0.2196719</v>
      </c>
      <c r="TI32" s="91">
        <v>0.26858989999999999</v>
      </c>
      <c r="TJ32" s="91">
        <v>0.24188309999999999</v>
      </c>
      <c r="TK32" s="91">
        <v>0.25264920000000002</v>
      </c>
      <c r="TL32" s="91">
        <v>0.19400980000000001</v>
      </c>
      <c r="TM32" s="91">
        <v>0.19924449999999999</v>
      </c>
      <c r="TN32" s="91">
        <v>0.38715369999999999</v>
      </c>
      <c r="TO32" s="91">
        <v>0.46072610000000003</v>
      </c>
      <c r="TP32" s="91">
        <v>0.36037419999999998</v>
      </c>
      <c r="TQ32" s="91">
        <v>0.3053594</v>
      </c>
      <c r="TR32" s="91">
        <v>0.29121730000000001</v>
      </c>
      <c r="TS32" s="91">
        <v>0.23433960000000001</v>
      </c>
      <c r="TT32" s="91">
        <v>0.1909459</v>
      </c>
      <c r="TU32" s="91">
        <v>0.2368779</v>
      </c>
      <c r="TV32" s="91">
        <v>0.1519779</v>
      </c>
      <c r="TW32" s="91">
        <v>0.14863489999999999</v>
      </c>
      <c r="TX32" s="91">
        <v>0.1622526</v>
      </c>
      <c r="TY32" s="91">
        <v>0.1614391</v>
      </c>
      <c r="TZ32" s="91">
        <v>0.21435380000000001</v>
      </c>
      <c r="UA32" s="91">
        <v>0.23146510000000001</v>
      </c>
      <c r="UB32" s="91">
        <v>0.16714490000000001</v>
      </c>
      <c r="UC32" s="91">
        <v>0.31343359999999998</v>
      </c>
      <c r="UD32" s="91">
        <v>0.68430020000000003</v>
      </c>
      <c r="UE32" s="91">
        <v>0.50936689999999996</v>
      </c>
      <c r="UF32" s="91">
        <v>0.36498269999999999</v>
      </c>
      <c r="UG32" s="91">
        <v>0.46759990000000001</v>
      </c>
      <c r="UH32" s="91">
        <v>0.43784279999999998</v>
      </c>
      <c r="UI32" s="91">
        <v>0.34807349999999998</v>
      </c>
      <c r="UJ32" s="91">
        <v>0.46533269999999999</v>
      </c>
      <c r="UK32" s="91">
        <v>0.41302529999999998</v>
      </c>
      <c r="UL32" s="91">
        <v>0.44621830000000001</v>
      </c>
      <c r="UM32" s="91">
        <v>0.45959260000000002</v>
      </c>
      <c r="UN32" s="91">
        <v>0.36230099999999998</v>
      </c>
      <c r="UO32" s="91">
        <v>0.3129421</v>
      </c>
      <c r="UP32" s="91">
        <v>0.54148810000000003</v>
      </c>
      <c r="UQ32" s="91">
        <v>0.37822509999999998</v>
      </c>
      <c r="UR32" s="91">
        <v>0.52727869999999999</v>
      </c>
      <c r="US32" s="91">
        <v>0.36698350000000002</v>
      </c>
      <c r="UT32" s="91">
        <v>0.40312009999999998</v>
      </c>
      <c r="UU32" s="91">
        <v>0.52577220000000002</v>
      </c>
      <c r="UV32" s="91">
        <v>0.38969239999999999</v>
      </c>
      <c r="UW32" s="91">
        <v>0.43178919999999998</v>
      </c>
      <c r="UX32" s="91">
        <v>0.52952770000000005</v>
      </c>
      <c r="UY32" s="91">
        <v>0.49147020000000002</v>
      </c>
      <c r="UZ32" s="91">
        <v>0.43913679999999999</v>
      </c>
      <c r="VA32" s="91">
        <v>0.38356059999999997</v>
      </c>
      <c r="VB32" s="91">
        <v>0.56819699999999995</v>
      </c>
      <c r="VC32" s="91">
        <v>0.53513569999999999</v>
      </c>
      <c r="VD32" s="91">
        <v>0.58562820000000004</v>
      </c>
      <c r="VE32" s="91">
        <v>0.61345850000000002</v>
      </c>
      <c r="VF32" s="91">
        <v>0.44603730000000003</v>
      </c>
      <c r="VG32" s="91">
        <v>0.53658209999999995</v>
      </c>
      <c r="VH32" s="91">
        <v>0.38345859999999998</v>
      </c>
      <c r="VI32" s="91">
        <v>0.48865180000000003</v>
      </c>
      <c r="VJ32" s="91">
        <v>0.57961309999999999</v>
      </c>
      <c r="VK32" s="91">
        <v>0.47240710000000002</v>
      </c>
      <c r="VL32" s="91">
        <v>0.41117189999999998</v>
      </c>
      <c r="VM32" s="91">
        <v>0.52921560000000001</v>
      </c>
      <c r="VN32" s="91">
        <v>0.57535800000000004</v>
      </c>
      <c r="VO32" s="91">
        <v>0.4939905</v>
      </c>
      <c r="VP32" s="91">
        <v>0.51091339999999996</v>
      </c>
      <c r="VQ32" s="91">
        <v>0.41842649999999998</v>
      </c>
      <c r="VR32" s="91">
        <v>0.44088959999999999</v>
      </c>
      <c r="VS32" s="91">
        <v>0.41586669999999998</v>
      </c>
      <c r="VT32" s="91">
        <v>0.49791839999999998</v>
      </c>
      <c r="VU32" s="91">
        <v>0.60473010000000005</v>
      </c>
      <c r="VV32" s="91">
        <v>0.60200039999999999</v>
      </c>
      <c r="VW32" s="91">
        <v>0.43637730000000002</v>
      </c>
      <c r="VX32" s="91">
        <v>0.55784670000000003</v>
      </c>
      <c r="VY32" s="91">
        <v>0.53657350000000004</v>
      </c>
      <c r="VZ32" s="91">
        <v>0.60028049999999999</v>
      </c>
      <c r="WA32" s="91">
        <v>0.46143109999999998</v>
      </c>
      <c r="WB32" s="91">
        <v>0.38765579999999999</v>
      </c>
      <c r="WC32" s="91">
        <v>0.41793190000000002</v>
      </c>
      <c r="WD32" s="91">
        <v>0.55538509999999996</v>
      </c>
      <c r="WE32" s="91">
        <v>0.42063230000000001</v>
      </c>
      <c r="WF32" s="91">
        <v>0.43275380000000002</v>
      </c>
      <c r="WG32" s="91">
        <v>0.40994550000000002</v>
      </c>
      <c r="WH32" s="91">
        <v>0.4185025</v>
      </c>
      <c r="WI32" s="91">
        <v>0.48666900000000002</v>
      </c>
      <c r="WJ32" s="91">
        <v>0.56628559999999994</v>
      </c>
      <c r="WK32" s="91">
        <v>0.49646249999999997</v>
      </c>
      <c r="WL32" s="91">
        <v>0.4360175</v>
      </c>
      <c r="WM32" s="91">
        <v>0.42419390000000001</v>
      </c>
      <c r="WN32" s="91">
        <v>0.36692710000000001</v>
      </c>
      <c r="WO32" s="91">
        <v>0.4371932</v>
      </c>
      <c r="WP32" s="91">
        <v>0.45598230000000001</v>
      </c>
      <c r="WQ32" s="91">
        <v>0.39506629999999998</v>
      </c>
      <c r="WR32" s="91">
        <v>0.3982407</v>
      </c>
      <c r="WS32" s="91">
        <v>0.52899189999999996</v>
      </c>
      <c r="WT32" s="91">
        <v>0.37520819999999999</v>
      </c>
      <c r="WU32" s="91">
        <v>0.40159149999999999</v>
      </c>
      <c r="WV32" s="91">
        <v>0.45916040000000002</v>
      </c>
      <c r="WW32" s="91">
        <v>0.37610690000000002</v>
      </c>
      <c r="WX32" s="91">
        <v>0.52462120000000001</v>
      </c>
      <c r="WY32" s="91">
        <v>0.3996053</v>
      </c>
      <c r="WZ32" s="91">
        <v>0.36298249999999999</v>
      </c>
      <c r="XA32" s="91">
        <v>0.53231729999999999</v>
      </c>
    </row>
    <row r="33" spans="1:785" x14ac:dyDescent="0.35">
      <c r="A33" s="28" t="s">
        <v>21</v>
      </c>
      <c r="B33" s="99">
        <v>41554</v>
      </c>
      <c r="C33" s="98" t="s">
        <v>9</v>
      </c>
      <c r="D33" s="91">
        <v>0.54828250000000001</v>
      </c>
      <c r="E33" s="91">
        <v>0.51243819999999995</v>
      </c>
      <c r="F33" s="91">
        <v>0.4755646</v>
      </c>
      <c r="G33" s="91">
        <v>0.38927279999999997</v>
      </c>
      <c r="H33" s="91">
        <v>0.47908790000000001</v>
      </c>
      <c r="I33" s="91">
        <v>0.40336379999999999</v>
      </c>
      <c r="J33" s="91">
        <v>0.38322299999999998</v>
      </c>
      <c r="K33" s="91">
        <v>0.35756890000000002</v>
      </c>
      <c r="L33" s="91">
        <v>0.44138189999999999</v>
      </c>
      <c r="M33" s="91">
        <v>0.50227520000000003</v>
      </c>
      <c r="N33" s="91">
        <v>0.47413329999999998</v>
      </c>
      <c r="O33" s="91">
        <v>0.53751890000000002</v>
      </c>
      <c r="P33" s="91">
        <v>0.50472620000000001</v>
      </c>
      <c r="Q33" s="91">
        <v>0.5101464</v>
      </c>
      <c r="R33" s="91">
        <v>0.4952975</v>
      </c>
      <c r="S33" s="91">
        <v>0.55248169999999996</v>
      </c>
      <c r="T33" s="91">
        <v>0.54499520000000001</v>
      </c>
      <c r="U33" s="91">
        <v>0.47742449999999997</v>
      </c>
      <c r="V33" s="91">
        <v>0.57358589999999998</v>
      </c>
      <c r="W33" s="91">
        <v>0.53306100000000001</v>
      </c>
      <c r="X33" s="91">
        <v>0.55121609999999999</v>
      </c>
      <c r="Y33" s="91">
        <v>0.59030660000000001</v>
      </c>
      <c r="Z33" s="91">
        <v>0.55835939999999995</v>
      </c>
      <c r="AA33" s="91">
        <v>0.54907050000000002</v>
      </c>
      <c r="AB33" s="91">
        <v>0.60473270000000001</v>
      </c>
      <c r="AC33" s="91">
        <v>0.50656869999999998</v>
      </c>
      <c r="AD33" s="91">
        <v>0.54613690000000004</v>
      </c>
      <c r="AE33" s="91">
        <v>0.46765970000000001</v>
      </c>
      <c r="AF33" s="91">
        <v>0.50312469999999998</v>
      </c>
      <c r="AG33" s="91">
        <v>0.6288591</v>
      </c>
      <c r="AH33" s="91">
        <v>0.66096140000000003</v>
      </c>
      <c r="AI33" s="91">
        <v>0.62214930000000002</v>
      </c>
      <c r="AJ33" s="91">
        <v>0.55005250000000006</v>
      </c>
      <c r="AK33" s="91">
        <v>0.53155960000000002</v>
      </c>
      <c r="AL33" s="91">
        <v>0.46940730000000003</v>
      </c>
      <c r="AM33" s="91">
        <v>0.58841120000000002</v>
      </c>
      <c r="AN33" s="91">
        <v>0.44960040000000001</v>
      </c>
      <c r="AO33" s="91">
        <v>0.55891840000000004</v>
      </c>
      <c r="AP33" s="91">
        <v>0.53944360000000002</v>
      </c>
      <c r="AQ33" s="91">
        <v>0.46157199999999998</v>
      </c>
      <c r="AR33" s="91">
        <v>0.52051069999999999</v>
      </c>
      <c r="AS33" s="91">
        <v>0.46376299999999998</v>
      </c>
      <c r="AT33" s="91">
        <v>0.46801019999999999</v>
      </c>
      <c r="AU33" s="91">
        <v>0.54649340000000002</v>
      </c>
      <c r="AV33" s="91">
        <v>0.52499399999999996</v>
      </c>
      <c r="AW33" s="91">
        <v>0.47025129999999998</v>
      </c>
      <c r="AX33" s="91">
        <v>0.4509669</v>
      </c>
      <c r="AY33" s="91">
        <v>0.52928750000000002</v>
      </c>
      <c r="AZ33" s="91">
        <v>0.54000459999999995</v>
      </c>
      <c r="BA33" s="91">
        <v>0.5827852</v>
      </c>
      <c r="BB33" s="91">
        <v>0.50522540000000005</v>
      </c>
      <c r="BC33" s="91">
        <v>0.42255870000000001</v>
      </c>
      <c r="BD33" s="91">
        <v>0.45750970000000002</v>
      </c>
      <c r="BE33" s="91">
        <v>0.59404869999999999</v>
      </c>
      <c r="BF33" s="91">
        <v>0.43309750000000002</v>
      </c>
      <c r="BG33" s="91">
        <v>0.49000260000000001</v>
      </c>
      <c r="BH33" s="91">
        <v>0.47002969999999999</v>
      </c>
      <c r="BI33" s="91">
        <v>0.42667240000000001</v>
      </c>
      <c r="BJ33" s="91">
        <v>0.45282280000000003</v>
      </c>
      <c r="BK33" s="91">
        <v>0.50378420000000002</v>
      </c>
      <c r="BL33" s="91">
        <v>0.3829111</v>
      </c>
      <c r="BM33" s="91">
        <v>0.42497000000000001</v>
      </c>
      <c r="BN33" s="91">
        <v>0.48480709999999999</v>
      </c>
      <c r="BO33" s="91">
        <v>0.55103000000000002</v>
      </c>
      <c r="BP33" s="91">
        <v>0.42789549999999998</v>
      </c>
      <c r="BQ33" s="91">
        <v>0.44479970000000002</v>
      </c>
      <c r="BR33" s="91">
        <v>0.51530089999999995</v>
      </c>
      <c r="BS33" s="91">
        <v>0.44715339999999998</v>
      </c>
      <c r="BT33" s="91">
        <v>0.40970190000000001</v>
      </c>
      <c r="BU33" s="91">
        <v>0.52173840000000005</v>
      </c>
      <c r="BV33" s="91">
        <v>0.45702969999999998</v>
      </c>
      <c r="BW33" s="91">
        <v>0.47916429999999999</v>
      </c>
      <c r="BX33" s="91">
        <v>0.39413130000000002</v>
      </c>
      <c r="BY33" s="91">
        <v>0.42602240000000002</v>
      </c>
      <c r="BZ33" s="91">
        <v>0.50715270000000001</v>
      </c>
      <c r="CA33" s="91">
        <v>0.44935059999999999</v>
      </c>
      <c r="CB33" s="91">
        <v>0.53090309999999996</v>
      </c>
      <c r="CC33" s="91">
        <v>0.52606739999999996</v>
      </c>
      <c r="CD33" s="91">
        <v>0.48780370000000001</v>
      </c>
      <c r="CE33" s="91">
        <v>0.47928280000000001</v>
      </c>
      <c r="CF33" s="91">
        <v>0.44754450000000001</v>
      </c>
      <c r="CG33" s="91">
        <v>0.3992289</v>
      </c>
      <c r="CH33" s="91">
        <v>0.4239154</v>
      </c>
      <c r="CI33" s="91">
        <v>0.44956629999999997</v>
      </c>
      <c r="CJ33" s="91">
        <v>0.43641609999999997</v>
      </c>
      <c r="CK33" s="91">
        <v>0.40810200000000002</v>
      </c>
      <c r="CL33" s="91">
        <v>0.49761680000000003</v>
      </c>
      <c r="CM33" s="91">
        <v>0.43709930000000002</v>
      </c>
      <c r="CN33" s="91">
        <v>0.47437259999999998</v>
      </c>
      <c r="CO33" s="91">
        <v>0.43759789999999998</v>
      </c>
      <c r="CP33" s="91">
        <v>0.44672909999999999</v>
      </c>
      <c r="CQ33" s="91">
        <v>0.56787220000000005</v>
      </c>
      <c r="CR33" s="91">
        <v>0.5507261</v>
      </c>
      <c r="CS33" s="91">
        <v>0.55933010000000005</v>
      </c>
      <c r="CT33" s="91">
        <v>0.53346289999999996</v>
      </c>
      <c r="CU33" s="91">
        <v>0.52410330000000005</v>
      </c>
      <c r="CV33" s="91">
        <v>0.48288750000000003</v>
      </c>
      <c r="CW33" s="91">
        <v>0.55042610000000003</v>
      </c>
      <c r="CX33" s="91">
        <v>0.52871970000000001</v>
      </c>
      <c r="CY33" s="91">
        <v>0.4720336</v>
      </c>
      <c r="CZ33" s="91">
        <v>0.39864870000000002</v>
      </c>
      <c r="DA33" s="91">
        <v>0.42696810000000002</v>
      </c>
      <c r="DB33" s="91">
        <v>0.5004461</v>
      </c>
      <c r="DC33" s="91">
        <v>0.4870391</v>
      </c>
      <c r="DD33" s="91">
        <v>0.53155839999999999</v>
      </c>
      <c r="DE33" s="91">
        <v>0.43564340000000001</v>
      </c>
      <c r="DF33" s="91">
        <v>0.56119149999999995</v>
      </c>
      <c r="DG33" s="91">
        <v>0.46891579999999999</v>
      </c>
      <c r="DH33" s="91">
        <v>0.43886459999999999</v>
      </c>
      <c r="DI33" s="91">
        <v>0.56447480000000005</v>
      </c>
      <c r="DJ33" s="91">
        <v>0.56656410000000001</v>
      </c>
      <c r="DK33" s="91">
        <v>0.53627349999999996</v>
      </c>
      <c r="DL33" s="91">
        <v>0.53269420000000001</v>
      </c>
      <c r="DM33" s="91">
        <v>0.52346559999999998</v>
      </c>
      <c r="DN33" s="91">
        <v>0.53460629999999998</v>
      </c>
      <c r="DO33" s="91">
        <v>0.3945128</v>
      </c>
      <c r="DP33" s="91">
        <v>0.44914700000000002</v>
      </c>
      <c r="DQ33" s="91">
        <v>0.46875529999999999</v>
      </c>
      <c r="DR33" s="91">
        <v>0.4516502</v>
      </c>
      <c r="DS33" s="91">
        <v>0.43401050000000002</v>
      </c>
      <c r="DT33" s="91">
        <v>0.43748870000000001</v>
      </c>
      <c r="DU33" s="91">
        <v>0.5342673</v>
      </c>
      <c r="DV33" s="91">
        <v>0.43681409999999998</v>
      </c>
      <c r="DW33" s="91">
        <v>0.51013169999999997</v>
      </c>
      <c r="DX33" s="91">
        <v>0.52951199999999998</v>
      </c>
      <c r="DY33" s="91">
        <v>0.40801949999999998</v>
      </c>
      <c r="DZ33" s="91">
        <v>0.42991580000000001</v>
      </c>
      <c r="EA33" s="91">
        <v>0.52756689999999995</v>
      </c>
      <c r="EB33" s="91">
        <v>0.47967769999999998</v>
      </c>
      <c r="EC33" s="91">
        <v>0.40142420000000001</v>
      </c>
      <c r="ED33" s="91">
        <v>0.4991005</v>
      </c>
      <c r="EE33" s="91">
        <v>0.53079659999999995</v>
      </c>
      <c r="EF33" s="91">
        <v>0.50444250000000002</v>
      </c>
      <c r="EG33" s="91">
        <v>0.41395789999999999</v>
      </c>
      <c r="EH33" s="91">
        <v>0.40904580000000001</v>
      </c>
      <c r="EI33" s="91">
        <v>0.42571769999999998</v>
      </c>
      <c r="EJ33" s="91">
        <v>0.5340492</v>
      </c>
      <c r="EK33" s="91">
        <v>0.46798020000000001</v>
      </c>
      <c r="EL33" s="91">
        <v>0.540632</v>
      </c>
      <c r="EM33" s="91">
        <v>0.52991909999999998</v>
      </c>
      <c r="EN33" s="91">
        <v>0.43966149999999998</v>
      </c>
      <c r="EO33" s="91">
        <v>0.46838930000000001</v>
      </c>
      <c r="EP33" s="91">
        <v>0.44021339999999998</v>
      </c>
      <c r="EQ33" s="91">
        <v>0.55356749999999999</v>
      </c>
      <c r="ER33" s="91">
        <v>0.53736320000000004</v>
      </c>
      <c r="ES33" s="91">
        <v>0.43254779999999998</v>
      </c>
      <c r="ET33" s="91">
        <v>0.52860510000000005</v>
      </c>
      <c r="EU33" s="91">
        <v>0.38196350000000001</v>
      </c>
      <c r="EV33" s="91">
        <v>0.25987759999999999</v>
      </c>
      <c r="EW33" s="91">
        <v>0.28641220000000001</v>
      </c>
      <c r="EX33" s="91">
        <v>0.29181380000000001</v>
      </c>
      <c r="EY33" s="91">
        <v>0.36700509999999997</v>
      </c>
      <c r="EZ33" s="91">
        <v>0.3430552</v>
      </c>
      <c r="FA33" s="91">
        <v>0.25869199999999998</v>
      </c>
      <c r="FB33" s="91">
        <v>0.2348353</v>
      </c>
      <c r="FC33" s="91">
        <v>0.22752510000000001</v>
      </c>
      <c r="FD33" s="91">
        <v>0.2069067</v>
      </c>
      <c r="FE33" s="91">
        <v>0.21519050000000001</v>
      </c>
      <c r="FF33" s="91">
        <v>0.21341599999999999</v>
      </c>
      <c r="FG33" s="91">
        <v>0.19213269999999999</v>
      </c>
      <c r="FH33" s="91">
        <v>0.3373736</v>
      </c>
      <c r="FI33" s="91">
        <v>0.21606839999999999</v>
      </c>
      <c r="FJ33" s="91">
        <v>0.25517380000000001</v>
      </c>
      <c r="FK33" s="91">
        <v>0.32080969999999998</v>
      </c>
      <c r="FL33" s="91">
        <v>0.25919690000000001</v>
      </c>
      <c r="FM33" s="91">
        <v>0.21797169999999999</v>
      </c>
      <c r="FN33" s="91">
        <v>0.24328849999999999</v>
      </c>
      <c r="FO33" s="91">
        <v>0.42125119999999999</v>
      </c>
      <c r="FP33" s="91">
        <v>0.47405720000000001</v>
      </c>
      <c r="FQ33" s="91">
        <v>0.53471270000000004</v>
      </c>
      <c r="FR33" s="91">
        <v>0.56141010000000002</v>
      </c>
      <c r="FS33" s="91">
        <v>0.51644579999999995</v>
      </c>
      <c r="FT33" s="91">
        <v>0.45830670000000001</v>
      </c>
      <c r="FU33" s="91">
        <v>0.4706362</v>
      </c>
      <c r="FV33" s="91">
        <v>0.55472330000000003</v>
      </c>
      <c r="FW33" s="91">
        <v>0.488348</v>
      </c>
      <c r="FX33" s="91">
        <v>0.47396480000000002</v>
      </c>
      <c r="FY33" s="91">
        <v>0.50995990000000002</v>
      </c>
      <c r="FZ33" s="91">
        <v>0.45966200000000002</v>
      </c>
      <c r="GA33" s="91">
        <v>0.53067050000000004</v>
      </c>
      <c r="GB33" s="91">
        <v>0.58305870000000004</v>
      </c>
      <c r="GC33" s="91">
        <v>0.4544202</v>
      </c>
      <c r="GD33" s="91">
        <v>0.46165109999999998</v>
      </c>
      <c r="GE33" s="91">
        <v>0.47205360000000002</v>
      </c>
      <c r="GF33" s="91">
        <v>0.46962959999999998</v>
      </c>
      <c r="GG33" s="91">
        <v>0.44257269999999999</v>
      </c>
      <c r="GH33" s="91">
        <v>0.46331929999999999</v>
      </c>
      <c r="GI33" s="91">
        <v>0.45882669999999998</v>
      </c>
      <c r="GJ33" s="91">
        <v>0.59729909999999997</v>
      </c>
      <c r="GK33" s="91">
        <v>0.54217369999999998</v>
      </c>
      <c r="GL33" s="91">
        <v>0.51958990000000005</v>
      </c>
      <c r="GM33" s="91">
        <v>0.42001769999999999</v>
      </c>
      <c r="GN33" s="91">
        <v>0.55089220000000005</v>
      </c>
      <c r="GO33" s="91">
        <v>0.46015640000000002</v>
      </c>
      <c r="GP33" s="91">
        <v>0.41789769999999998</v>
      </c>
      <c r="GQ33" s="91">
        <v>0.50513370000000002</v>
      </c>
      <c r="GR33" s="91">
        <v>0.52415639999999997</v>
      </c>
      <c r="GS33" s="91">
        <v>0.5059496</v>
      </c>
      <c r="GT33" s="91">
        <v>0.41279939999999998</v>
      </c>
      <c r="GU33" s="91">
        <v>0.43276049999999999</v>
      </c>
      <c r="GV33" s="91">
        <v>0.43032749999999997</v>
      </c>
      <c r="GW33" s="91">
        <v>0.43177890000000002</v>
      </c>
      <c r="GX33" s="91">
        <v>0.54880739999999995</v>
      </c>
      <c r="GY33" s="91">
        <v>0.4000785</v>
      </c>
      <c r="GZ33" s="91">
        <v>0.4479804</v>
      </c>
      <c r="HA33" s="91">
        <v>0.40149970000000001</v>
      </c>
      <c r="HB33" s="91">
        <v>0.399121</v>
      </c>
      <c r="HC33" s="91">
        <v>0.44609929999999998</v>
      </c>
      <c r="HD33" s="91">
        <v>0.4761975</v>
      </c>
      <c r="HE33" s="91">
        <v>0.44701600000000002</v>
      </c>
      <c r="HF33" s="91">
        <v>0.37732929999999998</v>
      </c>
      <c r="HG33" s="91">
        <v>0.43475530000000001</v>
      </c>
      <c r="HH33" s="91">
        <v>0.42232960000000003</v>
      </c>
      <c r="HI33" s="91">
        <v>0.4193694</v>
      </c>
      <c r="HJ33" s="91">
        <v>0.41736329999999999</v>
      </c>
      <c r="HK33" s="91">
        <v>0.54504350000000001</v>
      </c>
      <c r="HL33" s="91">
        <v>0.40075359999999999</v>
      </c>
      <c r="HM33" s="91">
        <v>0.46562310000000001</v>
      </c>
      <c r="HN33" s="91">
        <v>0.38563740000000002</v>
      </c>
      <c r="HO33" s="91">
        <v>0.40098109999999998</v>
      </c>
      <c r="HP33" s="91">
        <v>0.40094689999999999</v>
      </c>
      <c r="HQ33" s="91">
        <v>0.38028400000000001</v>
      </c>
      <c r="HR33" s="91">
        <v>0.5781212</v>
      </c>
      <c r="HS33" s="91">
        <v>0.56059769999999998</v>
      </c>
      <c r="HT33" s="91">
        <v>0.40105859999999999</v>
      </c>
      <c r="HU33" s="91">
        <v>0.43792340000000002</v>
      </c>
      <c r="HV33" s="91">
        <v>0.45480409999999999</v>
      </c>
      <c r="HW33" s="91">
        <v>0.48608099999999999</v>
      </c>
      <c r="HX33" s="91">
        <v>0.44416840000000002</v>
      </c>
      <c r="HY33" s="91">
        <v>0.45319540000000003</v>
      </c>
      <c r="HZ33" s="91">
        <v>0.44458150000000002</v>
      </c>
      <c r="IA33" s="91">
        <v>0.4453684</v>
      </c>
      <c r="IB33" s="91">
        <v>0.53763930000000004</v>
      </c>
      <c r="IC33" s="91">
        <v>0.43185679999999999</v>
      </c>
      <c r="ID33" s="91">
        <v>0.3953624</v>
      </c>
      <c r="IE33" s="91">
        <v>0.4388147</v>
      </c>
      <c r="IF33" s="91">
        <v>0.41815010000000002</v>
      </c>
      <c r="IG33" s="91">
        <v>0.4154813</v>
      </c>
      <c r="IH33" s="91">
        <v>0.46818100000000001</v>
      </c>
      <c r="II33" s="91">
        <v>0.43524289999999999</v>
      </c>
      <c r="IJ33" s="91">
        <v>0.61235519999999999</v>
      </c>
      <c r="IK33" s="91">
        <v>0.47887689999999999</v>
      </c>
      <c r="IL33" s="91">
        <v>0.4637503</v>
      </c>
      <c r="IM33" s="91">
        <v>0.47450730000000002</v>
      </c>
      <c r="IN33" s="91">
        <v>0.50546619999999998</v>
      </c>
      <c r="IO33" s="91">
        <v>0.41469859999999997</v>
      </c>
      <c r="IP33" s="91">
        <v>0.40420119999999998</v>
      </c>
      <c r="IQ33" s="91">
        <v>0.47829060000000001</v>
      </c>
      <c r="IR33" s="91">
        <v>0.4422973</v>
      </c>
      <c r="IS33" s="91">
        <v>0.46232830000000003</v>
      </c>
      <c r="IT33" s="91">
        <v>0.55427610000000005</v>
      </c>
      <c r="IU33" s="91">
        <v>0.52888650000000004</v>
      </c>
      <c r="IV33" s="91">
        <v>0.58003709999999997</v>
      </c>
      <c r="IW33" s="91">
        <v>0.476549</v>
      </c>
      <c r="IX33" s="91">
        <v>0.59248420000000002</v>
      </c>
      <c r="IY33" s="91">
        <v>0.56951790000000002</v>
      </c>
      <c r="IZ33" s="91">
        <v>0.52554710000000004</v>
      </c>
      <c r="JA33" s="91">
        <v>0.51252759999999997</v>
      </c>
      <c r="JB33" s="91">
        <v>0.5347942</v>
      </c>
      <c r="JC33" s="91">
        <v>0.58729869999999995</v>
      </c>
      <c r="JD33" s="91">
        <v>0.47512890000000002</v>
      </c>
      <c r="JE33" s="91">
        <v>0.4766145</v>
      </c>
      <c r="JF33" s="91">
        <v>0.60505830000000005</v>
      </c>
      <c r="JG33" s="91">
        <v>0.62390290000000004</v>
      </c>
      <c r="JH33" s="91">
        <v>0.61855830000000001</v>
      </c>
      <c r="JI33" s="91">
        <v>0.59833429999999999</v>
      </c>
      <c r="JJ33" s="91">
        <v>0.59223170000000003</v>
      </c>
      <c r="JK33" s="91">
        <v>0.44247320000000001</v>
      </c>
      <c r="JL33" s="91">
        <v>0.55624359999999995</v>
      </c>
      <c r="JM33" s="91">
        <v>0.55422959999999999</v>
      </c>
      <c r="JN33" s="91">
        <v>0.44333359999999999</v>
      </c>
      <c r="JO33" s="91">
        <v>0.53826830000000003</v>
      </c>
      <c r="JP33" s="91">
        <v>0.56107099999999999</v>
      </c>
      <c r="JQ33" s="91">
        <v>0.42422019999999999</v>
      </c>
      <c r="JR33" s="91">
        <v>0.44088169999999999</v>
      </c>
      <c r="JS33" s="91">
        <v>0.41796309999999998</v>
      </c>
      <c r="JT33" s="91">
        <v>0.4833134</v>
      </c>
      <c r="JU33" s="91">
        <v>0.43214259999999999</v>
      </c>
      <c r="JV33" s="91">
        <v>0.41721249999999999</v>
      </c>
      <c r="JW33" s="91">
        <v>0.5278195</v>
      </c>
      <c r="JX33" s="91">
        <v>0.54903519999999995</v>
      </c>
      <c r="JY33" s="91">
        <v>0.42332789999999998</v>
      </c>
      <c r="JZ33" s="91">
        <v>0.44149339999999998</v>
      </c>
      <c r="KA33" s="91">
        <v>0.50248219999999999</v>
      </c>
      <c r="KB33" s="91">
        <v>0.53076120000000004</v>
      </c>
      <c r="KC33" s="91">
        <v>0.47892249999999997</v>
      </c>
      <c r="KD33" s="91">
        <v>0.40866370000000002</v>
      </c>
      <c r="KE33" s="91">
        <v>0.54382989999999998</v>
      </c>
      <c r="KF33" s="91">
        <v>0.38209749999999998</v>
      </c>
      <c r="KG33" s="91">
        <v>0.56734870000000004</v>
      </c>
      <c r="KH33" s="91">
        <v>0.40819909999999998</v>
      </c>
      <c r="KI33" s="91">
        <v>0.49150929999999998</v>
      </c>
      <c r="KJ33" s="91">
        <v>0.40748380000000001</v>
      </c>
      <c r="KK33" s="91">
        <v>0.44761479999999998</v>
      </c>
      <c r="KL33" s="91">
        <v>0.36868269999999997</v>
      </c>
      <c r="KM33" s="91">
        <v>0.39864549999999999</v>
      </c>
      <c r="KN33" s="91">
        <v>0.51301090000000005</v>
      </c>
      <c r="KO33" s="91">
        <v>0.45272689999999999</v>
      </c>
      <c r="KP33" s="91">
        <v>0.40614860000000003</v>
      </c>
      <c r="KQ33" s="91">
        <v>0.44078830000000002</v>
      </c>
      <c r="KR33" s="91">
        <v>0.45590049999999999</v>
      </c>
      <c r="KS33" s="91">
        <v>0.42261890000000002</v>
      </c>
      <c r="KT33" s="91">
        <v>0.3782045</v>
      </c>
      <c r="KU33" s="91">
        <v>0.39301940000000002</v>
      </c>
      <c r="KV33" s="91">
        <v>0.55145719999999998</v>
      </c>
      <c r="KW33" s="91">
        <v>0.39227210000000001</v>
      </c>
      <c r="KX33" s="91">
        <v>0.51376120000000003</v>
      </c>
      <c r="KY33" s="91">
        <v>0.47912070000000001</v>
      </c>
      <c r="KZ33" s="91">
        <v>0.5292869</v>
      </c>
      <c r="LA33" s="91">
        <v>0.57328599999999996</v>
      </c>
      <c r="LB33" s="91">
        <v>0.60284649999999995</v>
      </c>
      <c r="LC33" s="91">
        <v>0.59972479999999995</v>
      </c>
      <c r="LD33" s="91">
        <v>0.68445060000000002</v>
      </c>
      <c r="LE33" s="91">
        <v>0.5850978</v>
      </c>
      <c r="LF33" s="91">
        <v>0.71323740000000002</v>
      </c>
      <c r="LG33" s="91">
        <v>0.62595650000000003</v>
      </c>
      <c r="LH33" s="91">
        <v>0.77871020000000002</v>
      </c>
      <c r="LI33" s="91">
        <v>0.63012190000000001</v>
      </c>
      <c r="LJ33" s="91">
        <v>0.65740909999999997</v>
      </c>
      <c r="LK33" s="91">
        <v>0.65446629999999995</v>
      </c>
      <c r="LL33" s="91">
        <v>0.63276489999999996</v>
      </c>
      <c r="LM33" s="91">
        <v>0.74515379999999998</v>
      </c>
      <c r="LN33" s="91">
        <v>0.79944029999999999</v>
      </c>
      <c r="LO33" s="91">
        <v>0.74847189999999997</v>
      </c>
      <c r="LP33" s="91">
        <v>0.68327360000000004</v>
      </c>
      <c r="LQ33" s="91">
        <v>0.72348979999999996</v>
      </c>
      <c r="LR33" s="91">
        <v>0.77811620000000004</v>
      </c>
      <c r="LS33" s="91">
        <v>0.64014839999999995</v>
      </c>
      <c r="LT33" s="91">
        <v>0.54543750000000002</v>
      </c>
      <c r="LU33" s="91">
        <v>0.59269910000000003</v>
      </c>
      <c r="LV33" s="91">
        <v>0.58904500000000004</v>
      </c>
      <c r="LW33" s="91">
        <v>0.55921520000000002</v>
      </c>
      <c r="LX33" s="91">
        <v>0.60058270000000002</v>
      </c>
      <c r="LY33" s="91">
        <v>0.61774430000000002</v>
      </c>
      <c r="LZ33" s="91">
        <v>0.52050660000000004</v>
      </c>
      <c r="MA33" s="91">
        <v>0.50612749999999995</v>
      </c>
      <c r="MB33" s="91">
        <v>0.54940690000000003</v>
      </c>
      <c r="MC33" s="91">
        <v>0.57391360000000002</v>
      </c>
      <c r="MD33" s="91">
        <v>0.49880069999999999</v>
      </c>
      <c r="ME33" s="91">
        <v>0.48901230000000001</v>
      </c>
      <c r="MF33" s="91">
        <v>0.44551629999999998</v>
      </c>
      <c r="MG33" s="91">
        <v>0.43207719999999999</v>
      </c>
      <c r="MH33" s="91">
        <v>0.4461002</v>
      </c>
      <c r="MI33" s="91">
        <v>0.55180200000000001</v>
      </c>
      <c r="MJ33" s="91">
        <v>0.48372890000000002</v>
      </c>
      <c r="MK33" s="91">
        <v>0.50094260000000002</v>
      </c>
      <c r="ML33" s="91">
        <v>0.43957259999999998</v>
      </c>
      <c r="MM33" s="91">
        <v>0.58301099999999995</v>
      </c>
      <c r="MN33" s="91">
        <v>0.53800060000000005</v>
      </c>
      <c r="MO33" s="91">
        <v>0.40043669999999998</v>
      </c>
      <c r="MP33" s="91">
        <v>0.50972720000000005</v>
      </c>
      <c r="MQ33" s="91">
        <v>0.50257220000000002</v>
      </c>
      <c r="MR33" s="91">
        <v>0.42371819999999999</v>
      </c>
      <c r="MS33" s="91">
        <v>0.51392919999999997</v>
      </c>
      <c r="MT33" s="91">
        <v>0.40453790000000001</v>
      </c>
      <c r="MU33" s="91">
        <v>0.42255999999999999</v>
      </c>
      <c r="MV33" s="91">
        <v>0.4630899</v>
      </c>
      <c r="MW33" s="91">
        <v>0.44676749999999998</v>
      </c>
      <c r="MX33" s="91">
        <v>0.46712209999999998</v>
      </c>
      <c r="MY33" s="91">
        <v>0.4684719</v>
      </c>
      <c r="MZ33" s="91">
        <v>0.52947120000000003</v>
      </c>
      <c r="NA33" s="91">
        <v>0.57622309999999999</v>
      </c>
      <c r="NB33" s="91">
        <v>0.44999410000000001</v>
      </c>
      <c r="NC33" s="91">
        <v>0.43627860000000002</v>
      </c>
      <c r="ND33" s="91">
        <v>0.44473479999999999</v>
      </c>
      <c r="NE33" s="91">
        <v>0.48727730000000002</v>
      </c>
      <c r="NF33" s="91">
        <v>0.43529960000000001</v>
      </c>
      <c r="NG33" s="91">
        <v>0.499469</v>
      </c>
      <c r="NH33" s="91">
        <v>0.4064316</v>
      </c>
      <c r="NI33" s="91">
        <v>0.55199379999999998</v>
      </c>
      <c r="NJ33" s="91">
        <v>0.37267600000000001</v>
      </c>
      <c r="NK33" s="91">
        <v>0.41956739999999998</v>
      </c>
      <c r="NL33" s="91">
        <v>0.41543590000000002</v>
      </c>
      <c r="NM33" s="91">
        <v>0.4096458</v>
      </c>
      <c r="NN33" s="91">
        <v>0.54045779999999999</v>
      </c>
      <c r="NO33" s="91">
        <v>0.52050129999999994</v>
      </c>
      <c r="NP33" s="91">
        <v>0.55908590000000002</v>
      </c>
      <c r="NQ33" s="91">
        <v>0.55029790000000001</v>
      </c>
      <c r="NR33" s="91">
        <v>0.39289079999999998</v>
      </c>
      <c r="NS33" s="91">
        <v>0.395922</v>
      </c>
      <c r="NT33" s="91">
        <v>0.37584109999999998</v>
      </c>
      <c r="NU33" s="91">
        <v>0.41910259999999999</v>
      </c>
      <c r="NV33" s="91">
        <v>0.42602099999999998</v>
      </c>
      <c r="NW33" s="91">
        <v>0.39087040000000001</v>
      </c>
      <c r="NX33" s="91">
        <v>0.40993570000000001</v>
      </c>
      <c r="NY33" s="91">
        <v>0.41732649999999999</v>
      </c>
      <c r="NZ33" s="91">
        <v>0.49706440000000002</v>
      </c>
      <c r="OA33" s="91">
        <v>0.59670639999999997</v>
      </c>
      <c r="OB33" s="91">
        <v>0.51481200000000005</v>
      </c>
      <c r="OC33" s="91">
        <v>0.46536680000000002</v>
      </c>
      <c r="OD33" s="91">
        <v>0.43340430000000002</v>
      </c>
      <c r="OE33" s="91">
        <v>0.507884</v>
      </c>
      <c r="OF33" s="91">
        <v>0.42593180000000003</v>
      </c>
      <c r="OG33" s="91">
        <v>0.44793830000000001</v>
      </c>
      <c r="OH33" s="91">
        <v>0.42693589999999998</v>
      </c>
      <c r="OI33" s="91">
        <v>0.52132420000000002</v>
      </c>
      <c r="OJ33" s="91">
        <v>0.4418685</v>
      </c>
      <c r="OK33" s="91">
        <v>0.41397889999999998</v>
      </c>
      <c r="OL33" s="91">
        <v>0.56209719999999996</v>
      </c>
      <c r="OM33" s="91">
        <v>0.44191079999999999</v>
      </c>
      <c r="ON33" s="91">
        <v>0.40837600000000002</v>
      </c>
      <c r="OO33" s="91">
        <v>0.41773290000000002</v>
      </c>
      <c r="OP33" s="91">
        <v>0.44064130000000001</v>
      </c>
      <c r="OQ33" s="91">
        <v>0.4420153</v>
      </c>
      <c r="OR33" s="91">
        <v>0.52764140000000004</v>
      </c>
      <c r="OS33" s="91">
        <v>0.48471540000000002</v>
      </c>
      <c r="OT33" s="91">
        <v>0.48180339999999999</v>
      </c>
      <c r="OU33" s="91">
        <v>0.46167000000000002</v>
      </c>
      <c r="OV33" s="91">
        <v>0.51701949999999997</v>
      </c>
      <c r="OW33" s="91">
        <v>0.52419360000000004</v>
      </c>
      <c r="OX33" s="91">
        <v>0.58656319999999995</v>
      </c>
      <c r="OY33" s="91">
        <v>0.56644859999999997</v>
      </c>
      <c r="OZ33" s="91">
        <v>0.53583060000000005</v>
      </c>
      <c r="PA33" s="91">
        <v>0.5921746</v>
      </c>
      <c r="PB33" s="91">
        <v>0.49144130000000003</v>
      </c>
      <c r="PC33" s="91">
        <v>0.56411489999999997</v>
      </c>
      <c r="PD33" s="91">
        <v>0.54394540000000002</v>
      </c>
      <c r="PE33" s="91">
        <v>0.52885219999999999</v>
      </c>
      <c r="PF33" s="91">
        <v>0.54646850000000002</v>
      </c>
      <c r="PG33" s="91">
        <v>0.59565579999999996</v>
      </c>
      <c r="PH33" s="91">
        <v>0.58379139999999996</v>
      </c>
      <c r="PI33" s="91">
        <v>0.50273049999999997</v>
      </c>
      <c r="PJ33" s="91">
        <v>0.4293612</v>
      </c>
      <c r="PK33" s="91">
        <v>0.49571500000000002</v>
      </c>
      <c r="PL33" s="91">
        <v>0.51036329999999996</v>
      </c>
      <c r="PM33" s="91">
        <v>0.49563180000000001</v>
      </c>
      <c r="PN33" s="91">
        <v>0.52241930000000003</v>
      </c>
      <c r="PO33" s="91">
        <v>0.45357160000000002</v>
      </c>
      <c r="PP33" s="91">
        <v>0.50658910000000001</v>
      </c>
      <c r="PQ33" s="91">
        <v>0.5026718</v>
      </c>
      <c r="PR33" s="91">
        <v>0.43560929999999998</v>
      </c>
      <c r="PS33" s="91">
        <v>0.49304700000000001</v>
      </c>
      <c r="PT33" s="91">
        <v>0.55593190000000003</v>
      </c>
      <c r="PU33" s="91">
        <v>0.48461290000000001</v>
      </c>
      <c r="PV33" s="91">
        <v>0.46598879999999998</v>
      </c>
      <c r="PW33" s="91">
        <v>0.51017120000000005</v>
      </c>
      <c r="PX33" s="91">
        <v>0.451853</v>
      </c>
      <c r="PY33" s="91">
        <v>0.45374710000000001</v>
      </c>
      <c r="PZ33" s="91">
        <v>0.51340850000000005</v>
      </c>
      <c r="QA33" s="91">
        <v>0.4700492</v>
      </c>
      <c r="QB33" s="91">
        <v>0.52600199999999997</v>
      </c>
      <c r="QC33" s="91">
        <v>0.42115789999999997</v>
      </c>
      <c r="QD33" s="91">
        <v>0.51918520000000001</v>
      </c>
      <c r="QE33" s="91">
        <v>0.42264259999999998</v>
      </c>
      <c r="QF33" s="91">
        <v>0.44603389999999998</v>
      </c>
      <c r="QG33" s="91">
        <v>0.5053822</v>
      </c>
      <c r="QH33" s="91">
        <v>0.4359131</v>
      </c>
      <c r="QI33" s="91">
        <v>0.42880760000000001</v>
      </c>
      <c r="QJ33" s="91">
        <v>0.51150669999999998</v>
      </c>
      <c r="QK33" s="91">
        <v>0.4036093</v>
      </c>
      <c r="QL33" s="91">
        <v>0.48166399999999998</v>
      </c>
      <c r="QM33" s="91">
        <v>0.43756709999999999</v>
      </c>
      <c r="QN33" s="91">
        <v>0.43148629999999999</v>
      </c>
      <c r="QO33" s="91">
        <v>0.44207980000000002</v>
      </c>
      <c r="QP33" s="91">
        <v>0.40544989999999997</v>
      </c>
      <c r="QQ33" s="91">
        <v>0.4357472</v>
      </c>
      <c r="QR33" s="91">
        <v>0.48552269999999997</v>
      </c>
      <c r="QS33" s="91">
        <v>0.52865700000000004</v>
      </c>
      <c r="QT33" s="91">
        <v>0.48113669999999997</v>
      </c>
      <c r="QU33" s="91">
        <v>0.45774710000000002</v>
      </c>
      <c r="QV33" s="91">
        <v>0.46507110000000002</v>
      </c>
      <c r="QW33" s="91">
        <v>0.47215449999999998</v>
      </c>
      <c r="QX33" s="91">
        <v>0.41425450000000003</v>
      </c>
      <c r="QY33" s="91">
        <v>0.43492920000000002</v>
      </c>
      <c r="QZ33" s="91">
        <v>0.42531099999999999</v>
      </c>
      <c r="RA33" s="91">
        <v>0.42303930000000001</v>
      </c>
      <c r="RB33" s="91">
        <v>0.50994609999999996</v>
      </c>
      <c r="RC33" s="91">
        <v>0.37987910000000003</v>
      </c>
      <c r="RD33" s="91">
        <v>0.41568369999999999</v>
      </c>
      <c r="RE33" s="91">
        <v>0.3892216</v>
      </c>
      <c r="RF33" s="91">
        <v>0.40931119999999999</v>
      </c>
      <c r="RG33" s="91">
        <v>0.38300529999999999</v>
      </c>
      <c r="RH33" s="91">
        <v>0.47924630000000001</v>
      </c>
      <c r="RI33" s="91">
        <v>0.45943590000000001</v>
      </c>
      <c r="RJ33" s="91">
        <v>0.36060560000000003</v>
      </c>
      <c r="RK33" s="91">
        <v>0.39347470000000001</v>
      </c>
      <c r="RL33" s="91">
        <v>0.38851279999999999</v>
      </c>
      <c r="RM33" s="91">
        <v>0.3696236</v>
      </c>
      <c r="RN33" s="91">
        <v>0.46341389999999999</v>
      </c>
      <c r="RO33" s="91">
        <v>0.3392522</v>
      </c>
      <c r="RP33" s="91">
        <v>0.33437990000000001</v>
      </c>
      <c r="RQ33" s="91">
        <v>0.3557671</v>
      </c>
      <c r="RR33" s="91">
        <v>0.34110869999999999</v>
      </c>
      <c r="RS33" s="91">
        <v>0.45344970000000001</v>
      </c>
      <c r="RT33" s="91">
        <v>0.3277815</v>
      </c>
      <c r="RU33" s="91">
        <v>0.3304396</v>
      </c>
      <c r="RV33" s="91">
        <v>0.48024159999999999</v>
      </c>
      <c r="RW33" s="91">
        <v>0.44521749999999999</v>
      </c>
      <c r="RX33" s="91">
        <v>0.3215558</v>
      </c>
      <c r="RY33" s="91">
        <v>0.49987100000000001</v>
      </c>
      <c r="RZ33" s="91">
        <v>0.46220739999999999</v>
      </c>
      <c r="SA33" s="91">
        <v>0.3493484</v>
      </c>
      <c r="SB33" s="91">
        <v>0.32127070000000002</v>
      </c>
      <c r="SC33" s="91">
        <v>0.3926576</v>
      </c>
      <c r="SD33" s="91">
        <v>0.36256539999999998</v>
      </c>
      <c r="SE33" s="91">
        <v>0.37701410000000002</v>
      </c>
      <c r="SF33" s="91">
        <v>0.41861369999999998</v>
      </c>
      <c r="SG33" s="91">
        <v>0.34268569999999998</v>
      </c>
      <c r="SH33" s="91">
        <v>0.46031949999999999</v>
      </c>
      <c r="SI33" s="91">
        <v>0.31144739999999999</v>
      </c>
      <c r="SJ33" s="91">
        <v>0.37446780000000002</v>
      </c>
      <c r="SK33" s="91">
        <v>0.29624479999999997</v>
      </c>
      <c r="SL33" s="91">
        <v>0.32495039999999997</v>
      </c>
      <c r="SM33" s="91">
        <v>0.46010040000000002</v>
      </c>
      <c r="SN33" s="91">
        <v>0.32545669999999999</v>
      </c>
      <c r="SO33" s="91">
        <v>0.32634049999999998</v>
      </c>
      <c r="SP33" s="91">
        <v>0.42808309999999999</v>
      </c>
      <c r="SQ33" s="91">
        <v>0.35137669999999999</v>
      </c>
      <c r="SR33" s="91">
        <v>0.26584079999999999</v>
      </c>
      <c r="SS33" s="91">
        <v>0.25845560000000001</v>
      </c>
      <c r="ST33" s="91">
        <v>0.25114589999999998</v>
      </c>
      <c r="SU33" s="91">
        <v>0.40905249999999999</v>
      </c>
      <c r="SV33" s="91">
        <v>0.26883220000000002</v>
      </c>
      <c r="SW33" s="91">
        <v>0.27409739999999999</v>
      </c>
      <c r="SX33" s="91">
        <v>0.23947479999999999</v>
      </c>
      <c r="SY33" s="91">
        <v>0.26754240000000001</v>
      </c>
      <c r="SZ33" s="91">
        <v>0.34258189999999999</v>
      </c>
      <c r="TA33" s="91">
        <v>0.25655289999999997</v>
      </c>
      <c r="TB33" s="91">
        <v>0.17864669999999999</v>
      </c>
      <c r="TC33" s="91">
        <v>0.17380950000000001</v>
      </c>
      <c r="TD33" s="91">
        <v>0.2248243</v>
      </c>
      <c r="TE33" s="91">
        <v>0.28598649999999998</v>
      </c>
      <c r="TF33" s="91">
        <v>0.28819919999999999</v>
      </c>
      <c r="TG33" s="91">
        <v>0.220112</v>
      </c>
      <c r="TH33" s="91">
        <v>0.15644530000000001</v>
      </c>
      <c r="TI33" s="91">
        <v>0.15445680000000001</v>
      </c>
      <c r="TJ33" s="91">
        <v>0.23996129999999999</v>
      </c>
      <c r="TK33" s="91">
        <v>0.14564070000000001</v>
      </c>
      <c r="TL33" s="91">
        <v>0.13185259999999999</v>
      </c>
      <c r="TM33" s="91">
        <v>0.1429849</v>
      </c>
      <c r="TN33" s="91">
        <v>0.19966200000000001</v>
      </c>
      <c r="TO33" s="91">
        <v>0.2907361</v>
      </c>
      <c r="TP33" s="91">
        <v>0.36260550000000003</v>
      </c>
      <c r="TQ33" s="91">
        <v>0.32839190000000001</v>
      </c>
      <c r="TR33" s="91">
        <v>0.2290999</v>
      </c>
      <c r="TS33" s="91">
        <v>0.14574960000000001</v>
      </c>
      <c r="TT33" s="91">
        <v>0.2602738</v>
      </c>
      <c r="TU33" s="91">
        <v>0.18337800000000001</v>
      </c>
      <c r="TV33" s="91">
        <v>0.12423579999999999</v>
      </c>
      <c r="TW33" s="91">
        <v>0.11356239999999999</v>
      </c>
      <c r="TX33" s="91">
        <v>0.1302837</v>
      </c>
      <c r="TY33" s="91">
        <v>0.12911300000000001</v>
      </c>
      <c r="TZ33" s="91">
        <v>0.17826819999999999</v>
      </c>
      <c r="UA33" s="91">
        <v>0.31940689999999999</v>
      </c>
      <c r="UB33" s="91">
        <v>0.39986880000000002</v>
      </c>
      <c r="UC33" s="91">
        <v>0.31882890000000003</v>
      </c>
      <c r="UD33" s="91">
        <v>0.44604549999999998</v>
      </c>
      <c r="UE33" s="91">
        <v>0.39816810000000002</v>
      </c>
      <c r="UF33" s="91">
        <v>0.32251960000000002</v>
      </c>
      <c r="UG33" s="91">
        <v>0.42146339999999999</v>
      </c>
      <c r="UH33" s="91">
        <v>0.30970550000000002</v>
      </c>
      <c r="UI33" s="91">
        <v>0.3454989</v>
      </c>
      <c r="UJ33" s="91">
        <v>0.3497441</v>
      </c>
      <c r="UK33" s="91">
        <v>0.33458179999999998</v>
      </c>
      <c r="UL33" s="91">
        <v>0.34102870000000002</v>
      </c>
      <c r="UM33" s="91">
        <v>0.43609029999999999</v>
      </c>
      <c r="UN33" s="91">
        <v>0.35081200000000001</v>
      </c>
      <c r="UO33" s="91">
        <v>0.33370909999999998</v>
      </c>
      <c r="UP33" s="91">
        <v>0.43403180000000002</v>
      </c>
      <c r="UQ33" s="91">
        <v>0.34434799999999999</v>
      </c>
      <c r="UR33" s="91">
        <v>0.46909669999999998</v>
      </c>
      <c r="US33" s="91">
        <v>0.44012960000000001</v>
      </c>
      <c r="UT33" s="91">
        <v>0.44731979999999999</v>
      </c>
      <c r="UU33" s="91">
        <v>0.43796119999999999</v>
      </c>
      <c r="UV33" s="91">
        <v>0.41349530000000001</v>
      </c>
      <c r="UW33" s="91">
        <v>0.32799539999999999</v>
      </c>
      <c r="UX33" s="91">
        <v>0.40440870000000001</v>
      </c>
      <c r="UY33" s="91">
        <v>0.46587200000000001</v>
      </c>
      <c r="UZ33" s="91">
        <v>0.35897279999999998</v>
      </c>
      <c r="VA33" s="91">
        <v>0.47125329999999999</v>
      </c>
      <c r="VB33" s="91">
        <v>0.5597318</v>
      </c>
      <c r="VC33" s="91">
        <v>0.52979969999999998</v>
      </c>
      <c r="VD33" s="91">
        <v>0.50273909999999999</v>
      </c>
      <c r="VE33" s="91">
        <v>0.50648820000000006</v>
      </c>
      <c r="VF33" s="91">
        <v>0.405837</v>
      </c>
      <c r="VG33" s="91">
        <v>0.48436750000000001</v>
      </c>
      <c r="VH33" s="91">
        <v>0.47497519999999999</v>
      </c>
      <c r="VI33" s="91">
        <v>0.48060910000000001</v>
      </c>
      <c r="VJ33" s="91">
        <v>0.54972580000000004</v>
      </c>
      <c r="VK33" s="91">
        <v>0.46360899999999999</v>
      </c>
      <c r="VL33" s="91">
        <v>0.39728780000000002</v>
      </c>
      <c r="VM33" s="91">
        <v>0.3686933</v>
      </c>
      <c r="VN33" s="91">
        <v>0.44693280000000002</v>
      </c>
      <c r="VO33" s="91">
        <v>0.3687839</v>
      </c>
      <c r="VP33" s="91">
        <v>0.39352340000000002</v>
      </c>
      <c r="VQ33" s="91">
        <v>0.46308510000000003</v>
      </c>
      <c r="VR33" s="91">
        <v>0.53741329999999998</v>
      </c>
      <c r="VS33" s="91">
        <v>0.39939540000000001</v>
      </c>
      <c r="VT33" s="91">
        <v>0.42047859999999998</v>
      </c>
      <c r="VU33" s="91">
        <v>0.37170819999999999</v>
      </c>
      <c r="VV33" s="91">
        <v>0.37533820000000001</v>
      </c>
      <c r="VW33" s="91">
        <v>0.40094109999999999</v>
      </c>
      <c r="VX33" s="91">
        <v>0.51402780000000003</v>
      </c>
      <c r="VY33" s="91">
        <v>0.39269989999999999</v>
      </c>
      <c r="VZ33" s="91">
        <v>0.56401089999999998</v>
      </c>
      <c r="WA33" s="91">
        <v>0.4903361</v>
      </c>
      <c r="WB33" s="91">
        <v>0.49898680000000001</v>
      </c>
      <c r="WC33" s="91">
        <v>0.476406</v>
      </c>
      <c r="WD33" s="91">
        <v>0.37254389999999998</v>
      </c>
      <c r="WE33" s="91">
        <v>0.35802440000000002</v>
      </c>
      <c r="WF33" s="91">
        <v>0.44391950000000002</v>
      </c>
      <c r="WG33" s="91">
        <v>0.4062984</v>
      </c>
      <c r="WH33" s="91">
        <v>0.38566519999999999</v>
      </c>
      <c r="WI33" s="91">
        <v>0.39331430000000001</v>
      </c>
      <c r="WJ33" s="91">
        <v>0.3908295</v>
      </c>
      <c r="WK33" s="91">
        <v>0.48771510000000001</v>
      </c>
      <c r="WL33" s="91">
        <v>0.40812670000000001</v>
      </c>
      <c r="WM33" s="91">
        <v>0.41852990000000001</v>
      </c>
      <c r="WN33" s="91">
        <v>0.35565390000000002</v>
      </c>
      <c r="WO33" s="91">
        <v>0.35046850000000002</v>
      </c>
      <c r="WP33" s="91">
        <v>0.48190250000000001</v>
      </c>
      <c r="WQ33" s="91">
        <v>0.36664390000000002</v>
      </c>
      <c r="WR33" s="91">
        <v>0.44669379999999997</v>
      </c>
      <c r="WS33" s="91">
        <v>0.3646238</v>
      </c>
      <c r="WT33" s="91">
        <v>0.36348540000000001</v>
      </c>
      <c r="WU33" s="91">
        <v>0.48956959999999999</v>
      </c>
      <c r="WV33" s="91">
        <v>0.4507893</v>
      </c>
      <c r="WW33" s="91">
        <v>0.38647959999999998</v>
      </c>
      <c r="WX33" s="91">
        <v>0.4922512</v>
      </c>
      <c r="WY33" s="91">
        <v>0.36977759999999998</v>
      </c>
      <c r="WZ33" s="91">
        <v>0.40222190000000002</v>
      </c>
      <c r="XA33" s="91">
        <v>0.4060262</v>
      </c>
    </row>
    <row r="34" spans="1:785" x14ac:dyDescent="0.35">
      <c r="A34" s="28" t="s">
        <v>22</v>
      </c>
      <c r="B34" s="99">
        <v>41575</v>
      </c>
      <c r="C34" s="98" t="s">
        <v>9</v>
      </c>
      <c r="D34" s="91">
        <v>0.48287360000000001</v>
      </c>
      <c r="E34" s="91">
        <v>0.39829059999999999</v>
      </c>
      <c r="F34" s="91">
        <v>0.46085150000000003</v>
      </c>
      <c r="G34" s="91">
        <v>0.44247229999999999</v>
      </c>
      <c r="H34" s="91">
        <v>0.34787180000000001</v>
      </c>
      <c r="I34" s="91">
        <v>0.34094930000000001</v>
      </c>
      <c r="J34" s="91">
        <v>0.32285219999999998</v>
      </c>
      <c r="K34" s="91">
        <v>0.51507009999999998</v>
      </c>
      <c r="L34" s="91">
        <v>0.358512</v>
      </c>
      <c r="M34" s="91">
        <v>0.38393250000000001</v>
      </c>
      <c r="N34" s="91">
        <v>0.50734789999999996</v>
      </c>
      <c r="O34" s="91">
        <v>0.38204650000000001</v>
      </c>
      <c r="P34" s="91">
        <v>0.50173319999999999</v>
      </c>
      <c r="Q34" s="91">
        <v>0.55017609999999995</v>
      </c>
      <c r="R34" s="91">
        <v>0.3893683</v>
      </c>
      <c r="S34" s="91">
        <v>0.50488639999999996</v>
      </c>
      <c r="T34" s="91">
        <v>0.43104219999999999</v>
      </c>
      <c r="U34" s="91">
        <v>0.40268080000000001</v>
      </c>
      <c r="V34" s="91">
        <v>0.53158240000000001</v>
      </c>
      <c r="W34" s="91">
        <v>0.50921919999999998</v>
      </c>
      <c r="X34" s="91">
        <v>0.50848740000000003</v>
      </c>
      <c r="Y34" s="91">
        <v>0.53756079999999995</v>
      </c>
      <c r="Z34" s="91">
        <v>0.50955740000000005</v>
      </c>
      <c r="AA34" s="91">
        <v>0.43976969999999999</v>
      </c>
      <c r="AB34" s="91">
        <v>0.4479437</v>
      </c>
      <c r="AC34" s="91">
        <v>0.39327529999999999</v>
      </c>
      <c r="AD34" s="91">
        <v>0.55768320000000005</v>
      </c>
      <c r="AE34" s="91">
        <v>0.54593190000000003</v>
      </c>
      <c r="AF34" s="91">
        <v>0.49147259999999998</v>
      </c>
      <c r="AG34" s="91">
        <v>0.50561339999999999</v>
      </c>
      <c r="AH34" s="91">
        <v>0.48494549999999997</v>
      </c>
      <c r="AI34" s="91">
        <v>0.5036505</v>
      </c>
      <c r="AJ34" s="91">
        <v>0.48162909999999998</v>
      </c>
      <c r="AK34" s="91">
        <v>0.40733209999999997</v>
      </c>
      <c r="AL34" s="91">
        <v>0.4119081</v>
      </c>
      <c r="AM34" s="91">
        <v>0.40980939999999999</v>
      </c>
      <c r="AN34" s="91">
        <v>0.4184196</v>
      </c>
      <c r="AO34" s="91">
        <v>0.42941679999999999</v>
      </c>
      <c r="AP34" s="91">
        <v>0.39776590000000001</v>
      </c>
      <c r="AQ34" s="91">
        <v>0.39499329999999999</v>
      </c>
      <c r="AR34" s="91">
        <v>0.44086259999999999</v>
      </c>
      <c r="AS34" s="91">
        <v>0.48957469999999997</v>
      </c>
      <c r="AT34" s="91">
        <v>0.44777129999999998</v>
      </c>
      <c r="AU34" s="91">
        <v>0.41990690000000003</v>
      </c>
      <c r="AV34" s="91">
        <v>0.5180131</v>
      </c>
      <c r="AW34" s="91">
        <v>0.49693660000000001</v>
      </c>
      <c r="AX34" s="91">
        <v>0.56243810000000005</v>
      </c>
      <c r="AY34" s="91">
        <v>0.4020976</v>
      </c>
      <c r="AZ34" s="91">
        <v>0.35050490000000001</v>
      </c>
      <c r="BA34" s="91">
        <v>0.44609910000000003</v>
      </c>
      <c r="BB34" s="91">
        <v>0.37562590000000001</v>
      </c>
      <c r="BC34" s="91">
        <v>0.45025009999999999</v>
      </c>
      <c r="BD34" s="91">
        <v>0.50044940000000004</v>
      </c>
      <c r="BE34" s="91">
        <v>0.37893569999999999</v>
      </c>
      <c r="BF34" s="91">
        <v>0.43874849999999999</v>
      </c>
      <c r="BG34" s="91">
        <v>0.34919119999999998</v>
      </c>
      <c r="BH34" s="91">
        <v>0.44043349999999998</v>
      </c>
      <c r="BI34" s="91">
        <v>0.36932369999999998</v>
      </c>
      <c r="BJ34" s="91">
        <v>0.47150750000000002</v>
      </c>
      <c r="BK34" s="91">
        <v>0.35297390000000001</v>
      </c>
      <c r="BL34" s="91">
        <v>0.3941016</v>
      </c>
      <c r="BM34" s="91">
        <v>0.52357699999999996</v>
      </c>
      <c r="BN34" s="91">
        <v>0.41254659999999999</v>
      </c>
      <c r="BO34" s="91">
        <v>0.38726699999999997</v>
      </c>
      <c r="BP34" s="91">
        <v>0.37777149999999998</v>
      </c>
      <c r="BQ34" s="91">
        <v>0.36558010000000002</v>
      </c>
      <c r="BR34" s="91">
        <v>0.39417990000000003</v>
      </c>
      <c r="BS34" s="91">
        <v>0.46954649999999998</v>
      </c>
      <c r="BT34" s="91">
        <v>0.33594590000000002</v>
      </c>
      <c r="BU34" s="91">
        <v>0.34222059999999999</v>
      </c>
      <c r="BV34" s="91">
        <v>0.42397509999999999</v>
      </c>
      <c r="BW34" s="91">
        <v>0.34140100000000001</v>
      </c>
      <c r="BX34" s="91">
        <v>0.33885500000000002</v>
      </c>
      <c r="BY34" s="91">
        <v>0.36729719999999999</v>
      </c>
      <c r="BZ34" s="91">
        <v>0.46321610000000002</v>
      </c>
      <c r="CA34" s="91">
        <v>0.32762580000000002</v>
      </c>
      <c r="CB34" s="91">
        <v>0.34515509999999999</v>
      </c>
      <c r="CC34" s="91">
        <v>0.47034340000000002</v>
      </c>
      <c r="CD34" s="91">
        <v>0.4358631</v>
      </c>
      <c r="CE34" s="91">
        <v>0.36606630000000001</v>
      </c>
      <c r="CF34" s="91">
        <v>0.4703908</v>
      </c>
      <c r="CG34" s="91">
        <v>0.36309999999999998</v>
      </c>
      <c r="CH34" s="91">
        <v>0.41928880000000002</v>
      </c>
      <c r="CI34" s="91">
        <v>0.35722949999999998</v>
      </c>
      <c r="CJ34" s="91">
        <v>0.43519530000000001</v>
      </c>
      <c r="CK34" s="91">
        <v>0.34650249999999999</v>
      </c>
      <c r="CL34" s="91">
        <v>0.3582185</v>
      </c>
      <c r="CM34" s="91">
        <v>0.40413090000000002</v>
      </c>
      <c r="CN34" s="91">
        <v>0.36848740000000002</v>
      </c>
      <c r="CO34" s="91">
        <v>0.51994620000000003</v>
      </c>
      <c r="CP34" s="91">
        <v>0.47720489999999999</v>
      </c>
      <c r="CQ34" s="91">
        <v>0.4246704</v>
      </c>
      <c r="CR34" s="91">
        <v>0.52655189999999996</v>
      </c>
      <c r="CS34" s="91">
        <v>0.42131930000000001</v>
      </c>
      <c r="CT34" s="91">
        <v>0.47671419999999998</v>
      </c>
      <c r="CU34" s="91">
        <v>0.43945479999999998</v>
      </c>
      <c r="CV34" s="91">
        <v>0.49534630000000002</v>
      </c>
      <c r="CW34" s="91">
        <v>0.51981739999999999</v>
      </c>
      <c r="CX34" s="91">
        <v>0.4201317</v>
      </c>
      <c r="CY34" s="91">
        <v>0.48648160000000001</v>
      </c>
      <c r="CZ34" s="91">
        <v>0.41277419999999998</v>
      </c>
      <c r="DA34" s="91">
        <v>0.42349769999999998</v>
      </c>
      <c r="DB34" s="91">
        <v>0.46506649999999999</v>
      </c>
      <c r="DC34" s="91">
        <v>0.50076299999999996</v>
      </c>
      <c r="DD34" s="91">
        <v>0.38782689999999997</v>
      </c>
      <c r="DE34" s="91">
        <v>0.39478259999999998</v>
      </c>
      <c r="DF34" s="91">
        <v>0.57582610000000001</v>
      </c>
      <c r="DG34" s="91">
        <v>0.51591600000000004</v>
      </c>
      <c r="DH34" s="91">
        <v>0.5232369</v>
      </c>
      <c r="DI34" s="91">
        <v>0.48624289999999998</v>
      </c>
      <c r="DJ34" s="91">
        <v>0.50174589999999997</v>
      </c>
      <c r="DK34" s="91">
        <v>0.47820400000000002</v>
      </c>
      <c r="DL34" s="91">
        <v>0.4856336</v>
      </c>
      <c r="DM34" s="91">
        <v>0.5022643</v>
      </c>
      <c r="DN34" s="91">
        <v>0.46852149999999998</v>
      </c>
      <c r="DO34" s="91">
        <v>0.34165230000000002</v>
      </c>
      <c r="DP34" s="91">
        <v>0.4257667</v>
      </c>
      <c r="DQ34" s="91">
        <v>0.39109579999999999</v>
      </c>
      <c r="DR34" s="91">
        <v>0.35852149999999999</v>
      </c>
      <c r="DS34" s="91">
        <v>0.46613199999999999</v>
      </c>
      <c r="DT34" s="91">
        <v>0.37027339999999997</v>
      </c>
      <c r="DU34" s="91">
        <v>0.37257299999999999</v>
      </c>
      <c r="DV34" s="91">
        <v>0.34774500000000003</v>
      </c>
      <c r="DW34" s="91">
        <v>0.45422829999999997</v>
      </c>
      <c r="DX34" s="91">
        <v>0.36389179999999999</v>
      </c>
      <c r="DY34" s="91">
        <v>0.47608400000000001</v>
      </c>
      <c r="DZ34" s="91">
        <v>0.41910389999999997</v>
      </c>
      <c r="EA34" s="91">
        <v>0.33445259999999999</v>
      </c>
      <c r="EB34" s="91">
        <v>0.3479428</v>
      </c>
      <c r="EC34" s="91">
        <v>0.37533569999999999</v>
      </c>
      <c r="ED34" s="91">
        <v>0.3694865</v>
      </c>
      <c r="EE34" s="91">
        <v>0.4060819</v>
      </c>
      <c r="EF34" s="91">
        <v>0.32988499999999998</v>
      </c>
      <c r="EG34" s="91">
        <v>0.3363622</v>
      </c>
      <c r="EH34" s="91">
        <v>0.30898100000000001</v>
      </c>
      <c r="EI34" s="91">
        <v>0.3553984</v>
      </c>
      <c r="EJ34" s="91">
        <v>0.31735980000000003</v>
      </c>
      <c r="EK34" s="91">
        <v>0.32320729999999998</v>
      </c>
      <c r="EL34" s="91">
        <v>0.4017712</v>
      </c>
      <c r="EM34" s="91">
        <v>0.30924960000000001</v>
      </c>
      <c r="EN34" s="91">
        <v>0.30622120000000003</v>
      </c>
      <c r="EO34" s="91">
        <v>0.45807589999999998</v>
      </c>
      <c r="EP34" s="91">
        <v>0.32233289999999998</v>
      </c>
      <c r="EQ34" s="91">
        <v>0.32820460000000001</v>
      </c>
      <c r="ER34" s="91">
        <v>0.32777640000000002</v>
      </c>
      <c r="ES34" s="91">
        <v>0.43385119999999999</v>
      </c>
      <c r="ET34" s="91">
        <v>0.28489249999999999</v>
      </c>
      <c r="EU34" s="91">
        <v>0.25017050000000002</v>
      </c>
      <c r="EV34" s="91">
        <v>0.2291927</v>
      </c>
      <c r="EW34" s="91">
        <v>0.21491209999999999</v>
      </c>
      <c r="EX34" s="91">
        <v>0.19964019999999999</v>
      </c>
      <c r="EY34" s="91">
        <v>0.1925925</v>
      </c>
      <c r="EZ34" s="91">
        <v>0.19689980000000001</v>
      </c>
      <c r="FA34" s="91">
        <v>0.1761093</v>
      </c>
      <c r="FB34" s="91">
        <v>0.32262689999999999</v>
      </c>
      <c r="FC34" s="91">
        <v>0.18328649999999999</v>
      </c>
      <c r="FD34" s="91">
        <v>0.1816421</v>
      </c>
      <c r="FE34" s="91">
        <v>0.327737</v>
      </c>
      <c r="FF34" s="91">
        <v>0.1680276</v>
      </c>
      <c r="FG34" s="91">
        <v>0.16682259999999999</v>
      </c>
      <c r="FH34" s="91">
        <v>0.193166</v>
      </c>
      <c r="FI34" s="91">
        <v>0.1688299</v>
      </c>
      <c r="FJ34" s="91">
        <v>0.16472429999999999</v>
      </c>
      <c r="FK34" s="91">
        <v>0.3091544</v>
      </c>
      <c r="FL34" s="91">
        <v>0.23181950000000001</v>
      </c>
      <c r="FM34" s="91">
        <v>0.17855650000000001</v>
      </c>
      <c r="FN34" s="91">
        <v>0.33028020000000002</v>
      </c>
      <c r="FO34" s="91">
        <v>0.38772679999999998</v>
      </c>
      <c r="FP34" s="91">
        <v>0.32477929999999999</v>
      </c>
      <c r="FQ34" s="91">
        <v>0.33859699999999998</v>
      </c>
      <c r="FR34" s="91">
        <v>0.4041402</v>
      </c>
      <c r="FS34" s="91">
        <v>0.4561328</v>
      </c>
      <c r="FT34" s="91">
        <v>0.39522750000000001</v>
      </c>
      <c r="FU34" s="91">
        <v>0.45259440000000001</v>
      </c>
      <c r="FV34" s="91">
        <v>0.48619440000000003</v>
      </c>
      <c r="FW34" s="91">
        <v>0.51547089999999995</v>
      </c>
      <c r="FX34" s="91">
        <v>0.41684559999999998</v>
      </c>
      <c r="FY34" s="91">
        <v>0.49397400000000002</v>
      </c>
      <c r="FZ34" s="91">
        <v>0.41084850000000001</v>
      </c>
      <c r="GA34" s="91">
        <v>0.49205719999999997</v>
      </c>
      <c r="GB34" s="91">
        <v>0.43493140000000002</v>
      </c>
      <c r="GC34" s="91">
        <v>0.53964389999999995</v>
      </c>
      <c r="GD34" s="91">
        <v>0.38986419999999999</v>
      </c>
      <c r="GE34" s="91">
        <v>0.37796849999999999</v>
      </c>
      <c r="GF34" s="91">
        <v>0.50174129999999995</v>
      </c>
      <c r="GG34" s="91">
        <v>0.44614880000000001</v>
      </c>
      <c r="GH34" s="91">
        <v>0.48426900000000001</v>
      </c>
      <c r="GI34" s="91">
        <v>0.53283590000000003</v>
      </c>
      <c r="GJ34" s="91">
        <v>0.48676649999999999</v>
      </c>
      <c r="GK34" s="91">
        <v>0.43375740000000002</v>
      </c>
      <c r="GL34" s="91">
        <v>0.49638320000000002</v>
      </c>
      <c r="GM34" s="91">
        <v>0.3970146</v>
      </c>
      <c r="GN34" s="91">
        <v>0.34725260000000002</v>
      </c>
      <c r="GO34" s="91">
        <v>0.32405050000000002</v>
      </c>
      <c r="GP34" s="91">
        <v>0.35406729999999997</v>
      </c>
      <c r="GQ34" s="91">
        <v>0.3204922</v>
      </c>
      <c r="GR34" s="91">
        <v>0.35075070000000003</v>
      </c>
      <c r="GS34" s="91">
        <v>0.3488869</v>
      </c>
      <c r="GT34" s="91">
        <v>0.37941190000000002</v>
      </c>
      <c r="GU34" s="91">
        <v>0.34546640000000001</v>
      </c>
      <c r="GV34" s="91">
        <v>0.4133906</v>
      </c>
      <c r="GW34" s="91">
        <v>0.31463479999999999</v>
      </c>
      <c r="GX34" s="91">
        <v>0.48991269999999998</v>
      </c>
      <c r="GY34" s="91">
        <v>0.41097230000000001</v>
      </c>
      <c r="GZ34" s="91">
        <v>0.36928640000000001</v>
      </c>
      <c r="HA34" s="91">
        <v>0.48934660000000002</v>
      </c>
      <c r="HB34" s="91">
        <v>0.40973389999999998</v>
      </c>
      <c r="HC34" s="91">
        <v>0.31070340000000002</v>
      </c>
      <c r="HD34" s="91">
        <v>0.32772600000000002</v>
      </c>
      <c r="HE34" s="91">
        <v>0.29897030000000002</v>
      </c>
      <c r="HF34" s="91">
        <v>0.31491079999999999</v>
      </c>
      <c r="HG34" s="91">
        <v>0.33557389999999998</v>
      </c>
      <c r="HH34" s="91">
        <v>0.3899878</v>
      </c>
      <c r="HI34" s="91">
        <v>0.31094519999999998</v>
      </c>
      <c r="HJ34" s="91">
        <v>0.35160029999999998</v>
      </c>
      <c r="HK34" s="91">
        <v>0.30889559999999999</v>
      </c>
      <c r="HL34" s="91">
        <v>0.45632640000000002</v>
      </c>
      <c r="HM34" s="91">
        <v>0.29595440000000001</v>
      </c>
      <c r="HN34" s="91">
        <v>0.36237130000000001</v>
      </c>
      <c r="HO34" s="91">
        <v>0.3083089</v>
      </c>
      <c r="HP34" s="91">
        <v>0.31214409999999998</v>
      </c>
      <c r="HQ34" s="91">
        <v>0.28946379999999999</v>
      </c>
      <c r="HR34" s="91">
        <v>0.30231069999999999</v>
      </c>
      <c r="HS34" s="91">
        <v>0.32464080000000001</v>
      </c>
      <c r="HT34" s="91">
        <v>0.41412759999999998</v>
      </c>
      <c r="HU34" s="91">
        <v>0.30677290000000002</v>
      </c>
      <c r="HV34" s="91">
        <v>0.34643360000000001</v>
      </c>
      <c r="HW34" s="91">
        <v>0.28563929999999998</v>
      </c>
      <c r="HX34" s="91">
        <v>0.33069910000000002</v>
      </c>
      <c r="HY34" s="91">
        <v>0.4525074</v>
      </c>
      <c r="HZ34" s="91">
        <v>0.30916290000000002</v>
      </c>
      <c r="IA34" s="91">
        <v>0.29881010000000002</v>
      </c>
      <c r="IB34" s="91">
        <v>0.35620230000000003</v>
      </c>
      <c r="IC34" s="91">
        <v>0.32005899999999998</v>
      </c>
      <c r="ID34" s="91">
        <v>0.2986782</v>
      </c>
      <c r="IE34" s="91">
        <v>0.3074173</v>
      </c>
      <c r="IF34" s="91">
        <v>0.3430377</v>
      </c>
      <c r="IG34" s="91">
        <v>0.31319540000000001</v>
      </c>
      <c r="IH34" s="91">
        <v>0.3752007</v>
      </c>
      <c r="II34" s="91">
        <v>0.31811879999999998</v>
      </c>
      <c r="IJ34" s="91">
        <v>0.45661499999999999</v>
      </c>
      <c r="IK34" s="91">
        <v>0.4382239</v>
      </c>
      <c r="IL34" s="91">
        <v>0.29590319999999998</v>
      </c>
      <c r="IM34" s="91">
        <v>0.32220379999999998</v>
      </c>
      <c r="IN34" s="91">
        <v>0.42428369999999999</v>
      </c>
      <c r="IO34" s="91">
        <v>0.2977071</v>
      </c>
      <c r="IP34" s="91">
        <v>0.39197929999999997</v>
      </c>
      <c r="IQ34" s="91">
        <v>0.36932700000000002</v>
      </c>
      <c r="IR34" s="91">
        <v>0.35756979999999999</v>
      </c>
      <c r="IS34" s="91">
        <v>0.48861339999999998</v>
      </c>
      <c r="IT34" s="91">
        <v>0.4980561</v>
      </c>
      <c r="IU34" s="91">
        <v>0.42304960000000003</v>
      </c>
      <c r="IV34" s="91">
        <v>0.42315629999999999</v>
      </c>
      <c r="IW34" s="91">
        <v>0.42697499999999999</v>
      </c>
      <c r="IX34" s="91">
        <v>0.41261569999999997</v>
      </c>
      <c r="IY34" s="91">
        <v>0.49091899999999999</v>
      </c>
      <c r="IZ34" s="91">
        <v>0.49801050000000002</v>
      </c>
      <c r="JA34" s="91">
        <v>0.4127497</v>
      </c>
      <c r="JB34" s="91">
        <v>0.49037779999999997</v>
      </c>
      <c r="JC34" s="91">
        <v>0.37626209999999999</v>
      </c>
      <c r="JD34" s="91">
        <v>0.36258099999999999</v>
      </c>
      <c r="JE34" s="91">
        <v>0.37807619999999997</v>
      </c>
      <c r="JF34" s="91">
        <v>0.37794319999999998</v>
      </c>
      <c r="JG34" s="91">
        <v>0.55318920000000005</v>
      </c>
      <c r="JH34" s="91">
        <v>0.51470300000000002</v>
      </c>
      <c r="JI34" s="91">
        <v>0.49238739999999998</v>
      </c>
      <c r="JJ34" s="91">
        <v>0.52935580000000004</v>
      </c>
      <c r="JK34" s="91">
        <v>0.4856047</v>
      </c>
      <c r="JL34" s="91">
        <v>0.47125470000000003</v>
      </c>
      <c r="JM34" s="91">
        <v>0.42155049999999999</v>
      </c>
      <c r="JN34" s="91">
        <v>0.38942959999999999</v>
      </c>
      <c r="JO34" s="91">
        <v>0.3785251</v>
      </c>
      <c r="JP34" s="91">
        <v>0.3898547</v>
      </c>
      <c r="JQ34" s="91">
        <v>0.3459605</v>
      </c>
      <c r="JR34" s="91">
        <v>0.36810150000000003</v>
      </c>
      <c r="JS34" s="91">
        <v>0.34579019999999999</v>
      </c>
      <c r="JT34" s="91">
        <v>0.36358269999999998</v>
      </c>
      <c r="JU34" s="91">
        <v>0.3297872</v>
      </c>
      <c r="JV34" s="91">
        <v>0.37507869999999999</v>
      </c>
      <c r="JW34" s="91">
        <v>0.33741389999999999</v>
      </c>
      <c r="JX34" s="91">
        <v>0.41355150000000002</v>
      </c>
      <c r="JY34" s="91">
        <v>0.40586749999999999</v>
      </c>
      <c r="JZ34" s="91">
        <v>0.3389528</v>
      </c>
      <c r="KA34" s="91">
        <v>0.34264889999999998</v>
      </c>
      <c r="KB34" s="91">
        <v>0.49697000000000002</v>
      </c>
      <c r="KC34" s="91">
        <v>0.43342720000000001</v>
      </c>
      <c r="KD34" s="91">
        <v>0.43886170000000002</v>
      </c>
      <c r="KE34" s="91">
        <v>0.35547800000000002</v>
      </c>
      <c r="KF34" s="91">
        <v>0.36931049999999999</v>
      </c>
      <c r="KG34" s="91">
        <v>0.3609832</v>
      </c>
      <c r="KH34" s="91">
        <v>0.29598619999999998</v>
      </c>
      <c r="KI34" s="91">
        <v>0.40943479999999999</v>
      </c>
      <c r="KJ34" s="91">
        <v>0.34714010000000001</v>
      </c>
      <c r="KK34" s="91">
        <v>0.2918809</v>
      </c>
      <c r="KL34" s="91">
        <v>0.32207580000000002</v>
      </c>
      <c r="KM34" s="91">
        <v>0.45973720000000001</v>
      </c>
      <c r="KN34" s="91">
        <v>0.27600920000000001</v>
      </c>
      <c r="KO34" s="91">
        <v>0.31548379999999998</v>
      </c>
      <c r="KP34" s="91">
        <v>0.32234449999999998</v>
      </c>
      <c r="KQ34" s="91">
        <v>0.31606050000000002</v>
      </c>
      <c r="KR34" s="91">
        <v>0.30638409999999999</v>
      </c>
      <c r="KS34" s="91">
        <v>0.4878845</v>
      </c>
      <c r="KT34" s="91">
        <v>0.29508390000000001</v>
      </c>
      <c r="KU34" s="91">
        <v>0.29022320000000001</v>
      </c>
      <c r="KV34" s="91">
        <v>0.34714709999999999</v>
      </c>
      <c r="KW34" s="91">
        <v>0.45454870000000003</v>
      </c>
      <c r="KX34" s="91">
        <v>0.33813929999999998</v>
      </c>
      <c r="KY34" s="91">
        <v>0.57631120000000002</v>
      </c>
      <c r="KZ34" s="91">
        <v>0.47574109999999997</v>
      </c>
      <c r="LA34" s="91">
        <v>0.50117469999999997</v>
      </c>
      <c r="LB34" s="91">
        <v>0.59734949999999998</v>
      </c>
      <c r="LC34" s="91">
        <v>0.53296160000000004</v>
      </c>
      <c r="LD34" s="91">
        <v>0.52559900000000004</v>
      </c>
      <c r="LE34" s="91">
        <v>0.54498919999999995</v>
      </c>
      <c r="LF34" s="91">
        <v>0.53633430000000004</v>
      </c>
      <c r="LG34" s="91">
        <v>0.53688040000000004</v>
      </c>
      <c r="LH34" s="91">
        <v>0.55352170000000001</v>
      </c>
      <c r="LI34" s="91">
        <v>0.56656439999999997</v>
      </c>
      <c r="LJ34" s="91">
        <v>0.54037120000000005</v>
      </c>
      <c r="LK34" s="91">
        <v>0.5523169</v>
      </c>
      <c r="LL34" s="91">
        <v>0.59688450000000004</v>
      </c>
      <c r="LM34" s="91">
        <v>0.57308479999999995</v>
      </c>
      <c r="LN34" s="91">
        <v>0.68494509999999997</v>
      </c>
      <c r="LO34" s="91">
        <v>0.58117439999999998</v>
      </c>
      <c r="LP34" s="91">
        <v>0.57610890000000003</v>
      </c>
      <c r="LQ34" s="91">
        <v>0.60092679999999998</v>
      </c>
      <c r="LR34" s="91">
        <v>0.70107109999999995</v>
      </c>
      <c r="LS34" s="91">
        <v>0.5378231</v>
      </c>
      <c r="LT34" s="91">
        <v>0.43667869999999998</v>
      </c>
      <c r="LU34" s="91">
        <v>0.59591649999999996</v>
      </c>
      <c r="LV34" s="91">
        <v>0.44932129999999998</v>
      </c>
      <c r="LW34" s="91">
        <v>0.52842670000000003</v>
      </c>
      <c r="LX34" s="91">
        <v>0.4202979</v>
      </c>
      <c r="LY34" s="91">
        <v>0.51998840000000002</v>
      </c>
      <c r="LZ34" s="91">
        <v>0.35829260000000002</v>
      </c>
      <c r="MA34" s="91">
        <v>0.39451439999999999</v>
      </c>
      <c r="MB34" s="91">
        <v>0.46275179999999999</v>
      </c>
      <c r="MC34" s="91">
        <v>0.52743209999999996</v>
      </c>
      <c r="MD34" s="91">
        <v>0.52902680000000002</v>
      </c>
      <c r="ME34" s="91">
        <v>0.4628969</v>
      </c>
      <c r="MF34" s="91">
        <v>0.51756310000000005</v>
      </c>
      <c r="MG34" s="91">
        <v>0.50088849999999996</v>
      </c>
      <c r="MH34" s="91">
        <v>0.36006009999999999</v>
      </c>
      <c r="MI34" s="91">
        <v>0.40648810000000002</v>
      </c>
      <c r="MJ34" s="91">
        <v>0.42044130000000002</v>
      </c>
      <c r="MK34" s="91">
        <v>0.35741390000000001</v>
      </c>
      <c r="ML34" s="91">
        <v>0.52391670000000001</v>
      </c>
      <c r="MM34" s="91">
        <v>0.49488019999999999</v>
      </c>
      <c r="MN34" s="91">
        <v>0.41926829999999998</v>
      </c>
      <c r="MO34" s="91">
        <v>0.3587978</v>
      </c>
      <c r="MP34" s="91">
        <v>0.4493009</v>
      </c>
      <c r="MQ34" s="91">
        <v>0.46732489999999999</v>
      </c>
      <c r="MR34" s="91">
        <v>0.36670059999999999</v>
      </c>
      <c r="MS34" s="91">
        <v>0.33626400000000001</v>
      </c>
      <c r="MT34" s="91">
        <v>0.32556239999999997</v>
      </c>
      <c r="MU34" s="91">
        <v>0.34648139999999999</v>
      </c>
      <c r="MV34" s="91">
        <v>0.49740620000000002</v>
      </c>
      <c r="MW34" s="91">
        <v>0.30975799999999998</v>
      </c>
      <c r="MX34" s="91">
        <v>0.34649190000000002</v>
      </c>
      <c r="MY34" s="91">
        <v>0.5024187</v>
      </c>
      <c r="MZ34" s="91">
        <v>0.3235751</v>
      </c>
      <c r="NA34" s="91">
        <v>0.3605428</v>
      </c>
      <c r="NB34" s="91">
        <v>0.3543055</v>
      </c>
      <c r="NC34" s="91">
        <v>0.36222280000000001</v>
      </c>
      <c r="ND34" s="91">
        <v>0.48053249999999997</v>
      </c>
      <c r="NE34" s="91">
        <v>0.4933863</v>
      </c>
      <c r="NF34" s="91">
        <v>0.50004850000000001</v>
      </c>
      <c r="NG34" s="91">
        <v>0.43638650000000001</v>
      </c>
      <c r="NH34" s="91">
        <v>0.30120960000000002</v>
      </c>
      <c r="NI34" s="91">
        <v>0.47529959999999999</v>
      </c>
      <c r="NJ34" s="91">
        <v>0.29545739999999998</v>
      </c>
      <c r="NK34" s="91">
        <v>0.37522290000000003</v>
      </c>
      <c r="NL34" s="91">
        <v>0.29477619999999999</v>
      </c>
      <c r="NM34" s="91">
        <v>0.35767949999999998</v>
      </c>
      <c r="NN34" s="91">
        <v>0.34525860000000003</v>
      </c>
      <c r="NO34" s="91">
        <v>0.33834049999999999</v>
      </c>
      <c r="NP34" s="91">
        <v>0.33242500000000003</v>
      </c>
      <c r="NQ34" s="91">
        <v>0.43848490000000001</v>
      </c>
      <c r="NR34" s="91">
        <v>0.28880080000000002</v>
      </c>
      <c r="NS34" s="91">
        <v>0.34682180000000001</v>
      </c>
      <c r="NT34" s="91">
        <v>0.31553750000000003</v>
      </c>
      <c r="NU34" s="91">
        <v>0.4719604</v>
      </c>
      <c r="NV34" s="91">
        <v>0.3255536</v>
      </c>
      <c r="NW34" s="91">
        <v>0.33759499999999998</v>
      </c>
      <c r="NX34" s="91">
        <v>0.32877139999999999</v>
      </c>
      <c r="NY34" s="91">
        <v>0.34375660000000002</v>
      </c>
      <c r="NZ34" s="91">
        <v>0.33397159999999998</v>
      </c>
      <c r="OA34" s="91">
        <v>0.45724789999999998</v>
      </c>
      <c r="OB34" s="91">
        <v>0.30258289999999999</v>
      </c>
      <c r="OC34" s="91">
        <v>0.39086159999999998</v>
      </c>
      <c r="OD34" s="91">
        <v>0.42950579999999999</v>
      </c>
      <c r="OE34" s="91">
        <v>0.30563020000000002</v>
      </c>
      <c r="OF34" s="91">
        <v>0.34464109999999998</v>
      </c>
      <c r="OG34" s="91">
        <v>0.39447690000000002</v>
      </c>
      <c r="OH34" s="91">
        <v>0.34033659999999999</v>
      </c>
      <c r="OI34" s="91">
        <v>0.3758706</v>
      </c>
      <c r="OJ34" s="91">
        <v>0.30076570000000002</v>
      </c>
      <c r="OK34" s="91">
        <v>0.45977849999999998</v>
      </c>
      <c r="OL34" s="91">
        <v>0.32519429999999999</v>
      </c>
      <c r="OM34" s="91">
        <v>0.33086969999999999</v>
      </c>
      <c r="ON34" s="91">
        <v>0.44994430000000002</v>
      </c>
      <c r="OO34" s="91">
        <v>0.34105479999999999</v>
      </c>
      <c r="OP34" s="91">
        <v>0.32418000000000002</v>
      </c>
      <c r="OQ34" s="91">
        <v>0.32093670000000002</v>
      </c>
      <c r="OR34" s="91">
        <v>0.29617260000000001</v>
      </c>
      <c r="OS34" s="91">
        <v>0.4387067</v>
      </c>
      <c r="OT34" s="91">
        <v>0.32755420000000002</v>
      </c>
      <c r="OU34" s="91">
        <v>0.53086990000000001</v>
      </c>
      <c r="OV34" s="91">
        <v>0.38918720000000001</v>
      </c>
      <c r="OW34" s="91">
        <v>0.44583669999999997</v>
      </c>
      <c r="OX34" s="91">
        <v>0.50644659999999997</v>
      </c>
      <c r="OY34" s="91">
        <v>0.4720182</v>
      </c>
      <c r="OZ34" s="91">
        <v>0.40590530000000002</v>
      </c>
      <c r="PA34" s="91">
        <v>0.49617650000000002</v>
      </c>
      <c r="PB34" s="91">
        <v>0.529497</v>
      </c>
      <c r="PC34" s="91">
        <v>0.45474429999999999</v>
      </c>
      <c r="PD34" s="91">
        <v>0.48261589999999999</v>
      </c>
      <c r="PE34" s="91">
        <v>0.52883740000000001</v>
      </c>
      <c r="PF34" s="91">
        <v>0.41249780000000003</v>
      </c>
      <c r="PG34" s="91">
        <v>0.44390020000000002</v>
      </c>
      <c r="PH34" s="91">
        <v>0.41797000000000001</v>
      </c>
      <c r="PI34" s="91">
        <v>0.51158729999999997</v>
      </c>
      <c r="PJ34" s="91">
        <v>0.53521399999999997</v>
      </c>
      <c r="PK34" s="91">
        <v>0.4930216</v>
      </c>
      <c r="PL34" s="91">
        <v>0.44103130000000001</v>
      </c>
      <c r="PM34" s="91">
        <v>0.41596420000000001</v>
      </c>
      <c r="PN34" s="91">
        <v>0.39827590000000002</v>
      </c>
      <c r="PO34" s="91">
        <v>0.44428879999999998</v>
      </c>
      <c r="PP34" s="91">
        <v>0.51427040000000002</v>
      </c>
      <c r="PQ34" s="91">
        <v>0.4857708</v>
      </c>
      <c r="PR34" s="91">
        <v>0.46697139999999998</v>
      </c>
      <c r="PS34" s="91">
        <v>0.4313979</v>
      </c>
      <c r="PT34" s="91">
        <v>0.3854861</v>
      </c>
      <c r="PU34" s="91">
        <v>0.35672900000000002</v>
      </c>
      <c r="PV34" s="91">
        <v>0.35651529999999998</v>
      </c>
      <c r="PW34" s="91">
        <v>0.34737659999999998</v>
      </c>
      <c r="PX34" s="91">
        <v>0.34322910000000001</v>
      </c>
      <c r="PY34" s="91">
        <v>0.36403580000000002</v>
      </c>
      <c r="PZ34" s="91">
        <v>0.36537500000000001</v>
      </c>
      <c r="QA34" s="91">
        <v>0.45354919999999999</v>
      </c>
      <c r="QB34" s="91">
        <v>0.34083419999999998</v>
      </c>
      <c r="QC34" s="91">
        <v>0.38719589999999998</v>
      </c>
      <c r="QD34" s="91">
        <v>0.3876404</v>
      </c>
      <c r="QE34" s="91">
        <v>0.46595740000000002</v>
      </c>
      <c r="QF34" s="91">
        <v>0.4465654</v>
      </c>
      <c r="QG34" s="91">
        <v>0.44864759999999998</v>
      </c>
      <c r="QH34" s="91">
        <v>0.35941990000000001</v>
      </c>
      <c r="QI34" s="91">
        <v>0.42500149999999998</v>
      </c>
      <c r="QJ34" s="91">
        <v>0.36374859999999998</v>
      </c>
      <c r="QK34" s="91">
        <v>0.32248359999999998</v>
      </c>
      <c r="QL34" s="91">
        <v>0.40331980000000001</v>
      </c>
      <c r="QM34" s="91">
        <v>0.33494249999999998</v>
      </c>
      <c r="QN34" s="91">
        <v>0.35195929999999997</v>
      </c>
      <c r="QO34" s="91">
        <v>0.51388060000000002</v>
      </c>
      <c r="QP34" s="91">
        <v>0.42553560000000001</v>
      </c>
      <c r="QQ34" s="91">
        <v>0.32149050000000001</v>
      </c>
      <c r="QR34" s="91">
        <v>0.32968520000000001</v>
      </c>
      <c r="QS34" s="91">
        <v>0.34746579999999999</v>
      </c>
      <c r="QT34" s="91">
        <v>0.33866740000000001</v>
      </c>
      <c r="QU34" s="91">
        <v>0.47009849999999997</v>
      </c>
      <c r="QV34" s="91">
        <v>0.32305699999999998</v>
      </c>
      <c r="QW34" s="91">
        <v>0.40608270000000002</v>
      </c>
      <c r="QX34" s="91">
        <v>0.35950209999999999</v>
      </c>
      <c r="QY34" s="91">
        <v>0.37470789999999998</v>
      </c>
      <c r="QZ34" s="91">
        <v>0.3270614</v>
      </c>
      <c r="RA34" s="91">
        <v>0.35996119999999998</v>
      </c>
      <c r="RB34" s="91">
        <v>0.44848880000000002</v>
      </c>
      <c r="RC34" s="91">
        <v>0.36213479999999998</v>
      </c>
      <c r="RD34" s="91">
        <v>0.3695563</v>
      </c>
      <c r="RE34" s="91">
        <v>0.34668769999999999</v>
      </c>
      <c r="RF34" s="91">
        <v>0.3156834</v>
      </c>
      <c r="RG34" s="91">
        <v>0.34403590000000001</v>
      </c>
      <c r="RH34" s="91">
        <v>0.34312759999999998</v>
      </c>
      <c r="RI34" s="91">
        <v>0.44530419999999998</v>
      </c>
      <c r="RJ34" s="91">
        <v>0.31904759999999999</v>
      </c>
      <c r="RK34" s="91">
        <v>0.32906819999999998</v>
      </c>
      <c r="RL34" s="91">
        <v>0.33074160000000002</v>
      </c>
      <c r="RM34" s="91">
        <v>0.45388040000000002</v>
      </c>
      <c r="RN34" s="91">
        <v>0.31646400000000002</v>
      </c>
      <c r="RO34" s="91">
        <v>0.33963549999999998</v>
      </c>
      <c r="RP34" s="91">
        <v>0.32553290000000001</v>
      </c>
      <c r="RQ34" s="91">
        <v>0.34069650000000001</v>
      </c>
      <c r="RR34" s="91">
        <v>0.30741740000000001</v>
      </c>
      <c r="RS34" s="91">
        <v>0.3697433</v>
      </c>
      <c r="RT34" s="91">
        <v>0.33356710000000001</v>
      </c>
      <c r="RU34" s="91">
        <v>0.48395080000000001</v>
      </c>
      <c r="RV34" s="91">
        <v>0.44046869999999999</v>
      </c>
      <c r="RW34" s="91">
        <v>0.28532930000000001</v>
      </c>
      <c r="RX34" s="91">
        <v>0.47774990000000001</v>
      </c>
      <c r="RY34" s="91">
        <v>0.4309191</v>
      </c>
      <c r="RZ34" s="91">
        <v>0.34955000000000003</v>
      </c>
      <c r="SA34" s="91">
        <v>0.4578507</v>
      </c>
      <c r="SB34" s="91">
        <v>0.38908779999999998</v>
      </c>
      <c r="SC34" s="91">
        <v>0.38554060000000001</v>
      </c>
      <c r="SD34" s="91">
        <v>0.41867799999999999</v>
      </c>
      <c r="SE34" s="91">
        <v>0.364485</v>
      </c>
      <c r="SF34" s="91">
        <v>0.41375600000000001</v>
      </c>
      <c r="SG34" s="91">
        <v>0.38762410000000003</v>
      </c>
      <c r="SH34" s="91">
        <v>0.37992789999999999</v>
      </c>
      <c r="SI34" s="91">
        <v>0.3780443</v>
      </c>
      <c r="SJ34" s="91">
        <v>0.39101469999999999</v>
      </c>
      <c r="SK34" s="91">
        <v>0.43415219999999999</v>
      </c>
      <c r="SL34" s="91">
        <v>0.41500599999999999</v>
      </c>
      <c r="SM34" s="91">
        <v>0.3719209</v>
      </c>
      <c r="SN34" s="91">
        <v>0.37514609999999998</v>
      </c>
      <c r="SO34" s="91">
        <v>0.4037808</v>
      </c>
      <c r="SP34" s="91">
        <v>0.4036381</v>
      </c>
      <c r="SQ34" s="91">
        <v>0.37540519999999999</v>
      </c>
      <c r="SR34" s="91">
        <v>0.32601750000000002</v>
      </c>
      <c r="SS34" s="91">
        <v>0.33536779999999999</v>
      </c>
      <c r="ST34" s="91">
        <v>0.32882610000000001</v>
      </c>
      <c r="SU34" s="91">
        <v>0.293931</v>
      </c>
      <c r="SV34" s="91">
        <v>0.26138519999999998</v>
      </c>
      <c r="SW34" s="91">
        <v>0.213727</v>
      </c>
      <c r="SX34" s="91">
        <v>0.208394</v>
      </c>
      <c r="SY34" s="91">
        <v>0.1376175</v>
      </c>
      <c r="SZ34" s="91">
        <v>0.38819090000000001</v>
      </c>
      <c r="TA34" s="91">
        <v>0.44200529999999999</v>
      </c>
      <c r="TB34" s="91">
        <v>0.34288999999999997</v>
      </c>
      <c r="TC34" s="91">
        <v>0.27832630000000003</v>
      </c>
      <c r="TD34" s="91">
        <v>0.26071450000000002</v>
      </c>
      <c r="TE34" s="91">
        <v>0.2312516</v>
      </c>
      <c r="TF34" s="91">
        <v>0.20726820000000001</v>
      </c>
      <c r="TG34" s="91">
        <v>0.17913970000000001</v>
      </c>
      <c r="TH34" s="91">
        <v>0.3352967</v>
      </c>
      <c r="TI34" s="91">
        <v>0.41263060000000001</v>
      </c>
      <c r="TJ34" s="91">
        <v>0.3184881</v>
      </c>
      <c r="TK34" s="91">
        <v>0.25769890000000001</v>
      </c>
      <c r="TL34" s="91">
        <v>0.23463790000000001</v>
      </c>
      <c r="TM34" s="91">
        <v>0.19774159999999999</v>
      </c>
      <c r="TN34" s="91">
        <v>0.32186989999999999</v>
      </c>
      <c r="TO34" s="91">
        <v>0.2929871</v>
      </c>
      <c r="TP34" s="91">
        <v>0.25975280000000001</v>
      </c>
      <c r="TQ34" s="91">
        <v>0.21055850000000001</v>
      </c>
      <c r="TR34" s="91">
        <v>0.1427582</v>
      </c>
      <c r="TS34" s="91">
        <v>0.1401588</v>
      </c>
      <c r="TT34" s="91">
        <v>0.2135319</v>
      </c>
      <c r="TU34" s="91">
        <v>0.35768230000000001</v>
      </c>
      <c r="TV34" s="91">
        <v>0.4522697</v>
      </c>
      <c r="TW34" s="91">
        <v>0.31750260000000002</v>
      </c>
      <c r="TX34" s="91">
        <v>0.28564309999999998</v>
      </c>
      <c r="TY34" s="91">
        <v>0.23657700000000001</v>
      </c>
      <c r="TZ34" s="91">
        <v>0.1934575</v>
      </c>
      <c r="UA34" s="91">
        <v>0.26429130000000001</v>
      </c>
      <c r="UB34" s="91">
        <v>0.32463649999999999</v>
      </c>
      <c r="UC34" s="91">
        <v>0.36436229999999997</v>
      </c>
      <c r="UD34" s="91">
        <v>0.45985120000000002</v>
      </c>
      <c r="UE34" s="91">
        <v>0.4552929</v>
      </c>
      <c r="UF34" s="91">
        <v>0.33782020000000001</v>
      </c>
      <c r="UG34" s="91">
        <v>0.30836279999999999</v>
      </c>
      <c r="UH34" s="91">
        <v>0.30939889999999998</v>
      </c>
      <c r="UI34" s="91">
        <v>0.35569770000000001</v>
      </c>
      <c r="UJ34" s="91">
        <v>0.30859170000000002</v>
      </c>
      <c r="UK34" s="91">
        <v>0.30707869999999998</v>
      </c>
      <c r="UL34" s="91">
        <v>0.34471849999999998</v>
      </c>
      <c r="UM34" s="91">
        <v>0.32979239999999999</v>
      </c>
      <c r="UN34" s="91">
        <v>0.32019350000000002</v>
      </c>
      <c r="UO34" s="91">
        <v>0.3118532</v>
      </c>
      <c r="UP34" s="91">
        <v>0.32486670000000001</v>
      </c>
      <c r="UQ34" s="91">
        <v>0.46373300000000001</v>
      </c>
      <c r="UR34" s="91">
        <v>0.32140580000000002</v>
      </c>
      <c r="US34" s="91">
        <v>0.3682974</v>
      </c>
      <c r="UT34" s="91">
        <v>0.32941670000000001</v>
      </c>
      <c r="UU34" s="91">
        <v>0.4871336</v>
      </c>
      <c r="UV34" s="91">
        <v>0.33655380000000001</v>
      </c>
      <c r="UW34" s="91">
        <v>0.37922810000000001</v>
      </c>
      <c r="UX34" s="91">
        <v>0.35835250000000002</v>
      </c>
      <c r="UY34" s="91">
        <v>0.46268559999999997</v>
      </c>
      <c r="UZ34" s="91">
        <v>0.3718071</v>
      </c>
      <c r="VA34" s="91">
        <v>0.48903730000000001</v>
      </c>
      <c r="VB34" s="91">
        <v>0.35729709999999998</v>
      </c>
      <c r="VC34" s="91">
        <v>0.52901189999999998</v>
      </c>
      <c r="VD34" s="91">
        <v>0.43702780000000002</v>
      </c>
      <c r="VE34" s="91">
        <v>0.52485709999999997</v>
      </c>
      <c r="VF34" s="91">
        <v>0.39477469999999998</v>
      </c>
      <c r="VG34" s="91">
        <v>0.39567010000000002</v>
      </c>
      <c r="VH34" s="91">
        <v>0.40825280000000003</v>
      </c>
      <c r="VI34" s="91">
        <v>0.40316160000000001</v>
      </c>
      <c r="VJ34" s="91">
        <v>0.38279020000000002</v>
      </c>
      <c r="VK34" s="91">
        <v>0.39385900000000001</v>
      </c>
      <c r="VL34" s="91">
        <v>0.37450929999999999</v>
      </c>
      <c r="VM34" s="91">
        <v>0.4222571</v>
      </c>
      <c r="VN34" s="91">
        <v>0.3706584</v>
      </c>
      <c r="VO34" s="91">
        <v>0.37463160000000001</v>
      </c>
      <c r="VP34" s="91">
        <v>0.48321839999999999</v>
      </c>
      <c r="VQ34" s="91">
        <v>0.36511650000000001</v>
      </c>
      <c r="VR34" s="91">
        <v>0.34695110000000001</v>
      </c>
      <c r="VS34" s="91">
        <v>0.37568649999999998</v>
      </c>
      <c r="VT34" s="91">
        <v>0.51796129999999996</v>
      </c>
      <c r="VU34" s="91">
        <v>0.37814639999999999</v>
      </c>
      <c r="VV34" s="91">
        <v>0.45244699999999999</v>
      </c>
      <c r="VW34" s="91">
        <v>0.34633960000000003</v>
      </c>
      <c r="VX34" s="91">
        <v>0.38732860000000002</v>
      </c>
      <c r="VY34" s="91">
        <v>0.35346559999999999</v>
      </c>
      <c r="VZ34" s="91">
        <v>0.49068230000000002</v>
      </c>
      <c r="WA34" s="91">
        <v>0.52809450000000002</v>
      </c>
      <c r="WB34" s="91">
        <v>0.47256100000000001</v>
      </c>
      <c r="WC34" s="91">
        <v>0.50536449999999999</v>
      </c>
      <c r="WD34" s="91">
        <v>0.36981000000000003</v>
      </c>
      <c r="WE34" s="91">
        <v>0.49997900000000001</v>
      </c>
      <c r="WF34" s="91">
        <v>0.433305</v>
      </c>
      <c r="WG34" s="91">
        <v>0.37366050000000001</v>
      </c>
      <c r="WH34" s="91">
        <v>0.3629812</v>
      </c>
      <c r="WI34" s="91">
        <v>0.3373121</v>
      </c>
      <c r="WJ34" s="91">
        <v>0.36398320000000001</v>
      </c>
      <c r="WK34" s="91">
        <v>0.34595979999999998</v>
      </c>
      <c r="WL34" s="91">
        <v>0.36204180000000002</v>
      </c>
      <c r="WM34" s="91">
        <v>0.52501149999999996</v>
      </c>
      <c r="WN34" s="91">
        <v>0.35251589999999999</v>
      </c>
      <c r="WO34" s="91">
        <v>0.50200500000000003</v>
      </c>
      <c r="WP34" s="91">
        <v>0.38414710000000002</v>
      </c>
      <c r="WQ34" s="91">
        <v>0.39473609999999998</v>
      </c>
      <c r="WR34" s="91">
        <v>0.46776210000000001</v>
      </c>
      <c r="WS34" s="91">
        <v>0.36064390000000002</v>
      </c>
      <c r="WT34" s="91">
        <v>0.34972379999999997</v>
      </c>
      <c r="WU34" s="91">
        <v>0.35752929999999999</v>
      </c>
      <c r="WV34" s="91">
        <v>0.36382779999999998</v>
      </c>
      <c r="WW34" s="91">
        <v>0.46954489999999999</v>
      </c>
      <c r="WX34" s="91">
        <v>0.3618922</v>
      </c>
      <c r="WY34" s="91">
        <v>0.3368739</v>
      </c>
      <c r="WZ34" s="91">
        <v>0.3360689</v>
      </c>
      <c r="XA34" s="91">
        <v>0.35550549999999997</v>
      </c>
    </row>
    <row r="35" spans="1:785" x14ac:dyDescent="0.35">
      <c r="A35" s="28" t="s">
        <v>23</v>
      </c>
      <c r="B35" s="99">
        <v>41575</v>
      </c>
      <c r="C35" s="98" t="s">
        <v>9</v>
      </c>
      <c r="D35" s="91">
        <v>0.51214150000000003</v>
      </c>
      <c r="E35" s="91">
        <v>0.47759000000000001</v>
      </c>
      <c r="F35" s="91">
        <v>0.46281729999999999</v>
      </c>
      <c r="G35" s="91">
        <v>0.39132830000000002</v>
      </c>
      <c r="H35" s="91">
        <v>0.4486542</v>
      </c>
      <c r="I35" s="91">
        <v>0.37567929999999999</v>
      </c>
      <c r="J35" s="91">
        <v>0.51166120000000004</v>
      </c>
      <c r="K35" s="91">
        <v>0.45505000000000001</v>
      </c>
      <c r="L35" s="91">
        <v>0.48228159999999998</v>
      </c>
      <c r="M35" s="91">
        <v>0.4454997</v>
      </c>
      <c r="N35" s="91">
        <v>0.49450129999999998</v>
      </c>
      <c r="O35" s="91">
        <v>0.43846750000000001</v>
      </c>
      <c r="P35" s="91">
        <v>0.64162070000000004</v>
      </c>
      <c r="Q35" s="91">
        <v>0.61740139999999999</v>
      </c>
      <c r="R35" s="91">
        <v>0.51815089999999997</v>
      </c>
      <c r="S35" s="91">
        <v>0.4771049</v>
      </c>
      <c r="T35" s="91">
        <v>0.50194760000000005</v>
      </c>
      <c r="U35" s="91">
        <v>0.48982379999999998</v>
      </c>
      <c r="V35" s="91">
        <v>0.48108630000000002</v>
      </c>
      <c r="W35" s="91">
        <v>0.6762437</v>
      </c>
      <c r="X35" s="91">
        <v>0.49827440000000001</v>
      </c>
      <c r="Y35" s="91">
        <v>0.47115699999999999</v>
      </c>
      <c r="Z35" s="91">
        <v>0.4672211</v>
      </c>
      <c r="AA35" s="91">
        <v>0.4890003</v>
      </c>
      <c r="AB35" s="91">
        <v>0.57324560000000002</v>
      </c>
      <c r="AC35" s="91">
        <v>0.53527930000000001</v>
      </c>
      <c r="AD35" s="91">
        <v>0.63423560000000001</v>
      </c>
      <c r="AE35" s="91">
        <v>0.59615320000000005</v>
      </c>
      <c r="AF35" s="91">
        <v>0.51853539999999998</v>
      </c>
      <c r="AG35" s="91">
        <v>0.48756480000000002</v>
      </c>
      <c r="AH35" s="91">
        <v>0.482711</v>
      </c>
      <c r="AI35" s="91">
        <v>0.47753400000000001</v>
      </c>
      <c r="AJ35" s="91">
        <v>0.58451929999999996</v>
      </c>
      <c r="AK35" s="91">
        <v>0.65356150000000002</v>
      </c>
      <c r="AL35" s="91">
        <v>0.55019410000000002</v>
      </c>
      <c r="AM35" s="91">
        <v>0.52012290000000005</v>
      </c>
      <c r="AN35" s="91">
        <v>0.45434839999999999</v>
      </c>
      <c r="AO35" s="91">
        <v>0.46426289999999998</v>
      </c>
      <c r="AP35" s="91">
        <v>0.43657269999999998</v>
      </c>
      <c r="AQ35" s="91">
        <v>0.42178120000000002</v>
      </c>
      <c r="AR35" s="91">
        <v>0.46140789999999998</v>
      </c>
      <c r="AS35" s="91">
        <v>0.46291520000000003</v>
      </c>
      <c r="AT35" s="91">
        <v>0.50714360000000003</v>
      </c>
      <c r="AU35" s="91">
        <v>0.53860379999999997</v>
      </c>
      <c r="AV35" s="91">
        <v>0.4964517</v>
      </c>
      <c r="AW35" s="91">
        <v>0.51339049999999997</v>
      </c>
      <c r="AX35" s="91">
        <v>0.45171119999999998</v>
      </c>
      <c r="AY35" s="91">
        <v>0.60453999999999997</v>
      </c>
      <c r="AZ35" s="91">
        <v>0.43943890000000002</v>
      </c>
      <c r="BA35" s="91">
        <v>0.54672189999999998</v>
      </c>
      <c r="BB35" s="91">
        <v>0.41771619999999998</v>
      </c>
      <c r="BC35" s="91">
        <v>0.48334179999999999</v>
      </c>
      <c r="BD35" s="91">
        <v>0.52756970000000003</v>
      </c>
      <c r="BE35" s="91">
        <v>0.46258870000000002</v>
      </c>
      <c r="BF35" s="91">
        <v>0.4622909</v>
      </c>
      <c r="BG35" s="91">
        <v>0.49486019999999997</v>
      </c>
      <c r="BH35" s="91">
        <v>0.4705917</v>
      </c>
      <c r="BI35" s="91">
        <v>0.43085950000000001</v>
      </c>
      <c r="BJ35" s="91">
        <v>0.4630919</v>
      </c>
      <c r="BK35" s="91">
        <v>0.51054560000000004</v>
      </c>
      <c r="BL35" s="91">
        <v>0.42621530000000002</v>
      </c>
      <c r="BM35" s="91">
        <v>0.49154039999999999</v>
      </c>
      <c r="BN35" s="91">
        <v>0.39055960000000001</v>
      </c>
      <c r="BO35" s="91">
        <v>0.39121210000000001</v>
      </c>
      <c r="BP35" s="91">
        <v>0.40787279999999998</v>
      </c>
      <c r="BQ35" s="91">
        <v>0.37625789999999998</v>
      </c>
      <c r="BR35" s="91">
        <v>0.42899769999999998</v>
      </c>
      <c r="BS35" s="91">
        <v>0.53251680000000001</v>
      </c>
      <c r="BT35" s="91">
        <v>0.39319789999999999</v>
      </c>
      <c r="BU35" s="91">
        <v>0.4284655</v>
      </c>
      <c r="BV35" s="91">
        <v>0.46805479999999999</v>
      </c>
      <c r="BW35" s="91">
        <v>0.42431099999999999</v>
      </c>
      <c r="BX35" s="91">
        <v>0.38985999999999998</v>
      </c>
      <c r="BY35" s="91">
        <v>0.3801197</v>
      </c>
      <c r="BZ35" s="91">
        <v>0.4143966</v>
      </c>
      <c r="CA35" s="91">
        <v>0.40502290000000002</v>
      </c>
      <c r="CB35" s="91">
        <v>0.38651659999999999</v>
      </c>
      <c r="CC35" s="91">
        <v>0.54704819999999998</v>
      </c>
      <c r="CD35" s="91">
        <v>0.4858885</v>
      </c>
      <c r="CE35" s="91">
        <v>0.38509880000000002</v>
      </c>
      <c r="CF35" s="91">
        <v>0.49722090000000002</v>
      </c>
      <c r="CG35" s="91">
        <v>0.42209479999999999</v>
      </c>
      <c r="CH35" s="91">
        <v>0.52994479999999999</v>
      </c>
      <c r="CI35" s="91">
        <v>0.38830209999999998</v>
      </c>
      <c r="CJ35" s="91">
        <v>0.43051460000000003</v>
      </c>
      <c r="CK35" s="91">
        <v>0.42098419999999998</v>
      </c>
      <c r="CL35" s="91">
        <v>0.4897029</v>
      </c>
      <c r="CM35" s="91">
        <v>0.44699670000000002</v>
      </c>
      <c r="CN35" s="91">
        <v>0.56512169999999995</v>
      </c>
      <c r="CO35" s="91">
        <v>0.46555609999999997</v>
      </c>
      <c r="CP35" s="91">
        <v>0.5191751</v>
      </c>
      <c r="CQ35" s="91">
        <v>0.53071219999999997</v>
      </c>
      <c r="CR35" s="91">
        <v>0.49943900000000002</v>
      </c>
      <c r="CS35" s="91">
        <v>0.51722679999999999</v>
      </c>
      <c r="CT35" s="91">
        <v>0.52373119999999995</v>
      </c>
      <c r="CU35" s="91">
        <v>0.46843170000000001</v>
      </c>
      <c r="CV35" s="91">
        <v>0.61366379999999998</v>
      </c>
      <c r="CW35" s="91">
        <v>0.55325080000000004</v>
      </c>
      <c r="CX35" s="91">
        <v>0.45263569999999997</v>
      </c>
      <c r="CY35" s="91">
        <v>0.62920730000000002</v>
      </c>
      <c r="CZ35" s="91">
        <v>0.48778100000000002</v>
      </c>
      <c r="DA35" s="91">
        <v>0.50795659999999998</v>
      </c>
      <c r="DB35" s="91">
        <v>0.4836761</v>
      </c>
      <c r="DC35" s="91">
        <v>0.56738619999999995</v>
      </c>
      <c r="DD35" s="91">
        <v>0.60788869999999995</v>
      </c>
      <c r="DE35" s="91">
        <v>0.44623620000000003</v>
      </c>
      <c r="DF35" s="91">
        <v>0.51268449999999999</v>
      </c>
      <c r="DG35" s="91">
        <v>0.64589030000000003</v>
      </c>
      <c r="DH35" s="91">
        <v>0.47647889999999998</v>
      </c>
      <c r="DI35" s="91">
        <v>0.56015409999999999</v>
      </c>
      <c r="DJ35" s="91">
        <v>0.47780070000000002</v>
      </c>
      <c r="DK35" s="91">
        <v>0.47758479999999998</v>
      </c>
      <c r="DL35" s="91">
        <v>0.4416815</v>
      </c>
      <c r="DM35" s="91">
        <v>0.5473015</v>
      </c>
      <c r="DN35" s="91">
        <v>0.48258020000000001</v>
      </c>
      <c r="DO35" s="91">
        <v>0.62166569999999999</v>
      </c>
      <c r="DP35" s="91">
        <v>0.58269749999999998</v>
      </c>
      <c r="DQ35" s="91">
        <v>0.4968418</v>
      </c>
      <c r="DR35" s="91">
        <v>0.54121980000000003</v>
      </c>
      <c r="DS35" s="91">
        <v>0.51162110000000005</v>
      </c>
      <c r="DT35" s="91">
        <v>0.51748479999999997</v>
      </c>
      <c r="DU35" s="91">
        <v>0.56961859999999997</v>
      </c>
      <c r="DV35" s="91">
        <v>0.47631010000000001</v>
      </c>
      <c r="DW35" s="91">
        <v>0.56146430000000003</v>
      </c>
      <c r="DX35" s="91">
        <v>0.64933680000000005</v>
      </c>
      <c r="DY35" s="91">
        <v>0.59175800000000001</v>
      </c>
      <c r="DZ35" s="91">
        <v>0.61594749999999998</v>
      </c>
      <c r="EA35" s="91">
        <v>0.57880350000000003</v>
      </c>
      <c r="EB35" s="91">
        <v>0.49509370000000003</v>
      </c>
      <c r="EC35" s="91">
        <v>0.55062250000000001</v>
      </c>
      <c r="ED35" s="91">
        <v>0.52295749999999996</v>
      </c>
      <c r="EE35" s="91">
        <v>0.53265110000000004</v>
      </c>
      <c r="EF35" s="91">
        <v>0.60257349999999998</v>
      </c>
      <c r="EG35" s="91">
        <v>0.45823039999999998</v>
      </c>
      <c r="EH35" s="91">
        <v>0.44111719999999999</v>
      </c>
      <c r="EI35" s="91">
        <v>0.47686139999999999</v>
      </c>
      <c r="EJ35" s="91">
        <v>0.57002660000000005</v>
      </c>
      <c r="EK35" s="91">
        <v>0.52192830000000001</v>
      </c>
      <c r="EL35" s="91">
        <v>0.46900029999999998</v>
      </c>
      <c r="EM35" s="91">
        <v>0.46650920000000001</v>
      </c>
      <c r="EN35" s="91">
        <v>0.52227009999999996</v>
      </c>
      <c r="EO35" s="91">
        <v>0.46645999999999999</v>
      </c>
      <c r="EP35" s="91">
        <v>0.46357900000000002</v>
      </c>
      <c r="EQ35" s="91">
        <v>0.45698179999999999</v>
      </c>
      <c r="ER35" s="91">
        <v>0.41234520000000002</v>
      </c>
      <c r="ES35" s="91">
        <v>0.5556198</v>
      </c>
      <c r="ET35" s="91">
        <v>0.37954589999999999</v>
      </c>
      <c r="EU35" s="91">
        <v>0.346555</v>
      </c>
      <c r="EV35" s="91">
        <v>0.27505000000000002</v>
      </c>
      <c r="EW35" s="91">
        <v>0.27532990000000002</v>
      </c>
      <c r="EX35" s="91">
        <v>0.36576799999999998</v>
      </c>
      <c r="EY35" s="91">
        <v>0.25564920000000002</v>
      </c>
      <c r="EZ35" s="91">
        <v>0.23119999999999999</v>
      </c>
      <c r="FA35" s="91">
        <v>0.2459153</v>
      </c>
      <c r="FB35" s="91">
        <v>0.2211323</v>
      </c>
      <c r="FC35" s="91">
        <v>0.22117439999999999</v>
      </c>
      <c r="FD35" s="91">
        <v>0.35725020000000002</v>
      </c>
      <c r="FE35" s="91">
        <v>0.2465639</v>
      </c>
      <c r="FF35" s="91">
        <v>0.25358120000000001</v>
      </c>
      <c r="FG35" s="91">
        <v>0.31218620000000002</v>
      </c>
      <c r="FH35" s="91">
        <v>0.27579330000000002</v>
      </c>
      <c r="FI35" s="91">
        <v>0.2292428</v>
      </c>
      <c r="FJ35" s="91">
        <v>0.27319949999999998</v>
      </c>
      <c r="FK35" s="91">
        <v>0.2664511</v>
      </c>
      <c r="FL35" s="91">
        <v>0.28516340000000001</v>
      </c>
      <c r="FM35" s="91">
        <v>0.25505810000000001</v>
      </c>
      <c r="FN35" s="91">
        <v>0.41359489999999999</v>
      </c>
      <c r="FO35" s="91">
        <v>0.55559959999999997</v>
      </c>
      <c r="FP35" s="91">
        <v>0.58684650000000005</v>
      </c>
      <c r="FQ35" s="91">
        <v>0.50418280000000004</v>
      </c>
      <c r="FR35" s="91">
        <v>0.49220560000000002</v>
      </c>
      <c r="FS35" s="91">
        <v>0.62165840000000006</v>
      </c>
      <c r="FT35" s="91">
        <v>0.60078640000000005</v>
      </c>
      <c r="FU35" s="91">
        <v>0.62341590000000002</v>
      </c>
      <c r="FV35" s="91">
        <v>0.50965099999999997</v>
      </c>
      <c r="FW35" s="91">
        <v>0.61809990000000004</v>
      </c>
      <c r="FX35" s="91">
        <v>0.60975409999999997</v>
      </c>
      <c r="FY35" s="91">
        <v>0.48262959999999999</v>
      </c>
      <c r="FZ35" s="91">
        <v>0.48455280000000001</v>
      </c>
      <c r="GA35" s="91">
        <v>0.53881579999999996</v>
      </c>
      <c r="GB35" s="91">
        <v>0.50382070000000001</v>
      </c>
      <c r="GC35" s="91">
        <v>0.59382959999999996</v>
      </c>
      <c r="GD35" s="91">
        <v>0.62401580000000001</v>
      </c>
      <c r="GE35" s="91">
        <v>0.52775629999999996</v>
      </c>
      <c r="GF35" s="91">
        <v>0.54056479999999996</v>
      </c>
      <c r="GG35" s="91">
        <v>0.57712240000000004</v>
      </c>
      <c r="GH35" s="91">
        <v>0.46778710000000001</v>
      </c>
      <c r="GI35" s="91">
        <v>0.61437370000000002</v>
      </c>
      <c r="GJ35" s="91">
        <v>0.51015779999999999</v>
      </c>
      <c r="GK35" s="91">
        <v>0.49225190000000002</v>
      </c>
      <c r="GL35" s="91">
        <v>0.48991699999999999</v>
      </c>
      <c r="GM35" s="91">
        <v>0.47023979999999999</v>
      </c>
      <c r="GN35" s="91">
        <v>0.50786140000000002</v>
      </c>
      <c r="GO35" s="91">
        <v>0.48215000000000002</v>
      </c>
      <c r="GP35" s="91">
        <v>0.4842207</v>
      </c>
      <c r="GQ35" s="91">
        <v>0.45865679999999998</v>
      </c>
      <c r="GR35" s="91">
        <v>0.59791709999999998</v>
      </c>
      <c r="GS35" s="91">
        <v>0.57821710000000004</v>
      </c>
      <c r="GT35" s="91">
        <v>0.59540269999999995</v>
      </c>
      <c r="GU35" s="91">
        <v>0.51813100000000001</v>
      </c>
      <c r="GV35" s="91">
        <v>0.54427309999999995</v>
      </c>
      <c r="GW35" s="91">
        <v>0.47628500000000001</v>
      </c>
      <c r="GX35" s="91">
        <v>0.59201999999999999</v>
      </c>
      <c r="GY35" s="91">
        <v>0.50807860000000005</v>
      </c>
      <c r="GZ35" s="91">
        <v>0.4989325</v>
      </c>
      <c r="HA35" s="91">
        <v>0.48007749999999999</v>
      </c>
      <c r="HB35" s="91">
        <v>0.55986880000000006</v>
      </c>
      <c r="HC35" s="91">
        <v>0.47913139999999999</v>
      </c>
      <c r="HD35" s="91">
        <v>0.49160409999999999</v>
      </c>
      <c r="HE35" s="91">
        <v>0.54278219999999999</v>
      </c>
      <c r="HF35" s="91">
        <v>0.41581380000000001</v>
      </c>
      <c r="HG35" s="91">
        <v>0.45406049999999998</v>
      </c>
      <c r="HH35" s="91">
        <v>0.45505869999999998</v>
      </c>
      <c r="HI35" s="91">
        <v>0.43299199999999999</v>
      </c>
      <c r="HJ35" s="91">
        <v>0.46054010000000001</v>
      </c>
      <c r="HK35" s="91">
        <v>0.40937849999999998</v>
      </c>
      <c r="HL35" s="91">
        <v>0.44893519999999998</v>
      </c>
      <c r="HM35" s="91">
        <v>0.49156620000000001</v>
      </c>
      <c r="HN35" s="91">
        <v>0.41299570000000002</v>
      </c>
      <c r="HO35" s="91">
        <v>0.47037390000000001</v>
      </c>
      <c r="HP35" s="91">
        <v>0.48795719999999998</v>
      </c>
      <c r="HQ35" s="91">
        <v>0.44189349999999999</v>
      </c>
      <c r="HR35" s="91">
        <v>0.61540760000000005</v>
      </c>
      <c r="HS35" s="91">
        <v>0.4771396</v>
      </c>
      <c r="HT35" s="91">
        <v>0.4492295</v>
      </c>
      <c r="HU35" s="91">
        <v>0.4883035</v>
      </c>
      <c r="HV35" s="91">
        <v>0.46252470000000001</v>
      </c>
      <c r="HW35" s="91">
        <v>0.56711409999999995</v>
      </c>
      <c r="HX35" s="91">
        <v>0.4798713</v>
      </c>
      <c r="HY35" s="91">
        <v>0.45255459999999997</v>
      </c>
      <c r="HZ35" s="91">
        <v>0.48420449999999998</v>
      </c>
      <c r="IA35" s="91">
        <v>0.4865372</v>
      </c>
      <c r="IB35" s="91">
        <v>0.49424800000000002</v>
      </c>
      <c r="IC35" s="91">
        <v>0.47893799999999997</v>
      </c>
      <c r="ID35" s="91">
        <v>0.42405199999999998</v>
      </c>
      <c r="IE35" s="91">
        <v>0.45631430000000001</v>
      </c>
      <c r="IF35" s="91">
        <v>0.41454649999999998</v>
      </c>
      <c r="IG35" s="91">
        <v>0.54558289999999998</v>
      </c>
      <c r="IH35" s="91">
        <v>0.47049920000000001</v>
      </c>
      <c r="II35" s="91">
        <v>0.46245989999999998</v>
      </c>
      <c r="IJ35" s="91">
        <v>0.555751</v>
      </c>
      <c r="IK35" s="91">
        <v>0.52643030000000002</v>
      </c>
      <c r="IL35" s="91">
        <v>0.57158339999999996</v>
      </c>
      <c r="IM35" s="91">
        <v>0.39125739999999998</v>
      </c>
      <c r="IN35" s="91">
        <v>0.47432479999999999</v>
      </c>
      <c r="IO35" s="91">
        <v>0.38568069999999999</v>
      </c>
      <c r="IP35" s="91">
        <v>0.5597181</v>
      </c>
      <c r="IQ35" s="91">
        <v>0.56656019999999996</v>
      </c>
      <c r="IR35" s="91">
        <v>0.42784339999999998</v>
      </c>
      <c r="IS35" s="91">
        <v>0.52809649999999997</v>
      </c>
      <c r="IT35" s="91">
        <v>0.494203</v>
      </c>
      <c r="IU35" s="91">
        <v>0.60110750000000002</v>
      </c>
      <c r="IV35" s="91">
        <v>0.50104179999999998</v>
      </c>
      <c r="IW35" s="91">
        <v>0.64880130000000003</v>
      </c>
      <c r="IX35" s="91">
        <v>0.52289269999999999</v>
      </c>
      <c r="IY35" s="91">
        <v>0.56383030000000001</v>
      </c>
      <c r="IZ35" s="91">
        <v>0.53783820000000004</v>
      </c>
      <c r="JA35" s="91">
        <v>0.65307400000000004</v>
      </c>
      <c r="JB35" s="91">
        <v>0.60329940000000004</v>
      </c>
      <c r="JC35" s="91">
        <v>0.49589610000000001</v>
      </c>
      <c r="JD35" s="91">
        <v>0.55095209999999994</v>
      </c>
      <c r="JE35" s="91">
        <v>0.49240060000000002</v>
      </c>
      <c r="JF35" s="91">
        <v>0.51181239999999995</v>
      </c>
      <c r="JG35" s="91">
        <v>0.47217350000000002</v>
      </c>
      <c r="JH35" s="91">
        <v>0.57650849999999998</v>
      </c>
      <c r="JI35" s="91">
        <v>0.5080308</v>
      </c>
      <c r="JJ35" s="91">
        <v>0.5257655</v>
      </c>
      <c r="JK35" s="91">
        <v>0.5935646</v>
      </c>
      <c r="JL35" s="91">
        <v>0.61264940000000001</v>
      </c>
      <c r="JM35" s="91">
        <v>0.56725289999999995</v>
      </c>
      <c r="JN35" s="91">
        <v>0.43246970000000001</v>
      </c>
      <c r="JO35" s="91">
        <v>0.55489560000000004</v>
      </c>
      <c r="JP35" s="91">
        <v>0.47922229999999999</v>
      </c>
      <c r="JQ35" s="91">
        <v>0.51656749999999996</v>
      </c>
      <c r="JR35" s="91">
        <v>0.48178769999999999</v>
      </c>
      <c r="JS35" s="91">
        <v>0.51041479999999995</v>
      </c>
      <c r="JT35" s="91">
        <v>0.56334550000000005</v>
      </c>
      <c r="JU35" s="91">
        <v>0.61759350000000002</v>
      </c>
      <c r="JV35" s="91">
        <v>0.44881729999999997</v>
      </c>
      <c r="JW35" s="91">
        <v>0.47449089999999999</v>
      </c>
      <c r="JX35" s="91">
        <v>0.4673794</v>
      </c>
      <c r="JY35" s="91">
        <v>0.44375189999999998</v>
      </c>
      <c r="JZ35" s="91">
        <v>0.45837420000000001</v>
      </c>
      <c r="KA35" s="91">
        <v>0.56853640000000005</v>
      </c>
      <c r="KB35" s="91">
        <v>0.58860860000000004</v>
      </c>
      <c r="KC35" s="91">
        <v>0.56688329999999998</v>
      </c>
      <c r="KD35" s="91">
        <v>0.43632569999999998</v>
      </c>
      <c r="KE35" s="91">
        <v>0.4793268</v>
      </c>
      <c r="KF35" s="91">
        <v>0.44744</v>
      </c>
      <c r="KG35" s="91">
        <v>0.61621859999999995</v>
      </c>
      <c r="KH35" s="91">
        <v>0.57686749999999998</v>
      </c>
      <c r="KI35" s="91">
        <v>0.43256919999999999</v>
      </c>
      <c r="KJ35" s="91">
        <v>0.47644629999999999</v>
      </c>
      <c r="KK35" s="91">
        <v>0.46022289999999999</v>
      </c>
      <c r="KL35" s="91">
        <v>0.39030300000000001</v>
      </c>
      <c r="KM35" s="91">
        <v>0.58598030000000001</v>
      </c>
      <c r="KN35" s="91">
        <v>0.48426520000000001</v>
      </c>
      <c r="KO35" s="91">
        <v>0.49455650000000001</v>
      </c>
      <c r="KP35" s="91">
        <v>0.4799255</v>
      </c>
      <c r="KQ35" s="91">
        <v>0.42993140000000002</v>
      </c>
      <c r="KR35" s="91">
        <v>0.45821489999999998</v>
      </c>
      <c r="KS35" s="91">
        <v>0.49830760000000002</v>
      </c>
      <c r="KT35" s="91">
        <v>0.41138370000000002</v>
      </c>
      <c r="KU35" s="91">
        <v>0.45317400000000002</v>
      </c>
      <c r="KV35" s="91">
        <v>0.44713399999999998</v>
      </c>
      <c r="KW35" s="91">
        <v>0.58636310000000003</v>
      </c>
      <c r="KX35" s="91">
        <v>0.56123639999999997</v>
      </c>
      <c r="KY35" s="91">
        <v>0.57447859999999995</v>
      </c>
      <c r="KZ35" s="91">
        <v>0.66701440000000001</v>
      </c>
      <c r="LA35" s="91">
        <v>0.64053570000000004</v>
      </c>
      <c r="LB35" s="91">
        <v>0.66486219999999996</v>
      </c>
      <c r="LC35" s="91">
        <v>0.75636879999999995</v>
      </c>
      <c r="LD35" s="91">
        <v>0.65384140000000002</v>
      </c>
      <c r="LE35" s="91">
        <v>0.68942479999999995</v>
      </c>
      <c r="LF35" s="91">
        <v>0.7507897</v>
      </c>
      <c r="LG35" s="91">
        <v>0.70227550000000005</v>
      </c>
      <c r="LH35" s="91">
        <v>0.68624879999999999</v>
      </c>
      <c r="LI35" s="91">
        <v>0.67981720000000001</v>
      </c>
      <c r="LJ35" s="91">
        <v>0.73622829999999995</v>
      </c>
      <c r="LK35" s="91">
        <v>0.70529569999999997</v>
      </c>
      <c r="LL35" s="91">
        <v>0.70449850000000003</v>
      </c>
      <c r="LM35" s="91">
        <v>0.73914869999999999</v>
      </c>
      <c r="LN35" s="91">
        <v>0.79683020000000004</v>
      </c>
      <c r="LO35" s="91">
        <v>0.74379980000000001</v>
      </c>
      <c r="LP35" s="91">
        <v>0.75668069999999998</v>
      </c>
      <c r="LQ35" s="91">
        <v>0.81801520000000005</v>
      </c>
      <c r="LR35" s="91">
        <v>0.72255800000000003</v>
      </c>
      <c r="LS35" s="91">
        <v>0.66837210000000002</v>
      </c>
      <c r="LT35" s="91">
        <v>0.61043139999999996</v>
      </c>
      <c r="LU35" s="91">
        <v>0.72184999999999999</v>
      </c>
      <c r="LV35" s="91">
        <v>0.57786660000000001</v>
      </c>
      <c r="LW35" s="91">
        <v>0.6622941</v>
      </c>
      <c r="LX35" s="91">
        <v>0.55958370000000002</v>
      </c>
      <c r="LY35" s="91">
        <v>0.51946219999999999</v>
      </c>
      <c r="LZ35" s="91">
        <v>0.6452774</v>
      </c>
      <c r="MA35" s="91">
        <v>0.65098880000000003</v>
      </c>
      <c r="MB35" s="91">
        <v>0.52128719999999995</v>
      </c>
      <c r="MC35" s="91">
        <v>0.59700489999999995</v>
      </c>
      <c r="MD35" s="91">
        <v>0.54645319999999997</v>
      </c>
      <c r="ME35" s="91">
        <v>0.4815316</v>
      </c>
      <c r="MF35" s="91">
        <v>0.53710939999999996</v>
      </c>
      <c r="MG35" s="91">
        <v>0.46883530000000001</v>
      </c>
      <c r="MH35" s="91">
        <v>0.47753200000000001</v>
      </c>
      <c r="MI35" s="91">
        <v>0.61389079999999996</v>
      </c>
      <c r="MJ35" s="91">
        <v>0.47806650000000001</v>
      </c>
      <c r="MK35" s="91">
        <v>0.67345010000000005</v>
      </c>
      <c r="ML35" s="91">
        <v>0.57475379999999998</v>
      </c>
      <c r="MM35" s="91">
        <v>0.55331719999999995</v>
      </c>
      <c r="MN35" s="91">
        <v>0.4810643</v>
      </c>
      <c r="MO35" s="91">
        <v>0.42399189999999998</v>
      </c>
      <c r="MP35" s="91">
        <v>0.43684020000000001</v>
      </c>
      <c r="MQ35" s="91">
        <v>0.50023720000000005</v>
      </c>
      <c r="MR35" s="91">
        <v>0.4904251</v>
      </c>
      <c r="MS35" s="91">
        <v>0.45895780000000003</v>
      </c>
      <c r="MT35" s="91">
        <v>0.42595939999999999</v>
      </c>
      <c r="MU35" s="91">
        <v>0.45959509999999998</v>
      </c>
      <c r="MV35" s="91">
        <v>0.51503569999999999</v>
      </c>
      <c r="MW35" s="91">
        <v>0.54639539999999998</v>
      </c>
      <c r="MX35" s="91">
        <v>0.45228580000000002</v>
      </c>
      <c r="MY35" s="91">
        <v>0.64225259999999995</v>
      </c>
      <c r="MZ35" s="91">
        <v>0.46415790000000001</v>
      </c>
      <c r="NA35" s="91">
        <v>0.53173020000000004</v>
      </c>
      <c r="NB35" s="91">
        <v>0.45473409999999997</v>
      </c>
      <c r="NC35" s="91">
        <v>0.48266039999999999</v>
      </c>
      <c r="ND35" s="91">
        <v>0.51577550000000005</v>
      </c>
      <c r="NE35" s="91">
        <v>0.50760419999999995</v>
      </c>
      <c r="NF35" s="91">
        <v>0.46749810000000003</v>
      </c>
      <c r="NG35" s="91">
        <v>0.64156290000000005</v>
      </c>
      <c r="NH35" s="91">
        <v>0.59754220000000002</v>
      </c>
      <c r="NI35" s="91">
        <v>0.44253550000000003</v>
      </c>
      <c r="NJ35" s="91">
        <v>0.48326770000000002</v>
      </c>
      <c r="NK35" s="91">
        <v>0.4595824</v>
      </c>
      <c r="NL35" s="91">
        <v>0.43646289999999999</v>
      </c>
      <c r="NM35" s="91">
        <v>0.61192579999999996</v>
      </c>
      <c r="NN35" s="91">
        <v>0.4840759</v>
      </c>
      <c r="NO35" s="91">
        <v>0.47755839999999999</v>
      </c>
      <c r="NP35" s="91">
        <v>0.43701659999999998</v>
      </c>
      <c r="NQ35" s="91">
        <v>0.4376987</v>
      </c>
      <c r="NR35" s="91">
        <v>0.5635637</v>
      </c>
      <c r="NS35" s="91">
        <v>0.5448674</v>
      </c>
      <c r="NT35" s="91">
        <v>0.46762890000000001</v>
      </c>
      <c r="NU35" s="91">
        <v>0.46153349999999999</v>
      </c>
      <c r="NV35" s="91">
        <v>0.50484379999999995</v>
      </c>
      <c r="NW35" s="91">
        <v>0.46350920000000001</v>
      </c>
      <c r="NX35" s="91">
        <v>0.49831560000000003</v>
      </c>
      <c r="NY35" s="91">
        <v>0.50792990000000005</v>
      </c>
      <c r="NZ35" s="91">
        <v>0.59548299999999998</v>
      </c>
      <c r="OA35" s="91">
        <v>0.60094190000000003</v>
      </c>
      <c r="OB35" s="91">
        <v>0.49558859999999999</v>
      </c>
      <c r="OC35" s="91">
        <v>0.44995980000000002</v>
      </c>
      <c r="OD35" s="91">
        <v>0.41965799999999998</v>
      </c>
      <c r="OE35" s="91">
        <v>0.46848109999999998</v>
      </c>
      <c r="OF35" s="91">
        <v>0.50349829999999995</v>
      </c>
      <c r="OG35" s="91">
        <v>0.50307880000000005</v>
      </c>
      <c r="OH35" s="91">
        <v>0.46769110000000003</v>
      </c>
      <c r="OI35" s="91">
        <v>0.49179030000000001</v>
      </c>
      <c r="OJ35" s="91">
        <v>0.51254180000000005</v>
      </c>
      <c r="OK35" s="91">
        <v>0.46520869999999998</v>
      </c>
      <c r="OL35" s="91">
        <v>0.59555610000000003</v>
      </c>
      <c r="OM35" s="91">
        <v>0.65560410000000002</v>
      </c>
      <c r="ON35" s="91">
        <v>0.4509244</v>
      </c>
      <c r="OO35" s="91">
        <v>0.47530879999999998</v>
      </c>
      <c r="OP35" s="91">
        <v>0.478126</v>
      </c>
      <c r="OQ35" s="91">
        <v>0.51147900000000002</v>
      </c>
      <c r="OR35" s="91">
        <v>0.51679129999999995</v>
      </c>
      <c r="OS35" s="91">
        <v>0.6493641</v>
      </c>
      <c r="OT35" s="91">
        <v>0.63755450000000002</v>
      </c>
      <c r="OU35" s="91">
        <v>0.57185569999999997</v>
      </c>
      <c r="OV35" s="91">
        <v>0.6568389</v>
      </c>
      <c r="OW35" s="91">
        <v>0.52079920000000002</v>
      </c>
      <c r="OX35" s="91">
        <v>0.68732660000000001</v>
      </c>
      <c r="OY35" s="91">
        <v>0.60427710000000001</v>
      </c>
      <c r="OZ35" s="91">
        <v>0.58699159999999995</v>
      </c>
      <c r="PA35" s="91">
        <v>0.59387760000000001</v>
      </c>
      <c r="PB35" s="91">
        <v>0.6435613</v>
      </c>
      <c r="PC35" s="91">
        <v>0.5836711</v>
      </c>
      <c r="PD35" s="91">
        <v>0.63250890000000004</v>
      </c>
      <c r="PE35" s="91">
        <v>0.56162840000000003</v>
      </c>
      <c r="PF35" s="91">
        <v>0.49765520000000002</v>
      </c>
      <c r="PG35" s="91">
        <v>0.60021219999999997</v>
      </c>
      <c r="PH35" s="91">
        <v>0.56813820000000004</v>
      </c>
      <c r="PI35" s="91">
        <v>0.50021649999999995</v>
      </c>
      <c r="PJ35" s="91">
        <v>0.65876950000000001</v>
      </c>
      <c r="PK35" s="91">
        <v>0.51211470000000003</v>
      </c>
      <c r="PL35" s="91">
        <v>0.51163440000000004</v>
      </c>
      <c r="PM35" s="91">
        <v>0.59212260000000005</v>
      </c>
      <c r="PN35" s="91">
        <v>0.54319110000000004</v>
      </c>
      <c r="PO35" s="91">
        <v>0.66465920000000001</v>
      </c>
      <c r="PP35" s="91">
        <v>0.62074390000000002</v>
      </c>
      <c r="PQ35" s="91">
        <v>0.52902099999999996</v>
      </c>
      <c r="PR35" s="91">
        <v>0.48451339999999998</v>
      </c>
      <c r="PS35" s="91">
        <v>0.50319150000000001</v>
      </c>
      <c r="PT35" s="91">
        <v>0.51867909999999995</v>
      </c>
      <c r="PU35" s="91">
        <v>0.52573700000000001</v>
      </c>
      <c r="PV35" s="91">
        <v>0.47378239999999999</v>
      </c>
      <c r="PW35" s="91">
        <v>0.52222690000000005</v>
      </c>
      <c r="PX35" s="91">
        <v>0.57556399999999996</v>
      </c>
      <c r="PY35" s="91">
        <v>0.55443609999999999</v>
      </c>
      <c r="PZ35" s="91">
        <v>0.62107239999999997</v>
      </c>
      <c r="QA35" s="91">
        <v>0.502502</v>
      </c>
      <c r="QB35" s="91">
        <v>0.53948359999999995</v>
      </c>
      <c r="QC35" s="91">
        <v>0.63480829999999999</v>
      </c>
      <c r="QD35" s="91">
        <v>0.56327640000000001</v>
      </c>
      <c r="QE35" s="91">
        <v>0.50141190000000002</v>
      </c>
      <c r="QF35" s="91">
        <v>0.4715085</v>
      </c>
      <c r="QG35" s="91">
        <v>0.65020789999999995</v>
      </c>
      <c r="QH35" s="91">
        <v>0.5835977</v>
      </c>
      <c r="QI35" s="91">
        <v>0.52505610000000003</v>
      </c>
      <c r="QJ35" s="91">
        <v>0.55679849999999997</v>
      </c>
      <c r="QK35" s="91">
        <v>0.38921109999999998</v>
      </c>
      <c r="QL35" s="91">
        <v>0.52074330000000002</v>
      </c>
      <c r="QM35" s="91">
        <v>0.42226920000000001</v>
      </c>
      <c r="QN35" s="91">
        <v>0.41491070000000002</v>
      </c>
      <c r="QO35" s="91">
        <v>0.5649322</v>
      </c>
      <c r="QP35" s="91">
        <v>0.37778070000000002</v>
      </c>
      <c r="QQ35" s="91">
        <v>0.51337699999999997</v>
      </c>
      <c r="QR35" s="91">
        <v>0.41630820000000002</v>
      </c>
      <c r="QS35" s="91">
        <v>0.41854380000000002</v>
      </c>
      <c r="QT35" s="91">
        <v>0.4747652</v>
      </c>
      <c r="QU35" s="91">
        <v>0.43157679999999998</v>
      </c>
      <c r="QV35" s="91">
        <v>0.47438950000000002</v>
      </c>
      <c r="QW35" s="91">
        <v>0.44406069999999997</v>
      </c>
      <c r="QX35" s="91">
        <v>0.46483809999999998</v>
      </c>
      <c r="QY35" s="91">
        <v>0.45587070000000002</v>
      </c>
      <c r="QZ35" s="91">
        <v>0.44485469999999999</v>
      </c>
      <c r="RA35" s="91">
        <v>0.44293700000000003</v>
      </c>
      <c r="RB35" s="91">
        <v>0.52287300000000003</v>
      </c>
      <c r="RC35" s="91">
        <v>0.44069029999999998</v>
      </c>
      <c r="RD35" s="91">
        <v>0.6103634</v>
      </c>
      <c r="RE35" s="91">
        <v>0.58929030000000004</v>
      </c>
      <c r="RF35" s="91">
        <v>0.42791780000000001</v>
      </c>
      <c r="RG35" s="91">
        <v>0.461808</v>
      </c>
      <c r="RH35" s="91">
        <v>0.36555520000000002</v>
      </c>
      <c r="RI35" s="91">
        <v>0.33211679999999999</v>
      </c>
      <c r="RJ35" s="91">
        <v>0.37948929999999997</v>
      </c>
      <c r="RK35" s="91">
        <v>0.54019799999999996</v>
      </c>
      <c r="RL35" s="91">
        <v>0.3231696</v>
      </c>
      <c r="RM35" s="91">
        <v>0.46095409999999998</v>
      </c>
      <c r="RN35" s="91">
        <v>0.3045503</v>
      </c>
      <c r="RO35" s="91">
        <v>0.32912540000000001</v>
      </c>
      <c r="RP35" s="91">
        <v>0.42759609999999998</v>
      </c>
      <c r="RQ35" s="91">
        <v>0.34498329999999999</v>
      </c>
      <c r="RR35" s="91">
        <v>0.34434239999999999</v>
      </c>
      <c r="RS35" s="91">
        <v>0.37559189999999998</v>
      </c>
      <c r="RT35" s="91">
        <v>0.54545239999999995</v>
      </c>
      <c r="RU35" s="91">
        <v>0.41326479999999999</v>
      </c>
      <c r="RV35" s="91">
        <v>0.3241018</v>
      </c>
      <c r="RW35" s="91">
        <v>0.45495160000000001</v>
      </c>
      <c r="RX35" s="91">
        <v>0.4867049</v>
      </c>
      <c r="RY35" s="91">
        <v>0.54168119999999997</v>
      </c>
      <c r="RZ35" s="91">
        <v>0.45991179999999998</v>
      </c>
      <c r="SA35" s="91">
        <v>0.56312839999999997</v>
      </c>
      <c r="SB35" s="91">
        <v>0.52855739999999996</v>
      </c>
      <c r="SC35" s="91">
        <v>0.46751429999999999</v>
      </c>
      <c r="SD35" s="91">
        <v>0.33049299999999998</v>
      </c>
      <c r="SE35" s="91">
        <v>0.43824629999999998</v>
      </c>
      <c r="SF35" s="91">
        <v>0.43117290000000003</v>
      </c>
      <c r="SG35" s="91">
        <v>0.30651010000000001</v>
      </c>
      <c r="SH35" s="91">
        <v>0.41948289999999999</v>
      </c>
      <c r="SI35" s="91">
        <v>0.49168410000000001</v>
      </c>
      <c r="SJ35" s="91">
        <v>0.42746659999999997</v>
      </c>
      <c r="SK35" s="91">
        <v>0.2633607</v>
      </c>
      <c r="SL35" s="91">
        <v>0.232652</v>
      </c>
      <c r="SM35" s="91">
        <v>0.32714500000000002</v>
      </c>
      <c r="SN35" s="91">
        <v>0.52361460000000004</v>
      </c>
      <c r="SO35" s="91">
        <v>0.47281600000000001</v>
      </c>
      <c r="SP35" s="91">
        <v>0.25356960000000001</v>
      </c>
      <c r="SQ35" s="91">
        <v>0.194414</v>
      </c>
      <c r="SR35" s="91">
        <v>0.16880709999999999</v>
      </c>
      <c r="SS35" s="91">
        <v>0.2227394</v>
      </c>
      <c r="ST35" s="91">
        <v>0.53014669999999997</v>
      </c>
      <c r="SU35" s="91">
        <v>0.34688540000000001</v>
      </c>
      <c r="SV35" s="91">
        <v>0.21023040000000001</v>
      </c>
      <c r="SW35" s="91">
        <v>0.19156799999999999</v>
      </c>
      <c r="SX35" s="91">
        <v>0.16278239999999999</v>
      </c>
      <c r="SY35" s="91">
        <v>0.26525650000000001</v>
      </c>
      <c r="SZ35" s="91">
        <v>0.4780122</v>
      </c>
      <c r="TA35" s="91">
        <v>0.34997840000000002</v>
      </c>
      <c r="TB35" s="91">
        <v>0.19286780000000001</v>
      </c>
      <c r="TC35" s="91">
        <v>0.1663443</v>
      </c>
      <c r="TD35" s="91">
        <v>0.2139173</v>
      </c>
      <c r="TE35" s="91">
        <v>0.14903369999999999</v>
      </c>
      <c r="TF35" s="91">
        <v>0.12202880000000001</v>
      </c>
      <c r="TG35" s="91">
        <v>0.11575299999999999</v>
      </c>
      <c r="TH35" s="91">
        <v>0.1154737</v>
      </c>
      <c r="TI35" s="105">
        <v>9.4294340000000004E-2</v>
      </c>
      <c r="TJ35" s="105">
        <v>9.4654719999999998E-2</v>
      </c>
      <c r="TK35" s="105">
        <v>8.022522E-2</v>
      </c>
      <c r="TL35" s="105">
        <v>8.0902829999999995E-2</v>
      </c>
      <c r="TM35" s="105">
        <v>7.5989420000000002E-2</v>
      </c>
      <c r="TN35" s="105">
        <v>8.4408129999999998E-2</v>
      </c>
      <c r="TO35" s="105">
        <v>7.6049450000000005E-2</v>
      </c>
      <c r="TP35" s="105">
        <v>6.6333639999999999E-2</v>
      </c>
      <c r="TQ35" s="105">
        <v>6.8787630000000002E-2</v>
      </c>
      <c r="TR35" s="91">
        <v>5.7310199999999999E-2</v>
      </c>
      <c r="TS35" s="105">
        <v>6.8637039999999996E-2</v>
      </c>
      <c r="TT35" s="105">
        <v>7.2578589999999998E-2</v>
      </c>
      <c r="TU35" s="105">
        <v>6.9647979999999998E-2</v>
      </c>
      <c r="TV35" s="105">
        <v>7.7376689999999998E-2</v>
      </c>
      <c r="TW35" s="105">
        <v>7.1656059999999994E-2</v>
      </c>
      <c r="TX35" s="105">
        <v>6.7483689999999999E-2</v>
      </c>
      <c r="TY35" s="105">
        <v>6.034569E-2</v>
      </c>
      <c r="TZ35" s="91">
        <v>6.43817E-2</v>
      </c>
      <c r="UA35" s="105">
        <v>6.7910789999999999E-2</v>
      </c>
      <c r="UB35" s="105">
        <v>7.0237190000000005E-2</v>
      </c>
      <c r="UC35" s="91">
        <v>0.13448579999999999</v>
      </c>
      <c r="UD35" s="91">
        <v>0.47486400000000001</v>
      </c>
      <c r="UE35" s="91">
        <v>0.67854879999999995</v>
      </c>
      <c r="UF35" s="91">
        <v>0.52014879999999997</v>
      </c>
      <c r="UG35" s="91">
        <v>0.43398799999999998</v>
      </c>
      <c r="UH35" s="91">
        <v>0.35155449999999999</v>
      </c>
      <c r="UI35" s="91">
        <v>0.35241040000000001</v>
      </c>
      <c r="UJ35" s="91">
        <v>0.36904609999999999</v>
      </c>
      <c r="UK35" s="91">
        <v>0.38581100000000002</v>
      </c>
      <c r="UL35" s="91">
        <v>0.3530104</v>
      </c>
      <c r="UM35" s="91">
        <v>0.48760880000000001</v>
      </c>
      <c r="UN35" s="91">
        <v>0.55207510000000004</v>
      </c>
      <c r="UO35" s="91">
        <v>0.44339469999999997</v>
      </c>
      <c r="UP35" s="91">
        <v>0.41234979999999999</v>
      </c>
      <c r="UQ35" s="91">
        <v>0.39267540000000001</v>
      </c>
      <c r="UR35" s="91">
        <v>0.38278250000000003</v>
      </c>
      <c r="US35" s="91">
        <v>0.46932770000000001</v>
      </c>
      <c r="UT35" s="91">
        <v>0.48870849999999999</v>
      </c>
      <c r="UU35" s="91">
        <v>0.49530619999999997</v>
      </c>
      <c r="UV35" s="91">
        <v>0.46620260000000002</v>
      </c>
      <c r="UW35" s="91">
        <v>0.53028759999999997</v>
      </c>
      <c r="UX35" s="91">
        <v>0.48301050000000001</v>
      </c>
      <c r="UY35" s="91">
        <v>0.5061949</v>
      </c>
      <c r="UZ35" s="91">
        <v>0.50291039999999998</v>
      </c>
      <c r="VA35" s="91">
        <v>0.49960149999999998</v>
      </c>
      <c r="VB35" s="91">
        <v>0.53839939999999997</v>
      </c>
      <c r="VC35" s="91">
        <v>0.51837480000000002</v>
      </c>
      <c r="VD35" s="91">
        <v>0.56491040000000003</v>
      </c>
      <c r="VE35" s="91">
        <v>0.48328539999999998</v>
      </c>
      <c r="VF35" s="91">
        <v>0.63739970000000001</v>
      </c>
      <c r="VG35" s="91">
        <v>0.59365469999999998</v>
      </c>
      <c r="VH35" s="91">
        <v>0.46455839999999998</v>
      </c>
      <c r="VI35" s="91">
        <v>0.45019500000000001</v>
      </c>
      <c r="VJ35" s="91">
        <v>0.48740119999999998</v>
      </c>
      <c r="VK35" s="91">
        <v>0.63541499999999995</v>
      </c>
      <c r="VL35" s="91">
        <v>0.55455259999999995</v>
      </c>
      <c r="VM35" s="91">
        <v>0.43662400000000001</v>
      </c>
      <c r="VN35" s="91">
        <v>0.43518469999999998</v>
      </c>
      <c r="VO35" s="91">
        <v>0.56013829999999998</v>
      </c>
      <c r="VP35" s="91">
        <v>0.55615230000000004</v>
      </c>
      <c r="VQ35" s="91">
        <v>0.54749619999999999</v>
      </c>
      <c r="VR35" s="91">
        <v>0.48909170000000002</v>
      </c>
      <c r="VS35" s="91">
        <v>0.42268430000000001</v>
      </c>
      <c r="VT35" s="91">
        <v>0.4321468</v>
      </c>
      <c r="VU35" s="91">
        <v>0.4056321</v>
      </c>
      <c r="VV35" s="91">
        <v>0.50535359999999996</v>
      </c>
      <c r="VW35" s="91">
        <v>0.43473020000000001</v>
      </c>
      <c r="VX35" s="91">
        <v>0.51015259999999996</v>
      </c>
      <c r="VY35" s="91">
        <v>0.64990689999999995</v>
      </c>
      <c r="VZ35" s="91">
        <v>0.56782999999999995</v>
      </c>
      <c r="WA35" s="91">
        <v>0.46425899999999998</v>
      </c>
      <c r="WB35" s="91">
        <v>0.51012440000000003</v>
      </c>
      <c r="WC35" s="91">
        <v>0.42696000000000001</v>
      </c>
      <c r="WD35" s="91">
        <v>0.44580419999999998</v>
      </c>
      <c r="WE35" s="91">
        <v>0.44583519999999999</v>
      </c>
      <c r="WF35" s="91">
        <v>0.47208470000000002</v>
      </c>
      <c r="WG35" s="91">
        <v>0.41603289999999998</v>
      </c>
      <c r="WH35" s="91">
        <v>0.58194860000000004</v>
      </c>
      <c r="WI35" s="91">
        <v>0.55377200000000004</v>
      </c>
      <c r="WJ35" s="91">
        <v>0.42572159999999998</v>
      </c>
      <c r="WK35" s="91">
        <v>0.5494812</v>
      </c>
      <c r="WL35" s="91">
        <v>0.41469780000000001</v>
      </c>
      <c r="WM35" s="91">
        <v>0.40936430000000001</v>
      </c>
      <c r="WN35" s="91">
        <v>0.61888310000000002</v>
      </c>
      <c r="WO35" s="91">
        <v>0.47874870000000003</v>
      </c>
      <c r="WP35" s="91">
        <v>0.37158249999999998</v>
      </c>
      <c r="WQ35" s="91">
        <v>0.51822480000000004</v>
      </c>
      <c r="WR35" s="91">
        <v>0.54047520000000004</v>
      </c>
      <c r="WS35" s="91">
        <v>0.41377750000000002</v>
      </c>
      <c r="WT35" s="91">
        <v>0.43188779999999999</v>
      </c>
      <c r="WU35" s="91">
        <v>0.39915270000000003</v>
      </c>
      <c r="WV35" s="91">
        <v>0.4906721</v>
      </c>
      <c r="WW35" s="91">
        <v>0.44701160000000001</v>
      </c>
      <c r="WX35" s="91">
        <v>0.45453729999999998</v>
      </c>
      <c r="WY35" s="91">
        <v>0.50556520000000005</v>
      </c>
      <c r="WZ35" s="91">
        <v>0.48247630000000002</v>
      </c>
      <c r="XA35" s="91">
        <v>0.420761</v>
      </c>
    </row>
    <row r="36" spans="1:785" ht="15" thickBot="1" x14ac:dyDescent="0.4">
      <c r="A36" s="25" t="s">
        <v>24</v>
      </c>
      <c r="B36" s="100">
        <v>41575</v>
      </c>
      <c r="C36" s="101" t="s">
        <v>9</v>
      </c>
      <c r="D36" s="91">
        <v>0.61701260000000002</v>
      </c>
      <c r="E36" s="91">
        <v>0.5315434</v>
      </c>
      <c r="F36" s="91">
        <v>0.5304835</v>
      </c>
      <c r="G36" s="91">
        <v>0.53359409999999996</v>
      </c>
      <c r="H36" s="91">
        <v>0.482734</v>
      </c>
      <c r="I36" s="91">
        <v>0.61350130000000003</v>
      </c>
      <c r="J36" s="91">
        <v>0.61807979999999996</v>
      </c>
      <c r="K36" s="91">
        <v>0.5021814</v>
      </c>
      <c r="L36" s="91">
        <v>0.51884249999999998</v>
      </c>
      <c r="M36" s="91">
        <v>0.51234670000000004</v>
      </c>
      <c r="N36" s="91">
        <v>0.59878330000000002</v>
      </c>
      <c r="O36" s="91">
        <v>0.64544619999999997</v>
      </c>
      <c r="P36" s="91">
        <v>0.66297110000000004</v>
      </c>
      <c r="Q36" s="91">
        <v>0.68321379999999998</v>
      </c>
      <c r="R36" s="91">
        <v>0.5028686</v>
      </c>
      <c r="S36" s="91">
        <v>0.61719349999999995</v>
      </c>
      <c r="T36" s="91">
        <v>0.51753289999999996</v>
      </c>
      <c r="U36" s="91">
        <v>0.52617210000000003</v>
      </c>
      <c r="V36" s="91">
        <v>0.67273559999999999</v>
      </c>
      <c r="W36" s="91">
        <v>0.65696390000000005</v>
      </c>
      <c r="X36" s="91">
        <v>0.53822119999999996</v>
      </c>
      <c r="Y36" s="91">
        <v>0.67367370000000004</v>
      </c>
      <c r="Z36" s="91">
        <v>0.5270319</v>
      </c>
      <c r="AA36" s="91">
        <v>0.51633180000000001</v>
      </c>
      <c r="AB36" s="91">
        <v>0.53631479999999998</v>
      </c>
      <c r="AC36" s="91">
        <v>0.65873709999999996</v>
      </c>
      <c r="AD36" s="91">
        <v>0.67339249999999995</v>
      </c>
      <c r="AE36" s="91">
        <v>0.58205519999999999</v>
      </c>
      <c r="AF36" s="91">
        <v>0.62250019999999995</v>
      </c>
      <c r="AG36" s="91">
        <v>0.53264160000000005</v>
      </c>
      <c r="AH36" s="91">
        <v>0.53839749999999997</v>
      </c>
      <c r="AI36" s="91">
        <v>0.57504489999999997</v>
      </c>
      <c r="AJ36" s="91">
        <v>0.56131589999999998</v>
      </c>
      <c r="AK36" s="91">
        <v>0.51409700000000003</v>
      </c>
      <c r="AL36" s="91">
        <v>0.63645090000000004</v>
      </c>
      <c r="AM36" s="91">
        <v>0.64767609999999998</v>
      </c>
      <c r="AN36" s="91">
        <v>0.49800879999999997</v>
      </c>
      <c r="AO36" s="91">
        <v>0.5484232</v>
      </c>
      <c r="AP36" s="91">
        <v>0.60311959999999998</v>
      </c>
      <c r="AQ36" s="91">
        <v>0.50173800000000002</v>
      </c>
      <c r="AR36" s="91">
        <v>0.56418780000000002</v>
      </c>
      <c r="AS36" s="91">
        <v>0.53370499999999998</v>
      </c>
      <c r="AT36" s="91">
        <v>0.62893699999999997</v>
      </c>
      <c r="AU36" s="91">
        <v>0.56785450000000004</v>
      </c>
      <c r="AV36" s="91">
        <v>0.51863689999999996</v>
      </c>
      <c r="AW36" s="91">
        <v>0.62758499999999995</v>
      </c>
      <c r="AX36" s="91">
        <v>0.50539489999999998</v>
      </c>
      <c r="AY36" s="91">
        <v>0.52303330000000003</v>
      </c>
      <c r="AZ36" s="91">
        <v>0.66896310000000003</v>
      </c>
      <c r="BA36" s="91">
        <v>0.54876239999999998</v>
      </c>
      <c r="BB36" s="91">
        <v>0.52026950000000005</v>
      </c>
      <c r="BC36" s="91">
        <v>0.60355139999999996</v>
      </c>
      <c r="BD36" s="91">
        <v>0.50101289999999998</v>
      </c>
      <c r="BE36" s="91">
        <v>0.51999519999999999</v>
      </c>
      <c r="BF36" s="91">
        <v>0.53299549999999996</v>
      </c>
      <c r="BG36" s="91">
        <v>0.44887739999999998</v>
      </c>
      <c r="BH36" s="91">
        <v>0.57828740000000001</v>
      </c>
      <c r="BI36" s="91">
        <v>0.42613459999999997</v>
      </c>
      <c r="BJ36" s="91">
        <v>0.48535440000000002</v>
      </c>
      <c r="BK36" s="91">
        <v>0.62008149999999995</v>
      </c>
      <c r="BL36" s="91">
        <v>0.48611700000000002</v>
      </c>
      <c r="BM36" s="91">
        <v>0.57756529999999995</v>
      </c>
      <c r="BN36" s="91">
        <v>0.43690200000000001</v>
      </c>
      <c r="BO36" s="91">
        <v>0.53233359999999996</v>
      </c>
      <c r="BP36" s="91">
        <v>0.44319190000000003</v>
      </c>
      <c r="BQ36" s="91">
        <v>0.52765790000000001</v>
      </c>
      <c r="BR36" s="91">
        <v>0.56355109999999997</v>
      </c>
      <c r="BS36" s="91">
        <v>0.44799440000000001</v>
      </c>
      <c r="BT36" s="91">
        <v>0.44122220000000001</v>
      </c>
      <c r="BU36" s="91">
        <v>0.63630710000000001</v>
      </c>
      <c r="BV36" s="91">
        <v>0.48382389999999997</v>
      </c>
      <c r="BW36" s="91">
        <v>0.44683859999999997</v>
      </c>
      <c r="BX36" s="91">
        <v>0.49240820000000002</v>
      </c>
      <c r="BY36" s="91">
        <v>0.6768402</v>
      </c>
      <c r="BZ36" s="91">
        <v>0.49149310000000002</v>
      </c>
      <c r="CA36" s="91">
        <v>0.544211</v>
      </c>
      <c r="CB36" s="91">
        <v>0.48571259999999999</v>
      </c>
      <c r="CC36" s="91">
        <v>0.60522710000000002</v>
      </c>
      <c r="CD36" s="91">
        <v>0.56014509999999995</v>
      </c>
      <c r="CE36" s="91">
        <v>0.4533624</v>
      </c>
      <c r="CF36" s="91">
        <v>0.45267879999999999</v>
      </c>
      <c r="CG36" s="91">
        <v>0.4681845</v>
      </c>
      <c r="CH36" s="91">
        <v>0.48656470000000002</v>
      </c>
      <c r="CI36" s="91">
        <v>0.58897520000000003</v>
      </c>
      <c r="CJ36" s="91">
        <v>0.51609329999999998</v>
      </c>
      <c r="CK36" s="91">
        <v>0.56106639999999997</v>
      </c>
      <c r="CL36" s="91">
        <v>0.55512240000000002</v>
      </c>
      <c r="CM36" s="91">
        <v>0.46552549999999998</v>
      </c>
      <c r="CN36" s="91">
        <v>0.62560329999999997</v>
      </c>
      <c r="CO36" s="91">
        <v>0.48040300000000002</v>
      </c>
      <c r="CP36" s="91">
        <v>0.53768950000000004</v>
      </c>
      <c r="CQ36" s="91">
        <v>0.66544559999999997</v>
      </c>
      <c r="CR36" s="91">
        <v>0.69211469999999997</v>
      </c>
      <c r="CS36" s="91">
        <v>0.6632652</v>
      </c>
      <c r="CT36" s="91">
        <v>0.64833499999999999</v>
      </c>
      <c r="CU36" s="91">
        <v>0.53583999999999998</v>
      </c>
      <c r="CV36" s="91">
        <v>0.6481943</v>
      </c>
      <c r="CW36" s="91">
        <v>0.5975625</v>
      </c>
      <c r="CX36" s="91">
        <v>0.52523520000000001</v>
      </c>
      <c r="CY36" s="91">
        <v>0.64546409999999999</v>
      </c>
      <c r="CZ36" s="91">
        <v>0.64989779999999997</v>
      </c>
      <c r="DA36" s="91">
        <v>0.64451170000000002</v>
      </c>
      <c r="DB36" s="91">
        <v>0.6110913</v>
      </c>
      <c r="DC36" s="91">
        <v>0.68480929999999995</v>
      </c>
      <c r="DD36" s="91">
        <v>0.68355259999999995</v>
      </c>
      <c r="DE36" s="91">
        <v>0.60702199999999995</v>
      </c>
      <c r="DF36" s="91">
        <v>0.50100990000000001</v>
      </c>
      <c r="DG36" s="91">
        <v>0.64257540000000002</v>
      </c>
      <c r="DH36" s="91">
        <v>0.61519999999999997</v>
      </c>
      <c r="DI36" s="91">
        <v>0.53676570000000001</v>
      </c>
      <c r="DJ36" s="91">
        <v>0.65697369999999999</v>
      </c>
      <c r="DK36" s="91">
        <v>0.63000020000000001</v>
      </c>
      <c r="DL36" s="91">
        <v>0.65812680000000001</v>
      </c>
      <c r="DM36" s="91">
        <v>0.50772490000000003</v>
      </c>
      <c r="DN36" s="91">
        <v>0.46414640000000001</v>
      </c>
      <c r="DO36" s="91">
        <v>0.66237179999999996</v>
      </c>
      <c r="DP36" s="91">
        <v>0.61800290000000002</v>
      </c>
      <c r="DQ36" s="91">
        <v>0.5216982</v>
      </c>
      <c r="DR36" s="91">
        <v>0.49844060000000001</v>
      </c>
      <c r="DS36" s="91">
        <v>0.52310659999999998</v>
      </c>
      <c r="DT36" s="91">
        <v>0.63431689999999996</v>
      </c>
      <c r="DU36" s="91">
        <v>0.55101420000000001</v>
      </c>
      <c r="DV36" s="91">
        <v>0.63856199999999996</v>
      </c>
      <c r="DW36" s="91">
        <v>0.64490630000000004</v>
      </c>
      <c r="DX36" s="91">
        <v>0.51529939999999996</v>
      </c>
      <c r="DY36" s="91">
        <v>0.64280899999999996</v>
      </c>
      <c r="DZ36" s="91">
        <v>0.44684590000000002</v>
      </c>
      <c r="EA36" s="91">
        <v>0.48396020000000001</v>
      </c>
      <c r="EB36" s="91">
        <v>0.63957350000000002</v>
      </c>
      <c r="EC36" s="91">
        <v>0.56710570000000005</v>
      </c>
      <c r="ED36" s="91">
        <v>0.64038419999999996</v>
      </c>
      <c r="EE36" s="91">
        <v>0.59295819999999999</v>
      </c>
      <c r="EF36" s="91">
        <v>0.55156419999999995</v>
      </c>
      <c r="EG36" s="91">
        <v>0.47902529999999999</v>
      </c>
      <c r="EH36" s="91">
        <v>0.44955440000000002</v>
      </c>
      <c r="EI36" s="91">
        <v>0.65375550000000004</v>
      </c>
      <c r="EJ36" s="91">
        <v>0.53565260000000003</v>
      </c>
      <c r="EK36" s="91">
        <v>0.50844920000000005</v>
      </c>
      <c r="EL36" s="91">
        <v>0.52471369999999995</v>
      </c>
      <c r="EM36" s="91">
        <v>0.50328550000000005</v>
      </c>
      <c r="EN36" s="91">
        <v>0.51527529999999999</v>
      </c>
      <c r="EO36" s="91">
        <v>0.58197390000000004</v>
      </c>
      <c r="EP36" s="91">
        <v>0.54562100000000002</v>
      </c>
      <c r="EQ36" s="91">
        <v>0.4629471</v>
      </c>
      <c r="ER36" s="91">
        <v>0.50619519999999996</v>
      </c>
      <c r="ES36" s="91">
        <v>0.51747410000000005</v>
      </c>
      <c r="ET36" s="91">
        <v>0.4235506</v>
      </c>
      <c r="EU36" s="91">
        <v>0.30352859999999998</v>
      </c>
      <c r="EV36" s="91">
        <v>0.26130360000000002</v>
      </c>
      <c r="EW36" s="91">
        <v>0.25551610000000002</v>
      </c>
      <c r="EX36" s="91">
        <v>0.25093100000000002</v>
      </c>
      <c r="EY36" s="91">
        <v>0.22747999999999999</v>
      </c>
      <c r="EZ36" s="91">
        <v>0.3551203</v>
      </c>
      <c r="FA36" s="91">
        <v>0.2051549</v>
      </c>
      <c r="FB36" s="91">
        <v>0.2125464</v>
      </c>
      <c r="FC36" s="91">
        <v>0.2168001</v>
      </c>
      <c r="FD36" s="91">
        <v>0.29896630000000002</v>
      </c>
      <c r="FE36" s="91">
        <v>0.2157319</v>
      </c>
      <c r="FF36" s="91">
        <v>0.199346</v>
      </c>
      <c r="FG36" s="91">
        <v>0.30213689999999999</v>
      </c>
      <c r="FH36" s="91">
        <v>0.25870530000000003</v>
      </c>
      <c r="FI36" s="91">
        <v>0.27482909999999999</v>
      </c>
      <c r="FJ36" s="91">
        <v>0.2260047</v>
      </c>
      <c r="FK36" s="91">
        <v>0.24910089999999999</v>
      </c>
      <c r="FL36" s="91">
        <v>0.30945709999999998</v>
      </c>
      <c r="FM36" s="91">
        <v>0.241924</v>
      </c>
      <c r="FN36" s="91">
        <v>0.4347762</v>
      </c>
      <c r="FO36" s="91">
        <v>0.60018159999999998</v>
      </c>
      <c r="FP36" s="91">
        <v>0.61533170000000004</v>
      </c>
      <c r="FQ36" s="91">
        <v>0.63144909999999999</v>
      </c>
      <c r="FR36" s="91">
        <v>0.63824930000000002</v>
      </c>
      <c r="FS36" s="91">
        <v>0.66081559999999995</v>
      </c>
      <c r="FT36" s="91">
        <v>0.66499649999999999</v>
      </c>
      <c r="FU36" s="91">
        <v>0.5858582</v>
      </c>
      <c r="FV36" s="91">
        <v>0.52798239999999996</v>
      </c>
      <c r="FW36" s="91">
        <v>0.59096150000000003</v>
      </c>
      <c r="FX36" s="91">
        <v>0.62673040000000002</v>
      </c>
      <c r="FY36" s="91">
        <v>0.68241640000000003</v>
      </c>
      <c r="FZ36" s="91">
        <v>0.65594949999999996</v>
      </c>
      <c r="GA36" s="91">
        <v>0.66267220000000004</v>
      </c>
      <c r="GB36" s="91">
        <v>0.65289410000000003</v>
      </c>
      <c r="GC36" s="91">
        <v>0.52514649999999996</v>
      </c>
      <c r="GD36" s="91">
        <v>0.58613139999999997</v>
      </c>
      <c r="GE36" s="91">
        <v>0.61981269999999999</v>
      </c>
      <c r="GF36" s="91">
        <v>0.48054669999999999</v>
      </c>
      <c r="GG36" s="91">
        <v>0.45699659999999998</v>
      </c>
      <c r="GH36" s="91">
        <v>0.56917289999999998</v>
      </c>
      <c r="GI36" s="91">
        <v>0.50231840000000005</v>
      </c>
      <c r="GJ36" s="91">
        <v>0.47410980000000003</v>
      </c>
      <c r="GK36" s="91">
        <v>0.52442860000000002</v>
      </c>
      <c r="GL36" s="91">
        <v>0.61610790000000004</v>
      </c>
      <c r="GM36" s="91">
        <v>0.45533499999999999</v>
      </c>
      <c r="GN36" s="91">
        <v>0.46392610000000001</v>
      </c>
      <c r="GO36" s="91">
        <v>0.50997360000000003</v>
      </c>
      <c r="GP36" s="91">
        <v>0.43599270000000001</v>
      </c>
      <c r="GQ36" s="91">
        <v>0.52619280000000002</v>
      </c>
      <c r="GR36" s="91">
        <v>0.52234749999999996</v>
      </c>
      <c r="GS36" s="91">
        <v>0.4849638</v>
      </c>
      <c r="GT36" s="91">
        <v>0.4779852</v>
      </c>
      <c r="GU36" s="91">
        <v>0.52457019999999999</v>
      </c>
      <c r="GV36" s="91">
        <v>0.53453640000000002</v>
      </c>
      <c r="GW36" s="91">
        <v>0.4973168</v>
      </c>
      <c r="GX36" s="91">
        <v>0.52179209999999998</v>
      </c>
      <c r="GY36" s="91">
        <v>0.51970700000000003</v>
      </c>
      <c r="GZ36" s="91">
        <v>0.47079860000000001</v>
      </c>
      <c r="HA36" s="91">
        <v>0.65909050000000002</v>
      </c>
      <c r="HB36" s="91">
        <v>0.51028459999999998</v>
      </c>
      <c r="HC36" s="91">
        <v>0.4783848</v>
      </c>
      <c r="HD36" s="91">
        <v>0.4849058</v>
      </c>
      <c r="HE36" s="91">
        <v>0.49935489999999999</v>
      </c>
      <c r="HF36" s="91">
        <v>0.5270454</v>
      </c>
      <c r="HG36" s="91">
        <v>0.52101540000000002</v>
      </c>
      <c r="HH36" s="91">
        <v>0.55433370000000004</v>
      </c>
      <c r="HI36" s="91">
        <v>0.43366369999999999</v>
      </c>
      <c r="HJ36" s="91">
        <v>0.49246529999999999</v>
      </c>
      <c r="HK36" s="91">
        <v>0.43177500000000002</v>
      </c>
      <c r="HL36" s="91">
        <v>0.4473858</v>
      </c>
      <c r="HM36" s="91">
        <v>0.51864589999999999</v>
      </c>
      <c r="HN36" s="91">
        <v>0.46399669999999998</v>
      </c>
      <c r="HO36" s="91">
        <v>0.50473920000000005</v>
      </c>
      <c r="HP36" s="91">
        <v>0.4552312</v>
      </c>
      <c r="HQ36" s="91">
        <v>0.46853689999999998</v>
      </c>
      <c r="HR36" s="91">
        <v>0.46819830000000001</v>
      </c>
      <c r="HS36" s="91">
        <v>0.48369200000000001</v>
      </c>
      <c r="HT36" s="91">
        <v>0.40896199999999999</v>
      </c>
      <c r="HU36" s="91">
        <v>0.55208860000000004</v>
      </c>
      <c r="HV36" s="91">
        <v>0.52408500000000002</v>
      </c>
      <c r="HW36" s="91">
        <v>0.42896240000000002</v>
      </c>
      <c r="HX36" s="91">
        <v>0.54924709999999999</v>
      </c>
      <c r="HY36" s="91">
        <v>0.51865349999999999</v>
      </c>
      <c r="HZ36" s="91">
        <v>0.47116619999999998</v>
      </c>
      <c r="IA36" s="91">
        <v>0.46341680000000002</v>
      </c>
      <c r="IB36" s="91">
        <v>0.58148569999999999</v>
      </c>
      <c r="IC36" s="91">
        <v>0.45460240000000002</v>
      </c>
      <c r="ID36" s="91">
        <v>0.4807341</v>
      </c>
      <c r="IE36" s="91">
        <v>0.4786976</v>
      </c>
      <c r="IF36" s="91">
        <v>0.46162360000000002</v>
      </c>
      <c r="IG36" s="91">
        <v>0.45472869999999999</v>
      </c>
      <c r="IH36" s="91">
        <v>0.45471800000000001</v>
      </c>
      <c r="II36" s="91">
        <v>0.54004370000000002</v>
      </c>
      <c r="IJ36" s="91">
        <v>0.61969350000000001</v>
      </c>
      <c r="IK36" s="91">
        <v>0.65149999999999997</v>
      </c>
      <c r="IL36" s="91">
        <v>0.50102400000000002</v>
      </c>
      <c r="IM36" s="91">
        <v>0.59930280000000002</v>
      </c>
      <c r="IN36" s="91">
        <v>0.48743150000000002</v>
      </c>
      <c r="IO36" s="91">
        <v>0.5622819</v>
      </c>
      <c r="IP36" s="91">
        <v>0.46843360000000001</v>
      </c>
      <c r="IQ36" s="91">
        <v>0.45583699999999999</v>
      </c>
      <c r="IR36" s="91">
        <v>0.62976149999999997</v>
      </c>
      <c r="IS36" s="91">
        <v>0.63770800000000005</v>
      </c>
      <c r="IT36" s="91">
        <v>0.47425460000000003</v>
      </c>
      <c r="IU36" s="91">
        <v>0.58725550000000004</v>
      </c>
      <c r="IV36" s="91">
        <v>0.60477829999999999</v>
      </c>
      <c r="IW36" s="91">
        <v>0.62357910000000005</v>
      </c>
      <c r="IX36" s="91">
        <v>0.61111099999999996</v>
      </c>
      <c r="IY36" s="91">
        <v>0.53573510000000002</v>
      </c>
      <c r="IZ36" s="91">
        <v>0.4984517</v>
      </c>
      <c r="JA36" s="91">
        <v>0.4854214</v>
      </c>
      <c r="JB36" s="91">
        <v>0.4814754</v>
      </c>
      <c r="JC36" s="91">
        <v>0.50665459999999995</v>
      </c>
      <c r="JD36" s="91">
        <v>0.6512483</v>
      </c>
      <c r="JE36" s="91">
        <v>0.56003999999999998</v>
      </c>
      <c r="JF36" s="91">
        <v>0.47635499999999997</v>
      </c>
      <c r="JG36" s="91">
        <v>0.53215210000000002</v>
      </c>
      <c r="JH36" s="91">
        <v>0.64218810000000004</v>
      </c>
      <c r="JI36" s="91">
        <v>0.52808460000000002</v>
      </c>
      <c r="JJ36" s="91">
        <v>0.47348010000000001</v>
      </c>
      <c r="JK36" s="91">
        <v>0.6339574</v>
      </c>
      <c r="JL36" s="91">
        <v>0.66813429999999996</v>
      </c>
      <c r="JM36" s="91">
        <v>0.61691359999999995</v>
      </c>
      <c r="JN36" s="91">
        <v>0.49170599999999998</v>
      </c>
      <c r="JO36" s="91">
        <v>0.58881899999999998</v>
      </c>
      <c r="JP36" s="91">
        <v>0.4336951</v>
      </c>
      <c r="JQ36" s="91">
        <v>0.42547790000000002</v>
      </c>
      <c r="JR36" s="91">
        <v>0.54611220000000005</v>
      </c>
      <c r="JS36" s="91">
        <v>0.4580149</v>
      </c>
      <c r="JT36" s="91">
        <v>0.40700950000000002</v>
      </c>
      <c r="JU36" s="91">
        <v>0.56089120000000003</v>
      </c>
      <c r="JV36" s="91">
        <v>0.41932239999999998</v>
      </c>
      <c r="JW36" s="91">
        <v>0.41608210000000001</v>
      </c>
      <c r="JX36" s="91">
        <v>0.4693967</v>
      </c>
      <c r="JY36" s="91">
        <v>0.43907590000000002</v>
      </c>
      <c r="JZ36" s="91">
        <v>0.52782770000000001</v>
      </c>
      <c r="KA36" s="91">
        <v>0.51263179999999997</v>
      </c>
      <c r="KB36" s="91">
        <v>0.46272550000000001</v>
      </c>
      <c r="KC36" s="91">
        <v>0.44101699999999999</v>
      </c>
      <c r="KD36" s="91">
        <v>0.54798539999999996</v>
      </c>
      <c r="KE36" s="91">
        <v>0.47674329999999998</v>
      </c>
      <c r="KF36" s="91">
        <v>0.37968610000000003</v>
      </c>
      <c r="KG36" s="91">
        <v>0.44790940000000001</v>
      </c>
      <c r="KH36" s="91">
        <v>0.39223269999999999</v>
      </c>
      <c r="KI36" s="91">
        <v>0.3826775</v>
      </c>
      <c r="KJ36" s="91">
        <v>0.56143489999999996</v>
      </c>
      <c r="KK36" s="91">
        <v>0.55109830000000004</v>
      </c>
      <c r="KL36" s="91">
        <v>0.50595330000000005</v>
      </c>
      <c r="KM36" s="91">
        <v>0.39202399999999998</v>
      </c>
      <c r="KN36" s="91">
        <v>0.3873759</v>
      </c>
      <c r="KO36" s="91">
        <v>0.40662599999999999</v>
      </c>
      <c r="KP36" s="91">
        <v>0.33973569999999997</v>
      </c>
      <c r="KQ36" s="91">
        <v>0.4932067</v>
      </c>
      <c r="KR36" s="91">
        <v>0.48799559999999997</v>
      </c>
      <c r="KS36" s="91">
        <v>0.39120860000000002</v>
      </c>
      <c r="KT36" s="91">
        <v>0.43113109999999999</v>
      </c>
      <c r="KU36" s="91">
        <v>0.4053003</v>
      </c>
      <c r="KV36" s="91">
        <v>0.38542949999999998</v>
      </c>
      <c r="KW36" s="91">
        <v>0.57443109999999997</v>
      </c>
      <c r="KX36" s="91">
        <v>0.49237900000000001</v>
      </c>
      <c r="KY36" s="91">
        <v>0.6059445</v>
      </c>
      <c r="KZ36" s="91">
        <v>0.65945480000000001</v>
      </c>
      <c r="LA36" s="91">
        <v>0.56915930000000003</v>
      </c>
      <c r="LB36" s="91">
        <v>0.68864139999999996</v>
      </c>
      <c r="LC36" s="91">
        <v>0.59417819999999999</v>
      </c>
      <c r="LD36" s="91">
        <v>0.66151740000000003</v>
      </c>
      <c r="LE36" s="91">
        <v>0.59892679999999998</v>
      </c>
      <c r="LF36" s="91">
        <v>0.61474139999999999</v>
      </c>
      <c r="LG36" s="91">
        <v>0.76207210000000003</v>
      </c>
      <c r="LH36" s="91">
        <v>0.65271590000000002</v>
      </c>
      <c r="LI36" s="91">
        <v>0.64315800000000001</v>
      </c>
      <c r="LJ36" s="91">
        <v>0.66816500000000001</v>
      </c>
      <c r="LK36" s="91">
        <v>0.68370180000000003</v>
      </c>
      <c r="LL36" s="91">
        <v>0.64042149999999998</v>
      </c>
      <c r="LM36" s="91">
        <v>0.74545989999999995</v>
      </c>
      <c r="LN36" s="91">
        <v>0.68223849999999997</v>
      </c>
      <c r="LO36" s="91">
        <v>0.66436899999999999</v>
      </c>
      <c r="LP36" s="91">
        <v>0.7011482</v>
      </c>
      <c r="LQ36" s="91">
        <v>0.82592659999999996</v>
      </c>
      <c r="LR36" s="91">
        <v>0.80567350000000004</v>
      </c>
      <c r="LS36" s="91">
        <v>0.74775250000000004</v>
      </c>
      <c r="LT36" s="91">
        <v>0.64191319999999996</v>
      </c>
      <c r="LU36" s="91">
        <v>0.72120850000000003</v>
      </c>
      <c r="LV36" s="91">
        <v>0.70274349999999997</v>
      </c>
      <c r="LW36" s="91">
        <v>0.66095930000000003</v>
      </c>
      <c r="LX36" s="91">
        <v>0.73153219999999997</v>
      </c>
      <c r="LY36" s="91">
        <v>0.70102229999999999</v>
      </c>
      <c r="LZ36" s="91">
        <v>0.68313979999999996</v>
      </c>
      <c r="MA36" s="91">
        <v>0.56150029999999995</v>
      </c>
      <c r="MB36" s="91">
        <v>0.53252259999999996</v>
      </c>
      <c r="MC36" s="91">
        <v>0.6384301</v>
      </c>
      <c r="MD36" s="91">
        <v>0.58614639999999996</v>
      </c>
      <c r="ME36" s="91">
        <v>0.4942935</v>
      </c>
      <c r="MF36" s="91">
        <v>0.61243110000000001</v>
      </c>
      <c r="MG36" s="91">
        <v>0.55155410000000005</v>
      </c>
      <c r="MH36" s="91">
        <v>0.58641089999999996</v>
      </c>
      <c r="MI36" s="91">
        <v>0.50298039999999999</v>
      </c>
      <c r="MJ36" s="91">
        <v>0.4633832</v>
      </c>
      <c r="MK36" s="91">
        <v>0.46227849999999998</v>
      </c>
      <c r="ML36" s="91">
        <v>0.59601020000000005</v>
      </c>
      <c r="MM36" s="91">
        <v>0.48665560000000002</v>
      </c>
      <c r="MN36" s="91">
        <v>0.45314330000000003</v>
      </c>
      <c r="MO36" s="91">
        <v>0.54811540000000003</v>
      </c>
      <c r="MP36" s="91">
        <v>0.46964220000000001</v>
      </c>
      <c r="MQ36" s="91">
        <v>0.461092</v>
      </c>
      <c r="MR36" s="91">
        <v>0.55062120000000003</v>
      </c>
      <c r="MS36" s="91">
        <v>0.46208769999999999</v>
      </c>
      <c r="MT36" s="91">
        <v>0.45551340000000001</v>
      </c>
      <c r="MU36" s="91">
        <v>0.43230990000000002</v>
      </c>
      <c r="MV36" s="91">
        <v>0.42433209999999999</v>
      </c>
      <c r="MW36" s="91">
        <v>0.47923519999999997</v>
      </c>
      <c r="MX36" s="91">
        <v>0.57132119999999997</v>
      </c>
      <c r="MY36" s="91">
        <v>0.4487199</v>
      </c>
      <c r="MZ36" s="91">
        <v>0.43685309999999999</v>
      </c>
      <c r="NA36" s="91">
        <v>0.42482370000000003</v>
      </c>
      <c r="NB36" s="91">
        <v>0.42552489999999998</v>
      </c>
      <c r="NC36" s="91">
        <v>0.58334719999999995</v>
      </c>
      <c r="ND36" s="91">
        <v>0.47119349999999999</v>
      </c>
      <c r="NE36" s="91">
        <v>0.44689980000000001</v>
      </c>
      <c r="NF36" s="91">
        <v>0.58771450000000003</v>
      </c>
      <c r="NG36" s="91">
        <v>0.59424140000000003</v>
      </c>
      <c r="NH36" s="91">
        <v>0.4553181</v>
      </c>
      <c r="NI36" s="91">
        <v>0.60293580000000002</v>
      </c>
      <c r="NJ36" s="91">
        <v>0.57198660000000001</v>
      </c>
      <c r="NK36" s="91">
        <v>0.51809799999999995</v>
      </c>
      <c r="NL36" s="91">
        <v>0.49597560000000002</v>
      </c>
      <c r="NM36" s="91">
        <v>0.49079499999999998</v>
      </c>
      <c r="NN36" s="91">
        <v>0.42769210000000002</v>
      </c>
      <c r="NO36" s="91">
        <v>0.45255230000000002</v>
      </c>
      <c r="NP36" s="91">
        <v>0.38007350000000001</v>
      </c>
      <c r="NQ36" s="91">
        <v>0.395899</v>
      </c>
      <c r="NR36" s="91">
        <v>0.40179930000000003</v>
      </c>
      <c r="NS36" s="91">
        <v>0.53434970000000004</v>
      </c>
      <c r="NT36" s="91">
        <v>0.57977900000000004</v>
      </c>
      <c r="NU36" s="91">
        <v>0.43918679999999999</v>
      </c>
      <c r="NV36" s="91">
        <v>0.42562820000000001</v>
      </c>
      <c r="NW36" s="91">
        <v>0.4725181</v>
      </c>
      <c r="NX36" s="91">
        <v>0.43552099999999999</v>
      </c>
      <c r="NY36" s="91">
        <v>0.40429910000000002</v>
      </c>
      <c r="NZ36" s="91">
        <v>0.44403589999999998</v>
      </c>
      <c r="OA36" s="91">
        <v>0.50869209999999998</v>
      </c>
      <c r="OB36" s="91">
        <v>0.51735819999999999</v>
      </c>
      <c r="OC36" s="91">
        <v>0.46829189999999998</v>
      </c>
      <c r="OD36" s="91">
        <v>0.4277398</v>
      </c>
      <c r="OE36" s="91">
        <v>0.41847970000000001</v>
      </c>
      <c r="OF36" s="91">
        <v>0.3995956</v>
      </c>
      <c r="OG36" s="91">
        <v>0.42432140000000002</v>
      </c>
      <c r="OH36" s="91">
        <v>0.390899</v>
      </c>
      <c r="OI36" s="91">
        <v>0.57707920000000001</v>
      </c>
      <c r="OJ36" s="91">
        <v>0.4188036</v>
      </c>
      <c r="OK36" s="91">
        <v>0.39920929999999999</v>
      </c>
      <c r="OL36" s="91">
        <v>0.38420860000000001</v>
      </c>
      <c r="OM36" s="91">
        <v>0.41000999999999999</v>
      </c>
      <c r="ON36" s="91">
        <v>0.40676889999999999</v>
      </c>
      <c r="OO36" s="91">
        <v>0.56088280000000001</v>
      </c>
      <c r="OP36" s="91">
        <v>0.41894379999999998</v>
      </c>
      <c r="OQ36" s="91">
        <v>0.38882420000000001</v>
      </c>
      <c r="OR36" s="91">
        <v>0.58367119999999995</v>
      </c>
      <c r="OS36" s="91">
        <v>0.43795260000000003</v>
      </c>
      <c r="OT36" s="91">
        <v>0.51135269999999999</v>
      </c>
      <c r="OU36" s="91">
        <v>0.52499039999999997</v>
      </c>
      <c r="OV36" s="91">
        <v>0.46528799999999998</v>
      </c>
      <c r="OW36" s="91">
        <v>0.55370180000000002</v>
      </c>
      <c r="OX36" s="91">
        <v>0.54022510000000001</v>
      </c>
      <c r="OY36" s="91">
        <v>0.53286800000000001</v>
      </c>
      <c r="OZ36" s="91">
        <v>0.51218549999999996</v>
      </c>
      <c r="PA36" s="91">
        <v>0.57313199999999997</v>
      </c>
      <c r="PB36" s="91">
        <v>0.52510829999999997</v>
      </c>
      <c r="PC36" s="91">
        <v>0.63919749999999997</v>
      </c>
      <c r="PD36" s="91">
        <v>0.55162409999999995</v>
      </c>
      <c r="PE36" s="91">
        <v>0.52744849999999999</v>
      </c>
      <c r="PF36" s="91">
        <v>0.54691789999999996</v>
      </c>
      <c r="PG36" s="91">
        <v>0.55413319999999999</v>
      </c>
      <c r="PH36" s="91">
        <v>0.58250570000000002</v>
      </c>
      <c r="PI36" s="91">
        <v>0.57195019999999996</v>
      </c>
      <c r="PJ36" s="91">
        <v>0.57355800000000001</v>
      </c>
      <c r="PK36" s="91">
        <v>0.50649239999999995</v>
      </c>
      <c r="PL36" s="91">
        <v>0.50901790000000002</v>
      </c>
      <c r="PM36" s="91">
        <v>0.53605219999999998</v>
      </c>
      <c r="PN36" s="91">
        <v>0.4256315</v>
      </c>
      <c r="PO36" s="91">
        <v>0.43424839999999998</v>
      </c>
      <c r="PP36" s="91">
        <v>0.42744919999999997</v>
      </c>
      <c r="PQ36" s="91">
        <v>0.48264259999999998</v>
      </c>
      <c r="PR36" s="91">
        <v>0.4320271</v>
      </c>
      <c r="PS36" s="91">
        <v>0.44467679999999998</v>
      </c>
      <c r="PT36" s="91">
        <v>0.45364399999999999</v>
      </c>
      <c r="PU36" s="91">
        <v>0.57218190000000002</v>
      </c>
      <c r="PV36" s="91">
        <v>0.48731809999999998</v>
      </c>
      <c r="PW36" s="91">
        <v>0.42240640000000002</v>
      </c>
      <c r="PX36" s="91">
        <v>0.42209869999999999</v>
      </c>
      <c r="PY36" s="91">
        <v>0.46237850000000003</v>
      </c>
      <c r="PZ36" s="91">
        <v>0.39055479999999998</v>
      </c>
      <c r="QA36" s="91">
        <v>0.44606269999999998</v>
      </c>
      <c r="QB36" s="91">
        <v>0.4832959</v>
      </c>
      <c r="QC36" s="91">
        <v>0.43573729999999999</v>
      </c>
      <c r="QD36" s="91">
        <v>0.48222120000000002</v>
      </c>
      <c r="QE36" s="91">
        <v>0.55281590000000003</v>
      </c>
      <c r="QF36" s="91">
        <v>0.55909200000000003</v>
      </c>
      <c r="QG36" s="91">
        <v>0.40396789999999999</v>
      </c>
      <c r="QH36" s="91">
        <v>0.45272820000000003</v>
      </c>
      <c r="QI36" s="91">
        <v>0.40158630000000001</v>
      </c>
      <c r="QJ36" s="91">
        <v>0.50933289999999998</v>
      </c>
      <c r="QK36" s="91">
        <v>0.41149449999999999</v>
      </c>
      <c r="QL36" s="91">
        <v>0.4498762</v>
      </c>
      <c r="QM36" s="91">
        <v>0.39078059999999998</v>
      </c>
      <c r="QN36" s="91">
        <v>0.53764800000000001</v>
      </c>
      <c r="QO36" s="91">
        <v>0.4486502</v>
      </c>
      <c r="QP36" s="91">
        <v>0.40104200000000001</v>
      </c>
      <c r="QQ36" s="91">
        <v>0.42164210000000002</v>
      </c>
      <c r="QR36" s="91">
        <v>0.41534949999999998</v>
      </c>
      <c r="QS36" s="91">
        <v>0.51551150000000001</v>
      </c>
      <c r="QT36" s="91">
        <v>0.4264135</v>
      </c>
      <c r="QU36" s="91">
        <v>0.39607949999999997</v>
      </c>
      <c r="QV36" s="91">
        <v>0.4917456</v>
      </c>
      <c r="QW36" s="91">
        <v>0.4325639</v>
      </c>
      <c r="QX36" s="91">
        <v>0.47703839999999997</v>
      </c>
      <c r="QY36" s="91">
        <v>0.54991440000000003</v>
      </c>
      <c r="QZ36" s="91">
        <v>0.43528840000000002</v>
      </c>
      <c r="RA36" s="91">
        <v>0.44727450000000002</v>
      </c>
      <c r="RB36" s="91">
        <v>0.54018339999999998</v>
      </c>
      <c r="RC36" s="91">
        <v>0.38393310000000003</v>
      </c>
      <c r="RD36" s="91">
        <v>0.55865229999999999</v>
      </c>
      <c r="RE36" s="91">
        <v>0.46422760000000002</v>
      </c>
      <c r="RF36" s="91">
        <v>0.42092420000000003</v>
      </c>
      <c r="RG36" s="91">
        <v>0.41631309999999999</v>
      </c>
      <c r="RH36" s="91">
        <v>0.4303324</v>
      </c>
      <c r="RI36" s="91">
        <v>0.35802489999999998</v>
      </c>
      <c r="RJ36" s="91">
        <v>0.344615</v>
      </c>
      <c r="RK36" s="91">
        <v>0.36369760000000001</v>
      </c>
      <c r="RL36" s="91">
        <v>0.39753620000000001</v>
      </c>
      <c r="RM36" s="91">
        <v>0.34710619999999998</v>
      </c>
      <c r="RN36" s="91">
        <v>0.35010570000000002</v>
      </c>
      <c r="RO36" s="91">
        <v>0.42069960000000001</v>
      </c>
      <c r="RP36" s="91">
        <v>0.45453510000000003</v>
      </c>
      <c r="RQ36" s="91">
        <v>0.3993216</v>
      </c>
      <c r="RR36" s="91">
        <v>0.32649610000000001</v>
      </c>
      <c r="RS36" s="91">
        <v>0.33621630000000002</v>
      </c>
      <c r="RT36" s="91">
        <v>0.47746369999999999</v>
      </c>
      <c r="RU36" s="91">
        <v>0.34342489999999998</v>
      </c>
      <c r="RV36" s="91">
        <v>0.31677110000000003</v>
      </c>
      <c r="RW36" s="91">
        <v>0.4200719</v>
      </c>
      <c r="RX36" s="91">
        <v>0.49281269999999999</v>
      </c>
      <c r="RY36" s="91">
        <v>0.33483859999999999</v>
      </c>
      <c r="RZ36" s="91">
        <v>0.44011240000000001</v>
      </c>
      <c r="SA36" s="91">
        <v>0.43791200000000002</v>
      </c>
      <c r="SB36" s="91">
        <v>0.4152304</v>
      </c>
      <c r="SC36" s="91">
        <v>0.27577889999999999</v>
      </c>
      <c r="SD36" s="91">
        <v>0.32499899999999998</v>
      </c>
      <c r="SE36" s="91">
        <v>0.3090541</v>
      </c>
      <c r="SF36" s="91">
        <v>0.47831960000000001</v>
      </c>
      <c r="SG36" s="91">
        <v>0.3544158</v>
      </c>
      <c r="SH36" s="91">
        <v>0.25218659999999998</v>
      </c>
      <c r="SI36" s="91">
        <v>0.29569849999999998</v>
      </c>
      <c r="SJ36" s="91">
        <v>0.16203709999999999</v>
      </c>
      <c r="SK36" s="91">
        <v>0.1198298</v>
      </c>
      <c r="SL36" s="91">
        <v>0.10265920000000001</v>
      </c>
      <c r="SM36" s="91">
        <v>0.37465799999999999</v>
      </c>
      <c r="SN36" s="91">
        <v>0.48362119999999997</v>
      </c>
      <c r="SO36" s="91">
        <v>0.33074690000000001</v>
      </c>
      <c r="SP36" s="91">
        <v>0.19143460000000001</v>
      </c>
      <c r="SQ36" s="91">
        <v>0.11381520000000001</v>
      </c>
      <c r="SR36" s="91">
        <v>0.1445254</v>
      </c>
      <c r="SS36" s="105">
        <v>9.3076610000000004E-2</v>
      </c>
      <c r="ST36" s="105">
        <v>7.9114219999999999E-2</v>
      </c>
      <c r="SU36" s="105">
        <v>8.2188789999999998E-2</v>
      </c>
      <c r="SV36" s="105">
        <v>7.439366E-2</v>
      </c>
      <c r="SW36" s="105">
        <v>6.6046380000000002E-2</v>
      </c>
      <c r="SX36" s="105">
        <v>9.1274649999999999E-2</v>
      </c>
      <c r="SY36" s="105">
        <v>8.2796529999999993E-2</v>
      </c>
      <c r="SZ36" s="105">
        <v>7.1395719999999996E-2</v>
      </c>
      <c r="TA36" s="105">
        <v>5.8212470000000002E-2</v>
      </c>
      <c r="TB36" s="105">
        <v>5.741574E-2</v>
      </c>
      <c r="TC36" s="105">
        <v>4.9970439999999998E-2</v>
      </c>
      <c r="TD36" s="105">
        <v>6.8121050000000002E-2</v>
      </c>
      <c r="TE36" s="105">
        <v>6.069008E-2</v>
      </c>
      <c r="TF36" s="105">
        <v>5.723951E-2</v>
      </c>
      <c r="TG36" s="91">
        <v>0.41181000000000001</v>
      </c>
      <c r="TH36" s="91">
        <v>0.57900149999999995</v>
      </c>
      <c r="TI36" s="91">
        <v>0.2102667</v>
      </c>
      <c r="TJ36" s="91">
        <v>0.2160541</v>
      </c>
      <c r="TK36" s="91">
        <v>0.2879543</v>
      </c>
      <c r="TL36" s="91">
        <v>0.15327560000000001</v>
      </c>
      <c r="TM36" s="91">
        <v>0.10607610000000001</v>
      </c>
      <c r="TN36" s="91">
        <v>0.1376453</v>
      </c>
      <c r="TO36" s="91">
        <v>0.2052765</v>
      </c>
      <c r="TP36" s="91">
        <v>0.1025988</v>
      </c>
      <c r="TQ36" s="91">
        <v>0.1064696</v>
      </c>
      <c r="TR36" s="91">
        <v>0.1149082</v>
      </c>
      <c r="TS36" s="91">
        <v>0.1696801</v>
      </c>
      <c r="TT36" s="91">
        <v>0.30315950000000003</v>
      </c>
      <c r="TU36" s="91">
        <v>0.1078904</v>
      </c>
      <c r="TV36" s="105">
        <v>8.870546E-2</v>
      </c>
      <c r="TW36" s="105">
        <v>9.1393660000000002E-2</v>
      </c>
      <c r="TX36" s="91">
        <v>0.13865549999999999</v>
      </c>
      <c r="TY36" s="91">
        <v>0.35142590000000001</v>
      </c>
      <c r="TZ36" s="91">
        <v>0.3993353</v>
      </c>
      <c r="UA36" s="91">
        <v>0.2109946</v>
      </c>
      <c r="UB36" s="91">
        <v>0.1408035</v>
      </c>
      <c r="UC36" s="91">
        <v>0.19909879999999999</v>
      </c>
      <c r="UD36" s="91">
        <v>0.57404639999999996</v>
      </c>
      <c r="UE36" s="91">
        <v>0.4713116</v>
      </c>
      <c r="UF36" s="91">
        <v>0.50011939999999999</v>
      </c>
      <c r="UG36" s="91">
        <v>0.34180319999999997</v>
      </c>
      <c r="UH36" s="91">
        <v>0.37988919999999998</v>
      </c>
      <c r="UI36" s="91">
        <v>0.45343349999999999</v>
      </c>
      <c r="UJ36" s="91">
        <v>0.36679980000000001</v>
      </c>
      <c r="UK36" s="91">
        <v>0.39020510000000003</v>
      </c>
      <c r="UL36" s="91">
        <v>0.36896580000000001</v>
      </c>
      <c r="UM36" s="91">
        <v>0.37180489999999999</v>
      </c>
      <c r="UN36" s="91">
        <v>0.4525227</v>
      </c>
      <c r="UO36" s="91">
        <v>0.35119939999999999</v>
      </c>
      <c r="UP36" s="91">
        <v>0.44306909999999999</v>
      </c>
      <c r="UQ36" s="91">
        <v>0.38205850000000002</v>
      </c>
      <c r="UR36" s="91">
        <v>0.51210900000000004</v>
      </c>
      <c r="US36" s="91">
        <v>0.40116649999999998</v>
      </c>
      <c r="UT36" s="91">
        <v>0.3685754</v>
      </c>
      <c r="UU36" s="91">
        <v>0.44539109999999998</v>
      </c>
      <c r="UV36" s="91">
        <v>0.47916540000000002</v>
      </c>
      <c r="UW36" s="91">
        <v>0.40315590000000001</v>
      </c>
      <c r="UX36" s="91">
        <v>0.40986129999999998</v>
      </c>
      <c r="UY36" s="91">
        <v>0.46709650000000003</v>
      </c>
      <c r="UZ36" s="91">
        <v>0.5519887</v>
      </c>
      <c r="VA36" s="91">
        <v>0.47097220000000001</v>
      </c>
      <c r="VB36" s="91">
        <v>0.476607</v>
      </c>
      <c r="VC36" s="91">
        <v>0.50554379999999999</v>
      </c>
      <c r="VD36" s="91">
        <v>0.4710104</v>
      </c>
      <c r="VE36" s="91">
        <v>0.43380020000000002</v>
      </c>
      <c r="VF36" s="91">
        <v>0.40140239999999999</v>
      </c>
      <c r="VG36" s="91">
        <v>0.39380169999999998</v>
      </c>
      <c r="VH36" s="91">
        <v>0.41860730000000002</v>
      </c>
      <c r="VI36" s="91">
        <v>0.43506840000000002</v>
      </c>
      <c r="VJ36" s="91">
        <v>0.41263630000000001</v>
      </c>
      <c r="VK36" s="91">
        <v>0.44290269999999998</v>
      </c>
      <c r="VL36" s="91">
        <v>0.52535100000000001</v>
      </c>
      <c r="VM36" s="91">
        <v>0.3814534</v>
      </c>
      <c r="VN36" s="91">
        <v>0.3925189</v>
      </c>
      <c r="VO36" s="91">
        <v>0.4903827</v>
      </c>
      <c r="VP36" s="91">
        <v>0.42661900000000003</v>
      </c>
      <c r="VQ36" s="91">
        <v>0.54403970000000001</v>
      </c>
      <c r="VR36" s="91">
        <v>0.58481669999999997</v>
      </c>
      <c r="VS36" s="91">
        <v>0.56778519999999999</v>
      </c>
      <c r="VT36" s="91">
        <v>0.53554259999999998</v>
      </c>
      <c r="VU36" s="91">
        <v>0.47485959999999999</v>
      </c>
      <c r="VV36" s="91">
        <v>0.40388610000000003</v>
      </c>
      <c r="VW36" s="91">
        <v>0.40135389999999999</v>
      </c>
      <c r="VX36" s="91">
        <v>0.43606630000000002</v>
      </c>
      <c r="VY36" s="91">
        <v>0.52258150000000003</v>
      </c>
      <c r="VZ36" s="91">
        <v>0.48601480000000002</v>
      </c>
      <c r="WA36" s="91">
        <v>0.40995290000000001</v>
      </c>
      <c r="WB36" s="91">
        <v>0.4636825</v>
      </c>
      <c r="WC36" s="91">
        <v>0.40207880000000001</v>
      </c>
      <c r="WD36" s="91">
        <v>0.53809019999999996</v>
      </c>
      <c r="WE36" s="91">
        <v>0.4229212</v>
      </c>
      <c r="WF36" s="91">
        <v>0.55026399999999998</v>
      </c>
      <c r="WG36" s="91">
        <v>0.39792230000000001</v>
      </c>
      <c r="WH36" s="91">
        <v>0.39903470000000002</v>
      </c>
      <c r="WI36" s="91">
        <v>0.4082326</v>
      </c>
      <c r="WJ36" s="91">
        <v>0.50985970000000003</v>
      </c>
      <c r="WK36" s="91">
        <v>0.55157259999999997</v>
      </c>
      <c r="WL36" s="91">
        <v>0.4850237</v>
      </c>
      <c r="WM36" s="91">
        <v>0.42723070000000002</v>
      </c>
      <c r="WN36" s="91">
        <v>0.55076139999999996</v>
      </c>
      <c r="WO36" s="91">
        <v>0.43344939999999998</v>
      </c>
      <c r="WP36" s="91">
        <v>0.57069639999999999</v>
      </c>
      <c r="WQ36" s="91">
        <v>0.43108170000000001</v>
      </c>
      <c r="WR36" s="91">
        <v>0.44959310000000002</v>
      </c>
      <c r="WS36" s="91">
        <v>0.38869120000000001</v>
      </c>
      <c r="WT36" s="91">
        <v>0.39286910000000003</v>
      </c>
      <c r="WU36" s="91">
        <v>0.40273619999999999</v>
      </c>
      <c r="WV36" s="91">
        <v>0.52260200000000001</v>
      </c>
      <c r="WW36" s="91">
        <v>0.40655950000000002</v>
      </c>
      <c r="WX36" s="91">
        <v>0.45082830000000002</v>
      </c>
      <c r="WY36" s="91">
        <v>0.45248319999999997</v>
      </c>
      <c r="WZ36" s="91">
        <v>0.51087170000000004</v>
      </c>
      <c r="XA36" s="91">
        <v>0.4213906</v>
      </c>
    </row>
    <row r="37" spans="1:785" ht="15.5" x14ac:dyDescent="0.35">
      <c r="A37" s="87" t="s">
        <v>82</v>
      </c>
    </row>
    <row r="38" spans="1:785" ht="15.5" x14ac:dyDescent="0.35">
      <c r="A38" s="88"/>
    </row>
    <row r="39" spans="1:785" x14ac:dyDescent="0.35">
      <c r="A39" s="90" t="s">
        <v>81</v>
      </c>
      <c r="D39" s="92">
        <v>41701</v>
      </c>
      <c r="AH39" s="92">
        <v>41702</v>
      </c>
      <c r="DJ39" s="92">
        <v>41703</v>
      </c>
      <c r="ED39" s="92"/>
      <c r="GL39" s="92">
        <v>41704</v>
      </c>
      <c r="JN39" s="92">
        <v>41705</v>
      </c>
      <c r="MP39" s="92">
        <v>41706</v>
      </c>
      <c r="PR39" s="92">
        <v>41707</v>
      </c>
      <c r="ST39" s="92">
        <v>41708</v>
      </c>
      <c r="VV39" s="92">
        <v>41709</v>
      </c>
      <c r="YX39" s="106">
        <v>41710</v>
      </c>
      <c r="ABZ39" s="92">
        <v>41711</v>
      </c>
    </row>
    <row r="40" spans="1:785" ht="15" thickBot="1" x14ac:dyDescent="0.4">
      <c r="A40" s="93" t="s">
        <v>0</v>
      </c>
      <c r="B40" s="93" t="s">
        <v>1</v>
      </c>
      <c r="C40" s="93" t="s">
        <v>2</v>
      </c>
      <c r="D40" s="94">
        <v>41701.62636574074</v>
      </c>
      <c r="E40" s="95">
        <v>41701.638865740744</v>
      </c>
      <c r="F40" s="95">
        <v>41701.651365740741</v>
      </c>
      <c r="G40" s="95">
        <v>41701.663865740738</v>
      </c>
      <c r="H40" s="95">
        <v>41701.676365740743</v>
      </c>
      <c r="I40" s="95">
        <v>41701.68886574074</v>
      </c>
      <c r="J40" s="95">
        <v>41701.701365740744</v>
      </c>
      <c r="K40" s="95">
        <v>41701.713865740741</v>
      </c>
      <c r="L40" s="95">
        <v>41701.726365740738</v>
      </c>
      <c r="M40" s="95">
        <v>41701.738865740743</v>
      </c>
      <c r="N40" s="95">
        <v>41701.75136574074</v>
      </c>
      <c r="O40" s="95">
        <v>41701.763865740744</v>
      </c>
      <c r="P40" s="95">
        <v>41701.776365740741</v>
      </c>
      <c r="Q40" s="95">
        <v>41701.788865740738</v>
      </c>
      <c r="R40" s="95">
        <v>41701.801365740743</v>
      </c>
      <c r="S40" s="95">
        <v>41701.81386574074</v>
      </c>
      <c r="T40" s="95">
        <v>41701.826365740744</v>
      </c>
      <c r="U40" s="95">
        <v>41701.838865740741</v>
      </c>
      <c r="V40" s="95">
        <v>41701.851365740738</v>
      </c>
      <c r="W40" s="95">
        <v>41701.863865740743</v>
      </c>
      <c r="X40" s="95">
        <v>41701.87636574074</v>
      </c>
      <c r="Y40" s="95">
        <v>41701.888865740744</v>
      </c>
      <c r="Z40" s="95">
        <v>41701.901365740741</v>
      </c>
      <c r="AA40" s="95">
        <v>41701.913865740738</v>
      </c>
      <c r="AB40" s="95">
        <v>41701.926365740743</v>
      </c>
      <c r="AC40" s="95">
        <v>41701.93886574074</v>
      </c>
      <c r="AD40" s="95">
        <v>41701.951365740744</v>
      </c>
      <c r="AE40" s="95">
        <v>41701.963865740741</v>
      </c>
      <c r="AF40" s="95">
        <v>41701.976365740738</v>
      </c>
      <c r="AG40" s="95">
        <v>41701.988865740743</v>
      </c>
      <c r="AH40" s="95">
        <v>41702.00136574074</v>
      </c>
      <c r="AI40" s="95">
        <v>41702.013865740744</v>
      </c>
      <c r="AJ40" s="95">
        <v>41702.026365740741</v>
      </c>
      <c r="AK40" s="95">
        <v>41702.038865740738</v>
      </c>
      <c r="AL40" s="95">
        <v>41702.051365740743</v>
      </c>
      <c r="AM40" s="95">
        <v>41702.06386574074</v>
      </c>
      <c r="AN40" s="95">
        <v>41702.076365740744</v>
      </c>
      <c r="AO40" s="95">
        <v>41702.088865740741</v>
      </c>
      <c r="AP40" s="95">
        <v>41702.101365740738</v>
      </c>
      <c r="AQ40" s="95">
        <v>41702.113865740743</v>
      </c>
      <c r="AR40" s="95">
        <v>41702.12636574074</v>
      </c>
      <c r="AS40" s="95">
        <v>41702.138865740744</v>
      </c>
      <c r="AT40" s="95">
        <v>41702.151365740741</v>
      </c>
      <c r="AU40" s="95">
        <v>41702.163865740738</v>
      </c>
      <c r="AV40" s="95">
        <v>41702.176365740743</v>
      </c>
      <c r="AW40" s="95">
        <v>41702.18886574074</v>
      </c>
      <c r="AX40" s="95">
        <v>41702.201365740744</v>
      </c>
      <c r="AY40" s="95">
        <v>41702.213865740741</v>
      </c>
      <c r="AZ40" s="95">
        <v>41702.226365740738</v>
      </c>
      <c r="BA40" s="95">
        <v>41702.238865740743</v>
      </c>
      <c r="BB40" s="95">
        <v>41702.25136574074</v>
      </c>
      <c r="BC40" s="95">
        <v>41702.263865740744</v>
      </c>
      <c r="BD40" s="95">
        <v>41702.276365740741</v>
      </c>
      <c r="BE40" s="95">
        <v>41702.288865740738</v>
      </c>
      <c r="BF40" s="95">
        <v>41702.301365740743</v>
      </c>
      <c r="BG40" s="95">
        <v>41702.31386574074</v>
      </c>
      <c r="BH40" s="95">
        <v>41702.326365740744</v>
      </c>
      <c r="BI40" s="95">
        <v>41702.338865740741</v>
      </c>
      <c r="BJ40" s="95">
        <v>41702.351365740738</v>
      </c>
      <c r="BK40" s="95">
        <v>41702.363865740743</v>
      </c>
      <c r="BL40" s="95">
        <v>41702.37636574074</v>
      </c>
      <c r="BM40" s="95">
        <v>41702.388865740744</v>
      </c>
      <c r="BN40" s="95">
        <v>41702.401365740741</v>
      </c>
      <c r="BO40" s="95">
        <v>41702.413865740738</v>
      </c>
      <c r="BP40" s="95">
        <v>41702.426365740743</v>
      </c>
      <c r="BQ40" s="95">
        <v>41702.43886574074</v>
      </c>
      <c r="BR40" s="95">
        <v>41702.451365740744</v>
      </c>
      <c r="BS40" s="95">
        <v>41702.463865740741</v>
      </c>
      <c r="BT40" s="95">
        <v>41702.476365740738</v>
      </c>
      <c r="BU40" s="95">
        <v>41702.488865740743</v>
      </c>
      <c r="BV40" s="95">
        <v>41702.50136574074</v>
      </c>
      <c r="BW40" s="95">
        <v>41702.513865740744</v>
      </c>
      <c r="BX40" s="95">
        <v>41702.526365740741</v>
      </c>
      <c r="BY40" s="95">
        <v>41702.538865740738</v>
      </c>
      <c r="BZ40" s="95">
        <v>41702.551365740743</v>
      </c>
      <c r="CA40" s="95">
        <v>41702.56386574074</v>
      </c>
      <c r="CB40" s="95">
        <v>41702.576365740744</v>
      </c>
      <c r="CC40" s="95">
        <v>41702.588865740741</v>
      </c>
      <c r="CD40" s="95">
        <v>41702.601365740738</v>
      </c>
      <c r="CE40" s="95">
        <v>41702.613865740743</v>
      </c>
      <c r="CF40" s="95">
        <v>41702.62636574074</v>
      </c>
      <c r="CG40" s="95">
        <v>41702.638865740744</v>
      </c>
      <c r="CH40" s="95">
        <v>41702.651365740741</v>
      </c>
      <c r="CI40" s="95">
        <v>41702.663865740738</v>
      </c>
      <c r="CJ40" s="95">
        <v>41702.676365740743</v>
      </c>
      <c r="CK40" s="95">
        <v>41702.68886574074</v>
      </c>
      <c r="CL40" s="95">
        <v>41702.701365740744</v>
      </c>
      <c r="CM40" s="95">
        <v>41702.713865740741</v>
      </c>
      <c r="CN40" s="95">
        <v>41702.726365740738</v>
      </c>
      <c r="CO40" s="95">
        <v>41702.738865740743</v>
      </c>
      <c r="CP40" s="95">
        <v>41702.75136574074</v>
      </c>
      <c r="CQ40" s="95">
        <v>41702.763865740744</v>
      </c>
      <c r="CR40" s="95">
        <v>41702.776365740741</v>
      </c>
      <c r="CS40" s="95">
        <v>41702.788865740738</v>
      </c>
      <c r="CT40" s="95">
        <v>41702.801365740743</v>
      </c>
      <c r="CU40" s="95">
        <v>41702.81386574074</v>
      </c>
      <c r="CV40" s="95">
        <v>41702.826365740744</v>
      </c>
      <c r="CW40" s="95">
        <v>41702.838865740741</v>
      </c>
      <c r="CX40" s="95">
        <v>41702.851365740738</v>
      </c>
      <c r="CY40" s="95">
        <v>41702.863865740743</v>
      </c>
      <c r="CZ40" s="95">
        <v>41702.87636574074</v>
      </c>
      <c r="DA40" s="95">
        <v>41702.888865740744</v>
      </c>
      <c r="DB40" s="95">
        <v>41702.901365740741</v>
      </c>
      <c r="DC40" s="95">
        <v>41702.913865740738</v>
      </c>
      <c r="DD40" s="95">
        <v>41702.926365740743</v>
      </c>
      <c r="DE40" s="95">
        <v>41702.93886574074</v>
      </c>
      <c r="DF40" s="95">
        <v>41702.951365740744</v>
      </c>
      <c r="DG40" s="95">
        <v>41702.963865740741</v>
      </c>
      <c r="DH40" s="95">
        <v>41702.976365740738</v>
      </c>
      <c r="DI40" s="95">
        <v>41702.988865740743</v>
      </c>
      <c r="DJ40" s="95">
        <v>41703.00136574074</v>
      </c>
      <c r="DK40" s="95">
        <v>41703.013865740744</v>
      </c>
      <c r="DL40" s="95">
        <v>41703.026365740741</v>
      </c>
      <c r="DM40" s="95">
        <v>41703.038865740738</v>
      </c>
      <c r="DN40" s="95">
        <v>41703.051365740743</v>
      </c>
      <c r="DO40" s="95">
        <v>41703.06386574074</v>
      </c>
      <c r="DP40" s="95">
        <v>41703.076365740744</v>
      </c>
      <c r="DQ40" s="95">
        <v>41703.088865740741</v>
      </c>
      <c r="DR40" s="95">
        <v>41703.101365740738</v>
      </c>
      <c r="DS40" s="95">
        <v>41703.113865740743</v>
      </c>
      <c r="DT40" s="95">
        <v>41703.12636574074</v>
      </c>
      <c r="DU40" s="95">
        <v>41703.138865740744</v>
      </c>
      <c r="DV40" s="95">
        <v>41703.151365740741</v>
      </c>
      <c r="DW40" s="95">
        <v>41703.163865740738</v>
      </c>
      <c r="DX40" s="95">
        <v>41703.176365740743</v>
      </c>
      <c r="DY40" s="95">
        <v>41703.18886574074</v>
      </c>
      <c r="DZ40" s="95">
        <v>41703.201365740744</v>
      </c>
      <c r="EA40" s="95">
        <v>41703.213865740741</v>
      </c>
      <c r="EB40" s="95">
        <v>41703.226365740738</v>
      </c>
      <c r="EC40" s="107">
        <v>41703.238865740743</v>
      </c>
      <c r="ED40" s="108">
        <v>41703.25136574074</v>
      </c>
      <c r="EE40" s="109">
        <v>41703.263865740744</v>
      </c>
      <c r="EF40" s="109">
        <v>41703.276365740741</v>
      </c>
      <c r="EG40" s="109">
        <v>41703.288865740738</v>
      </c>
      <c r="EH40" s="109">
        <v>41703.301365740743</v>
      </c>
      <c r="EI40" s="109">
        <v>41703.31386574074</v>
      </c>
      <c r="EJ40" s="109">
        <v>41703.326365740744</v>
      </c>
      <c r="EK40" s="109">
        <v>41703.338865740741</v>
      </c>
      <c r="EL40" s="109">
        <v>41703.351365740738</v>
      </c>
      <c r="EM40" s="109">
        <v>41703.363865740743</v>
      </c>
      <c r="EN40" s="109">
        <v>41703.37636574074</v>
      </c>
      <c r="EO40" s="109">
        <v>41703.388865740744</v>
      </c>
      <c r="EP40" s="109">
        <v>41703.401365740741</v>
      </c>
      <c r="EQ40" s="109">
        <v>41703.413865740738</v>
      </c>
      <c r="ER40" s="109">
        <v>41703.426365740743</v>
      </c>
      <c r="ES40" s="109">
        <v>41703.43886574074</v>
      </c>
      <c r="ET40" s="109">
        <v>41703.451365740744</v>
      </c>
      <c r="EU40" s="109">
        <v>41703.463865740741</v>
      </c>
      <c r="EV40" s="109">
        <v>41703.476365740738</v>
      </c>
      <c r="EW40" s="109">
        <v>41703.488865740743</v>
      </c>
      <c r="EX40" s="109">
        <v>41703.50136574074</v>
      </c>
      <c r="EY40" s="109">
        <v>41703.513865740744</v>
      </c>
      <c r="EZ40" s="109">
        <v>41703.526365740741</v>
      </c>
      <c r="FA40" s="109">
        <v>41703.538865740738</v>
      </c>
      <c r="FB40" s="109">
        <v>41703.551365740743</v>
      </c>
      <c r="FC40" s="109">
        <v>41703.56386574074</v>
      </c>
      <c r="FD40" s="109">
        <v>41703.576365740744</v>
      </c>
      <c r="FE40" s="109">
        <v>41703.588865740741</v>
      </c>
      <c r="FF40" s="109">
        <v>41703.601365740738</v>
      </c>
      <c r="FG40" s="109">
        <v>41703.613865740743</v>
      </c>
      <c r="FH40" s="109">
        <v>41703.62636574074</v>
      </c>
      <c r="FI40" s="109">
        <v>41703.638865740744</v>
      </c>
      <c r="FJ40" s="109">
        <v>41703.651365740741</v>
      </c>
      <c r="FK40" s="109">
        <v>41703.663865740738</v>
      </c>
      <c r="FL40" s="109">
        <v>41703.676365740743</v>
      </c>
      <c r="FM40" s="109">
        <v>41703.68886574074</v>
      </c>
      <c r="FN40" s="109">
        <v>41703.701365740744</v>
      </c>
      <c r="FO40" s="109">
        <v>41703.713865740741</v>
      </c>
      <c r="FP40" s="109">
        <v>41703.726365740738</v>
      </c>
      <c r="FQ40" s="109">
        <v>41703.738865740743</v>
      </c>
      <c r="FR40" s="109">
        <v>41703.75136574074</v>
      </c>
      <c r="FS40" s="109">
        <v>41703.763865740744</v>
      </c>
      <c r="FT40" s="109">
        <v>41703.776365740741</v>
      </c>
      <c r="FU40" s="109">
        <v>41703.788865740738</v>
      </c>
      <c r="FV40" s="109">
        <v>41703.801365740743</v>
      </c>
      <c r="FW40" s="109">
        <v>41703.81386574074</v>
      </c>
      <c r="FX40" s="109">
        <v>41703.826365740744</v>
      </c>
      <c r="FY40" s="109">
        <v>41703.838865740741</v>
      </c>
      <c r="FZ40" s="109">
        <v>41703.851365740738</v>
      </c>
      <c r="GA40" s="109">
        <v>41703.863865740743</v>
      </c>
      <c r="GB40" s="109">
        <v>41703.87636574074</v>
      </c>
      <c r="GC40" s="109">
        <v>41703.888865740744</v>
      </c>
      <c r="GD40" s="109">
        <v>41703.901365740741</v>
      </c>
      <c r="GE40" s="109">
        <v>41703.913865740738</v>
      </c>
      <c r="GF40" s="109">
        <v>41703.926365740743</v>
      </c>
      <c r="GG40" s="109">
        <v>41703.93886574074</v>
      </c>
      <c r="GH40" s="109">
        <v>41703.951365740744</v>
      </c>
      <c r="GI40" s="109">
        <v>41703.963865740741</v>
      </c>
      <c r="GJ40" s="109">
        <v>41703.976365740738</v>
      </c>
      <c r="GK40" s="109">
        <v>41703.988865740743</v>
      </c>
      <c r="GL40" s="109">
        <v>41704.00136574074</v>
      </c>
      <c r="GM40" s="109">
        <v>41704.013865740744</v>
      </c>
      <c r="GN40" s="109">
        <v>41704.026365740741</v>
      </c>
      <c r="GO40" s="109">
        <v>41704.038865740738</v>
      </c>
      <c r="GP40" s="109">
        <v>41704.051365740743</v>
      </c>
      <c r="GQ40" s="109">
        <v>41704.06386574074</v>
      </c>
      <c r="GR40" s="109">
        <v>41704.076365740744</v>
      </c>
      <c r="GS40" s="109">
        <v>41704.088865740741</v>
      </c>
      <c r="GT40" s="109">
        <v>41704.101365740738</v>
      </c>
      <c r="GU40" s="109">
        <v>41704.113865740743</v>
      </c>
      <c r="GV40" s="109">
        <v>41704.12636574074</v>
      </c>
      <c r="GW40" s="109">
        <v>41704.138865740744</v>
      </c>
      <c r="GX40" s="109">
        <v>41704.151365740741</v>
      </c>
      <c r="GY40" s="109">
        <v>41704.163865740738</v>
      </c>
      <c r="GZ40" s="109">
        <v>41704.176365740743</v>
      </c>
      <c r="HA40" s="109">
        <v>41704.18886574074</v>
      </c>
      <c r="HB40" s="109">
        <v>41704.201365740744</v>
      </c>
      <c r="HC40" s="109">
        <v>41704.213865740741</v>
      </c>
      <c r="HD40" s="109">
        <v>41704.226365740738</v>
      </c>
      <c r="HE40" s="109">
        <v>41704.238865740743</v>
      </c>
      <c r="HF40" s="109">
        <v>41704.25136574074</v>
      </c>
      <c r="HG40" s="109">
        <v>41704.263865740744</v>
      </c>
      <c r="HH40" s="109">
        <v>41704.276365740741</v>
      </c>
      <c r="HI40" s="109">
        <v>41704.288865740738</v>
      </c>
      <c r="HJ40" s="109">
        <v>41704.301365740743</v>
      </c>
      <c r="HK40" s="109">
        <v>41704.31386574074</v>
      </c>
      <c r="HL40" s="109">
        <v>41704.326365740744</v>
      </c>
      <c r="HM40" s="109">
        <v>41704.338865740741</v>
      </c>
      <c r="HN40" s="109">
        <v>41704.351365740738</v>
      </c>
      <c r="HO40" s="109">
        <v>41704.363865740743</v>
      </c>
      <c r="HP40" s="109">
        <v>41704.37636574074</v>
      </c>
      <c r="HQ40" s="109">
        <v>41704.388865740744</v>
      </c>
      <c r="HR40" s="109">
        <v>41704.401365740741</v>
      </c>
      <c r="HS40" s="109">
        <v>41704.413865740738</v>
      </c>
      <c r="HT40" s="109">
        <v>41704.426365740743</v>
      </c>
      <c r="HU40" s="109">
        <v>41704.43886574074</v>
      </c>
      <c r="HV40" s="109">
        <v>41704.451365740744</v>
      </c>
      <c r="HW40" s="109">
        <v>41704.463865740741</v>
      </c>
      <c r="HX40" s="109">
        <v>41704.476365740738</v>
      </c>
      <c r="HY40" s="109">
        <v>41704.488865740743</v>
      </c>
      <c r="HZ40" s="109">
        <v>41704.50136574074</v>
      </c>
      <c r="IA40" s="109">
        <v>41704.513865740744</v>
      </c>
      <c r="IB40" s="109">
        <v>41704.526365740741</v>
      </c>
      <c r="IC40" s="109">
        <v>41704.538865740738</v>
      </c>
      <c r="ID40" s="109">
        <v>41704.551365740743</v>
      </c>
      <c r="IE40" s="109">
        <v>41704.56386574074</v>
      </c>
      <c r="IF40" s="109">
        <v>41704.576365740744</v>
      </c>
      <c r="IG40" s="109">
        <v>41704.588865740741</v>
      </c>
      <c r="IH40" s="109">
        <v>41704.601365740738</v>
      </c>
      <c r="II40" s="109">
        <v>41704.613865740743</v>
      </c>
      <c r="IJ40" s="109">
        <v>41704.62636574074</v>
      </c>
      <c r="IK40" s="109">
        <v>41704.638865740744</v>
      </c>
      <c r="IL40" s="109">
        <v>41704.651365740741</v>
      </c>
      <c r="IM40" s="109">
        <v>41704.663865740738</v>
      </c>
      <c r="IN40" s="109">
        <v>41704.676365740743</v>
      </c>
      <c r="IO40" s="109">
        <v>41704.68886574074</v>
      </c>
      <c r="IP40" s="109">
        <v>41704.701365740744</v>
      </c>
      <c r="IQ40" s="109">
        <v>41704.713865740741</v>
      </c>
      <c r="IR40" s="109">
        <v>41704.726365740738</v>
      </c>
      <c r="IS40" s="109">
        <v>41704.738865740743</v>
      </c>
      <c r="IT40" s="109">
        <v>41704.75136574074</v>
      </c>
      <c r="IU40" s="109">
        <v>41704.763865740744</v>
      </c>
      <c r="IV40" s="109">
        <v>41704.776365740741</v>
      </c>
      <c r="IW40" s="109">
        <v>41704.788865740738</v>
      </c>
      <c r="IX40" s="109">
        <v>41704.801365740743</v>
      </c>
      <c r="IY40" s="109">
        <v>41704.81386574074</v>
      </c>
      <c r="IZ40" s="109">
        <v>41704.826365740744</v>
      </c>
      <c r="JA40" s="109">
        <v>41704.838865740741</v>
      </c>
      <c r="JB40" s="109">
        <v>41704.851365740738</v>
      </c>
      <c r="JC40" s="109">
        <v>41704.863865740743</v>
      </c>
      <c r="JD40" s="109">
        <v>41704.87636574074</v>
      </c>
      <c r="JE40" s="109">
        <v>41704.888865740744</v>
      </c>
      <c r="JF40" s="109">
        <v>41704.901365740741</v>
      </c>
      <c r="JG40" s="109">
        <v>41704.913865740738</v>
      </c>
      <c r="JH40" s="109">
        <v>41704.926365740743</v>
      </c>
      <c r="JI40" s="109">
        <v>41704.93886574074</v>
      </c>
      <c r="JJ40" s="109">
        <v>41704.951365740744</v>
      </c>
      <c r="JK40" s="109">
        <v>41704.963865740741</v>
      </c>
      <c r="JL40" s="109">
        <v>41704.976365740738</v>
      </c>
      <c r="JM40" s="109">
        <v>41704.988865740743</v>
      </c>
      <c r="JN40" s="109">
        <v>41705.00136574074</v>
      </c>
      <c r="JO40" s="109">
        <v>41705.013865740744</v>
      </c>
      <c r="JP40" s="109">
        <v>41705.026365740741</v>
      </c>
      <c r="JQ40" s="109">
        <v>41705.038865740738</v>
      </c>
      <c r="JR40" s="109">
        <v>41705.051365740743</v>
      </c>
      <c r="JS40" s="109">
        <v>41705.06386574074</v>
      </c>
      <c r="JT40" s="109">
        <v>41705.076365740744</v>
      </c>
      <c r="JU40" s="109">
        <v>41705.088865740741</v>
      </c>
      <c r="JV40" s="109">
        <v>41705.101365740738</v>
      </c>
      <c r="JW40" s="109">
        <v>41705.113865740743</v>
      </c>
      <c r="JX40" s="109">
        <v>41705.12636574074</v>
      </c>
      <c r="JY40" s="109">
        <v>41705.138865740744</v>
      </c>
      <c r="JZ40" s="109">
        <v>41705.151365740741</v>
      </c>
      <c r="KA40" s="109">
        <v>41705.163865740738</v>
      </c>
      <c r="KB40" s="109">
        <v>41705.176365740743</v>
      </c>
      <c r="KC40" s="109">
        <v>41705.18886574074</v>
      </c>
      <c r="KD40" s="109">
        <v>41705.201365740744</v>
      </c>
      <c r="KE40" s="109">
        <v>41705.213865740741</v>
      </c>
      <c r="KF40" s="109">
        <v>41705.226365740738</v>
      </c>
      <c r="KG40" s="109">
        <v>41705.238865740743</v>
      </c>
      <c r="KH40" s="109">
        <v>41705.25136574074</v>
      </c>
      <c r="KI40" s="109">
        <v>41705.263865740744</v>
      </c>
      <c r="KJ40" s="109">
        <v>41705.276365740741</v>
      </c>
      <c r="KK40" s="109">
        <v>41705.288865740738</v>
      </c>
      <c r="KL40" s="109">
        <v>41705.301365740743</v>
      </c>
      <c r="KM40" s="109">
        <v>41705.31386574074</v>
      </c>
      <c r="KN40" s="109">
        <v>41705.326365740744</v>
      </c>
      <c r="KO40" s="109">
        <v>41705.338865740741</v>
      </c>
      <c r="KP40" s="109">
        <v>41705.351365740738</v>
      </c>
      <c r="KQ40" s="109">
        <v>41705.363865740743</v>
      </c>
      <c r="KR40" s="109">
        <v>41705.37636574074</v>
      </c>
      <c r="KS40" s="109">
        <v>41705.388865740744</v>
      </c>
      <c r="KT40" s="109">
        <v>41705.401365740741</v>
      </c>
      <c r="KU40" s="109">
        <v>41705.413865740738</v>
      </c>
      <c r="KV40" s="109">
        <v>41705.426365740743</v>
      </c>
      <c r="KW40" s="109">
        <v>41705.43886574074</v>
      </c>
      <c r="KX40" s="109">
        <v>41705.451365740744</v>
      </c>
      <c r="KY40" s="109">
        <v>41705.463865740741</v>
      </c>
      <c r="KZ40" s="109">
        <v>41705.476365740738</v>
      </c>
      <c r="LA40" s="109">
        <v>41705.488865740743</v>
      </c>
      <c r="LB40" s="109">
        <v>41705.50136574074</v>
      </c>
      <c r="LC40" s="109">
        <v>41705.513865740744</v>
      </c>
      <c r="LD40" s="109">
        <v>41705.526365740741</v>
      </c>
      <c r="LE40" s="109">
        <v>41705.538865740738</v>
      </c>
      <c r="LF40" s="109">
        <v>41705.551365740743</v>
      </c>
      <c r="LG40" s="109">
        <v>41705.56386574074</v>
      </c>
      <c r="LH40" s="109">
        <v>41705.576365740744</v>
      </c>
      <c r="LI40" s="109">
        <v>41705.588865740741</v>
      </c>
      <c r="LJ40" s="109">
        <v>41705.601365740738</v>
      </c>
      <c r="LK40" s="109">
        <v>41705.613865740743</v>
      </c>
      <c r="LL40" s="109">
        <v>41705.62636574074</v>
      </c>
      <c r="LM40" s="109">
        <v>41705.638865740744</v>
      </c>
      <c r="LN40" s="109">
        <v>41705.651365740741</v>
      </c>
      <c r="LO40" s="109">
        <v>41705.663865740738</v>
      </c>
      <c r="LP40" s="109">
        <v>41705.676365740743</v>
      </c>
      <c r="LQ40" s="109">
        <v>41705.68886574074</v>
      </c>
      <c r="LR40" s="109">
        <v>41705.701365740744</v>
      </c>
      <c r="LS40" s="109">
        <v>41705.713865740741</v>
      </c>
      <c r="LT40" s="109">
        <v>41705.726365740738</v>
      </c>
      <c r="LU40" s="109">
        <v>41705.738865740743</v>
      </c>
      <c r="LV40" s="109">
        <v>41705.75136574074</v>
      </c>
      <c r="LW40" s="109">
        <v>41705.763865740744</v>
      </c>
      <c r="LX40" s="109">
        <v>41705.776365740741</v>
      </c>
      <c r="LY40" s="109">
        <v>41705.788865740738</v>
      </c>
      <c r="LZ40" s="109">
        <v>41705.801365740743</v>
      </c>
      <c r="MA40" s="109">
        <v>41705.81386574074</v>
      </c>
      <c r="MB40" s="109">
        <v>41705.826365740744</v>
      </c>
      <c r="MC40" s="109">
        <v>41705.838865740741</v>
      </c>
      <c r="MD40" s="109">
        <v>41705.851365740738</v>
      </c>
      <c r="ME40" s="109">
        <v>41705.863865740743</v>
      </c>
      <c r="MF40" s="109">
        <v>41705.87636574074</v>
      </c>
      <c r="MG40" s="109">
        <v>41705.888865740744</v>
      </c>
      <c r="MH40" s="109">
        <v>41705.901365740741</v>
      </c>
      <c r="MI40" s="109">
        <v>41705.913865740738</v>
      </c>
      <c r="MJ40" s="109">
        <v>41705.926365740743</v>
      </c>
      <c r="MK40" s="109">
        <v>41705.93886574074</v>
      </c>
      <c r="ML40" s="109">
        <v>41705.951365740744</v>
      </c>
      <c r="MM40" s="109">
        <v>41705.963865740741</v>
      </c>
      <c r="MN40" s="109">
        <v>41705.976365740738</v>
      </c>
      <c r="MO40" s="109">
        <v>41705.988865740743</v>
      </c>
      <c r="MP40" s="109">
        <v>41706.00136574074</v>
      </c>
      <c r="MQ40" s="109">
        <v>41706.013865740744</v>
      </c>
      <c r="MR40" s="109">
        <v>41706.026365740741</v>
      </c>
      <c r="MS40" s="109">
        <v>41706.038865740738</v>
      </c>
      <c r="MT40" s="109">
        <v>41706.051365740743</v>
      </c>
      <c r="MU40" s="109">
        <v>41706.06386574074</v>
      </c>
      <c r="MV40" s="109">
        <v>41706.076365740744</v>
      </c>
      <c r="MW40" s="109">
        <v>41706.088865740741</v>
      </c>
      <c r="MX40" s="109">
        <v>41706.101365740738</v>
      </c>
      <c r="MY40" s="109">
        <v>41706.113865740743</v>
      </c>
      <c r="MZ40" s="109">
        <v>41706.12636574074</v>
      </c>
      <c r="NA40" s="109">
        <v>41706.138865740744</v>
      </c>
      <c r="NB40" s="109">
        <v>41706.151365740741</v>
      </c>
      <c r="NC40" s="109">
        <v>41706.163865740738</v>
      </c>
      <c r="ND40" s="109">
        <v>41706.176365740743</v>
      </c>
      <c r="NE40" s="109">
        <v>41706.18886574074</v>
      </c>
      <c r="NF40" s="109">
        <v>41706.201365740744</v>
      </c>
      <c r="NG40" s="109">
        <v>41706.213865740741</v>
      </c>
      <c r="NH40" s="109">
        <v>41706.226365740738</v>
      </c>
      <c r="NI40" s="109">
        <v>41706.238865740743</v>
      </c>
      <c r="NJ40" s="109">
        <v>41706.25136574074</v>
      </c>
      <c r="NK40" s="109">
        <v>41706.263865740744</v>
      </c>
      <c r="NL40" s="109">
        <v>41706.276365740741</v>
      </c>
      <c r="NM40" s="109">
        <v>41706.288865740738</v>
      </c>
      <c r="NN40" s="109">
        <v>41706.301365740743</v>
      </c>
      <c r="NO40" s="109">
        <v>41706.31386574074</v>
      </c>
      <c r="NP40" s="109">
        <v>41706.326365740744</v>
      </c>
      <c r="NQ40" s="109">
        <v>41706.338865740741</v>
      </c>
      <c r="NR40" s="109">
        <v>41706.351365740738</v>
      </c>
      <c r="NS40" s="109">
        <v>41706.363865740743</v>
      </c>
      <c r="NT40" s="109">
        <v>41706.37636574074</v>
      </c>
      <c r="NU40" s="109">
        <v>41706.388865740744</v>
      </c>
      <c r="NV40" s="109">
        <v>41706.401365740741</v>
      </c>
      <c r="NW40" s="109">
        <v>41706.413865740738</v>
      </c>
      <c r="NX40" s="109">
        <v>41706.426365740743</v>
      </c>
      <c r="NY40" s="109">
        <v>41706.43886574074</v>
      </c>
      <c r="NZ40" s="109">
        <v>41706.451365740744</v>
      </c>
      <c r="OA40" s="109">
        <v>41706.463865740741</v>
      </c>
      <c r="OB40" s="109">
        <v>41706.476365740738</v>
      </c>
      <c r="OC40" s="109">
        <v>41706.488865740743</v>
      </c>
      <c r="OD40" s="109">
        <v>41706.50136574074</v>
      </c>
      <c r="OE40" s="109">
        <v>41706.513865740744</v>
      </c>
      <c r="OF40" s="109">
        <v>41706.526365740741</v>
      </c>
      <c r="OG40" s="109">
        <v>41706.538865740738</v>
      </c>
      <c r="OH40" s="109">
        <v>41706.551365740743</v>
      </c>
      <c r="OI40" s="109">
        <v>41706.56386574074</v>
      </c>
      <c r="OJ40" s="109">
        <v>41706.576365740744</v>
      </c>
      <c r="OK40" s="109">
        <v>41706.588865740741</v>
      </c>
      <c r="OL40" s="109">
        <v>41706.601365740738</v>
      </c>
      <c r="OM40" s="109">
        <v>41706.613865740743</v>
      </c>
      <c r="ON40" s="109">
        <v>41706.62636574074</v>
      </c>
      <c r="OO40" s="109">
        <v>41706.638865740744</v>
      </c>
      <c r="OP40" s="109">
        <v>41706.651365740741</v>
      </c>
      <c r="OQ40" s="109">
        <v>41706.663865740738</v>
      </c>
      <c r="OR40" s="109">
        <v>41706.676365740743</v>
      </c>
      <c r="OS40" s="109">
        <v>41706.68886574074</v>
      </c>
      <c r="OT40" s="109">
        <v>41706.701365740744</v>
      </c>
      <c r="OU40" s="109">
        <v>41706.713865740741</v>
      </c>
      <c r="OV40" s="109">
        <v>41706.726365740738</v>
      </c>
      <c r="OW40" s="109">
        <v>41706.738865740743</v>
      </c>
      <c r="OX40" s="109">
        <v>41706.75136574074</v>
      </c>
      <c r="OY40" s="109">
        <v>41706.763865740744</v>
      </c>
      <c r="OZ40" s="109">
        <v>41706.776365740741</v>
      </c>
      <c r="PA40" s="109">
        <v>41706.788865740738</v>
      </c>
      <c r="PB40" s="109">
        <v>41706.801365740743</v>
      </c>
      <c r="PC40" s="109">
        <v>41706.81386574074</v>
      </c>
      <c r="PD40" s="109">
        <v>41706.826365740744</v>
      </c>
      <c r="PE40" s="109">
        <v>41706.838865740741</v>
      </c>
      <c r="PF40" s="109">
        <v>41706.851365740738</v>
      </c>
      <c r="PG40" s="109">
        <v>41706.863865740743</v>
      </c>
      <c r="PH40" s="109">
        <v>41706.87636574074</v>
      </c>
      <c r="PI40" s="109">
        <v>41706.888865740744</v>
      </c>
      <c r="PJ40" s="109">
        <v>41706.901365740741</v>
      </c>
      <c r="PK40" s="109">
        <v>41706.913865740738</v>
      </c>
      <c r="PL40" s="109">
        <v>41706.926365740743</v>
      </c>
      <c r="PM40" s="109">
        <v>41706.93886574074</v>
      </c>
      <c r="PN40" s="109">
        <v>41706.951365740744</v>
      </c>
      <c r="PO40" s="109">
        <v>41706.963865740741</v>
      </c>
      <c r="PP40" s="109">
        <v>41706.976365740738</v>
      </c>
      <c r="PQ40" s="109">
        <v>41706.988865740743</v>
      </c>
      <c r="PR40" s="109">
        <v>41707.00136574074</v>
      </c>
      <c r="PS40" s="109">
        <v>41707.013865740744</v>
      </c>
      <c r="PT40" s="109">
        <v>41707.026365740741</v>
      </c>
      <c r="PU40" s="109">
        <v>41707.038865740738</v>
      </c>
      <c r="PV40" s="109">
        <v>41707.051365740743</v>
      </c>
      <c r="PW40" s="109">
        <v>41707.06386574074</v>
      </c>
      <c r="PX40" s="109">
        <v>41707.076365740744</v>
      </c>
      <c r="PY40" s="109">
        <v>41707.088865740741</v>
      </c>
      <c r="PZ40" s="109">
        <v>41707.101365740738</v>
      </c>
      <c r="QA40" s="109">
        <v>41707.113865740743</v>
      </c>
      <c r="QB40" s="109">
        <v>41707.12636574074</v>
      </c>
      <c r="QC40" s="109">
        <v>41707.138865740744</v>
      </c>
      <c r="QD40" s="109">
        <v>41707.151365740741</v>
      </c>
      <c r="QE40" s="109">
        <v>41707.163865740738</v>
      </c>
      <c r="QF40" s="109">
        <v>41707.176365740743</v>
      </c>
      <c r="QG40" s="109">
        <v>41707.18886574074</v>
      </c>
      <c r="QH40" s="109">
        <v>41707.201365740744</v>
      </c>
      <c r="QI40" s="109">
        <v>41707.213865740741</v>
      </c>
      <c r="QJ40" s="109">
        <v>41707.226365740738</v>
      </c>
      <c r="QK40" s="109">
        <v>41707.238865740743</v>
      </c>
      <c r="QL40" s="109">
        <v>41707.25136574074</v>
      </c>
      <c r="QM40" s="109">
        <v>41707.263865740744</v>
      </c>
      <c r="QN40" s="109">
        <v>41707.276365740741</v>
      </c>
      <c r="QO40" s="109">
        <v>41707.288865740738</v>
      </c>
      <c r="QP40" s="109">
        <v>41707.301365740743</v>
      </c>
      <c r="QQ40" s="109">
        <v>41707.31386574074</v>
      </c>
      <c r="QR40" s="109">
        <v>41707.326365740744</v>
      </c>
      <c r="QS40" s="109">
        <v>41707.338865740741</v>
      </c>
      <c r="QT40" s="109">
        <v>41707.351365740738</v>
      </c>
      <c r="QU40" s="109">
        <v>41707.363865740743</v>
      </c>
      <c r="QV40" s="109">
        <v>41707.37636574074</v>
      </c>
      <c r="QW40" s="109">
        <v>41707.388865740744</v>
      </c>
      <c r="QX40" s="109">
        <v>41707.401365740741</v>
      </c>
      <c r="QY40" s="109">
        <v>41707.413865740738</v>
      </c>
      <c r="QZ40" s="109">
        <v>41707.426365740743</v>
      </c>
      <c r="RA40" s="109">
        <v>41707.43886574074</v>
      </c>
      <c r="RB40" s="109">
        <v>41707.451365740744</v>
      </c>
      <c r="RC40" s="109">
        <v>41707.463865740741</v>
      </c>
      <c r="RD40" s="109">
        <v>41707.476365740738</v>
      </c>
      <c r="RE40" s="109">
        <v>41707.488865740743</v>
      </c>
      <c r="RF40" s="109">
        <v>41707.50136574074</v>
      </c>
      <c r="RG40" s="109">
        <v>41707.513865740744</v>
      </c>
      <c r="RH40" s="109">
        <v>41707.526365740741</v>
      </c>
      <c r="RI40" s="109">
        <v>41707.538865740738</v>
      </c>
      <c r="RJ40" s="109">
        <v>41707.551365740743</v>
      </c>
      <c r="RK40" s="109">
        <v>41707.56386574074</v>
      </c>
      <c r="RL40" s="109">
        <v>41707.576365740744</v>
      </c>
      <c r="RM40" s="109">
        <v>41707.588865740741</v>
      </c>
      <c r="RN40" s="109">
        <v>41707.601365740738</v>
      </c>
      <c r="RO40" s="109">
        <v>41707.613865740743</v>
      </c>
      <c r="RP40" s="109">
        <v>41707.62636574074</v>
      </c>
      <c r="RQ40" s="109">
        <v>41707.638865740744</v>
      </c>
      <c r="RR40" s="109">
        <v>41707.651365740741</v>
      </c>
      <c r="RS40" s="109">
        <v>41707.663865740738</v>
      </c>
      <c r="RT40" s="109">
        <v>41707.676365740743</v>
      </c>
      <c r="RU40" s="109">
        <v>41707.68886574074</v>
      </c>
      <c r="RV40" s="109">
        <v>41707.701365740744</v>
      </c>
      <c r="RW40" s="109">
        <v>41707.713865740741</v>
      </c>
      <c r="RX40" s="109">
        <v>41707.726365740738</v>
      </c>
      <c r="RY40" s="109">
        <v>41707.738865740743</v>
      </c>
      <c r="RZ40" s="109">
        <v>41707.75136574074</v>
      </c>
      <c r="SA40" s="109">
        <v>41707.763865740744</v>
      </c>
      <c r="SB40" s="109">
        <v>41707.776365740741</v>
      </c>
      <c r="SC40" s="109">
        <v>41707.788865740738</v>
      </c>
      <c r="SD40" s="109">
        <v>41707.801365740743</v>
      </c>
      <c r="SE40" s="109">
        <v>41707.81386574074</v>
      </c>
      <c r="SF40" s="109">
        <v>41707.826365740744</v>
      </c>
      <c r="SG40" s="109">
        <v>41707.838865740741</v>
      </c>
      <c r="SH40" s="109">
        <v>41707.851365740738</v>
      </c>
      <c r="SI40" s="109">
        <v>41707.863865740743</v>
      </c>
      <c r="SJ40" s="109">
        <v>41707.87636574074</v>
      </c>
      <c r="SK40" s="109">
        <v>41707.888865740744</v>
      </c>
      <c r="SL40" s="109">
        <v>41707.901365740741</v>
      </c>
      <c r="SM40" s="109">
        <v>41707.913865740738</v>
      </c>
      <c r="SN40" s="109">
        <v>41707.926365740743</v>
      </c>
      <c r="SO40" s="109">
        <v>41707.93886574074</v>
      </c>
      <c r="SP40" s="109">
        <v>41707.951365740744</v>
      </c>
      <c r="SQ40" s="109">
        <v>41707.963865740741</v>
      </c>
      <c r="SR40" s="109">
        <v>41707.976365740738</v>
      </c>
      <c r="SS40" s="109">
        <v>41707.988865740743</v>
      </c>
      <c r="ST40" s="109">
        <v>41708.00136574074</v>
      </c>
      <c r="SU40" s="109">
        <v>41708.013865740744</v>
      </c>
      <c r="SV40" s="109">
        <v>41708.026365740741</v>
      </c>
      <c r="SW40" s="109">
        <v>41708.038865740738</v>
      </c>
      <c r="SX40" s="109">
        <v>41708.051365740743</v>
      </c>
      <c r="SY40" s="109">
        <v>41708.06386574074</v>
      </c>
      <c r="SZ40" s="109">
        <v>41708.076365740744</v>
      </c>
      <c r="TA40" s="109">
        <v>41708.088865740741</v>
      </c>
      <c r="TB40" s="109">
        <v>41708.101365740738</v>
      </c>
      <c r="TC40" s="109">
        <v>41708.113865740743</v>
      </c>
      <c r="TD40" s="109">
        <v>41708.12636574074</v>
      </c>
      <c r="TE40" s="109">
        <v>41708.138865740744</v>
      </c>
      <c r="TF40" s="109">
        <v>41708.151365740741</v>
      </c>
      <c r="TG40" s="109">
        <v>41708.163865740738</v>
      </c>
      <c r="TH40" s="109">
        <v>41708.176365740743</v>
      </c>
      <c r="TI40" s="109">
        <v>41708.18886574074</v>
      </c>
      <c r="TJ40" s="109">
        <v>41708.201365740744</v>
      </c>
      <c r="TK40" s="109">
        <v>41708.213865740741</v>
      </c>
      <c r="TL40" s="109">
        <v>41708.226365740738</v>
      </c>
      <c r="TM40" s="109">
        <v>41708.238865740743</v>
      </c>
      <c r="TN40" s="109">
        <v>41708.25136574074</v>
      </c>
      <c r="TO40" s="109">
        <v>41708.263865740744</v>
      </c>
      <c r="TP40" s="109">
        <v>41708.276365740741</v>
      </c>
      <c r="TQ40" s="109">
        <v>41708.288865740738</v>
      </c>
      <c r="TR40" s="109">
        <v>41708.301365740743</v>
      </c>
      <c r="TS40" s="109">
        <v>41708.31386574074</v>
      </c>
      <c r="TT40" s="109">
        <v>41708.326365740744</v>
      </c>
      <c r="TU40" s="109">
        <v>41708.338865740741</v>
      </c>
      <c r="TV40" s="109">
        <v>41708.351365740738</v>
      </c>
      <c r="TW40" s="109">
        <v>41708.363865740743</v>
      </c>
      <c r="TX40" s="109">
        <v>41708.37636574074</v>
      </c>
      <c r="TY40" s="109">
        <v>41708.388865740744</v>
      </c>
      <c r="TZ40" s="109">
        <v>41708.401365740741</v>
      </c>
      <c r="UA40" s="109">
        <v>41708.413865740738</v>
      </c>
      <c r="UB40" s="109">
        <v>41708.426365740743</v>
      </c>
      <c r="UC40" s="109">
        <v>41708.43886574074</v>
      </c>
      <c r="UD40" s="109">
        <v>41708.451365740744</v>
      </c>
      <c r="UE40" s="109">
        <v>41708.463865740741</v>
      </c>
      <c r="UF40" s="109">
        <v>41708.476365740738</v>
      </c>
      <c r="UG40" s="109">
        <v>41708.488865740743</v>
      </c>
      <c r="UH40" s="109">
        <v>41708.50136574074</v>
      </c>
      <c r="UI40" s="109">
        <v>41708.513865740744</v>
      </c>
      <c r="UJ40" s="109">
        <v>41708.526365740741</v>
      </c>
      <c r="UK40" s="109">
        <v>41708.538865740738</v>
      </c>
      <c r="UL40" s="109">
        <v>41708.551365740743</v>
      </c>
      <c r="UM40" s="109">
        <v>41708.56386574074</v>
      </c>
      <c r="UN40" s="109">
        <v>41708.576365740744</v>
      </c>
      <c r="UO40" s="109">
        <v>41708.588865740741</v>
      </c>
      <c r="UP40" s="109">
        <v>41708.601365740738</v>
      </c>
      <c r="UQ40" s="109">
        <v>41708.613865740743</v>
      </c>
      <c r="UR40" s="109">
        <v>41708.62636574074</v>
      </c>
      <c r="US40" s="109">
        <v>41708.638865740744</v>
      </c>
      <c r="UT40" s="109">
        <v>41708.651365740741</v>
      </c>
      <c r="UU40" s="109">
        <v>41708.663865740738</v>
      </c>
      <c r="UV40" s="109">
        <v>41708.676365740743</v>
      </c>
      <c r="UW40" s="109">
        <v>41708.68886574074</v>
      </c>
      <c r="UX40" s="109">
        <v>41708.701365740744</v>
      </c>
      <c r="UY40" s="109">
        <v>41708.713865740741</v>
      </c>
      <c r="UZ40" s="95">
        <v>41708.726365740738</v>
      </c>
      <c r="VA40" s="95">
        <v>41708.738865740743</v>
      </c>
      <c r="VB40" s="95">
        <v>41708.75136574074</v>
      </c>
      <c r="VC40" s="95">
        <v>41708.763865740744</v>
      </c>
      <c r="VD40" s="95">
        <v>41708.776365740741</v>
      </c>
      <c r="VE40" s="95">
        <v>41708.788865740738</v>
      </c>
      <c r="VF40" s="95">
        <v>41708.801365740743</v>
      </c>
      <c r="VG40" s="95">
        <v>41708.81386574074</v>
      </c>
      <c r="VH40" s="95">
        <v>41708.826365740744</v>
      </c>
      <c r="VI40" s="95">
        <v>41708.838865740741</v>
      </c>
      <c r="VJ40" s="95">
        <v>41708.851365740738</v>
      </c>
      <c r="VK40" s="95">
        <v>41708.863865740743</v>
      </c>
      <c r="VL40" s="95">
        <v>41708.87636574074</v>
      </c>
      <c r="VM40" s="95">
        <v>41708.888865740744</v>
      </c>
      <c r="VN40" s="95">
        <v>41708.901365740741</v>
      </c>
      <c r="VO40" s="95">
        <v>41708.913865740738</v>
      </c>
      <c r="VP40" s="95">
        <v>41708.926365740743</v>
      </c>
      <c r="VQ40" s="95">
        <v>41708.93886574074</v>
      </c>
      <c r="VR40" s="95">
        <v>41708.951365740744</v>
      </c>
      <c r="VS40" s="95">
        <v>41708.963865740741</v>
      </c>
      <c r="VT40" s="95">
        <v>41708.976365740738</v>
      </c>
      <c r="VU40" s="95">
        <v>41708.988865740743</v>
      </c>
      <c r="VV40" s="95">
        <v>41709.00136574074</v>
      </c>
      <c r="VW40" s="95">
        <v>41709.013865740744</v>
      </c>
      <c r="VX40" s="95">
        <v>41709.026365740741</v>
      </c>
      <c r="VY40" s="95">
        <v>41709.038865740738</v>
      </c>
      <c r="VZ40" s="95">
        <v>41709.051365740743</v>
      </c>
      <c r="WA40" s="95">
        <v>41709.06386574074</v>
      </c>
      <c r="WB40" s="95">
        <v>41709.076365740744</v>
      </c>
      <c r="WC40" s="95">
        <v>41709.088865740741</v>
      </c>
      <c r="WD40" s="95">
        <v>41709.101365740738</v>
      </c>
      <c r="WE40" s="95">
        <v>41709.113865740743</v>
      </c>
      <c r="WF40" s="95">
        <v>41709.12636574074</v>
      </c>
      <c r="WG40" s="95">
        <v>41709.138865740744</v>
      </c>
      <c r="WH40" s="95">
        <v>41709.151365740741</v>
      </c>
      <c r="WI40" s="95">
        <v>41709.163865740738</v>
      </c>
      <c r="WJ40" s="95">
        <v>41709.176365740743</v>
      </c>
      <c r="WK40" s="95">
        <v>41709.18886574074</v>
      </c>
      <c r="WL40" s="95">
        <v>41709.201365740744</v>
      </c>
      <c r="WM40" s="95">
        <v>41709.213865740741</v>
      </c>
      <c r="WN40" s="95">
        <v>41709.226365740738</v>
      </c>
      <c r="WO40" s="95">
        <v>41709.238865740743</v>
      </c>
      <c r="WP40" s="95">
        <v>41709.25136574074</v>
      </c>
      <c r="WQ40" s="95">
        <v>41709.263865740744</v>
      </c>
      <c r="WR40" s="95">
        <v>41709.276365740741</v>
      </c>
      <c r="WS40" s="95">
        <v>41709.288865740738</v>
      </c>
      <c r="WT40" s="95">
        <v>41709.301365740743</v>
      </c>
      <c r="WU40" s="95">
        <v>41709.31386574074</v>
      </c>
      <c r="WV40" s="95">
        <v>41709.326365740744</v>
      </c>
      <c r="WW40" s="95">
        <v>41709.338865740741</v>
      </c>
      <c r="WX40" s="95">
        <v>41709.351365740738</v>
      </c>
      <c r="WY40" s="95">
        <v>41709.363865740743</v>
      </c>
      <c r="WZ40" s="95">
        <v>41709.37636574074</v>
      </c>
      <c r="XA40" s="95">
        <v>41709.388865740744</v>
      </c>
      <c r="XB40" s="95">
        <v>41709.401365740741</v>
      </c>
      <c r="XC40" s="95">
        <v>41709.413865740738</v>
      </c>
      <c r="XD40" s="95">
        <v>41709.426365740743</v>
      </c>
      <c r="XE40" s="95">
        <v>41709.43886574074</v>
      </c>
      <c r="XF40" s="95">
        <v>41709.451365740744</v>
      </c>
      <c r="XG40" s="95">
        <v>41709.463865740741</v>
      </c>
      <c r="XH40" s="95">
        <v>41709.476365740738</v>
      </c>
      <c r="XI40" s="95">
        <v>41709.488865740743</v>
      </c>
      <c r="XJ40" s="95">
        <v>41709.50136574074</v>
      </c>
      <c r="XK40" s="95">
        <v>41709.513865740744</v>
      </c>
      <c r="XL40" s="95">
        <v>41709.526365740741</v>
      </c>
      <c r="XM40" s="95">
        <v>41709.538865740738</v>
      </c>
      <c r="XN40" s="95">
        <v>41709.551365740743</v>
      </c>
      <c r="XO40" s="95">
        <v>41709.56386574074</v>
      </c>
      <c r="XP40" s="95">
        <v>41709.576365740744</v>
      </c>
      <c r="XQ40" s="95">
        <v>41709.588865740741</v>
      </c>
      <c r="XR40" s="95">
        <v>41709.601365740738</v>
      </c>
      <c r="XS40" s="95">
        <v>41709.613865740743</v>
      </c>
      <c r="XT40" s="95">
        <v>41709.62636574074</v>
      </c>
      <c r="XU40" s="95">
        <v>41709.638865740744</v>
      </c>
      <c r="XV40" s="95">
        <v>41709.651365740741</v>
      </c>
      <c r="XW40" s="95">
        <v>41709.663865740738</v>
      </c>
      <c r="XX40" s="95">
        <v>41709.676365740743</v>
      </c>
      <c r="XY40" s="95">
        <v>41709.68886574074</v>
      </c>
      <c r="XZ40" s="95">
        <v>41709.701365740744</v>
      </c>
      <c r="YA40" s="95">
        <v>41709.713865740741</v>
      </c>
      <c r="YB40" s="95">
        <v>41709.726365740738</v>
      </c>
      <c r="YC40" s="95">
        <v>41709.738865740743</v>
      </c>
      <c r="YD40" s="95">
        <v>41709.75136574074</v>
      </c>
      <c r="YE40" s="95">
        <v>41709.763865740744</v>
      </c>
      <c r="YF40" s="95">
        <v>41709.776365740741</v>
      </c>
      <c r="YG40" s="95">
        <v>41709.788865740738</v>
      </c>
      <c r="YH40" s="95">
        <v>41709.801365740743</v>
      </c>
      <c r="YI40" s="95">
        <v>41709.81386574074</v>
      </c>
      <c r="YJ40" s="95">
        <v>41709.826365740744</v>
      </c>
      <c r="YK40" s="95">
        <v>41709.838865740741</v>
      </c>
      <c r="YL40" s="95">
        <v>41709.851365740738</v>
      </c>
      <c r="YM40" s="95">
        <v>41709.863865740743</v>
      </c>
      <c r="YN40" s="95">
        <v>41709.87636574074</v>
      </c>
      <c r="YO40" s="95">
        <v>41709.888865740744</v>
      </c>
      <c r="YP40" s="95">
        <v>41709.901365740741</v>
      </c>
      <c r="YQ40" s="95">
        <v>41709.913865740738</v>
      </c>
      <c r="YR40" s="95">
        <v>41709.926365740743</v>
      </c>
      <c r="YS40" s="95">
        <v>41709.93886574074</v>
      </c>
      <c r="YT40" s="95">
        <v>41709.951365740744</v>
      </c>
      <c r="YU40" s="95">
        <v>41709.963865740741</v>
      </c>
      <c r="YV40" s="95">
        <v>41709.976365740738</v>
      </c>
      <c r="YW40" s="95">
        <v>41709.988865740743</v>
      </c>
      <c r="YX40" s="95">
        <v>41710.00136574074</v>
      </c>
      <c r="YY40" s="95">
        <v>41710.013865740744</v>
      </c>
      <c r="YZ40" s="95">
        <v>41710.026365740741</v>
      </c>
      <c r="ZA40" s="95">
        <v>41710.038865740738</v>
      </c>
      <c r="ZB40" s="95">
        <v>41710.051365740743</v>
      </c>
      <c r="ZC40" s="95">
        <v>41710.06386574074</v>
      </c>
      <c r="ZD40" s="95">
        <v>41710.076365740744</v>
      </c>
      <c r="ZE40" s="95">
        <v>41710.088865740741</v>
      </c>
      <c r="ZF40" s="95">
        <v>41710.101365740738</v>
      </c>
      <c r="ZG40" s="95">
        <v>41710.113865740743</v>
      </c>
      <c r="ZH40" s="95">
        <v>41710.12636574074</v>
      </c>
      <c r="ZI40" s="95">
        <v>41710.138865740744</v>
      </c>
      <c r="ZJ40" s="95">
        <v>41710.151365740741</v>
      </c>
      <c r="ZK40" s="95">
        <v>41710.163865740738</v>
      </c>
      <c r="ZL40" s="95">
        <v>41710.176365740743</v>
      </c>
      <c r="ZM40" s="95">
        <v>41710.18886574074</v>
      </c>
      <c r="ZN40" s="95">
        <v>41710.201365740744</v>
      </c>
      <c r="ZO40" s="95">
        <v>41710.213865740741</v>
      </c>
      <c r="ZP40" s="95">
        <v>41710.226365740738</v>
      </c>
      <c r="ZQ40" s="95">
        <v>41710.238865740743</v>
      </c>
      <c r="ZR40" s="95">
        <v>41710.25136574074</v>
      </c>
      <c r="ZS40" s="95">
        <v>41710.263865740744</v>
      </c>
      <c r="ZT40" s="95">
        <v>41710.276365740741</v>
      </c>
      <c r="ZU40" s="95">
        <v>41710.288865740738</v>
      </c>
      <c r="ZV40" s="95">
        <v>41710.301365740743</v>
      </c>
      <c r="ZW40" s="95">
        <v>41710.31386574074</v>
      </c>
      <c r="ZX40" s="95">
        <v>41710.326365740744</v>
      </c>
      <c r="ZY40" s="95">
        <v>41710.338865740741</v>
      </c>
      <c r="ZZ40" s="95">
        <v>41710.351365740738</v>
      </c>
      <c r="AAA40" s="95">
        <v>41710.363865740743</v>
      </c>
      <c r="AAB40" s="95">
        <v>41710.37636574074</v>
      </c>
      <c r="AAC40" s="95">
        <v>41710.388865740744</v>
      </c>
      <c r="AAD40" s="95">
        <v>41710.401365740741</v>
      </c>
      <c r="AAE40" s="95">
        <v>41710.413865740738</v>
      </c>
      <c r="AAF40" s="95">
        <v>41710.426365740743</v>
      </c>
      <c r="AAG40" s="95">
        <v>41710.43886574074</v>
      </c>
      <c r="AAH40" s="95">
        <v>41710.451365740744</v>
      </c>
      <c r="AAI40" s="95">
        <v>41710.463865740741</v>
      </c>
      <c r="AAJ40" s="95">
        <v>41710.476365740738</v>
      </c>
      <c r="AAK40" s="95">
        <v>41710.488865740743</v>
      </c>
      <c r="AAL40" s="95">
        <v>41710.50136574074</v>
      </c>
      <c r="AAM40" s="95">
        <v>41710.513865740744</v>
      </c>
      <c r="AAN40" s="95">
        <v>41710.526365740741</v>
      </c>
      <c r="AAO40" s="95">
        <v>41710.538865740738</v>
      </c>
      <c r="AAP40" s="95">
        <v>41710.551365740743</v>
      </c>
      <c r="AAQ40" s="95">
        <v>41710.56386574074</v>
      </c>
      <c r="AAR40" s="95">
        <v>41710.576365740744</v>
      </c>
      <c r="AAS40" s="95">
        <v>41710.588865740741</v>
      </c>
      <c r="AAT40" s="95">
        <v>41710.601365740738</v>
      </c>
      <c r="AAU40" s="95">
        <v>41710.613865740743</v>
      </c>
      <c r="AAV40" s="95">
        <v>41710.62636574074</v>
      </c>
      <c r="AAW40" s="95">
        <v>41710.638865740744</v>
      </c>
      <c r="AAX40" s="95">
        <v>41710.651365740741</v>
      </c>
      <c r="AAY40" s="95">
        <v>41710.663865740738</v>
      </c>
      <c r="AAZ40" s="95">
        <v>41710.676365740743</v>
      </c>
      <c r="ABA40" s="95">
        <v>41710.68886574074</v>
      </c>
      <c r="ABB40" s="95">
        <v>41710.701365740744</v>
      </c>
      <c r="ABC40" s="95">
        <v>41710.713865740741</v>
      </c>
      <c r="ABD40" s="95">
        <v>41710.726365740738</v>
      </c>
      <c r="ABE40" s="95">
        <v>41710.738865740743</v>
      </c>
      <c r="ABF40" s="95">
        <v>41710.75136574074</v>
      </c>
      <c r="ABG40" s="95">
        <v>41710.763865740744</v>
      </c>
      <c r="ABH40" s="95">
        <v>41710.776365740741</v>
      </c>
      <c r="ABI40" s="95">
        <v>41710.788865740738</v>
      </c>
      <c r="ABJ40" s="95">
        <v>41710.801365740743</v>
      </c>
      <c r="ABK40" s="95">
        <v>41710.81386574074</v>
      </c>
      <c r="ABL40" s="95">
        <v>41710.826365740744</v>
      </c>
      <c r="ABM40" s="95">
        <v>41710.838865740741</v>
      </c>
      <c r="ABN40" s="95">
        <v>41710.851365740738</v>
      </c>
      <c r="ABO40" s="95">
        <v>41710.863865740743</v>
      </c>
      <c r="ABP40" s="95">
        <v>41710.87636574074</v>
      </c>
      <c r="ABQ40" s="95">
        <v>41710.888865740744</v>
      </c>
      <c r="ABR40" s="95">
        <v>41710.901365740741</v>
      </c>
      <c r="ABS40" s="95">
        <v>41710.913865740738</v>
      </c>
      <c r="ABT40" s="95">
        <v>41710.926365740743</v>
      </c>
      <c r="ABU40" s="95">
        <v>41710.93886574074</v>
      </c>
      <c r="ABV40" s="95">
        <v>41710.951365740744</v>
      </c>
      <c r="ABW40" s="95">
        <v>41710.963865740741</v>
      </c>
      <c r="ABX40" s="95">
        <v>41710.976365740738</v>
      </c>
      <c r="ABY40" s="95">
        <v>41710.988865740743</v>
      </c>
      <c r="ABZ40" s="95">
        <v>41711.00136574074</v>
      </c>
      <c r="ACA40" s="95">
        <v>41711.013865740744</v>
      </c>
      <c r="ACB40" s="95">
        <v>41711.026365740741</v>
      </c>
      <c r="ACC40" s="95">
        <v>41711.038865740738</v>
      </c>
      <c r="ACD40" s="95">
        <v>41711.051365740743</v>
      </c>
      <c r="ACE40" s="95">
        <v>41711.06386574074</v>
      </c>
      <c r="ACF40" s="95">
        <v>41711.076365740744</v>
      </c>
      <c r="ACG40" s="95">
        <v>41711.088865740741</v>
      </c>
      <c r="ACH40" s="95">
        <v>41711.101365740738</v>
      </c>
      <c r="ACI40" s="95">
        <v>41711.113865740743</v>
      </c>
      <c r="ACJ40" s="95">
        <v>41711.12636574074</v>
      </c>
      <c r="ACK40" s="95">
        <v>41711.138865740744</v>
      </c>
      <c r="ACL40" s="95">
        <v>41711.151365740741</v>
      </c>
      <c r="ACM40" s="95">
        <v>41711.163865740738</v>
      </c>
      <c r="ACN40" s="95">
        <v>41711.176365740743</v>
      </c>
      <c r="ACO40" s="95">
        <v>41711.18886574074</v>
      </c>
      <c r="ACP40" s="95">
        <v>41711.201365740744</v>
      </c>
      <c r="ACQ40" s="95">
        <v>41711.213865740741</v>
      </c>
      <c r="ACR40" s="95">
        <v>41711.226365740738</v>
      </c>
      <c r="ACS40" s="95">
        <v>41711.238865740743</v>
      </c>
      <c r="ACT40" s="95">
        <v>41711.25136574074</v>
      </c>
      <c r="ACU40" s="95">
        <v>41711.263865740744</v>
      </c>
      <c r="ACV40" s="95">
        <v>41711.276365740741</v>
      </c>
      <c r="ACW40" s="95">
        <v>41711.288865740738</v>
      </c>
      <c r="ACX40" s="95">
        <v>41711.301365740743</v>
      </c>
      <c r="ACY40" s="95">
        <v>41711.31386574074</v>
      </c>
      <c r="ACZ40" s="95">
        <v>41711.326365740744</v>
      </c>
      <c r="ADA40" s="95">
        <v>41711.338865740741</v>
      </c>
      <c r="ADB40" s="95">
        <v>41711.351365740738</v>
      </c>
      <c r="ADC40" s="95">
        <v>41711.363865740743</v>
      </c>
      <c r="ADD40" s="95">
        <v>41711.37636574074</v>
      </c>
      <c r="ADE40" s="95">
        <v>41711.388865740744</v>
      </c>
    </row>
    <row r="41" spans="1:785" x14ac:dyDescent="0.35">
      <c r="A41" s="20" t="s">
        <v>3</v>
      </c>
      <c r="B41" s="96">
        <v>41554</v>
      </c>
      <c r="C41" s="97" t="s">
        <v>4</v>
      </c>
      <c r="D41" s="91">
        <v>0.6176779</v>
      </c>
      <c r="E41" s="91">
        <v>0.43193140000000002</v>
      </c>
      <c r="F41" s="91">
        <v>0.53806500000000002</v>
      </c>
      <c r="G41" s="91">
        <v>0.46672279999999999</v>
      </c>
      <c r="H41" s="91">
        <v>0.42235590000000001</v>
      </c>
      <c r="I41" s="91">
        <v>0.42507840000000002</v>
      </c>
      <c r="J41" s="91">
        <v>0.42573709999999998</v>
      </c>
      <c r="K41" s="91">
        <v>0.44321519999999998</v>
      </c>
      <c r="L41" s="91">
        <v>0.47938819999999999</v>
      </c>
      <c r="M41" s="91">
        <v>0.60346960000000005</v>
      </c>
      <c r="N41" s="91">
        <v>0.44055689999999997</v>
      </c>
      <c r="O41" s="91">
        <v>0.52028439999999998</v>
      </c>
      <c r="P41" s="91">
        <v>0.60076300000000005</v>
      </c>
      <c r="Q41" s="91">
        <v>0.60527489999999995</v>
      </c>
      <c r="R41" s="91">
        <v>0.48059990000000002</v>
      </c>
      <c r="S41" s="91">
        <v>0.60576989999999997</v>
      </c>
      <c r="T41" s="91">
        <v>0.61229160000000005</v>
      </c>
      <c r="U41" s="91">
        <v>0.4935291</v>
      </c>
      <c r="V41" s="91">
        <v>0.56493210000000005</v>
      </c>
      <c r="W41" s="91">
        <v>0.62988469999999996</v>
      </c>
      <c r="X41" s="91">
        <v>0.57110419999999995</v>
      </c>
      <c r="Y41" s="91">
        <v>0.53982750000000002</v>
      </c>
      <c r="Z41" s="91">
        <v>0.59412319999999996</v>
      </c>
      <c r="AA41" s="91">
        <v>0.59030689999999997</v>
      </c>
      <c r="AB41" s="91">
        <v>0.5482321</v>
      </c>
      <c r="AC41" s="91">
        <v>0.54286959999999995</v>
      </c>
      <c r="AD41" s="91">
        <v>0.61119349999999995</v>
      </c>
      <c r="AE41" s="91">
        <v>0.49939169999999999</v>
      </c>
      <c r="AF41" s="91">
        <v>0.62100370000000005</v>
      </c>
      <c r="AG41" s="91">
        <v>0.56394829999999996</v>
      </c>
      <c r="AH41" s="91">
        <v>0.54368030000000001</v>
      </c>
      <c r="AI41" s="91">
        <v>0.4812959</v>
      </c>
      <c r="AJ41" s="91">
        <v>0.60931599999999997</v>
      </c>
      <c r="AK41" s="91">
        <v>0.44788749999999999</v>
      </c>
      <c r="AL41" s="91">
        <v>0.42149199999999998</v>
      </c>
      <c r="AM41" s="91">
        <v>0.52677490000000005</v>
      </c>
      <c r="AN41" s="91">
        <v>0.43226890000000001</v>
      </c>
      <c r="AO41" s="91">
        <v>0.53232100000000004</v>
      </c>
      <c r="AP41" s="91">
        <v>0.55181340000000001</v>
      </c>
      <c r="AQ41" s="91">
        <v>0.44649139999999998</v>
      </c>
      <c r="AR41" s="91">
        <v>0.57764020000000005</v>
      </c>
      <c r="AS41" s="91">
        <v>0.4333572</v>
      </c>
      <c r="AT41" s="91">
        <v>0.42286780000000002</v>
      </c>
      <c r="AU41" s="91">
        <v>0.57250889999999999</v>
      </c>
      <c r="AV41" s="91">
        <v>0.50353979999999998</v>
      </c>
      <c r="AW41" s="91">
        <v>0.42459340000000001</v>
      </c>
      <c r="AX41" s="91">
        <v>0.45650170000000001</v>
      </c>
      <c r="AY41" s="91">
        <v>0.63674120000000001</v>
      </c>
      <c r="AZ41" s="91">
        <v>0.47694399999999998</v>
      </c>
      <c r="BA41" s="91">
        <v>0.52181420000000001</v>
      </c>
      <c r="BB41" s="91">
        <v>0.42128009999999999</v>
      </c>
      <c r="BC41" s="91">
        <v>0.4060723</v>
      </c>
      <c r="BD41" s="91">
        <v>0.47576810000000003</v>
      </c>
      <c r="BE41" s="91">
        <v>0.42333090000000001</v>
      </c>
      <c r="BF41" s="91">
        <v>0.60256080000000001</v>
      </c>
      <c r="BG41" s="91">
        <v>0.40459139999999999</v>
      </c>
      <c r="BH41" s="91">
        <v>0.41786299999999998</v>
      </c>
      <c r="BI41" s="91">
        <v>0.43137910000000002</v>
      </c>
      <c r="BJ41" s="91">
        <v>0.46329740000000003</v>
      </c>
      <c r="BK41" s="91">
        <v>0.39026460000000002</v>
      </c>
      <c r="BL41" s="91">
        <v>0.55048299999999994</v>
      </c>
      <c r="BM41" s="91">
        <v>0.4055568</v>
      </c>
      <c r="BN41" s="91">
        <v>0.40241379999999999</v>
      </c>
      <c r="BO41" s="91">
        <v>0.40563569999999999</v>
      </c>
      <c r="BP41" s="91">
        <v>0.4120646</v>
      </c>
      <c r="BQ41" s="91">
        <v>0.40130349999999998</v>
      </c>
      <c r="BR41" s="91">
        <v>0.47456379999999998</v>
      </c>
      <c r="BS41" s="91">
        <v>0.4790066</v>
      </c>
      <c r="BT41" s="91">
        <v>0.52499359999999995</v>
      </c>
      <c r="BU41" s="91">
        <v>0.43210270000000001</v>
      </c>
      <c r="BV41" s="91">
        <v>0.4188675</v>
      </c>
      <c r="BW41" s="91">
        <v>0.4070202</v>
      </c>
      <c r="BX41" s="91">
        <v>0.40863250000000001</v>
      </c>
      <c r="BY41" s="91">
        <v>0.3902294</v>
      </c>
      <c r="BZ41" s="91">
        <v>0.42303289999999999</v>
      </c>
      <c r="CA41" s="91">
        <v>0.4563314</v>
      </c>
      <c r="CB41" s="91">
        <v>0.37953969999999998</v>
      </c>
      <c r="CC41" s="91">
        <v>0.39117089999999999</v>
      </c>
      <c r="CD41" s="91">
        <v>0.45513880000000001</v>
      </c>
      <c r="CE41" s="91">
        <v>0.38857809999999998</v>
      </c>
      <c r="CF41" s="91">
        <v>0.47795100000000001</v>
      </c>
      <c r="CG41" s="91">
        <v>0.35155049999999999</v>
      </c>
      <c r="CH41" s="91">
        <v>0.52004640000000002</v>
      </c>
      <c r="CI41" s="91">
        <v>0.43655620000000001</v>
      </c>
      <c r="CJ41" s="91">
        <v>0.43303520000000001</v>
      </c>
      <c r="CK41" s="91">
        <v>0.44783580000000001</v>
      </c>
      <c r="CL41" s="91">
        <v>0.39911550000000001</v>
      </c>
      <c r="CM41" s="91">
        <v>0.59714069999999997</v>
      </c>
      <c r="CN41" s="91">
        <v>0.44414520000000002</v>
      </c>
      <c r="CO41" s="91">
        <v>0.45201079999999999</v>
      </c>
      <c r="CP41" s="91">
        <v>0.56704469999999996</v>
      </c>
      <c r="CQ41" s="91">
        <v>0.50931179999999998</v>
      </c>
      <c r="CR41" s="91">
        <v>0.48528470000000001</v>
      </c>
      <c r="CS41" s="91">
        <v>0.6487617</v>
      </c>
      <c r="CT41" s="91">
        <v>0.59890500000000002</v>
      </c>
      <c r="CU41" s="91">
        <v>0.5906515</v>
      </c>
      <c r="CV41" s="91">
        <v>0.52142189999999999</v>
      </c>
      <c r="CW41" s="91">
        <v>0.50790570000000002</v>
      </c>
      <c r="CX41" s="91">
        <v>0.47812179999999999</v>
      </c>
      <c r="CY41" s="91">
        <v>0.59435450000000001</v>
      </c>
      <c r="CZ41" s="91">
        <v>0.63115529999999997</v>
      </c>
      <c r="DA41" s="91">
        <v>0.47068559999999998</v>
      </c>
      <c r="DB41" s="91">
        <v>0.47957709999999998</v>
      </c>
      <c r="DC41" s="91">
        <v>0.46851540000000003</v>
      </c>
      <c r="DD41" s="91">
        <v>0.42687900000000001</v>
      </c>
      <c r="DE41" s="91">
        <v>0.45954050000000002</v>
      </c>
      <c r="DF41" s="91">
        <v>0.61993319999999996</v>
      </c>
      <c r="DG41" s="91">
        <v>0.52357500000000001</v>
      </c>
      <c r="DH41" s="91">
        <v>0.47128019999999998</v>
      </c>
      <c r="DI41" s="91">
        <v>0.48091630000000002</v>
      </c>
      <c r="DJ41" s="91">
        <v>0.49354920000000002</v>
      </c>
      <c r="DK41" s="91">
        <v>0.52505760000000001</v>
      </c>
      <c r="DL41" s="91">
        <v>0.49535439999999997</v>
      </c>
      <c r="DM41" s="91">
        <v>0.45568940000000002</v>
      </c>
      <c r="DN41" s="91">
        <v>0.45362839999999999</v>
      </c>
      <c r="DO41" s="91">
        <v>0.43985489999999999</v>
      </c>
      <c r="DP41" s="91">
        <v>0.48136060000000003</v>
      </c>
      <c r="DQ41" s="91">
        <v>0.41707119999999998</v>
      </c>
      <c r="DR41" s="91">
        <v>0.4042405</v>
      </c>
      <c r="DS41" s="91">
        <v>0.60554160000000001</v>
      </c>
      <c r="DT41" s="91">
        <v>0.40115119999999999</v>
      </c>
      <c r="DU41" s="91">
        <v>0.57160010000000006</v>
      </c>
      <c r="DV41" s="91">
        <v>0.41039759999999997</v>
      </c>
      <c r="DW41" s="91">
        <v>0.43287740000000002</v>
      </c>
      <c r="DX41" s="91">
        <v>0.53965200000000002</v>
      </c>
      <c r="DY41" s="91">
        <v>0.416518</v>
      </c>
      <c r="DZ41" s="91">
        <v>0.54651640000000001</v>
      </c>
      <c r="EA41" s="91">
        <v>0.54892879999999999</v>
      </c>
      <c r="EB41" s="91">
        <v>0.52270539999999999</v>
      </c>
      <c r="EC41" s="91">
        <v>0.5740942</v>
      </c>
      <c r="ED41" s="91">
        <v>0.39880409999999999</v>
      </c>
      <c r="EE41" s="91">
        <v>0.40030169999999998</v>
      </c>
      <c r="EF41" s="91">
        <v>0.41569610000000001</v>
      </c>
      <c r="EG41" s="91">
        <v>0.44152059999999999</v>
      </c>
      <c r="EH41" s="91">
        <v>0.3664269</v>
      </c>
      <c r="EI41" s="91">
        <v>0.40759679999999998</v>
      </c>
      <c r="EJ41" s="91">
        <v>0.40201389999999998</v>
      </c>
      <c r="EK41" s="91">
        <v>0.52238960000000001</v>
      </c>
      <c r="EL41" s="91">
        <v>0.37260389999999999</v>
      </c>
      <c r="EM41" s="91">
        <v>0.38430439999999999</v>
      </c>
      <c r="EN41" s="91">
        <v>0.56636759999999997</v>
      </c>
      <c r="EO41" s="91">
        <v>0.44367610000000002</v>
      </c>
      <c r="EP41" s="91">
        <v>0.37618010000000002</v>
      </c>
      <c r="EQ41" s="91">
        <v>0.38779019999999997</v>
      </c>
      <c r="ER41" s="91">
        <v>0.42513010000000001</v>
      </c>
      <c r="ES41" s="91">
        <v>0.47963420000000001</v>
      </c>
      <c r="ET41" s="91">
        <v>0.37207240000000003</v>
      </c>
      <c r="EU41" s="91">
        <v>0.38960289999999997</v>
      </c>
      <c r="EV41" s="91">
        <v>0.40085730000000003</v>
      </c>
      <c r="EW41" s="91">
        <v>0.46144560000000001</v>
      </c>
      <c r="EX41" s="91">
        <v>0.36677650000000001</v>
      </c>
      <c r="EY41" s="91">
        <v>0.39585680000000001</v>
      </c>
      <c r="EZ41" s="91">
        <v>0.3967001</v>
      </c>
      <c r="FA41" s="91">
        <v>0.42685879999999998</v>
      </c>
      <c r="FB41" s="91">
        <v>0.36275990000000002</v>
      </c>
      <c r="FC41" s="91">
        <v>0.5880377</v>
      </c>
      <c r="FD41" s="91">
        <v>0.4037867</v>
      </c>
      <c r="FE41" s="91">
        <v>0.48771350000000002</v>
      </c>
      <c r="FF41" s="91">
        <v>0.41217090000000001</v>
      </c>
      <c r="FG41" s="91">
        <v>0.41809160000000001</v>
      </c>
      <c r="FH41" s="91">
        <v>0.40659289999999998</v>
      </c>
      <c r="FI41" s="91">
        <v>0.41740640000000001</v>
      </c>
      <c r="FJ41" s="91">
        <v>0.40951480000000001</v>
      </c>
      <c r="FK41" s="91">
        <v>0.53096929999999998</v>
      </c>
      <c r="FL41" s="91">
        <v>0.37259189999999998</v>
      </c>
      <c r="FM41" s="91">
        <v>0.42342340000000001</v>
      </c>
      <c r="FN41" s="91">
        <v>0.37783050000000001</v>
      </c>
      <c r="FO41" s="91">
        <v>0.50036040000000004</v>
      </c>
      <c r="FP41" s="91">
        <v>0.4219289</v>
      </c>
      <c r="FQ41" s="91">
        <v>0.54780580000000001</v>
      </c>
      <c r="FR41" s="91">
        <v>0.51698080000000002</v>
      </c>
      <c r="FS41" s="91">
        <v>0.62708509999999995</v>
      </c>
      <c r="FT41" s="91">
        <v>0.58707909999999996</v>
      </c>
      <c r="FU41" s="91">
        <v>0.58601139999999996</v>
      </c>
      <c r="FV41" s="91">
        <v>0.52744230000000003</v>
      </c>
      <c r="FW41" s="91">
        <v>0.52629320000000002</v>
      </c>
      <c r="FX41" s="91">
        <v>0.64917800000000003</v>
      </c>
      <c r="FY41" s="91">
        <v>0.62271240000000005</v>
      </c>
      <c r="FZ41" s="91">
        <v>0.47527079999999999</v>
      </c>
      <c r="GA41" s="91">
        <v>0.4719508</v>
      </c>
      <c r="GB41" s="91">
        <v>0.60601110000000002</v>
      </c>
      <c r="GC41" s="91">
        <v>0.54416390000000003</v>
      </c>
      <c r="GD41" s="91">
        <v>0.55503150000000001</v>
      </c>
      <c r="GE41" s="91">
        <v>0.61653690000000005</v>
      </c>
      <c r="GF41" s="91">
        <v>0.62819740000000002</v>
      </c>
      <c r="GG41" s="91">
        <v>0.46685720000000003</v>
      </c>
      <c r="GH41" s="91">
        <v>0.45133790000000001</v>
      </c>
      <c r="GI41" s="91">
        <v>0.517073</v>
      </c>
      <c r="GJ41" s="91">
        <v>0.48623480000000002</v>
      </c>
      <c r="GK41" s="91">
        <v>0.58262999999999998</v>
      </c>
      <c r="GL41" s="91">
        <v>0.45379750000000002</v>
      </c>
      <c r="GM41" s="91">
        <v>0.41522320000000001</v>
      </c>
      <c r="GN41" s="91">
        <v>0.64419820000000005</v>
      </c>
      <c r="GO41" s="91">
        <v>0.406947</v>
      </c>
      <c r="GP41" s="91">
        <v>0.4031303</v>
      </c>
      <c r="GQ41" s="91">
        <v>0.37447770000000002</v>
      </c>
      <c r="GR41" s="91">
        <v>0.60285929999999999</v>
      </c>
      <c r="GS41" s="91">
        <v>0.4378918</v>
      </c>
      <c r="GT41" s="91">
        <v>0.45625280000000001</v>
      </c>
      <c r="GU41" s="91">
        <v>0.47386489999999998</v>
      </c>
      <c r="GV41" s="91">
        <v>0.45169789999999999</v>
      </c>
      <c r="GW41" s="91">
        <v>0.41495409999999999</v>
      </c>
      <c r="GX41" s="91">
        <v>0.50945399999999996</v>
      </c>
      <c r="GY41" s="91">
        <v>0.3946094</v>
      </c>
      <c r="GZ41" s="91">
        <v>0.59152879999999997</v>
      </c>
      <c r="HA41" s="91">
        <v>0.56294239999999995</v>
      </c>
      <c r="HB41" s="91">
        <v>0.37774160000000001</v>
      </c>
      <c r="HC41" s="91">
        <v>0.4394864</v>
      </c>
      <c r="HD41" s="91">
        <v>0.39615909999999999</v>
      </c>
      <c r="HE41" s="91">
        <v>0.58586050000000001</v>
      </c>
      <c r="HF41" s="91">
        <v>0.37240450000000003</v>
      </c>
      <c r="HG41" s="91">
        <v>0.63271390000000005</v>
      </c>
      <c r="HH41" s="91">
        <v>0.3739654</v>
      </c>
      <c r="HI41" s="91">
        <v>0.36368349999999999</v>
      </c>
      <c r="HJ41" s="91">
        <v>0.4814485</v>
      </c>
      <c r="HK41" s="91">
        <v>0.37177300000000002</v>
      </c>
      <c r="HL41" s="91">
        <v>0.41036889999999998</v>
      </c>
      <c r="HM41" s="91">
        <v>0.48502040000000002</v>
      </c>
      <c r="HN41" s="91">
        <v>0.38563779999999998</v>
      </c>
      <c r="HO41" s="91">
        <v>0.38559189999999999</v>
      </c>
      <c r="HP41" s="91">
        <v>0.39085320000000001</v>
      </c>
      <c r="HQ41" s="91">
        <v>0.56571819999999995</v>
      </c>
      <c r="HR41" s="91">
        <v>0.38114550000000003</v>
      </c>
      <c r="HS41" s="91">
        <v>0.39975830000000001</v>
      </c>
      <c r="HT41" s="91">
        <v>0.50082400000000005</v>
      </c>
      <c r="HU41" s="91">
        <v>0.39036700000000002</v>
      </c>
      <c r="HV41" s="91">
        <v>0.41942550000000001</v>
      </c>
      <c r="HW41" s="91">
        <v>0.41463919999999999</v>
      </c>
      <c r="HX41" s="91">
        <v>0.55091939999999995</v>
      </c>
      <c r="HY41" s="91">
        <v>0.57333149999999999</v>
      </c>
      <c r="HZ41" s="91">
        <v>0.56369360000000002</v>
      </c>
      <c r="IA41" s="91">
        <v>0.49453599999999998</v>
      </c>
      <c r="IB41" s="91">
        <v>0.56791219999999998</v>
      </c>
      <c r="IC41" s="91">
        <v>0.57470869999999996</v>
      </c>
      <c r="ID41" s="91">
        <v>0.48137930000000001</v>
      </c>
      <c r="IE41" s="91">
        <v>0.50972470000000003</v>
      </c>
      <c r="IF41" s="91">
        <v>0.55438549999999998</v>
      </c>
      <c r="IG41" s="91">
        <v>0.58939889999999995</v>
      </c>
      <c r="IH41" s="91">
        <v>0.53046090000000001</v>
      </c>
      <c r="II41" s="91">
        <v>0.468476</v>
      </c>
      <c r="IJ41" s="91">
        <v>0.50066699999999997</v>
      </c>
      <c r="IK41" s="91">
        <v>0.54280790000000001</v>
      </c>
      <c r="IL41" s="91">
        <v>0.46729209999999999</v>
      </c>
      <c r="IM41" s="91">
        <v>0.53113089999999996</v>
      </c>
      <c r="IN41" s="91">
        <v>0.47123399999999999</v>
      </c>
      <c r="IO41" s="91">
        <v>0.47778510000000002</v>
      </c>
      <c r="IP41" s="91">
        <v>0.57065160000000004</v>
      </c>
      <c r="IQ41" s="91">
        <v>0.49706280000000003</v>
      </c>
      <c r="IR41" s="91">
        <v>0.65602839999999996</v>
      </c>
      <c r="IS41" s="91">
        <v>0.47623650000000001</v>
      </c>
      <c r="IT41" s="91">
        <v>0.4513704</v>
      </c>
      <c r="IU41" s="91">
        <v>0.5139804</v>
      </c>
      <c r="IV41" s="91">
        <v>0.50570800000000005</v>
      </c>
      <c r="IW41" s="91">
        <v>0.47362729999999997</v>
      </c>
      <c r="IX41" s="91">
        <v>0.63517849999999998</v>
      </c>
      <c r="IY41" s="91">
        <v>0.64688570000000001</v>
      </c>
      <c r="IZ41" s="91">
        <v>0.46573330000000002</v>
      </c>
      <c r="JA41" s="91">
        <v>0.4874503</v>
      </c>
      <c r="JB41" s="91">
        <v>0.43262620000000002</v>
      </c>
      <c r="JC41" s="91">
        <v>0.46424149999999997</v>
      </c>
      <c r="JD41" s="91">
        <v>0.4292706</v>
      </c>
      <c r="JE41" s="91">
        <v>0.44985540000000002</v>
      </c>
      <c r="JF41" s="91">
        <v>0.53817230000000005</v>
      </c>
      <c r="JG41" s="91">
        <v>0.497614</v>
      </c>
      <c r="JH41" s="91">
        <v>0.45907160000000002</v>
      </c>
      <c r="JI41" s="91">
        <v>0.60242119999999999</v>
      </c>
      <c r="JJ41" s="91">
        <v>0.62941150000000001</v>
      </c>
      <c r="JK41" s="91">
        <v>0.48576910000000001</v>
      </c>
      <c r="JL41" s="91">
        <v>0.37559150000000002</v>
      </c>
      <c r="JM41" s="91">
        <v>0.4569105</v>
      </c>
      <c r="JN41" s="91">
        <v>0.47538419999999998</v>
      </c>
      <c r="JO41" s="91">
        <v>0.56367619999999996</v>
      </c>
      <c r="JP41" s="91">
        <v>0.43515120000000002</v>
      </c>
      <c r="JQ41" s="91">
        <v>0.43708000000000002</v>
      </c>
      <c r="JR41" s="91">
        <v>0.43175999999999998</v>
      </c>
      <c r="JS41" s="91">
        <v>0.43228470000000002</v>
      </c>
      <c r="JT41" s="91">
        <v>0.4869272</v>
      </c>
      <c r="JU41" s="91">
        <v>0.46401320000000001</v>
      </c>
      <c r="JV41" s="91">
        <v>0.45064110000000002</v>
      </c>
      <c r="JW41" s="91">
        <v>0.53479670000000001</v>
      </c>
      <c r="JX41" s="91">
        <v>0.42956640000000001</v>
      </c>
      <c r="JY41" s="91">
        <v>0.45799859999999998</v>
      </c>
      <c r="JZ41" s="91">
        <v>0.3770868</v>
      </c>
      <c r="KA41" s="91">
        <v>0.57289179999999995</v>
      </c>
      <c r="KB41" s="91">
        <v>0.43086940000000001</v>
      </c>
      <c r="KC41" s="91">
        <v>0.461003</v>
      </c>
      <c r="KD41" s="91">
        <v>0.44641999999999998</v>
      </c>
      <c r="KE41" s="91">
        <v>0.4741862</v>
      </c>
      <c r="KF41" s="91">
        <v>0.50312699999999999</v>
      </c>
      <c r="KG41" s="91">
        <v>0.4692981</v>
      </c>
      <c r="KH41" s="91">
        <v>0.44758389999999998</v>
      </c>
      <c r="KI41" s="91">
        <v>0.41923739999999998</v>
      </c>
      <c r="KJ41" s="91">
        <v>0.42805100000000001</v>
      </c>
      <c r="KK41" s="91">
        <v>0.44825290000000001</v>
      </c>
      <c r="KL41" s="91">
        <v>0.51940269999999999</v>
      </c>
      <c r="KM41" s="91">
        <v>0.42384769999999999</v>
      </c>
      <c r="KN41" s="91">
        <v>0.56052480000000005</v>
      </c>
      <c r="KO41" s="91">
        <v>0.3955863</v>
      </c>
      <c r="KP41" s="91">
        <v>0.44851580000000002</v>
      </c>
      <c r="KQ41" s="91">
        <v>0.40157939999999998</v>
      </c>
      <c r="KR41" s="91">
        <v>0.48151860000000002</v>
      </c>
      <c r="KS41" s="91">
        <v>0.40803060000000002</v>
      </c>
      <c r="KT41" s="91">
        <v>0.41005530000000001</v>
      </c>
      <c r="KU41" s="91">
        <v>0.42131299999999999</v>
      </c>
      <c r="KV41" s="91">
        <v>0.39538649999999997</v>
      </c>
      <c r="KW41" s="91">
        <v>0.45734920000000001</v>
      </c>
      <c r="KX41" s="91">
        <v>0.44837939999999998</v>
      </c>
      <c r="KY41" s="91">
        <v>0.63961679999999999</v>
      </c>
      <c r="KZ41" s="91">
        <v>0.62445669999999998</v>
      </c>
      <c r="LA41" s="91">
        <v>0.50173769999999995</v>
      </c>
      <c r="LB41" s="91">
        <v>0.50528410000000001</v>
      </c>
      <c r="LC41" s="91">
        <v>0.56613840000000004</v>
      </c>
      <c r="LD41" s="91">
        <v>0.39274029999999999</v>
      </c>
      <c r="LE41" s="91">
        <v>0.4321315</v>
      </c>
      <c r="LF41" s="91">
        <v>0.40045449999999999</v>
      </c>
      <c r="LG41" s="91">
        <v>0.38598389999999999</v>
      </c>
      <c r="LH41" s="91">
        <v>0.3951075</v>
      </c>
      <c r="LI41" s="91">
        <v>0.53207590000000005</v>
      </c>
      <c r="LJ41" s="91">
        <v>0.41470499999999999</v>
      </c>
      <c r="LK41" s="91">
        <v>0.4391021</v>
      </c>
      <c r="LL41" s="91">
        <v>0.36942979999999997</v>
      </c>
      <c r="LM41" s="91">
        <v>0.4127575</v>
      </c>
      <c r="LN41" s="91">
        <v>0.60638300000000001</v>
      </c>
      <c r="LO41" s="91">
        <v>0.45256160000000001</v>
      </c>
      <c r="LP41" s="91">
        <v>0.4248171</v>
      </c>
      <c r="LQ41" s="91">
        <v>0.42696849999999997</v>
      </c>
      <c r="LR41" s="91">
        <v>0.61780420000000003</v>
      </c>
      <c r="LS41" s="91">
        <v>0.51435430000000004</v>
      </c>
      <c r="LT41" s="91">
        <v>0.4418994</v>
      </c>
      <c r="LU41" s="91">
        <v>0.57552360000000002</v>
      </c>
      <c r="LV41" s="91">
        <v>0.55684690000000003</v>
      </c>
      <c r="LW41" s="91">
        <v>0.53399260000000004</v>
      </c>
      <c r="LX41" s="91">
        <v>0.45677040000000002</v>
      </c>
      <c r="LY41" s="91">
        <v>0.58269490000000002</v>
      </c>
      <c r="LZ41" s="91">
        <v>0.4904715</v>
      </c>
      <c r="MA41" s="91">
        <v>0.68404189999999998</v>
      </c>
      <c r="MB41" s="91">
        <v>0.61628400000000005</v>
      </c>
      <c r="MC41" s="91">
        <v>0.62283069999999996</v>
      </c>
      <c r="MD41" s="91">
        <v>0.57435270000000005</v>
      </c>
      <c r="ME41" s="91">
        <v>0.65632979999999996</v>
      </c>
      <c r="MF41" s="91">
        <v>0.60990409999999995</v>
      </c>
      <c r="MG41" s="91">
        <v>0.55841719999999995</v>
      </c>
      <c r="MH41" s="91">
        <v>0.47447030000000001</v>
      </c>
      <c r="MI41" s="91">
        <v>0.48569830000000003</v>
      </c>
      <c r="MJ41" s="91">
        <v>0.42952289999999999</v>
      </c>
      <c r="MK41" s="91">
        <v>0.61157519999999999</v>
      </c>
      <c r="ML41" s="91">
        <v>0.43503209999999998</v>
      </c>
      <c r="MM41" s="91">
        <v>0.40157130000000002</v>
      </c>
      <c r="MN41" s="91">
        <v>0.64581909999999998</v>
      </c>
      <c r="MO41" s="91">
        <v>0.48332570000000002</v>
      </c>
      <c r="MP41" s="91">
        <v>0.52307110000000001</v>
      </c>
      <c r="MQ41" s="91">
        <v>0.43520389999999998</v>
      </c>
      <c r="MR41" s="91">
        <v>0.4123057</v>
      </c>
      <c r="MS41" s="91">
        <v>0.57741969999999998</v>
      </c>
      <c r="MT41" s="91">
        <v>0.63284819999999997</v>
      </c>
      <c r="MU41" s="91">
        <v>0.43411699999999998</v>
      </c>
      <c r="MV41" s="91">
        <v>0.4981199</v>
      </c>
      <c r="MW41" s="91">
        <v>0.4256663</v>
      </c>
      <c r="MX41" s="91">
        <v>0.43816830000000001</v>
      </c>
      <c r="MY41" s="91">
        <v>0.44968229999999998</v>
      </c>
      <c r="MZ41" s="91">
        <v>0.61266620000000005</v>
      </c>
      <c r="NA41" s="91">
        <v>0.43825890000000001</v>
      </c>
      <c r="NB41" s="91">
        <v>0.39533970000000002</v>
      </c>
      <c r="NC41" s="91">
        <v>0.39275880000000002</v>
      </c>
      <c r="ND41" s="91">
        <v>0.61750620000000001</v>
      </c>
      <c r="NE41" s="91">
        <v>0.53374480000000002</v>
      </c>
      <c r="NF41" s="91">
        <v>0.4294521</v>
      </c>
      <c r="NG41" s="91">
        <v>0.40109159999999999</v>
      </c>
      <c r="NH41" s="91">
        <v>0.57023869999999999</v>
      </c>
      <c r="NI41" s="91">
        <v>0.4275273</v>
      </c>
      <c r="NJ41" s="91">
        <v>0.41474889999999998</v>
      </c>
      <c r="NK41" s="91">
        <v>0.38150099999999998</v>
      </c>
      <c r="NL41" s="91">
        <v>0.40635559999999998</v>
      </c>
      <c r="NM41" s="91">
        <v>0.39271400000000001</v>
      </c>
      <c r="NN41" s="91">
        <v>0.61821660000000001</v>
      </c>
      <c r="NO41" s="91">
        <v>0.3831812</v>
      </c>
      <c r="NP41" s="91">
        <v>0.39609030000000001</v>
      </c>
      <c r="NQ41" s="91">
        <v>0.3911985</v>
      </c>
      <c r="NR41" s="91">
        <v>0.39078940000000001</v>
      </c>
      <c r="NS41" s="91">
        <v>0.38343169999999999</v>
      </c>
      <c r="NT41" s="91">
        <v>0.58736259999999996</v>
      </c>
      <c r="NU41" s="91">
        <v>0.52917610000000004</v>
      </c>
      <c r="NV41" s="91">
        <v>0.39753529999999998</v>
      </c>
      <c r="NW41" s="91">
        <v>0.3918797</v>
      </c>
      <c r="NX41" s="91">
        <v>0.3915323</v>
      </c>
      <c r="NY41" s="91">
        <v>0.37169079999999999</v>
      </c>
      <c r="NZ41" s="91">
        <v>0.47928660000000001</v>
      </c>
      <c r="OA41" s="91">
        <v>0.41259499999999999</v>
      </c>
      <c r="OB41" s="91">
        <v>0.41122700000000001</v>
      </c>
      <c r="OC41" s="91">
        <v>0.39235779999999998</v>
      </c>
      <c r="OD41" s="91">
        <v>0.55905349999999998</v>
      </c>
      <c r="OE41" s="91">
        <v>0.38444299999999998</v>
      </c>
      <c r="OF41" s="91">
        <v>0.53185680000000002</v>
      </c>
      <c r="OG41" s="91">
        <v>0.39212269999999999</v>
      </c>
      <c r="OH41" s="91">
        <v>0.39584409999999998</v>
      </c>
      <c r="OI41" s="91">
        <v>0.3704211</v>
      </c>
      <c r="OJ41" s="91">
        <v>0.41832180000000002</v>
      </c>
      <c r="OK41" s="91">
        <v>0.4032019</v>
      </c>
      <c r="OL41" s="91">
        <v>0.44060820000000001</v>
      </c>
      <c r="OM41" s="91">
        <v>0.43489810000000001</v>
      </c>
      <c r="ON41" s="91">
        <v>0.47444160000000002</v>
      </c>
      <c r="OO41" s="91">
        <v>0.42332989999999998</v>
      </c>
      <c r="OP41" s="91">
        <v>0.42665839999999999</v>
      </c>
      <c r="OQ41" s="91">
        <v>0.42668279999999997</v>
      </c>
      <c r="OR41" s="91">
        <v>0.56079100000000004</v>
      </c>
      <c r="OS41" s="91">
        <v>0.43277179999999998</v>
      </c>
      <c r="OT41" s="91">
        <v>0.46905140000000001</v>
      </c>
      <c r="OU41" s="91">
        <v>0.55737349999999997</v>
      </c>
      <c r="OV41" s="91">
        <v>0.52396799999999999</v>
      </c>
      <c r="OW41" s="91">
        <v>0.4574027</v>
      </c>
      <c r="OX41" s="91">
        <v>0.50356880000000004</v>
      </c>
      <c r="OY41" s="91">
        <v>0.60925280000000004</v>
      </c>
      <c r="OZ41" s="91">
        <v>0.60179870000000002</v>
      </c>
      <c r="PA41" s="91">
        <v>0.58453949999999999</v>
      </c>
      <c r="PB41" s="91">
        <v>0.57077690000000003</v>
      </c>
      <c r="PC41" s="91">
        <v>0.45142739999999998</v>
      </c>
      <c r="PD41" s="91">
        <v>0.62295420000000001</v>
      </c>
      <c r="PE41" s="91">
        <v>0.4600303</v>
      </c>
      <c r="PF41" s="91">
        <v>0.61920229999999998</v>
      </c>
      <c r="PG41" s="91">
        <v>0.56636209999999998</v>
      </c>
      <c r="PH41" s="91">
        <v>0.60419630000000002</v>
      </c>
      <c r="PI41" s="91">
        <v>0.51918949999999997</v>
      </c>
      <c r="PJ41" s="91">
        <v>0.63881549999999998</v>
      </c>
      <c r="PK41" s="91">
        <v>0.49329060000000002</v>
      </c>
      <c r="PL41" s="91">
        <v>0.58935360000000003</v>
      </c>
      <c r="PM41" s="91">
        <v>0.48268139999999998</v>
      </c>
      <c r="PN41" s="91">
        <v>0.65462819999999999</v>
      </c>
      <c r="PO41" s="91">
        <v>0.4749893</v>
      </c>
      <c r="PP41" s="91">
        <v>0.56512629999999997</v>
      </c>
      <c r="PQ41" s="91">
        <v>0.46490939999999997</v>
      </c>
      <c r="PR41" s="91">
        <v>0.44711659999999998</v>
      </c>
      <c r="PS41" s="91">
        <v>0.58179429999999999</v>
      </c>
      <c r="PT41" s="91">
        <v>0.62494590000000005</v>
      </c>
      <c r="PU41" s="91">
        <v>0.53821560000000002</v>
      </c>
      <c r="PV41" s="91">
        <v>0.53275450000000002</v>
      </c>
      <c r="PW41" s="91">
        <v>0.64689229999999998</v>
      </c>
      <c r="PX41" s="91">
        <v>0.47026639999999997</v>
      </c>
      <c r="PY41" s="91">
        <v>0.4240853</v>
      </c>
      <c r="PZ41" s="91">
        <v>0.45115270000000002</v>
      </c>
      <c r="QA41" s="91">
        <v>0.41965469999999999</v>
      </c>
      <c r="QB41" s="91">
        <v>0.40910190000000002</v>
      </c>
      <c r="QC41" s="91">
        <v>0.59025819999999996</v>
      </c>
      <c r="QD41" s="91">
        <v>0.57598689999999997</v>
      </c>
      <c r="QE41" s="91">
        <v>0.445714</v>
      </c>
      <c r="QF41" s="91">
        <v>0.3875458</v>
      </c>
      <c r="QG41" s="91">
        <v>0.48022700000000001</v>
      </c>
      <c r="QH41" s="91">
        <v>0.43418089999999998</v>
      </c>
      <c r="QI41" s="91">
        <v>0.4872322</v>
      </c>
      <c r="QJ41" s="91">
        <v>0.57184760000000001</v>
      </c>
      <c r="QK41" s="91">
        <v>0.41024290000000002</v>
      </c>
      <c r="QL41" s="91">
        <v>0.50093379999999998</v>
      </c>
      <c r="QM41" s="91">
        <v>0.53329380000000004</v>
      </c>
      <c r="QN41" s="91">
        <v>0.38118449999999998</v>
      </c>
      <c r="QO41" s="91">
        <v>0.45290989999999998</v>
      </c>
      <c r="QP41" s="91">
        <v>0.63115540000000003</v>
      </c>
      <c r="QQ41" s="91">
        <v>0.40476269999999998</v>
      </c>
      <c r="QR41" s="91">
        <v>0.41409560000000001</v>
      </c>
      <c r="QS41" s="91">
        <v>0.53597620000000001</v>
      </c>
      <c r="QT41" s="91">
        <v>0.38363419999999998</v>
      </c>
      <c r="QU41" s="91">
        <v>0.44579350000000001</v>
      </c>
      <c r="QV41" s="91">
        <v>0.38411679999999998</v>
      </c>
      <c r="QW41" s="91">
        <v>0.37060929999999997</v>
      </c>
      <c r="QX41" s="91">
        <v>0.54697870000000004</v>
      </c>
      <c r="QY41" s="91">
        <v>0.54494960000000003</v>
      </c>
      <c r="QZ41" s="91">
        <v>0.39738459999999998</v>
      </c>
      <c r="RA41" s="91">
        <v>0.40487010000000001</v>
      </c>
      <c r="RB41" s="91">
        <v>0.41712909999999997</v>
      </c>
      <c r="RC41" s="91">
        <v>0.53304929999999995</v>
      </c>
      <c r="RD41" s="91">
        <v>0.41858329999999999</v>
      </c>
      <c r="RE41" s="91">
        <v>0.58372520000000006</v>
      </c>
      <c r="RF41" s="91">
        <v>0.55780649999999998</v>
      </c>
      <c r="RG41" s="91">
        <v>0.50241420000000003</v>
      </c>
      <c r="RH41" s="91">
        <v>0.44974049999999999</v>
      </c>
      <c r="RI41" s="91">
        <v>0.47324250000000001</v>
      </c>
      <c r="RJ41" s="91">
        <v>0.56137530000000002</v>
      </c>
      <c r="RK41" s="91">
        <v>0.46909430000000002</v>
      </c>
      <c r="RL41" s="91">
        <v>0.46976509999999999</v>
      </c>
      <c r="RM41" s="91">
        <v>0.53512760000000004</v>
      </c>
      <c r="RN41" s="91">
        <v>0.47054849999999998</v>
      </c>
      <c r="RO41" s="91">
        <v>0.50185729999999995</v>
      </c>
      <c r="RP41" s="91">
        <v>0.51789169999999995</v>
      </c>
      <c r="RQ41" s="91">
        <v>0.45202389999999998</v>
      </c>
      <c r="RR41" s="91">
        <v>0.49564799999999998</v>
      </c>
      <c r="RS41" s="91">
        <v>0.56598190000000004</v>
      </c>
      <c r="RT41" s="91">
        <v>0.42923539999999999</v>
      </c>
      <c r="RU41" s="91">
        <v>0.43918370000000001</v>
      </c>
      <c r="RV41" s="91">
        <v>0.45793699999999998</v>
      </c>
      <c r="RW41" s="91">
        <v>0.47243439999999998</v>
      </c>
      <c r="RX41" s="91">
        <v>0.58049819999999996</v>
      </c>
      <c r="RY41" s="91">
        <v>0.44791120000000001</v>
      </c>
      <c r="RZ41" s="91">
        <v>0.58397929999999998</v>
      </c>
      <c r="SA41" s="91">
        <v>0.47178360000000003</v>
      </c>
      <c r="SB41" s="91">
        <v>0.48753020000000002</v>
      </c>
      <c r="SC41" s="91">
        <v>0.57012669999999999</v>
      </c>
      <c r="SD41" s="91">
        <v>0.60016860000000005</v>
      </c>
      <c r="SE41" s="91">
        <v>0.49443179999999998</v>
      </c>
      <c r="SF41" s="91">
        <v>0.44851350000000001</v>
      </c>
      <c r="SG41" s="91">
        <v>0.54867600000000005</v>
      </c>
      <c r="SH41" s="91">
        <v>0.47666700000000001</v>
      </c>
      <c r="SI41" s="91">
        <v>0.56367750000000005</v>
      </c>
      <c r="SJ41" s="91">
        <v>0.56753209999999998</v>
      </c>
      <c r="SK41" s="91">
        <v>0.45969500000000002</v>
      </c>
      <c r="SL41" s="91">
        <v>0.49101430000000001</v>
      </c>
      <c r="SM41" s="91">
        <v>0.52833470000000005</v>
      </c>
      <c r="SN41" s="91">
        <v>0.5977536</v>
      </c>
      <c r="SO41" s="91">
        <v>0.53894850000000005</v>
      </c>
      <c r="SP41" s="91">
        <v>0.54840429999999996</v>
      </c>
      <c r="SQ41" s="91">
        <v>0.4250951</v>
      </c>
      <c r="SR41" s="91">
        <v>0.46321839999999997</v>
      </c>
      <c r="SS41" s="91">
        <v>0.49580419999999997</v>
      </c>
      <c r="ST41" s="91">
        <v>0.5001835</v>
      </c>
      <c r="SU41" s="91">
        <v>0.43608170000000002</v>
      </c>
      <c r="SV41" s="91">
        <v>0.43608740000000001</v>
      </c>
      <c r="SW41" s="91">
        <v>0.44102970000000002</v>
      </c>
      <c r="SX41" s="91">
        <v>0.47582859999999999</v>
      </c>
      <c r="SY41" s="91">
        <v>0.46956350000000002</v>
      </c>
      <c r="SZ41" s="91">
        <v>0.45338519999999999</v>
      </c>
      <c r="TA41" s="91">
        <v>0.5209857</v>
      </c>
      <c r="TB41" s="91">
        <v>0.4287899</v>
      </c>
      <c r="TC41" s="91">
        <v>0.4670028</v>
      </c>
      <c r="TD41" s="91">
        <v>0.51663170000000003</v>
      </c>
      <c r="TE41" s="91">
        <v>0.40903519999999999</v>
      </c>
      <c r="TF41" s="91">
        <v>0.45601589999999997</v>
      </c>
      <c r="TG41" s="91">
        <v>0.39655629999999997</v>
      </c>
      <c r="TH41" s="91">
        <v>0.4571113</v>
      </c>
      <c r="TI41" s="91">
        <v>0.47960779999999997</v>
      </c>
      <c r="TJ41" s="91">
        <v>0.40510960000000001</v>
      </c>
      <c r="TK41" s="91">
        <v>0.41156900000000002</v>
      </c>
      <c r="TL41" s="91">
        <v>0.44821159999999999</v>
      </c>
      <c r="TM41" s="91">
        <v>0.41268890000000003</v>
      </c>
      <c r="TN41" s="91">
        <v>0.45019769999999998</v>
      </c>
      <c r="TO41" s="91">
        <v>0.50848870000000002</v>
      </c>
      <c r="TP41" s="91">
        <v>0.40507219999999999</v>
      </c>
      <c r="TQ41" s="91">
        <v>0.33417599999999997</v>
      </c>
      <c r="TR41" s="91">
        <v>0.4697596</v>
      </c>
      <c r="TS41" s="91">
        <v>0.40463640000000001</v>
      </c>
      <c r="TT41" s="91">
        <v>0.44423249999999997</v>
      </c>
      <c r="TU41" s="91">
        <v>0.53101399999999999</v>
      </c>
      <c r="TV41" s="91">
        <v>0.40540359999999998</v>
      </c>
      <c r="TW41" s="91">
        <v>0.40034940000000002</v>
      </c>
      <c r="TX41" s="91">
        <v>0.37280059999999998</v>
      </c>
      <c r="TY41" s="91">
        <v>0.42971350000000003</v>
      </c>
      <c r="TZ41" s="91">
        <v>0.56113959999999996</v>
      </c>
      <c r="UA41" s="91">
        <v>0.37275029999999998</v>
      </c>
      <c r="UB41" s="91">
        <v>0.41780440000000002</v>
      </c>
      <c r="UC41" s="91">
        <v>0.42762729999999999</v>
      </c>
      <c r="UD41" s="91">
        <v>0.42865229999999999</v>
      </c>
      <c r="UE41" s="91">
        <v>0.23798730000000001</v>
      </c>
      <c r="UF41" s="91">
        <v>0.63494870000000003</v>
      </c>
      <c r="UG41" s="91">
        <v>0.57199199999999994</v>
      </c>
      <c r="UH41" s="91">
        <v>0.42137180000000002</v>
      </c>
      <c r="UI41" s="91">
        <v>0.40071699999999999</v>
      </c>
      <c r="UJ41" s="91">
        <v>0.52081330000000003</v>
      </c>
      <c r="UK41" s="91">
        <v>0.37997760000000003</v>
      </c>
      <c r="UL41" s="91">
        <v>0.40449420000000003</v>
      </c>
      <c r="UM41" s="91">
        <v>0.3827644</v>
      </c>
      <c r="UN41" s="91">
        <v>0.5056427</v>
      </c>
      <c r="UO41" s="91">
        <v>0.50905809999999996</v>
      </c>
      <c r="UP41" s="91">
        <v>0.3859591</v>
      </c>
      <c r="UQ41" s="91">
        <v>0.38344699999999998</v>
      </c>
      <c r="UR41" s="91">
        <v>0.39652270000000001</v>
      </c>
      <c r="US41" s="91">
        <v>0.38659460000000001</v>
      </c>
      <c r="UT41" s="91">
        <v>0.55561380000000005</v>
      </c>
      <c r="UU41" s="91">
        <v>0.4496753</v>
      </c>
      <c r="UV41" s="91">
        <v>0.50251140000000005</v>
      </c>
      <c r="UW41" s="91">
        <v>0.47444999999999998</v>
      </c>
      <c r="UX41" s="91">
        <v>0.55234629999999996</v>
      </c>
      <c r="UY41" s="91">
        <v>0.55918699999999999</v>
      </c>
      <c r="UZ41" s="91">
        <v>0.47444999999999998</v>
      </c>
      <c r="VA41" s="91">
        <v>0.55234629999999996</v>
      </c>
      <c r="VB41" s="91">
        <v>0.55918699999999999</v>
      </c>
      <c r="VC41" s="91">
        <v>0.5127524</v>
      </c>
      <c r="VD41" s="91">
        <v>0.63880040000000005</v>
      </c>
      <c r="VE41" s="91">
        <v>0.5983562</v>
      </c>
      <c r="VF41" s="91">
        <v>0.53126470000000003</v>
      </c>
      <c r="VG41" s="91">
        <v>0.48003570000000001</v>
      </c>
      <c r="VH41" s="91">
        <v>0.59181360000000005</v>
      </c>
      <c r="VI41" s="91">
        <v>0.53477750000000002</v>
      </c>
      <c r="VJ41" s="91">
        <v>0.61788379999999998</v>
      </c>
      <c r="VK41" s="91">
        <v>0.6054872</v>
      </c>
      <c r="VL41" s="91">
        <v>0.56149289999999996</v>
      </c>
      <c r="VM41" s="91">
        <v>0.50136849999999999</v>
      </c>
      <c r="VN41" s="91">
        <v>0.48553980000000002</v>
      </c>
      <c r="VO41" s="91">
        <v>0.55066020000000004</v>
      </c>
      <c r="VP41" s="91">
        <v>0.5930917</v>
      </c>
      <c r="VQ41" s="91">
        <v>0.5069205</v>
      </c>
      <c r="VR41" s="91">
        <v>0.6764249</v>
      </c>
      <c r="VS41" s="91">
        <v>0.55350659999999996</v>
      </c>
      <c r="VT41" s="91">
        <v>0.44892460000000001</v>
      </c>
      <c r="VU41" s="91">
        <v>0.47599859999999999</v>
      </c>
      <c r="VV41" s="91">
        <v>0.54096630000000001</v>
      </c>
      <c r="VW41" s="91">
        <v>0.4522273</v>
      </c>
      <c r="VX41" s="91">
        <v>0.44414989999999999</v>
      </c>
      <c r="VY41" s="91">
        <v>0.59177089999999999</v>
      </c>
      <c r="VZ41" s="91">
        <v>0.45282030000000001</v>
      </c>
      <c r="WA41" s="91">
        <v>0.44911400000000001</v>
      </c>
      <c r="WB41" s="91">
        <v>0.40778389999999998</v>
      </c>
      <c r="WC41" s="91">
        <v>0.5648244</v>
      </c>
      <c r="WD41" s="91">
        <v>0.54970790000000003</v>
      </c>
      <c r="WE41" s="91">
        <v>0.49461680000000002</v>
      </c>
      <c r="WF41" s="91">
        <v>0.40737990000000002</v>
      </c>
      <c r="WG41" s="91">
        <v>0.51542220000000005</v>
      </c>
      <c r="WH41" s="91">
        <v>0.47182540000000001</v>
      </c>
      <c r="WI41" s="91">
        <v>0.40473989999999999</v>
      </c>
      <c r="WJ41" s="91">
        <v>0.54489030000000005</v>
      </c>
      <c r="WK41" s="91">
        <v>0.4349613</v>
      </c>
      <c r="WL41" s="91">
        <v>0.43532959999999998</v>
      </c>
      <c r="WM41" s="91">
        <v>0.40271689999999999</v>
      </c>
      <c r="WN41" s="91">
        <v>0.42079280000000002</v>
      </c>
      <c r="WO41" s="91">
        <v>0.53258879999999997</v>
      </c>
      <c r="WP41" s="91">
        <v>0.40277760000000001</v>
      </c>
      <c r="WQ41" s="91">
        <v>0.51640470000000005</v>
      </c>
      <c r="WR41" s="91">
        <v>0.39485789999999998</v>
      </c>
      <c r="WS41" s="91">
        <v>0.42129040000000001</v>
      </c>
      <c r="WT41" s="91">
        <v>0.3467732</v>
      </c>
      <c r="WU41" s="91">
        <v>0.46792509999999998</v>
      </c>
      <c r="WV41" s="91">
        <v>0.60038780000000003</v>
      </c>
      <c r="WW41" s="91">
        <v>0.3937176</v>
      </c>
      <c r="WX41" s="91">
        <v>0.38964510000000002</v>
      </c>
      <c r="WY41" s="91">
        <v>0.372977</v>
      </c>
      <c r="WZ41" s="91">
        <v>0.5424004</v>
      </c>
      <c r="XA41" s="91">
        <v>0.3602089</v>
      </c>
      <c r="XB41" s="91">
        <v>0.39253670000000002</v>
      </c>
      <c r="XC41" s="91">
        <v>0.42141970000000001</v>
      </c>
      <c r="XD41" s="91">
        <v>0.53651040000000005</v>
      </c>
      <c r="XE41" s="91">
        <v>0.35544930000000002</v>
      </c>
      <c r="XF41" s="91">
        <v>0.38317240000000002</v>
      </c>
      <c r="XG41" s="91">
        <v>0.50852750000000002</v>
      </c>
      <c r="XH41" s="91">
        <v>0.38101740000000001</v>
      </c>
      <c r="XI41" s="91">
        <v>0.38519680000000001</v>
      </c>
      <c r="XJ41" s="91">
        <v>0.42970409999999998</v>
      </c>
      <c r="XK41" s="91">
        <v>0.52402369999999998</v>
      </c>
      <c r="XL41" s="91">
        <v>0.36260039999999999</v>
      </c>
      <c r="XM41" s="91">
        <v>0.3818511</v>
      </c>
      <c r="XN41" s="91">
        <v>0.5040888</v>
      </c>
      <c r="XO41" s="91">
        <v>0.49605440000000001</v>
      </c>
      <c r="XP41" s="91">
        <v>0.37736389999999997</v>
      </c>
      <c r="XQ41" s="91">
        <v>0.41299550000000002</v>
      </c>
      <c r="XR41" s="91">
        <v>0.40818870000000002</v>
      </c>
      <c r="XS41" s="91">
        <v>0.37352819999999998</v>
      </c>
      <c r="XT41" s="91">
        <v>0.42741960000000001</v>
      </c>
      <c r="XU41" s="91">
        <v>0.38731379999999999</v>
      </c>
      <c r="XV41" s="91">
        <v>0.4856702</v>
      </c>
      <c r="XW41" s="91">
        <v>0.45922839999999998</v>
      </c>
      <c r="XX41" s="91">
        <v>0.45506340000000001</v>
      </c>
      <c r="XY41" s="91">
        <v>0.36893949999999998</v>
      </c>
      <c r="XZ41" s="91">
        <v>0.50612040000000003</v>
      </c>
      <c r="YA41" s="91">
        <v>0.4834773</v>
      </c>
      <c r="YB41" s="91">
        <v>0.44784600000000002</v>
      </c>
      <c r="YC41" s="91">
        <v>0.44470559999999998</v>
      </c>
      <c r="YD41" s="91">
        <v>0.56004209999999999</v>
      </c>
      <c r="YE41" s="91">
        <v>0.47888750000000002</v>
      </c>
      <c r="YF41" s="91">
        <v>0.60325519999999999</v>
      </c>
      <c r="YG41" s="91">
        <v>0.54001160000000004</v>
      </c>
      <c r="YH41" s="91">
        <v>0.52512440000000005</v>
      </c>
      <c r="YI41" s="91">
        <v>0.51053769999999998</v>
      </c>
      <c r="YJ41" s="91">
        <v>0.6685413</v>
      </c>
      <c r="YK41" s="91">
        <v>0.5500081</v>
      </c>
      <c r="YL41" s="91">
        <v>0.56211690000000003</v>
      </c>
      <c r="YM41" s="91">
        <v>0.62896790000000002</v>
      </c>
      <c r="YN41" s="91">
        <v>0.51889989999999997</v>
      </c>
      <c r="YO41" s="91">
        <v>0.46973680000000001</v>
      </c>
      <c r="YP41" s="91">
        <v>0.46884019999999998</v>
      </c>
      <c r="YQ41" s="91">
        <v>0.64733669999999999</v>
      </c>
      <c r="YR41" s="91">
        <v>0.45585290000000001</v>
      </c>
      <c r="YS41" s="91">
        <v>0.60903510000000005</v>
      </c>
      <c r="YT41" s="91">
        <v>0.49942399999999998</v>
      </c>
      <c r="YU41" s="91">
        <v>0.55261800000000005</v>
      </c>
      <c r="YV41" s="91">
        <v>0.63100140000000005</v>
      </c>
      <c r="YW41" s="91">
        <v>0.47614909999999999</v>
      </c>
      <c r="YX41" s="91">
        <v>0.67530159999999995</v>
      </c>
      <c r="YY41" s="91">
        <v>0.45796429999999999</v>
      </c>
      <c r="YZ41" s="91">
        <v>0.62162770000000001</v>
      </c>
      <c r="ZA41" s="91">
        <v>0.44241760000000002</v>
      </c>
      <c r="ZB41" s="91">
        <v>0.42390109999999998</v>
      </c>
      <c r="ZC41" s="91">
        <v>0.38585209999999998</v>
      </c>
      <c r="ZD41" s="91">
        <v>0.43061719999999998</v>
      </c>
      <c r="ZE41" s="91">
        <v>0.55354289999999995</v>
      </c>
      <c r="ZF41" s="91">
        <v>0.42874440000000003</v>
      </c>
      <c r="ZG41" s="91">
        <v>0.4711687</v>
      </c>
      <c r="ZH41" s="91">
        <v>0.59261109999999995</v>
      </c>
      <c r="ZI41" s="91">
        <v>0.42878450000000001</v>
      </c>
      <c r="ZJ41" s="91">
        <v>0.43517090000000003</v>
      </c>
      <c r="ZK41" s="91">
        <v>0.52932690000000004</v>
      </c>
      <c r="ZL41" s="91">
        <v>0.48586289999999999</v>
      </c>
      <c r="ZM41" s="91">
        <v>0.43096790000000001</v>
      </c>
      <c r="ZN41" s="91">
        <v>0.50037030000000005</v>
      </c>
      <c r="ZO41" s="91">
        <v>0.43811</v>
      </c>
      <c r="ZP41" s="91">
        <v>0.62989419999999996</v>
      </c>
      <c r="ZQ41" s="91">
        <v>0.49218529999999999</v>
      </c>
      <c r="ZR41" s="91">
        <v>0.56999330000000004</v>
      </c>
      <c r="ZS41" s="91">
        <v>0.53748459999999998</v>
      </c>
      <c r="ZT41" s="91">
        <v>0.47275479999999998</v>
      </c>
      <c r="ZU41" s="91">
        <v>0.39668730000000002</v>
      </c>
      <c r="ZV41" s="91">
        <v>0.65133289999999999</v>
      </c>
      <c r="ZW41" s="91">
        <v>0.38695160000000001</v>
      </c>
      <c r="ZX41" s="91">
        <v>0.34734130000000002</v>
      </c>
      <c r="ZY41" s="91">
        <v>0.3684907</v>
      </c>
      <c r="ZZ41" s="91">
        <v>0.55896179999999995</v>
      </c>
      <c r="AAA41" s="91">
        <v>0.35893979999999998</v>
      </c>
      <c r="AAB41" s="91">
        <v>0.36099819999999999</v>
      </c>
      <c r="AAC41" s="91">
        <v>0.59168719999999997</v>
      </c>
      <c r="AAD41" s="91">
        <v>0.4166897</v>
      </c>
      <c r="AAE41" s="91">
        <v>0.40710940000000001</v>
      </c>
      <c r="AAF41" s="91">
        <v>0.54005080000000005</v>
      </c>
      <c r="AAG41" s="91">
        <v>0.41947230000000002</v>
      </c>
      <c r="AAH41" s="91">
        <v>0.429699</v>
      </c>
      <c r="AAI41" s="91">
        <v>0.47430129999999998</v>
      </c>
      <c r="AAJ41" s="91">
        <v>0.35911969999999999</v>
      </c>
      <c r="AAK41" s="91">
        <v>0.51319590000000004</v>
      </c>
      <c r="AAL41" s="91">
        <v>0.40722390000000003</v>
      </c>
      <c r="AAM41" s="91">
        <v>0.38470470000000001</v>
      </c>
      <c r="AAN41" s="91">
        <v>0.51097360000000003</v>
      </c>
      <c r="AAO41" s="91">
        <v>0.53548839999999998</v>
      </c>
      <c r="AAP41" s="91">
        <v>0.37715939999999998</v>
      </c>
      <c r="AAQ41" s="91">
        <v>0.5280532</v>
      </c>
      <c r="AAR41" s="91">
        <v>0.41985280000000003</v>
      </c>
      <c r="AAS41" s="91">
        <v>0.4592754</v>
      </c>
      <c r="AAT41" s="91">
        <v>0.34727540000000001</v>
      </c>
      <c r="AAU41" s="91">
        <v>0.46308070000000001</v>
      </c>
      <c r="AAV41" s="91">
        <v>0.44338139999999998</v>
      </c>
      <c r="AAW41" s="91">
        <v>0.421823</v>
      </c>
      <c r="AAX41" s="91">
        <v>0.409582</v>
      </c>
      <c r="AAY41" s="91">
        <v>0.39967930000000002</v>
      </c>
      <c r="AAZ41" s="91">
        <v>0.61509590000000003</v>
      </c>
      <c r="ABA41" s="91">
        <v>0.51859299999999997</v>
      </c>
      <c r="ABB41" s="91">
        <v>0.37084549999999999</v>
      </c>
      <c r="ABC41" s="91">
        <v>0.58537430000000001</v>
      </c>
      <c r="ABD41" s="91">
        <v>0.43096319999999999</v>
      </c>
      <c r="ABE41" s="91">
        <v>0.57327930000000005</v>
      </c>
      <c r="ABF41" s="91">
        <v>0.51893460000000002</v>
      </c>
      <c r="ABG41" s="91">
        <v>0.49433510000000003</v>
      </c>
      <c r="ABH41" s="91">
        <v>0.69043889999999997</v>
      </c>
      <c r="ABI41" s="91">
        <v>0.46864050000000002</v>
      </c>
      <c r="ABJ41" s="91">
        <v>0.54148620000000003</v>
      </c>
      <c r="ABK41" s="91">
        <v>0.54301219999999994</v>
      </c>
      <c r="ABL41" s="91">
        <v>0.65339150000000001</v>
      </c>
      <c r="ABM41" s="91">
        <v>0.55832749999999998</v>
      </c>
      <c r="ABN41" s="91">
        <v>0.57439189999999996</v>
      </c>
      <c r="ABO41" s="91">
        <v>0.5674247</v>
      </c>
      <c r="ABP41" s="91">
        <v>0.49271280000000001</v>
      </c>
      <c r="ABQ41" s="91">
        <v>0.56830849999999999</v>
      </c>
      <c r="ABR41" s="91">
        <v>0.52325710000000003</v>
      </c>
      <c r="ABS41" s="91">
        <v>0.70662510000000001</v>
      </c>
      <c r="ABT41" s="91">
        <v>0.68612309999999999</v>
      </c>
      <c r="ABU41" s="91">
        <v>0.50629179999999996</v>
      </c>
      <c r="ABV41" s="91">
        <v>0.67264749999999995</v>
      </c>
      <c r="ABW41" s="91">
        <v>0.51740470000000005</v>
      </c>
      <c r="ABX41" s="91">
        <v>0.4994651</v>
      </c>
      <c r="ABY41" s="91">
        <v>0.58438179999999995</v>
      </c>
      <c r="ABZ41" s="91">
        <v>0.46703040000000001</v>
      </c>
      <c r="ACA41" s="91">
        <v>0.48764770000000002</v>
      </c>
      <c r="ACB41" s="91">
        <v>0.41178619999999999</v>
      </c>
      <c r="ACC41" s="91">
        <v>0.61784859999999997</v>
      </c>
      <c r="ACD41" s="91">
        <v>0.58019940000000003</v>
      </c>
      <c r="ACE41" s="91">
        <v>0.66130049999999996</v>
      </c>
      <c r="ACF41" s="91">
        <v>0.45324730000000002</v>
      </c>
      <c r="ACG41" s="91">
        <v>0.64662439999999999</v>
      </c>
      <c r="ACH41" s="91">
        <v>0.49825330000000001</v>
      </c>
      <c r="ACI41" s="91">
        <v>0.43232900000000002</v>
      </c>
      <c r="ACJ41" s="91">
        <v>0.39936430000000001</v>
      </c>
      <c r="ACK41" s="91">
        <v>0.67508610000000002</v>
      </c>
      <c r="ACL41" s="91">
        <v>0.45810709999999999</v>
      </c>
      <c r="ACM41" s="91">
        <v>0.42786089999999999</v>
      </c>
      <c r="ACN41" s="91">
        <v>0.55538969999999999</v>
      </c>
      <c r="ACO41" s="91">
        <v>0.42096299999999998</v>
      </c>
      <c r="ACP41" s="91">
        <v>0.60841579999999995</v>
      </c>
      <c r="ACQ41" s="91">
        <v>0.4044566</v>
      </c>
      <c r="ACR41" s="91">
        <v>0.4097133</v>
      </c>
      <c r="ACS41" s="91">
        <v>0.60111239999999999</v>
      </c>
      <c r="ACT41" s="91">
        <v>0.43079489999999998</v>
      </c>
      <c r="ACU41" s="91">
        <v>0.4970406</v>
      </c>
      <c r="ACV41" s="91">
        <v>0.46923670000000001</v>
      </c>
      <c r="ACW41" s="91">
        <v>0.46585569999999998</v>
      </c>
      <c r="ACX41" s="91">
        <v>0.55293879999999995</v>
      </c>
      <c r="ACY41" s="91">
        <v>0.31583909999999998</v>
      </c>
      <c r="ACZ41" s="91">
        <v>0.64724060000000005</v>
      </c>
      <c r="ADA41" s="91">
        <v>0.44664500000000001</v>
      </c>
      <c r="ADB41" s="91">
        <v>0.40325290000000003</v>
      </c>
      <c r="ADC41" s="91">
        <v>0.5537531</v>
      </c>
      <c r="ADD41" s="91">
        <v>0.36499670000000001</v>
      </c>
      <c r="ADE41" s="91">
        <v>0.39744249999999998</v>
      </c>
    </row>
    <row r="42" spans="1:785" x14ac:dyDescent="0.35">
      <c r="A42" s="20" t="s">
        <v>5</v>
      </c>
      <c r="B42" s="96">
        <v>41554</v>
      </c>
      <c r="C42" s="98" t="s">
        <v>4</v>
      </c>
      <c r="D42" s="91">
        <v>0.7560673</v>
      </c>
      <c r="E42" s="91">
        <v>0.59007449999999995</v>
      </c>
      <c r="F42" s="91">
        <v>0.40170879999999998</v>
      </c>
      <c r="G42" s="91">
        <v>0.53042849999999997</v>
      </c>
      <c r="H42" s="91">
        <v>0.46753080000000002</v>
      </c>
      <c r="I42" s="91">
        <v>0.42175839999999998</v>
      </c>
      <c r="J42" s="91">
        <v>0.56967000000000001</v>
      </c>
      <c r="K42" s="91">
        <v>0.42477779999999998</v>
      </c>
      <c r="L42" s="91">
        <v>0.39928200000000003</v>
      </c>
      <c r="M42" s="91">
        <v>0.49750519999999998</v>
      </c>
      <c r="N42" s="91">
        <v>0.4817398</v>
      </c>
      <c r="O42" s="91">
        <v>0.43522949999999999</v>
      </c>
      <c r="P42" s="91">
        <v>0.64295020000000003</v>
      </c>
      <c r="Q42" s="91">
        <v>0.52043839999999997</v>
      </c>
      <c r="R42" s="91">
        <v>0.62225629999999998</v>
      </c>
      <c r="S42" s="91">
        <v>0.65586</v>
      </c>
      <c r="T42" s="91">
        <v>0.61552450000000003</v>
      </c>
      <c r="U42" s="91">
        <v>0.5006872</v>
      </c>
      <c r="V42" s="91">
        <v>0.57461709999999999</v>
      </c>
      <c r="W42" s="91">
        <v>0.53397539999999999</v>
      </c>
      <c r="X42" s="91">
        <v>0.45802470000000001</v>
      </c>
      <c r="Y42" s="91">
        <v>0.54482989999999998</v>
      </c>
      <c r="Z42" s="91">
        <v>0.46569430000000001</v>
      </c>
      <c r="AA42" s="91">
        <v>0.61655700000000002</v>
      </c>
      <c r="AB42" s="91">
        <v>0.5180671</v>
      </c>
      <c r="AC42" s="91">
        <v>0.57442219999999999</v>
      </c>
      <c r="AD42" s="91">
        <v>0.5510718</v>
      </c>
      <c r="AE42" s="91">
        <v>0.48227219999999998</v>
      </c>
      <c r="AF42" s="91">
        <v>0.56193459999999995</v>
      </c>
      <c r="AG42" s="91">
        <v>0.59262029999999999</v>
      </c>
      <c r="AH42" s="91">
        <v>0.47571170000000002</v>
      </c>
      <c r="AI42" s="91">
        <v>0.52492740000000004</v>
      </c>
      <c r="AJ42" s="91">
        <v>0.53008330000000004</v>
      </c>
      <c r="AK42" s="91">
        <v>0.44848890000000002</v>
      </c>
      <c r="AL42" s="91">
        <v>0.62427180000000004</v>
      </c>
      <c r="AM42" s="91">
        <v>0.4814137</v>
      </c>
      <c r="AN42" s="91">
        <v>0.49271039999999999</v>
      </c>
      <c r="AO42" s="91">
        <v>0.43977650000000001</v>
      </c>
      <c r="AP42" s="91">
        <v>0.46415050000000002</v>
      </c>
      <c r="AQ42" s="91">
        <v>0.56760969999999999</v>
      </c>
      <c r="AR42" s="91">
        <v>0.40560030000000002</v>
      </c>
      <c r="AS42" s="91">
        <v>0.41288720000000001</v>
      </c>
      <c r="AT42" s="91">
        <v>0.4766917</v>
      </c>
      <c r="AU42" s="91">
        <v>0.4675203</v>
      </c>
      <c r="AV42" s="91">
        <v>0.43386000000000002</v>
      </c>
      <c r="AW42" s="91">
        <v>0.5145324</v>
      </c>
      <c r="AX42" s="91">
        <v>0.3991499</v>
      </c>
      <c r="AY42" s="91">
        <v>0.48388409999999998</v>
      </c>
      <c r="AZ42" s="91">
        <v>0.41704560000000002</v>
      </c>
      <c r="BA42" s="91">
        <v>0.50814040000000005</v>
      </c>
      <c r="BB42" s="91">
        <v>0.41190700000000002</v>
      </c>
      <c r="BC42" s="91">
        <v>0.56971959999999999</v>
      </c>
      <c r="BD42" s="91">
        <v>0.37910650000000001</v>
      </c>
      <c r="BE42" s="91">
        <v>0.38411020000000001</v>
      </c>
      <c r="BF42" s="91">
        <v>0.3792915</v>
      </c>
      <c r="BG42" s="91">
        <v>0.40266030000000003</v>
      </c>
      <c r="BH42" s="91">
        <v>0.49864720000000001</v>
      </c>
      <c r="BI42" s="91">
        <v>0.38685730000000002</v>
      </c>
      <c r="BJ42" s="91">
        <v>0.41047329999999999</v>
      </c>
      <c r="BK42" s="91">
        <v>0.42476320000000001</v>
      </c>
      <c r="BL42" s="91">
        <v>0.51927350000000005</v>
      </c>
      <c r="BM42" s="91">
        <v>0.40867789999999998</v>
      </c>
      <c r="BN42" s="91">
        <v>0.50990919999999995</v>
      </c>
      <c r="BO42" s="91">
        <v>0.39899669999999998</v>
      </c>
      <c r="BP42" s="91">
        <v>0.422182</v>
      </c>
      <c r="BQ42" s="91">
        <v>0.52345039999999998</v>
      </c>
      <c r="BR42" s="91">
        <v>0.40255570000000002</v>
      </c>
      <c r="BS42" s="91">
        <v>0.4203114</v>
      </c>
      <c r="BT42" s="91">
        <v>0.4008099</v>
      </c>
      <c r="BU42" s="91">
        <v>0.38921280000000003</v>
      </c>
      <c r="BV42" s="91">
        <v>0.42681259999999999</v>
      </c>
      <c r="BW42" s="91">
        <v>0.46009169999999999</v>
      </c>
      <c r="BX42" s="91">
        <v>0.41823329999999997</v>
      </c>
      <c r="BY42" s="91">
        <v>0.43223869999999998</v>
      </c>
      <c r="BZ42" s="91">
        <v>0.41405829999999999</v>
      </c>
      <c r="CA42" s="91">
        <v>0.41388570000000002</v>
      </c>
      <c r="CB42" s="91">
        <v>0.52853930000000005</v>
      </c>
      <c r="CC42" s="91">
        <v>0.50470199999999998</v>
      </c>
      <c r="CD42" s="91">
        <v>0.35917110000000002</v>
      </c>
      <c r="CE42" s="91">
        <v>0.43814969999999998</v>
      </c>
      <c r="CF42" s="91">
        <v>0.51267030000000002</v>
      </c>
      <c r="CG42" s="91">
        <v>0.38144220000000001</v>
      </c>
      <c r="CH42" s="91">
        <v>0.41650749999999997</v>
      </c>
      <c r="CI42" s="91">
        <v>0.38044660000000002</v>
      </c>
      <c r="CJ42" s="91">
        <v>0.58016460000000003</v>
      </c>
      <c r="CK42" s="91">
        <v>0.43286930000000001</v>
      </c>
      <c r="CL42" s="91">
        <v>0.54635350000000005</v>
      </c>
      <c r="CM42" s="91">
        <v>0.42856899999999998</v>
      </c>
      <c r="CN42" s="91">
        <v>0.49662899999999999</v>
      </c>
      <c r="CO42" s="91">
        <v>0.53353700000000004</v>
      </c>
      <c r="CP42" s="91">
        <v>0.63078429999999996</v>
      </c>
      <c r="CQ42" s="91">
        <v>0.45485880000000001</v>
      </c>
      <c r="CR42" s="91">
        <v>0.5338444</v>
      </c>
      <c r="CS42" s="91">
        <v>0.51929800000000004</v>
      </c>
      <c r="CT42" s="91">
        <v>0.56733730000000004</v>
      </c>
      <c r="CU42" s="91">
        <v>0.50799470000000002</v>
      </c>
      <c r="CV42" s="91">
        <v>0.45919979999999999</v>
      </c>
      <c r="CW42" s="91">
        <v>0.48888700000000002</v>
      </c>
      <c r="CX42" s="91">
        <v>0.52529530000000002</v>
      </c>
      <c r="CY42" s="91">
        <v>0.45886779999999999</v>
      </c>
      <c r="CZ42" s="91">
        <v>0.60300580000000004</v>
      </c>
      <c r="DA42" s="91">
        <v>0.47415970000000002</v>
      </c>
      <c r="DB42" s="91">
        <v>0.48216140000000002</v>
      </c>
      <c r="DC42" s="91">
        <v>0.47541489999999997</v>
      </c>
      <c r="DD42" s="91">
        <v>0.65829439999999995</v>
      </c>
      <c r="DE42" s="91">
        <v>0.61627849999999995</v>
      </c>
      <c r="DF42" s="91">
        <v>0.54376979999999997</v>
      </c>
      <c r="DG42" s="91">
        <v>0.53920809999999997</v>
      </c>
      <c r="DH42" s="91">
        <v>0.44232929999999998</v>
      </c>
      <c r="DI42" s="91">
        <v>0.46750570000000002</v>
      </c>
      <c r="DJ42" s="91">
        <v>0.46014389999999999</v>
      </c>
      <c r="DK42" s="91">
        <v>0.54952970000000001</v>
      </c>
      <c r="DL42" s="91">
        <v>0.43130469999999999</v>
      </c>
      <c r="DM42" s="91">
        <v>0.57238579999999994</v>
      </c>
      <c r="DN42" s="91">
        <v>0.4496734</v>
      </c>
      <c r="DO42" s="91">
        <v>0.47670050000000003</v>
      </c>
      <c r="DP42" s="91">
        <v>0.45236999999999999</v>
      </c>
      <c r="DQ42" s="91">
        <v>0.49776619999999999</v>
      </c>
      <c r="DR42" s="91">
        <v>0.4308825</v>
      </c>
      <c r="DS42" s="91">
        <v>0.4179329</v>
      </c>
      <c r="DT42" s="91">
        <v>0.4313497</v>
      </c>
      <c r="DU42" s="91">
        <v>0.39550560000000001</v>
      </c>
      <c r="DV42" s="91">
        <v>0.41590709999999997</v>
      </c>
      <c r="DW42" s="91">
        <v>0.53368819999999995</v>
      </c>
      <c r="DX42" s="91">
        <v>0.44815460000000001</v>
      </c>
      <c r="DY42" s="91">
        <v>0.51020180000000004</v>
      </c>
      <c r="DZ42" s="91">
        <v>0.46414499999999997</v>
      </c>
      <c r="EA42" s="91">
        <v>0.42087970000000002</v>
      </c>
      <c r="EB42" s="91">
        <v>0.45454410000000001</v>
      </c>
      <c r="EC42" s="91">
        <v>0.4397973</v>
      </c>
      <c r="ED42" s="91">
        <v>0.57860480000000003</v>
      </c>
      <c r="EE42" s="91">
        <v>0.35963410000000001</v>
      </c>
      <c r="EF42" s="91">
        <v>0.38476510000000003</v>
      </c>
      <c r="EG42" s="91">
        <v>0.37913289999999999</v>
      </c>
      <c r="EH42" s="91">
        <v>0.53365879999999999</v>
      </c>
      <c r="EI42" s="91">
        <v>0.55618849999999997</v>
      </c>
      <c r="EJ42" s="91">
        <v>0.38468659999999999</v>
      </c>
      <c r="EK42" s="91">
        <v>0.4136551</v>
      </c>
      <c r="EL42" s="91">
        <v>0.42569889999999999</v>
      </c>
      <c r="EM42" s="91">
        <v>0.38892900000000002</v>
      </c>
      <c r="EN42" s="91">
        <v>0.39889330000000001</v>
      </c>
      <c r="EO42" s="91">
        <v>0.529447</v>
      </c>
      <c r="EP42" s="91">
        <v>0.38372220000000001</v>
      </c>
      <c r="EQ42" s="91">
        <v>0.3795983</v>
      </c>
      <c r="ER42" s="91">
        <v>0.41732190000000002</v>
      </c>
      <c r="ES42" s="91">
        <v>0.60068659999999996</v>
      </c>
      <c r="ET42" s="91">
        <v>0.46843669999999998</v>
      </c>
      <c r="EU42" s="91">
        <v>0.43421559999999998</v>
      </c>
      <c r="EV42" s="91">
        <v>0.40776000000000001</v>
      </c>
      <c r="EW42" s="91">
        <v>0.39190249999999999</v>
      </c>
      <c r="EX42" s="91">
        <v>0.41090019999999999</v>
      </c>
      <c r="EY42" s="91">
        <v>0.42728739999999998</v>
      </c>
      <c r="EZ42" s="91">
        <v>0.41768539999999998</v>
      </c>
      <c r="FA42" s="91">
        <v>0.42507869999999998</v>
      </c>
      <c r="FB42" s="91">
        <v>0.56109339999999996</v>
      </c>
      <c r="FC42" s="91">
        <v>0.40283239999999998</v>
      </c>
      <c r="FD42" s="91">
        <v>0.42414370000000001</v>
      </c>
      <c r="FE42" s="91">
        <v>0.41192050000000002</v>
      </c>
      <c r="FF42" s="91">
        <v>0.50987179999999999</v>
      </c>
      <c r="FG42" s="91">
        <v>0.45522970000000001</v>
      </c>
      <c r="FH42" s="91">
        <v>0.42846659999999998</v>
      </c>
      <c r="FI42" s="91">
        <v>0.51312769999999996</v>
      </c>
      <c r="FJ42" s="91">
        <v>0.4354806</v>
      </c>
      <c r="FK42" s="91">
        <v>0.3779923</v>
      </c>
      <c r="FL42" s="91">
        <v>0.40645740000000002</v>
      </c>
      <c r="FM42" s="91">
        <v>0.38504339999999998</v>
      </c>
      <c r="FN42" s="91">
        <v>0.49733919999999998</v>
      </c>
      <c r="FO42" s="91">
        <v>0.42835259999999997</v>
      </c>
      <c r="FP42" s="91">
        <v>0.54797580000000001</v>
      </c>
      <c r="FQ42" s="91">
        <v>0.4543488</v>
      </c>
      <c r="FR42" s="91">
        <v>0.44899719999999999</v>
      </c>
      <c r="FS42" s="91">
        <v>0.56989049999999997</v>
      </c>
      <c r="FT42" s="91">
        <v>0.4922511</v>
      </c>
      <c r="FU42" s="91">
        <v>0.69594610000000001</v>
      </c>
      <c r="FV42" s="91">
        <v>0.64483140000000005</v>
      </c>
      <c r="FW42" s="91">
        <v>0.43279529999999999</v>
      </c>
      <c r="FX42" s="91">
        <v>0.507023</v>
      </c>
      <c r="FY42" s="91">
        <v>0.50217179999999995</v>
      </c>
      <c r="FZ42" s="91">
        <v>0.5179127</v>
      </c>
      <c r="GA42" s="91">
        <v>0.50735980000000003</v>
      </c>
      <c r="GB42" s="91">
        <v>0.48994520000000003</v>
      </c>
      <c r="GC42" s="91">
        <v>0.52868999999999999</v>
      </c>
      <c r="GD42" s="91">
        <v>0.46128520000000001</v>
      </c>
      <c r="GE42" s="91">
        <v>0.46472530000000001</v>
      </c>
      <c r="GF42" s="91">
        <v>0.49433080000000001</v>
      </c>
      <c r="GG42" s="91">
        <v>0.6328916</v>
      </c>
      <c r="GH42" s="91">
        <v>0.49397439999999998</v>
      </c>
      <c r="GI42" s="91">
        <v>0.44244119999999998</v>
      </c>
      <c r="GJ42" s="91">
        <v>0.45956439999999998</v>
      </c>
      <c r="GK42" s="91">
        <v>0.64859770000000005</v>
      </c>
      <c r="GL42" s="91">
        <v>0.53725000000000001</v>
      </c>
      <c r="GM42" s="91">
        <v>0.4773907</v>
      </c>
      <c r="GN42" s="91">
        <v>0.47948570000000001</v>
      </c>
      <c r="GO42" s="91">
        <v>0.51568150000000001</v>
      </c>
      <c r="GP42" s="91">
        <v>0.45287240000000001</v>
      </c>
      <c r="GQ42" s="91">
        <v>0.39537329999999998</v>
      </c>
      <c r="GR42" s="91">
        <v>0.51612499999999994</v>
      </c>
      <c r="GS42" s="91">
        <v>0.48832759999999997</v>
      </c>
      <c r="GT42" s="91">
        <v>0.45292450000000001</v>
      </c>
      <c r="GU42" s="91">
        <v>0.612591</v>
      </c>
      <c r="GV42" s="91">
        <v>0.48165210000000003</v>
      </c>
      <c r="GW42" s="91">
        <v>0.50646469999999999</v>
      </c>
      <c r="GX42" s="91">
        <v>0.4936835</v>
      </c>
      <c r="GY42" s="91">
        <v>0.5779936</v>
      </c>
      <c r="GZ42" s="91">
        <v>0.44249870000000002</v>
      </c>
      <c r="HA42" s="91">
        <v>0.46812989999999999</v>
      </c>
      <c r="HB42" s="91">
        <v>0.44086740000000002</v>
      </c>
      <c r="HC42" s="91">
        <v>0.502946</v>
      </c>
      <c r="HD42" s="91">
        <v>0.44563150000000001</v>
      </c>
      <c r="HE42" s="91">
        <v>0.52349789999999996</v>
      </c>
      <c r="HF42" s="91">
        <v>0.39101799999999998</v>
      </c>
      <c r="HG42" s="91">
        <v>0.36726639999999999</v>
      </c>
      <c r="HH42" s="91">
        <v>0.4268555</v>
      </c>
      <c r="HI42" s="91">
        <v>0.40271259999999998</v>
      </c>
      <c r="HJ42" s="91">
        <v>0.51185139999999996</v>
      </c>
      <c r="HK42" s="91">
        <v>0.62407749999999995</v>
      </c>
      <c r="HL42" s="91">
        <v>0.40808680000000003</v>
      </c>
      <c r="HM42" s="91">
        <v>0.43959789999999999</v>
      </c>
      <c r="HN42" s="91">
        <v>0.55695779999999995</v>
      </c>
      <c r="HO42" s="91">
        <v>0.41900520000000002</v>
      </c>
      <c r="HP42" s="91">
        <v>0.400032</v>
      </c>
      <c r="HQ42" s="91">
        <v>0.53427930000000001</v>
      </c>
      <c r="HR42" s="91">
        <v>0.43024669999999998</v>
      </c>
      <c r="HS42" s="91">
        <v>0.43633739999999999</v>
      </c>
      <c r="HT42" s="91">
        <v>0.43484970000000001</v>
      </c>
      <c r="HU42" s="91">
        <v>0.390627</v>
      </c>
      <c r="HV42" s="91">
        <v>0.43588189999999999</v>
      </c>
      <c r="HW42" s="91">
        <v>0.45812340000000001</v>
      </c>
      <c r="HX42" s="91">
        <v>0.6146431</v>
      </c>
      <c r="HY42" s="91">
        <v>0.51949199999999995</v>
      </c>
      <c r="HZ42" s="91">
        <v>0.51209919999999998</v>
      </c>
      <c r="IA42" s="91">
        <v>0.58406950000000002</v>
      </c>
      <c r="IB42" s="91">
        <v>0.57248810000000006</v>
      </c>
      <c r="IC42" s="91">
        <v>0.45583020000000002</v>
      </c>
      <c r="ID42" s="91">
        <v>0.61417880000000002</v>
      </c>
      <c r="IE42" s="91">
        <v>0.56356759999999995</v>
      </c>
      <c r="IF42" s="91">
        <v>0.51609689999999997</v>
      </c>
      <c r="IG42" s="91">
        <v>0.53889670000000001</v>
      </c>
      <c r="IH42" s="91">
        <v>0.52501790000000004</v>
      </c>
      <c r="II42" s="91">
        <v>0.62792579999999998</v>
      </c>
      <c r="IJ42" s="91">
        <v>0.48092119999999999</v>
      </c>
      <c r="IK42" s="91">
        <v>0.444326</v>
      </c>
      <c r="IL42" s="91">
        <v>0.66233249999999999</v>
      </c>
      <c r="IM42" s="91">
        <v>0.55461830000000001</v>
      </c>
      <c r="IN42" s="91">
        <v>0.49910270000000001</v>
      </c>
      <c r="IO42" s="91">
        <v>0.4836087</v>
      </c>
      <c r="IP42" s="91">
        <v>0.49800159999999999</v>
      </c>
      <c r="IQ42" s="91">
        <v>0.47263880000000003</v>
      </c>
      <c r="IR42" s="91">
        <v>0.69053390000000003</v>
      </c>
      <c r="IS42" s="91">
        <v>0.63910659999999997</v>
      </c>
      <c r="IT42" s="91">
        <v>0.63937699999999997</v>
      </c>
      <c r="IU42" s="91">
        <v>0.61214630000000003</v>
      </c>
      <c r="IV42" s="91">
        <v>0.55618219999999996</v>
      </c>
      <c r="IW42" s="91">
        <v>0.56024399999999996</v>
      </c>
      <c r="IX42" s="91">
        <v>0.54436309999999999</v>
      </c>
      <c r="IY42" s="91">
        <v>0.69823829999999998</v>
      </c>
      <c r="IZ42" s="91">
        <v>0.62867740000000005</v>
      </c>
      <c r="JA42" s="91">
        <v>0.50870029999999999</v>
      </c>
      <c r="JB42" s="91">
        <v>0.42826189999999997</v>
      </c>
      <c r="JC42" s="91">
        <v>0.53000440000000004</v>
      </c>
      <c r="JD42" s="91">
        <v>0.47442469999999998</v>
      </c>
      <c r="JE42" s="91">
        <v>0.59854700000000005</v>
      </c>
      <c r="JF42" s="91">
        <v>0.62339440000000002</v>
      </c>
      <c r="JG42" s="91">
        <v>0.43382890000000002</v>
      </c>
      <c r="JH42" s="91">
        <v>0.45828600000000003</v>
      </c>
      <c r="JI42" s="91">
        <v>0.51623260000000004</v>
      </c>
      <c r="JJ42" s="91">
        <v>0.40010810000000002</v>
      </c>
      <c r="JK42" s="91">
        <v>0.61889050000000001</v>
      </c>
      <c r="JL42" s="91">
        <v>0.51391039999999999</v>
      </c>
      <c r="JM42" s="91">
        <v>0.50455280000000002</v>
      </c>
      <c r="JN42" s="91">
        <v>0.57475980000000004</v>
      </c>
      <c r="JO42" s="91">
        <v>0.45903909999999998</v>
      </c>
      <c r="JP42" s="91">
        <v>0.56726679999999996</v>
      </c>
      <c r="JQ42" s="91">
        <v>0.4720879</v>
      </c>
      <c r="JR42" s="91">
        <v>0.50221579999999999</v>
      </c>
      <c r="JS42" s="91">
        <v>0.61198140000000001</v>
      </c>
      <c r="JT42" s="91">
        <v>0.46084530000000001</v>
      </c>
      <c r="JU42" s="91">
        <v>0.48618050000000002</v>
      </c>
      <c r="JV42" s="91">
        <v>0.37945899999999999</v>
      </c>
      <c r="JW42" s="91">
        <v>0.50278849999999997</v>
      </c>
      <c r="JX42" s="91">
        <v>0.52377660000000004</v>
      </c>
      <c r="JY42" s="91">
        <v>0.49296380000000001</v>
      </c>
      <c r="JZ42" s="91">
        <v>0.56918729999999995</v>
      </c>
      <c r="KA42" s="91">
        <v>0.45016309999999998</v>
      </c>
      <c r="KB42" s="91">
        <v>0.58552159999999998</v>
      </c>
      <c r="KC42" s="91">
        <v>0.43498510000000001</v>
      </c>
      <c r="KD42" s="91">
        <v>0.40371099999999999</v>
      </c>
      <c r="KE42" s="91">
        <v>0.48640250000000002</v>
      </c>
      <c r="KF42" s="91">
        <v>0.50377769999999999</v>
      </c>
      <c r="KG42" s="91">
        <v>0.5582201</v>
      </c>
      <c r="KH42" s="91">
        <v>0.39784740000000002</v>
      </c>
      <c r="KI42" s="91">
        <v>0.46182960000000001</v>
      </c>
      <c r="KJ42" s="91">
        <v>0.50033179999999999</v>
      </c>
      <c r="KK42" s="91">
        <v>0.50697979999999998</v>
      </c>
      <c r="KL42" s="91">
        <v>0.5760402</v>
      </c>
      <c r="KM42" s="91">
        <v>0.40520080000000003</v>
      </c>
      <c r="KN42" s="91">
        <v>0.44868839999999999</v>
      </c>
      <c r="KO42" s="91">
        <v>0.47495199999999999</v>
      </c>
      <c r="KP42" s="91">
        <v>0.4509243</v>
      </c>
      <c r="KQ42" s="91">
        <v>0.45700610000000003</v>
      </c>
      <c r="KR42" s="91">
        <v>0.473078</v>
      </c>
      <c r="KS42" s="91">
        <v>0.42238550000000002</v>
      </c>
      <c r="KT42" s="91">
        <v>0.43974849999999999</v>
      </c>
      <c r="KU42" s="91">
        <v>0.45726040000000001</v>
      </c>
      <c r="KV42" s="91">
        <v>0.42896200000000001</v>
      </c>
      <c r="KW42" s="91">
        <v>0.46309699999999998</v>
      </c>
      <c r="KX42" s="91">
        <v>0.45867799999999997</v>
      </c>
      <c r="KY42" s="91">
        <v>0.60770860000000004</v>
      </c>
      <c r="KZ42" s="91">
        <v>0.56460290000000002</v>
      </c>
      <c r="LA42" s="91">
        <v>0.50468360000000001</v>
      </c>
      <c r="LB42" s="91">
        <v>0.37312020000000001</v>
      </c>
      <c r="LC42" s="91">
        <v>0.44905970000000001</v>
      </c>
      <c r="LD42" s="91">
        <v>0.41831960000000001</v>
      </c>
      <c r="LE42" s="91">
        <v>0.48416169999999997</v>
      </c>
      <c r="LF42" s="91">
        <v>0.57575909999999997</v>
      </c>
      <c r="LG42" s="91">
        <v>0.42816389999999999</v>
      </c>
      <c r="LH42" s="91">
        <v>0.4800719</v>
      </c>
      <c r="LI42" s="91">
        <v>0.3647242</v>
      </c>
      <c r="LJ42" s="91">
        <v>0.56019099999999999</v>
      </c>
      <c r="LK42" s="91">
        <v>0.43876389999999998</v>
      </c>
      <c r="LL42" s="91">
        <v>0.53764829999999997</v>
      </c>
      <c r="LM42" s="91">
        <v>0.4612424</v>
      </c>
      <c r="LN42" s="91">
        <v>0.44436730000000002</v>
      </c>
      <c r="LO42" s="91">
        <v>0.4328188</v>
      </c>
      <c r="LP42" s="91">
        <v>0.52036870000000002</v>
      </c>
      <c r="LQ42" s="91">
        <v>0.64806819999999998</v>
      </c>
      <c r="LR42" s="91">
        <v>0.46472210000000003</v>
      </c>
      <c r="LS42" s="91">
        <v>0.4717827</v>
      </c>
      <c r="LT42" s="91">
        <v>0.46079009999999998</v>
      </c>
      <c r="LU42" s="91">
        <v>0.57849309999999998</v>
      </c>
      <c r="LV42" s="91">
        <v>0.47601909999999997</v>
      </c>
      <c r="LW42" s="91">
        <v>0.49166199999999999</v>
      </c>
      <c r="LX42" s="91">
        <v>0.50278029999999996</v>
      </c>
      <c r="LY42" s="91">
        <v>0.55489500000000003</v>
      </c>
      <c r="LZ42" s="91">
        <v>0.48532890000000001</v>
      </c>
      <c r="MA42" s="91">
        <v>0.49626789999999998</v>
      </c>
      <c r="MB42" s="91">
        <v>0.49700139999999998</v>
      </c>
      <c r="MC42" s="91">
        <v>0.50634170000000001</v>
      </c>
      <c r="MD42" s="91">
        <v>0.60017909999999997</v>
      </c>
      <c r="ME42" s="91">
        <v>0.54738489999999995</v>
      </c>
      <c r="MF42" s="91">
        <v>0.50432569999999999</v>
      </c>
      <c r="MG42" s="91">
        <v>0.59521500000000005</v>
      </c>
      <c r="MH42" s="91">
        <v>0.46392860000000002</v>
      </c>
      <c r="MI42" s="91">
        <v>0.55469120000000005</v>
      </c>
      <c r="MJ42" s="91">
        <v>0.46334839999999999</v>
      </c>
      <c r="MK42" s="91">
        <v>0.52835120000000002</v>
      </c>
      <c r="ML42" s="91">
        <v>0.6156585</v>
      </c>
      <c r="MM42" s="91">
        <v>0.51047279999999995</v>
      </c>
      <c r="MN42" s="91">
        <v>0.49125469999999999</v>
      </c>
      <c r="MO42" s="91">
        <v>0.5564152</v>
      </c>
      <c r="MP42" s="91">
        <v>0.44634180000000001</v>
      </c>
      <c r="MQ42" s="91">
        <v>0.52815230000000002</v>
      </c>
      <c r="MR42" s="91">
        <v>0.49977490000000002</v>
      </c>
      <c r="MS42" s="91">
        <v>0.49307430000000002</v>
      </c>
      <c r="MT42" s="91">
        <v>0.60949279999999995</v>
      </c>
      <c r="MU42" s="91">
        <v>0.54658039999999997</v>
      </c>
      <c r="MV42" s="91">
        <v>0.59492730000000005</v>
      </c>
      <c r="MW42" s="91">
        <v>0.48212650000000001</v>
      </c>
      <c r="MX42" s="91">
        <v>0.50440039999999997</v>
      </c>
      <c r="MY42" s="91">
        <v>0.47991010000000001</v>
      </c>
      <c r="MZ42" s="91">
        <v>0.47099259999999998</v>
      </c>
      <c r="NA42" s="91">
        <v>0.52278820000000004</v>
      </c>
      <c r="NB42" s="91">
        <v>0.59909159999999995</v>
      </c>
      <c r="NC42" s="91">
        <v>0.50272720000000004</v>
      </c>
      <c r="ND42" s="91">
        <v>0.46498689999999998</v>
      </c>
      <c r="NE42" s="91">
        <v>0.43605450000000001</v>
      </c>
      <c r="NF42" s="91">
        <v>0.49086590000000002</v>
      </c>
      <c r="NG42" s="91">
        <v>0.48946430000000002</v>
      </c>
      <c r="NH42" s="91">
        <v>0.43688359999999998</v>
      </c>
      <c r="NI42" s="91">
        <v>0.4451251</v>
      </c>
      <c r="NJ42" s="91">
        <v>0.43937670000000001</v>
      </c>
      <c r="NK42" s="91">
        <v>0.59631690000000004</v>
      </c>
      <c r="NL42" s="91">
        <v>0.38280150000000002</v>
      </c>
      <c r="NM42" s="91">
        <v>0.44706069999999998</v>
      </c>
      <c r="NN42" s="91">
        <v>0.4423047</v>
      </c>
      <c r="NO42" s="91">
        <v>0.399559</v>
      </c>
      <c r="NP42" s="91">
        <v>0.5875184</v>
      </c>
      <c r="NQ42" s="91">
        <v>0.43799700000000003</v>
      </c>
      <c r="NR42" s="91">
        <v>0.4237457</v>
      </c>
      <c r="NS42" s="91">
        <v>0.41710419999999998</v>
      </c>
      <c r="NT42" s="91">
        <v>0.44440229999999997</v>
      </c>
      <c r="NU42" s="91">
        <v>0.45426840000000002</v>
      </c>
      <c r="NV42" s="91">
        <v>0.42452770000000001</v>
      </c>
      <c r="NW42" s="91">
        <v>0.503942</v>
      </c>
      <c r="NX42" s="91">
        <v>0.53038589999999997</v>
      </c>
      <c r="NY42" s="91">
        <v>0.40948639999999997</v>
      </c>
      <c r="NZ42" s="91">
        <v>0.43306869999999997</v>
      </c>
      <c r="OA42" s="91">
        <v>0.42432449999999999</v>
      </c>
      <c r="OB42" s="91">
        <v>0.43295990000000001</v>
      </c>
      <c r="OC42" s="91">
        <v>0.42931550000000002</v>
      </c>
      <c r="OD42" s="91">
        <v>0.43627709999999997</v>
      </c>
      <c r="OE42" s="91">
        <v>0.43063020000000002</v>
      </c>
      <c r="OF42" s="91">
        <v>0.52721830000000003</v>
      </c>
      <c r="OG42" s="91">
        <v>0.45477869999999998</v>
      </c>
      <c r="OH42" s="91">
        <v>0.41614250000000003</v>
      </c>
      <c r="OI42" s="91">
        <v>0.57372429999999996</v>
      </c>
      <c r="OJ42" s="91">
        <v>0.44058160000000002</v>
      </c>
      <c r="OK42" s="91">
        <v>0.39652500000000002</v>
      </c>
      <c r="OL42" s="91">
        <v>0.47697250000000002</v>
      </c>
      <c r="OM42" s="91">
        <v>0.448546</v>
      </c>
      <c r="ON42" s="91">
        <v>0.60497559999999995</v>
      </c>
      <c r="OO42" s="91">
        <v>0.49685170000000001</v>
      </c>
      <c r="OP42" s="91">
        <v>0.44843169999999999</v>
      </c>
      <c r="OQ42" s="91">
        <v>0.41486099999999998</v>
      </c>
      <c r="OR42" s="91">
        <v>0.52123209999999998</v>
      </c>
      <c r="OS42" s="91">
        <v>0.44345329999999999</v>
      </c>
      <c r="OT42" s="91">
        <v>0.53171829999999998</v>
      </c>
      <c r="OU42" s="91">
        <v>0.59327870000000005</v>
      </c>
      <c r="OV42" s="91">
        <v>0.5618784</v>
      </c>
      <c r="OW42" s="91">
        <v>0.50601850000000004</v>
      </c>
      <c r="OX42" s="91">
        <v>0.64465539999999999</v>
      </c>
      <c r="OY42" s="91">
        <v>0.49663879999999999</v>
      </c>
      <c r="OZ42" s="91">
        <v>0.64193849999999997</v>
      </c>
      <c r="PA42" s="91">
        <v>0.58650760000000002</v>
      </c>
      <c r="PB42" s="91">
        <v>0.65005800000000002</v>
      </c>
      <c r="PC42" s="91">
        <v>0.55071119999999996</v>
      </c>
      <c r="PD42" s="91">
        <v>0.60446960000000005</v>
      </c>
      <c r="PE42" s="91">
        <v>0.55126450000000005</v>
      </c>
      <c r="PF42" s="91">
        <v>0.46656249999999999</v>
      </c>
      <c r="PG42" s="91">
        <v>0.49498799999999998</v>
      </c>
      <c r="PH42" s="91">
        <v>0.5045887</v>
      </c>
      <c r="PI42" s="91">
        <v>0.4844928</v>
      </c>
      <c r="PJ42" s="91">
        <v>0.64674540000000003</v>
      </c>
      <c r="PK42" s="91">
        <v>0.54386000000000001</v>
      </c>
      <c r="PL42" s="91">
        <v>0.50363279999999999</v>
      </c>
      <c r="PM42" s="91">
        <v>0.49730079999999999</v>
      </c>
      <c r="PN42" s="91">
        <v>0.57393749999999999</v>
      </c>
      <c r="PO42" s="91">
        <v>0.48589139999999997</v>
      </c>
      <c r="PP42" s="91">
        <v>0.5602549</v>
      </c>
      <c r="PQ42" s="91">
        <v>0.53897470000000003</v>
      </c>
      <c r="PR42" s="91">
        <v>0.6217781</v>
      </c>
      <c r="PS42" s="91">
        <v>0.47118450000000001</v>
      </c>
      <c r="PT42" s="91">
        <v>0.60638230000000004</v>
      </c>
      <c r="PU42" s="91">
        <v>0.54623500000000003</v>
      </c>
      <c r="PV42" s="91">
        <v>0.42772100000000002</v>
      </c>
      <c r="PW42" s="91">
        <v>0.48809409999999998</v>
      </c>
      <c r="PX42" s="91">
        <v>0.59898949999999995</v>
      </c>
      <c r="PY42" s="91">
        <v>0.52040940000000002</v>
      </c>
      <c r="PZ42" s="91">
        <v>0.47986529999999999</v>
      </c>
      <c r="QA42" s="91">
        <v>0.44817800000000002</v>
      </c>
      <c r="QB42" s="91">
        <v>0.44037520000000002</v>
      </c>
      <c r="QC42" s="91">
        <v>0.55708749999999996</v>
      </c>
      <c r="QD42" s="91">
        <v>0.47952260000000002</v>
      </c>
      <c r="QE42" s="91">
        <v>0.48551949999999999</v>
      </c>
      <c r="QF42" s="91">
        <v>0.42952679999999999</v>
      </c>
      <c r="QG42" s="91">
        <v>0.42996309999999999</v>
      </c>
      <c r="QH42" s="91">
        <v>0.55246620000000002</v>
      </c>
      <c r="QI42" s="91">
        <v>0.48794399999999999</v>
      </c>
      <c r="QJ42" s="91">
        <v>0.66151170000000004</v>
      </c>
      <c r="QK42" s="91">
        <v>0.46585539999999998</v>
      </c>
      <c r="QL42" s="91">
        <v>0.48303430000000003</v>
      </c>
      <c r="QM42" s="91">
        <v>0.53488959999999997</v>
      </c>
      <c r="QN42" s="91">
        <v>0.4329673</v>
      </c>
      <c r="QO42" s="91">
        <v>0.42365989999999998</v>
      </c>
      <c r="QP42" s="91">
        <v>0.51750359999999995</v>
      </c>
      <c r="QQ42" s="91">
        <v>0.58032510000000004</v>
      </c>
      <c r="QR42" s="91">
        <v>0.44251669999999999</v>
      </c>
      <c r="QS42" s="91">
        <v>0.47121400000000002</v>
      </c>
      <c r="QT42" s="91">
        <v>0.57741770000000003</v>
      </c>
      <c r="QU42" s="91">
        <v>0.4875198</v>
      </c>
      <c r="QV42" s="91">
        <v>0.43685459999999998</v>
      </c>
      <c r="QW42" s="91">
        <v>0.44463649999999999</v>
      </c>
      <c r="QX42" s="91">
        <v>0.40434809999999999</v>
      </c>
      <c r="QY42" s="91">
        <v>0.53937480000000004</v>
      </c>
      <c r="QZ42" s="91">
        <v>0.42415900000000001</v>
      </c>
      <c r="RA42" s="91">
        <v>0.41515259999999998</v>
      </c>
      <c r="RB42" s="91">
        <v>0.40023300000000001</v>
      </c>
      <c r="RC42" s="91">
        <v>0.43083779999999999</v>
      </c>
      <c r="RD42" s="91">
        <v>0.56338189999999999</v>
      </c>
      <c r="RE42" s="91">
        <v>0.81633009999999995</v>
      </c>
      <c r="RF42" s="91">
        <v>0.83642110000000003</v>
      </c>
      <c r="RG42" s="91">
        <v>0.74274459999999998</v>
      </c>
      <c r="RH42" s="91">
        <v>0.64031269999999996</v>
      </c>
      <c r="RI42" s="91">
        <v>0.63192179999999998</v>
      </c>
      <c r="RJ42" s="91">
        <v>0.66296169999999999</v>
      </c>
      <c r="RK42" s="91">
        <v>0.60247150000000005</v>
      </c>
      <c r="RL42" s="91">
        <v>0.78908829999999996</v>
      </c>
      <c r="RM42" s="91">
        <v>0.64104179999999999</v>
      </c>
      <c r="RN42" s="91">
        <v>0.58949580000000001</v>
      </c>
      <c r="RO42" s="91">
        <v>0.72154169999999995</v>
      </c>
      <c r="RP42" s="91">
        <v>0.76566440000000002</v>
      </c>
      <c r="RQ42" s="91">
        <v>0.57206800000000002</v>
      </c>
      <c r="RR42" s="91">
        <v>0.6110179</v>
      </c>
      <c r="RS42" s="91">
        <v>0.62662309999999999</v>
      </c>
      <c r="RT42" s="91">
        <v>0.65454469999999998</v>
      </c>
      <c r="RU42" s="91">
        <v>0.61497869999999999</v>
      </c>
      <c r="RV42" s="91">
        <v>0.70035270000000005</v>
      </c>
      <c r="RW42" s="91">
        <v>0.52172600000000002</v>
      </c>
      <c r="RX42" s="91">
        <v>0.60738060000000005</v>
      </c>
      <c r="RY42" s="91">
        <v>0.76021139999999998</v>
      </c>
      <c r="RZ42" s="91">
        <v>0.77427420000000002</v>
      </c>
      <c r="SA42" s="91">
        <v>0.55733529999999998</v>
      </c>
      <c r="SB42" s="91">
        <v>0.59621049999999998</v>
      </c>
      <c r="SC42" s="91">
        <v>0.60123360000000003</v>
      </c>
      <c r="SD42" s="91">
        <v>0.68668470000000004</v>
      </c>
      <c r="SE42" s="91">
        <v>0.62025269999999999</v>
      </c>
      <c r="SF42" s="91">
        <v>0.51202709999999996</v>
      </c>
      <c r="SG42" s="91">
        <v>0.55739680000000003</v>
      </c>
      <c r="SH42" s="91">
        <v>0.60787630000000004</v>
      </c>
      <c r="SI42" s="91">
        <v>0.50177910000000003</v>
      </c>
      <c r="SJ42" s="91">
        <v>0.62062390000000001</v>
      </c>
      <c r="SK42" s="91">
        <v>0.63431570000000004</v>
      </c>
      <c r="SL42" s="91">
        <v>0.48320269999999999</v>
      </c>
      <c r="SM42" s="91">
        <v>0.47806080000000001</v>
      </c>
      <c r="SN42" s="91">
        <v>0.49015350000000002</v>
      </c>
      <c r="SO42" s="91">
        <v>0.50720259999999995</v>
      </c>
      <c r="SP42" s="91">
        <v>0.51152379999999997</v>
      </c>
      <c r="SQ42" s="91">
        <v>0.72560519999999995</v>
      </c>
      <c r="SR42" s="91">
        <v>0.56405539999999998</v>
      </c>
      <c r="SS42" s="91">
        <v>0.65138119999999999</v>
      </c>
      <c r="ST42" s="91">
        <v>0.54579069999999996</v>
      </c>
      <c r="SU42" s="91">
        <v>0.47021220000000002</v>
      </c>
      <c r="SV42" s="91">
        <v>0.49190909999999999</v>
      </c>
      <c r="SW42" s="91">
        <v>0.4924752</v>
      </c>
      <c r="SX42" s="91">
        <v>0.5296999</v>
      </c>
      <c r="SY42" s="91">
        <v>0.52171330000000005</v>
      </c>
      <c r="SZ42" s="91">
        <v>0.50840819999999998</v>
      </c>
      <c r="TA42" s="91">
        <v>0.59597999999999995</v>
      </c>
      <c r="TB42" s="91">
        <v>0.4355427</v>
      </c>
      <c r="TC42" s="91">
        <v>0.49247999999999997</v>
      </c>
      <c r="TD42" s="91">
        <v>0.51264509999999996</v>
      </c>
      <c r="TE42" s="91">
        <v>0.51798250000000001</v>
      </c>
      <c r="TF42" s="91">
        <v>0.54002430000000001</v>
      </c>
      <c r="TG42" s="91">
        <v>0.61661960000000005</v>
      </c>
      <c r="TH42" s="91">
        <v>0.58386550000000004</v>
      </c>
      <c r="TI42" s="91">
        <v>0.51543240000000001</v>
      </c>
      <c r="TJ42" s="91">
        <v>0.5073858</v>
      </c>
      <c r="TK42" s="91">
        <v>0.51863400000000004</v>
      </c>
      <c r="TL42" s="91">
        <v>0.60177559999999997</v>
      </c>
      <c r="TM42" s="91">
        <v>0.64491699999999996</v>
      </c>
      <c r="TN42" s="91">
        <v>0.46937879999999998</v>
      </c>
      <c r="TO42" s="91">
        <v>0.48821730000000002</v>
      </c>
      <c r="TP42" s="91">
        <v>0.47139609999999998</v>
      </c>
      <c r="TQ42" s="91">
        <v>0.42777530000000002</v>
      </c>
      <c r="TR42" s="91">
        <v>0.49281459999999999</v>
      </c>
      <c r="TS42" s="91">
        <v>0.55001549999999999</v>
      </c>
      <c r="TT42" s="91">
        <v>0.52357869999999995</v>
      </c>
      <c r="TU42" s="91">
        <v>0.4991466</v>
      </c>
      <c r="TV42" s="91">
        <v>0.47160210000000002</v>
      </c>
      <c r="TW42" s="91">
        <v>0.52303429999999995</v>
      </c>
      <c r="TX42" s="91">
        <v>0.4975366</v>
      </c>
      <c r="TY42" s="91">
        <v>0.52071210000000001</v>
      </c>
      <c r="TZ42" s="91">
        <v>0.51816459999999998</v>
      </c>
      <c r="UA42" s="91">
        <v>0.5071966</v>
      </c>
      <c r="UB42" s="91">
        <v>0.50277579999999999</v>
      </c>
      <c r="UC42" s="91">
        <v>0.61340340000000004</v>
      </c>
      <c r="UD42" s="91">
        <v>0.70908450000000001</v>
      </c>
      <c r="UE42" s="91">
        <v>0.47371980000000002</v>
      </c>
      <c r="UF42" s="91">
        <v>0.59248109999999998</v>
      </c>
      <c r="UG42" s="91">
        <v>0.5002936</v>
      </c>
      <c r="UH42" s="91">
        <v>0.51799450000000002</v>
      </c>
      <c r="UI42" s="91">
        <v>0.4532892</v>
      </c>
      <c r="UJ42" s="91">
        <v>0.58512629999999999</v>
      </c>
      <c r="UK42" s="91">
        <v>0.50018949999999995</v>
      </c>
      <c r="UL42" s="91">
        <v>0.47284759999999998</v>
      </c>
      <c r="UM42" s="91">
        <v>0.4246085</v>
      </c>
      <c r="UN42" s="91">
        <v>0.45218960000000002</v>
      </c>
      <c r="UO42" s="91">
        <v>0.4825989</v>
      </c>
      <c r="UP42" s="91">
        <v>0.53731130000000005</v>
      </c>
      <c r="UQ42" s="91">
        <v>0.57892080000000001</v>
      </c>
      <c r="UR42" s="91">
        <v>0.40620600000000001</v>
      </c>
      <c r="US42" s="91">
        <v>0.64035940000000002</v>
      </c>
      <c r="UT42" s="91">
        <v>0.46698519999999999</v>
      </c>
      <c r="UU42" s="91">
        <v>0.56699069999999996</v>
      </c>
      <c r="UV42" s="91">
        <v>0.45055679999999998</v>
      </c>
      <c r="UW42" s="91">
        <v>0.47477979999999997</v>
      </c>
      <c r="UX42" s="91">
        <v>0.59569669999999997</v>
      </c>
      <c r="UY42" s="91">
        <v>0.51675329999999997</v>
      </c>
      <c r="UZ42" s="91">
        <v>0.47477979999999997</v>
      </c>
      <c r="VA42" s="91">
        <v>0.59569669999999997</v>
      </c>
      <c r="VB42" s="91">
        <v>0.51675329999999997</v>
      </c>
      <c r="VC42" s="91">
        <v>0.64302159999999997</v>
      </c>
      <c r="VD42" s="91">
        <v>0.58268030000000004</v>
      </c>
      <c r="VE42" s="91">
        <v>0.54535370000000005</v>
      </c>
      <c r="VF42" s="91">
        <v>0.49107469999999998</v>
      </c>
      <c r="VG42" s="91">
        <v>0.59310189999999996</v>
      </c>
      <c r="VH42" s="91">
        <v>0.50899859999999997</v>
      </c>
      <c r="VI42" s="91">
        <v>0.5240089</v>
      </c>
      <c r="VJ42" s="91">
        <v>0.51979660000000005</v>
      </c>
      <c r="VK42" s="91">
        <v>0.52318229999999999</v>
      </c>
      <c r="VL42" s="91">
        <v>0.52678440000000004</v>
      </c>
      <c r="VM42" s="91">
        <v>0.59054019999999996</v>
      </c>
      <c r="VN42" s="91">
        <v>0.52454889999999998</v>
      </c>
      <c r="VO42" s="91">
        <v>0.6399726</v>
      </c>
      <c r="VP42" s="91">
        <v>0.53758680000000003</v>
      </c>
      <c r="VQ42" s="91">
        <v>0.62720220000000004</v>
      </c>
      <c r="VR42" s="91">
        <v>0.49813239999999998</v>
      </c>
      <c r="VS42" s="91">
        <v>0.59359170000000006</v>
      </c>
      <c r="VT42" s="91">
        <v>0.49680390000000002</v>
      </c>
      <c r="VU42" s="91">
        <v>0.49375859999999999</v>
      </c>
      <c r="VV42" s="91">
        <v>0.64201390000000003</v>
      </c>
      <c r="VW42" s="91">
        <v>0.4942782</v>
      </c>
      <c r="VX42" s="91">
        <v>0.59326040000000002</v>
      </c>
      <c r="VY42" s="91">
        <v>0.56483479999999997</v>
      </c>
      <c r="VZ42" s="91">
        <v>0.50751979999999997</v>
      </c>
      <c r="WA42" s="91">
        <v>0.47621150000000001</v>
      </c>
      <c r="WB42" s="91">
        <v>0.59247459999999996</v>
      </c>
      <c r="WC42" s="91">
        <v>0.62992479999999995</v>
      </c>
      <c r="WD42" s="91">
        <v>0.58314060000000001</v>
      </c>
      <c r="WE42" s="91">
        <v>0.50957719999999995</v>
      </c>
      <c r="WF42" s="91">
        <v>0.48597489999999999</v>
      </c>
      <c r="WG42" s="91">
        <v>0.49317810000000001</v>
      </c>
      <c r="WH42" s="91">
        <v>0.65350540000000001</v>
      </c>
      <c r="WI42" s="91">
        <v>0.58451059999999999</v>
      </c>
      <c r="WJ42" s="91">
        <v>0.62041199999999996</v>
      </c>
      <c r="WK42" s="91">
        <v>0.58649960000000001</v>
      </c>
      <c r="WL42" s="91">
        <v>0.47255140000000001</v>
      </c>
      <c r="WM42" s="91">
        <v>0.47895300000000002</v>
      </c>
      <c r="WN42" s="91">
        <v>0.48122520000000002</v>
      </c>
      <c r="WO42" s="91">
        <v>0.67368980000000001</v>
      </c>
      <c r="WP42" s="91">
        <v>0.49336869999999999</v>
      </c>
      <c r="WQ42" s="91">
        <v>0.55741439999999998</v>
      </c>
      <c r="WR42" s="91">
        <v>0.43957000000000002</v>
      </c>
      <c r="WS42" s="91">
        <v>0.56217470000000003</v>
      </c>
      <c r="WT42" s="91">
        <v>0.51316539999999999</v>
      </c>
      <c r="WU42" s="91">
        <v>0.55107729999999999</v>
      </c>
      <c r="WV42" s="91">
        <v>0.54539579999999999</v>
      </c>
      <c r="WW42" s="91">
        <v>0.53601350000000003</v>
      </c>
      <c r="WX42" s="91">
        <v>0.47019179999999999</v>
      </c>
      <c r="WY42" s="91">
        <v>0.55988340000000003</v>
      </c>
      <c r="WZ42" s="91">
        <v>0.5608204</v>
      </c>
      <c r="XA42" s="91">
        <v>0.47399150000000001</v>
      </c>
      <c r="XB42" s="91">
        <v>0.46261619999999998</v>
      </c>
      <c r="XC42" s="91">
        <v>0.44482680000000002</v>
      </c>
      <c r="XD42" s="91">
        <v>0.62507769999999996</v>
      </c>
      <c r="XE42" s="91">
        <v>0.42999700000000002</v>
      </c>
      <c r="XF42" s="91">
        <v>0.46984130000000002</v>
      </c>
      <c r="XG42" s="91">
        <v>0.43650499999999998</v>
      </c>
      <c r="XH42" s="91">
        <v>0.45587529999999998</v>
      </c>
      <c r="XI42" s="91">
        <v>0.65736110000000003</v>
      </c>
      <c r="XJ42" s="91">
        <v>0.45710099999999998</v>
      </c>
      <c r="XK42" s="91">
        <v>0.52279149999999996</v>
      </c>
      <c r="XL42" s="91">
        <v>0.45635910000000002</v>
      </c>
      <c r="XM42" s="91">
        <v>0.45685300000000001</v>
      </c>
      <c r="XN42" s="91">
        <v>0.45853569999999999</v>
      </c>
      <c r="XO42" s="91">
        <v>0.55385039999999996</v>
      </c>
      <c r="XP42" s="91">
        <v>0.46141349999999998</v>
      </c>
      <c r="XQ42" s="91">
        <v>0.43516690000000002</v>
      </c>
      <c r="XR42" s="91">
        <v>0.52316280000000004</v>
      </c>
      <c r="XS42" s="91">
        <v>0.46642319999999998</v>
      </c>
      <c r="XT42" s="91">
        <v>0.43498350000000002</v>
      </c>
      <c r="XU42" s="91">
        <v>0.50064410000000004</v>
      </c>
      <c r="XV42" s="91">
        <v>0.43144130000000003</v>
      </c>
      <c r="XW42" s="91">
        <v>0.46990870000000001</v>
      </c>
      <c r="XX42" s="91">
        <v>0.43717879999999998</v>
      </c>
      <c r="XY42" s="91">
        <v>0.46896749999999998</v>
      </c>
      <c r="XZ42" s="91">
        <v>0.56478660000000003</v>
      </c>
      <c r="YA42" s="91">
        <v>0.41212189999999999</v>
      </c>
      <c r="YB42" s="91">
        <v>0.61934440000000002</v>
      </c>
      <c r="YC42" s="91">
        <v>0.56961390000000001</v>
      </c>
      <c r="YD42" s="91">
        <v>0.44136239999999999</v>
      </c>
      <c r="YE42" s="91">
        <v>0.56393369999999998</v>
      </c>
      <c r="YF42" s="91">
        <v>0.65753859999999997</v>
      </c>
      <c r="YG42" s="91">
        <v>0.63229990000000003</v>
      </c>
      <c r="YH42" s="91">
        <v>0.56545529999999999</v>
      </c>
      <c r="YI42" s="91">
        <v>0.50745359999999995</v>
      </c>
      <c r="YJ42" s="91">
        <v>0.54161840000000006</v>
      </c>
      <c r="YK42" s="91">
        <v>0.64201410000000003</v>
      </c>
      <c r="YL42" s="91">
        <v>0.62175550000000002</v>
      </c>
      <c r="YM42" s="91">
        <v>0.56762939999999995</v>
      </c>
      <c r="YN42" s="91">
        <v>0.52378259999999999</v>
      </c>
      <c r="YO42" s="91">
        <v>0.64262529999999995</v>
      </c>
      <c r="YP42" s="91">
        <v>0.50421539999999998</v>
      </c>
      <c r="YQ42" s="91">
        <v>0.46613870000000002</v>
      </c>
      <c r="YR42" s="91">
        <v>0.56659300000000001</v>
      </c>
      <c r="YS42" s="91">
        <v>0.54747349999999995</v>
      </c>
      <c r="YT42" s="91">
        <v>0.53839870000000001</v>
      </c>
      <c r="YU42" s="91">
        <v>0.49136249999999998</v>
      </c>
      <c r="YV42" s="91">
        <v>0.62740700000000005</v>
      </c>
      <c r="YW42" s="91">
        <v>0.4765336</v>
      </c>
      <c r="YX42" s="91">
        <v>0.48193130000000001</v>
      </c>
      <c r="YY42" s="91">
        <v>0.62367379999999994</v>
      </c>
      <c r="YZ42" s="91">
        <v>0.50757609999999997</v>
      </c>
      <c r="ZA42" s="91">
        <v>0.50597510000000001</v>
      </c>
      <c r="ZB42" s="91">
        <v>0.60889629999999995</v>
      </c>
      <c r="ZC42" s="91">
        <v>0.54176449999999998</v>
      </c>
      <c r="ZD42" s="91">
        <v>0.66525190000000001</v>
      </c>
      <c r="ZE42" s="91">
        <v>0.54163939999999999</v>
      </c>
      <c r="ZF42" s="91">
        <v>0.53960960000000002</v>
      </c>
      <c r="ZG42" s="91">
        <v>0.46661390000000003</v>
      </c>
      <c r="ZH42" s="91">
        <v>0.48614279999999999</v>
      </c>
      <c r="ZI42" s="91">
        <v>0.69030740000000002</v>
      </c>
      <c r="ZJ42" s="91">
        <v>0.51496730000000002</v>
      </c>
      <c r="ZK42" s="91">
        <v>0.52282360000000005</v>
      </c>
      <c r="ZL42" s="91">
        <v>0.48694100000000001</v>
      </c>
      <c r="ZM42" s="91">
        <v>0.55495499999999998</v>
      </c>
      <c r="ZN42" s="91">
        <v>0.55304070000000005</v>
      </c>
      <c r="ZO42" s="91">
        <v>0.44853490000000001</v>
      </c>
      <c r="ZP42" s="91">
        <v>0.42580170000000001</v>
      </c>
      <c r="ZQ42" s="91">
        <v>0.58169749999999998</v>
      </c>
      <c r="ZR42" s="91">
        <v>0.42882219999999999</v>
      </c>
      <c r="ZS42" s="91">
        <v>0.42668349999999999</v>
      </c>
      <c r="ZT42" s="91">
        <v>0.55010859999999995</v>
      </c>
      <c r="ZU42" s="91">
        <v>0.446608</v>
      </c>
      <c r="ZV42" s="91">
        <v>0.41977009999999998</v>
      </c>
      <c r="ZW42" s="91">
        <v>0.48294350000000003</v>
      </c>
      <c r="ZX42" s="91">
        <v>0.58885710000000002</v>
      </c>
      <c r="ZY42" s="91">
        <v>0.53825880000000004</v>
      </c>
      <c r="ZZ42" s="91">
        <v>0.45447110000000002</v>
      </c>
      <c r="AAA42" s="91">
        <v>0.40678779999999998</v>
      </c>
      <c r="AAB42" s="91">
        <v>0.41688920000000002</v>
      </c>
      <c r="AAC42" s="91">
        <v>0.58148580000000005</v>
      </c>
      <c r="AAD42" s="91">
        <v>0.55363079999999998</v>
      </c>
      <c r="AAE42" s="91">
        <v>0.46171649999999997</v>
      </c>
      <c r="AAF42" s="91">
        <v>0.40192359999999999</v>
      </c>
      <c r="AAG42" s="91">
        <v>0.41610380000000002</v>
      </c>
      <c r="AAH42" s="91">
        <v>0.47260530000000001</v>
      </c>
      <c r="AAI42" s="91">
        <v>0.47410160000000001</v>
      </c>
      <c r="AAJ42" s="91">
        <v>0.4367511</v>
      </c>
      <c r="AAK42" s="91">
        <v>0.42624099999999998</v>
      </c>
      <c r="AAL42" s="91">
        <v>0.43403560000000002</v>
      </c>
      <c r="AAM42" s="91">
        <v>0.40762890000000002</v>
      </c>
      <c r="AAN42" s="91">
        <v>0.52612579999999998</v>
      </c>
      <c r="AAO42" s="91">
        <v>0.4152556</v>
      </c>
      <c r="AAP42" s="91">
        <v>0.39741009999999999</v>
      </c>
      <c r="AAQ42" s="91">
        <v>0.45687319999999998</v>
      </c>
      <c r="AAR42" s="91">
        <v>0.54314110000000004</v>
      </c>
      <c r="AAS42" s="91">
        <v>0.50627540000000004</v>
      </c>
      <c r="AAT42" s="91">
        <v>0.42501909999999998</v>
      </c>
      <c r="AAU42" s="91">
        <v>0.40270909999999999</v>
      </c>
      <c r="AAV42" s="91">
        <v>0.48118889999999997</v>
      </c>
      <c r="AAW42" s="91">
        <v>0.54187169999999996</v>
      </c>
      <c r="AAX42" s="91">
        <v>0.49270059999999999</v>
      </c>
      <c r="AAY42" s="91">
        <v>0.42018309999999998</v>
      </c>
      <c r="AAZ42" s="91">
        <v>0.44258510000000001</v>
      </c>
      <c r="ABA42" s="91">
        <v>0.50072779999999995</v>
      </c>
      <c r="ABB42" s="91">
        <v>0.43033739999999998</v>
      </c>
      <c r="ABC42" s="91">
        <v>0.71702370000000004</v>
      </c>
      <c r="ABD42" s="91">
        <v>0.49834709999999999</v>
      </c>
      <c r="ABE42" s="91">
        <v>0.57352239999999999</v>
      </c>
      <c r="ABF42" s="91">
        <v>0.55870679999999995</v>
      </c>
      <c r="ABG42" s="91">
        <v>0.64297150000000003</v>
      </c>
      <c r="ABH42" s="91">
        <v>0.53886670000000003</v>
      </c>
      <c r="ABI42" s="91">
        <v>0.51268080000000005</v>
      </c>
      <c r="ABJ42" s="91">
        <v>0.67787299999999995</v>
      </c>
      <c r="ABK42" s="91">
        <v>0.58880529999999998</v>
      </c>
      <c r="ABL42" s="91">
        <v>0.6357467</v>
      </c>
      <c r="ABM42" s="91">
        <v>0.70941089999999996</v>
      </c>
      <c r="ABN42" s="91">
        <v>0.65690669999999995</v>
      </c>
      <c r="ABO42" s="91">
        <v>0.4990947</v>
      </c>
      <c r="ABP42" s="91">
        <v>0.61711190000000005</v>
      </c>
      <c r="ABQ42" s="91">
        <v>0.53210900000000005</v>
      </c>
      <c r="ABR42" s="91">
        <v>0.48609160000000001</v>
      </c>
      <c r="ABS42" s="91">
        <v>0.44556109999999999</v>
      </c>
      <c r="ABT42" s="91">
        <v>0.49337629999999999</v>
      </c>
      <c r="ABU42" s="91">
        <v>0.62578370000000005</v>
      </c>
      <c r="ABV42" s="91">
        <v>0.65380510000000003</v>
      </c>
      <c r="ABW42" s="91">
        <v>0.57312689999999999</v>
      </c>
      <c r="ABX42" s="91">
        <v>0.51330359999999997</v>
      </c>
      <c r="ABY42" s="91">
        <v>0.53544099999999994</v>
      </c>
      <c r="ABZ42" s="91">
        <v>0.47845539999999998</v>
      </c>
      <c r="ACA42" s="91">
        <v>0.49478840000000002</v>
      </c>
      <c r="ACB42" s="91">
        <v>0.56697509999999995</v>
      </c>
      <c r="ACC42" s="91">
        <v>0.54480550000000005</v>
      </c>
      <c r="ACD42" s="91">
        <v>0.4962049</v>
      </c>
      <c r="ACE42" s="91">
        <v>0.49069819999999997</v>
      </c>
      <c r="ACF42" s="91">
        <v>0.47107100000000002</v>
      </c>
      <c r="ACG42" s="91">
        <v>0.61715529999999996</v>
      </c>
      <c r="ACH42" s="91">
        <v>0.4973535</v>
      </c>
      <c r="ACI42" s="91">
        <v>0.49137799999999998</v>
      </c>
      <c r="ACJ42" s="91">
        <v>0.56894060000000002</v>
      </c>
      <c r="ACK42" s="91">
        <v>0.58948840000000002</v>
      </c>
      <c r="ACL42" s="91">
        <v>0.60001970000000004</v>
      </c>
      <c r="ACM42" s="91">
        <v>0.54913590000000001</v>
      </c>
      <c r="ACN42" s="91">
        <v>0.59161560000000002</v>
      </c>
      <c r="ACO42" s="91">
        <v>0.65857540000000003</v>
      </c>
      <c r="ACP42" s="91">
        <v>0.52857259999999995</v>
      </c>
      <c r="ACQ42" s="91">
        <v>0.45817059999999998</v>
      </c>
      <c r="ACR42" s="91">
        <v>0.49013069999999997</v>
      </c>
      <c r="ACS42" s="91">
        <v>0.4826201</v>
      </c>
      <c r="ACT42" s="91">
        <v>0.49384489999999998</v>
      </c>
      <c r="ACU42" s="91">
        <v>0.46556979999999998</v>
      </c>
      <c r="ACV42" s="91">
        <v>0.55849990000000005</v>
      </c>
      <c r="ACW42" s="91">
        <v>0.43409920000000002</v>
      </c>
      <c r="ACX42" s="91">
        <v>0.61259909999999995</v>
      </c>
      <c r="ACY42" s="91">
        <v>0.41240710000000003</v>
      </c>
      <c r="ACZ42" s="91">
        <v>0.61060650000000005</v>
      </c>
      <c r="ADA42" s="91">
        <v>0.46690880000000001</v>
      </c>
      <c r="ADB42" s="91">
        <v>0.48421599999999998</v>
      </c>
      <c r="ADC42" s="91">
        <v>0.4225778</v>
      </c>
      <c r="ADD42" s="91">
        <v>0.53023359999999997</v>
      </c>
      <c r="ADE42" s="91">
        <v>0.46727239999999998</v>
      </c>
    </row>
    <row r="43" spans="1:785" x14ac:dyDescent="0.35">
      <c r="A43" s="20" t="s">
        <v>6</v>
      </c>
      <c r="B43" s="96">
        <v>41575</v>
      </c>
      <c r="C43" s="98" t="s">
        <v>4</v>
      </c>
      <c r="D43" s="91">
        <v>0.48304399999999997</v>
      </c>
      <c r="E43" s="91">
        <v>0.48272350000000003</v>
      </c>
      <c r="F43" s="91">
        <v>0.35701300000000002</v>
      </c>
      <c r="G43" s="91">
        <v>0.37762449999999997</v>
      </c>
      <c r="H43" s="91">
        <v>0.39781879999999997</v>
      </c>
      <c r="I43" s="91">
        <v>0.40164030000000001</v>
      </c>
      <c r="J43" s="91">
        <v>0.35934329999999998</v>
      </c>
      <c r="K43" s="91">
        <v>0.36966090000000001</v>
      </c>
      <c r="L43" s="91">
        <v>0.3683884</v>
      </c>
      <c r="M43" s="91">
        <v>0.51078670000000004</v>
      </c>
      <c r="N43" s="91">
        <v>0.31485249999999998</v>
      </c>
      <c r="O43" s="91">
        <v>0.39608490000000002</v>
      </c>
      <c r="P43" s="91">
        <v>0.43730160000000001</v>
      </c>
      <c r="Q43" s="91">
        <v>0.50054829999999995</v>
      </c>
      <c r="R43" s="91">
        <v>0.49525089999999999</v>
      </c>
      <c r="S43" s="91">
        <v>0.38827489999999998</v>
      </c>
      <c r="T43" s="91">
        <v>0.40161079999999999</v>
      </c>
      <c r="U43" s="91">
        <v>0.53768009999999999</v>
      </c>
      <c r="V43" s="91">
        <v>0.50720509999999996</v>
      </c>
      <c r="W43" s="91">
        <v>0.40539399999999998</v>
      </c>
      <c r="X43" s="91">
        <v>0.4148635</v>
      </c>
      <c r="Y43" s="91">
        <v>0.53846499999999997</v>
      </c>
      <c r="Z43" s="91">
        <v>0.4599203</v>
      </c>
      <c r="AA43" s="91">
        <v>0.4134314</v>
      </c>
      <c r="AB43" s="91">
        <v>0.40986630000000002</v>
      </c>
      <c r="AC43" s="91">
        <v>0.44465890000000002</v>
      </c>
      <c r="AD43" s="91">
        <v>0.47240110000000002</v>
      </c>
      <c r="AE43" s="91">
        <v>0.5364255</v>
      </c>
      <c r="AF43" s="91">
        <v>0.46373439999999999</v>
      </c>
      <c r="AG43" s="91">
        <v>0.48176560000000002</v>
      </c>
      <c r="AH43" s="91">
        <v>0.43354239999999999</v>
      </c>
      <c r="AI43" s="91">
        <v>0.44881290000000001</v>
      </c>
      <c r="AJ43" s="91">
        <v>0.53066990000000003</v>
      </c>
      <c r="AK43" s="91">
        <v>0.47731570000000001</v>
      </c>
      <c r="AL43" s="91">
        <v>0.44240420000000003</v>
      </c>
      <c r="AM43" s="91">
        <v>0.45511220000000002</v>
      </c>
      <c r="AN43" s="91">
        <v>0.58298479999999997</v>
      </c>
      <c r="AO43" s="91">
        <v>0.45575830000000001</v>
      </c>
      <c r="AP43" s="91">
        <v>0.47789749999999998</v>
      </c>
      <c r="AQ43" s="91">
        <v>0.48162389999999999</v>
      </c>
      <c r="AR43" s="91">
        <v>0.42305229999999999</v>
      </c>
      <c r="AS43" s="91">
        <v>0.43375930000000001</v>
      </c>
      <c r="AT43" s="91">
        <v>0.39260830000000002</v>
      </c>
      <c r="AU43" s="91">
        <v>0.38975670000000001</v>
      </c>
      <c r="AV43" s="91">
        <v>0.45943119999999998</v>
      </c>
      <c r="AW43" s="91">
        <v>0.40075090000000002</v>
      </c>
      <c r="AX43" s="91">
        <v>0.42851040000000001</v>
      </c>
      <c r="AY43" s="91">
        <v>0.37745800000000002</v>
      </c>
      <c r="AZ43" s="91">
        <v>0.40006969999999997</v>
      </c>
      <c r="BA43" s="91">
        <v>0.3553675</v>
      </c>
      <c r="BB43" s="91">
        <v>0.36016670000000001</v>
      </c>
      <c r="BC43" s="91">
        <v>0.32512580000000002</v>
      </c>
      <c r="BD43" s="91">
        <v>0.34643669999999999</v>
      </c>
      <c r="BE43" s="91">
        <v>0.34074149999999997</v>
      </c>
      <c r="BF43" s="91">
        <v>0.33726820000000002</v>
      </c>
      <c r="BG43" s="91">
        <v>0.33855809999999997</v>
      </c>
      <c r="BH43" s="91">
        <v>0.35985430000000002</v>
      </c>
      <c r="BI43" s="91">
        <v>0.36101729999999999</v>
      </c>
      <c r="BJ43" s="91">
        <v>0.34692319999999999</v>
      </c>
      <c r="BK43" s="91">
        <v>0.53659129999999999</v>
      </c>
      <c r="BL43" s="91">
        <v>0.3113765</v>
      </c>
      <c r="BM43" s="91">
        <v>0.43692550000000002</v>
      </c>
      <c r="BN43" s="91">
        <v>0.36346329999999999</v>
      </c>
      <c r="BO43" s="91">
        <v>0.34423530000000002</v>
      </c>
      <c r="BP43" s="91">
        <v>0.34430650000000002</v>
      </c>
      <c r="BQ43" s="91">
        <v>0.42730360000000001</v>
      </c>
      <c r="BR43" s="91">
        <v>0.38169540000000002</v>
      </c>
      <c r="BS43" s="91">
        <v>0.39684920000000001</v>
      </c>
      <c r="BT43" s="91">
        <v>0.33283099999999999</v>
      </c>
      <c r="BU43" s="91">
        <v>0.34485529999999998</v>
      </c>
      <c r="BV43" s="91">
        <v>0.35524850000000002</v>
      </c>
      <c r="BW43" s="91">
        <v>0.32938770000000001</v>
      </c>
      <c r="BX43" s="91">
        <v>0.50071030000000005</v>
      </c>
      <c r="BY43" s="91">
        <v>0.33624959999999998</v>
      </c>
      <c r="BZ43" s="91">
        <v>0.52327760000000001</v>
      </c>
      <c r="CA43" s="91">
        <v>0.39767809999999998</v>
      </c>
      <c r="CB43" s="91">
        <v>0.36529620000000002</v>
      </c>
      <c r="CC43" s="91">
        <v>0.34829929999999998</v>
      </c>
      <c r="CD43" s="91">
        <v>0.38107649999999998</v>
      </c>
      <c r="CE43" s="91">
        <v>0.35055409999999998</v>
      </c>
      <c r="CF43" s="91">
        <v>0.37843120000000002</v>
      </c>
      <c r="CG43" s="91">
        <v>0.47321429999999998</v>
      </c>
      <c r="CH43" s="91">
        <v>0.33751389999999998</v>
      </c>
      <c r="CI43" s="91">
        <v>0.34803780000000001</v>
      </c>
      <c r="CJ43" s="91">
        <v>0.3420454</v>
      </c>
      <c r="CK43" s="91">
        <v>0.36494310000000002</v>
      </c>
      <c r="CL43" s="91">
        <v>0.41262779999999999</v>
      </c>
      <c r="CM43" s="91">
        <v>0.39020310000000002</v>
      </c>
      <c r="CN43" s="91">
        <v>0.53631459999999997</v>
      </c>
      <c r="CO43" s="91">
        <v>0.36770049999999999</v>
      </c>
      <c r="CP43" s="91">
        <v>0.48891319999999999</v>
      </c>
      <c r="CQ43" s="91">
        <v>0.38523600000000002</v>
      </c>
      <c r="CR43" s="91">
        <v>0.44740160000000001</v>
      </c>
      <c r="CS43" s="91">
        <v>0.55685399999999996</v>
      </c>
      <c r="CT43" s="91">
        <v>0.60452099999999998</v>
      </c>
      <c r="CU43" s="91">
        <v>0.46356770000000003</v>
      </c>
      <c r="CV43" s="91">
        <v>0.49694050000000001</v>
      </c>
      <c r="CW43" s="91">
        <v>0.41164539999999999</v>
      </c>
      <c r="CX43" s="91">
        <v>0.58103559999999999</v>
      </c>
      <c r="CY43" s="91">
        <v>0.3926521</v>
      </c>
      <c r="CZ43" s="91">
        <v>0.51578120000000005</v>
      </c>
      <c r="DA43" s="91">
        <v>0.42397750000000001</v>
      </c>
      <c r="DB43" s="91">
        <v>0.47063500000000003</v>
      </c>
      <c r="DC43" s="91">
        <v>0.53331410000000001</v>
      </c>
      <c r="DD43" s="91">
        <v>0.47203509999999999</v>
      </c>
      <c r="DE43" s="91">
        <v>0.52433540000000001</v>
      </c>
      <c r="DF43" s="91">
        <v>0.490091</v>
      </c>
      <c r="DG43" s="91">
        <v>0.45420490000000002</v>
      </c>
      <c r="DH43" s="91">
        <v>0.45467780000000002</v>
      </c>
      <c r="DI43" s="91">
        <v>0.59590010000000004</v>
      </c>
      <c r="DJ43" s="91">
        <v>0.43474170000000001</v>
      </c>
      <c r="DK43" s="91">
        <v>0.4703251</v>
      </c>
      <c r="DL43" s="91">
        <v>0.45025579999999998</v>
      </c>
      <c r="DM43" s="91">
        <v>0.46134560000000002</v>
      </c>
      <c r="DN43" s="91">
        <v>0.49661949999999999</v>
      </c>
      <c r="DO43" s="91">
        <v>0.42891449999999998</v>
      </c>
      <c r="DP43" s="91">
        <v>0.485848</v>
      </c>
      <c r="DQ43" s="91">
        <v>0.51934000000000002</v>
      </c>
      <c r="DR43" s="91">
        <v>0.59392279999999997</v>
      </c>
      <c r="DS43" s="91">
        <v>0.43302069999999998</v>
      </c>
      <c r="DT43" s="91">
        <v>0.46620260000000002</v>
      </c>
      <c r="DU43" s="91">
        <v>0.38698359999999998</v>
      </c>
      <c r="DV43" s="91">
        <v>0.51944840000000003</v>
      </c>
      <c r="DW43" s="91">
        <v>0.4521636</v>
      </c>
      <c r="DX43" s="91">
        <v>0.41550110000000001</v>
      </c>
      <c r="DY43" s="91">
        <v>0.4988822</v>
      </c>
      <c r="DZ43" s="91">
        <v>0.49020019999999997</v>
      </c>
      <c r="EA43" s="91">
        <v>0.36932690000000001</v>
      </c>
      <c r="EB43" s="91">
        <v>0.39920699999999998</v>
      </c>
      <c r="EC43" s="91">
        <v>0.49812220000000001</v>
      </c>
      <c r="ED43" s="91">
        <v>0.37371110000000002</v>
      </c>
      <c r="EE43" s="91">
        <v>0.37079659999999998</v>
      </c>
      <c r="EF43" s="91">
        <v>0.4440288</v>
      </c>
      <c r="EG43" s="91">
        <v>0.3787951</v>
      </c>
      <c r="EH43" s="91">
        <v>0.40463159999999998</v>
      </c>
      <c r="EI43" s="91">
        <v>0.42068699999999998</v>
      </c>
      <c r="EJ43" s="91">
        <v>0.33013120000000001</v>
      </c>
      <c r="EK43" s="91">
        <v>0.3092935</v>
      </c>
      <c r="EL43" s="91">
        <v>0.3492825</v>
      </c>
      <c r="EM43" s="91">
        <v>0.4828615</v>
      </c>
      <c r="EN43" s="91">
        <v>0.33892899999999998</v>
      </c>
      <c r="EO43" s="91">
        <v>0.37508000000000002</v>
      </c>
      <c r="EP43" s="91">
        <v>0.34130100000000002</v>
      </c>
      <c r="EQ43" s="91">
        <v>0.36797609999999997</v>
      </c>
      <c r="ER43" s="91">
        <v>0.31753579999999998</v>
      </c>
      <c r="ES43" s="91">
        <v>0.56335089999999999</v>
      </c>
      <c r="ET43" s="91">
        <v>0.45576870000000003</v>
      </c>
      <c r="EU43" s="91">
        <v>0.41787809999999997</v>
      </c>
      <c r="EV43" s="91">
        <v>0.3464952</v>
      </c>
      <c r="EW43" s="91">
        <v>0.36271320000000001</v>
      </c>
      <c r="EX43" s="91">
        <v>0.33276660000000002</v>
      </c>
      <c r="EY43" s="91">
        <v>0.38464150000000003</v>
      </c>
      <c r="EZ43" s="91">
        <v>0.36629420000000001</v>
      </c>
      <c r="FA43" s="91">
        <v>0.36963879999999999</v>
      </c>
      <c r="FB43" s="91">
        <v>0.33586389999999999</v>
      </c>
      <c r="FC43" s="91">
        <v>0.35345090000000001</v>
      </c>
      <c r="FD43" s="91">
        <v>0.43310779999999999</v>
      </c>
      <c r="FE43" s="91">
        <v>0.5155537</v>
      </c>
      <c r="FF43" s="91">
        <v>0.3345573</v>
      </c>
      <c r="FG43" s="91">
        <v>0.37042750000000002</v>
      </c>
      <c r="FH43" s="91">
        <v>0.36742140000000001</v>
      </c>
      <c r="FI43" s="91">
        <v>0.37383860000000002</v>
      </c>
      <c r="FJ43" s="91">
        <v>0.50696450000000004</v>
      </c>
      <c r="FK43" s="91">
        <v>0.37623760000000001</v>
      </c>
      <c r="FL43" s="91">
        <v>0.35849419999999999</v>
      </c>
      <c r="FM43" s="91">
        <v>0.37000650000000002</v>
      </c>
      <c r="FN43" s="91">
        <v>0.4848267</v>
      </c>
      <c r="FO43" s="91">
        <v>0.35187930000000001</v>
      </c>
      <c r="FP43" s="91">
        <v>0.37629590000000002</v>
      </c>
      <c r="FQ43" s="91">
        <v>0.51169569999999998</v>
      </c>
      <c r="FR43" s="91">
        <v>0.38381379999999998</v>
      </c>
      <c r="FS43" s="91">
        <v>0.4459263</v>
      </c>
      <c r="FT43" s="91">
        <v>0.49468869999999998</v>
      </c>
      <c r="FU43" s="91">
        <v>0.60151770000000004</v>
      </c>
      <c r="FV43" s="91">
        <v>0.43634129999999999</v>
      </c>
      <c r="FW43" s="91">
        <v>0.45290340000000001</v>
      </c>
      <c r="FX43" s="91">
        <v>0.4633369</v>
      </c>
      <c r="FY43" s="91">
        <v>0.44884550000000001</v>
      </c>
      <c r="FZ43" s="91">
        <v>0.45921240000000002</v>
      </c>
      <c r="GA43" s="91">
        <v>0.51197619999999999</v>
      </c>
      <c r="GB43" s="91">
        <v>0.52503230000000001</v>
      </c>
      <c r="GC43" s="91">
        <v>0.54950489999999996</v>
      </c>
      <c r="GD43" s="91">
        <v>0.4554241</v>
      </c>
      <c r="GE43" s="91">
        <v>0.57432059999999996</v>
      </c>
      <c r="GF43" s="91">
        <v>0.50992159999999997</v>
      </c>
      <c r="GG43" s="91">
        <v>0.45964120000000003</v>
      </c>
      <c r="GH43" s="91">
        <v>0.48232069999999999</v>
      </c>
      <c r="GI43" s="91">
        <v>0.4564647</v>
      </c>
      <c r="GJ43" s="91">
        <v>0.47878150000000003</v>
      </c>
      <c r="GK43" s="91">
        <v>0.4329498</v>
      </c>
      <c r="GL43" s="91">
        <v>0.59575049999999996</v>
      </c>
      <c r="GM43" s="91">
        <v>0.422427</v>
      </c>
      <c r="GN43" s="91">
        <v>0.41696460000000002</v>
      </c>
      <c r="GO43" s="91">
        <v>0.42016530000000002</v>
      </c>
      <c r="GP43" s="91">
        <v>0.49995519999999999</v>
      </c>
      <c r="GQ43" s="91">
        <v>0.43983159999999999</v>
      </c>
      <c r="GR43" s="91">
        <v>0.5801518</v>
      </c>
      <c r="GS43" s="91">
        <v>0.48682320000000001</v>
      </c>
      <c r="GT43" s="91">
        <v>0.48446830000000002</v>
      </c>
      <c r="GU43" s="91">
        <v>0.54588000000000003</v>
      </c>
      <c r="GV43" s="91">
        <v>0.43851180000000001</v>
      </c>
      <c r="GW43" s="91">
        <v>0.41678310000000002</v>
      </c>
      <c r="GX43" s="91">
        <v>0.41680660000000003</v>
      </c>
      <c r="GY43" s="91">
        <v>0.46820659999999997</v>
      </c>
      <c r="GZ43" s="91">
        <v>0.4492371</v>
      </c>
      <c r="HA43" s="91">
        <v>0.43323590000000001</v>
      </c>
      <c r="HB43" s="91">
        <v>0.42055569999999998</v>
      </c>
      <c r="HC43" s="91">
        <v>0.44122099999999997</v>
      </c>
      <c r="HD43" s="91">
        <v>0.37886599999999998</v>
      </c>
      <c r="HE43" s="91">
        <v>0.41045890000000002</v>
      </c>
      <c r="HF43" s="91">
        <v>0.44508740000000002</v>
      </c>
      <c r="HG43" s="91">
        <v>0.42740339999999999</v>
      </c>
      <c r="HH43" s="91">
        <v>0.38452130000000001</v>
      </c>
      <c r="HI43" s="91">
        <v>0.41649120000000001</v>
      </c>
      <c r="HJ43" s="91">
        <v>0.40190320000000002</v>
      </c>
      <c r="HK43" s="91">
        <v>0.3783937</v>
      </c>
      <c r="HL43" s="91">
        <v>0.33872770000000002</v>
      </c>
      <c r="HM43" s="91">
        <v>0.36838650000000001</v>
      </c>
      <c r="HN43" s="91">
        <v>0.39550760000000001</v>
      </c>
      <c r="HO43" s="91">
        <v>0.3593036</v>
      </c>
      <c r="HP43" s="91">
        <v>0.33486749999999998</v>
      </c>
      <c r="HQ43" s="91">
        <v>0.36453829999999998</v>
      </c>
      <c r="HR43" s="91">
        <v>0.33090589999999998</v>
      </c>
      <c r="HS43" s="91">
        <v>0.5034592</v>
      </c>
      <c r="HT43" s="91">
        <v>0.44809589999999999</v>
      </c>
      <c r="HU43" s="91">
        <v>0.33011819999999997</v>
      </c>
      <c r="HV43" s="91">
        <v>0.38707720000000001</v>
      </c>
      <c r="HW43" s="91">
        <v>0.36727460000000001</v>
      </c>
      <c r="HX43" s="91">
        <v>0.47981380000000001</v>
      </c>
      <c r="HY43" s="91">
        <v>0.36797930000000001</v>
      </c>
      <c r="HZ43" s="91">
        <v>0.39232939999999999</v>
      </c>
      <c r="IA43" s="91">
        <v>0.42019699999999999</v>
      </c>
      <c r="IB43" s="91">
        <v>0.43672230000000001</v>
      </c>
      <c r="IC43" s="91">
        <v>0.58945579999999997</v>
      </c>
      <c r="ID43" s="91">
        <v>0.43833129999999998</v>
      </c>
      <c r="IE43" s="91">
        <v>0.42920239999999998</v>
      </c>
      <c r="IF43" s="91">
        <v>0.44642320000000002</v>
      </c>
      <c r="IG43" s="91">
        <v>0.4696169</v>
      </c>
      <c r="IH43" s="91">
        <v>0.44706000000000001</v>
      </c>
      <c r="II43" s="91">
        <v>0.4264037</v>
      </c>
      <c r="IJ43" s="91">
        <v>0.45411889999999999</v>
      </c>
      <c r="IK43" s="91">
        <v>0.50210330000000003</v>
      </c>
      <c r="IL43" s="91">
        <v>0.44001259999999998</v>
      </c>
      <c r="IM43" s="91">
        <v>0.45137359999999999</v>
      </c>
      <c r="IN43" s="91">
        <v>0.46182699999999999</v>
      </c>
      <c r="IO43" s="91">
        <v>0.5003069</v>
      </c>
      <c r="IP43" s="91">
        <v>0.4281507</v>
      </c>
      <c r="IQ43" s="91">
        <v>0.52132069999999997</v>
      </c>
      <c r="IR43" s="91">
        <v>0.4452217</v>
      </c>
      <c r="IS43" s="91">
        <v>0.55899799999999999</v>
      </c>
      <c r="IT43" s="91">
        <v>0.5256478</v>
      </c>
      <c r="IU43" s="91">
        <v>0.47073910000000002</v>
      </c>
      <c r="IV43" s="91">
        <v>0.49514029999999998</v>
      </c>
      <c r="IW43" s="91">
        <v>0.4717828</v>
      </c>
      <c r="IX43" s="91">
        <v>0.5067663</v>
      </c>
      <c r="IY43" s="91">
        <v>0.52707950000000003</v>
      </c>
      <c r="IZ43" s="91">
        <v>0.52653660000000002</v>
      </c>
      <c r="JA43" s="91">
        <v>0.45465</v>
      </c>
      <c r="JB43" s="91">
        <v>0.47452519999999998</v>
      </c>
      <c r="JC43" s="91">
        <v>0.48288039999999999</v>
      </c>
      <c r="JD43" s="91">
        <v>0.4502833</v>
      </c>
      <c r="JE43" s="91">
        <v>0.4550495</v>
      </c>
      <c r="JF43" s="91">
        <v>0.46836559999999999</v>
      </c>
      <c r="JG43" s="91">
        <v>0.53683780000000003</v>
      </c>
      <c r="JH43" s="91">
        <v>0.47592430000000002</v>
      </c>
      <c r="JI43" s="91">
        <v>0.4496908</v>
      </c>
      <c r="JJ43" s="91">
        <v>0.44863619999999998</v>
      </c>
      <c r="JK43" s="91">
        <v>0.43960399999999999</v>
      </c>
      <c r="JL43" s="91">
        <v>0.44121060000000001</v>
      </c>
      <c r="JM43" s="91">
        <v>0.43285560000000001</v>
      </c>
      <c r="JN43" s="91">
        <v>0.47938920000000002</v>
      </c>
      <c r="JO43" s="91">
        <v>0.45890979999999998</v>
      </c>
      <c r="JP43" s="91">
        <v>0.4266779</v>
      </c>
      <c r="JQ43" s="91">
        <v>0.42829729999999999</v>
      </c>
      <c r="JR43" s="91">
        <v>0.42932019999999999</v>
      </c>
      <c r="JS43" s="91">
        <v>0.42341420000000002</v>
      </c>
      <c r="JT43" s="91">
        <v>0.4305485</v>
      </c>
      <c r="JU43" s="91">
        <v>0.46543780000000001</v>
      </c>
      <c r="JV43" s="91">
        <v>0.41939070000000001</v>
      </c>
      <c r="JW43" s="91">
        <v>0.43618370000000001</v>
      </c>
      <c r="JX43" s="91">
        <v>0.43004290000000001</v>
      </c>
      <c r="JY43" s="91">
        <v>0.4087267</v>
      </c>
      <c r="JZ43" s="91">
        <v>0.41594510000000001</v>
      </c>
      <c r="KA43" s="91">
        <v>0.40279019999999999</v>
      </c>
      <c r="KB43" s="91">
        <v>0.44116359999999999</v>
      </c>
      <c r="KC43" s="91">
        <v>0.42868260000000002</v>
      </c>
      <c r="KD43" s="91">
        <v>0.417236</v>
      </c>
      <c r="KE43" s="91">
        <v>0.4228441</v>
      </c>
      <c r="KF43" s="91">
        <v>0.42065409999999998</v>
      </c>
      <c r="KG43" s="91">
        <v>0.42796329999999999</v>
      </c>
      <c r="KH43" s="91">
        <v>0.42000539999999997</v>
      </c>
      <c r="KI43" s="91">
        <v>0.4233441</v>
      </c>
      <c r="KJ43" s="91">
        <v>0.41765380000000002</v>
      </c>
      <c r="KK43" s="91">
        <v>0.41866110000000001</v>
      </c>
      <c r="KL43" s="91">
        <v>0.41398279999999998</v>
      </c>
      <c r="KM43" s="91">
        <v>0.41618129999999998</v>
      </c>
      <c r="KN43" s="91">
        <v>0.41096680000000002</v>
      </c>
      <c r="KO43" s="91">
        <v>0.40895209999999999</v>
      </c>
      <c r="KP43" s="91">
        <v>0.4169641</v>
      </c>
      <c r="KQ43" s="91">
        <v>0.38091849999999999</v>
      </c>
      <c r="KR43" s="91">
        <v>0.38593709999999998</v>
      </c>
      <c r="KS43" s="91">
        <v>0.39394960000000001</v>
      </c>
      <c r="KT43" s="91">
        <v>0.38764219999999999</v>
      </c>
      <c r="KU43" s="91">
        <v>0.3921154</v>
      </c>
      <c r="KV43" s="91">
        <v>0.37824540000000001</v>
      </c>
      <c r="KW43" s="91">
        <v>0.38543749999999999</v>
      </c>
      <c r="KX43" s="91">
        <v>0.3624655</v>
      </c>
      <c r="KY43" s="91">
        <v>0.44601170000000001</v>
      </c>
      <c r="KZ43" s="91">
        <v>0.44918859999999999</v>
      </c>
      <c r="LA43" s="91">
        <v>0.44728119999999999</v>
      </c>
      <c r="LB43" s="91">
        <v>0.3613324</v>
      </c>
      <c r="LC43" s="91">
        <v>0.33242339999999998</v>
      </c>
      <c r="LD43" s="91">
        <v>0.36525600000000003</v>
      </c>
      <c r="LE43" s="91">
        <v>0.366921</v>
      </c>
      <c r="LF43" s="91">
        <v>0.39151859999999999</v>
      </c>
      <c r="LG43" s="91">
        <v>0.49910529999999997</v>
      </c>
      <c r="LH43" s="91">
        <v>0.37998860000000001</v>
      </c>
      <c r="LI43" s="91">
        <v>0.38130029999999998</v>
      </c>
      <c r="LJ43" s="91">
        <v>0.40811340000000002</v>
      </c>
      <c r="LK43" s="91">
        <v>0.3840903</v>
      </c>
      <c r="LL43" s="91">
        <v>0.37297960000000002</v>
      </c>
      <c r="LM43" s="91">
        <v>0.44384580000000001</v>
      </c>
      <c r="LN43" s="91">
        <v>0.40118470000000001</v>
      </c>
      <c r="LO43" s="91">
        <v>0.38899220000000001</v>
      </c>
      <c r="LP43" s="91">
        <v>0.44853920000000003</v>
      </c>
      <c r="LQ43" s="91">
        <v>0.42939070000000001</v>
      </c>
      <c r="LR43" s="91">
        <v>0.38308639999999999</v>
      </c>
      <c r="LS43" s="91">
        <v>0.44912000000000002</v>
      </c>
      <c r="LT43" s="91">
        <v>0.37529709999999999</v>
      </c>
      <c r="LU43" s="91">
        <v>0.38848709999999997</v>
      </c>
      <c r="LV43" s="91">
        <v>0.42341489999999998</v>
      </c>
      <c r="LW43" s="91">
        <v>0.38744200000000001</v>
      </c>
      <c r="LX43" s="91">
        <v>0.39167049999999998</v>
      </c>
      <c r="LY43" s="91">
        <v>0.42308859999999998</v>
      </c>
      <c r="LZ43" s="91">
        <v>0.51524199999999998</v>
      </c>
      <c r="MA43" s="91">
        <v>0.44391259999999999</v>
      </c>
      <c r="MB43" s="91">
        <v>0.5035809</v>
      </c>
      <c r="MC43" s="91">
        <v>0.49201909999999999</v>
      </c>
      <c r="MD43" s="91">
        <v>0.44022549999999999</v>
      </c>
      <c r="ME43" s="91">
        <v>0.54733430000000005</v>
      </c>
      <c r="MF43" s="91">
        <v>0.4835486</v>
      </c>
      <c r="MG43" s="91">
        <v>0.43493599999999999</v>
      </c>
      <c r="MH43" s="91">
        <v>0.40685500000000002</v>
      </c>
      <c r="MI43" s="91">
        <v>0.46501819999999999</v>
      </c>
      <c r="MJ43" s="91">
        <v>0.38925029999999999</v>
      </c>
      <c r="MK43" s="91">
        <v>0.41347660000000003</v>
      </c>
      <c r="ML43" s="91">
        <v>0.50015370000000003</v>
      </c>
      <c r="MM43" s="91">
        <v>0.49580340000000001</v>
      </c>
      <c r="MN43" s="91">
        <v>0.52166369999999995</v>
      </c>
      <c r="MO43" s="91">
        <v>0.56452349999999996</v>
      </c>
      <c r="MP43" s="91">
        <v>0.56895240000000002</v>
      </c>
      <c r="MQ43" s="91">
        <v>0.41892839999999998</v>
      </c>
      <c r="MR43" s="91">
        <v>0.46470119999999998</v>
      </c>
      <c r="MS43" s="91">
        <v>0.42888310000000002</v>
      </c>
      <c r="MT43" s="91">
        <v>0.46745639999999999</v>
      </c>
      <c r="MU43" s="91">
        <v>0.51408920000000002</v>
      </c>
      <c r="MV43" s="91">
        <v>0.44085429999999998</v>
      </c>
      <c r="MW43" s="91">
        <v>0.55451499999999998</v>
      </c>
      <c r="MX43" s="91">
        <v>0.56424739999999995</v>
      </c>
      <c r="MY43" s="91">
        <v>0.48113280000000003</v>
      </c>
      <c r="MZ43" s="91">
        <v>0.54978309999999997</v>
      </c>
      <c r="NA43" s="91">
        <v>0.48224280000000003</v>
      </c>
      <c r="NB43" s="91">
        <v>0.4661942</v>
      </c>
      <c r="NC43" s="91">
        <v>0.53271659999999998</v>
      </c>
      <c r="ND43" s="91">
        <v>0.49949329999999997</v>
      </c>
      <c r="NE43" s="91">
        <v>0.40302519999999997</v>
      </c>
      <c r="NF43" s="91">
        <v>0.4434458</v>
      </c>
      <c r="NG43" s="91">
        <v>0.43849519999999997</v>
      </c>
      <c r="NH43" s="91">
        <v>0.4164677</v>
      </c>
      <c r="NI43" s="91">
        <v>0.39633230000000003</v>
      </c>
      <c r="NJ43" s="91">
        <v>0.42783670000000001</v>
      </c>
      <c r="NK43" s="91">
        <v>0.4687152</v>
      </c>
      <c r="NL43" s="91">
        <v>0.37777270000000002</v>
      </c>
      <c r="NM43" s="91">
        <v>0.38634269999999998</v>
      </c>
      <c r="NN43" s="91">
        <v>0.36532310000000001</v>
      </c>
      <c r="NO43" s="91">
        <v>0.43967149999999999</v>
      </c>
      <c r="NP43" s="91">
        <v>0.37524079999999999</v>
      </c>
      <c r="NQ43" s="91">
        <v>0.45581870000000002</v>
      </c>
      <c r="NR43" s="91">
        <v>0.41886849999999998</v>
      </c>
      <c r="NS43" s="91">
        <v>0.37229099999999998</v>
      </c>
      <c r="NT43" s="91">
        <v>0.38122709999999999</v>
      </c>
      <c r="NU43" s="91">
        <v>0.48182140000000001</v>
      </c>
      <c r="NV43" s="91">
        <v>0.39765820000000002</v>
      </c>
      <c r="NW43" s="91">
        <v>0.42182779999999998</v>
      </c>
      <c r="NX43" s="91">
        <v>0.49360330000000002</v>
      </c>
      <c r="NY43" s="91">
        <v>0.44166450000000002</v>
      </c>
      <c r="NZ43" s="91">
        <v>0.38089309999999998</v>
      </c>
      <c r="OA43" s="91">
        <v>0.36459069999999999</v>
      </c>
      <c r="OB43" s="91">
        <v>0.49441479999999999</v>
      </c>
      <c r="OC43" s="91">
        <v>0.4061766</v>
      </c>
      <c r="OD43" s="91">
        <v>0.35822340000000003</v>
      </c>
      <c r="OE43" s="91">
        <v>0.37641170000000002</v>
      </c>
      <c r="OF43" s="91">
        <v>0.35919489999999998</v>
      </c>
      <c r="OG43" s="91">
        <v>0.42524590000000001</v>
      </c>
      <c r="OH43" s="91">
        <v>0.34852529999999998</v>
      </c>
      <c r="OI43" s="91">
        <v>0.46189920000000001</v>
      </c>
      <c r="OJ43" s="91">
        <v>0.53098020000000001</v>
      </c>
      <c r="OK43" s="91">
        <v>0.4056844</v>
      </c>
      <c r="OL43" s="91">
        <v>0.391932</v>
      </c>
      <c r="OM43" s="91">
        <v>0.38119819999999999</v>
      </c>
      <c r="ON43" s="91">
        <v>0.3770464</v>
      </c>
      <c r="OO43" s="91">
        <v>0.39143719999999999</v>
      </c>
      <c r="OP43" s="91">
        <v>0.3608015</v>
      </c>
      <c r="OQ43" s="91">
        <v>0.3834012</v>
      </c>
      <c r="OR43" s="91">
        <v>0.45114660000000001</v>
      </c>
      <c r="OS43" s="91">
        <v>0.43357279999999998</v>
      </c>
      <c r="OT43" s="91">
        <v>0.38571939999999999</v>
      </c>
      <c r="OU43" s="91">
        <v>0.38636189999999998</v>
      </c>
      <c r="OV43" s="91">
        <v>0.5250165</v>
      </c>
      <c r="OW43" s="91">
        <v>0.41811029999999999</v>
      </c>
      <c r="OX43" s="91">
        <v>0.42088829999999999</v>
      </c>
      <c r="OY43" s="91">
        <v>0.46386379999999999</v>
      </c>
      <c r="OZ43" s="91">
        <v>0.41626039999999997</v>
      </c>
      <c r="PA43" s="91">
        <v>0.5517126</v>
      </c>
      <c r="PB43" s="91">
        <v>0.46225179999999999</v>
      </c>
      <c r="PC43" s="91">
        <v>0.56242360000000002</v>
      </c>
      <c r="PD43" s="91">
        <v>0.5823718</v>
      </c>
      <c r="PE43" s="91">
        <v>0.51300509999999999</v>
      </c>
      <c r="PF43" s="91">
        <v>0.47059990000000002</v>
      </c>
      <c r="PG43" s="91">
        <v>0.45476139999999998</v>
      </c>
      <c r="PH43" s="91">
        <v>0.50453879999999995</v>
      </c>
      <c r="PI43" s="91">
        <v>0.46096730000000002</v>
      </c>
      <c r="PJ43" s="91">
        <v>0.47397990000000001</v>
      </c>
      <c r="PK43" s="91">
        <v>0.51263820000000004</v>
      </c>
      <c r="PL43" s="91">
        <v>0.47620289999999998</v>
      </c>
      <c r="PM43" s="91">
        <v>0.56924850000000005</v>
      </c>
      <c r="PN43" s="91">
        <v>0.52554769999999995</v>
      </c>
      <c r="PO43" s="91">
        <v>0.6082497</v>
      </c>
      <c r="PP43" s="91">
        <v>0.5143546</v>
      </c>
      <c r="PQ43" s="91">
        <v>0.47792249999999997</v>
      </c>
      <c r="PR43" s="91">
        <v>0.55740400000000001</v>
      </c>
      <c r="PS43" s="91">
        <v>0.49932559999999998</v>
      </c>
      <c r="PT43" s="91">
        <v>0.60113050000000001</v>
      </c>
      <c r="PU43" s="91">
        <v>0.4766881</v>
      </c>
      <c r="PV43" s="91">
        <v>0.44618790000000003</v>
      </c>
      <c r="PW43" s="91">
        <v>0.50934679999999999</v>
      </c>
      <c r="PX43" s="91">
        <v>0.4899558</v>
      </c>
      <c r="PY43" s="91">
        <v>0.40347860000000002</v>
      </c>
      <c r="PZ43" s="91">
        <v>0.47243410000000002</v>
      </c>
      <c r="QA43" s="91">
        <v>0.53022080000000005</v>
      </c>
      <c r="QB43" s="91">
        <v>0.48780659999999998</v>
      </c>
      <c r="QC43" s="91">
        <v>0.46312930000000002</v>
      </c>
      <c r="QD43" s="91">
        <v>0.48142380000000001</v>
      </c>
      <c r="QE43" s="91">
        <v>0.57049419999999995</v>
      </c>
      <c r="QF43" s="91">
        <v>0.46813460000000001</v>
      </c>
      <c r="QG43" s="91">
        <v>0.50094870000000002</v>
      </c>
      <c r="QH43" s="91">
        <v>0.49205320000000002</v>
      </c>
      <c r="QI43" s="91">
        <v>0.44201469999999998</v>
      </c>
      <c r="QJ43" s="91">
        <v>0.46784490000000001</v>
      </c>
      <c r="QK43" s="91">
        <v>0.50207610000000003</v>
      </c>
      <c r="QL43" s="91">
        <v>0.49811830000000001</v>
      </c>
      <c r="QM43" s="91">
        <v>0.52926300000000004</v>
      </c>
      <c r="QN43" s="91">
        <v>0.42563129999999999</v>
      </c>
      <c r="QO43" s="91">
        <v>0.44667899999999999</v>
      </c>
      <c r="QP43" s="91">
        <v>0.35165570000000002</v>
      </c>
      <c r="QQ43" s="91">
        <v>0.49572300000000002</v>
      </c>
      <c r="QR43" s="91">
        <v>0.40252729999999998</v>
      </c>
      <c r="QS43" s="91">
        <v>0.3710215</v>
      </c>
      <c r="QT43" s="91">
        <v>0.37620740000000003</v>
      </c>
      <c r="QU43" s="91">
        <v>0.37607560000000001</v>
      </c>
      <c r="QV43" s="91">
        <v>0.3875902</v>
      </c>
      <c r="QW43" s="91">
        <v>0.55187470000000005</v>
      </c>
      <c r="QX43" s="91">
        <v>0.41360180000000002</v>
      </c>
      <c r="QY43" s="91">
        <v>0.38029610000000003</v>
      </c>
      <c r="QZ43" s="91">
        <v>0.37560070000000001</v>
      </c>
      <c r="RA43" s="91">
        <v>0.45916620000000002</v>
      </c>
      <c r="RB43" s="91">
        <v>0.35485339999999999</v>
      </c>
      <c r="RC43" s="91">
        <v>0.36641980000000002</v>
      </c>
      <c r="RD43" s="91">
        <v>0.39075490000000002</v>
      </c>
      <c r="RE43" s="91">
        <v>0.5433287</v>
      </c>
      <c r="RF43" s="91">
        <v>0.44884839999999998</v>
      </c>
      <c r="RG43" s="91">
        <v>0.42213879999999998</v>
      </c>
      <c r="RH43" s="91">
        <v>0.45646639999999999</v>
      </c>
      <c r="RI43" s="91">
        <v>0.4276353</v>
      </c>
      <c r="RJ43" s="91">
        <v>0.44557239999999998</v>
      </c>
      <c r="RK43" s="91">
        <v>0.41947050000000002</v>
      </c>
      <c r="RL43" s="91">
        <v>0.46021390000000001</v>
      </c>
      <c r="RM43" s="91">
        <v>0.42248160000000001</v>
      </c>
      <c r="RN43" s="91">
        <v>0.43306850000000002</v>
      </c>
      <c r="RO43" s="91">
        <v>0.45697989999999999</v>
      </c>
      <c r="RP43" s="91">
        <v>0.55772129999999998</v>
      </c>
      <c r="RQ43" s="91">
        <v>0.4109006</v>
      </c>
      <c r="RR43" s="91">
        <v>0.40911589999999998</v>
      </c>
      <c r="RS43" s="91">
        <v>0.4293091</v>
      </c>
      <c r="RT43" s="91">
        <v>0.39592159999999998</v>
      </c>
      <c r="RU43" s="91">
        <v>0.39261360000000001</v>
      </c>
      <c r="RV43" s="91">
        <v>0.39506960000000002</v>
      </c>
      <c r="RW43" s="91">
        <v>0.37325779999999997</v>
      </c>
      <c r="RX43" s="91">
        <v>0.39224059999999999</v>
      </c>
      <c r="RY43" s="91">
        <v>0.40632479999999999</v>
      </c>
      <c r="RZ43" s="91">
        <v>0.56475560000000002</v>
      </c>
      <c r="SA43" s="91">
        <v>0.35378039999999999</v>
      </c>
      <c r="SB43" s="91">
        <v>0.35702909999999999</v>
      </c>
      <c r="SC43" s="91">
        <v>0.40755970000000002</v>
      </c>
      <c r="SD43" s="91">
        <v>0.40879290000000001</v>
      </c>
      <c r="SE43" s="91">
        <v>0.42267900000000003</v>
      </c>
      <c r="SF43" s="91">
        <v>0.48172480000000001</v>
      </c>
      <c r="SG43" s="91">
        <v>0.40916190000000002</v>
      </c>
      <c r="SH43" s="91">
        <v>0.40667690000000001</v>
      </c>
      <c r="SI43" s="91">
        <v>0.47193040000000003</v>
      </c>
      <c r="SJ43" s="91">
        <v>0.3499739</v>
      </c>
      <c r="SK43" s="91">
        <v>0.45531729999999998</v>
      </c>
      <c r="SL43" s="91">
        <v>0.37022440000000001</v>
      </c>
      <c r="SM43" s="91">
        <v>0.38446200000000003</v>
      </c>
      <c r="SN43" s="91">
        <v>0.51001850000000004</v>
      </c>
      <c r="SO43" s="91">
        <v>0.35721789999999998</v>
      </c>
      <c r="SP43" s="91">
        <v>0.3810867</v>
      </c>
      <c r="SQ43" s="91">
        <v>0.42418250000000002</v>
      </c>
      <c r="SR43" s="91">
        <v>0.38389040000000002</v>
      </c>
      <c r="SS43" s="91">
        <v>0.35694880000000001</v>
      </c>
      <c r="ST43" s="91">
        <v>0.38432880000000003</v>
      </c>
      <c r="SU43" s="91">
        <v>0.55125000000000002</v>
      </c>
      <c r="SV43" s="91">
        <v>0.43557240000000003</v>
      </c>
      <c r="SW43" s="91">
        <v>0.43807400000000002</v>
      </c>
      <c r="SX43" s="91">
        <v>0.35977379999999998</v>
      </c>
      <c r="SY43" s="91">
        <v>0.38955669999999998</v>
      </c>
      <c r="SZ43" s="91">
        <v>0.39559889999999998</v>
      </c>
      <c r="TA43" s="91">
        <v>0.3987697</v>
      </c>
      <c r="TB43" s="91">
        <v>0.42303809999999997</v>
      </c>
      <c r="TC43" s="91">
        <v>0.37030950000000001</v>
      </c>
      <c r="TD43" s="91">
        <v>0.43190030000000001</v>
      </c>
      <c r="TE43" s="91">
        <v>0.34256520000000001</v>
      </c>
      <c r="TF43" s="91">
        <v>0.38325880000000001</v>
      </c>
      <c r="TG43" s="91">
        <v>0.35886829999999997</v>
      </c>
      <c r="TH43" s="91">
        <v>0.39612439999999999</v>
      </c>
      <c r="TI43" s="91">
        <v>0.4122325</v>
      </c>
      <c r="TJ43" s="91">
        <v>0.41480650000000002</v>
      </c>
      <c r="TK43" s="91">
        <v>0.35330099999999998</v>
      </c>
      <c r="TL43" s="91">
        <v>0.47167969999999998</v>
      </c>
      <c r="TM43" s="91">
        <v>0.32458490000000001</v>
      </c>
      <c r="TN43" s="91">
        <v>0.31805909999999998</v>
      </c>
      <c r="TO43" s="91">
        <v>0.38816990000000001</v>
      </c>
      <c r="TP43" s="91">
        <v>0.39137759999999999</v>
      </c>
      <c r="TQ43" s="91">
        <v>0.2893541</v>
      </c>
      <c r="TR43" s="91">
        <v>0.34318100000000001</v>
      </c>
      <c r="TS43" s="91">
        <v>0.40661849999999999</v>
      </c>
      <c r="TT43" s="91">
        <v>0.3568923</v>
      </c>
      <c r="TU43" s="91">
        <v>0.30078060000000001</v>
      </c>
      <c r="TV43" s="91">
        <v>0.35028799999999999</v>
      </c>
      <c r="TW43" s="91">
        <v>0.3554213</v>
      </c>
      <c r="TX43" s="91">
        <v>0.39075500000000002</v>
      </c>
      <c r="TY43" s="91">
        <v>0.46492329999999998</v>
      </c>
      <c r="TZ43" s="91">
        <v>0.29699750000000003</v>
      </c>
      <c r="UA43" s="91">
        <v>0.35090209999999999</v>
      </c>
      <c r="UB43" s="91">
        <v>0.3495048</v>
      </c>
      <c r="UC43" s="91">
        <v>0.4071148</v>
      </c>
      <c r="UD43" s="91">
        <v>0.46290300000000001</v>
      </c>
      <c r="UE43" s="91">
        <v>0.41815750000000002</v>
      </c>
      <c r="UF43" s="91">
        <v>0.56329320000000005</v>
      </c>
      <c r="UG43" s="91">
        <v>0.4953959</v>
      </c>
      <c r="UH43" s="91">
        <v>0.44860949999999999</v>
      </c>
      <c r="UI43" s="91">
        <v>0.36224909999999999</v>
      </c>
      <c r="UJ43" s="91">
        <v>0.41059830000000003</v>
      </c>
      <c r="UK43" s="91">
        <v>0.36462309999999998</v>
      </c>
      <c r="UL43" s="91">
        <v>0.32793129999999998</v>
      </c>
      <c r="UM43" s="91">
        <v>0.37222040000000001</v>
      </c>
      <c r="UN43" s="91">
        <v>0.41091159999999999</v>
      </c>
      <c r="UO43" s="91">
        <v>0.4894174</v>
      </c>
      <c r="UP43" s="91">
        <v>0.39737040000000001</v>
      </c>
      <c r="UQ43" s="91">
        <v>0.36542940000000002</v>
      </c>
      <c r="UR43" s="91">
        <v>0.37936019999999998</v>
      </c>
      <c r="US43" s="91">
        <v>0.45675739999999998</v>
      </c>
      <c r="UT43" s="91">
        <v>0.36956830000000002</v>
      </c>
      <c r="UU43" s="91">
        <v>0.41578989999999999</v>
      </c>
      <c r="UV43" s="91">
        <v>0.35582940000000002</v>
      </c>
      <c r="UW43" s="91">
        <v>0.50946400000000003</v>
      </c>
      <c r="UX43" s="91">
        <v>0.3852486</v>
      </c>
      <c r="UY43" s="91">
        <v>0.39655509999999999</v>
      </c>
      <c r="UZ43" s="91">
        <v>0.50946400000000003</v>
      </c>
      <c r="VA43" s="91">
        <v>0.3852486</v>
      </c>
      <c r="VB43" s="91">
        <v>0.39655509999999999</v>
      </c>
      <c r="VC43" s="91">
        <v>0.49887490000000001</v>
      </c>
      <c r="VD43" s="91">
        <v>0.4749873</v>
      </c>
      <c r="VE43" s="91">
        <v>0.47752739999999999</v>
      </c>
      <c r="VF43" s="91">
        <v>0.51683639999999997</v>
      </c>
      <c r="VG43" s="91">
        <v>0.53906799999999999</v>
      </c>
      <c r="VH43" s="91">
        <v>0.49804690000000001</v>
      </c>
      <c r="VI43" s="91">
        <v>0.4416872</v>
      </c>
      <c r="VJ43" s="91">
        <v>0.47368959999999999</v>
      </c>
      <c r="VK43" s="91">
        <v>0.43308419999999997</v>
      </c>
      <c r="VL43" s="91">
        <v>0.51372989999999996</v>
      </c>
      <c r="VM43" s="91">
        <v>0.51290389999999997</v>
      </c>
      <c r="VN43" s="91">
        <v>0.4613274</v>
      </c>
      <c r="VO43" s="91">
        <v>0.47479149999999998</v>
      </c>
      <c r="VP43" s="91">
        <v>0.46723019999999998</v>
      </c>
      <c r="VQ43" s="91">
        <v>0.55416739999999998</v>
      </c>
      <c r="VR43" s="91">
        <v>0.4420521</v>
      </c>
      <c r="VS43" s="91">
        <v>0.55683669999999996</v>
      </c>
      <c r="VT43" s="91">
        <v>0.48300670000000001</v>
      </c>
      <c r="VU43" s="91">
        <v>0.4962626</v>
      </c>
      <c r="VV43" s="91">
        <v>0.4859522</v>
      </c>
      <c r="VW43" s="91">
        <v>0.45734130000000001</v>
      </c>
      <c r="VX43" s="91">
        <v>0.5409948</v>
      </c>
      <c r="VY43" s="91">
        <v>0.56187359999999997</v>
      </c>
      <c r="VZ43" s="91">
        <v>0.47727809999999998</v>
      </c>
      <c r="WA43" s="91">
        <v>0.55853189999999997</v>
      </c>
      <c r="WB43" s="91">
        <v>0.4748947</v>
      </c>
      <c r="WC43" s="91">
        <v>0.520482</v>
      </c>
      <c r="WD43" s="91">
        <v>0.50275460000000005</v>
      </c>
      <c r="WE43" s="91">
        <v>0.49865609999999999</v>
      </c>
      <c r="WF43" s="91">
        <v>0.45913340000000002</v>
      </c>
      <c r="WG43" s="91">
        <v>0.53170260000000003</v>
      </c>
      <c r="WH43" s="91">
        <v>0.52994390000000002</v>
      </c>
      <c r="WI43" s="91">
        <v>0.43360720000000003</v>
      </c>
      <c r="WJ43" s="91">
        <v>0.57404549999999999</v>
      </c>
      <c r="WK43" s="91">
        <v>0.44259779999999999</v>
      </c>
      <c r="WL43" s="91">
        <v>0.42599870000000001</v>
      </c>
      <c r="WM43" s="91">
        <v>0.52284470000000005</v>
      </c>
      <c r="WN43" s="91">
        <v>0.46246749999999998</v>
      </c>
      <c r="WO43" s="91">
        <v>0.3933951</v>
      </c>
      <c r="WP43" s="91">
        <v>0.42001850000000002</v>
      </c>
      <c r="WQ43" s="91">
        <v>0.43154599999999999</v>
      </c>
      <c r="WR43" s="91">
        <v>0.40270889999999998</v>
      </c>
      <c r="WS43" s="91">
        <v>0.42586629999999998</v>
      </c>
      <c r="WT43" s="91">
        <v>0.38630379999999997</v>
      </c>
      <c r="WU43" s="91">
        <v>0.40865580000000001</v>
      </c>
      <c r="WV43" s="91">
        <v>0.50492859999999995</v>
      </c>
      <c r="WW43" s="91">
        <v>0.49988470000000002</v>
      </c>
      <c r="WX43" s="91">
        <v>0.35469699999999998</v>
      </c>
      <c r="WY43" s="91">
        <v>0.37689810000000001</v>
      </c>
      <c r="WZ43" s="91">
        <v>0.47457389999999999</v>
      </c>
      <c r="XA43" s="91">
        <v>0.46067409999999998</v>
      </c>
      <c r="XB43" s="91">
        <v>0.39554840000000002</v>
      </c>
      <c r="XC43" s="91">
        <v>0.39338139999999999</v>
      </c>
      <c r="XD43" s="91">
        <v>0.3672338</v>
      </c>
      <c r="XE43" s="91">
        <v>0.49068420000000001</v>
      </c>
      <c r="XF43" s="91">
        <v>0.45545580000000002</v>
      </c>
      <c r="XG43" s="91">
        <v>0.36970340000000002</v>
      </c>
      <c r="XH43" s="91">
        <v>0.39146150000000002</v>
      </c>
      <c r="XI43" s="91">
        <v>0.39542090000000002</v>
      </c>
      <c r="XJ43" s="91">
        <v>0.43257069999999997</v>
      </c>
      <c r="XK43" s="91">
        <v>0.53339170000000002</v>
      </c>
      <c r="XL43" s="91">
        <v>0.43932729999999998</v>
      </c>
      <c r="XM43" s="91">
        <v>0.37477909999999998</v>
      </c>
      <c r="XN43" s="91">
        <v>0.44094060000000002</v>
      </c>
      <c r="XO43" s="91">
        <v>0.45360879999999998</v>
      </c>
      <c r="XP43" s="91">
        <v>0.36545159999999999</v>
      </c>
      <c r="XQ43" s="91">
        <v>0.47774</v>
      </c>
      <c r="XR43" s="91">
        <v>0.3741545</v>
      </c>
      <c r="XS43" s="91">
        <v>0.5078049</v>
      </c>
      <c r="XT43" s="91">
        <v>0.35790319999999998</v>
      </c>
      <c r="XU43" s="91">
        <v>0.4054625</v>
      </c>
      <c r="XV43" s="91">
        <v>0.45346310000000001</v>
      </c>
      <c r="XW43" s="91">
        <v>0.5061755</v>
      </c>
      <c r="XX43" s="91">
        <v>0.42608459999999998</v>
      </c>
      <c r="XY43" s="91">
        <v>0.44975900000000002</v>
      </c>
      <c r="XZ43" s="91">
        <v>0.38752490000000001</v>
      </c>
      <c r="YA43" s="91">
        <v>0.4119408</v>
      </c>
      <c r="YB43" s="91">
        <v>0.40525990000000001</v>
      </c>
      <c r="YC43" s="91">
        <v>0.42602269999999998</v>
      </c>
      <c r="YD43" s="91">
        <v>0.47130820000000001</v>
      </c>
      <c r="YE43" s="91">
        <v>0.3964879</v>
      </c>
      <c r="YF43" s="91">
        <v>0.60476980000000002</v>
      </c>
      <c r="YG43" s="91">
        <v>0.45498680000000002</v>
      </c>
      <c r="YH43" s="91">
        <v>0.52187870000000003</v>
      </c>
      <c r="YI43" s="91">
        <v>0.55412700000000004</v>
      </c>
      <c r="YJ43" s="91">
        <v>0.61578429999999995</v>
      </c>
      <c r="YK43" s="91">
        <v>0.52400449999999998</v>
      </c>
      <c r="YL43" s="91">
        <v>0.53781520000000005</v>
      </c>
      <c r="YM43" s="91">
        <v>0.47776220000000003</v>
      </c>
      <c r="YN43" s="91">
        <v>0.5751404</v>
      </c>
      <c r="YO43" s="91">
        <v>0.61449640000000005</v>
      </c>
      <c r="YP43" s="91">
        <v>0.52040759999999997</v>
      </c>
      <c r="YQ43" s="91">
        <v>0.51268239999999998</v>
      </c>
      <c r="YR43" s="91">
        <v>0.48420879999999999</v>
      </c>
      <c r="YS43" s="91">
        <v>0.51625900000000002</v>
      </c>
      <c r="YT43" s="91">
        <v>0.47595500000000002</v>
      </c>
      <c r="YU43" s="91">
        <v>0.61917100000000003</v>
      </c>
      <c r="YV43" s="91">
        <v>0.51113299999999995</v>
      </c>
      <c r="YW43" s="91">
        <v>0.52711699999999995</v>
      </c>
      <c r="YX43" s="91">
        <v>0.48320099999999999</v>
      </c>
      <c r="YY43" s="91">
        <v>0.64524720000000002</v>
      </c>
      <c r="YZ43" s="91">
        <v>0.57988709999999999</v>
      </c>
      <c r="ZA43" s="91">
        <v>0.61676699999999995</v>
      </c>
      <c r="ZB43" s="91">
        <v>0.51021240000000001</v>
      </c>
      <c r="ZC43" s="91">
        <v>0.57710879999999998</v>
      </c>
      <c r="ZD43" s="91">
        <v>0.55406710000000003</v>
      </c>
      <c r="ZE43" s="91">
        <v>0.47805720000000002</v>
      </c>
      <c r="ZF43" s="91">
        <v>0.57423659999999999</v>
      </c>
      <c r="ZG43" s="91">
        <v>0.56619359999999996</v>
      </c>
      <c r="ZH43" s="91">
        <v>0.47650789999999998</v>
      </c>
      <c r="ZI43" s="91">
        <v>0.49717450000000002</v>
      </c>
      <c r="ZJ43" s="91">
        <v>0.50440879999999999</v>
      </c>
      <c r="ZK43" s="91">
        <v>0.57336540000000003</v>
      </c>
      <c r="ZL43" s="91">
        <v>0.56017600000000001</v>
      </c>
      <c r="ZM43" s="91">
        <v>0.57776490000000003</v>
      </c>
      <c r="ZN43" s="91">
        <v>0.46436549999999999</v>
      </c>
      <c r="ZO43" s="91">
        <v>0.52193880000000004</v>
      </c>
      <c r="ZP43" s="91">
        <v>0.533138</v>
      </c>
      <c r="ZQ43" s="91">
        <v>0.56616639999999996</v>
      </c>
      <c r="ZR43" s="91">
        <v>0.53908460000000002</v>
      </c>
      <c r="ZS43" s="91">
        <v>0.4928013</v>
      </c>
      <c r="ZT43" s="91">
        <v>0.42952190000000001</v>
      </c>
      <c r="ZU43" s="91">
        <v>0.50486399999999998</v>
      </c>
      <c r="ZV43" s="91">
        <v>0.52564540000000004</v>
      </c>
      <c r="ZW43" s="91">
        <v>0.37513390000000002</v>
      </c>
      <c r="ZX43" s="91">
        <v>0.38261600000000001</v>
      </c>
      <c r="ZY43" s="91">
        <v>0.38858710000000002</v>
      </c>
      <c r="ZZ43" s="91">
        <v>0.5513827</v>
      </c>
      <c r="AAA43" s="91">
        <v>0.52844780000000002</v>
      </c>
      <c r="AAB43" s="91">
        <v>0.37899539999999998</v>
      </c>
      <c r="AAC43" s="91">
        <v>0.41785640000000002</v>
      </c>
      <c r="AAD43" s="91">
        <v>0.38890259999999999</v>
      </c>
      <c r="AAE43" s="91">
        <v>0.46869470000000002</v>
      </c>
      <c r="AAF43" s="91">
        <v>0.37653900000000001</v>
      </c>
      <c r="AAG43" s="91">
        <v>0.39800849999999999</v>
      </c>
      <c r="AAH43" s="91">
        <v>0.53420679999999998</v>
      </c>
      <c r="AAI43" s="91">
        <v>0.37937340000000003</v>
      </c>
      <c r="AAJ43" s="91">
        <v>0.39590110000000001</v>
      </c>
      <c r="AAK43" s="91">
        <v>0.42806670000000002</v>
      </c>
      <c r="AAL43" s="91">
        <v>0.53559630000000003</v>
      </c>
      <c r="AAM43" s="91">
        <v>0.42681350000000001</v>
      </c>
      <c r="AAN43" s="91">
        <v>0.47867209999999999</v>
      </c>
      <c r="AAO43" s="91">
        <v>0.38528220000000002</v>
      </c>
      <c r="AAP43" s="91">
        <v>0.38950600000000002</v>
      </c>
      <c r="AAQ43" s="91">
        <v>0.42243140000000001</v>
      </c>
      <c r="AAR43" s="91">
        <v>0.36545430000000001</v>
      </c>
      <c r="AAS43" s="91">
        <v>0.42389480000000002</v>
      </c>
      <c r="AAT43" s="91">
        <v>0.4809464</v>
      </c>
      <c r="AAU43" s="91">
        <v>0.41401470000000001</v>
      </c>
      <c r="AAV43" s="91">
        <v>0.39255640000000003</v>
      </c>
      <c r="AAW43" s="91">
        <v>0.50098580000000004</v>
      </c>
      <c r="AAX43" s="91">
        <v>0.4238749</v>
      </c>
      <c r="AAY43" s="91">
        <v>0.3352945</v>
      </c>
      <c r="AAZ43" s="91">
        <v>0.42652519999999999</v>
      </c>
      <c r="ABA43" s="91">
        <v>0.42003079999999998</v>
      </c>
      <c r="ABB43" s="91">
        <v>0.4698195</v>
      </c>
      <c r="ABC43" s="91">
        <v>0.45345999999999997</v>
      </c>
      <c r="ABD43" s="91">
        <v>0.44529580000000002</v>
      </c>
      <c r="ABE43" s="91">
        <v>0.49389529999999998</v>
      </c>
      <c r="ABF43" s="91">
        <v>0.47205920000000001</v>
      </c>
      <c r="ABG43" s="91">
        <v>0.44816810000000001</v>
      </c>
      <c r="ABH43" s="91">
        <v>0.62244469999999996</v>
      </c>
      <c r="ABI43" s="91">
        <v>0.48411520000000002</v>
      </c>
      <c r="ABJ43" s="91">
        <v>0.5009922</v>
      </c>
      <c r="ABK43" s="91">
        <v>0.5292211</v>
      </c>
      <c r="ABL43" s="91">
        <v>0.52809010000000001</v>
      </c>
      <c r="ABM43" s="91">
        <v>0.54535319999999998</v>
      </c>
      <c r="ABN43" s="91">
        <v>0.58388609999999996</v>
      </c>
      <c r="ABO43" s="91">
        <v>0.57667650000000004</v>
      </c>
      <c r="ABP43" s="91">
        <v>0.58330820000000005</v>
      </c>
      <c r="ABQ43" s="91">
        <v>0.61159660000000005</v>
      </c>
      <c r="ABR43" s="91">
        <v>0.61529140000000004</v>
      </c>
      <c r="ABS43" s="91">
        <v>0.55421319999999996</v>
      </c>
      <c r="ABT43" s="91">
        <v>0.623108</v>
      </c>
      <c r="ABU43" s="91">
        <v>0.65541799999999995</v>
      </c>
      <c r="ABV43" s="91">
        <v>0.56271930000000003</v>
      </c>
      <c r="ABW43" s="91">
        <v>0.53349599999999997</v>
      </c>
      <c r="ABX43" s="91">
        <v>0.53514390000000001</v>
      </c>
      <c r="ABY43" s="91">
        <v>0.58737980000000001</v>
      </c>
      <c r="ABZ43" s="91">
        <v>0.60958239999999997</v>
      </c>
      <c r="ACA43" s="91">
        <v>0.58404829999999996</v>
      </c>
      <c r="ACB43" s="91">
        <v>0.58433159999999995</v>
      </c>
      <c r="ACC43" s="91">
        <v>0.53104890000000005</v>
      </c>
      <c r="ACD43" s="91">
        <v>0.56737099999999996</v>
      </c>
      <c r="ACE43" s="91">
        <v>0.54915230000000004</v>
      </c>
      <c r="ACF43" s="91">
        <v>0.58756889999999995</v>
      </c>
      <c r="ACG43" s="91">
        <v>0.56638829999999996</v>
      </c>
      <c r="ACH43" s="91">
        <v>0.56721100000000002</v>
      </c>
      <c r="ACI43" s="91">
        <v>0.55175890000000005</v>
      </c>
      <c r="ACJ43" s="91">
        <v>0.58684840000000005</v>
      </c>
      <c r="ACK43" s="91">
        <v>0.53144150000000001</v>
      </c>
      <c r="ACL43" s="91">
        <v>0.57731880000000002</v>
      </c>
      <c r="ACM43" s="91">
        <v>0.56707949999999996</v>
      </c>
      <c r="ACN43" s="91">
        <v>0.5104959</v>
      </c>
      <c r="ACO43" s="91">
        <v>0.43406099999999997</v>
      </c>
      <c r="ACP43" s="91">
        <v>0.5257404</v>
      </c>
      <c r="ACQ43" s="91">
        <v>0.46983469999999999</v>
      </c>
      <c r="ACR43" s="91">
        <v>0.47260679999999999</v>
      </c>
      <c r="ACS43" s="91">
        <v>0.41843429999999998</v>
      </c>
      <c r="ACT43" s="91">
        <v>0.4892629</v>
      </c>
      <c r="ACU43" s="91">
        <v>0.49580590000000002</v>
      </c>
      <c r="ACV43" s="91">
        <v>0.47743829999999998</v>
      </c>
      <c r="ACW43" s="91">
        <v>0.44802019999999998</v>
      </c>
      <c r="ACX43" s="91">
        <v>0.40530650000000001</v>
      </c>
      <c r="ACY43" s="91">
        <v>0.51315029999999995</v>
      </c>
      <c r="ACZ43" s="91">
        <v>0.40022590000000002</v>
      </c>
      <c r="ADA43" s="91">
        <v>0.39078560000000001</v>
      </c>
      <c r="ADB43" s="91">
        <v>0.46172770000000002</v>
      </c>
      <c r="ADC43" s="91">
        <v>0.42127759999999997</v>
      </c>
      <c r="ADD43" s="91">
        <v>0.44541399999999998</v>
      </c>
      <c r="ADE43" s="91">
        <v>0.38699139999999999</v>
      </c>
    </row>
    <row r="44" spans="1:785" x14ac:dyDescent="0.35">
      <c r="A44" s="20" t="s">
        <v>7</v>
      </c>
      <c r="B44" s="96">
        <v>41575</v>
      </c>
      <c r="C44" s="98" t="s">
        <v>4</v>
      </c>
      <c r="D44" s="91">
        <v>0.65249159999999995</v>
      </c>
      <c r="E44" s="91">
        <v>0.54370839999999998</v>
      </c>
      <c r="F44" s="91">
        <v>0.4069778</v>
      </c>
      <c r="G44" s="91">
        <v>0.412356</v>
      </c>
      <c r="H44" s="91">
        <v>0.3810518</v>
      </c>
      <c r="I44" s="91">
        <v>0.40529409999999999</v>
      </c>
      <c r="J44" s="91">
        <v>0.36309239999999998</v>
      </c>
      <c r="K44" s="91">
        <v>0.35840309999999997</v>
      </c>
      <c r="L44" s="91">
        <v>0.37108069999999999</v>
      </c>
      <c r="M44" s="91">
        <v>0.35679719999999998</v>
      </c>
      <c r="N44" s="91">
        <v>0.4370966</v>
      </c>
      <c r="O44" s="91">
        <v>0.54097059999999997</v>
      </c>
      <c r="P44" s="91">
        <v>0.36993110000000001</v>
      </c>
      <c r="Q44" s="91">
        <v>0.5625578</v>
      </c>
      <c r="R44" s="91">
        <v>0.41581069999999998</v>
      </c>
      <c r="S44" s="91">
        <v>0.45246009999999998</v>
      </c>
      <c r="T44" s="91">
        <v>0.38657530000000001</v>
      </c>
      <c r="U44" s="91">
        <v>0.37327349999999998</v>
      </c>
      <c r="V44" s="91">
        <v>0.57107410000000003</v>
      </c>
      <c r="W44" s="91">
        <v>0.42899660000000001</v>
      </c>
      <c r="X44" s="91">
        <v>0.4937279</v>
      </c>
      <c r="Y44" s="91">
        <v>0.55954689999999996</v>
      </c>
      <c r="Z44" s="91">
        <v>0.45499519999999999</v>
      </c>
      <c r="AA44" s="91">
        <v>0.47254429999999997</v>
      </c>
      <c r="AB44" s="91">
        <v>0.37204739999999997</v>
      </c>
      <c r="AC44" s="91">
        <v>0.40661530000000001</v>
      </c>
      <c r="AD44" s="91">
        <v>0.46456720000000001</v>
      </c>
      <c r="AE44" s="91">
        <v>0.56269550000000002</v>
      </c>
      <c r="AF44" s="91">
        <v>0.37386459999999999</v>
      </c>
      <c r="AG44" s="91">
        <v>0.49228959999999999</v>
      </c>
      <c r="AH44" s="91">
        <v>0.55429580000000001</v>
      </c>
      <c r="AI44" s="91">
        <v>0.4450675</v>
      </c>
      <c r="AJ44" s="91">
        <v>0.44521739999999999</v>
      </c>
      <c r="AK44" s="91">
        <v>0.36146699999999998</v>
      </c>
      <c r="AL44" s="91">
        <v>0.40431230000000001</v>
      </c>
      <c r="AM44" s="91">
        <v>0.38660410000000001</v>
      </c>
      <c r="AN44" s="91">
        <v>0.3861714</v>
      </c>
      <c r="AO44" s="91">
        <v>0.36192790000000002</v>
      </c>
      <c r="AP44" s="91">
        <v>0.42854599999999998</v>
      </c>
      <c r="AQ44" s="91">
        <v>0.3523482</v>
      </c>
      <c r="AR44" s="91">
        <v>0.33876210000000001</v>
      </c>
      <c r="AS44" s="91">
        <v>0.50007120000000005</v>
      </c>
      <c r="AT44" s="91">
        <v>0.34442030000000001</v>
      </c>
      <c r="AU44" s="91">
        <v>0.39151390000000003</v>
      </c>
      <c r="AV44" s="91">
        <v>0.49156319999999998</v>
      </c>
      <c r="AW44" s="91">
        <v>0.34661839999999999</v>
      </c>
      <c r="AX44" s="91">
        <v>0.46010020000000001</v>
      </c>
      <c r="AY44" s="91">
        <v>0.4603969</v>
      </c>
      <c r="AZ44" s="91">
        <v>0.32028830000000003</v>
      </c>
      <c r="BA44" s="91">
        <v>0.3294571</v>
      </c>
      <c r="BB44" s="91">
        <v>0.49771349999999998</v>
      </c>
      <c r="BC44" s="91">
        <v>0.32305410000000001</v>
      </c>
      <c r="BD44" s="91">
        <v>0.30823070000000002</v>
      </c>
      <c r="BE44" s="91">
        <v>0.36785859999999998</v>
      </c>
      <c r="BF44" s="91">
        <v>0.33761289999999999</v>
      </c>
      <c r="BG44" s="91">
        <v>0.30798130000000001</v>
      </c>
      <c r="BH44" s="91">
        <v>0.3030159</v>
      </c>
      <c r="BI44" s="91">
        <v>0.34172580000000002</v>
      </c>
      <c r="BJ44" s="91">
        <v>0.4139273</v>
      </c>
      <c r="BK44" s="91">
        <v>0.32423839999999998</v>
      </c>
      <c r="BL44" s="91">
        <v>0.50418289999999999</v>
      </c>
      <c r="BM44" s="91">
        <v>0.45875379999999999</v>
      </c>
      <c r="BN44" s="91">
        <v>0.34459390000000001</v>
      </c>
      <c r="BO44" s="91">
        <v>0.3301229</v>
      </c>
      <c r="BP44" s="91">
        <v>0.35417090000000001</v>
      </c>
      <c r="BQ44" s="91">
        <v>0.35862899999999998</v>
      </c>
      <c r="BR44" s="91">
        <v>0.49273289999999997</v>
      </c>
      <c r="BS44" s="91">
        <v>0.35459190000000002</v>
      </c>
      <c r="BT44" s="91">
        <v>0.36159770000000002</v>
      </c>
      <c r="BU44" s="91">
        <v>0.36543720000000002</v>
      </c>
      <c r="BV44" s="91">
        <v>0.33654889999999998</v>
      </c>
      <c r="BW44" s="91">
        <v>0.36837259999999999</v>
      </c>
      <c r="BX44" s="91">
        <v>0.43769089999999999</v>
      </c>
      <c r="BY44" s="91">
        <v>0.38101170000000001</v>
      </c>
      <c r="BZ44" s="91">
        <v>0.34070099999999998</v>
      </c>
      <c r="CA44" s="91">
        <v>0.38633610000000002</v>
      </c>
      <c r="CB44" s="91">
        <v>0.33356469999999999</v>
      </c>
      <c r="CC44" s="91">
        <v>0.3381537</v>
      </c>
      <c r="CD44" s="91">
        <v>0.31749939999999999</v>
      </c>
      <c r="CE44" s="91">
        <v>0.48960189999999998</v>
      </c>
      <c r="CF44" s="91">
        <v>0.4550556</v>
      </c>
      <c r="CG44" s="91">
        <v>0.37362079999999998</v>
      </c>
      <c r="CH44" s="91">
        <v>0.33717849999999999</v>
      </c>
      <c r="CI44" s="91">
        <v>0.3593479</v>
      </c>
      <c r="CJ44" s="91">
        <v>0.53018050000000005</v>
      </c>
      <c r="CK44" s="91">
        <v>0.38361000000000001</v>
      </c>
      <c r="CL44" s="91">
        <v>0.36047299999999999</v>
      </c>
      <c r="CM44" s="91">
        <v>0.50049589999999999</v>
      </c>
      <c r="CN44" s="91">
        <v>0.34722779999999998</v>
      </c>
      <c r="CO44" s="91">
        <v>0.44436900000000001</v>
      </c>
      <c r="CP44" s="91">
        <v>0.4376488</v>
      </c>
      <c r="CQ44" s="91">
        <v>0.58595649999999999</v>
      </c>
      <c r="CR44" s="91">
        <v>0.53842900000000005</v>
      </c>
      <c r="CS44" s="91">
        <v>0.54222020000000004</v>
      </c>
      <c r="CT44" s="91">
        <v>0.40191510000000003</v>
      </c>
      <c r="CU44" s="91">
        <v>0.5127176</v>
      </c>
      <c r="CV44" s="91">
        <v>0.50627270000000002</v>
      </c>
      <c r="CW44" s="91">
        <v>0.3865634</v>
      </c>
      <c r="CX44" s="91">
        <v>0.48545569999999999</v>
      </c>
      <c r="CY44" s="91">
        <v>0.48797620000000003</v>
      </c>
      <c r="CZ44" s="91">
        <v>0.59031929999999999</v>
      </c>
      <c r="DA44" s="91">
        <v>0.40684900000000002</v>
      </c>
      <c r="DB44" s="91">
        <v>0.47470040000000002</v>
      </c>
      <c r="DC44" s="91">
        <v>0.40132309999999999</v>
      </c>
      <c r="DD44" s="91">
        <v>0.52325730000000004</v>
      </c>
      <c r="DE44" s="91">
        <v>0.45309759999999999</v>
      </c>
      <c r="DF44" s="91">
        <v>0.39196160000000002</v>
      </c>
      <c r="DG44" s="91">
        <v>0.38657439999999998</v>
      </c>
      <c r="DH44" s="91">
        <v>0.43522369999999999</v>
      </c>
      <c r="DI44" s="91">
        <v>0.4466794</v>
      </c>
      <c r="DJ44" s="91">
        <v>0.50872300000000004</v>
      </c>
      <c r="DK44" s="91">
        <v>0.4197669</v>
      </c>
      <c r="DL44" s="91">
        <v>0.37413049999999998</v>
      </c>
      <c r="DM44" s="91">
        <v>0.47233570000000002</v>
      </c>
      <c r="DN44" s="91">
        <v>0.40143469999999998</v>
      </c>
      <c r="DO44" s="91">
        <v>0.39480320000000002</v>
      </c>
      <c r="DP44" s="91">
        <v>0.45740500000000001</v>
      </c>
      <c r="DQ44" s="91">
        <v>0.43710729999999998</v>
      </c>
      <c r="DR44" s="91">
        <v>0.39099669999999997</v>
      </c>
      <c r="DS44" s="91">
        <v>0.54515009999999997</v>
      </c>
      <c r="DT44" s="91">
        <v>0.3862333</v>
      </c>
      <c r="DU44" s="91">
        <v>0.388291</v>
      </c>
      <c r="DV44" s="91">
        <v>0.38211600000000001</v>
      </c>
      <c r="DW44" s="91">
        <v>0.4922261</v>
      </c>
      <c r="DX44" s="91">
        <v>0.36101450000000002</v>
      </c>
      <c r="DY44" s="91">
        <v>0.37348039999999999</v>
      </c>
      <c r="DZ44" s="91">
        <v>0.3786311</v>
      </c>
      <c r="EA44" s="91">
        <v>0.4888979</v>
      </c>
      <c r="EB44" s="91">
        <v>0.3679153</v>
      </c>
      <c r="EC44" s="91">
        <v>0.34886630000000002</v>
      </c>
      <c r="ED44" s="91">
        <v>0.50957430000000004</v>
      </c>
      <c r="EE44" s="91">
        <v>0.46982839999999998</v>
      </c>
      <c r="EF44" s="91">
        <v>0.31093979999999999</v>
      </c>
      <c r="EG44" s="91">
        <v>0.50170429999999999</v>
      </c>
      <c r="EH44" s="91">
        <v>0.32405329999999999</v>
      </c>
      <c r="EI44" s="91">
        <v>0.32585819999999999</v>
      </c>
      <c r="EJ44" s="91">
        <v>0.30356080000000002</v>
      </c>
      <c r="EK44" s="91">
        <v>0.4811241</v>
      </c>
      <c r="EL44" s="91">
        <v>0.29400749999999998</v>
      </c>
      <c r="EM44" s="91">
        <v>0.35310649999999999</v>
      </c>
      <c r="EN44" s="91">
        <v>0.33605489999999999</v>
      </c>
      <c r="EO44" s="91">
        <v>0.55433339999999998</v>
      </c>
      <c r="EP44" s="91">
        <v>0.33529900000000001</v>
      </c>
      <c r="EQ44" s="91">
        <v>0.33010790000000001</v>
      </c>
      <c r="ER44" s="91">
        <v>0.31991510000000001</v>
      </c>
      <c r="ES44" s="91">
        <v>0.54064049999999997</v>
      </c>
      <c r="ET44" s="91">
        <v>0.38805630000000002</v>
      </c>
      <c r="EU44" s="91">
        <v>0.36568699999999998</v>
      </c>
      <c r="EV44" s="91">
        <v>0.371222</v>
      </c>
      <c r="EW44" s="91">
        <v>0.36520360000000002</v>
      </c>
      <c r="EX44" s="91">
        <v>0.4059412</v>
      </c>
      <c r="EY44" s="91">
        <v>0.45111380000000001</v>
      </c>
      <c r="EZ44" s="91">
        <v>0.33183390000000001</v>
      </c>
      <c r="FA44" s="91">
        <v>0.4109836</v>
      </c>
      <c r="FB44" s="91">
        <v>0.32635170000000002</v>
      </c>
      <c r="FC44" s="91">
        <v>0.35734129999999997</v>
      </c>
      <c r="FD44" s="91">
        <v>0.32653209999999999</v>
      </c>
      <c r="FE44" s="91">
        <v>0.49562079999999997</v>
      </c>
      <c r="FF44" s="91">
        <v>0.33726820000000002</v>
      </c>
      <c r="FG44" s="91">
        <v>0.33612160000000002</v>
      </c>
      <c r="FH44" s="91">
        <v>0.3656238</v>
      </c>
      <c r="FI44" s="91">
        <v>0.32271329999999998</v>
      </c>
      <c r="FJ44" s="91">
        <v>0.38790649999999999</v>
      </c>
      <c r="FK44" s="91">
        <v>0.3055794</v>
      </c>
      <c r="FL44" s="91">
        <v>0.33072000000000001</v>
      </c>
      <c r="FM44" s="91">
        <v>0.34622340000000001</v>
      </c>
      <c r="FN44" s="91">
        <v>0.43500349999999999</v>
      </c>
      <c r="FO44" s="91">
        <v>0.43384630000000002</v>
      </c>
      <c r="FP44" s="91">
        <v>0.3486939</v>
      </c>
      <c r="FQ44" s="91">
        <v>0.47428589999999998</v>
      </c>
      <c r="FR44" s="91">
        <v>0.51029670000000005</v>
      </c>
      <c r="FS44" s="91">
        <v>0.4522234</v>
      </c>
      <c r="FT44" s="91">
        <v>0.48529630000000001</v>
      </c>
      <c r="FU44" s="91">
        <v>0.4475404</v>
      </c>
      <c r="FV44" s="91">
        <v>0.46280329999999997</v>
      </c>
      <c r="FW44" s="91">
        <v>0.44984849999999998</v>
      </c>
      <c r="FX44" s="91">
        <v>0.40202949999999998</v>
      </c>
      <c r="FY44" s="91">
        <v>0.42253790000000002</v>
      </c>
      <c r="FZ44" s="91">
        <v>0.41546420000000001</v>
      </c>
      <c r="GA44" s="91">
        <v>0.59433539999999996</v>
      </c>
      <c r="GB44" s="91">
        <v>0.4169892</v>
      </c>
      <c r="GC44" s="91">
        <v>0.47301710000000002</v>
      </c>
      <c r="GD44" s="91">
        <v>0.56909339999999997</v>
      </c>
      <c r="GE44" s="91">
        <v>0.44604189999999999</v>
      </c>
      <c r="GF44" s="91">
        <v>0.46772609999999998</v>
      </c>
      <c r="GG44" s="91">
        <v>0.3840461</v>
      </c>
      <c r="GH44" s="91">
        <v>0.40167249999999999</v>
      </c>
      <c r="GI44" s="91">
        <v>0.4616653</v>
      </c>
      <c r="GJ44" s="91">
        <v>0.5777158</v>
      </c>
      <c r="GK44" s="91">
        <v>0.36182690000000001</v>
      </c>
      <c r="GL44" s="91">
        <v>0.37309750000000003</v>
      </c>
      <c r="GM44" s="91">
        <v>0.45038800000000001</v>
      </c>
      <c r="GN44" s="91">
        <v>0.3594212</v>
      </c>
      <c r="GO44" s="91">
        <v>0.34515370000000001</v>
      </c>
      <c r="GP44" s="91">
        <v>0.49683579999999999</v>
      </c>
      <c r="GQ44" s="91">
        <v>0.35839720000000003</v>
      </c>
      <c r="GR44" s="91">
        <v>0.4488509</v>
      </c>
      <c r="GS44" s="91">
        <v>0.38271690000000003</v>
      </c>
      <c r="GT44" s="91">
        <v>0.32230700000000001</v>
      </c>
      <c r="GU44" s="91">
        <v>0.32562629999999998</v>
      </c>
      <c r="GV44" s="91">
        <v>0.46991329999999998</v>
      </c>
      <c r="GW44" s="91">
        <v>0.41053410000000001</v>
      </c>
      <c r="GX44" s="91">
        <v>0.36078959999999999</v>
      </c>
      <c r="GY44" s="91">
        <v>0.34162579999999998</v>
      </c>
      <c r="GZ44" s="91">
        <v>0.3596396</v>
      </c>
      <c r="HA44" s="91">
        <v>0.51776920000000004</v>
      </c>
      <c r="HB44" s="91">
        <v>0.4473743</v>
      </c>
      <c r="HC44" s="91">
        <v>0.48738700000000001</v>
      </c>
      <c r="HD44" s="91">
        <v>0.37379010000000001</v>
      </c>
      <c r="HE44" s="91">
        <v>0.37249789999999999</v>
      </c>
      <c r="HF44" s="91">
        <v>0.28788399999999997</v>
      </c>
      <c r="HG44" s="91">
        <v>0.41553889999999999</v>
      </c>
      <c r="HH44" s="91">
        <v>0.3069035</v>
      </c>
      <c r="HI44" s="91">
        <v>0.2736692</v>
      </c>
      <c r="HJ44" s="91">
        <v>0.35503119999999999</v>
      </c>
      <c r="HK44" s="91">
        <v>0.32271630000000001</v>
      </c>
      <c r="HL44" s="91">
        <v>0.30686439999999998</v>
      </c>
      <c r="HM44" s="91">
        <v>0.3437365</v>
      </c>
      <c r="HN44" s="91">
        <v>0.30980809999999998</v>
      </c>
      <c r="HO44" s="91">
        <v>0.31122179999999999</v>
      </c>
      <c r="HP44" s="91">
        <v>0.30530819999999997</v>
      </c>
      <c r="HQ44" s="91">
        <v>0.35539539999999997</v>
      </c>
      <c r="HR44" s="91">
        <v>0.32344659999999997</v>
      </c>
      <c r="HS44" s="91">
        <v>0.48979410000000001</v>
      </c>
      <c r="HT44" s="91">
        <v>0.32813759999999997</v>
      </c>
      <c r="HU44" s="91">
        <v>0.32583790000000001</v>
      </c>
      <c r="HV44" s="91">
        <v>0.3890961</v>
      </c>
      <c r="HW44" s="91">
        <v>0.357404</v>
      </c>
      <c r="HX44" s="91">
        <v>0.44789699999999999</v>
      </c>
      <c r="HY44" s="91">
        <v>0.51090150000000001</v>
      </c>
      <c r="HZ44" s="91">
        <v>0.3995436</v>
      </c>
      <c r="IA44" s="91">
        <v>0.4322664</v>
      </c>
      <c r="IB44" s="91">
        <v>0.45592189999999999</v>
      </c>
      <c r="IC44" s="91">
        <v>0.44488280000000002</v>
      </c>
      <c r="ID44" s="91">
        <v>0.59994670000000005</v>
      </c>
      <c r="IE44" s="91">
        <v>0.46627420000000003</v>
      </c>
      <c r="IF44" s="91">
        <v>0.46238859999999998</v>
      </c>
      <c r="IG44" s="91">
        <v>0.42647380000000001</v>
      </c>
      <c r="IH44" s="91">
        <v>0.46005309999999999</v>
      </c>
      <c r="II44" s="91">
        <v>0.47096779999999999</v>
      </c>
      <c r="IJ44" s="91">
        <v>0.53782589999999997</v>
      </c>
      <c r="IK44" s="91">
        <v>0.49577389999999999</v>
      </c>
      <c r="IL44" s="91">
        <v>0.44727719999999999</v>
      </c>
      <c r="IM44" s="91">
        <v>0.43254579999999998</v>
      </c>
      <c r="IN44" s="91">
        <v>0.61820900000000001</v>
      </c>
      <c r="IO44" s="91">
        <v>0.44017479999999998</v>
      </c>
      <c r="IP44" s="91">
        <v>0.42375930000000001</v>
      </c>
      <c r="IQ44" s="91">
        <v>0.42268349999999999</v>
      </c>
      <c r="IR44" s="91">
        <v>0.4340212</v>
      </c>
      <c r="IS44" s="91">
        <v>0.5491374</v>
      </c>
      <c r="IT44" s="91">
        <v>0.4258866</v>
      </c>
      <c r="IU44" s="91">
        <v>0.46653149999999999</v>
      </c>
      <c r="IV44" s="91">
        <v>0.4819927</v>
      </c>
      <c r="IW44" s="91">
        <v>0.43306549999999999</v>
      </c>
      <c r="IX44" s="91">
        <v>0.44087009999999999</v>
      </c>
      <c r="IY44" s="91">
        <v>0.4297706</v>
      </c>
      <c r="IZ44" s="91">
        <v>0.61452119999999999</v>
      </c>
      <c r="JA44" s="91">
        <v>0.34345170000000003</v>
      </c>
      <c r="JB44" s="91">
        <v>0.41674240000000001</v>
      </c>
      <c r="JC44" s="91">
        <v>0.60421630000000004</v>
      </c>
      <c r="JD44" s="91">
        <v>0.40117560000000002</v>
      </c>
      <c r="JE44" s="91">
        <v>0.35935240000000002</v>
      </c>
      <c r="JF44" s="91">
        <v>0.36884990000000001</v>
      </c>
      <c r="JG44" s="91">
        <v>0.38958110000000001</v>
      </c>
      <c r="JH44" s="91">
        <v>0.41804059999999998</v>
      </c>
      <c r="JI44" s="91">
        <v>0.62711640000000002</v>
      </c>
      <c r="JJ44" s="91">
        <v>0.3804514</v>
      </c>
      <c r="JK44" s="91">
        <v>0.54812099999999997</v>
      </c>
      <c r="JL44" s="91">
        <v>0.35773860000000002</v>
      </c>
      <c r="JM44" s="91">
        <v>0.25403320000000001</v>
      </c>
      <c r="JN44" s="91">
        <v>0.36607390000000001</v>
      </c>
      <c r="JO44" s="91">
        <v>0.35203079999999998</v>
      </c>
      <c r="JP44" s="91">
        <v>0.49406830000000002</v>
      </c>
      <c r="JQ44" s="91">
        <v>0.31350260000000002</v>
      </c>
      <c r="JR44" s="91">
        <v>0.40495880000000001</v>
      </c>
      <c r="JS44" s="91">
        <v>0.36598579999999997</v>
      </c>
      <c r="JT44" s="91">
        <v>0.44787080000000001</v>
      </c>
      <c r="JU44" s="91">
        <v>0.333845</v>
      </c>
      <c r="JV44" s="91">
        <v>0.31579760000000001</v>
      </c>
      <c r="JW44" s="91">
        <v>0.409443</v>
      </c>
      <c r="JX44" s="91">
        <v>0.37757689999999999</v>
      </c>
      <c r="JY44" s="91">
        <v>0.40359279999999997</v>
      </c>
      <c r="JZ44" s="91">
        <v>0.48748409999999998</v>
      </c>
      <c r="KA44" s="91">
        <v>0.38336969999999998</v>
      </c>
      <c r="KB44" s="91">
        <v>0.38325480000000001</v>
      </c>
      <c r="KC44" s="91">
        <v>0.36335899999999999</v>
      </c>
      <c r="KD44" s="91">
        <v>0.32692670000000001</v>
      </c>
      <c r="KE44" s="91">
        <v>0.32988990000000001</v>
      </c>
      <c r="KF44" s="91">
        <v>0.37918010000000002</v>
      </c>
      <c r="KG44" s="91">
        <v>0.37015749999999997</v>
      </c>
      <c r="KH44" s="91">
        <v>0.58617070000000004</v>
      </c>
      <c r="KI44" s="91">
        <v>0.33506200000000003</v>
      </c>
      <c r="KJ44" s="91">
        <v>0.55638359999999998</v>
      </c>
      <c r="KK44" s="91">
        <v>0.30079240000000002</v>
      </c>
      <c r="KL44" s="91">
        <v>0.3665001</v>
      </c>
      <c r="KM44" s="91">
        <v>0.32255660000000003</v>
      </c>
      <c r="KN44" s="91">
        <v>0.35106870000000001</v>
      </c>
      <c r="KO44" s="91">
        <v>0.305454</v>
      </c>
      <c r="KP44" s="91">
        <v>0.37456990000000001</v>
      </c>
      <c r="KQ44" s="91">
        <v>0.35635220000000001</v>
      </c>
      <c r="KR44" s="91">
        <v>0.53966080000000005</v>
      </c>
      <c r="KS44" s="91">
        <v>0.39491100000000001</v>
      </c>
      <c r="KT44" s="91">
        <v>0.33176050000000001</v>
      </c>
      <c r="KU44" s="91">
        <v>0.35996309999999998</v>
      </c>
      <c r="KV44" s="91">
        <v>0.28859659999999998</v>
      </c>
      <c r="KW44" s="91">
        <v>0.43341869999999999</v>
      </c>
      <c r="KX44" s="91">
        <v>0.57331399999999999</v>
      </c>
      <c r="KY44" s="91">
        <v>0.54805729999999997</v>
      </c>
      <c r="KZ44" s="91">
        <v>0.51130030000000004</v>
      </c>
      <c r="LA44" s="91">
        <v>0.37256020000000001</v>
      </c>
      <c r="LB44" s="91">
        <v>0.38512380000000002</v>
      </c>
      <c r="LC44" s="91">
        <v>0.41839880000000002</v>
      </c>
      <c r="LD44" s="91">
        <v>0.42672569999999999</v>
      </c>
      <c r="LE44" s="91">
        <v>0.35267880000000001</v>
      </c>
      <c r="LF44" s="91">
        <v>0.35591889999999998</v>
      </c>
      <c r="LG44" s="91">
        <v>0.431811</v>
      </c>
      <c r="LH44" s="91">
        <v>0.40106130000000001</v>
      </c>
      <c r="LI44" s="91">
        <v>0.33230949999999998</v>
      </c>
      <c r="LJ44" s="91">
        <v>0.34390799999999999</v>
      </c>
      <c r="LK44" s="91">
        <v>0.40652329999999998</v>
      </c>
      <c r="LL44" s="91">
        <v>0.41600959999999998</v>
      </c>
      <c r="LM44" s="91">
        <v>0.37447570000000002</v>
      </c>
      <c r="LN44" s="91">
        <v>0.36401159999999999</v>
      </c>
      <c r="LO44" s="91">
        <v>0.39584849999999999</v>
      </c>
      <c r="LP44" s="91">
        <v>0.37242120000000001</v>
      </c>
      <c r="LQ44" s="91">
        <v>0.49528070000000002</v>
      </c>
      <c r="LR44" s="91">
        <v>0.40255790000000002</v>
      </c>
      <c r="LS44" s="91">
        <v>0.50009800000000004</v>
      </c>
      <c r="LT44" s="91">
        <v>0.37004110000000001</v>
      </c>
      <c r="LU44" s="91">
        <v>0.53976829999999998</v>
      </c>
      <c r="LV44" s="91">
        <v>0.45322499999999999</v>
      </c>
      <c r="LW44" s="91">
        <v>0.55532769999999998</v>
      </c>
      <c r="LX44" s="91">
        <v>0.53506880000000001</v>
      </c>
      <c r="LY44" s="91">
        <v>0.50295509999999999</v>
      </c>
      <c r="LZ44" s="91">
        <v>0.52115109999999998</v>
      </c>
      <c r="MA44" s="91">
        <v>0.49324319999999999</v>
      </c>
      <c r="MB44" s="91">
        <v>0.4798539</v>
      </c>
      <c r="MC44" s="91">
        <v>0.46045510000000001</v>
      </c>
      <c r="MD44" s="91">
        <v>0.5636485</v>
      </c>
      <c r="ME44" s="91">
        <v>0.42700919999999998</v>
      </c>
      <c r="MF44" s="91">
        <v>0.44967360000000001</v>
      </c>
      <c r="MG44" s="91">
        <v>0.51773480000000005</v>
      </c>
      <c r="MH44" s="91">
        <v>0.58977369999999996</v>
      </c>
      <c r="MI44" s="91">
        <v>0.42318660000000002</v>
      </c>
      <c r="MJ44" s="91">
        <v>0.474804</v>
      </c>
      <c r="MK44" s="91">
        <v>0.41558929999999999</v>
      </c>
      <c r="ML44" s="91">
        <v>0.50474949999999996</v>
      </c>
      <c r="MM44" s="91">
        <v>0.40557609999999999</v>
      </c>
      <c r="MN44" s="91">
        <v>0.4199542</v>
      </c>
      <c r="MO44" s="91">
        <v>0.4289328</v>
      </c>
      <c r="MP44" s="91">
        <v>0.44218289999999999</v>
      </c>
      <c r="MQ44" s="91">
        <v>0.48494939999999997</v>
      </c>
      <c r="MR44" s="91">
        <v>0.40178449999999999</v>
      </c>
      <c r="MS44" s="91">
        <v>0.38824399999999998</v>
      </c>
      <c r="MT44" s="91">
        <v>0.42642629999999998</v>
      </c>
      <c r="MU44" s="91">
        <v>0.53841629999999996</v>
      </c>
      <c r="MV44" s="91">
        <v>0.41543370000000002</v>
      </c>
      <c r="MW44" s="91">
        <v>0.43717729999999999</v>
      </c>
      <c r="MX44" s="91">
        <v>0.41038859999999999</v>
      </c>
      <c r="MY44" s="91">
        <v>0.4066169</v>
      </c>
      <c r="MZ44" s="91">
        <v>0.40270400000000001</v>
      </c>
      <c r="NA44" s="91">
        <v>0.389768</v>
      </c>
      <c r="NB44" s="91">
        <v>0.43996780000000002</v>
      </c>
      <c r="NC44" s="91">
        <v>0.45895029999999998</v>
      </c>
      <c r="ND44" s="91">
        <v>0.39798410000000001</v>
      </c>
      <c r="NE44" s="91">
        <v>0.39950669999999999</v>
      </c>
      <c r="NF44" s="91">
        <v>0.48164210000000002</v>
      </c>
      <c r="NG44" s="91">
        <v>0.37876149999999997</v>
      </c>
      <c r="NH44" s="91">
        <v>0.37856010000000001</v>
      </c>
      <c r="NI44" s="91">
        <v>0.32569769999999998</v>
      </c>
      <c r="NJ44" s="91">
        <v>0.33682630000000002</v>
      </c>
      <c r="NK44" s="91">
        <v>0.34868569999999999</v>
      </c>
      <c r="NL44" s="91">
        <v>0.49536669999999999</v>
      </c>
      <c r="NM44" s="91">
        <v>0.33061000000000001</v>
      </c>
      <c r="NN44" s="91">
        <v>0.32216230000000001</v>
      </c>
      <c r="NO44" s="91">
        <v>0.31925110000000001</v>
      </c>
      <c r="NP44" s="91">
        <v>0.34373029999999999</v>
      </c>
      <c r="NQ44" s="91">
        <v>0.39678760000000002</v>
      </c>
      <c r="NR44" s="91">
        <v>0.30633529999999998</v>
      </c>
      <c r="NS44" s="91">
        <v>0.29710360000000002</v>
      </c>
      <c r="NT44" s="91">
        <v>0.32689679999999999</v>
      </c>
      <c r="NU44" s="91">
        <v>0.33236650000000001</v>
      </c>
      <c r="NV44" s="91">
        <v>0.31371599999999999</v>
      </c>
      <c r="NW44" s="91">
        <v>0.39914280000000002</v>
      </c>
      <c r="NX44" s="91">
        <v>0.3197374</v>
      </c>
      <c r="NY44" s="91">
        <v>0.34314719999999999</v>
      </c>
      <c r="NZ44" s="91">
        <v>0.33623609999999998</v>
      </c>
      <c r="OA44" s="91">
        <v>0.41602</v>
      </c>
      <c r="OB44" s="91">
        <v>0.48230220000000001</v>
      </c>
      <c r="OC44" s="91">
        <v>0.36850670000000002</v>
      </c>
      <c r="OD44" s="91">
        <v>0.34945789999999999</v>
      </c>
      <c r="OE44" s="91">
        <v>0.31761539999999999</v>
      </c>
      <c r="OF44" s="91">
        <v>0.3490432</v>
      </c>
      <c r="OG44" s="91">
        <v>0.443546</v>
      </c>
      <c r="OH44" s="91">
        <v>0.34597749999999999</v>
      </c>
      <c r="OI44" s="91">
        <v>0.33327760000000001</v>
      </c>
      <c r="OJ44" s="91">
        <v>0.33185759999999997</v>
      </c>
      <c r="OK44" s="91">
        <v>0.36759890000000001</v>
      </c>
      <c r="OL44" s="91">
        <v>0.36955589999999999</v>
      </c>
      <c r="OM44" s="91">
        <v>0.4248248</v>
      </c>
      <c r="ON44" s="91">
        <v>0.32408169999999997</v>
      </c>
      <c r="OO44" s="91">
        <v>0.3975069</v>
      </c>
      <c r="OP44" s="91">
        <v>0.37684119999999999</v>
      </c>
      <c r="OQ44" s="91">
        <v>0.34584720000000002</v>
      </c>
      <c r="OR44" s="91">
        <v>0.38336740000000002</v>
      </c>
      <c r="OS44" s="91">
        <v>0.5346535</v>
      </c>
      <c r="OT44" s="91">
        <v>0.41335040000000001</v>
      </c>
      <c r="OU44" s="91">
        <v>0.46064529999999998</v>
      </c>
      <c r="OV44" s="91">
        <v>0.44677230000000001</v>
      </c>
      <c r="OW44" s="91">
        <v>0.41279389999999999</v>
      </c>
      <c r="OX44" s="91">
        <v>0.47809550000000001</v>
      </c>
      <c r="OY44" s="91">
        <v>0.47385189999999999</v>
      </c>
      <c r="OZ44" s="91">
        <v>0.51683239999999997</v>
      </c>
      <c r="PA44" s="91">
        <v>0.44560309999999997</v>
      </c>
      <c r="PB44" s="91">
        <v>0.5570387</v>
      </c>
      <c r="PC44" s="91">
        <v>0.41857680000000003</v>
      </c>
      <c r="PD44" s="91">
        <v>0.53066190000000002</v>
      </c>
      <c r="PE44" s="91">
        <v>0.4361428</v>
      </c>
      <c r="PF44" s="91">
        <v>0.4490749</v>
      </c>
      <c r="PG44" s="91">
        <v>0.44677899999999998</v>
      </c>
      <c r="PH44" s="91">
        <v>0.49280489999999999</v>
      </c>
      <c r="PI44" s="91">
        <v>0.48536600000000002</v>
      </c>
      <c r="PJ44" s="91">
        <v>0.58319900000000002</v>
      </c>
      <c r="PK44" s="91">
        <v>0.48848180000000002</v>
      </c>
      <c r="PL44" s="91">
        <v>0.41540349999999998</v>
      </c>
      <c r="PM44" s="91">
        <v>0.53533419999999998</v>
      </c>
      <c r="PN44" s="91">
        <v>0.4320813</v>
      </c>
      <c r="PO44" s="91">
        <v>0.4851142</v>
      </c>
      <c r="PP44" s="91">
        <v>0.45496320000000001</v>
      </c>
      <c r="PQ44" s="91">
        <v>0.44657330000000001</v>
      </c>
      <c r="PR44" s="91">
        <v>0.45157920000000001</v>
      </c>
      <c r="PS44" s="91">
        <v>0.3997851</v>
      </c>
      <c r="PT44" s="91">
        <v>0.38055090000000003</v>
      </c>
      <c r="PU44" s="91">
        <v>0.54143549999999996</v>
      </c>
      <c r="PV44" s="91">
        <v>0.44346980000000003</v>
      </c>
      <c r="PW44" s="91">
        <v>0.4151379</v>
      </c>
      <c r="PX44" s="91">
        <v>0.46312829999999999</v>
      </c>
      <c r="PY44" s="91">
        <v>0.31498300000000001</v>
      </c>
      <c r="PZ44" s="91">
        <v>0.3674077</v>
      </c>
      <c r="QA44" s="91">
        <v>0.3224746</v>
      </c>
      <c r="QB44" s="91">
        <v>0.326795</v>
      </c>
      <c r="QC44" s="91">
        <v>0.36537360000000002</v>
      </c>
      <c r="QD44" s="91">
        <v>0.40120149999999999</v>
      </c>
      <c r="QE44" s="91">
        <v>0.36247220000000002</v>
      </c>
      <c r="QF44" s="91">
        <v>0.35413210000000001</v>
      </c>
      <c r="QG44" s="91">
        <v>0.4714758</v>
      </c>
      <c r="QH44" s="91">
        <v>0.3935382</v>
      </c>
      <c r="QI44" s="91">
        <v>0.38107289999999999</v>
      </c>
      <c r="QJ44" s="91">
        <v>0.38149620000000001</v>
      </c>
      <c r="QK44" s="91">
        <v>0.37222889999999997</v>
      </c>
      <c r="QL44" s="91">
        <v>0.37596499999999999</v>
      </c>
      <c r="QM44" s="91">
        <v>0.48731409999999997</v>
      </c>
      <c r="QN44" s="91">
        <v>0.2944813</v>
      </c>
      <c r="QO44" s="91">
        <v>0.31162060000000003</v>
      </c>
      <c r="QP44" s="91">
        <v>0.34480709999999998</v>
      </c>
      <c r="QQ44" s="91">
        <v>0.37895810000000002</v>
      </c>
      <c r="QR44" s="91">
        <v>0.3318933</v>
      </c>
      <c r="QS44" s="91">
        <v>0.34519499999999997</v>
      </c>
      <c r="QT44" s="91">
        <v>0.31706849999999998</v>
      </c>
      <c r="QU44" s="91">
        <v>0.34612080000000001</v>
      </c>
      <c r="QV44" s="91">
        <v>0.34226410000000002</v>
      </c>
      <c r="QW44" s="91">
        <v>0.49742969999999997</v>
      </c>
      <c r="QX44" s="91">
        <v>0.33806049999999999</v>
      </c>
      <c r="QY44" s="91">
        <v>0.43597039999999998</v>
      </c>
      <c r="QZ44" s="91">
        <v>0.33571420000000002</v>
      </c>
      <c r="RA44" s="91">
        <v>0.35945690000000002</v>
      </c>
      <c r="RB44" s="91">
        <v>0.38821539999999999</v>
      </c>
      <c r="RC44" s="91">
        <v>0.47666760000000002</v>
      </c>
      <c r="RD44" s="91">
        <v>0.52187249999999996</v>
      </c>
      <c r="RE44" s="91">
        <v>0.57606259999999998</v>
      </c>
      <c r="RF44" s="91">
        <v>0.63336009999999998</v>
      </c>
      <c r="RG44" s="91">
        <v>0.4679026</v>
      </c>
      <c r="RH44" s="91">
        <v>0.45577089999999998</v>
      </c>
      <c r="RI44" s="91">
        <v>0.4770721</v>
      </c>
      <c r="RJ44" s="91">
        <v>0.54337469999999999</v>
      </c>
      <c r="RK44" s="91">
        <v>0.4450305</v>
      </c>
      <c r="RL44" s="91">
        <v>0.54115020000000003</v>
      </c>
      <c r="RM44" s="91">
        <v>0.45410240000000002</v>
      </c>
      <c r="RN44" s="91">
        <v>0.42536289999999999</v>
      </c>
      <c r="RO44" s="91">
        <v>0.41428520000000002</v>
      </c>
      <c r="RP44" s="91">
        <v>0.42040729999999998</v>
      </c>
      <c r="RQ44" s="91">
        <v>0.4168867</v>
      </c>
      <c r="RR44" s="91">
        <v>0.39704410000000001</v>
      </c>
      <c r="RS44" s="91">
        <v>0.65926090000000004</v>
      </c>
      <c r="RT44" s="91">
        <v>0.34671600000000002</v>
      </c>
      <c r="RU44" s="91">
        <v>0.38139050000000002</v>
      </c>
      <c r="RV44" s="91">
        <v>0.41580600000000001</v>
      </c>
      <c r="RW44" s="91">
        <v>0.4102421</v>
      </c>
      <c r="RX44" s="91">
        <v>0.31765159999999998</v>
      </c>
      <c r="RY44" s="91">
        <v>0.54200720000000002</v>
      </c>
      <c r="RZ44" s="91">
        <v>0.37212990000000001</v>
      </c>
      <c r="SA44" s="91">
        <v>0.39722839999999998</v>
      </c>
      <c r="SB44" s="91">
        <v>0.35029519999999997</v>
      </c>
      <c r="SC44" s="91">
        <v>0.36538870000000001</v>
      </c>
      <c r="SD44" s="91">
        <v>0.3626028</v>
      </c>
      <c r="SE44" s="91">
        <v>0.40525040000000001</v>
      </c>
      <c r="SF44" s="91">
        <v>0.39955230000000003</v>
      </c>
      <c r="SG44" s="91">
        <v>0.57519529999999996</v>
      </c>
      <c r="SH44" s="91">
        <v>0.30375079999999999</v>
      </c>
      <c r="SI44" s="91">
        <v>0.38590429999999998</v>
      </c>
      <c r="SJ44" s="91">
        <v>0.3246985</v>
      </c>
      <c r="SK44" s="91">
        <v>0.58956410000000004</v>
      </c>
      <c r="SL44" s="91">
        <v>0.50783619999999996</v>
      </c>
      <c r="SM44" s="91">
        <v>0.22908619999999999</v>
      </c>
      <c r="SN44" s="91">
        <v>0.22396289999999999</v>
      </c>
      <c r="SO44" s="91">
        <v>0.27191480000000001</v>
      </c>
      <c r="SP44" s="91">
        <v>0.42526459999999999</v>
      </c>
      <c r="SQ44" s="91">
        <v>0.28750629999999999</v>
      </c>
      <c r="SR44" s="91">
        <v>0.36650319999999997</v>
      </c>
      <c r="SS44" s="91">
        <v>0.37454730000000003</v>
      </c>
      <c r="ST44" s="91">
        <v>0.4570786</v>
      </c>
      <c r="SU44" s="91">
        <v>0.34582800000000002</v>
      </c>
      <c r="SV44" s="91">
        <v>0.32329910000000001</v>
      </c>
      <c r="SW44" s="91">
        <v>0.20651739999999999</v>
      </c>
      <c r="SX44" s="91">
        <v>0.32723839999999998</v>
      </c>
      <c r="SY44" s="91">
        <v>0.29328739999999998</v>
      </c>
      <c r="SZ44" s="91">
        <v>0.35530070000000002</v>
      </c>
      <c r="TA44" s="91">
        <v>0.27846539999999997</v>
      </c>
      <c r="TB44" s="91">
        <v>0.33112049999999998</v>
      </c>
      <c r="TC44" s="91">
        <v>0.32954410000000001</v>
      </c>
      <c r="TD44" s="91">
        <v>0.37211440000000001</v>
      </c>
      <c r="TE44" s="91">
        <v>0.4010727</v>
      </c>
      <c r="TF44" s="91">
        <v>0.31067650000000002</v>
      </c>
      <c r="TG44" s="91">
        <v>0.35244769999999997</v>
      </c>
      <c r="TH44" s="91">
        <v>0.34262019999999999</v>
      </c>
      <c r="TI44" s="91">
        <v>0.2564456</v>
      </c>
      <c r="TJ44" s="91">
        <v>0.33316620000000002</v>
      </c>
      <c r="TK44" s="91">
        <v>0.30559979999999998</v>
      </c>
      <c r="TL44" s="91">
        <v>0.33122980000000002</v>
      </c>
      <c r="TM44" s="91">
        <v>0.34926380000000001</v>
      </c>
      <c r="TN44" s="91">
        <v>0.35493789999999997</v>
      </c>
      <c r="TO44" s="91">
        <v>0.2624359</v>
      </c>
      <c r="TP44" s="91">
        <v>0.45711619999999997</v>
      </c>
      <c r="TQ44" s="91">
        <v>0.51924179999999998</v>
      </c>
      <c r="TR44" s="91">
        <v>0.18607940000000001</v>
      </c>
      <c r="TS44" s="91">
        <v>0.22497919999999999</v>
      </c>
      <c r="TT44" s="91">
        <v>0.28594710000000001</v>
      </c>
      <c r="TU44" s="91">
        <v>0.33818340000000002</v>
      </c>
      <c r="TV44" s="91">
        <v>0.3174574</v>
      </c>
      <c r="TW44" s="91">
        <v>0.3565566</v>
      </c>
      <c r="TX44" s="91">
        <v>0.5695152</v>
      </c>
      <c r="TY44" s="91">
        <v>0.27392709999999998</v>
      </c>
      <c r="TZ44" s="91">
        <v>0.24689259999999999</v>
      </c>
      <c r="UA44" s="91">
        <v>0.32130069999999999</v>
      </c>
      <c r="UB44" s="91">
        <v>0.34415489999999999</v>
      </c>
      <c r="UC44" s="91">
        <v>0.43728840000000002</v>
      </c>
      <c r="UD44" s="91">
        <v>0.53551360000000003</v>
      </c>
      <c r="UE44" s="91">
        <v>0.58450849999999999</v>
      </c>
      <c r="UF44" s="91">
        <v>0.5609961</v>
      </c>
      <c r="UG44" s="91">
        <v>0.49002780000000001</v>
      </c>
      <c r="UH44" s="91">
        <v>0.48441109999999998</v>
      </c>
      <c r="UI44" s="91">
        <v>0.44442219999999999</v>
      </c>
      <c r="UJ44" s="91">
        <v>0.31106990000000001</v>
      </c>
      <c r="UK44" s="91">
        <v>0.39291569999999998</v>
      </c>
      <c r="UL44" s="91">
        <v>0.38278839999999997</v>
      </c>
      <c r="UM44" s="91">
        <v>0.34477989999999997</v>
      </c>
      <c r="UN44" s="91">
        <v>0.33981270000000002</v>
      </c>
      <c r="UO44" s="91">
        <v>0.3085521</v>
      </c>
      <c r="UP44" s="91">
        <v>0.44159399999999999</v>
      </c>
      <c r="UQ44" s="91">
        <v>0.35933310000000002</v>
      </c>
      <c r="UR44" s="91">
        <v>0.45950419999999997</v>
      </c>
      <c r="US44" s="91">
        <v>0.45105240000000002</v>
      </c>
      <c r="UT44" s="91">
        <v>0.43768960000000001</v>
      </c>
      <c r="UU44" s="91">
        <v>0.47665780000000002</v>
      </c>
      <c r="UV44" s="91">
        <v>0.42464659999999999</v>
      </c>
      <c r="UW44" s="91">
        <v>0.40741329999999998</v>
      </c>
      <c r="UX44" s="91">
        <v>0.40527439999999998</v>
      </c>
      <c r="UY44" s="91">
        <v>0.508745</v>
      </c>
      <c r="UZ44" s="91">
        <v>0.40741329999999998</v>
      </c>
      <c r="VA44" s="91">
        <v>0.40527439999999998</v>
      </c>
      <c r="VB44" s="91">
        <v>0.508745</v>
      </c>
      <c r="VC44" s="91">
        <v>0.46387650000000002</v>
      </c>
      <c r="VD44" s="91">
        <v>0.44798159999999998</v>
      </c>
      <c r="VE44" s="91">
        <v>0.41816750000000003</v>
      </c>
      <c r="VF44" s="91">
        <v>0.44331949999999998</v>
      </c>
      <c r="VG44" s="91">
        <v>0.4143578</v>
      </c>
      <c r="VH44" s="91">
        <v>0.40582000000000001</v>
      </c>
      <c r="VI44" s="91">
        <v>0.47964200000000001</v>
      </c>
      <c r="VJ44" s="91">
        <v>0.43556850000000003</v>
      </c>
      <c r="VK44" s="91">
        <v>0.45759650000000002</v>
      </c>
      <c r="VL44" s="91">
        <v>0.42006450000000001</v>
      </c>
      <c r="VM44" s="91">
        <v>0.39636579999999999</v>
      </c>
      <c r="VN44" s="91">
        <v>0.39257940000000002</v>
      </c>
      <c r="VO44" s="91">
        <v>0.46482770000000001</v>
      </c>
      <c r="VP44" s="91">
        <v>0.44300859999999997</v>
      </c>
      <c r="VQ44" s="91">
        <v>0.46418169999999997</v>
      </c>
      <c r="VR44" s="91">
        <v>0.31219710000000001</v>
      </c>
      <c r="VS44" s="91">
        <v>0.38118580000000002</v>
      </c>
      <c r="VT44" s="91">
        <v>0.35644009999999998</v>
      </c>
      <c r="VU44" s="91">
        <v>0.35175699999999999</v>
      </c>
      <c r="VV44" s="91">
        <v>0.41935169999999999</v>
      </c>
      <c r="VW44" s="91">
        <v>0.34192800000000001</v>
      </c>
      <c r="VX44" s="91">
        <v>0.34301429999999999</v>
      </c>
      <c r="VY44" s="91">
        <v>0.42893140000000002</v>
      </c>
      <c r="VZ44" s="91">
        <v>0.31130960000000002</v>
      </c>
      <c r="WA44" s="91">
        <v>0.32166080000000002</v>
      </c>
      <c r="WB44" s="91">
        <v>0.37996780000000002</v>
      </c>
      <c r="WC44" s="91">
        <v>0.29826760000000002</v>
      </c>
      <c r="WD44" s="91">
        <v>0.29315439999999998</v>
      </c>
      <c r="WE44" s="91">
        <v>0.43219380000000002</v>
      </c>
      <c r="WF44" s="91">
        <v>0.30936330000000001</v>
      </c>
      <c r="WG44" s="91">
        <v>0.41231329999999999</v>
      </c>
      <c r="WH44" s="91">
        <v>0.3222119</v>
      </c>
      <c r="WI44" s="91">
        <v>0.27804879999999998</v>
      </c>
      <c r="WJ44" s="91">
        <v>0.3040428</v>
      </c>
      <c r="WK44" s="91">
        <v>0.44002089999999999</v>
      </c>
      <c r="WL44" s="91">
        <v>0.29227769999999997</v>
      </c>
      <c r="WM44" s="91">
        <v>0.39207750000000002</v>
      </c>
      <c r="WN44" s="91">
        <v>0.29098819999999997</v>
      </c>
      <c r="WO44" s="91">
        <v>0.30443500000000001</v>
      </c>
      <c r="WP44" s="91">
        <v>0.24323210000000001</v>
      </c>
      <c r="WQ44" s="91">
        <v>0.2974097</v>
      </c>
      <c r="WR44" s="91">
        <v>0.26963759999999998</v>
      </c>
      <c r="WS44" s="91">
        <v>0.31779879999999999</v>
      </c>
      <c r="WT44" s="91">
        <v>0.26320640000000001</v>
      </c>
      <c r="WU44" s="91">
        <v>0.28370440000000002</v>
      </c>
      <c r="WV44" s="91">
        <v>0.2695882</v>
      </c>
      <c r="WW44" s="91">
        <v>0.26390390000000002</v>
      </c>
      <c r="WX44" s="91">
        <v>0.46362759999999997</v>
      </c>
      <c r="WY44" s="91">
        <v>0.25096980000000002</v>
      </c>
      <c r="WZ44" s="91">
        <v>0.22697800000000001</v>
      </c>
      <c r="XA44" s="91">
        <v>0.3155618</v>
      </c>
      <c r="XB44" s="91">
        <v>0.27027400000000001</v>
      </c>
      <c r="XC44" s="91">
        <v>0.24752730000000001</v>
      </c>
      <c r="XD44" s="91">
        <v>0.34416079999999999</v>
      </c>
      <c r="XE44" s="91">
        <v>0.2749412</v>
      </c>
      <c r="XF44" s="91">
        <v>0.28769060000000002</v>
      </c>
      <c r="XG44" s="91">
        <v>0.27716829999999998</v>
      </c>
      <c r="XH44" s="91">
        <v>0.27517249999999999</v>
      </c>
      <c r="XI44" s="91">
        <v>0.28418310000000002</v>
      </c>
      <c r="XJ44" s="91">
        <v>0.38067390000000001</v>
      </c>
      <c r="XK44" s="91">
        <v>0.36630089999999998</v>
      </c>
      <c r="XL44" s="91">
        <v>0.27844140000000001</v>
      </c>
      <c r="XM44" s="91">
        <v>0.2907304</v>
      </c>
      <c r="XN44" s="91">
        <v>0.32286409999999999</v>
      </c>
      <c r="XO44" s="91">
        <v>0.33018599999999998</v>
      </c>
      <c r="XP44" s="91">
        <v>0.2550346</v>
      </c>
      <c r="XQ44" s="91">
        <v>0.28830620000000001</v>
      </c>
      <c r="XR44" s="91">
        <v>0.39170060000000001</v>
      </c>
      <c r="XS44" s="91">
        <v>0.27626849999999997</v>
      </c>
      <c r="XT44" s="91">
        <v>0.3764805</v>
      </c>
      <c r="XU44" s="91">
        <v>0.32905420000000002</v>
      </c>
      <c r="XV44" s="91">
        <v>0.27683000000000002</v>
      </c>
      <c r="XW44" s="91">
        <v>0.2466872</v>
      </c>
      <c r="XX44" s="91">
        <v>0.41799560000000002</v>
      </c>
      <c r="XY44" s="91">
        <v>0.30416650000000001</v>
      </c>
      <c r="XZ44" s="91">
        <v>0.30173559999999999</v>
      </c>
      <c r="YA44" s="91">
        <v>0.36367939999999999</v>
      </c>
      <c r="YB44" s="91">
        <v>0.3947425</v>
      </c>
      <c r="YC44" s="91">
        <v>0.32483459999999997</v>
      </c>
      <c r="YD44" s="91">
        <v>0.32308629999999999</v>
      </c>
      <c r="YE44" s="91">
        <v>0.36960389999999999</v>
      </c>
      <c r="YF44" s="91">
        <v>0.42632969999999998</v>
      </c>
      <c r="YG44" s="91">
        <v>0.2874739</v>
      </c>
      <c r="YH44" s="91">
        <v>0.24000630000000001</v>
      </c>
      <c r="YI44" s="91">
        <v>0.31279370000000001</v>
      </c>
      <c r="YJ44" s="91">
        <v>0.35510259999999999</v>
      </c>
      <c r="YK44" s="91">
        <v>0.38307099999999999</v>
      </c>
      <c r="YL44" s="91">
        <v>0.2968268</v>
      </c>
      <c r="YM44" s="91">
        <v>0.31742130000000002</v>
      </c>
      <c r="YN44" s="91">
        <v>0.32156960000000001</v>
      </c>
      <c r="YO44" s="91">
        <v>0.37247330000000001</v>
      </c>
      <c r="YP44" s="91">
        <v>0.27320650000000002</v>
      </c>
      <c r="YQ44" s="91">
        <v>0.3714499</v>
      </c>
      <c r="YR44" s="91">
        <v>0.38603379999999998</v>
      </c>
      <c r="YS44" s="91">
        <v>0.3955998</v>
      </c>
      <c r="YT44" s="91">
        <v>0.36783909999999997</v>
      </c>
      <c r="YU44" s="91">
        <v>0.31030029999999997</v>
      </c>
      <c r="YV44" s="91">
        <v>0.35673880000000002</v>
      </c>
      <c r="YW44" s="91">
        <v>0.2731384</v>
      </c>
      <c r="YX44" s="91">
        <v>0.26707330000000001</v>
      </c>
      <c r="YY44" s="91">
        <v>0.28187069999999997</v>
      </c>
      <c r="YZ44" s="91">
        <v>0.28903020000000001</v>
      </c>
      <c r="ZA44" s="91">
        <v>0.2597296</v>
      </c>
      <c r="ZB44" s="91">
        <v>0.25001180000000001</v>
      </c>
      <c r="ZC44" s="91">
        <v>0.38997700000000002</v>
      </c>
      <c r="ZD44" s="91">
        <v>0.35825220000000002</v>
      </c>
      <c r="ZE44" s="91">
        <v>0.3096296</v>
      </c>
      <c r="ZF44" s="91">
        <v>0.27963359999999998</v>
      </c>
      <c r="ZG44" s="91">
        <v>0.2304214</v>
      </c>
      <c r="ZH44" s="91">
        <v>0.2571852</v>
      </c>
      <c r="ZI44" s="91">
        <v>0.26458169999999998</v>
      </c>
      <c r="ZJ44" s="91">
        <v>0.29265550000000001</v>
      </c>
      <c r="ZK44" s="91">
        <v>0.22510269999999999</v>
      </c>
      <c r="ZL44" s="91">
        <v>0.25375829999999999</v>
      </c>
      <c r="ZM44" s="91">
        <v>0.2793831</v>
      </c>
      <c r="ZN44" s="91">
        <v>0.26472020000000002</v>
      </c>
      <c r="ZO44" s="91">
        <v>0.2246851</v>
      </c>
      <c r="ZP44" s="91">
        <v>0.23628679999999999</v>
      </c>
      <c r="ZQ44" s="91">
        <v>0.25101430000000002</v>
      </c>
      <c r="ZR44" s="91">
        <v>0.3257388</v>
      </c>
      <c r="ZS44" s="91">
        <v>0.28532089999999999</v>
      </c>
      <c r="ZT44" s="91">
        <v>0.3328161</v>
      </c>
      <c r="ZU44" s="91">
        <v>0.260847</v>
      </c>
      <c r="ZV44" s="91">
        <v>0.22140380000000001</v>
      </c>
      <c r="ZW44" s="91">
        <v>0.2351481</v>
      </c>
      <c r="ZX44" s="91">
        <v>0.2399396</v>
      </c>
      <c r="ZY44" s="91">
        <v>0.34672920000000002</v>
      </c>
      <c r="ZZ44" s="91">
        <v>0.2492742</v>
      </c>
      <c r="AAA44" s="91">
        <v>0.25831009999999999</v>
      </c>
      <c r="AAB44" s="91">
        <v>0.24662220000000001</v>
      </c>
      <c r="AAC44" s="91">
        <v>0.2344919</v>
      </c>
      <c r="AAD44" s="91">
        <v>0.3536784</v>
      </c>
      <c r="AAE44" s="91">
        <v>0.21921060000000001</v>
      </c>
      <c r="AAF44" s="91">
        <v>0.26035360000000002</v>
      </c>
      <c r="AAG44" s="91">
        <v>0.26611940000000001</v>
      </c>
      <c r="AAH44" s="91">
        <v>0.31137749999999997</v>
      </c>
      <c r="AAI44" s="91">
        <v>0.35306789999999999</v>
      </c>
      <c r="AAJ44" s="91">
        <v>0.24446419999999999</v>
      </c>
      <c r="AAK44" s="91">
        <v>0.24137359999999999</v>
      </c>
      <c r="AAL44" s="91">
        <v>0.258573</v>
      </c>
      <c r="AAM44" s="91">
        <v>0.2433091</v>
      </c>
      <c r="AAN44" s="91">
        <v>0.3305284</v>
      </c>
      <c r="AAO44" s="91">
        <v>0.3305922</v>
      </c>
      <c r="AAP44" s="91">
        <v>0.21710769999999999</v>
      </c>
      <c r="AAQ44" s="91">
        <v>0.25722050000000002</v>
      </c>
      <c r="AAR44" s="91">
        <v>0.28680699999999998</v>
      </c>
      <c r="AAS44" s="91">
        <v>0.21809500000000001</v>
      </c>
      <c r="AAT44" s="91">
        <v>0.35639209999999999</v>
      </c>
      <c r="AAU44" s="91">
        <v>0.22981199999999999</v>
      </c>
      <c r="AAV44" s="91">
        <v>0.2410553</v>
      </c>
      <c r="AAW44" s="91">
        <v>0.26895560000000002</v>
      </c>
      <c r="AAX44" s="91">
        <v>0.26727590000000001</v>
      </c>
      <c r="AAY44" s="91">
        <v>0.27102490000000001</v>
      </c>
      <c r="AAZ44" s="91">
        <v>0.31162580000000001</v>
      </c>
      <c r="ABA44" s="91">
        <v>0.27108149999999998</v>
      </c>
      <c r="ABB44" s="91">
        <v>0.30411539999999998</v>
      </c>
      <c r="ABC44" s="91">
        <v>0.30236849999999998</v>
      </c>
      <c r="ABD44" s="91">
        <v>0.27504430000000002</v>
      </c>
      <c r="ABE44" s="91">
        <v>0.30685449999999997</v>
      </c>
      <c r="ABF44" s="91">
        <v>0.25209500000000001</v>
      </c>
      <c r="ABG44" s="91">
        <v>0.25749040000000001</v>
      </c>
      <c r="ABH44" s="91">
        <v>0.24102209999999999</v>
      </c>
      <c r="ABI44" s="91">
        <v>0.2399897</v>
      </c>
      <c r="ABJ44" s="91">
        <v>0.34578560000000003</v>
      </c>
      <c r="ABK44" s="91">
        <v>0.35017910000000002</v>
      </c>
      <c r="ABL44" s="91">
        <v>0.46063490000000001</v>
      </c>
      <c r="ABM44" s="91">
        <v>0.47075660000000003</v>
      </c>
      <c r="ABN44" s="91">
        <v>0.45738790000000001</v>
      </c>
      <c r="ABO44" s="91">
        <v>0.38651340000000001</v>
      </c>
      <c r="ABP44" s="91">
        <v>0.43824419999999997</v>
      </c>
      <c r="ABQ44" s="91">
        <v>0.46849380000000002</v>
      </c>
      <c r="ABR44" s="91">
        <v>0.41314970000000001</v>
      </c>
      <c r="ABS44" s="91">
        <v>0.4142187</v>
      </c>
      <c r="ABT44" s="91">
        <v>0.45727040000000002</v>
      </c>
      <c r="ABU44" s="91">
        <v>0.43419659999999999</v>
      </c>
      <c r="ABV44" s="91">
        <v>0.43770379999999998</v>
      </c>
      <c r="ABW44" s="91">
        <v>0.4510595</v>
      </c>
      <c r="ABX44" s="91">
        <v>0.46529779999999998</v>
      </c>
      <c r="ABY44" s="91">
        <v>0.48062840000000001</v>
      </c>
      <c r="ABZ44" s="91">
        <v>0.38611329999999999</v>
      </c>
      <c r="ACA44" s="91">
        <v>0.44207760000000001</v>
      </c>
      <c r="ACB44" s="91">
        <v>0.41066459999999999</v>
      </c>
      <c r="ACC44" s="91">
        <v>0.45068160000000002</v>
      </c>
      <c r="ACD44" s="91">
        <v>0.54068400000000005</v>
      </c>
      <c r="ACE44" s="91">
        <v>0.4839618</v>
      </c>
      <c r="ACF44" s="91">
        <v>0.53636870000000003</v>
      </c>
      <c r="ACG44" s="91">
        <v>0.47025529999999999</v>
      </c>
      <c r="ACH44" s="91">
        <v>0.52739879999999995</v>
      </c>
      <c r="ACI44" s="91">
        <v>0.39078239999999997</v>
      </c>
      <c r="ACJ44" s="91">
        <v>0.43349599999999999</v>
      </c>
      <c r="ACK44" s="91">
        <v>0.46681679999999998</v>
      </c>
      <c r="ACL44" s="91">
        <v>0.4922454</v>
      </c>
      <c r="ACM44" s="91">
        <v>0.39951399999999998</v>
      </c>
      <c r="ACN44" s="91">
        <v>0.4944306</v>
      </c>
      <c r="ACO44" s="91">
        <v>0.45934999999999998</v>
      </c>
      <c r="ACP44" s="91">
        <v>0.40406589999999998</v>
      </c>
      <c r="ACQ44" s="91">
        <v>0.49505929999999998</v>
      </c>
      <c r="ACR44" s="91">
        <v>0.4225546</v>
      </c>
      <c r="ACS44" s="91">
        <v>0.51383679999999998</v>
      </c>
      <c r="ACT44" s="91">
        <v>0.52906540000000002</v>
      </c>
      <c r="ACU44" s="91">
        <v>0.45814159999999998</v>
      </c>
      <c r="ACV44" s="91">
        <v>0.42500909999999997</v>
      </c>
      <c r="ACW44" s="91">
        <v>0.47358460000000002</v>
      </c>
      <c r="ACX44" s="91">
        <v>0.36209590000000003</v>
      </c>
      <c r="ACY44" s="91">
        <v>0.36082170000000002</v>
      </c>
      <c r="ACZ44" s="91">
        <v>0.3577959</v>
      </c>
      <c r="ADA44" s="91">
        <v>0.35409210000000002</v>
      </c>
      <c r="ADB44" s="91">
        <v>0.3566492</v>
      </c>
      <c r="ADC44" s="91">
        <v>0.39284439999999998</v>
      </c>
      <c r="ADD44" s="91">
        <v>0.32838270000000003</v>
      </c>
      <c r="ADE44" s="91">
        <v>0.48658190000000001</v>
      </c>
    </row>
    <row r="45" spans="1:785" x14ac:dyDescent="0.35">
      <c r="A45" s="20" t="s">
        <v>8</v>
      </c>
      <c r="B45" s="99">
        <v>41575</v>
      </c>
      <c r="C45" s="98" t="s">
        <v>9</v>
      </c>
      <c r="D45" s="91">
        <v>0.66837749999999996</v>
      </c>
      <c r="E45" s="91">
        <v>0.58365149999999999</v>
      </c>
      <c r="F45" s="91">
        <v>0.55212879999999998</v>
      </c>
      <c r="G45" s="91">
        <v>0.47508850000000002</v>
      </c>
      <c r="H45" s="91">
        <v>0.38881529999999997</v>
      </c>
      <c r="I45" s="91">
        <v>0.35776599999999997</v>
      </c>
      <c r="J45" s="91">
        <v>0.54162750000000004</v>
      </c>
      <c r="K45" s="91">
        <v>0.48826930000000002</v>
      </c>
      <c r="L45" s="91">
        <v>0.41057630000000001</v>
      </c>
      <c r="M45" s="91">
        <v>0.55477860000000001</v>
      </c>
      <c r="N45" s="91">
        <v>0.45090629999999998</v>
      </c>
      <c r="O45" s="91">
        <v>0.40772799999999998</v>
      </c>
      <c r="P45" s="91">
        <v>0.57634099999999999</v>
      </c>
      <c r="Q45" s="91">
        <v>0.55618259999999997</v>
      </c>
      <c r="R45" s="91">
        <v>0.42458289999999999</v>
      </c>
      <c r="S45" s="91">
        <v>0.55175759999999996</v>
      </c>
      <c r="T45" s="91">
        <v>0.4024163</v>
      </c>
      <c r="U45" s="91">
        <v>0.39800540000000001</v>
      </c>
      <c r="V45" s="91">
        <v>0.3815789</v>
      </c>
      <c r="W45" s="91">
        <v>0.56840250000000003</v>
      </c>
      <c r="X45" s="91">
        <v>0.52390579999999998</v>
      </c>
      <c r="Y45" s="91">
        <v>0.4005013</v>
      </c>
      <c r="Z45" s="91">
        <v>0.50870660000000001</v>
      </c>
      <c r="AA45" s="91">
        <v>0.39391409999999999</v>
      </c>
      <c r="AB45" s="91">
        <v>0.42139739999999998</v>
      </c>
      <c r="AC45" s="91">
        <v>0.5598552</v>
      </c>
      <c r="AD45" s="91">
        <v>0.53194799999999998</v>
      </c>
      <c r="AE45" s="91">
        <v>0.4782959</v>
      </c>
      <c r="AF45" s="91">
        <v>0.50160530000000003</v>
      </c>
      <c r="AG45" s="91">
        <v>0.42717650000000001</v>
      </c>
      <c r="AH45" s="91">
        <v>0.41388079999999999</v>
      </c>
      <c r="AI45" s="91">
        <v>0.4344654</v>
      </c>
      <c r="AJ45" s="91">
        <v>0.43697789999999997</v>
      </c>
      <c r="AK45" s="91">
        <v>0.45187699999999997</v>
      </c>
      <c r="AL45" s="91">
        <v>0.53334239999999999</v>
      </c>
      <c r="AM45" s="91">
        <v>0.3866542</v>
      </c>
      <c r="AN45" s="91">
        <v>0.50695060000000003</v>
      </c>
      <c r="AO45" s="91">
        <v>0.4389287</v>
      </c>
      <c r="AP45" s="91">
        <v>0.37169590000000002</v>
      </c>
      <c r="AQ45" s="91">
        <v>0.42295379999999999</v>
      </c>
      <c r="AR45" s="91">
        <v>0.42558240000000003</v>
      </c>
      <c r="AS45" s="91">
        <v>0.52717550000000002</v>
      </c>
      <c r="AT45" s="91">
        <v>0.41591869999999997</v>
      </c>
      <c r="AU45" s="91">
        <v>0.38738860000000003</v>
      </c>
      <c r="AV45" s="91">
        <v>0.45028190000000001</v>
      </c>
      <c r="AW45" s="91">
        <v>0.41392820000000002</v>
      </c>
      <c r="AX45" s="91">
        <v>0.45318140000000001</v>
      </c>
      <c r="AY45" s="91">
        <v>0.40678199999999998</v>
      </c>
      <c r="AZ45" s="91">
        <v>0.39036159999999998</v>
      </c>
      <c r="BA45" s="91">
        <v>0.40624939999999998</v>
      </c>
      <c r="BB45" s="91">
        <v>0.44205410000000001</v>
      </c>
      <c r="BC45" s="91">
        <v>0.36946440000000003</v>
      </c>
      <c r="BD45" s="91">
        <v>0.36076950000000002</v>
      </c>
      <c r="BE45" s="91">
        <v>0.41153580000000001</v>
      </c>
      <c r="BF45" s="91">
        <v>0.36368460000000002</v>
      </c>
      <c r="BG45" s="91">
        <v>0.3654384</v>
      </c>
      <c r="BH45" s="91">
        <v>0.35703390000000002</v>
      </c>
      <c r="BI45" s="91">
        <v>0.3681333</v>
      </c>
      <c r="BJ45" s="91">
        <v>0.40042729999999999</v>
      </c>
      <c r="BK45" s="91">
        <v>0.3676547</v>
      </c>
      <c r="BL45" s="91">
        <v>0.49696220000000002</v>
      </c>
      <c r="BM45" s="91">
        <v>0.35939159999999998</v>
      </c>
      <c r="BN45" s="91">
        <v>0.3714461</v>
      </c>
      <c r="BO45" s="91">
        <v>0.36797849999999999</v>
      </c>
      <c r="BP45" s="91">
        <v>0.32476690000000003</v>
      </c>
      <c r="BQ45" s="91">
        <v>0.35880329999999999</v>
      </c>
      <c r="BR45" s="91">
        <v>0.37410599999999999</v>
      </c>
      <c r="BS45" s="91">
        <v>0.36833250000000001</v>
      </c>
      <c r="BT45" s="91">
        <v>0.3707375</v>
      </c>
      <c r="BU45" s="91">
        <v>0.47509170000000001</v>
      </c>
      <c r="BV45" s="91">
        <v>0.407995</v>
      </c>
      <c r="BW45" s="91">
        <v>0.42689589999999999</v>
      </c>
      <c r="BX45" s="91">
        <v>0.36575669999999999</v>
      </c>
      <c r="BY45" s="91">
        <v>0.40751179999999998</v>
      </c>
      <c r="BZ45" s="91">
        <v>0.39937719999999999</v>
      </c>
      <c r="CA45" s="91">
        <v>0.48952519999999999</v>
      </c>
      <c r="CB45" s="91">
        <v>0.3781291</v>
      </c>
      <c r="CC45" s="91">
        <v>0.33840569999999998</v>
      </c>
      <c r="CD45" s="91">
        <v>0.35614610000000002</v>
      </c>
      <c r="CE45" s="91">
        <v>0.39263389999999998</v>
      </c>
      <c r="CF45" s="91">
        <v>0.39762239999999999</v>
      </c>
      <c r="CG45" s="91">
        <v>0.39584910000000001</v>
      </c>
      <c r="CH45" s="91">
        <v>0.38557089999999999</v>
      </c>
      <c r="CI45" s="91">
        <v>0.35363090000000003</v>
      </c>
      <c r="CJ45" s="91">
        <v>0.39909499999999998</v>
      </c>
      <c r="CK45" s="91">
        <v>0.56336560000000002</v>
      </c>
      <c r="CL45" s="91">
        <v>0.55825210000000003</v>
      </c>
      <c r="CM45" s="91">
        <v>0.43027080000000001</v>
      </c>
      <c r="CN45" s="91">
        <v>0.38750459999999998</v>
      </c>
      <c r="CO45" s="91">
        <v>0.45513199999999998</v>
      </c>
      <c r="CP45" s="91">
        <v>0.45759179999999999</v>
      </c>
      <c r="CQ45" s="91">
        <v>0.58215850000000002</v>
      </c>
      <c r="CR45" s="91">
        <v>0.56711869999999998</v>
      </c>
      <c r="CS45" s="91">
        <v>0.52742370000000005</v>
      </c>
      <c r="CT45" s="91">
        <v>0.42423230000000001</v>
      </c>
      <c r="CU45" s="91">
        <v>0.39034590000000002</v>
      </c>
      <c r="CV45" s="91">
        <v>0.49092150000000001</v>
      </c>
      <c r="CW45" s="91">
        <v>0.3934087</v>
      </c>
      <c r="CX45" s="91">
        <v>0.43031439999999999</v>
      </c>
      <c r="CY45" s="91">
        <v>0.41382799999999997</v>
      </c>
      <c r="CZ45" s="91">
        <v>0.43768400000000002</v>
      </c>
      <c r="DA45" s="91">
        <v>0.45221289999999997</v>
      </c>
      <c r="DB45" s="91">
        <v>0.57573560000000001</v>
      </c>
      <c r="DC45" s="91">
        <v>0.54336770000000001</v>
      </c>
      <c r="DD45" s="91">
        <v>0.43760080000000001</v>
      </c>
      <c r="DE45" s="91">
        <v>0.4042866</v>
      </c>
      <c r="DF45" s="91">
        <v>0.39268370000000002</v>
      </c>
      <c r="DG45" s="91">
        <v>0.40096510000000002</v>
      </c>
      <c r="DH45" s="91">
        <v>0.47667009999999999</v>
      </c>
      <c r="DI45" s="91">
        <v>0.40394720000000001</v>
      </c>
      <c r="DJ45" s="91">
        <v>0.42830180000000001</v>
      </c>
      <c r="DK45" s="91">
        <v>0.46994160000000001</v>
      </c>
      <c r="DL45" s="91">
        <v>0.36002190000000001</v>
      </c>
      <c r="DM45" s="91">
        <v>0.49239959999999999</v>
      </c>
      <c r="DN45" s="91">
        <v>0.38456770000000001</v>
      </c>
      <c r="DO45" s="91">
        <v>0.37651560000000001</v>
      </c>
      <c r="DP45" s="91">
        <v>0.39324029999999999</v>
      </c>
      <c r="DQ45" s="91">
        <v>0.43801909999999999</v>
      </c>
      <c r="DR45" s="91">
        <v>0.37928010000000001</v>
      </c>
      <c r="DS45" s="91">
        <v>0.48543779999999997</v>
      </c>
      <c r="DT45" s="91">
        <v>0.36865209999999998</v>
      </c>
      <c r="DU45" s="91">
        <v>0.39151340000000001</v>
      </c>
      <c r="DV45" s="91">
        <v>0.4450674</v>
      </c>
      <c r="DW45" s="91">
        <v>0.41774339999999999</v>
      </c>
      <c r="DX45" s="91">
        <v>0.47878579999999998</v>
      </c>
      <c r="DY45" s="91">
        <v>0.50743079999999996</v>
      </c>
      <c r="DZ45" s="91">
        <v>0.40720099999999998</v>
      </c>
      <c r="EA45" s="91">
        <v>0.41171020000000003</v>
      </c>
      <c r="EB45" s="91">
        <v>0.3731158</v>
      </c>
      <c r="EC45" s="91">
        <v>0.35315459999999999</v>
      </c>
      <c r="ED45" s="91">
        <v>0.49959789999999998</v>
      </c>
      <c r="EE45" s="91">
        <v>0.3634867</v>
      </c>
      <c r="EF45" s="91">
        <v>0.32579089999999999</v>
      </c>
      <c r="EG45" s="91">
        <v>0.39733039999999997</v>
      </c>
      <c r="EH45" s="91">
        <v>0.36095509999999997</v>
      </c>
      <c r="EI45" s="91">
        <v>0.34972350000000002</v>
      </c>
      <c r="EJ45" s="91">
        <v>0.4919617</v>
      </c>
      <c r="EK45" s="91">
        <v>0.40459349999999999</v>
      </c>
      <c r="EL45" s="91">
        <v>0.41073209999999999</v>
      </c>
      <c r="EM45" s="91">
        <v>0.35160259999999999</v>
      </c>
      <c r="EN45" s="91">
        <v>0.3726315</v>
      </c>
      <c r="EO45" s="91">
        <v>0.39540310000000001</v>
      </c>
      <c r="EP45" s="91">
        <v>0.38626509999999997</v>
      </c>
      <c r="EQ45" s="91">
        <v>0.41818610000000001</v>
      </c>
      <c r="ER45" s="91">
        <v>0.37189840000000002</v>
      </c>
      <c r="ES45" s="91">
        <v>0.50657680000000005</v>
      </c>
      <c r="ET45" s="91">
        <v>0.38204490000000002</v>
      </c>
      <c r="EU45" s="91">
        <v>0.38721549999999999</v>
      </c>
      <c r="EV45" s="91">
        <v>0.39455479999999998</v>
      </c>
      <c r="EW45" s="91">
        <v>0.44852059999999999</v>
      </c>
      <c r="EX45" s="91">
        <v>0.3764671</v>
      </c>
      <c r="EY45" s="91">
        <v>0.46965050000000003</v>
      </c>
      <c r="EZ45" s="91">
        <v>0.38009320000000002</v>
      </c>
      <c r="FA45" s="91">
        <v>0.41753089999999998</v>
      </c>
      <c r="FB45" s="91">
        <v>0.39179809999999998</v>
      </c>
      <c r="FC45" s="91">
        <v>0.37604539999999997</v>
      </c>
      <c r="FD45" s="91">
        <v>0.47286650000000002</v>
      </c>
      <c r="FE45" s="91">
        <v>0.34815849999999998</v>
      </c>
      <c r="FF45" s="91">
        <v>0.34830660000000002</v>
      </c>
      <c r="FG45" s="91">
        <v>0.3842276</v>
      </c>
      <c r="FH45" s="91">
        <v>0.3739595</v>
      </c>
      <c r="FI45" s="91">
        <v>0.38099519999999998</v>
      </c>
      <c r="FJ45" s="91">
        <v>0.36892239999999998</v>
      </c>
      <c r="FK45" s="91">
        <v>0.38858409999999999</v>
      </c>
      <c r="FL45" s="91">
        <v>0.37217630000000002</v>
      </c>
      <c r="FM45" s="91">
        <v>0.38996399999999998</v>
      </c>
      <c r="FN45" s="91">
        <v>0.48892039999999998</v>
      </c>
      <c r="FO45" s="91">
        <v>0.50671750000000004</v>
      </c>
      <c r="FP45" s="91">
        <v>0.4064721</v>
      </c>
      <c r="FQ45" s="91">
        <v>0.44543539999999998</v>
      </c>
      <c r="FR45" s="91">
        <v>0.60481379999999996</v>
      </c>
      <c r="FS45" s="91">
        <v>0.55377759999999998</v>
      </c>
      <c r="FT45" s="91">
        <v>0.54036340000000005</v>
      </c>
      <c r="FU45" s="91">
        <v>0.52365399999999995</v>
      </c>
      <c r="FV45" s="91">
        <v>0.45257979999999998</v>
      </c>
      <c r="FW45" s="91">
        <v>0.42819819999999997</v>
      </c>
      <c r="FX45" s="91">
        <v>0.47139370000000003</v>
      </c>
      <c r="FY45" s="91">
        <v>0.43573830000000002</v>
      </c>
      <c r="FZ45" s="91">
        <v>0.52052779999999998</v>
      </c>
      <c r="GA45" s="91">
        <v>0.54367169999999998</v>
      </c>
      <c r="GB45" s="91">
        <v>0.46922819999999998</v>
      </c>
      <c r="GC45" s="91">
        <v>0.38991019999999998</v>
      </c>
      <c r="GD45" s="91">
        <v>0.443548</v>
      </c>
      <c r="GE45" s="91">
        <v>0.38939089999999998</v>
      </c>
      <c r="GF45" s="91">
        <v>0.55200269999999996</v>
      </c>
      <c r="GG45" s="91">
        <v>0.38882929999999999</v>
      </c>
      <c r="GH45" s="91">
        <v>0.51617639999999998</v>
      </c>
      <c r="GI45" s="91">
        <v>0.41462349999999998</v>
      </c>
      <c r="GJ45" s="91">
        <v>0.42455609999999999</v>
      </c>
      <c r="GK45" s="91">
        <v>0.34045110000000001</v>
      </c>
      <c r="GL45" s="91">
        <v>0.41073979999999999</v>
      </c>
      <c r="GM45" s="91">
        <v>0.4645476</v>
      </c>
      <c r="GN45" s="91">
        <v>0.4239655</v>
      </c>
      <c r="GO45" s="91">
        <v>0.37929309999999999</v>
      </c>
      <c r="GP45" s="91">
        <v>0.40501130000000002</v>
      </c>
      <c r="GQ45" s="91">
        <v>0.49338890000000002</v>
      </c>
      <c r="GR45" s="91">
        <v>0.37465589999999999</v>
      </c>
      <c r="GS45" s="91">
        <v>0.39451750000000002</v>
      </c>
      <c r="GT45" s="91">
        <v>0.46075310000000003</v>
      </c>
      <c r="GU45" s="91">
        <v>0.38999790000000001</v>
      </c>
      <c r="GV45" s="91">
        <v>0.35928060000000001</v>
      </c>
      <c r="GW45" s="91">
        <v>0.39020510000000003</v>
      </c>
      <c r="GX45" s="91">
        <v>0.37613940000000001</v>
      </c>
      <c r="GY45" s="91">
        <v>0.4813308</v>
      </c>
      <c r="GZ45" s="91">
        <v>0.37842720000000002</v>
      </c>
      <c r="HA45" s="91">
        <v>0.37850299999999998</v>
      </c>
      <c r="HB45" s="91">
        <v>0.3743032</v>
      </c>
      <c r="HC45" s="91">
        <v>0.48504580000000003</v>
      </c>
      <c r="HD45" s="91">
        <v>0.38893949999999999</v>
      </c>
      <c r="HE45" s="91">
        <v>0.54399140000000001</v>
      </c>
      <c r="HF45" s="91">
        <v>0.5510815</v>
      </c>
      <c r="HG45" s="91">
        <v>0.35353970000000001</v>
      </c>
      <c r="HH45" s="91">
        <v>0.36448449999999999</v>
      </c>
      <c r="HI45" s="91">
        <v>0.46204909999999999</v>
      </c>
      <c r="HJ45" s="91">
        <v>0.2837845</v>
      </c>
      <c r="HK45" s="91">
        <v>0.337671</v>
      </c>
      <c r="HL45" s="91">
        <v>0.3356015</v>
      </c>
      <c r="HM45" s="91">
        <v>0.35984339999999998</v>
      </c>
      <c r="HN45" s="91">
        <v>0.46200550000000001</v>
      </c>
      <c r="HO45" s="91">
        <v>0.31475160000000002</v>
      </c>
      <c r="HP45" s="91">
        <v>0.4747538</v>
      </c>
      <c r="HQ45" s="91">
        <v>0.44030940000000002</v>
      </c>
      <c r="HR45" s="91">
        <v>0.33580520000000003</v>
      </c>
      <c r="HS45" s="91">
        <v>0.43267119999999998</v>
      </c>
      <c r="HT45" s="91">
        <v>0.3692704</v>
      </c>
      <c r="HU45" s="91">
        <v>0.35761579999999998</v>
      </c>
      <c r="HV45" s="91">
        <v>0.38273560000000001</v>
      </c>
      <c r="HW45" s="91">
        <v>0.48031279999999998</v>
      </c>
      <c r="HX45" s="91">
        <v>0.39026070000000002</v>
      </c>
      <c r="HY45" s="91">
        <v>0.49184630000000001</v>
      </c>
      <c r="HZ45" s="91">
        <v>0.37390309999999999</v>
      </c>
      <c r="IA45" s="91">
        <v>0.44256649999999997</v>
      </c>
      <c r="IB45" s="91">
        <v>0.54641189999999995</v>
      </c>
      <c r="IC45" s="91">
        <v>0.3910035</v>
      </c>
      <c r="ID45" s="91">
        <v>0.41895830000000001</v>
      </c>
      <c r="IE45" s="91">
        <v>0.38950699999999999</v>
      </c>
      <c r="IF45" s="91">
        <v>0.4001652</v>
      </c>
      <c r="IG45" s="91">
        <v>0.37115670000000001</v>
      </c>
      <c r="IH45" s="91">
        <v>0.40571469999999998</v>
      </c>
      <c r="II45" s="91">
        <v>0.40392509999999998</v>
      </c>
      <c r="IJ45" s="91">
        <v>0.49268289999999998</v>
      </c>
      <c r="IK45" s="91">
        <v>0.35421399999999997</v>
      </c>
      <c r="IL45" s="91">
        <v>0.36764330000000001</v>
      </c>
      <c r="IM45" s="91">
        <v>0.38790210000000003</v>
      </c>
      <c r="IN45" s="91">
        <v>0.51354379999999999</v>
      </c>
      <c r="IO45" s="91">
        <v>0.61811070000000001</v>
      </c>
      <c r="IP45" s="91">
        <v>0.4955774</v>
      </c>
      <c r="IQ45" s="91">
        <v>0.27671129999999999</v>
      </c>
      <c r="IR45" s="91">
        <v>0.3355532</v>
      </c>
      <c r="IS45" s="91">
        <v>0.48146640000000002</v>
      </c>
      <c r="IT45" s="91">
        <v>0.39221610000000001</v>
      </c>
      <c r="IU45" s="91">
        <v>0.43484519999999999</v>
      </c>
      <c r="IV45" s="91">
        <v>0.58012989999999998</v>
      </c>
      <c r="IW45" s="91">
        <v>0.52689149999999996</v>
      </c>
      <c r="IX45" s="91">
        <v>0.3343449</v>
      </c>
      <c r="IY45" s="91">
        <v>0.31136150000000001</v>
      </c>
      <c r="IZ45" s="91">
        <v>0.41743259999999999</v>
      </c>
      <c r="JA45" s="91">
        <v>0.59430269999999996</v>
      </c>
      <c r="JB45" s="91">
        <v>0.50007959999999996</v>
      </c>
      <c r="JC45" s="91">
        <v>0.37588709999999997</v>
      </c>
      <c r="JD45" s="91">
        <v>0.33532519999999999</v>
      </c>
      <c r="JE45" s="91">
        <v>0.22182950000000001</v>
      </c>
      <c r="JF45" s="91">
        <v>0.23330909999999999</v>
      </c>
      <c r="JG45" s="91">
        <v>0.2185889</v>
      </c>
      <c r="JH45" s="91">
        <v>0.33799040000000002</v>
      </c>
      <c r="JI45" s="91">
        <v>0.57670480000000002</v>
      </c>
      <c r="JJ45" s="91">
        <v>0.59239980000000003</v>
      </c>
      <c r="JK45" s="91">
        <v>0.52043099999999998</v>
      </c>
      <c r="JL45" s="91">
        <v>0.28844829999999999</v>
      </c>
      <c r="JM45" s="91">
        <v>0.1480515</v>
      </c>
      <c r="JN45" s="91">
        <v>0.28449360000000001</v>
      </c>
      <c r="JO45" s="91">
        <v>0.18247469999999999</v>
      </c>
      <c r="JP45" s="105">
        <v>9.1815729999999998E-2</v>
      </c>
      <c r="JQ45" s="105">
        <v>6.4997029999999997E-2</v>
      </c>
      <c r="JR45" s="105">
        <v>8.8402149999999999E-2</v>
      </c>
      <c r="JS45" s="105">
        <v>5.4487149999999998E-2</v>
      </c>
      <c r="JT45" s="105">
        <v>6.036296E-2</v>
      </c>
      <c r="JU45" s="105">
        <v>4.2110309999999998E-2</v>
      </c>
      <c r="JV45" s="105">
        <v>4.385505E-2</v>
      </c>
      <c r="JW45" s="105">
        <v>5.6695570000000001E-2</v>
      </c>
      <c r="JX45" s="91">
        <v>0.21995919999999999</v>
      </c>
      <c r="JY45" s="105">
        <v>9.3208150000000003E-2</v>
      </c>
      <c r="JZ45" s="105">
        <v>6.1146150000000003E-2</v>
      </c>
      <c r="KA45" s="105">
        <v>4.2987820000000003E-2</v>
      </c>
      <c r="KB45" s="105">
        <v>4.9142680000000001E-2</v>
      </c>
      <c r="KC45" s="105">
        <v>4.6228409999999998E-2</v>
      </c>
      <c r="KD45" s="105">
        <v>3.9852869999999999E-2</v>
      </c>
      <c r="KE45" s="105">
        <v>3.8341649999999998E-2</v>
      </c>
      <c r="KF45" s="105">
        <v>3.6239540000000001E-2</v>
      </c>
      <c r="KG45" s="91">
        <v>0.1508584</v>
      </c>
      <c r="KH45" s="105">
        <v>7.7160350000000003E-2</v>
      </c>
      <c r="KI45" s="105">
        <v>4.2112669999999998E-2</v>
      </c>
      <c r="KJ45" s="105">
        <v>3.7588789999999997E-2</v>
      </c>
      <c r="KK45" s="91">
        <v>4.3774599999999997E-2</v>
      </c>
      <c r="KL45" s="105">
        <v>3.9997850000000001E-2</v>
      </c>
      <c r="KM45" s="91">
        <v>3.8433099999999998E-2</v>
      </c>
      <c r="KN45" s="105">
        <v>7.7619090000000002E-2</v>
      </c>
      <c r="KO45" s="105">
        <v>5.3754129999999997E-2</v>
      </c>
      <c r="KP45" s="105">
        <v>5.9222909999999997E-2</v>
      </c>
      <c r="KQ45" s="105">
        <v>4.2675930000000001E-2</v>
      </c>
      <c r="KR45" s="105">
        <v>3.5377249999999999E-2</v>
      </c>
      <c r="KS45" s="105">
        <v>6.2218719999999998E-2</v>
      </c>
      <c r="KT45" s="105">
        <v>7.8853060000000003E-2</v>
      </c>
      <c r="KU45" s="105">
        <v>8.9279310000000001E-2</v>
      </c>
      <c r="KV45" s="91">
        <v>0.25038189999999999</v>
      </c>
      <c r="KW45" s="91">
        <v>0.56050060000000002</v>
      </c>
      <c r="KX45" s="91">
        <v>0.59382279999999998</v>
      </c>
      <c r="KY45" s="91">
        <v>0.50599000000000005</v>
      </c>
      <c r="KZ45" s="91">
        <v>0.46394429999999998</v>
      </c>
      <c r="LA45" s="91">
        <v>0.45532479999999997</v>
      </c>
      <c r="LB45" s="91">
        <v>0.30392279999999999</v>
      </c>
      <c r="LC45" s="91">
        <v>0.32699479999999997</v>
      </c>
      <c r="LD45" s="91">
        <v>0.30522339999999998</v>
      </c>
      <c r="LE45" s="91">
        <v>0.44285020000000003</v>
      </c>
      <c r="LF45" s="91">
        <v>0.46953689999999998</v>
      </c>
      <c r="LG45" s="91">
        <v>0.28505750000000002</v>
      </c>
      <c r="LH45" s="91">
        <v>0.45011489999999998</v>
      </c>
      <c r="LI45" s="91">
        <v>0.32638719999999999</v>
      </c>
      <c r="LJ45" s="91">
        <v>0.29657519999999998</v>
      </c>
      <c r="LK45" s="91">
        <v>0.33747630000000001</v>
      </c>
      <c r="LL45" s="91">
        <v>0.4097402</v>
      </c>
      <c r="LM45" s="91">
        <v>0.35850179999999998</v>
      </c>
      <c r="LN45" s="91">
        <v>0.3519679</v>
      </c>
      <c r="LO45" s="91">
        <v>0.49799680000000002</v>
      </c>
      <c r="LP45" s="91">
        <v>0.39902539999999997</v>
      </c>
      <c r="LQ45" s="91">
        <v>0.37156499999999998</v>
      </c>
      <c r="LR45" s="91">
        <v>0.36340109999999998</v>
      </c>
      <c r="LS45" s="91">
        <v>0.45225500000000002</v>
      </c>
      <c r="LT45" s="91">
        <v>0.44949909999999998</v>
      </c>
      <c r="LU45" s="91">
        <v>0.47087020000000002</v>
      </c>
      <c r="LV45" s="91">
        <v>0.47250779999999998</v>
      </c>
      <c r="LW45" s="91">
        <v>0.39098100000000002</v>
      </c>
      <c r="LX45" s="91">
        <v>0.38277489999999997</v>
      </c>
      <c r="LY45" s="91">
        <v>0.49481550000000002</v>
      </c>
      <c r="LZ45" s="91">
        <v>0.52639939999999996</v>
      </c>
      <c r="MA45" s="91">
        <v>0.43540469999999998</v>
      </c>
      <c r="MB45" s="91">
        <v>0.4738059</v>
      </c>
      <c r="MC45" s="91">
        <v>0.446573</v>
      </c>
      <c r="MD45" s="91">
        <v>0.43811250000000002</v>
      </c>
      <c r="ME45" s="91">
        <v>0.41927750000000003</v>
      </c>
      <c r="MF45" s="91">
        <v>0.46260099999999998</v>
      </c>
      <c r="MG45" s="91">
        <v>0.47965160000000001</v>
      </c>
      <c r="MH45" s="91">
        <v>0.42397800000000002</v>
      </c>
      <c r="MI45" s="91">
        <v>0.46734740000000002</v>
      </c>
      <c r="MJ45" s="91">
        <v>0.48089280000000001</v>
      </c>
      <c r="MK45" s="91">
        <v>0.61819109999999999</v>
      </c>
      <c r="ML45" s="91">
        <v>0.43832919999999997</v>
      </c>
      <c r="MM45" s="91">
        <v>0.42243750000000002</v>
      </c>
      <c r="MN45" s="91">
        <v>0.47149279999999999</v>
      </c>
      <c r="MO45" s="91">
        <v>0.43103829999999999</v>
      </c>
      <c r="MP45" s="91">
        <v>0.40109220000000001</v>
      </c>
      <c r="MQ45" s="91">
        <v>0.44419380000000003</v>
      </c>
      <c r="MR45" s="91">
        <v>0.40890100000000001</v>
      </c>
      <c r="MS45" s="91">
        <v>0.4071167</v>
      </c>
      <c r="MT45" s="91">
        <v>0.40544960000000002</v>
      </c>
      <c r="MU45" s="91">
        <v>0.34823419999999999</v>
      </c>
      <c r="MV45" s="91">
        <v>0.49529849999999997</v>
      </c>
      <c r="MW45" s="91">
        <v>0.41430820000000002</v>
      </c>
      <c r="MX45" s="91">
        <v>0.44812210000000002</v>
      </c>
      <c r="MY45" s="91">
        <v>0.40569280000000002</v>
      </c>
      <c r="MZ45" s="91">
        <v>0.44112180000000001</v>
      </c>
      <c r="NA45" s="91">
        <v>0.39304109999999998</v>
      </c>
      <c r="NB45" s="91">
        <v>0.3990204</v>
      </c>
      <c r="NC45" s="91">
        <v>0.36375010000000002</v>
      </c>
      <c r="ND45" s="91">
        <v>0.43277569999999999</v>
      </c>
      <c r="NE45" s="91">
        <v>0.35501850000000001</v>
      </c>
      <c r="NF45" s="91">
        <v>0.3720215</v>
      </c>
      <c r="NG45" s="91">
        <v>0.53558939999999999</v>
      </c>
      <c r="NH45" s="91">
        <v>0.35723199999999999</v>
      </c>
      <c r="NI45" s="91">
        <v>0.38180829999999999</v>
      </c>
      <c r="NJ45" s="91">
        <v>0.4351584</v>
      </c>
      <c r="NK45" s="91">
        <v>0.34779369999999998</v>
      </c>
      <c r="NL45" s="91">
        <v>0.3730291</v>
      </c>
      <c r="NM45" s="91">
        <v>0.36670510000000001</v>
      </c>
      <c r="NN45" s="91">
        <v>0.51598820000000001</v>
      </c>
      <c r="NO45" s="91">
        <v>0.53077479999999999</v>
      </c>
      <c r="NP45" s="91">
        <v>0.47488619999999998</v>
      </c>
      <c r="NQ45" s="91">
        <v>0.46360810000000002</v>
      </c>
      <c r="NR45" s="91">
        <v>0.35988389999999998</v>
      </c>
      <c r="NS45" s="91">
        <v>0.39806360000000002</v>
      </c>
      <c r="NT45" s="91">
        <v>0.48803629999999998</v>
      </c>
      <c r="NU45" s="91">
        <v>0.35899229999999999</v>
      </c>
      <c r="NV45" s="91">
        <v>0.34778989999999999</v>
      </c>
      <c r="NW45" s="91">
        <v>0.41157510000000003</v>
      </c>
      <c r="NX45" s="91">
        <v>0.4033446</v>
      </c>
      <c r="NY45" s="91">
        <v>0.4532291</v>
      </c>
      <c r="NZ45" s="91">
        <v>0.38534610000000002</v>
      </c>
      <c r="OA45" s="91">
        <v>0.4310813</v>
      </c>
      <c r="OB45" s="91">
        <v>0.40312140000000002</v>
      </c>
      <c r="OC45" s="91">
        <v>0.39455600000000002</v>
      </c>
      <c r="OD45" s="91">
        <v>0.38108150000000002</v>
      </c>
      <c r="OE45" s="91">
        <v>0.39031880000000002</v>
      </c>
      <c r="OF45" s="91">
        <v>0.50988250000000002</v>
      </c>
      <c r="OG45" s="91">
        <v>0.40479870000000001</v>
      </c>
      <c r="OH45" s="91">
        <v>0.36947669999999999</v>
      </c>
      <c r="OI45" s="91">
        <v>0.37513099999999999</v>
      </c>
      <c r="OJ45" s="91">
        <v>0.40298020000000001</v>
      </c>
      <c r="OK45" s="91">
        <v>0.39965349999999999</v>
      </c>
      <c r="OL45" s="91">
        <v>0.4827765</v>
      </c>
      <c r="OM45" s="91">
        <v>0.40908220000000001</v>
      </c>
      <c r="ON45" s="91">
        <v>0.40759820000000002</v>
      </c>
      <c r="OO45" s="91">
        <v>0.37410199999999999</v>
      </c>
      <c r="OP45" s="91">
        <v>0.44816309999999998</v>
      </c>
      <c r="OQ45" s="91">
        <v>0.44736599999999999</v>
      </c>
      <c r="OR45" s="91">
        <v>0.40323520000000002</v>
      </c>
      <c r="OS45" s="91">
        <v>0.44238139999999998</v>
      </c>
      <c r="OT45" s="91">
        <v>0.43945459999999997</v>
      </c>
      <c r="OU45" s="91">
        <v>0.47810049999999998</v>
      </c>
      <c r="OV45" s="91">
        <v>0.48853429999999998</v>
      </c>
      <c r="OW45" s="91">
        <v>0.37711810000000001</v>
      </c>
      <c r="OX45" s="91">
        <v>0.57384179999999996</v>
      </c>
      <c r="OY45" s="91">
        <v>0.37555820000000001</v>
      </c>
      <c r="OZ45" s="91">
        <v>0.43446459999999998</v>
      </c>
      <c r="PA45" s="91">
        <v>0.56960370000000005</v>
      </c>
      <c r="PB45" s="91">
        <v>0.53916980000000003</v>
      </c>
      <c r="PC45" s="91">
        <v>0.59687429999999997</v>
      </c>
      <c r="PD45" s="91">
        <v>0.55657409999999996</v>
      </c>
      <c r="PE45" s="91">
        <v>0.42194900000000002</v>
      </c>
      <c r="PF45" s="91">
        <v>0.43720160000000002</v>
      </c>
      <c r="PG45" s="91">
        <v>0.55426810000000004</v>
      </c>
      <c r="PH45" s="91">
        <v>0.45968120000000001</v>
      </c>
      <c r="PI45" s="91">
        <v>0.60400909999999997</v>
      </c>
      <c r="PJ45" s="91">
        <v>0.44429449999999998</v>
      </c>
      <c r="PK45" s="91">
        <v>0.46870640000000002</v>
      </c>
      <c r="PL45" s="91">
        <v>0.45126129999999998</v>
      </c>
      <c r="PM45" s="91">
        <v>0.56037740000000003</v>
      </c>
      <c r="PN45" s="91">
        <v>0.5464715</v>
      </c>
      <c r="PO45" s="91">
        <v>0.4899346</v>
      </c>
      <c r="PP45" s="91">
        <v>0.39521790000000001</v>
      </c>
      <c r="PQ45" s="91">
        <v>0.41152149999999998</v>
      </c>
      <c r="PR45" s="91">
        <v>0.39616489999999999</v>
      </c>
      <c r="PS45" s="91">
        <v>0.51766120000000004</v>
      </c>
      <c r="PT45" s="91">
        <v>0.43419639999999998</v>
      </c>
      <c r="PU45" s="91">
        <v>0.40427039999999997</v>
      </c>
      <c r="PV45" s="91">
        <v>0.4192051</v>
      </c>
      <c r="PW45" s="91">
        <v>0.39354260000000002</v>
      </c>
      <c r="PX45" s="91">
        <v>0.57206889999999999</v>
      </c>
      <c r="PY45" s="91">
        <v>0.31971339999999998</v>
      </c>
      <c r="PZ45" s="91">
        <v>0.43004550000000002</v>
      </c>
      <c r="QA45" s="91">
        <v>0.44347429999999999</v>
      </c>
      <c r="QB45" s="91">
        <v>0.38063570000000002</v>
      </c>
      <c r="QC45" s="91">
        <v>0.4368379</v>
      </c>
      <c r="QD45" s="91">
        <v>0.41066580000000003</v>
      </c>
      <c r="QE45" s="91">
        <v>0.56403510000000001</v>
      </c>
      <c r="QF45" s="91">
        <v>0.37697409999999998</v>
      </c>
      <c r="QG45" s="91">
        <v>0.40837839999999997</v>
      </c>
      <c r="QH45" s="91">
        <v>0.44371349999999998</v>
      </c>
      <c r="QI45" s="91">
        <v>0.49264059999999998</v>
      </c>
      <c r="QJ45" s="91">
        <v>0.397675</v>
      </c>
      <c r="QK45" s="91">
        <v>0.4894714</v>
      </c>
      <c r="QL45" s="91">
        <v>0.37662509999999999</v>
      </c>
      <c r="QM45" s="91">
        <v>0.3505085</v>
      </c>
      <c r="QN45" s="91">
        <v>0.50170650000000006</v>
      </c>
      <c r="QO45" s="91">
        <v>0.51240019999999997</v>
      </c>
      <c r="QP45" s="91">
        <v>0.32241310000000001</v>
      </c>
      <c r="QQ45" s="91">
        <v>0.3396361</v>
      </c>
      <c r="QR45" s="91">
        <v>0.46729169999999998</v>
      </c>
      <c r="QS45" s="91">
        <v>0.34636539999999999</v>
      </c>
      <c r="QT45" s="91">
        <v>0.35154410000000003</v>
      </c>
      <c r="QU45" s="91">
        <v>0.4922764</v>
      </c>
      <c r="QV45" s="91">
        <v>0.3227429</v>
      </c>
      <c r="QW45" s="91">
        <v>0.3798009</v>
      </c>
      <c r="QX45" s="91">
        <v>0.49075150000000001</v>
      </c>
      <c r="QY45" s="91">
        <v>0.36954019999999999</v>
      </c>
      <c r="QZ45" s="91">
        <v>0.35218159999999998</v>
      </c>
      <c r="RA45" s="91">
        <v>0.52236530000000003</v>
      </c>
      <c r="RB45" s="91">
        <v>0.36123680000000002</v>
      </c>
      <c r="RC45" s="91">
        <v>0.47140710000000002</v>
      </c>
      <c r="RD45" s="91">
        <v>0.51324029999999998</v>
      </c>
      <c r="RE45" s="91">
        <v>0.52056709999999995</v>
      </c>
      <c r="RF45" s="91">
        <v>0.59999080000000005</v>
      </c>
      <c r="RG45" s="91">
        <v>0.56758869999999995</v>
      </c>
      <c r="RH45" s="91">
        <v>0.40173310000000001</v>
      </c>
      <c r="RI45" s="91">
        <v>0.42055130000000002</v>
      </c>
      <c r="RJ45" s="91">
        <v>0.42746040000000002</v>
      </c>
      <c r="RK45" s="91">
        <v>0.38032589999999999</v>
      </c>
      <c r="RL45" s="91">
        <v>0.43289040000000001</v>
      </c>
      <c r="RM45" s="91">
        <v>0.39761089999999999</v>
      </c>
      <c r="RN45" s="91">
        <v>0.3935864</v>
      </c>
      <c r="RO45" s="91">
        <v>0.446519</v>
      </c>
      <c r="RP45" s="91">
        <v>0.58056140000000001</v>
      </c>
      <c r="RQ45" s="91">
        <v>0.36370839999999999</v>
      </c>
      <c r="RR45" s="91">
        <v>0.42492200000000002</v>
      </c>
      <c r="RS45" s="91">
        <v>0.42374519999999999</v>
      </c>
      <c r="RT45" s="91">
        <v>0.4717846</v>
      </c>
      <c r="RU45" s="91">
        <v>0.41169650000000002</v>
      </c>
      <c r="RV45" s="91">
        <v>0.37439030000000001</v>
      </c>
      <c r="RW45" s="91">
        <v>0.39233069999999998</v>
      </c>
      <c r="RX45" s="91">
        <v>0.40916000000000002</v>
      </c>
      <c r="RY45" s="91">
        <v>0.50841840000000005</v>
      </c>
      <c r="RZ45" s="91">
        <v>0.37999909999999998</v>
      </c>
      <c r="SA45" s="91">
        <v>0.40946179999999999</v>
      </c>
      <c r="SB45" s="91">
        <v>0.46288089999999998</v>
      </c>
      <c r="SC45" s="91">
        <v>0.62740479999999998</v>
      </c>
      <c r="SD45" s="91">
        <v>0.5431241</v>
      </c>
      <c r="SE45" s="91">
        <v>0.41784929999999998</v>
      </c>
      <c r="SF45" s="91">
        <v>0.52191529999999997</v>
      </c>
      <c r="SG45" s="91">
        <v>0.44809539999999998</v>
      </c>
      <c r="SH45" s="91">
        <v>0.4571249</v>
      </c>
      <c r="SI45" s="91">
        <v>0.38513649999999999</v>
      </c>
      <c r="SJ45" s="91">
        <v>0.57432170000000005</v>
      </c>
      <c r="SK45" s="91">
        <v>0.29814819999999997</v>
      </c>
      <c r="SL45" s="91">
        <v>0.43825589999999998</v>
      </c>
      <c r="SM45" s="91">
        <v>0.41511769999999998</v>
      </c>
      <c r="SN45" s="91">
        <v>0.39271420000000001</v>
      </c>
      <c r="SO45" s="91">
        <v>0.35276010000000002</v>
      </c>
      <c r="SP45" s="91">
        <v>0.40124989999999999</v>
      </c>
      <c r="SQ45" s="91">
        <v>0.43781769999999998</v>
      </c>
      <c r="SR45" s="91">
        <v>0.32194610000000001</v>
      </c>
      <c r="SS45" s="91">
        <v>0.50359679999999996</v>
      </c>
      <c r="ST45" s="91">
        <v>0.27946209999999999</v>
      </c>
      <c r="SU45" s="91">
        <v>0.34616469999999999</v>
      </c>
      <c r="SV45" s="91">
        <v>0.54092340000000005</v>
      </c>
      <c r="SW45" s="91">
        <v>0.37552760000000002</v>
      </c>
      <c r="SX45" s="91">
        <v>0.5672296</v>
      </c>
      <c r="SY45" s="91">
        <v>0.3256349</v>
      </c>
      <c r="SZ45" s="91">
        <v>0.17133570000000001</v>
      </c>
      <c r="TA45" s="91">
        <v>0.2110186</v>
      </c>
      <c r="TB45" s="91">
        <v>0.40788360000000001</v>
      </c>
      <c r="TC45" s="91">
        <v>0.51540770000000002</v>
      </c>
      <c r="TD45" s="91">
        <v>0.53205309999999995</v>
      </c>
      <c r="TE45" s="91">
        <v>0.24109700000000001</v>
      </c>
      <c r="TF45" s="91">
        <v>0.36661369999999999</v>
      </c>
      <c r="TG45" s="91">
        <v>0.43436520000000001</v>
      </c>
      <c r="TH45" s="91">
        <v>0.28590470000000001</v>
      </c>
      <c r="TI45" s="91">
        <v>0.18509629999999999</v>
      </c>
      <c r="TJ45" s="91">
        <v>0.12914210000000001</v>
      </c>
      <c r="TK45" s="91">
        <v>0.22720180000000001</v>
      </c>
      <c r="TL45" s="91">
        <v>0.131748</v>
      </c>
      <c r="TM45" s="91">
        <v>0.13703419999999999</v>
      </c>
      <c r="TN45" s="91">
        <v>0.12582689999999999</v>
      </c>
      <c r="TO45" s="91">
        <v>0.13911560000000001</v>
      </c>
      <c r="TP45" s="91">
        <v>0.1388219</v>
      </c>
      <c r="TQ45" s="91">
        <v>0.42875849999999999</v>
      </c>
      <c r="TR45" s="91">
        <v>0.76468919999999996</v>
      </c>
      <c r="TS45" s="91">
        <v>0.35608269999999997</v>
      </c>
      <c r="TT45" s="91">
        <v>0.3801969</v>
      </c>
      <c r="TU45" s="91">
        <v>0.40491100000000002</v>
      </c>
      <c r="TV45" s="91">
        <v>0.30369750000000001</v>
      </c>
      <c r="TW45" s="91">
        <v>0.26539689999999999</v>
      </c>
      <c r="TX45" s="91">
        <v>0.36738140000000002</v>
      </c>
      <c r="TY45" s="91">
        <v>0.33254729999999999</v>
      </c>
      <c r="TZ45" s="91">
        <v>0.3269474</v>
      </c>
      <c r="UA45" s="91">
        <v>0.40762779999999998</v>
      </c>
      <c r="UB45" s="91">
        <v>0.41784680000000002</v>
      </c>
      <c r="UC45" s="91">
        <v>0.25393690000000002</v>
      </c>
      <c r="UD45" s="91">
        <v>0.2708528</v>
      </c>
      <c r="UE45" s="91">
        <v>0.63565090000000002</v>
      </c>
      <c r="UF45" s="91">
        <v>0.60566319999999996</v>
      </c>
      <c r="UG45" s="91">
        <v>0.47797390000000001</v>
      </c>
      <c r="UH45" s="91">
        <v>0.31662180000000001</v>
      </c>
      <c r="UI45" s="91">
        <v>0.34843190000000002</v>
      </c>
      <c r="UJ45" s="91">
        <v>0.43065170000000003</v>
      </c>
      <c r="UK45" s="91">
        <v>0.43310979999999999</v>
      </c>
      <c r="UL45" s="91">
        <v>0.34480440000000001</v>
      </c>
      <c r="UM45" s="91">
        <v>0.35789609999999999</v>
      </c>
      <c r="UN45" s="91">
        <v>0.35225139999999999</v>
      </c>
      <c r="UO45" s="91">
        <v>0.35302860000000003</v>
      </c>
      <c r="UP45" s="91">
        <v>0.40376630000000002</v>
      </c>
      <c r="UQ45" s="91">
        <v>0.39127600000000001</v>
      </c>
      <c r="UR45" s="91">
        <v>0.35465600000000003</v>
      </c>
      <c r="US45" s="91">
        <v>0.3789843</v>
      </c>
      <c r="UT45" s="91">
        <v>0.37575439999999999</v>
      </c>
      <c r="UU45" s="91">
        <v>0.50870190000000004</v>
      </c>
      <c r="UV45" s="91">
        <v>0.52618659999999995</v>
      </c>
      <c r="UW45" s="91">
        <v>0.37182110000000002</v>
      </c>
      <c r="UX45" s="91">
        <v>0.53555470000000005</v>
      </c>
      <c r="UY45" s="91">
        <v>0.56801900000000005</v>
      </c>
      <c r="UZ45" s="91">
        <v>0.37182110000000002</v>
      </c>
      <c r="VA45" s="91">
        <v>0.53555470000000005</v>
      </c>
      <c r="VB45" s="91">
        <v>0.56801900000000005</v>
      </c>
      <c r="VC45" s="91">
        <v>0.50501169999999995</v>
      </c>
      <c r="VD45" s="91">
        <v>0.45114949999999998</v>
      </c>
      <c r="VE45" s="91">
        <v>0.42094290000000001</v>
      </c>
      <c r="VF45" s="91">
        <v>0.48767870000000002</v>
      </c>
      <c r="VG45" s="91">
        <v>0.40383609999999998</v>
      </c>
      <c r="VH45" s="91">
        <v>0.4766048</v>
      </c>
      <c r="VI45" s="91">
        <v>0.61951290000000003</v>
      </c>
      <c r="VJ45" s="91">
        <v>0.52544179999999996</v>
      </c>
      <c r="VK45" s="91">
        <v>0.48882949999999997</v>
      </c>
      <c r="VL45" s="91">
        <v>0.49569839999999998</v>
      </c>
      <c r="VM45" s="91">
        <v>0.52540759999999997</v>
      </c>
      <c r="VN45" s="91">
        <v>0.46050239999999998</v>
      </c>
      <c r="VO45" s="91">
        <v>0.48489120000000002</v>
      </c>
      <c r="VP45" s="91">
        <v>0.51749319999999999</v>
      </c>
      <c r="VQ45" s="91">
        <v>0.57451390000000002</v>
      </c>
      <c r="VR45" s="91">
        <v>0.50861820000000002</v>
      </c>
      <c r="VS45" s="91">
        <v>0.44290119999999999</v>
      </c>
      <c r="VT45" s="91">
        <v>0.56746969999999997</v>
      </c>
      <c r="VU45" s="91">
        <v>0.40832420000000003</v>
      </c>
      <c r="VV45" s="91">
        <v>0.51508949999999998</v>
      </c>
      <c r="VW45" s="91">
        <v>0.44607479999999999</v>
      </c>
      <c r="VX45" s="91">
        <v>0.54618390000000006</v>
      </c>
      <c r="VY45" s="91">
        <v>0.45322980000000002</v>
      </c>
      <c r="VZ45" s="91">
        <v>0.45590170000000002</v>
      </c>
      <c r="WA45" s="91">
        <v>0.45638709999999999</v>
      </c>
      <c r="WB45" s="91">
        <v>0.48988589999999999</v>
      </c>
      <c r="WC45" s="91">
        <v>0.42647669999999999</v>
      </c>
      <c r="WD45" s="91">
        <v>0.51627900000000004</v>
      </c>
      <c r="WE45" s="91">
        <v>0.46446140000000002</v>
      </c>
      <c r="WF45" s="91">
        <v>0.39096370000000003</v>
      </c>
      <c r="WG45" s="91">
        <v>0.42780859999999998</v>
      </c>
      <c r="WH45" s="91">
        <v>0.41244419999999998</v>
      </c>
      <c r="WI45" s="91">
        <v>0.44233230000000001</v>
      </c>
      <c r="WJ45" s="91">
        <v>0.40485470000000001</v>
      </c>
      <c r="WK45" s="91">
        <v>0.52077850000000003</v>
      </c>
      <c r="WL45" s="91">
        <v>0.45233679999999998</v>
      </c>
      <c r="WM45" s="91">
        <v>0.41987160000000001</v>
      </c>
      <c r="WN45" s="91">
        <v>0.42756719999999998</v>
      </c>
      <c r="WO45" s="91">
        <v>0.41706539999999998</v>
      </c>
      <c r="WP45" s="91">
        <v>0.46680240000000001</v>
      </c>
      <c r="WQ45" s="91">
        <v>0.47919929999999999</v>
      </c>
      <c r="WR45" s="91">
        <v>0.56637649999999995</v>
      </c>
      <c r="WS45" s="91">
        <v>0.48272110000000001</v>
      </c>
      <c r="WT45" s="91">
        <v>0.31821680000000002</v>
      </c>
      <c r="WU45" s="91">
        <v>0.36081790000000002</v>
      </c>
      <c r="WV45" s="91">
        <v>0.3949415</v>
      </c>
      <c r="WW45" s="91">
        <v>0.36029339999999999</v>
      </c>
      <c r="WX45" s="91">
        <v>0.48360829999999999</v>
      </c>
      <c r="WY45" s="91">
        <v>0.36840390000000001</v>
      </c>
      <c r="WZ45" s="91">
        <v>0.48277720000000002</v>
      </c>
      <c r="XA45" s="91">
        <v>0.38754359999999999</v>
      </c>
      <c r="XB45" s="91">
        <v>0.40628789999999998</v>
      </c>
      <c r="XC45" s="91">
        <v>0.3917641</v>
      </c>
      <c r="XD45" s="91">
        <v>0.45847779999999999</v>
      </c>
      <c r="XE45" s="91">
        <v>0.48761199999999999</v>
      </c>
      <c r="XF45" s="91">
        <v>0.35406169999999998</v>
      </c>
      <c r="XG45" s="91">
        <v>0.42173820000000001</v>
      </c>
      <c r="XH45" s="91">
        <v>0.38169419999999998</v>
      </c>
      <c r="XI45" s="91">
        <v>0.38922590000000001</v>
      </c>
      <c r="XJ45" s="91">
        <v>0.39846700000000002</v>
      </c>
      <c r="XK45" s="91">
        <v>0.50764399999999998</v>
      </c>
      <c r="XL45" s="91">
        <v>0.37677909999999998</v>
      </c>
      <c r="XM45" s="91">
        <v>0.38065450000000001</v>
      </c>
      <c r="XN45" s="91">
        <v>0.3549447</v>
      </c>
      <c r="XO45" s="91">
        <v>0.36747780000000002</v>
      </c>
      <c r="XP45" s="91">
        <v>0.42926799999999998</v>
      </c>
      <c r="XQ45" s="91">
        <v>0.38598480000000002</v>
      </c>
      <c r="XR45" s="91">
        <v>0.37834449999999997</v>
      </c>
      <c r="XS45" s="91">
        <v>0.42025030000000002</v>
      </c>
      <c r="XT45" s="91">
        <v>0.37666519999999998</v>
      </c>
      <c r="XU45" s="91">
        <v>0.41433340000000002</v>
      </c>
      <c r="XV45" s="91">
        <v>0.38412410000000002</v>
      </c>
      <c r="XW45" s="91">
        <v>0.44157560000000001</v>
      </c>
      <c r="XX45" s="91">
        <v>0.52606580000000003</v>
      </c>
      <c r="XY45" s="91">
        <v>0.45318459999999999</v>
      </c>
      <c r="XZ45" s="91">
        <v>0.4040589</v>
      </c>
      <c r="YA45" s="91">
        <v>0.44055719999999998</v>
      </c>
      <c r="YB45" s="91">
        <v>0.43732539999999998</v>
      </c>
      <c r="YC45" s="91">
        <v>0.41949069999999999</v>
      </c>
      <c r="YD45" s="91">
        <v>0.4125798</v>
      </c>
      <c r="YE45" s="91">
        <v>0.49475780000000003</v>
      </c>
      <c r="YF45" s="91">
        <v>0.56344720000000004</v>
      </c>
      <c r="YG45" s="91">
        <v>0.4672731</v>
      </c>
      <c r="YH45" s="91">
        <v>0.44315690000000002</v>
      </c>
      <c r="YI45" s="91">
        <v>0.44507639999999998</v>
      </c>
      <c r="YJ45" s="91">
        <v>0.4837823</v>
      </c>
      <c r="YK45" s="91">
        <v>0.44175890000000001</v>
      </c>
      <c r="YL45" s="91">
        <v>0.47349910000000001</v>
      </c>
      <c r="YM45" s="91">
        <v>0.57948489999999997</v>
      </c>
      <c r="YN45" s="91">
        <v>0.43202659999999998</v>
      </c>
      <c r="YO45" s="91">
        <v>0.4946276</v>
      </c>
      <c r="YP45" s="91">
        <v>0.49625039999999998</v>
      </c>
      <c r="YQ45" s="91">
        <v>0.53714399999999995</v>
      </c>
      <c r="YR45" s="91">
        <v>0.4279617</v>
      </c>
      <c r="YS45" s="91">
        <v>0.41756599999999999</v>
      </c>
      <c r="YT45" s="91">
        <v>0.44923740000000001</v>
      </c>
      <c r="YU45" s="91">
        <v>0.49417919999999999</v>
      </c>
      <c r="YV45" s="91">
        <v>0.4375271</v>
      </c>
      <c r="YW45" s="91">
        <v>0.55039640000000001</v>
      </c>
      <c r="YX45" s="91">
        <v>0.53486619999999996</v>
      </c>
      <c r="YY45" s="91">
        <v>0.39836290000000002</v>
      </c>
      <c r="YZ45" s="91">
        <v>0.41934060000000001</v>
      </c>
      <c r="ZA45" s="91">
        <v>0.52928450000000005</v>
      </c>
      <c r="ZB45" s="91">
        <v>0.37424750000000001</v>
      </c>
      <c r="ZC45" s="91">
        <v>0.38377519999999998</v>
      </c>
      <c r="ZD45" s="91">
        <v>0.38781870000000002</v>
      </c>
      <c r="ZE45" s="91">
        <v>0.41339189999999998</v>
      </c>
      <c r="ZF45" s="91">
        <v>0.57621739999999999</v>
      </c>
      <c r="ZG45" s="91">
        <v>0.43308669999999999</v>
      </c>
      <c r="ZH45" s="91">
        <v>0.38110090000000002</v>
      </c>
      <c r="ZI45" s="91">
        <v>0.48498429999999998</v>
      </c>
      <c r="ZJ45" s="91">
        <v>0.37968580000000002</v>
      </c>
      <c r="ZK45" s="91">
        <v>0.39359850000000002</v>
      </c>
      <c r="ZL45" s="91">
        <v>0.44188260000000001</v>
      </c>
      <c r="ZM45" s="91">
        <v>0.42762060000000002</v>
      </c>
      <c r="ZN45" s="91">
        <v>0.4011344</v>
      </c>
      <c r="ZO45" s="91">
        <v>0.47015279999999998</v>
      </c>
      <c r="ZP45" s="91">
        <v>0.38940799999999998</v>
      </c>
      <c r="ZQ45" s="91">
        <v>0.4031825</v>
      </c>
      <c r="ZR45" s="91">
        <v>0.54228529999999997</v>
      </c>
      <c r="ZS45" s="91">
        <v>0.46930939999999999</v>
      </c>
      <c r="ZT45" s="91">
        <v>0.3515027</v>
      </c>
      <c r="ZU45" s="91">
        <v>0.4607446</v>
      </c>
      <c r="ZV45" s="91">
        <v>0.4229368</v>
      </c>
      <c r="ZW45" s="91">
        <v>0.35623670000000002</v>
      </c>
      <c r="ZX45" s="91">
        <v>0.39913199999999999</v>
      </c>
      <c r="ZY45" s="91">
        <v>0.40808070000000002</v>
      </c>
      <c r="ZZ45" s="91">
        <v>0.34716380000000002</v>
      </c>
      <c r="AAA45" s="91">
        <v>0.3666759</v>
      </c>
      <c r="AAB45" s="91">
        <v>0.34731339999999999</v>
      </c>
      <c r="AAC45" s="91">
        <v>0.34360780000000002</v>
      </c>
      <c r="AAD45" s="91">
        <v>0.4351815</v>
      </c>
      <c r="AAE45" s="91">
        <v>0.50509970000000004</v>
      </c>
      <c r="AAF45" s="91">
        <v>0.36056840000000001</v>
      </c>
      <c r="AAG45" s="91">
        <v>0.38194400000000001</v>
      </c>
      <c r="AAH45" s="91">
        <v>0.37966919999999998</v>
      </c>
      <c r="AAI45" s="91">
        <v>0.45166070000000003</v>
      </c>
      <c r="AAJ45" s="91">
        <v>0.39454060000000002</v>
      </c>
      <c r="AAK45" s="91">
        <v>0.37388749999999998</v>
      </c>
      <c r="AAL45" s="91">
        <v>0.3451727</v>
      </c>
      <c r="AAM45" s="91">
        <v>0.38050279999999997</v>
      </c>
      <c r="AAN45" s="91">
        <v>0.51821410000000001</v>
      </c>
      <c r="AAO45" s="91">
        <v>0.3541398</v>
      </c>
      <c r="AAP45" s="91">
        <v>0.42428169999999998</v>
      </c>
      <c r="AAQ45" s="91">
        <v>0.38099559999999999</v>
      </c>
      <c r="AAR45" s="91">
        <v>0.37715739999999998</v>
      </c>
      <c r="AAS45" s="91">
        <v>0.38759700000000002</v>
      </c>
      <c r="AAT45" s="91">
        <v>0.39908009999999999</v>
      </c>
      <c r="AAU45" s="91">
        <v>0.42438710000000002</v>
      </c>
      <c r="AAV45" s="91">
        <v>0.40484199999999998</v>
      </c>
      <c r="AAW45" s="91">
        <v>0.50348680000000001</v>
      </c>
      <c r="AAX45" s="91">
        <v>0.4002675</v>
      </c>
      <c r="AAY45" s="91">
        <v>0.39182080000000002</v>
      </c>
      <c r="AAZ45" s="91">
        <v>0.39800679999999999</v>
      </c>
      <c r="ABA45" s="91">
        <v>0.41690969999999999</v>
      </c>
      <c r="ABB45" s="91">
        <v>0.46037</v>
      </c>
      <c r="ABC45" s="91">
        <v>0.46760990000000002</v>
      </c>
      <c r="ABD45" s="91">
        <v>0.42666019999999999</v>
      </c>
      <c r="ABE45" s="91">
        <v>0.40796490000000002</v>
      </c>
      <c r="ABF45" s="91">
        <v>0.43404199999999998</v>
      </c>
      <c r="ABG45" s="91">
        <v>0.53831720000000005</v>
      </c>
      <c r="ABH45" s="91">
        <v>0.44372089999999997</v>
      </c>
      <c r="ABI45" s="91">
        <v>0.56424750000000001</v>
      </c>
      <c r="ABJ45" s="91">
        <v>0.48452250000000002</v>
      </c>
      <c r="ABK45" s="91">
        <v>0.46403489999999997</v>
      </c>
      <c r="ABL45" s="91">
        <v>0.53591710000000004</v>
      </c>
      <c r="ABM45" s="91">
        <v>0.55418630000000002</v>
      </c>
      <c r="ABN45" s="91">
        <v>0.43134440000000002</v>
      </c>
      <c r="ABO45" s="91">
        <v>0.48550549999999998</v>
      </c>
      <c r="ABP45" s="91">
        <v>0.49553330000000001</v>
      </c>
      <c r="ABQ45" s="91">
        <v>0.5016699</v>
      </c>
      <c r="ABR45" s="91">
        <v>0.5100498</v>
      </c>
      <c r="ABS45" s="91">
        <v>0.53676029999999997</v>
      </c>
      <c r="ABT45" s="91">
        <v>0.49904949999999998</v>
      </c>
      <c r="ABU45" s="91">
        <v>0.44315189999999999</v>
      </c>
      <c r="ABV45" s="91">
        <v>0.56728140000000005</v>
      </c>
      <c r="ABW45" s="91">
        <v>0.37294460000000001</v>
      </c>
      <c r="ABX45" s="91">
        <v>0.40266980000000002</v>
      </c>
      <c r="ABY45" s="91">
        <v>0.48638979999999998</v>
      </c>
      <c r="ABZ45" s="91">
        <v>0.54267540000000003</v>
      </c>
      <c r="ACA45" s="91">
        <v>0.47381509999999999</v>
      </c>
      <c r="ACB45" s="91">
        <v>0.36880499999999999</v>
      </c>
      <c r="ACC45" s="91">
        <v>0.42255310000000001</v>
      </c>
      <c r="ACD45" s="91">
        <v>0.37779119999999999</v>
      </c>
      <c r="ACE45" s="91">
        <v>0.40190880000000001</v>
      </c>
      <c r="ACF45" s="91">
        <v>0.4178251</v>
      </c>
      <c r="ACG45" s="91">
        <v>0.3808686</v>
      </c>
      <c r="ACH45" s="91">
        <v>0.39805629999999997</v>
      </c>
      <c r="ACI45" s="91">
        <v>0.50320069999999995</v>
      </c>
      <c r="ACJ45" s="91">
        <v>0.37924839999999999</v>
      </c>
      <c r="ACK45" s="91">
        <v>0.38797369999999998</v>
      </c>
      <c r="ACL45" s="91">
        <v>0.38228820000000002</v>
      </c>
      <c r="ACM45" s="91">
        <v>0.49967729999999999</v>
      </c>
      <c r="ACN45" s="91">
        <v>0.40968189999999999</v>
      </c>
      <c r="ACO45" s="91">
        <v>0.41246919999999998</v>
      </c>
      <c r="ACP45" s="91">
        <v>0.38529049999999998</v>
      </c>
      <c r="ACQ45" s="91">
        <v>0.42195519999999997</v>
      </c>
      <c r="ACR45" s="91">
        <v>0.50205460000000002</v>
      </c>
      <c r="ACS45" s="91">
        <v>0.39131050000000001</v>
      </c>
      <c r="ACT45" s="91">
        <v>0.53005469999999999</v>
      </c>
      <c r="ACU45" s="91">
        <v>0.4733926</v>
      </c>
      <c r="ACV45" s="91">
        <v>0.37402039999999998</v>
      </c>
      <c r="ACW45" s="91">
        <v>0.45539990000000002</v>
      </c>
      <c r="ACX45" s="91">
        <v>0.3369219</v>
      </c>
      <c r="ACY45" s="91">
        <v>0.38965450000000001</v>
      </c>
      <c r="ACZ45" s="91">
        <v>0.40429700000000002</v>
      </c>
      <c r="ADA45" s="91">
        <v>0.38311139999999999</v>
      </c>
      <c r="ADB45" s="91">
        <v>0.36967539999999999</v>
      </c>
      <c r="ADC45" s="91">
        <v>0.33245140000000001</v>
      </c>
      <c r="ADD45" s="91">
        <v>0.3798338</v>
      </c>
      <c r="ADE45" s="91">
        <v>0.33213720000000002</v>
      </c>
    </row>
    <row r="46" spans="1:785" ht="15" thickBot="1" x14ac:dyDescent="0.4">
      <c r="A46" s="25" t="s">
        <v>10</v>
      </c>
      <c r="B46" s="100">
        <v>41575</v>
      </c>
      <c r="C46" s="101" t="s">
        <v>9</v>
      </c>
      <c r="D46" s="91">
        <v>0.49193870000000001</v>
      </c>
      <c r="E46" s="91">
        <v>0.49479620000000002</v>
      </c>
      <c r="F46" s="91">
        <v>0.44669799999999998</v>
      </c>
      <c r="G46" s="91">
        <v>0.38564019999999999</v>
      </c>
      <c r="H46" s="91">
        <v>0.47068140000000003</v>
      </c>
      <c r="I46" s="91">
        <v>0.34749720000000001</v>
      </c>
      <c r="J46" s="91">
        <v>0.4949906</v>
      </c>
      <c r="K46" s="91">
        <v>0.37259340000000002</v>
      </c>
      <c r="L46" s="91">
        <v>0.50274719999999995</v>
      </c>
      <c r="M46" s="91">
        <v>0.41810779999999997</v>
      </c>
      <c r="N46" s="91">
        <v>0.4079219</v>
      </c>
      <c r="O46" s="91">
        <v>0.4086516</v>
      </c>
      <c r="P46" s="91">
        <v>0.3728919</v>
      </c>
      <c r="Q46" s="91">
        <v>0.51581809999999995</v>
      </c>
      <c r="R46" s="91">
        <v>0.39871030000000002</v>
      </c>
      <c r="S46" s="91">
        <v>0.37965749999999998</v>
      </c>
      <c r="T46" s="91">
        <v>0.41460320000000001</v>
      </c>
      <c r="U46" s="91">
        <v>0.43573070000000003</v>
      </c>
      <c r="V46" s="91">
        <v>0.38099319999999998</v>
      </c>
      <c r="W46" s="91">
        <v>0.44400210000000001</v>
      </c>
      <c r="X46" s="91">
        <v>0.37874459999999999</v>
      </c>
      <c r="Y46" s="91">
        <v>0.40596130000000002</v>
      </c>
      <c r="Z46" s="91">
        <v>0.5466048</v>
      </c>
      <c r="AA46" s="91">
        <v>0.51885009999999998</v>
      </c>
      <c r="AB46" s="91">
        <v>0.51102579999999997</v>
      </c>
      <c r="AC46" s="91">
        <v>0.43394129999999997</v>
      </c>
      <c r="AD46" s="91">
        <v>0.46801419999999999</v>
      </c>
      <c r="AE46" s="91">
        <v>0.4142074</v>
      </c>
      <c r="AF46" s="91">
        <v>0.37905879999999997</v>
      </c>
      <c r="AG46" s="91">
        <v>0.3734055</v>
      </c>
      <c r="AH46" s="91">
        <v>0.51947869999999996</v>
      </c>
      <c r="AI46" s="91">
        <v>0.51987700000000003</v>
      </c>
      <c r="AJ46" s="91">
        <v>0.48801030000000001</v>
      </c>
      <c r="AK46" s="91">
        <v>0.36383969999999999</v>
      </c>
      <c r="AL46" s="91">
        <v>0.50774269999999999</v>
      </c>
      <c r="AM46" s="91">
        <v>0.37883990000000001</v>
      </c>
      <c r="AN46" s="91">
        <v>0.37787579999999998</v>
      </c>
      <c r="AO46" s="91">
        <v>0.35444579999999998</v>
      </c>
      <c r="AP46" s="91">
        <v>0.43659619999999999</v>
      </c>
      <c r="AQ46" s="91">
        <v>0.39500679999999999</v>
      </c>
      <c r="AR46" s="91">
        <v>0.42496469999999997</v>
      </c>
      <c r="AS46" s="91">
        <v>0.47366809999999998</v>
      </c>
      <c r="AT46" s="91">
        <v>0.34315649999999998</v>
      </c>
      <c r="AU46" s="91">
        <v>0.34608060000000002</v>
      </c>
      <c r="AV46" s="91">
        <v>0.3527747</v>
      </c>
      <c r="AW46" s="91">
        <v>0.34627920000000001</v>
      </c>
      <c r="AX46" s="91">
        <v>0.41873189999999999</v>
      </c>
      <c r="AY46" s="91">
        <v>0.34311720000000001</v>
      </c>
      <c r="AZ46" s="91">
        <v>0.48028680000000001</v>
      </c>
      <c r="BA46" s="91">
        <v>0.3223685</v>
      </c>
      <c r="BB46" s="91">
        <v>0.42976769999999997</v>
      </c>
      <c r="BC46" s="91">
        <v>0.32825710000000002</v>
      </c>
      <c r="BD46" s="91">
        <v>0.40530060000000001</v>
      </c>
      <c r="BE46" s="91">
        <v>0.29949599999999998</v>
      </c>
      <c r="BF46" s="91">
        <v>0.363622</v>
      </c>
      <c r="BG46" s="91">
        <v>0.30388100000000001</v>
      </c>
      <c r="BH46" s="91">
        <v>0.3214882</v>
      </c>
      <c r="BI46" s="91">
        <v>0.35216039999999998</v>
      </c>
      <c r="BJ46" s="91">
        <v>0.31349270000000001</v>
      </c>
      <c r="BK46" s="91">
        <v>0.32736690000000002</v>
      </c>
      <c r="BL46" s="91">
        <v>0.47120709999999999</v>
      </c>
      <c r="BM46" s="91">
        <v>0.32050499999999998</v>
      </c>
      <c r="BN46" s="91">
        <v>0.31419999999999998</v>
      </c>
      <c r="BO46" s="91">
        <v>0.43298320000000001</v>
      </c>
      <c r="BP46" s="91">
        <v>0.35399560000000002</v>
      </c>
      <c r="BQ46" s="91">
        <v>0.29499350000000002</v>
      </c>
      <c r="BR46" s="91">
        <v>0.3314165</v>
      </c>
      <c r="BS46" s="91">
        <v>0.33617580000000002</v>
      </c>
      <c r="BT46" s="91">
        <v>0.32851150000000001</v>
      </c>
      <c r="BU46" s="91">
        <v>0.33297749999999998</v>
      </c>
      <c r="BV46" s="91">
        <v>0.33748010000000001</v>
      </c>
      <c r="BW46" s="91">
        <v>0.45923589999999997</v>
      </c>
      <c r="BX46" s="91">
        <v>0.37504999999999999</v>
      </c>
      <c r="BY46" s="91">
        <v>0.31750289999999998</v>
      </c>
      <c r="BZ46" s="91">
        <v>0.31766729999999999</v>
      </c>
      <c r="CA46" s="91">
        <v>0.3290805</v>
      </c>
      <c r="CB46" s="91">
        <v>0.41794880000000001</v>
      </c>
      <c r="CC46" s="91">
        <v>0.36536419999999997</v>
      </c>
      <c r="CD46" s="91">
        <v>0.33171850000000003</v>
      </c>
      <c r="CE46" s="91">
        <v>0.46254869999999998</v>
      </c>
      <c r="CF46" s="91">
        <v>0.32289069999999997</v>
      </c>
      <c r="CG46" s="91">
        <v>0.31782129999999997</v>
      </c>
      <c r="CH46" s="91">
        <v>0.34678140000000002</v>
      </c>
      <c r="CI46" s="91">
        <v>0.33012010000000003</v>
      </c>
      <c r="CJ46" s="91">
        <v>0.3535449</v>
      </c>
      <c r="CK46" s="91">
        <v>0.32281080000000001</v>
      </c>
      <c r="CL46" s="91">
        <v>0.42024359999999999</v>
      </c>
      <c r="CM46" s="91">
        <v>0.32586080000000001</v>
      </c>
      <c r="CN46" s="91">
        <v>0.45568750000000002</v>
      </c>
      <c r="CO46" s="91">
        <v>0.42525669999999999</v>
      </c>
      <c r="CP46" s="91">
        <v>0.4270275</v>
      </c>
      <c r="CQ46" s="91">
        <v>0.36106939999999998</v>
      </c>
      <c r="CR46" s="91">
        <v>0.403173</v>
      </c>
      <c r="CS46" s="91">
        <v>0.34614210000000001</v>
      </c>
      <c r="CT46" s="91">
        <v>0.41467880000000001</v>
      </c>
      <c r="CU46" s="91">
        <v>0.4040745</v>
      </c>
      <c r="CV46" s="91">
        <v>0.39394390000000001</v>
      </c>
      <c r="CW46" s="91">
        <v>0.35425790000000001</v>
      </c>
      <c r="CX46" s="91">
        <v>0.32633450000000003</v>
      </c>
      <c r="CY46" s="91">
        <v>0.45490639999999999</v>
      </c>
      <c r="CZ46" s="91">
        <v>0.40973599999999999</v>
      </c>
      <c r="DA46" s="91">
        <v>0.42745509999999998</v>
      </c>
      <c r="DB46" s="91">
        <v>0.29721740000000002</v>
      </c>
      <c r="DC46" s="91">
        <v>0.32044349999999999</v>
      </c>
      <c r="DD46" s="91">
        <v>0.44172149999999999</v>
      </c>
      <c r="DE46" s="91">
        <v>0.47545949999999998</v>
      </c>
      <c r="DF46" s="91">
        <v>0.39038519999999999</v>
      </c>
      <c r="DG46" s="91">
        <v>0.32217299999999999</v>
      </c>
      <c r="DH46" s="91">
        <v>0.40782839999999998</v>
      </c>
      <c r="DI46" s="91">
        <v>0.32489849999999998</v>
      </c>
      <c r="DJ46" s="91">
        <v>0.3162104</v>
      </c>
      <c r="DK46" s="91">
        <v>0.3427443</v>
      </c>
      <c r="DL46" s="91">
        <v>0.3234051</v>
      </c>
      <c r="DM46" s="91">
        <v>0.35731930000000001</v>
      </c>
      <c r="DN46" s="91">
        <v>0.44321169999999999</v>
      </c>
      <c r="DO46" s="91">
        <v>0.31704460000000001</v>
      </c>
      <c r="DP46" s="91">
        <v>0.3745754</v>
      </c>
      <c r="DQ46" s="91">
        <v>0.32384649999999998</v>
      </c>
      <c r="DR46" s="91">
        <v>0.28348089999999998</v>
      </c>
      <c r="DS46" s="91">
        <v>0.30647980000000002</v>
      </c>
      <c r="DT46" s="91">
        <v>0.31250810000000001</v>
      </c>
      <c r="DU46" s="91">
        <v>0.34467769999999998</v>
      </c>
      <c r="DV46" s="91">
        <v>0.27766020000000002</v>
      </c>
      <c r="DW46" s="91">
        <v>0.29833120000000002</v>
      </c>
      <c r="DX46" s="91">
        <v>0.44046049999999998</v>
      </c>
      <c r="DY46" s="91">
        <v>0.4008719</v>
      </c>
      <c r="DZ46" s="91">
        <v>0.29702200000000001</v>
      </c>
      <c r="EA46" s="91">
        <v>0.28470679999999998</v>
      </c>
      <c r="EB46" s="91">
        <v>0.29494999999999999</v>
      </c>
      <c r="EC46" s="91">
        <v>0.42730210000000002</v>
      </c>
      <c r="ED46" s="91">
        <v>0.26933030000000002</v>
      </c>
      <c r="EE46" s="91">
        <v>0.2741381</v>
      </c>
      <c r="EF46" s="91">
        <v>0.30541950000000001</v>
      </c>
      <c r="EG46" s="91">
        <v>0.27618979999999999</v>
      </c>
      <c r="EH46" s="91">
        <v>0.2943733</v>
      </c>
      <c r="EI46" s="91">
        <v>0.4419922</v>
      </c>
      <c r="EJ46" s="91">
        <v>0.36118080000000002</v>
      </c>
      <c r="EK46" s="91">
        <v>0.26693410000000001</v>
      </c>
      <c r="EL46" s="91">
        <v>0.2754182</v>
      </c>
      <c r="EM46" s="91">
        <v>0.32946310000000001</v>
      </c>
      <c r="EN46" s="91">
        <v>0.34935830000000001</v>
      </c>
      <c r="EO46" s="91">
        <v>0.32868930000000002</v>
      </c>
      <c r="EP46" s="91">
        <v>0.26553349999999998</v>
      </c>
      <c r="EQ46" s="91">
        <v>0.35734270000000001</v>
      </c>
      <c r="ER46" s="91">
        <v>0.27561059999999998</v>
      </c>
      <c r="ES46" s="91">
        <v>0.41648740000000001</v>
      </c>
      <c r="ET46" s="91">
        <v>0.30416939999999998</v>
      </c>
      <c r="EU46" s="91">
        <v>0.28183710000000001</v>
      </c>
      <c r="EV46" s="91">
        <v>0.2958945</v>
      </c>
      <c r="EW46" s="91">
        <v>0.27534789999999998</v>
      </c>
      <c r="EX46" s="91">
        <v>0.29857620000000001</v>
      </c>
      <c r="EY46" s="91">
        <v>0.29947069999999998</v>
      </c>
      <c r="EZ46" s="91">
        <v>0.37293749999999998</v>
      </c>
      <c r="FA46" s="91">
        <v>0.30176969999999997</v>
      </c>
      <c r="FB46" s="91">
        <v>0.27796169999999998</v>
      </c>
      <c r="FC46" s="91">
        <v>0.30413449999999997</v>
      </c>
      <c r="FD46" s="91">
        <v>0.32110610000000001</v>
      </c>
      <c r="FE46" s="91">
        <v>0.40789760000000003</v>
      </c>
      <c r="FF46" s="91">
        <v>0.28631800000000002</v>
      </c>
      <c r="FG46" s="91">
        <v>0.29996800000000001</v>
      </c>
      <c r="FH46" s="91">
        <v>0.288323</v>
      </c>
      <c r="FI46" s="91">
        <v>0.29360530000000001</v>
      </c>
      <c r="FJ46" s="91">
        <v>0.31227250000000001</v>
      </c>
      <c r="FK46" s="91">
        <v>0.29025000000000001</v>
      </c>
      <c r="FL46" s="91">
        <v>0.31789260000000003</v>
      </c>
      <c r="FM46" s="91">
        <v>0.3139806</v>
      </c>
      <c r="FN46" s="91">
        <v>0.30356179999999999</v>
      </c>
      <c r="FO46" s="91">
        <v>0.29399429999999999</v>
      </c>
      <c r="FP46" s="91">
        <v>0.40212510000000001</v>
      </c>
      <c r="FQ46" s="91">
        <v>0.32257249999999998</v>
      </c>
      <c r="FR46" s="91">
        <v>0.43237140000000002</v>
      </c>
      <c r="FS46" s="91">
        <v>0.34453299999999998</v>
      </c>
      <c r="FT46" s="91">
        <v>0.30239549999999998</v>
      </c>
      <c r="FU46" s="91">
        <v>0.39327230000000002</v>
      </c>
      <c r="FV46" s="91">
        <v>0.31748150000000003</v>
      </c>
      <c r="FW46" s="91">
        <v>0.32445269999999998</v>
      </c>
      <c r="FX46" s="91">
        <v>0.30828129999999998</v>
      </c>
      <c r="FY46" s="91">
        <v>0.39894819999999998</v>
      </c>
      <c r="FZ46" s="91">
        <v>0.3828259</v>
      </c>
      <c r="GA46" s="91">
        <v>0.30572840000000001</v>
      </c>
      <c r="GB46" s="91">
        <v>0.37325609999999998</v>
      </c>
      <c r="GC46" s="91">
        <v>0.39406170000000001</v>
      </c>
      <c r="GD46" s="91">
        <v>0.29689500000000002</v>
      </c>
      <c r="GE46" s="91">
        <v>0.32406489999999999</v>
      </c>
      <c r="GF46" s="91">
        <v>0.3140867</v>
      </c>
      <c r="GG46" s="91">
        <v>0.39181680000000002</v>
      </c>
      <c r="GH46" s="91">
        <v>0.39236670000000001</v>
      </c>
      <c r="GI46" s="91">
        <v>0.30266870000000001</v>
      </c>
      <c r="GJ46" s="91">
        <v>0.29107270000000002</v>
      </c>
      <c r="GK46" s="91">
        <v>0.38419399999999998</v>
      </c>
      <c r="GL46" s="91">
        <v>0.30599939999999998</v>
      </c>
      <c r="GM46" s="91">
        <v>0.40215469999999998</v>
      </c>
      <c r="GN46" s="91">
        <v>0.27773310000000001</v>
      </c>
      <c r="GO46" s="91">
        <v>0.28927649999999999</v>
      </c>
      <c r="GP46" s="91">
        <v>0.37382939999999998</v>
      </c>
      <c r="GQ46" s="91">
        <v>0.36340929999999999</v>
      </c>
      <c r="GR46" s="91">
        <v>0.37715300000000002</v>
      </c>
      <c r="GS46" s="91">
        <v>0.39634550000000002</v>
      </c>
      <c r="GT46" s="91">
        <v>0.27630759999999999</v>
      </c>
      <c r="GU46" s="91">
        <v>0.25475399999999998</v>
      </c>
      <c r="GV46" s="91">
        <v>0.34566570000000002</v>
      </c>
      <c r="GW46" s="91">
        <v>0.24136769999999999</v>
      </c>
      <c r="GX46" s="91">
        <v>0.22531090000000001</v>
      </c>
      <c r="GY46" s="91">
        <v>0.27928819999999999</v>
      </c>
      <c r="GZ46" s="91">
        <v>0.2535171</v>
      </c>
      <c r="HA46" s="91">
        <v>0.39925169999999999</v>
      </c>
      <c r="HB46" s="91">
        <v>0.3433485</v>
      </c>
      <c r="HC46" s="91">
        <v>0.2602891</v>
      </c>
      <c r="HD46" s="91">
        <v>0.25083699999999998</v>
      </c>
      <c r="HE46" s="91">
        <v>0.31686880000000001</v>
      </c>
      <c r="HF46" s="91">
        <v>0.2417078</v>
      </c>
      <c r="HG46" s="91">
        <v>0.2486556</v>
      </c>
      <c r="HH46" s="91">
        <v>0.2355237</v>
      </c>
      <c r="HI46" s="91">
        <v>0.3286231</v>
      </c>
      <c r="HJ46" s="91">
        <v>0.2286985</v>
      </c>
      <c r="HK46" s="91">
        <v>0.2660631</v>
      </c>
      <c r="HL46" s="91">
        <v>0.2517838</v>
      </c>
      <c r="HM46" s="91">
        <v>0.25032769999999999</v>
      </c>
      <c r="HN46" s="91">
        <v>0.30987969999999998</v>
      </c>
      <c r="HO46" s="91">
        <v>0.3718573</v>
      </c>
      <c r="HP46" s="91">
        <v>0.41912919999999998</v>
      </c>
      <c r="HQ46" s="91">
        <v>0.33056049999999998</v>
      </c>
      <c r="HR46" s="91">
        <v>0.27014850000000001</v>
      </c>
      <c r="HS46" s="91">
        <v>0.28655960000000003</v>
      </c>
      <c r="HT46" s="91">
        <v>0.27811409999999998</v>
      </c>
      <c r="HU46" s="91">
        <v>0.36868089999999998</v>
      </c>
      <c r="HV46" s="91">
        <v>0.27728710000000001</v>
      </c>
      <c r="HW46" s="91">
        <v>0.29097460000000003</v>
      </c>
      <c r="HX46" s="91">
        <v>0.35917290000000002</v>
      </c>
      <c r="HY46" s="91">
        <v>0.39405119999999999</v>
      </c>
      <c r="HZ46" s="91">
        <v>0.38047609999999998</v>
      </c>
      <c r="IA46" s="91">
        <v>0.36578509999999997</v>
      </c>
      <c r="IB46" s="91">
        <v>0.3496879</v>
      </c>
      <c r="IC46" s="91">
        <v>0.37074669999999998</v>
      </c>
      <c r="ID46" s="91">
        <v>0.37501830000000003</v>
      </c>
      <c r="IE46" s="91">
        <v>0.47808020000000001</v>
      </c>
      <c r="IF46" s="91">
        <v>0.3551105</v>
      </c>
      <c r="IG46" s="91">
        <v>0.369338</v>
      </c>
      <c r="IH46" s="91">
        <v>0.37728859999999997</v>
      </c>
      <c r="II46" s="91">
        <v>0.39775899999999997</v>
      </c>
      <c r="IJ46" s="91">
        <v>0.50255760000000005</v>
      </c>
      <c r="IK46" s="91">
        <v>0.37294159999999998</v>
      </c>
      <c r="IL46" s="91">
        <v>0.35116399999999998</v>
      </c>
      <c r="IM46" s="91">
        <v>0.38026539999999998</v>
      </c>
      <c r="IN46" s="91">
        <v>0.49606529999999999</v>
      </c>
      <c r="IO46" s="91">
        <v>0.37649820000000001</v>
      </c>
      <c r="IP46" s="91">
        <v>0.35960300000000001</v>
      </c>
      <c r="IQ46" s="91">
        <v>0.38700069999999998</v>
      </c>
      <c r="IR46" s="91">
        <v>0.51797459999999995</v>
      </c>
      <c r="IS46" s="91">
        <v>0.49933549999999999</v>
      </c>
      <c r="IT46" s="91">
        <v>0.39619690000000002</v>
      </c>
      <c r="IU46" s="91">
        <v>0.53894399999999998</v>
      </c>
      <c r="IV46" s="91">
        <v>0.389542</v>
      </c>
      <c r="IW46" s="91">
        <v>0.56124830000000003</v>
      </c>
      <c r="IX46" s="91">
        <v>0.3998351</v>
      </c>
      <c r="IY46" s="91">
        <v>0.47449209999999997</v>
      </c>
      <c r="IZ46" s="91">
        <v>0.4897183</v>
      </c>
      <c r="JA46" s="91">
        <v>0.4486311</v>
      </c>
      <c r="JB46" s="91">
        <v>0.52788100000000004</v>
      </c>
      <c r="JC46" s="91">
        <v>0.45582660000000003</v>
      </c>
      <c r="JD46" s="91">
        <v>0.53421700000000005</v>
      </c>
      <c r="JE46" s="91">
        <v>0.4315252</v>
      </c>
      <c r="JF46" s="91">
        <v>0.44891979999999998</v>
      </c>
      <c r="JG46" s="91">
        <v>0.45038820000000002</v>
      </c>
      <c r="JH46" s="91">
        <v>0.35818339999999999</v>
      </c>
      <c r="JI46" s="91">
        <v>0.34458650000000002</v>
      </c>
      <c r="JJ46" s="91">
        <v>0.37480720000000001</v>
      </c>
      <c r="JK46" s="91">
        <v>0.49571100000000001</v>
      </c>
      <c r="JL46" s="91">
        <v>0.46178160000000001</v>
      </c>
      <c r="JM46" s="91">
        <v>0.45672000000000001</v>
      </c>
      <c r="JN46" s="91">
        <v>0.4004722</v>
      </c>
      <c r="JO46" s="91">
        <v>0.34572599999999998</v>
      </c>
      <c r="JP46" s="91">
        <v>0.3686681</v>
      </c>
      <c r="JQ46" s="91">
        <v>0.38396659999999999</v>
      </c>
      <c r="JR46" s="91">
        <v>0.48477629999999999</v>
      </c>
      <c r="JS46" s="91">
        <v>0.4201511</v>
      </c>
      <c r="JT46" s="91">
        <v>0.42420930000000001</v>
      </c>
      <c r="JU46" s="91">
        <v>0.3361381</v>
      </c>
      <c r="JV46" s="91">
        <v>0.33134269999999999</v>
      </c>
      <c r="JW46" s="91">
        <v>0.4141225</v>
      </c>
      <c r="JX46" s="91">
        <v>0.37416969999999999</v>
      </c>
      <c r="JY46" s="91">
        <v>0.34920449999999997</v>
      </c>
      <c r="JZ46" s="91">
        <v>0.35972890000000002</v>
      </c>
      <c r="KA46" s="91">
        <v>0.4119292</v>
      </c>
      <c r="KB46" s="91">
        <v>0.28190749999999998</v>
      </c>
      <c r="KC46" s="91">
        <v>0.35897649999999998</v>
      </c>
      <c r="KD46" s="91">
        <v>0.32108759999999997</v>
      </c>
      <c r="KE46" s="91">
        <v>0.36352430000000002</v>
      </c>
      <c r="KF46" s="91">
        <v>0.40773140000000002</v>
      </c>
      <c r="KG46" s="91">
        <v>0.18228829999999999</v>
      </c>
      <c r="KH46" s="91">
        <v>0.29333769999999998</v>
      </c>
      <c r="KI46" s="91">
        <v>0.29642980000000002</v>
      </c>
      <c r="KJ46" s="91">
        <v>0.3156776</v>
      </c>
      <c r="KK46" s="91">
        <v>0.33226549999999999</v>
      </c>
      <c r="KL46" s="91">
        <v>0.32557469999999999</v>
      </c>
      <c r="KM46" s="91">
        <v>0.4456581</v>
      </c>
      <c r="KN46" s="91">
        <v>0.17565459999999999</v>
      </c>
      <c r="KO46" s="91">
        <v>0.20775489999999999</v>
      </c>
      <c r="KP46" s="91">
        <v>0.23105210000000001</v>
      </c>
      <c r="KQ46" s="91">
        <v>0.2446382</v>
      </c>
      <c r="KR46" s="91">
        <v>0.263569</v>
      </c>
      <c r="KS46" s="91">
        <v>0.3303122</v>
      </c>
      <c r="KT46" s="91">
        <v>0.30471110000000001</v>
      </c>
      <c r="KU46" s="91">
        <v>0.33613460000000001</v>
      </c>
      <c r="KV46" s="91">
        <v>0.44042239999999999</v>
      </c>
      <c r="KW46" s="91">
        <v>0.22389290000000001</v>
      </c>
      <c r="KX46" s="91">
        <v>0.38528230000000002</v>
      </c>
      <c r="KY46" s="91">
        <v>0.54972350000000003</v>
      </c>
      <c r="KZ46" s="91">
        <v>0.41488779999999997</v>
      </c>
      <c r="LA46" s="91">
        <v>0.35661110000000001</v>
      </c>
      <c r="LB46" s="91">
        <v>0.28977019999999998</v>
      </c>
      <c r="LC46" s="91">
        <v>0.2914254</v>
      </c>
      <c r="LD46" s="91">
        <v>0.3949782</v>
      </c>
      <c r="LE46" s="91">
        <v>0.28390389999999999</v>
      </c>
      <c r="LF46" s="91">
        <v>0.30787140000000002</v>
      </c>
      <c r="LG46" s="91">
        <v>0.26969110000000002</v>
      </c>
      <c r="LH46" s="91">
        <v>0.30473050000000002</v>
      </c>
      <c r="LI46" s="91">
        <v>0.29466710000000002</v>
      </c>
      <c r="LJ46" s="91">
        <v>0.33086179999999998</v>
      </c>
      <c r="LK46" s="91">
        <v>0.39131389999999999</v>
      </c>
      <c r="LL46" s="91">
        <v>0.28018369999999998</v>
      </c>
      <c r="LM46" s="91">
        <v>0.28921350000000001</v>
      </c>
      <c r="LN46" s="91">
        <v>0.30976710000000002</v>
      </c>
      <c r="LO46" s="91">
        <v>0.29844349999999997</v>
      </c>
      <c r="LP46" s="91">
        <v>0.29724200000000001</v>
      </c>
      <c r="LQ46" s="91">
        <v>0.288823</v>
      </c>
      <c r="LR46" s="91">
        <v>0.28014119999999998</v>
      </c>
      <c r="LS46" s="91">
        <v>0.37680000000000002</v>
      </c>
      <c r="LT46" s="91">
        <v>0.38419540000000002</v>
      </c>
      <c r="LU46" s="91">
        <v>0.30951220000000002</v>
      </c>
      <c r="LV46" s="91">
        <v>0.36279309999999998</v>
      </c>
      <c r="LW46" s="91">
        <v>0.35993550000000002</v>
      </c>
      <c r="LX46" s="91">
        <v>0.33257049999999999</v>
      </c>
      <c r="LY46" s="91">
        <v>0.36494100000000002</v>
      </c>
      <c r="LZ46" s="91">
        <v>0.37489899999999998</v>
      </c>
      <c r="MA46" s="91">
        <v>0.3256097</v>
      </c>
      <c r="MB46" s="91">
        <v>0.29797940000000001</v>
      </c>
      <c r="MC46" s="91">
        <v>0.30519780000000002</v>
      </c>
      <c r="MD46" s="91">
        <v>0.36910140000000002</v>
      </c>
      <c r="ME46" s="91">
        <v>0.3148185</v>
      </c>
      <c r="MF46" s="91">
        <v>0.31211329999999998</v>
      </c>
      <c r="MG46" s="91">
        <v>0.36531190000000002</v>
      </c>
      <c r="MH46" s="91">
        <v>0.30588530000000003</v>
      </c>
      <c r="MI46" s="91">
        <v>0.36052630000000002</v>
      </c>
      <c r="MJ46" s="91">
        <v>0.28175529999999999</v>
      </c>
      <c r="MK46" s="91">
        <v>0.30479400000000001</v>
      </c>
      <c r="ML46" s="91">
        <v>0.33379690000000001</v>
      </c>
      <c r="MM46" s="91">
        <v>0.40927770000000002</v>
      </c>
      <c r="MN46" s="91">
        <v>0.30996760000000001</v>
      </c>
      <c r="MO46" s="91">
        <v>0.38784629999999998</v>
      </c>
      <c r="MP46" s="91">
        <v>0.29091590000000001</v>
      </c>
      <c r="MQ46" s="91">
        <v>0.28616340000000001</v>
      </c>
      <c r="MR46" s="91">
        <v>0.31151390000000001</v>
      </c>
      <c r="MS46" s="91">
        <v>0.29327540000000002</v>
      </c>
      <c r="MT46" s="91">
        <v>0.3694713</v>
      </c>
      <c r="MU46" s="91">
        <v>0.2848774</v>
      </c>
      <c r="MV46" s="91">
        <v>0.28618919999999998</v>
      </c>
      <c r="MW46" s="91">
        <v>0.39654990000000001</v>
      </c>
      <c r="MX46" s="91">
        <v>0.28569149999999999</v>
      </c>
      <c r="MY46" s="91">
        <v>0.30237950000000002</v>
      </c>
      <c r="MZ46" s="91">
        <v>0.32591500000000001</v>
      </c>
      <c r="NA46" s="91">
        <v>0.29237999999999997</v>
      </c>
      <c r="NB46" s="91">
        <v>0.27480909999999997</v>
      </c>
      <c r="NC46" s="91">
        <v>0.27471210000000001</v>
      </c>
      <c r="ND46" s="91">
        <v>0.28511379999999997</v>
      </c>
      <c r="NE46" s="91">
        <v>0.25728060000000003</v>
      </c>
      <c r="NF46" s="91">
        <v>0.26478780000000002</v>
      </c>
      <c r="NG46" s="91">
        <v>0.27350809999999998</v>
      </c>
      <c r="NH46" s="91">
        <v>0.31387979999999999</v>
      </c>
      <c r="NI46" s="91">
        <v>0.31313239999999998</v>
      </c>
      <c r="NJ46" s="91">
        <v>0.2361972</v>
      </c>
      <c r="NK46" s="91">
        <v>0.2429953</v>
      </c>
      <c r="NL46" s="91">
        <v>0.2386229</v>
      </c>
      <c r="NM46" s="91">
        <v>0.26084970000000002</v>
      </c>
      <c r="NN46" s="91">
        <v>0.27116000000000001</v>
      </c>
      <c r="NO46" s="91">
        <v>0.2409944</v>
      </c>
      <c r="NP46" s="91">
        <v>0.39792090000000002</v>
      </c>
      <c r="NQ46" s="91">
        <v>0.23501920000000001</v>
      </c>
      <c r="NR46" s="91">
        <v>0.2621617</v>
      </c>
      <c r="NS46" s="91">
        <v>0.26918550000000002</v>
      </c>
      <c r="NT46" s="91">
        <v>0.25172450000000002</v>
      </c>
      <c r="NU46" s="91">
        <v>0.2426461</v>
      </c>
      <c r="NV46" s="91">
        <v>0.2870008</v>
      </c>
      <c r="NW46" s="91">
        <v>0.28035179999999998</v>
      </c>
      <c r="NX46" s="91">
        <v>0.27651880000000001</v>
      </c>
      <c r="NY46" s="91">
        <v>0.2477762</v>
      </c>
      <c r="NZ46" s="91">
        <v>0.25190570000000001</v>
      </c>
      <c r="OA46" s="91">
        <v>0.33115309999999998</v>
      </c>
      <c r="OB46" s="91">
        <v>0.25594129999999998</v>
      </c>
      <c r="OC46" s="91">
        <v>0.24421570000000001</v>
      </c>
      <c r="OD46" s="91">
        <v>0.28137830000000003</v>
      </c>
      <c r="OE46" s="91">
        <v>0.26538129999999999</v>
      </c>
      <c r="OF46" s="91">
        <v>0.29614010000000002</v>
      </c>
      <c r="OG46" s="91">
        <v>0.25278240000000002</v>
      </c>
      <c r="OH46" s="91">
        <v>0.23767099999999999</v>
      </c>
      <c r="OI46" s="91">
        <v>0.35385100000000003</v>
      </c>
      <c r="OJ46" s="91">
        <v>0.242422</v>
      </c>
      <c r="OK46" s="91">
        <v>0.28111140000000001</v>
      </c>
      <c r="OL46" s="91">
        <v>0.26232169999999999</v>
      </c>
      <c r="OM46" s="91">
        <v>0.28228259999999999</v>
      </c>
      <c r="ON46" s="91">
        <v>0.38716810000000002</v>
      </c>
      <c r="OO46" s="91">
        <v>0.24689620000000001</v>
      </c>
      <c r="OP46" s="91">
        <v>0.31793189999999999</v>
      </c>
      <c r="OQ46" s="91">
        <v>0.2582313</v>
      </c>
      <c r="OR46" s="91">
        <v>0.29240080000000002</v>
      </c>
      <c r="OS46" s="91">
        <v>0.3818492</v>
      </c>
      <c r="OT46" s="91">
        <v>0.2966897</v>
      </c>
      <c r="OU46" s="91">
        <v>0.27920149999999999</v>
      </c>
      <c r="OV46" s="91">
        <v>0.27735359999999998</v>
      </c>
      <c r="OW46" s="91">
        <v>0.34895039999999999</v>
      </c>
      <c r="OX46" s="91">
        <v>0.30193619999999999</v>
      </c>
      <c r="OY46" s="91">
        <v>0.33308270000000001</v>
      </c>
      <c r="OZ46" s="91">
        <v>0.28977360000000002</v>
      </c>
      <c r="PA46" s="91">
        <v>0.32988489999999998</v>
      </c>
      <c r="PB46" s="91">
        <v>0.3004714</v>
      </c>
      <c r="PC46" s="91">
        <v>0.3465241</v>
      </c>
      <c r="PD46" s="91">
        <v>0.28189019999999998</v>
      </c>
      <c r="PE46" s="91">
        <v>0.28551559999999998</v>
      </c>
      <c r="PF46" s="91">
        <v>0.3610159</v>
      </c>
      <c r="PG46" s="91">
        <v>0.33401710000000001</v>
      </c>
      <c r="PH46" s="91">
        <v>0.2933132</v>
      </c>
      <c r="PI46" s="91">
        <v>0.3144441</v>
      </c>
      <c r="PJ46" s="91">
        <v>0.34385729999999998</v>
      </c>
      <c r="PK46" s="91">
        <v>0.29159429999999997</v>
      </c>
      <c r="PL46" s="91">
        <v>0.2952246</v>
      </c>
      <c r="PM46" s="91">
        <v>0.3032068</v>
      </c>
      <c r="PN46" s="91">
        <v>0.29379420000000001</v>
      </c>
      <c r="PO46" s="91">
        <v>0.26546959999999997</v>
      </c>
      <c r="PP46" s="91">
        <v>0.35972779999999999</v>
      </c>
      <c r="PQ46" s="91">
        <v>0.34776940000000001</v>
      </c>
      <c r="PR46" s="91">
        <v>0.28081289999999998</v>
      </c>
      <c r="PS46" s="91">
        <v>0.35179169999999998</v>
      </c>
      <c r="PT46" s="91">
        <v>0.30058560000000001</v>
      </c>
      <c r="PU46" s="91">
        <v>0.2728582</v>
      </c>
      <c r="PV46" s="91">
        <v>0.25585750000000002</v>
      </c>
      <c r="PW46" s="91">
        <v>0.3544831</v>
      </c>
      <c r="PX46" s="91">
        <v>0.2639415</v>
      </c>
      <c r="PY46" s="91">
        <v>0.16372320000000001</v>
      </c>
      <c r="PZ46" s="91">
        <v>0.3424297</v>
      </c>
      <c r="QA46" s="91">
        <v>0.23616129999999999</v>
      </c>
      <c r="QB46" s="91">
        <v>0.27800000000000002</v>
      </c>
      <c r="QC46" s="91">
        <v>0.26277859999999997</v>
      </c>
      <c r="QD46" s="91">
        <v>0.27106160000000001</v>
      </c>
      <c r="QE46" s="91">
        <v>0.2450898</v>
      </c>
      <c r="QF46" s="91">
        <v>0.2336144</v>
      </c>
      <c r="QG46" s="91">
        <v>0.18210170000000001</v>
      </c>
      <c r="QH46" s="91">
        <v>0.30566599999999999</v>
      </c>
      <c r="QI46" s="91">
        <v>0.34921679999999999</v>
      </c>
      <c r="QJ46" s="91">
        <v>0.2093226</v>
      </c>
      <c r="QK46" s="91">
        <v>0.2490202</v>
      </c>
      <c r="QL46" s="91">
        <v>0.243168</v>
      </c>
      <c r="QM46" s="91">
        <v>0.1710074</v>
      </c>
      <c r="QN46" s="91">
        <v>0.2121305</v>
      </c>
      <c r="QO46" s="91">
        <v>0.25580700000000001</v>
      </c>
      <c r="QP46" s="91">
        <v>0.2209169</v>
      </c>
      <c r="QQ46" s="91">
        <v>0.22046940000000001</v>
      </c>
      <c r="QR46" s="91">
        <v>0.29111480000000001</v>
      </c>
      <c r="QS46" s="91">
        <v>0.19876920000000001</v>
      </c>
      <c r="QT46" s="91">
        <v>0.34831830000000003</v>
      </c>
      <c r="QU46" s="91">
        <v>0.2123611</v>
      </c>
      <c r="QV46" s="91">
        <v>0.34260010000000002</v>
      </c>
      <c r="QW46" s="91">
        <v>0.20240630000000001</v>
      </c>
      <c r="QX46" s="91">
        <v>0.2271792</v>
      </c>
      <c r="QY46" s="91">
        <v>0.25597209999999998</v>
      </c>
      <c r="QZ46" s="91">
        <v>0.25009140000000002</v>
      </c>
      <c r="RA46" s="91">
        <v>0.31078860000000003</v>
      </c>
      <c r="RB46" s="91">
        <v>0.1989332</v>
      </c>
      <c r="RC46" s="91">
        <v>0.23453309999999999</v>
      </c>
      <c r="RD46" s="91">
        <v>0.38462439999999998</v>
      </c>
      <c r="RE46" s="91">
        <v>0.45305000000000001</v>
      </c>
      <c r="RF46" s="91">
        <v>0.4997742</v>
      </c>
      <c r="RG46" s="91">
        <v>0.33107819999999999</v>
      </c>
      <c r="RH46" s="91">
        <v>0.30533359999999998</v>
      </c>
      <c r="RI46" s="91">
        <v>0.3172605</v>
      </c>
      <c r="RJ46" s="91">
        <v>0.31962360000000001</v>
      </c>
      <c r="RK46" s="91">
        <v>0.3436205</v>
      </c>
      <c r="RL46" s="91">
        <v>0.40284759999999997</v>
      </c>
      <c r="RM46" s="91">
        <v>0.28267609999999999</v>
      </c>
      <c r="RN46" s="91">
        <v>0.33535809999999999</v>
      </c>
      <c r="RO46" s="91">
        <v>0.31713170000000002</v>
      </c>
      <c r="RP46" s="91">
        <v>0.45287699999999997</v>
      </c>
      <c r="RQ46" s="91">
        <v>0.33951789999999998</v>
      </c>
      <c r="RR46" s="91">
        <v>0.31759710000000002</v>
      </c>
      <c r="RS46" s="91">
        <v>0.36013420000000002</v>
      </c>
      <c r="RT46" s="91">
        <v>0.35037309999999999</v>
      </c>
      <c r="RU46" s="91">
        <v>0.38228849999999998</v>
      </c>
      <c r="RV46" s="91">
        <v>0.29215679999999999</v>
      </c>
      <c r="RW46" s="91">
        <v>0.37485309999999999</v>
      </c>
      <c r="RX46" s="91">
        <v>0.37817729999999999</v>
      </c>
      <c r="RY46" s="91">
        <v>0.48204279999999999</v>
      </c>
      <c r="RZ46" s="91">
        <v>0.3632436</v>
      </c>
      <c r="SA46" s="91">
        <v>0.5381977</v>
      </c>
      <c r="SB46" s="91">
        <v>0.40858539999999999</v>
      </c>
      <c r="SC46" s="91">
        <v>0.43954959999999998</v>
      </c>
      <c r="SD46" s="91">
        <v>0.60880579999999995</v>
      </c>
      <c r="SE46" s="91">
        <v>0.5320473</v>
      </c>
      <c r="SF46" s="91">
        <v>0.52877750000000001</v>
      </c>
      <c r="SG46" s="91">
        <v>0.56035619999999997</v>
      </c>
      <c r="SH46" s="91">
        <v>0.55306359999999999</v>
      </c>
      <c r="SI46" s="91">
        <v>0.52916419999999997</v>
      </c>
      <c r="SJ46" s="91">
        <v>0.52331499999999997</v>
      </c>
      <c r="SK46" s="91">
        <v>0.37375710000000001</v>
      </c>
      <c r="SL46" s="91">
        <v>0.53968430000000001</v>
      </c>
      <c r="SM46" s="91">
        <v>0.50981690000000002</v>
      </c>
      <c r="SN46" s="91">
        <v>0.48762090000000002</v>
      </c>
      <c r="SO46" s="91">
        <v>0.37499320000000003</v>
      </c>
      <c r="SP46" s="91">
        <v>0.30072100000000002</v>
      </c>
      <c r="SQ46" s="91">
        <v>0.4036981</v>
      </c>
      <c r="SR46" s="91">
        <v>0.51265870000000002</v>
      </c>
      <c r="SS46" s="91">
        <v>0.50383109999999998</v>
      </c>
      <c r="ST46" s="91">
        <v>0.46593479999999998</v>
      </c>
      <c r="SU46" s="91">
        <v>0.28231650000000003</v>
      </c>
      <c r="SV46" s="91">
        <v>0.14219660000000001</v>
      </c>
      <c r="SW46" s="105">
        <v>8.504225E-2</v>
      </c>
      <c r="SX46" s="105">
        <v>6.0807960000000001E-2</v>
      </c>
      <c r="SY46" s="105">
        <v>8.1502469999999994E-2</v>
      </c>
      <c r="SZ46" s="105">
        <v>5.1032609999999999E-2</v>
      </c>
      <c r="TA46" s="91">
        <v>4.4189399999999997E-2</v>
      </c>
      <c r="TB46" s="105">
        <v>3.9511959999999999E-2</v>
      </c>
      <c r="TC46" s="105">
        <v>6.3484929999999995E-2</v>
      </c>
      <c r="TD46" s="105">
        <v>4.6022430000000003E-2</v>
      </c>
      <c r="TE46" s="105">
        <v>3.9513960000000001E-2</v>
      </c>
      <c r="TF46" s="105">
        <v>3.8988050000000003E-2</v>
      </c>
      <c r="TG46" s="105">
        <v>2.8174169999999998E-2</v>
      </c>
      <c r="TH46" s="105">
        <v>3.6701289999999998E-2</v>
      </c>
      <c r="TI46" s="105">
        <v>3.1307260000000003E-2</v>
      </c>
      <c r="TJ46" s="105">
        <v>8.2289870000000001E-2</v>
      </c>
      <c r="TK46" s="105">
        <v>3.9253059999999999E-2</v>
      </c>
      <c r="TL46" s="105">
        <v>3.9164270000000001E-2</v>
      </c>
      <c r="TM46" s="105">
        <v>8.9723730000000002E-2</v>
      </c>
      <c r="TN46" s="91">
        <v>0.28949819999999998</v>
      </c>
      <c r="TO46" s="91">
        <v>0.50021369999999998</v>
      </c>
      <c r="TP46" s="91">
        <v>0.47885470000000002</v>
      </c>
      <c r="TQ46" s="91">
        <v>0.34656480000000001</v>
      </c>
      <c r="TR46" s="91">
        <v>0.33443319999999999</v>
      </c>
      <c r="TS46" s="91">
        <v>0.245868</v>
      </c>
      <c r="TT46" s="105">
        <v>9.4536880000000004E-2</v>
      </c>
      <c r="TU46" s="105">
        <v>6.312595E-2</v>
      </c>
      <c r="TV46" s="105">
        <v>4.638834E-2</v>
      </c>
      <c r="TW46" s="105">
        <v>4.360791E-2</v>
      </c>
      <c r="TX46" s="105">
        <v>4.2187750000000003E-2</v>
      </c>
      <c r="TY46" s="105">
        <v>5.7304040000000001E-2</v>
      </c>
      <c r="TZ46" s="105">
        <v>4.7052289999999997E-2</v>
      </c>
      <c r="UA46" s="105">
        <v>6.0209859999999997E-2</v>
      </c>
      <c r="UB46" s="105">
        <v>4.918583E-2</v>
      </c>
      <c r="UC46" s="105">
        <v>9.1543669999999994E-2</v>
      </c>
      <c r="UD46" s="91">
        <v>0.1757089</v>
      </c>
      <c r="UE46" s="91">
        <v>0.39970679999999997</v>
      </c>
      <c r="UF46" s="91">
        <v>0.64051780000000003</v>
      </c>
      <c r="UG46" s="91">
        <v>0.42142039999999997</v>
      </c>
      <c r="UH46" s="91">
        <v>0.32395269999999998</v>
      </c>
      <c r="UI46" s="91">
        <v>0.43435820000000003</v>
      </c>
      <c r="UJ46" s="91">
        <v>0.36278949999999999</v>
      </c>
      <c r="UK46" s="91">
        <v>0.42958010000000002</v>
      </c>
      <c r="UL46" s="91">
        <v>0.31794699999999998</v>
      </c>
      <c r="UM46" s="91">
        <v>0.40930670000000002</v>
      </c>
      <c r="UN46" s="91">
        <v>0.32312800000000003</v>
      </c>
      <c r="UO46" s="91">
        <v>0.33168639999999999</v>
      </c>
      <c r="UP46" s="91">
        <v>0.33029530000000001</v>
      </c>
      <c r="UQ46" s="91">
        <v>0.42350070000000001</v>
      </c>
      <c r="UR46" s="91">
        <v>0.45029540000000001</v>
      </c>
      <c r="US46" s="91">
        <v>0.41516789999999998</v>
      </c>
      <c r="UT46" s="91">
        <v>0.41649009999999997</v>
      </c>
      <c r="UU46" s="91">
        <v>0.45681159999999998</v>
      </c>
      <c r="UV46" s="91">
        <v>0.3191504</v>
      </c>
      <c r="UW46" s="91">
        <v>0.32567410000000002</v>
      </c>
      <c r="UX46" s="91">
        <v>0.33935910000000002</v>
      </c>
      <c r="UY46" s="91">
        <v>0.46425119999999997</v>
      </c>
      <c r="UZ46" s="91">
        <v>0.32567410000000002</v>
      </c>
      <c r="VA46" s="91">
        <v>0.33935910000000002</v>
      </c>
      <c r="VB46" s="91">
        <v>0.46425119999999997</v>
      </c>
      <c r="VC46" s="91">
        <v>0.39885739999999997</v>
      </c>
      <c r="VD46" s="91">
        <v>0.46794580000000002</v>
      </c>
      <c r="VE46" s="91">
        <v>0.40146779999999999</v>
      </c>
      <c r="VF46" s="91">
        <v>0.41075270000000003</v>
      </c>
      <c r="VG46" s="91">
        <v>0.4251412</v>
      </c>
      <c r="VH46" s="91">
        <v>0.40437640000000002</v>
      </c>
      <c r="VI46" s="91">
        <v>0.4627869</v>
      </c>
      <c r="VJ46" s="91">
        <v>0.3545219</v>
      </c>
      <c r="VK46" s="91">
        <v>0.34025030000000001</v>
      </c>
      <c r="VL46" s="91">
        <v>0.4548239</v>
      </c>
      <c r="VM46" s="91">
        <v>0.3875113</v>
      </c>
      <c r="VN46" s="91">
        <v>0.45306419999999997</v>
      </c>
      <c r="VO46" s="91">
        <v>0.3521763</v>
      </c>
      <c r="VP46" s="91">
        <v>0.44493480000000002</v>
      </c>
      <c r="VQ46" s="91">
        <v>0.43781379999999998</v>
      </c>
      <c r="VR46" s="91">
        <v>0.34826230000000002</v>
      </c>
      <c r="VS46" s="91">
        <v>0.37501719999999999</v>
      </c>
      <c r="VT46" s="91">
        <v>0.5012354</v>
      </c>
      <c r="VU46" s="91">
        <v>0.3333256</v>
      </c>
      <c r="VV46" s="91">
        <v>0.38997989999999999</v>
      </c>
      <c r="VW46" s="91">
        <v>0.41893439999999998</v>
      </c>
      <c r="VX46" s="91">
        <v>0.34625739999999999</v>
      </c>
      <c r="VY46" s="91">
        <v>0.35375050000000002</v>
      </c>
      <c r="VZ46" s="91">
        <v>0.47869070000000002</v>
      </c>
      <c r="WA46" s="91">
        <v>0.39708589999999999</v>
      </c>
      <c r="WB46" s="91">
        <v>0.46788550000000001</v>
      </c>
      <c r="WC46" s="91">
        <v>0.50760780000000005</v>
      </c>
      <c r="WD46" s="91">
        <v>0.36534430000000001</v>
      </c>
      <c r="WE46" s="91">
        <v>0.36197170000000001</v>
      </c>
      <c r="WF46" s="91">
        <v>0.35658339999999999</v>
      </c>
      <c r="WG46" s="91">
        <v>0.4910178</v>
      </c>
      <c r="WH46" s="91">
        <v>0.34407019999999999</v>
      </c>
      <c r="WI46" s="91">
        <v>0.4779677</v>
      </c>
      <c r="WJ46" s="91">
        <v>0.45296599999999998</v>
      </c>
      <c r="WK46" s="91">
        <v>0.46073760000000002</v>
      </c>
      <c r="WL46" s="91">
        <v>0.36332540000000002</v>
      </c>
      <c r="WM46" s="91">
        <v>0.34257389999999999</v>
      </c>
      <c r="WN46" s="91">
        <v>0.41334799999999999</v>
      </c>
      <c r="WO46" s="91">
        <v>0.3606395</v>
      </c>
      <c r="WP46" s="91">
        <v>0.38901219999999997</v>
      </c>
      <c r="WQ46" s="91">
        <v>0.40612920000000002</v>
      </c>
      <c r="WR46" s="91">
        <v>0.33609670000000003</v>
      </c>
      <c r="WS46" s="91">
        <v>0.44763570000000003</v>
      </c>
      <c r="WT46" s="91">
        <v>0.37378050000000002</v>
      </c>
      <c r="WU46" s="91">
        <v>0.34986539999999999</v>
      </c>
      <c r="WV46" s="91">
        <v>0.37405319999999997</v>
      </c>
      <c r="WW46" s="91">
        <v>0.48446460000000002</v>
      </c>
      <c r="WX46" s="91">
        <v>0.46608929999999998</v>
      </c>
      <c r="WY46" s="91">
        <v>0.33075890000000002</v>
      </c>
      <c r="WZ46" s="91">
        <v>0.36653419999999998</v>
      </c>
      <c r="XA46" s="91">
        <v>0.43257220000000002</v>
      </c>
      <c r="XB46" s="91">
        <v>0.37894480000000003</v>
      </c>
      <c r="XC46" s="91">
        <v>0.44966270000000003</v>
      </c>
      <c r="XD46" s="91">
        <v>0.47646939999999999</v>
      </c>
      <c r="XE46" s="91">
        <v>0.33909620000000001</v>
      </c>
      <c r="XF46" s="91">
        <v>0.42318339999999999</v>
      </c>
      <c r="XG46" s="91">
        <v>0.471302</v>
      </c>
      <c r="XH46" s="91">
        <v>0.45162530000000001</v>
      </c>
      <c r="XI46" s="91">
        <v>0.35441420000000001</v>
      </c>
      <c r="XJ46" s="91">
        <v>0.35968230000000001</v>
      </c>
      <c r="XK46" s="91">
        <v>0.35943979999999998</v>
      </c>
      <c r="XL46" s="91">
        <v>0.47165990000000002</v>
      </c>
      <c r="XM46" s="91">
        <v>0.38502019999999998</v>
      </c>
      <c r="XN46" s="91">
        <v>0.3386074</v>
      </c>
      <c r="XO46" s="91">
        <v>0.35028759999999998</v>
      </c>
      <c r="XP46" s="91">
        <v>0.38447870000000001</v>
      </c>
      <c r="XQ46" s="91">
        <v>0.38377129999999998</v>
      </c>
      <c r="XR46" s="91">
        <v>0.4777325</v>
      </c>
      <c r="XS46" s="91">
        <v>0.33281490000000002</v>
      </c>
      <c r="XT46" s="91">
        <v>0.3481051</v>
      </c>
      <c r="XU46" s="91">
        <v>0.34972690000000001</v>
      </c>
      <c r="XV46" s="91">
        <v>0.3195769</v>
      </c>
      <c r="XW46" s="91">
        <v>0.5058532</v>
      </c>
      <c r="XX46" s="91">
        <v>0.48408129999999999</v>
      </c>
      <c r="XY46" s="91">
        <v>0.33504689999999998</v>
      </c>
      <c r="XZ46" s="91">
        <v>0.34446359999999998</v>
      </c>
      <c r="YA46" s="91">
        <v>0.52058009999999999</v>
      </c>
      <c r="YB46" s="91">
        <v>0.34706179999999998</v>
      </c>
      <c r="YC46" s="91">
        <v>0.50569620000000004</v>
      </c>
      <c r="YD46" s="91">
        <v>0.51870269999999996</v>
      </c>
      <c r="YE46" s="91">
        <v>0.37372749999999999</v>
      </c>
      <c r="YF46" s="91">
        <v>0.42137479999999999</v>
      </c>
      <c r="YG46" s="91">
        <v>0.44835910000000001</v>
      </c>
      <c r="YH46" s="91">
        <v>0.36532009999999998</v>
      </c>
      <c r="YI46" s="91">
        <v>0.38224760000000002</v>
      </c>
      <c r="YJ46" s="91">
        <v>0.4833808</v>
      </c>
      <c r="YK46" s="91">
        <v>0.45309539999999998</v>
      </c>
      <c r="YL46" s="91">
        <v>0.42758950000000001</v>
      </c>
      <c r="YM46" s="91">
        <v>0.52319850000000001</v>
      </c>
      <c r="YN46" s="91">
        <v>0.41029349999999998</v>
      </c>
      <c r="YO46" s="91">
        <v>0.42175489999999999</v>
      </c>
      <c r="YP46" s="91">
        <v>0.51757010000000003</v>
      </c>
      <c r="YQ46" s="91">
        <v>0.40959760000000001</v>
      </c>
      <c r="YR46" s="91">
        <v>0.41449200000000003</v>
      </c>
      <c r="YS46" s="91">
        <v>0.5197811</v>
      </c>
      <c r="YT46" s="91">
        <v>0.38172139999999999</v>
      </c>
      <c r="YU46" s="91">
        <v>0.37847140000000001</v>
      </c>
      <c r="YV46" s="91">
        <v>0.51313379999999997</v>
      </c>
      <c r="YW46" s="91">
        <v>0.53543180000000001</v>
      </c>
      <c r="YX46" s="91">
        <v>0.54227959999999997</v>
      </c>
      <c r="YY46" s="91">
        <v>0.60156359999999998</v>
      </c>
      <c r="YZ46" s="91">
        <v>0.47226990000000002</v>
      </c>
      <c r="ZA46" s="91">
        <v>0.38743339999999998</v>
      </c>
      <c r="ZB46" s="91">
        <v>0.51319619999999999</v>
      </c>
      <c r="ZC46" s="91">
        <v>0.45511099999999999</v>
      </c>
      <c r="ZD46" s="91">
        <v>0.40081090000000003</v>
      </c>
      <c r="ZE46" s="91">
        <v>0.39066840000000003</v>
      </c>
      <c r="ZF46" s="91">
        <v>0.50425640000000005</v>
      </c>
      <c r="ZG46" s="91">
        <v>0.50327809999999995</v>
      </c>
      <c r="ZH46" s="91">
        <v>0.39060869999999998</v>
      </c>
      <c r="ZI46" s="91">
        <v>0.46962579999999998</v>
      </c>
      <c r="ZJ46" s="91">
        <v>0.40859580000000001</v>
      </c>
      <c r="ZK46" s="91">
        <v>0.54165810000000003</v>
      </c>
      <c r="ZL46" s="91">
        <v>0.38190730000000001</v>
      </c>
      <c r="ZM46" s="91">
        <v>0.3777644</v>
      </c>
      <c r="ZN46" s="91">
        <v>0.54742690000000005</v>
      </c>
      <c r="ZO46" s="91">
        <v>0.51613940000000003</v>
      </c>
      <c r="ZP46" s="91">
        <v>0.4069797</v>
      </c>
      <c r="ZQ46" s="91">
        <v>0.34624539999999998</v>
      </c>
      <c r="ZR46" s="91">
        <v>0.36938710000000002</v>
      </c>
      <c r="ZS46" s="91">
        <v>0.5294065</v>
      </c>
      <c r="ZT46" s="91">
        <v>0.37754159999999998</v>
      </c>
      <c r="ZU46" s="91">
        <v>0.39702110000000002</v>
      </c>
      <c r="ZV46" s="91">
        <v>0.37820419999999999</v>
      </c>
      <c r="ZW46" s="91">
        <v>0.52117939999999996</v>
      </c>
      <c r="ZX46" s="91">
        <v>0.51886620000000006</v>
      </c>
      <c r="ZY46" s="91">
        <v>0.37562200000000001</v>
      </c>
      <c r="ZZ46" s="91">
        <v>0.39757949999999997</v>
      </c>
      <c r="AAA46" s="91">
        <v>0.35946410000000001</v>
      </c>
      <c r="AAB46" s="91">
        <v>0.4574357</v>
      </c>
      <c r="AAC46" s="91">
        <v>0.33175179999999999</v>
      </c>
      <c r="AAD46" s="91">
        <v>0.51333859999999998</v>
      </c>
      <c r="AAE46" s="91">
        <v>0.38451489999999999</v>
      </c>
      <c r="AAF46" s="91">
        <v>0.36861549999999998</v>
      </c>
      <c r="AAG46" s="91">
        <v>0.39983200000000002</v>
      </c>
      <c r="AAH46" s="91">
        <v>0.38055889999999998</v>
      </c>
      <c r="AAI46" s="91">
        <v>0.52689459999999999</v>
      </c>
      <c r="AAJ46" s="91">
        <v>0.49611620000000001</v>
      </c>
      <c r="AAK46" s="91">
        <v>0.37385560000000001</v>
      </c>
      <c r="AAL46" s="91">
        <v>0.48637180000000002</v>
      </c>
      <c r="AAM46" s="91">
        <v>0.35912549999999999</v>
      </c>
      <c r="AAN46" s="91">
        <v>0.60790429999999995</v>
      </c>
      <c r="AAO46" s="91">
        <v>0.4511309</v>
      </c>
      <c r="AAP46" s="91">
        <v>0.3973101</v>
      </c>
      <c r="AAQ46" s="91">
        <v>0.39517999999999998</v>
      </c>
      <c r="AAR46" s="91">
        <v>0.5108606</v>
      </c>
      <c r="AAS46" s="91">
        <v>0.52252849999999995</v>
      </c>
      <c r="AAT46" s="91">
        <v>0.36723479999999997</v>
      </c>
      <c r="AAU46" s="91">
        <v>0.39019910000000002</v>
      </c>
      <c r="AAV46" s="91">
        <v>0.3778936</v>
      </c>
      <c r="AAW46" s="91">
        <v>0.5340123</v>
      </c>
      <c r="AAX46" s="91">
        <v>0.43943100000000002</v>
      </c>
      <c r="AAY46" s="91">
        <v>0.37657099999999999</v>
      </c>
      <c r="AAZ46" s="91">
        <v>0.55981300000000001</v>
      </c>
      <c r="ABA46" s="91">
        <v>0.39510519999999999</v>
      </c>
      <c r="ABB46" s="91">
        <v>0.51029500000000005</v>
      </c>
      <c r="ABC46" s="91">
        <v>0.45170270000000001</v>
      </c>
      <c r="ABD46" s="91">
        <v>0.43190119999999999</v>
      </c>
      <c r="ABE46" s="91">
        <v>0.49342799999999998</v>
      </c>
      <c r="ABF46" s="91">
        <v>0.36303790000000002</v>
      </c>
      <c r="ABG46" s="91">
        <v>0.59643500000000005</v>
      </c>
      <c r="ABH46" s="91">
        <v>0.46166889999999999</v>
      </c>
      <c r="ABI46" s="91">
        <v>0.52991370000000004</v>
      </c>
      <c r="ABJ46" s="91">
        <v>0.48707240000000002</v>
      </c>
      <c r="ABK46" s="91">
        <v>0.56693389999999999</v>
      </c>
      <c r="ABL46" s="91">
        <v>0.54344700000000001</v>
      </c>
      <c r="ABM46" s="91">
        <v>0.57830890000000001</v>
      </c>
      <c r="ABN46" s="91">
        <v>0.52228189999999997</v>
      </c>
      <c r="ABO46" s="91">
        <v>0.64760399999999996</v>
      </c>
      <c r="ABP46" s="91">
        <v>0.54963890000000004</v>
      </c>
      <c r="ABQ46" s="91">
        <v>0.56014929999999996</v>
      </c>
      <c r="ABR46" s="91">
        <v>0.55041960000000001</v>
      </c>
      <c r="ABS46" s="91">
        <v>0.42439290000000002</v>
      </c>
      <c r="ABT46" s="91">
        <v>0.57647680000000001</v>
      </c>
      <c r="ABU46" s="91">
        <v>0.49215639999999999</v>
      </c>
      <c r="ABV46" s="91">
        <v>0.53528240000000005</v>
      </c>
      <c r="ABW46" s="91">
        <v>0.55450120000000003</v>
      </c>
      <c r="ABX46" s="91">
        <v>0.53569480000000003</v>
      </c>
      <c r="ABY46" s="91">
        <v>0.54312499999999997</v>
      </c>
      <c r="ABZ46" s="91">
        <v>0.64878559999999996</v>
      </c>
      <c r="ACA46" s="91">
        <v>0.63958559999999998</v>
      </c>
      <c r="ACB46" s="91">
        <v>0.56442159999999997</v>
      </c>
      <c r="ACC46" s="91">
        <v>0.50348440000000005</v>
      </c>
      <c r="ACD46" s="91">
        <v>0.41280810000000001</v>
      </c>
      <c r="ACE46" s="91">
        <v>0.56568099999999999</v>
      </c>
      <c r="ACF46" s="91">
        <v>0.58314600000000005</v>
      </c>
      <c r="ACG46" s="91">
        <v>0.52494419999999997</v>
      </c>
      <c r="ACH46" s="91">
        <v>0.39810210000000001</v>
      </c>
      <c r="ACI46" s="91">
        <v>0.35953299999999999</v>
      </c>
      <c r="ACJ46" s="91">
        <v>0.53009399999999995</v>
      </c>
      <c r="ACK46" s="91">
        <v>0.58691910000000003</v>
      </c>
      <c r="ACL46" s="91">
        <v>0.4251122</v>
      </c>
      <c r="ACM46" s="91">
        <v>0.3530721</v>
      </c>
      <c r="ACN46" s="91">
        <v>0.55079400000000001</v>
      </c>
      <c r="ACO46" s="91">
        <v>0.53001710000000002</v>
      </c>
      <c r="ACP46" s="91">
        <v>0.47291889999999998</v>
      </c>
      <c r="ACQ46" s="91">
        <v>0.37413449999999998</v>
      </c>
      <c r="ACR46" s="91">
        <v>0.44072529999999999</v>
      </c>
      <c r="ACS46" s="91">
        <v>0.3331691</v>
      </c>
      <c r="ACT46" s="91">
        <v>0.35715079999999999</v>
      </c>
      <c r="ACU46" s="91">
        <v>0.56335749999999996</v>
      </c>
      <c r="ACV46" s="91">
        <v>0.46676329999999999</v>
      </c>
      <c r="ACW46" s="91">
        <v>0.46770630000000002</v>
      </c>
      <c r="ACX46" s="91">
        <v>0.33059290000000002</v>
      </c>
      <c r="ACY46" s="91">
        <v>0.39664569999999999</v>
      </c>
      <c r="ACZ46" s="91">
        <v>0.31817210000000001</v>
      </c>
      <c r="ADA46" s="91">
        <v>0.54596389999999995</v>
      </c>
      <c r="ADB46" s="91">
        <v>0.53831280000000004</v>
      </c>
      <c r="ADC46" s="91">
        <v>0.39956140000000001</v>
      </c>
      <c r="ADD46" s="91">
        <v>0.3612184</v>
      </c>
      <c r="ADE46" s="91">
        <v>0.48878680000000002</v>
      </c>
    </row>
    <row r="47" spans="1:785" x14ac:dyDescent="0.35">
      <c r="A47" s="20" t="s">
        <v>16</v>
      </c>
      <c r="B47" s="96">
        <v>41554</v>
      </c>
      <c r="C47" s="97" t="s">
        <v>4</v>
      </c>
      <c r="D47" s="91">
        <v>0.76226930000000004</v>
      </c>
      <c r="E47" s="91">
        <v>0.65202150000000003</v>
      </c>
      <c r="F47" s="91">
        <v>0.51750149999999995</v>
      </c>
      <c r="G47" s="91">
        <v>0.5452709</v>
      </c>
      <c r="H47" s="91">
        <v>0.4186627</v>
      </c>
      <c r="I47" s="91">
        <v>0.4657617</v>
      </c>
      <c r="J47" s="91">
        <v>0.60402350000000005</v>
      </c>
      <c r="K47" s="91">
        <v>0.49870890000000001</v>
      </c>
      <c r="L47" s="91">
        <v>0.4274232</v>
      </c>
      <c r="M47" s="91">
        <v>0.42649209999999999</v>
      </c>
      <c r="N47" s="91">
        <v>0.53737480000000004</v>
      </c>
      <c r="O47" s="91">
        <v>0.4328554</v>
      </c>
      <c r="P47" s="91">
        <v>0.55390070000000002</v>
      </c>
      <c r="Q47" s="91">
        <v>0.45467350000000001</v>
      </c>
      <c r="R47" s="91">
        <v>0.56407019999999997</v>
      </c>
      <c r="S47" s="91">
        <v>0.43351240000000002</v>
      </c>
      <c r="T47" s="91">
        <v>0.4850757</v>
      </c>
      <c r="U47" s="91">
        <v>0.4912955</v>
      </c>
      <c r="V47" s="91">
        <v>0.56275839999999999</v>
      </c>
      <c r="W47" s="91">
        <v>0.40918559999999998</v>
      </c>
      <c r="X47" s="91">
        <v>0.56909080000000001</v>
      </c>
      <c r="Y47" s="91">
        <v>0.44737149999999998</v>
      </c>
      <c r="Z47" s="91">
        <v>0.48880469999999998</v>
      </c>
      <c r="AA47" s="91">
        <v>0.46259620000000001</v>
      </c>
      <c r="AB47" s="91">
        <v>0.49032399999999998</v>
      </c>
      <c r="AC47" s="91">
        <v>0.62782700000000002</v>
      </c>
      <c r="AD47" s="91">
        <v>0.44059429999999999</v>
      </c>
      <c r="AE47" s="91">
        <v>0.4175507</v>
      </c>
      <c r="AF47" s="91">
        <v>0.47602280000000002</v>
      </c>
      <c r="AG47" s="91">
        <v>0.44033319999999998</v>
      </c>
      <c r="AH47" s="91">
        <v>0.43919000000000002</v>
      </c>
      <c r="AI47" s="91">
        <v>0.40751589999999999</v>
      </c>
      <c r="AJ47" s="91">
        <v>0.40593980000000002</v>
      </c>
      <c r="AK47" s="91">
        <v>0.39174009999999998</v>
      </c>
      <c r="AL47" s="91">
        <v>0.42712719999999998</v>
      </c>
      <c r="AM47" s="91">
        <v>0.49618600000000002</v>
      </c>
      <c r="AN47" s="91">
        <v>0.39132420000000001</v>
      </c>
      <c r="AO47" s="91">
        <v>0.37087369999999997</v>
      </c>
      <c r="AP47" s="91">
        <v>0.39363389999999998</v>
      </c>
      <c r="AQ47" s="91">
        <v>0.48640559999999999</v>
      </c>
      <c r="AR47" s="91">
        <v>0.40743239999999997</v>
      </c>
      <c r="AS47" s="91">
        <v>0.3904222</v>
      </c>
      <c r="AT47" s="91">
        <v>0.42157270000000002</v>
      </c>
      <c r="AU47" s="91">
        <v>0.37963150000000001</v>
      </c>
      <c r="AV47" s="91">
        <v>0.39081840000000001</v>
      </c>
      <c r="AW47" s="91">
        <v>0.39851189999999997</v>
      </c>
      <c r="AX47" s="91">
        <v>0.49254389999999998</v>
      </c>
      <c r="AY47" s="91">
        <v>0.39271119999999998</v>
      </c>
      <c r="AZ47" s="91">
        <v>0.51</v>
      </c>
      <c r="BA47" s="91">
        <v>0.6039987</v>
      </c>
      <c r="BB47" s="91">
        <v>0.42130719999999999</v>
      </c>
      <c r="BC47" s="91">
        <v>0.39631070000000002</v>
      </c>
      <c r="BD47" s="91">
        <v>0.40346799999999999</v>
      </c>
      <c r="BE47" s="91">
        <v>0.37583349999999999</v>
      </c>
      <c r="BF47" s="91">
        <v>0.56124940000000001</v>
      </c>
      <c r="BG47" s="91">
        <v>0.35254000000000002</v>
      </c>
      <c r="BH47" s="91">
        <v>0.4195159</v>
      </c>
      <c r="BI47" s="91">
        <v>0.37953880000000001</v>
      </c>
      <c r="BJ47" s="91">
        <v>0.38349539999999999</v>
      </c>
      <c r="BK47" s="91">
        <v>0.43397649999999999</v>
      </c>
      <c r="BL47" s="91">
        <v>0.39392880000000002</v>
      </c>
      <c r="BM47" s="91">
        <v>0.5016448</v>
      </c>
      <c r="BN47" s="91">
        <v>0.40868599999999999</v>
      </c>
      <c r="BO47" s="91">
        <v>0.56069400000000003</v>
      </c>
      <c r="BP47" s="91">
        <v>0.41269810000000001</v>
      </c>
      <c r="BQ47" s="91">
        <v>0.41537390000000002</v>
      </c>
      <c r="BR47" s="91">
        <v>0.4560826</v>
      </c>
      <c r="BS47" s="91">
        <v>0.40088249999999997</v>
      </c>
      <c r="BT47" s="91">
        <v>0.391677</v>
      </c>
      <c r="BU47" s="91">
        <v>0.40034459999999999</v>
      </c>
      <c r="BV47" s="91">
        <v>0.40202500000000002</v>
      </c>
      <c r="BW47" s="91">
        <v>0.52481829999999996</v>
      </c>
      <c r="BX47" s="91">
        <v>0.39980189999999999</v>
      </c>
      <c r="BY47" s="91">
        <v>0.41459200000000002</v>
      </c>
      <c r="BZ47" s="91">
        <v>0.52176900000000004</v>
      </c>
      <c r="CA47" s="91">
        <v>0.39774569999999998</v>
      </c>
      <c r="CB47" s="91">
        <v>0.41598469999999999</v>
      </c>
      <c r="CC47" s="91">
        <v>0.44919940000000003</v>
      </c>
      <c r="CD47" s="91">
        <v>0.43463079999999998</v>
      </c>
      <c r="CE47" s="91">
        <v>0.41766769999999998</v>
      </c>
      <c r="CF47" s="91">
        <v>0.38616430000000002</v>
      </c>
      <c r="CG47" s="91">
        <v>0.39942929999999999</v>
      </c>
      <c r="CH47" s="91">
        <v>0.50371690000000002</v>
      </c>
      <c r="CI47" s="91">
        <v>0.38058340000000002</v>
      </c>
      <c r="CJ47" s="91">
        <v>0.4007076</v>
      </c>
      <c r="CK47" s="91">
        <v>0.41704479999999999</v>
      </c>
      <c r="CL47" s="91">
        <v>0.48484579999999999</v>
      </c>
      <c r="CM47" s="91">
        <v>0.41156500000000001</v>
      </c>
      <c r="CN47" s="91">
        <v>0.47498020000000002</v>
      </c>
      <c r="CO47" s="91">
        <v>0.54678700000000002</v>
      </c>
      <c r="CP47" s="91">
        <v>0.54314709999999999</v>
      </c>
      <c r="CQ47" s="91">
        <v>0.43313380000000001</v>
      </c>
      <c r="CR47" s="91">
        <v>0.43162149999999999</v>
      </c>
      <c r="CS47" s="91">
        <v>0.63683959999999995</v>
      </c>
      <c r="CT47" s="91">
        <v>0.41563309999999998</v>
      </c>
      <c r="CU47" s="91">
        <v>0.50748950000000004</v>
      </c>
      <c r="CV47" s="91">
        <v>0.63002290000000005</v>
      </c>
      <c r="CW47" s="91">
        <v>0.44376149999999998</v>
      </c>
      <c r="CX47" s="91">
        <v>0.41540519999999997</v>
      </c>
      <c r="CY47" s="91">
        <v>0.42528090000000002</v>
      </c>
      <c r="CZ47" s="91">
        <v>0.47644199999999998</v>
      </c>
      <c r="DA47" s="91">
        <v>0.52708809999999995</v>
      </c>
      <c r="DB47" s="91">
        <v>0.42236240000000003</v>
      </c>
      <c r="DC47" s="91">
        <v>0.67111069999999995</v>
      </c>
      <c r="DD47" s="91">
        <v>0.59438690000000005</v>
      </c>
      <c r="DE47" s="91">
        <v>0.40114860000000002</v>
      </c>
      <c r="DF47" s="91">
        <v>0.45142670000000001</v>
      </c>
      <c r="DG47" s="91">
        <v>0.55827610000000005</v>
      </c>
      <c r="DH47" s="91">
        <v>0.4447933</v>
      </c>
      <c r="DI47" s="91">
        <v>0.4909134</v>
      </c>
      <c r="DJ47" s="91">
        <v>0.43719380000000002</v>
      </c>
      <c r="DK47" s="91">
        <v>0.46956619999999999</v>
      </c>
      <c r="DL47" s="91">
        <v>0.4940485</v>
      </c>
      <c r="DM47" s="91">
        <v>0.43139509999999998</v>
      </c>
      <c r="DN47" s="91">
        <v>0.58833970000000002</v>
      </c>
      <c r="DO47" s="91">
        <v>0.38466990000000001</v>
      </c>
      <c r="DP47" s="91">
        <v>0.47087830000000003</v>
      </c>
      <c r="DQ47" s="91">
        <v>0.3993775</v>
      </c>
      <c r="DR47" s="91">
        <v>0.44131179999999998</v>
      </c>
      <c r="DS47" s="91">
        <v>0.37372109999999997</v>
      </c>
      <c r="DT47" s="91">
        <v>0.41698020000000002</v>
      </c>
      <c r="DU47" s="91">
        <v>0.45002969999999998</v>
      </c>
      <c r="DV47" s="91">
        <v>0.52719769999999999</v>
      </c>
      <c r="DW47" s="91">
        <v>0.47544950000000002</v>
      </c>
      <c r="DX47" s="91">
        <v>0.47225030000000001</v>
      </c>
      <c r="DY47" s="91">
        <v>0.42965170000000003</v>
      </c>
      <c r="DZ47" s="91">
        <v>0.43983129999999998</v>
      </c>
      <c r="EA47" s="91">
        <v>0.43837569999999998</v>
      </c>
      <c r="EB47" s="91">
        <v>0.41071609999999997</v>
      </c>
      <c r="EC47" s="91">
        <v>0.43274829999999997</v>
      </c>
      <c r="ED47" s="91">
        <v>0.3728301</v>
      </c>
      <c r="EE47" s="91">
        <v>0.39710430000000002</v>
      </c>
      <c r="EF47" s="91">
        <v>0.39002870000000001</v>
      </c>
      <c r="EG47" s="91">
        <v>0.40287469999999997</v>
      </c>
      <c r="EH47" s="91">
        <v>0.52564290000000002</v>
      </c>
      <c r="EI47" s="91">
        <v>0.36704579999999998</v>
      </c>
      <c r="EJ47" s="91">
        <v>0.34676990000000002</v>
      </c>
      <c r="EK47" s="91">
        <v>0.53512510000000002</v>
      </c>
      <c r="EL47" s="91">
        <v>0.36713780000000001</v>
      </c>
      <c r="EM47" s="91">
        <v>0.36903449999999999</v>
      </c>
      <c r="EN47" s="91">
        <v>0.39194689999999999</v>
      </c>
      <c r="EO47" s="91">
        <v>0.49020799999999998</v>
      </c>
      <c r="EP47" s="91">
        <v>0.40788459999999999</v>
      </c>
      <c r="EQ47" s="91">
        <v>0.4332047</v>
      </c>
      <c r="ER47" s="91">
        <v>0.35503279999999998</v>
      </c>
      <c r="ES47" s="91">
        <v>0.4587194</v>
      </c>
      <c r="ET47" s="91">
        <v>0.39067610000000003</v>
      </c>
      <c r="EU47" s="91">
        <v>0.36451549999999999</v>
      </c>
      <c r="EV47" s="91">
        <v>0.41467769999999998</v>
      </c>
      <c r="EW47" s="91">
        <v>0.4296027</v>
      </c>
      <c r="EX47" s="91">
        <v>0.39665010000000001</v>
      </c>
      <c r="EY47" s="91">
        <v>0.42388740000000003</v>
      </c>
      <c r="EZ47" s="91">
        <v>0.435255</v>
      </c>
      <c r="FA47" s="91">
        <v>0.43048029999999998</v>
      </c>
      <c r="FB47" s="91">
        <v>0.50485080000000004</v>
      </c>
      <c r="FC47" s="91">
        <v>0.40681650000000003</v>
      </c>
      <c r="FD47" s="91">
        <v>0.4102846</v>
      </c>
      <c r="FE47" s="91">
        <v>0.36807000000000001</v>
      </c>
      <c r="FF47" s="91">
        <v>0.39165129999999998</v>
      </c>
      <c r="FG47" s="91">
        <v>0.51045770000000001</v>
      </c>
      <c r="FH47" s="91">
        <v>0.3922561</v>
      </c>
      <c r="FI47" s="91">
        <v>0.39066689999999998</v>
      </c>
      <c r="FJ47" s="91">
        <v>0.43095119999999998</v>
      </c>
      <c r="FK47" s="91">
        <v>0.37269750000000001</v>
      </c>
      <c r="FL47" s="91">
        <v>0.3946731</v>
      </c>
      <c r="FM47" s="91">
        <v>0.4044624</v>
      </c>
      <c r="FN47" s="91">
        <v>0.41828589999999999</v>
      </c>
      <c r="FO47" s="91">
        <v>0.40718379999999998</v>
      </c>
      <c r="FP47" s="91">
        <v>0.4374364</v>
      </c>
      <c r="FQ47" s="91">
        <v>0.54714850000000004</v>
      </c>
      <c r="FR47" s="91">
        <v>0.45640849999999999</v>
      </c>
      <c r="FS47" s="91">
        <v>0.56154919999999997</v>
      </c>
      <c r="FT47" s="91">
        <v>0.43828780000000001</v>
      </c>
      <c r="FU47" s="91">
        <v>0.54475180000000001</v>
      </c>
      <c r="FV47" s="91">
        <v>0.51814439999999995</v>
      </c>
      <c r="FW47" s="91">
        <v>0.43338189999999999</v>
      </c>
      <c r="FX47" s="91">
        <v>0.5564095</v>
      </c>
      <c r="FY47" s="91">
        <v>0.44164629999999999</v>
      </c>
      <c r="FZ47" s="91">
        <v>0.49027399999999999</v>
      </c>
      <c r="GA47" s="91">
        <v>0.44677460000000002</v>
      </c>
      <c r="GB47" s="91">
        <v>0.49899310000000002</v>
      </c>
      <c r="GC47" s="91">
        <v>0.43180809999999997</v>
      </c>
      <c r="GD47" s="91">
        <v>0.4581517</v>
      </c>
      <c r="GE47" s="91">
        <v>0.54907680000000003</v>
      </c>
      <c r="GF47" s="91">
        <v>0.50210010000000005</v>
      </c>
      <c r="GG47" s="91">
        <v>0.46795999999999999</v>
      </c>
      <c r="GH47" s="91">
        <v>0.54937840000000004</v>
      </c>
      <c r="GI47" s="91">
        <v>0.60197529999999999</v>
      </c>
      <c r="GJ47" s="91">
        <v>0.4868055</v>
      </c>
      <c r="GK47" s="91">
        <v>0.41913270000000002</v>
      </c>
      <c r="GL47" s="91">
        <v>0.43721399999999999</v>
      </c>
      <c r="GM47" s="91">
        <v>0.41338039999999998</v>
      </c>
      <c r="GN47" s="91">
        <v>0.41885430000000001</v>
      </c>
      <c r="GO47" s="91">
        <v>0.40407510000000002</v>
      </c>
      <c r="GP47" s="91">
        <v>0.42848570000000002</v>
      </c>
      <c r="GQ47" s="91">
        <v>0.46144980000000002</v>
      </c>
      <c r="GR47" s="91">
        <v>0.42262850000000002</v>
      </c>
      <c r="GS47" s="91">
        <v>0.42049639999999999</v>
      </c>
      <c r="GT47" s="91">
        <v>0.40701680000000001</v>
      </c>
      <c r="GU47" s="91">
        <v>0.51277360000000005</v>
      </c>
      <c r="GV47" s="91">
        <v>0.40652749999999999</v>
      </c>
      <c r="GW47" s="91">
        <v>0.41855209999999998</v>
      </c>
      <c r="GX47" s="91">
        <v>0.45346589999999998</v>
      </c>
      <c r="GY47" s="91">
        <v>0.47334189999999998</v>
      </c>
      <c r="GZ47" s="91">
        <v>0.44182579999999999</v>
      </c>
      <c r="HA47" s="91">
        <v>0.4065204</v>
      </c>
      <c r="HB47" s="91">
        <v>0.50386120000000001</v>
      </c>
      <c r="HC47" s="91">
        <v>0.41846800000000001</v>
      </c>
      <c r="HD47" s="91">
        <v>0.41750510000000002</v>
      </c>
      <c r="HE47" s="91">
        <v>0.51420350000000004</v>
      </c>
      <c r="HF47" s="91">
        <v>0.40612530000000002</v>
      </c>
      <c r="HG47" s="91">
        <v>0.4170507</v>
      </c>
      <c r="HH47" s="91">
        <v>0.54520539999999995</v>
      </c>
      <c r="HI47" s="91">
        <v>0.338615</v>
      </c>
      <c r="HJ47" s="91">
        <v>0.33307930000000002</v>
      </c>
      <c r="HK47" s="91">
        <v>0.39452680000000001</v>
      </c>
      <c r="HL47" s="91">
        <v>0.51354460000000002</v>
      </c>
      <c r="HM47" s="91">
        <v>0.37363679999999999</v>
      </c>
      <c r="HN47" s="91">
        <v>0.40814709999999998</v>
      </c>
      <c r="HO47" s="91">
        <v>0.51915909999999998</v>
      </c>
      <c r="HP47" s="91">
        <v>0.42118539999999999</v>
      </c>
      <c r="HQ47" s="91">
        <v>0.386735</v>
      </c>
      <c r="HR47" s="91">
        <v>0.4877573</v>
      </c>
      <c r="HS47" s="91">
        <v>0.40196690000000002</v>
      </c>
      <c r="HT47" s="91">
        <v>0.35184589999999999</v>
      </c>
      <c r="HU47" s="91">
        <v>0.39790330000000002</v>
      </c>
      <c r="HV47" s="91">
        <v>0.42527280000000001</v>
      </c>
      <c r="HW47" s="91">
        <v>0.44919779999999998</v>
      </c>
      <c r="HX47" s="91">
        <v>0.4287646</v>
      </c>
      <c r="HY47" s="91">
        <v>0.46801779999999998</v>
      </c>
      <c r="HZ47" s="91">
        <v>0.48745870000000002</v>
      </c>
      <c r="IA47" s="91">
        <v>0.52387459999999997</v>
      </c>
      <c r="IB47" s="91">
        <v>0.50824729999999996</v>
      </c>
      <c r="IC47" s="91">
        <v>0.48355789999999998</v>
      </c>
      <c r="ID47" s="91">
        <v>0.5991784</v>
      </c>
      <c r="IE47" s="91">
        <v>0.47240209999999999</v>
      </c>
      <c r="IF47" s="91">
        <v>0.48634959999999999</v>
      </c>
      <c r="IG47" s="91">
        <v>0.46628449999999999</v>
      </c>
      <c r="IH47" s="91">
        <v>0.61089680000000002</v>
      </c>
      <c r="II47" s="91">
        <v>0.41314980000000001</v>
      </c>
      <c r="IJ47" s="91">
        <v>0.48888160000000003</v>
      </c>
      <c r="IK47" s="91">
        <v>0.58739609999999998</v>
      </c>
      <c r="IL47" s="91">
        <v>0.4364635</v>
      </c>
      <c r="IM47" s="91">
        <v>0.47052820000000001</v>
      </c>
      <c r="IN47" s="91">
        <v>0.51391149999999997</v>
      </c>
      <c r="IO47" s="91">
        <v>0.44456459999999998</v>
      </c>
      <c r="IP47" s="91">
        <v>0.45726509999999998</v>
      </c>
      <c r="IQ47" s="91">
        <v>0.50992470000000001</v>
      </c>
      <c r="IR47" s="91">
        <v>0.51567269999999998</v>
      </c>
      <c r="IS47" s="91">
        <v>0.56008199999999997</v>
      </c>
      <c r="IT47" s="91">
        <v>0.4873691</v>
      </c>
      <c r="IU47" s="91">
        <v>0.58451350000000002</v>
      </c>
      <c r="IV47" s="91">
        <v>0.46392719999999998</v>
      </c>
      <c r="IW47" s="91">
        <v>0.48267769999999999</v>
      </c>
      <c r="IX47" s="91">
        <v>0.61498489999999995</v>
      </c>
      <c r="IY47" s="91">
        <v>0.36206050000000001</v>
      </c>
      <c r="IZ47" s="91">
        <v>0.58664400000000005</v>
      </c>
      <c r="JA47" s="91">
        <v>0.40429209999999999</v>
      </c>
      <c r="JB47" s="91">
        <v>0.519706</v>
      </c>
      <c r="JC47" s="91">
        <v>0.44900669999999998</v>
      </c>
      <c r="JD47" s="91">
        <v>0.41262290000000001</v>
      </c>
      <c r="JE47" s="91">
        <v>0.47393079999999999</v>
      </c>
      <c r="JF47" s="91">
        <v>0.5710499</v>
      </c>
      <c r="JG47" s="91">
        <v>0.49004199999999998</v>
      </c>
      <c r="JH47" s="91">
        <v>0.31563439999999998</v>
      </c>
      <c r="JI47" s="91">
        <v>0.57554510000000003</v>
      </c>
      <c r="JJ47" s="91">
        <v>0.29406900000000002</v>
      </c>
      <c r="JK47" s="91">
        <v>0.44767289999999998</v>
      </c>
      <c r="JL47" s="91">
        <v>0.58538760000000001</v>
      </c>
      <c r="JM47" s="91">
        <v>0.28596850000000001</v>
      </c>
      <c r="JN47" s="91">
        <v>0.4734141</v>
      </c>
      <c r="JO47" s="91">
        <v>0.6095062</v>
      </c>
      <c r="JP47" s="91">
        <v>0.49976419999999999</v>
      </c>
      <c r="JQ47" s="91">
        <v>0.33430599999999999</v>
      </c>
      <c r="JR47" s="91">
        <v>0.45465729999999999</v>
      </c>
      <c r="JS47" s="91">
        <v>0.4340154</v>
      </c>
      <c r="JT47" s="91">
        <v>0.44523819999999997</v>
      </c>
      <c r="JU47" s="91">
        <v>0.48725069999999998</v>
      </c>
      <c r="JV47" s="91">
        <v>0.47066629999999998</v>
      </c>
      <c r="JW47" s="91">
        <v>0.44716669999999997</v>
      </c>
      <c r="JX47" s="91">
        <v>0.47058630000000001</v>
      </c>
      <c r="JY47" s="91">
        <v>0.37243310000000002</v>
      </c>
      <c r="JZ47" s="91">
        <v>0.50353829999999999</v>
      </c>
      <c r="KA47" s="91">
        <v>0.40441050000000001</v>
      </c>
      <c r="KB47" s="91">
        <v>0.48071599999999998</v>
      </c>
      <c r="KC47" s="91">
        <v>0.43768459999999998</v>
      </c>
      <c r="KD47" s="91">
        <v>0.42875920000000001</v>
      </c>
      <c r="KE47" s="91">
        <v>0.42110510000000001</v>
      </c>
      <c r="KF47" s="91">
        <v>0.3874707</v>
      </c>
      <c r="KG47" s="91">
        <v>0.46812110000000001</v>
      </c>
      <c r="KH47" s="91">
        <v>0.50867280000000004</v>
      </c>
      <c r="KI47" s="91">
        <v>0.45058589999999998</v>
      </c>
      <c r="KJ47" s="91">
        <v>0.35734159999999998</v>
      </c>
      <c r="KK47" s="91">
        <v>0.45551320000000001</v>
      </c>
      <c r="KL47" s="91">
        <v>0.27917219999999998</v>
      </c>
      <c r="KM47" s="91">
        <v>0.4661035</v>
      </c>
      <c r="KN47" s="91">
        <v>0.35671209999999998</v>
      </c>
      <c r="KO47" s="91">
        <v>0.46359220000000001</v>
      </c>
      <c r="KP47" s="91">
        <v>0.32997209999999999</v>
      </c>
      <c r="KQ47" s="91">
        <v>0.46878700000000001</v>
      </c>
      <c r="KR47" s="91">
        <v>0.42316140000000002</v>
      </c>
      <c r="KS47" s="91">
        <v>0.38229039999999997</v>
      </c>
      <c r="KT47" s="91">
        <v>0.41542960000000001</v>
      </c>
      <c r="KU47" s="91">
        <v>0.38826699999999997</v>
      </c>
      <c r="KV47" s="91">
        <v>0.42345719999999998</v>
      </c>
      <c r="KW47" s="91">
        <v>0.41528779999999998</v>
      </c>
      <c r="KX47" s="91">
        <v>0.52421309999999999</v>
      </c>
      <c r="KY47" s="91">
        <v>0.56544589999999995</v>
      </c>
      <c r="KZ47" s="91">
        <v>0.52709919999999999</v>
      </c>
      <c r="LA47" s="91">
        <v>0.45815719999999999</v>
      </c>
      <c r="LB47" s="91">
        <v>0.36996299999999999</v>
      </c>
      <c r="LC47" s="91">
        <v>0.379135</v>
      </c>
      <c r="LD47" s="91">
        <v>0.40613919999999998</v>
      </c>
      <c r="LE47" s="91">
        <v>0.4847631</v>
      </c>
      <c r="LF47" s="91">
        <v>0.40744399999999997</v>
      </c>
      <c r="LG47" s="91">
        <v>0.40197569999999999</v>
      </c>
      <c r="LH47" s="91">
        <v>0.37905559999999999</v>
      </c>
      <c r="LI47" s="91">
        <v>0.49741750000000001</v>
      </c>
      <c r="LJ47" s="91">
        <v>0.40664980000000001</v>
      </c>
      <c r="LK47" s="91">
        <v>0.34553210000000001</v>
      </c>
      <c r="LL47" s="91">
        <v>0.4309424</v>
      </c>
      <c r="LM47" s="91">
        <v>0.51538030000000001</v>
      </c>
      <c r="LN47" s="91">
        <v>0.39148280000000002</v>
      </c>
      <c r="LO47" s="91">
        <v>0.51617710000000006</v>
      </c>
      <c r="LP47" s="91">
        <v>0.42705690000000002</v>
      </c>
      <c r="LQ47" s="91">
        <v>0.37901360000000001</v>
      </c>
      <c r="LR47" s="91">
        <v>0.43992029999999999</v>
      </c>
      <c r="LS47" s="91">
        <v>0.57160529999999998</v>
      </c>
      <c r="LT47" s="91">
        <v>0.4063812</v>
      </c>
      <c r="LU47" s="91">
        <v>0.53590490000000002</v>
      </c>
      <c r="LV47" s="91">
        <v>0.46549000000000001</v>
      </c>
      <c r="LW47" s="91">
        <v>0.50735589999999997</v>
      </c>
      <c r="LX47" s="91">
        <v>0.55550040000000001</v>
      </c>
      <c r="LY47" s="91">
        <v>0.53674909999999998</v>
      </c>
      <c r="LZ47" s="91">
        <v>0.52260759999999995</v>
      </c>
      <c r="MA47" s="91">
        <v>0.46274290000000001</v>
      </c>
      <c r="MB47" s="91">
        <v>0.49755519999999998</v>
      </c>
      <c r="MC47" s="91">
        <v>0.474105</v>
      </c>
      <c r="MD47" s="91">
        <v>0.53111589999999997</v>
      </c>
      <c r="ME47" s="91">
        <v>0.44393110000000002</v>
      </c>
      <c r="MF47" s="91">
        <v>0.5256284</v>
      </c>
      <c r="MG47" s="91">
        <v>0.43399399999999999</v>
      </c>
      <c r="MH47" s="91">
        <v>0.44390030000000003</v>
      </c>
      <c r="MI47" s="91">
        <v>0.43585639999999998</v>
      </c>
      <c r="MJ47" s="91">
        <v>0.52758640000000001</v>
      </c>
      <c r="MK47" s="91">
        <v>0.44636389999999998</v>
      </c>
      <c r="ML47" s="91">
        <v>0.46954040000000002</v>
      </c>
      <c r="MM47" s="91">
        <v>0.43016529999999997</v>
      </c>
      <c r="MN47" s="91">
        <v>0.45713120000000002</v>
      </c>
      <c r="MO47" s="91">
        <v>0.44876159999999998</v>
      </c>
      <c r="MP47" s="91">
        <v>0.43792700000000001</v>
      </c>
      <c r="MQ47" s="91">
        <v>0.44798490000000002</v>
      </c>
      <c r="MR47" s="91">
        <v>0.487286</v>
      </c>
      <c r="MS47" s="91">
        <v>0.42919790000000002</v>
      </c>
      <c r="MT47" s="91">
        <v>0.42134509999999997</v>
      </c>
      <c r="MU47" s="91">
        <v>0.4139255</v>
      </c>
      <c r="MV47" s="91">
        <v>0.40178219999999998</v>
      </c>
      <c r="MW47" s="91">
        <v>0.39967009999999997</v>
      </c>
      <c r="MX47" s="91">
        <v>0.39518920000000002</v>
      </c>
      <c r="MY47" s="91">
        <v>0.52086270000000001</v>
      </c>
      <c r="MZ47" s="91">
        <v>0.43356359999999999</v>
      </c>
      <c r="NA47" s="91">
        <v>0.36635050000000002</v>
      </c>
      <c r="NB47" s="91">
        <v>0.38353399999999999</v>
      </c>
      <c r="NC47" s="91">
        <v>0.34946579999999999</v>
      </c>
      <c r="ND47" s="91">
        <v>0.51805999999999996</v>
      </c>
      <c r="NE47" s="91">
        <v>0.38502799999999998</v>
      </c>
      <c r="NF47" s="91">
        <v>0.40178770000000003</v>
      </c>
      <c r="NG47" s="91">
        <v>0.39005479999999998</v>
      </c>
      <c r="NH47" s="91">
        <v>0.40807399999999999</v>
      </c>
      <c r="NI47" s="91">
        <v>0.36471170000000003</v>
      </c>
      <c r="NJ47" s="91">
        <v>0.40096949999999998</v>
      </c>
      <c r="NK47" s="91">
        <v>0.4025069</v>
      </c>
      <c r="NL47" s="91">
        <v>0.36998589999999998</v>
      </c>
      <c r="NM47" s="91">
        <v>0.51705820000000002</v>
      </c>
      <c r="NN47" s="91">
        <v>0.4606481</v>
      </c>
      <c r="NO47" s="91">
        <v>0.37836019999999998</v>
      </c>
      <c r="NP47" s="91">
        <v>0.38813639999999999</v>
      </c>
      <c r="NQ47" s="91">
        <v>0.39075409999999999</v>
      </c>
      <c r="NR47" s="91">
        <v>0.39040249999999999</v>
      </c>
      <c r="NS47" s="91">
        <v>0.44770880000000002</v>
      </c>
      <c r="NT47" s="91">
        <v>0.3609523</v>
      </c>
      <c r="NU47" s="91">
        <v>0.37499389999999999</v>
      </c>
      <c r="NV47" s="91">
        <v>0.43218640000000003</v>
      </c>
      <c r="NW47" s="91">
        <v>0.4064719</v>
      </c>
      <c r="NX47" s="91">
        <v>0.4948187</v>
      </c>
      <c r="NY47" s="91">
        <v>0.54217369999999998</v>
      </c>
      <c r="NZ47" s="91">
        <v>0.3976671</v>
      </c>
      <c r="OA47" s="91">
        <v>0.3883395</v>
      </c>
      <c r="OB47" s="91">
        <v>0.40848610000000002</v>
      </c>
      <c r="OC47" s="91">
        <v>0.4855139</v>
      </c>
      <c r="OD47" s="91">
        <v>0.34692420000000002</v>
      </c>
      <c r="OE47" s="91">
        <v>0.47357450000000001</v>
      </c>
      <c r="OF47" s="91">
        <v>0.52009609999999995</v>
      </c>
      <c r="OG47" s="91">
        <v>0.45778540000000001</v>
      </c>
      <c r="OH47" s="91">
        <v>0.41843350000000001</v>
      </c>
      <c r="OI47" s="91">
        <v>0.44391960000000003</v>
      </c>
      <c r="OJ47" s="91">
        <v>0.43013380000000001</v>
      </c>
      <c r="OK47" s="91">
        <v>0.52791679999999996</v>
      </c>
      <c r="OL47" s="91">
        <v>0.40021210000000002</v>
      </c>
      <c r="OM47" s="91">
        <v>0.37141639999999998</v>
      </c>
      <c r="ON47" s="91">
        <v>0.59038990000000002</v>
      </c>
      <c r="OO47" s="91">
        <v>0.44710689999999997</v>
      </c>
      <c r="OP47" s="91">
        <v>0.4184562</v>
      </c>
      <c r="OQ47" s="91">
        <v>0.46332210000000001</v>
      </c>
      <c r="OR47" s="91">
        <v>0.43226629999999999</v>
      </c>
      <c r="OS47" s="91">
        <v>0.49109570000000002</v>
      </c>
      <c r="OT47" s="91">
        <v>0.49899369999999998</v>
      </c>
      <c r="OU47" s="91">
        <v>0.55104039999999999</v>
      </c>
      <c r="OV47" s="91">
        <v>0.57633670000000004</v>
      </c>
      <c r="OW47" s="91">
        <v>0.51880760000000004</v>
      </c>
      <c r="OX47" s="91">
        <v>0.52314260000000001</v>
      </c>
      <c r="OY47" s="91">
        <v>0.56869449999999999</v>
      </c>
      <c r="OZ47" s="91">
        <v>0.43708659999999999</v>
      </c>
      <c r="PA47" s="91">
        <v>0.4470094</v>
      </c>
      <c r="PB47" s="91">
        <v>0.5944334</v>
      </c>
      <c r="PC47" s="91">
        <v>0.50551970000000002</v>
      </c>
      <c r="PD47" s="91">
        <v>0.45199220000000001</v>
      </c>
      <c r="PE47" s="91">
        <v>0.43676280000000001</v>
      </c>
      <c r="PF47" s="91">
        <v>0.44290819999999997</v>
      </c>
      <c r="PG47" s="91">
        <v>0.52585510000000002</v>
      </c>
      <c r="PH47" s="91">
        <v>0.46942220000000001</v>
      </c>
      <c r="PI47" s="91">
        <v>0.45434479999999999</v>
      </c>
      <c r="PJ47" s="91">
        <v>0.48854690000000001</v>
      </c>
      <c r="PK47" s="91">
        <v>0.55236490000000005</v>
      </c>
      <c r="PL47" s="91">
        <v>0.49549910000000003</v>
      </c>
      <c r="PM47" s="91">
        <v>0.4577058</v>
      </c>
      <c r="PN47" s="91">
        <v>0.61789720000000004</v>
      </c>
      <c r="PO47" s="91">
        <v>0.52711249999999998</v>
      </c>
      <c r="PP47" s="91">
        <v>0.42695699999999998</v>
      </c>
      <c r="PQ47" s="91">
        <v>0.47822799999999999</v>
      </c>
      <c r="PR47" s="91">
        <v>0.58973279999999995</v>
      </c>
      <c r="PS47" s="91">
        <v>0.56725400000000004</v>
      </c>
      <c r="PT47" s="91">
        <v>0.51288129999999998</v>
      </c>
      <c r="PU47" s="91">
        <v>0.59371569999999996</v>
      </c>
      <c r="PV47" s="91">
        <v>0.44787169999999998</v>
      </c>
      <c r="PW47" s="91">
        <v>0.5336573</v>
      </c>
      <c r="PX47" s="91">
        <v>0.43620360000000002</v>
      </c>
      <c r="PY47" s="91">
        <v>0.38291890000000001</v>
      </c>
      <c r="PZ47" s="91">
        <v>0.4381061</v>
      </c>
      <c r="QA47" s="91">
        <v>0.38682260000000002</v>
      </c>
      <c r="QB47" s="91">
        <v>0.37953350000000002</v>
      </c>
      <c r="QC47" s="91">
        <v>0.5428714</v>
      </c>
      <c r="QD47" s="91">
        <v>0.37782979999999999</v>
      </c>
      <c r="QE47" s="91">
        <v>0.40184880000000001</v>
      </c>
      <c r="QF47" s="91">
        <v>0.4275002</v>
      </c>
      <c r="QG47" s="91">
        <v>0.52400290000000005</v>
      </c>
      <c r="QH47" s="91">
        <v>0.45260050000000002</v>
      </c>
      <c r="QI47" s="91">
        <v>0.45431549999999998</v>
      </c>
      <c r="QJ47" s="91">
        <v>0.47490019999999999</v>
      </c>
      <c r="QK47" s="91">
        <v>0.51648559999999999</v>
      </c>
      <c r="QL47" s="91">
        <v>0.4759157</v>
      </c>
      <c r="QM47" s="91">
        <v>0.52949349999999995</v>
      </c>
      <c r="QN47" s="91">
        <v>0.50106379999999995</v>
      </c>
      <c r="QO47" s="91">
        <v>0.40380159999999998</v>
      </c>
      <c r="QP47" s="91">
        <v>0.4151125</v>
      </c>
      <c r="QQ47" s="91">
        <v>0.5222734</v>
      </c>
      <c r="QR47" s="91">
        <v>0.41468709999999998</v>
      </c>
      <c r="QS47" s="91">
        <v>0.44741209999999998</v>
      </c>
      <c r="QT47" s="91">
        <v>0.37990849999999998</v>
      </c>
      <c r="QU47" s="91">
        <v>0.38557940000000002</v>
      </c>
      <c r="QV47" s="91">
        <v>0.53237230000000002</v>
      </c>
      <c r="QW47" s="91">
        <v>0.39609</v>
      </c>
      <c r="QX47" s="91">
        <v>0.51731389999999999</v>
      </c>
      <c r="QY47" s="91">
        <v>0.46899239999999998</v>
      </c>
      <c r="QZ47" s="91">
        <v>0.42186390000000001</v>
      </c>
      <c r="RA47" s="91">
        <v>0.56170059999999999</v>
      </c>
      <c r="RB47" s="91">
        <v>0.37208210000000003</v>
      </c>
      <c r="RC47" s="91">
        <v>0.49586950000000002</v>
      </c>
      <c r="RD47" s="91">
        <v>0.47179409999999999</v>
      </c>
      <c r="RE47" s="91">
        <v>0.54344680000000001</v>
      </c>
      <c r="RF47" s="91">
        <v>0.55269210000000002</v>
      </c>
      <c r="RG47" s="91">
        <v>0.52025739999999998</v>
      </c>
      <c r="RH47" s="91">
        <v>0.54347440000000002</v>
      </c>
      <c r="RI47" s="91">
        <v>0.57179950000000002</v>
      </c>
      <c r="RJ47" s="91">
        <v>0.47013490000000002</v>
      </c>
      <c r="RK47" s="91">
        <v>0.62474750000000001</v>
      </c>
      <c r="RL47" s="91">
        <v>0.4767903</v>
      </c>
      <c r="RM47" s="91">
        <v>0.49990790000000002</v>
      </c>
      <c r="RN47" s="91">
        <v>0.4995637</v>
      </c>
      <c r="RO47" s="91">
        <v>0.498585</v>
      </c>
      <c r="RP47" s="91">
        <v>0.45949649999999997</v>
      </c>
      <c r="RQ47" s="91">
        <v>0.53857580000000005</v>
      </c>
      <c r="RR47" s="91">
        <v>0.47277859999999999</v>
      </c>
      <c r="RS47" s="91">
        <v>0.49339139999999998</v>
      </c>
      <c r="RT47" s="91">
        <v>0.46860220000000002</v>
      </c>
      <c r="RU47" s="91">
        <v>0.44888850000000002</v>
      </c>
      <c r="RV47" s="91">
        <v>0.46778740000000002</v>
      </c>
      <c r="RW47" s="91">
        <v>0.58058430000000005</v>
      </c>
      <c r="RX47" s="91">
        <v>0.37213669999999999</v>
      </c>
      <c r="RY47" s="91">
        <v>0.47943000000000002</v>
      </c>
      <c r="RZ47" s="91">
        <v>0.45771889999999998</v>
      </c>
      <c r="SA47" s="91">
        <v>0.40220990000000001</v>
      </c>
      <c r="SB47" s="91">
        <v>0.53656570000000003</v>
      </c>
      <c r="SC47" s="91">
        <v>0.56779590000000002</v>
      </c>
      <c r="SD47" s="91">
        <v>0.50413560000000002</v>
      </c>
      <c r="SE47" s="91">
        <v>0.60671600000000003</v>
      </c>
      <c r="SF47" s="91">
        <v>0.46083950000000001</v>
      </c>
      <c r="SG47" s="91">
        <v>0.4669355</v>
      </c>
      <c r="SH47" s="91">
        <v>0.49446970000000001</v>
      </c>
      <c r="SI47" s="91">
        <v>0.4085453</v>
      </c>
      <c r="SJ47" s="91">
        <v>0.5341901</v>
      </c>
      <c r="SK47" s="91">
        <v>0.4350001</v>
      </c>
      <c r="SL47" s="91">
        <v>0.48085440000000002</v>
      </c>
      <c r="SM47" s="91">
        <v>0.55114339999999995</v>
      </c>
      <c r="SN47" s="91">
        <v>0.4736224</v>
      </c>
      <c r="SO47" s="91">
        <v>0.4604143</v>
      </c>
      <c r="SP47" s="91">
        <v>0.59987999999999997</v>
      </c>
      <c r="SQ47" s="91">
        <v>0.4952609</v>
      </c>
      <c r="SR47" s="91">
        <v>0.44894200000000001</v>
      </c>
      <c r="SS47" s="91">
        <v>0.5549309</v>
      </c>
      <c r="ST47" s="91">
        <v>0.44970510000000002</v>
      </c>
      <c r="SU47" s="91">
        <v>0.42053980000000002</v>
      </c>
      <c r="SV47" s="91">
        <v>0.40533419999999998</v>
      </c>
      <c r="SW47" s="91">
        <v>0.42419129999999999</v>
      </c>
      <c r="SX47" s="91">
        <v>0.43514829999999999</v>
      </c>
      <c r="SY47" s="91">
        <v>0.53121320000000005</v>
      </c>
      <c r="SZ47" s="91">
        <v>0.54006560000000003</v>
      </c>
      <c r="TA47" s="91">
        <v>0.38211539999999999</v>
      </c>
      <c r="TB47" s="91">
        <v>0.35859780000000002</v>
      </c>
      <c r="TC47" s="91">
        <v>0.43248999999999999</v>
      </c>
      <c r="TD47" s="91">
        <v>0.50059560000000003</v>
      </c>
      <c r="TE47" s="91">
        <v>0.41689229999999999</v>
      </c>
      <c r="TF47" s="91">
        <v>0.4154544</v>
      </c>
      <c r="TG47" s="91">
        <v>0.52670649999999997</v>
      </c>
      <c r="TH47" s="91">
        <v>0.39822039999999997</v>
      </c>
      <c r="TI47" s="91">
        <v>0.4497719</v>
      </c>
      <c r="TJ47" s="91">
        <v>0.39717330000000001</v>
      </c>
      <c r="TK47" s="91">
        <v>0.47161999999999998</v>
      </c>
      <c r="TL47" s="91">
        <v>0.41652689999999998</v>
      </c>
      <c r="TM47" s="91">
        <v>0.36822860000000002</v>
      </c>
      <c r="TN47" s="91">
        <v>0.42971150000000002</v>
      </c>
      <c r="TO47" s="91">
        <v>0.4745028</v>
      </c>
      <c r="TP47" s="91">
        <v>0.39128669999999999</v>
      </c>
      <c r="TQ47" s="91">
        <v>0.6085256</v>
      </c>
      <c r="TR47" s="91">
        <v>0.30158069999999998</v>
      </c>
      <c r="TS47" s="91">
        <v>0.43287720000000002</v>
      </c>
      <c r="TT47" s="91">
        <v>0.46690690000000001</v>
      </c>
      <c r="TU47" s="91">
        <v>0.33684170000000002</v>
      </c>
      <c r="TV47" s="91">
        <v>0.38001420000000002</v>
      </c>
      <c r="TW47" s="91">
        <v>0.41969810000000002</v>
      </c>
      <c r="TX47" s="91">
        <v>0.36029290000000003</v>
      </c>
      <c r="TY47" s="91">
        <v>0.34977340000000001</v>
      </c>
      <c r="TZ47" s="91">
        <v>0.4214965</v>
      </c>
      <c r="UA47" s="91">
        <v>0.51745209999999997</v>
      </c>
      <c r="UB47" s="91">
        <v>0.32474029999999998</v>
      </c>
      <c r="UC47" s="91">
        <v>0.36677159999999998</v>
      </c>
      <c r="UD47" s="91">
        <v>0.41057260000000001</v>
      </c>
      <c r="UE47" s="91">
        <v>0.65598460000000003</v>
      </c>
      <c r="UF47" s="91">
        <v>0.56600950000000005</v>
      </c>
      <c r="UG47" s="91">
        <v>0.51766500000000004</v>
      </c>
      <c r="UH47" s="91">
        <v>0.54174049999999996</v>
      </c>
      <c r="UI47" s="91">
        <v>0.45994289999999999</v>
      </c>
      <c r="UJ47" s="91">
        <v>0.41004259999999998</v>
      </c>
      <c r="UK47" s="91">
        <v>0.46525699999999998</v>
      </c>
      <c r="UL47" s="91">
        <v>0.47176669999999998</v>
      </c>
      <c r="UM47" s="91">
        <v>0.39351019999999998</v>
      </c>
      <c r="UN47" s="91">
        <v>0.42542819999999998</v>
      </c>
      <c r="UO47" s="91">
        <v>0.52464109999999997</v>
      </c>
      <c r="UP47" s="91">
        <v>0.42289009999999999</v>
      </c>
      <c r="UQ47" s="91">
        <v>0.40316239999999998</v>
      </c>
      <c r="UR47" s="91">
        <v>0.46599109999999999</v>
      </c>
      <c r="US47" s="91">
        <v>0.493668</v>
      </c>
      <c r="UT47" s="91">
        <v>0.39350370000000001</v>
      </c>
      <c r="UU47" s="91">
        <v>0.54023869999999996</v>
      </c>
      <c r="UV47" s="91">
        <v>0.49698870000000001</v>
      </c>
      <c r="UW47" s="91">
        <v>0.42943579999999998</v>
      </c>
      <c r="UX47" s="91">
        <v>0.46014890000000003</v>
      </c>
      <c r="UY47" s="91">
        <v>0.51402510000000001</v>
      </c>
      <c r="UZ47" s="91">
        <v>0.42943579999999998</v>
      </c>
      <c r="VA47" s="91">
        <v>0.46014890000000003</v>
      </c>
      <c r="VB47" s="91">
        <v>0.51402510000000001</v>
      </c>
      <c r="VC47" s="91">
        <v>0.59584680000000001</v>
      </c>
      <c r="VD47" s="91">
        <v>0.53667929999999997</v>
      </c>
      <c r="VE47" s="91">
        <v>0.50445700000000004</v>
      </c>
      <c r="VF47" s="91">
        <v>0.55251850000000002</v>
      </c>
      <c r="VG47" s="91">
        <v>0.52433059999999998</v>
      </c>
      <c r="VH47" s="91">
        <v>0.52137080000000002</v>
      </c>
      <c r="VI47" s="91">
        <v>0.58521210000000001</v>
      </c>
      <c r="VJ47" s="91">
        <v>0.49426140000000002</v>
      </c>
      <c r="VK47" s="91">
        <v>0.45659739999999999</v>
      </c>
      <c r="VL47" s="91">
        <v>0.44824029999999998</v>
      </c>
      <c r="VM47" s="91">
        <v>0.46938029999999997</v>
      </c>
      <c r="VN47" s="91">
        <v>0.58845130000000001</v>
      </c>
      <c r="VO47" s="91">
        <v>0.54258819999999996</v>
      </c>
      <c r="VP47" s="91">
        <v>0.5265031</v>
      </c>
      <c r="VQ47" s="91">
        <v>0.4542525</v>
      </c>
      <c r="VR47" s="91">
        <v>0.53830540000000004</v>
      </c>
      <c r="VS47" s="91">
        <v>0.46934949999999998</v>
      </c>
      <c r="VT47" s="91">
        <v>0.46206789999999998</v>
      </c>
      <c r="VU47" s="91">
        <v>0.45976919999999999</v>
      </c>
      <c r="VV47" s="91">
        <v>0.48565029999999998</v>
      </c>
      <c r="VW47" s="91">
        <v>0.5152757</v>
      </c>
      <c r="VX47" s="91">
        <v>0.60288200000000003</v>
      </c>
      <c r="VY47" s="91">
        <v>0.54138030000000004</v>
      </c>
      <c r="VZ47" s="91">
        <v>0.43846089999999999</v>
      </c>
      <c r="WA47" s="91">
        <v>0.51604830000000002</v>
      </c>
      <c r="WB47" s="91">
        <v>0.44091829999999999</v>
      </c>
      <c r="WC47" s="91">
        <v>0.42393039999999999</v>
      </c>
      <c r="WD47" s="91">
        <v>0.42188209999999998</v>
      </c>
      <c r="WE47" s="91">
        <v>0.51207979999999997</v>
      </c>
      <c r="WF47" s="91">
        <v>0.40752919999999998</v>
      </c>
      <c r="WG47" s="91">
        <v>0.4195314</v>
      </c>
      <c r="WH47" s="91">
        <v>0.41214050000000002</v>
      </c>
      <c r="WI47" s="91">
        <v>0.43108839999999998</v>
      </c>
      <c r="WJ47" s="91">
        <v>0.40746719999999997</v>
      </c>
      <c r="WK47" s="91">
        <v>0.5423713</v>
      </c>
      <c r="WL47" s="91">
        <v>0.40586840000000002</v>
      </c>
      <c r="WM47" s="91">
        <v>0.42016009999999998</v>
      </c>
      <c r="WN47" s="91">
        <v>0.40899239999999998</v>
      </c>
      <c r="WO47" s="91">
        <v>0.57150630000000002</v>
      </c>
      <c r="WP47" s="91">
        <v>0.39417439999999998</v>
      </c>
      <c r="WQ47" s="91">
        <v>0.40050210000000003</v>
      </c>
      <c r="WR47" s="91">
        <v>0.49628040000000001</v>
      </c>
      <c r="WS47" s="91">
        <v>0.39217489999999999</v>
      </c>
      <c r="WT47" s="91">
        <v>0.53063090000000002</v>
      </c>
      <c r="WU47" s="91">
        <v>0.51611700000000005</v>
      </c>
      <c r="WV47" s="91">
        <v>0.4122943</v>
      </c>
      <c r="WW47" s="91">
        <v>0.44164629999999999</v>
      </c>
      <c r="WX47" s="91">
        <v>0.43435180000000001</v>
      </c>
      <c r="WY47" s="91">
        <v>0.4089508</v>
      </c>
      <c r="WZ47" s="91">
        <v>0.43331530000000001</v>
      </c>
      <c r="XA47" s="91">
        <v>0.45187090000000002</v>
      </c>
      <c r="XB47" s="91">
        <v>0.44540580000000002</v>
      </c>
      <c r="XC47" s="91">
        <v>0.41434090000000001</v>
      </c>
      <c r="XD47" s="91">
        <v>0.3950707</v>
      </c>
      <c r="XE47" s="91">
        <v>0.54442330000000005</v>
      </c>
      <c r="XF47" s="91">
        <v>0.411466</v>
      </c>
      <c r="XG47" s="91">
        <v>0.469445</v>
      </c>
      <c r="XH47" s="91">
        <v>0.52207510000000001</v>
      </c>
      <c r="XI47" s="91">
        <v>0.4301721</v>
      </c>
      <c r="XJ47" s="91">
        <v>0.53755339999999996</v>
      </c>
      <c r="XK47" s="91">
        <v>0.40403850000000002</v>
      </c>
      <c r="XL47" s="91">
        <v>0.4229098</v>
      </c>
      <c r="XM47" s="91">
        <v>0.5395527</v>
      </c>
      <c r="XN47" s="91">
        <v>0.37654110000000002</v>
      </c>
      <c r="XO47" s="91">
        <v>0.39709529999999998</v>
      </c>
      <c r="XP47" s="91">
        <v>0.39904220000000001</v>
      </c>
      <c r="XQ47" s="91">
        <v>0.4516483</v>
      </c>
      <c r="XR47" s="91">
        <v>0.46784360000000003</v>
      </c>
      <c r="XS47" s="91">
        <v>0.39928079999999999</v>
      </c>
      <c r="XT47" s="91">
        <v>0.50205699999999998</v>
      </c>
      <c r="XU47" s="91">
        <v>0.38598909999999997</v>
      </c>
      <c r="XV47" s="91">
        <v>0.50420560000000003</v>
      </c>
      <c r="XW47" s="91">
        <v>0.4192128</v>
      </c>
      <c r="XX47" s="91">
        <v>0.45238070000000002</v>
      </c>
      <c r="XY47" s="91">
        <v>0.42866779999999999</v>
      </c>
      <c r="XZ47" s="91">
        <v>0.44362370000000001</v>
      </c>
      <c r="YA47" s="91">
        <v>0.58748630000000002</v>
      </c>
      <c r="YB47" s="91">
        <v>0.51178290000000004</v>
      </c>
      <c r="YC47" s="91">
        <v>0.43298399999999998</v>
      </c>
      <c r="YD47" s="91">
        <v>0.43095230000000001</v>
      </c>
      <c r="YE47" s="91">
        <v>0.57042369999999998</v>
      </c>
      <c r="YF47" s="91">
        <v>0.53454409999999997</v>
      </c>
      <c r="YG47" s="91">
        <v>0.47478700000000001</v>
      </c>
      <c r="YH47" s="91">
        <v>0.53919819999999996</v>
      </c>
      <c r="YI47" s="91">
        <v>0.54500760000000004</v>
      </c>
      <c r="YJ47" s="91">
        <v>0.49151679999999998</v>
      </c>
      <c r="YK47" s="91">
        <v>0.54001650000000001</v>
      </c>
      <c r="YL47" s="91">
        <v>0.46996529999999997</v>
      </c>
      <c r="YM47" s="91">
        <v>0.49338090000000001</v>
      </c>
      <c r="YN47" s="91">
        <v>0.41693730000000001</v>
      </c>
      <c r="YO47" s="91">
        <v>0.48492039999999997</v>
      </c>
      <c r="YP47" s="91">
        <v>0.42807610000000001</v>
      </c>
      <c r="YQ47" s="91">
        <v>0.43270380000000003</v>
      </c>
      <c r="YR47" s="91">
        <v>0.56242099999999995</v>
      </c>
      <c r="YS47" s="91">
        <v>0.42381570000000002</v>
      </c>
      <c r="YT47" s="91">
        <v>0.40794570000000002</v>
      </c>
      <c r="YU47" s="91">
        <v>0.43206050000000001</v>
      </c>
      <c r="YV47" s="91">
        <v>0.49454779999999998</v>
      </c>
      <c r="YW47" s="91">
        <v>0.44294749999999999</v>
      </c>
      <c r="YX47" s="91">
        <v>0.44994319999999999</v>
      </c>
      <c r="YY47" s="91">
        <v>0.56928900000000004</v>
      </c>
      <c r="YZ47" s="91">
        <v>0.4844291</v>
      </c>
      <c r="ZA47" s="91">
        <v>0.5939451</v>
      </c>
      <c r="ZB47" s="91">
        <v>0.47699150000000001</v>
      </c>
      <c r="ZC47" s="91">
        <v>0.4743617</v>
      </c>
      <c r="ZD47" s="91">
        <v>0.46306399999999998</v>
      </c>
      <c r="ZE47" s="91">
        <v>0.51664330000000003</v>
      </c>
      <c r="ZF47" s="91">
        <v>0.4731418</v>
      </c>
      <c r="ZG47" s="91">
        <v>0.40893439999999998</v>
      </c>
      <c r="ZH47" s="91">
        <v>0.37559360000000003</v>
      </c>
      <c r="ZI47" s="91">
        <v>0.51676440000000001</v>
      </c>
      <c r="ZJ47" s="91">
        <v>0.50653939999999997</v>
      </c>
      <c r="ZK47" s="91">
        <v>0.4482257</v>
      </c>
      <c r="ZL47" s="91">
        <v>0.37209930000000002</v>
      </c>
      <c r="ZM47" s="91">
        <v>0.52039530000000001</v>
      </c>
      <c r="ZN47" s="91">
        <v>0.42149540000000002</v>
      </c>
      <c r="ZO47" s="91">
        <v>0.39699580000000001</v>
      </c>
      <c r="ZP47" s="91">
        <v>0.48375839999999998</v>
      </c>
      <c r="ZQ47" s="91">
        <v>0.35818559999999999</v>
      </c>
      <c r="ZR47" s="91">
        <v>0.49453599999999998</v>
      </c>
      <c r="ZS47" s="91">
        <v>0.42775479999999999</v>
      </c>
      <c r="ZT47" s="91">
        <v>0.40829320000000002</v>
      </c>
      <c r="ZU47" s="91">
        <v>0.51265039999999995</v>
      </c>
      <c r="ZV47" s="91">
        <v>0.42025560000000001</v>
      </c>
      <c r="ZW47" s="91">
        <v>0.39961659999999999</v>
      </c>
      <c r="ZX47" s="91">
        <v>0.59572749999999997</v>
      </c>
      <c r="ZY47" s="91">
        <v>0.36358780000000002</v>
      </c>
      <c r="ZZ47" s="91">
        <v>0.5691988</v>
      </c>
      <c r="AAA47" s="91">
        <v>0.35403250000000003</v>
      </c>
      <c r="AAB47" s="91">
        <v>0.56151249999999997</v>
      </c>
      <c r="AAC47" s="91">
        <v>0.38979979999999997</v>
      </c>
      <c r="AAD47" s="91">
        <v>0.41347810000000002</v>
      </c>
      <c r="AAE47" s="91">
        <v>0.53925350000000005</v>
      </c>
      <c r="AAF47" s="91">
        <v>0.37550309999999998</v>
      </c>
      <c r="AAG47" s="91">
        <v>0.49438860000000001</v>
      </c>
      <c r="AAH47" s="91">
        <v>0.42188550000000002</v>
      </c>
      <c r="AAI47" s="91">
        <v>0.4195448</v>
      </c>
      <c r="AAJ47" s="91">
        <v>0.41191240000000001</v>
      </c>
      <c r="AAK47" s="91">
        <v>0.55817539999999999</v>
      </c>
      <c r="AAL47" s="91">
        <v>0.39486480000000002</v>
      </c>
      <c r="AAM47" s="91">
        <v>0.56613469999999999</v>
      </c>
      <c r="AAN47" s="91">
        <v>0.50837920000000003</v>
      </c>
      <c r="AAO47" s="91">
        <v>0.45345029999999997</v>
      </c>
      <c r="AAP47" s="91">
        <v>0.38729970000000002</v>
      </c>
      <c r="AAQ47" s="91">
        <v>0.43695410000000001</v>
      </c>
      <c r="AAR47" s="91">
        <v>0.41195569999999998</v>
      </c>
      <c r="AAS47" s="91">
        <v>0.42578300000000002</v>
      </c>
      <c r="AAT47" s="91">
        <v>0.39636139999999997</v>
      </c>
      <c r="AAU47" s="91">
        <v>0.54445980000000005</v>
      </c>
      <c r="AAV47" s="91">
        <v>0.39060280000000003</v>
      </c>
      <c r="AAW47" s="91">
        <v>0.44523089999999999</v>
      </c>
      <c r="AAX47" s="91">
        <v>0.41614889999999999</v>
      </c>
      <c r="AAY47" s="91">
        <v>0.52913900000000003</v>
      </c>
      <c r="AAZ47" s="91">
        <v>0.41697210000000001</v>
      </c>
      <c r="ABA47" s="91">
        <v>0.56647340000000002</v>
      </c>
      <c r="ABB47" s="91">
        <v>0.41743609999999998</v>
      </c>
      <c r="ABC47" s="91">
        <v>0.60082880000000005</v>
      </c>
      <c r="ABD47" s="91">
        <v>0.52356559999999996</v>
      </c>
      <c r="ABE47" s="91">
        <v>0.51918149999999996</v>
      </c>
      <c r="ABF47" s="91">
        <v>0.50437330000000002</v>
      </c>
      <c r="ABG47" s="91">
        <v>0.46551559999999997</v>
      </c>
      <c r="ABH47" s="91">
        <v>0.59131</v>
      </c>
      <c r="ABI47" s="91">
        <v>0.61007829999999996</v>
      </c>
      <c r="ABJ47" s="91">
        <v>0.562365</v>
      </c>
      <c r="ABK47" s="91">
        <v>0.53610179999999996</v>
      </c>
      <c r="ABL47" s="91">
        <v>0.49165700000000001</v>
      </c>
      <c r="ABM47" s="91">
        <v>0.55609770000000003</v>
      </c>
      <c r="ABN47" s="91">
        <v>0.50589320000000004</v>
      </c>
      <c r="ABO47" s="91">
        <v>0.459428</v>
      </c>
      <c r="ABP47" s="91">
        <v>0.54377779999999998</v>
      </c>
      <c r="ABQ47" s="91">
        <v>0.47289930000000002</v>
      </c>
      <c r="ABR47" s="91">
        <v>0.52142650000000001</v>
      </c>
      <c r="ABS47" s="91">
        <v>0.4471888</v>
      </c>
      <c r="ABT47" s="91">
        <v>0.46999099999999999</v>
      </c>
      <c r="ABU47" s="91">
        <v>0.43131219999999998</v>
      </c>
      <c r="ABV47" s="91">
        <v>0.50752989999999998</v>
      </c>
      <c r="ABW47" s="91">
        <v>0.58497659999999996</v>
      </c>
      <c r="ABX47" s="91">
        <v>0.52399810000000002</v>
      </c>
      <c r="ABY47" s="91">
        <v>0.4254598</v>
      </c>
      <c r="ABZ47" s="91">
        <v>0.54696049999999996</v>
      </c>
      <c r="ACA47" s="91">
        <v>0.53590729999999998</v>
      </c>
      <c r="ACB47" s="91">
        <v>0.48052869999999998</v>
      </c>
      <c r="ACC47" s="91">
        <v>0.47033320000000001</v>
      </c>
      <c r="ACD47" s="91">
        <v>0.52502269999999995</v>
      </c>
      <c r="ACE47" s="91">
        <v>0.43277139999999997</v>
      </c>
      <c r="ACF47" s="91">
        <v>0.44465569999999999</v>
      </c>
      <c r="ACG47" s="91">
        <v>0.39615650000000002</v>
      </c>
      <c r="ACH47" s="91">
        <v>0.47405530000000001</v>
      </c>
      <c r="ACI47" s="91">
        <v>0.41637770000000002</v>
      </c>
      <c r="ACJ47" s="91">
        <v>0.41453410000000002</v>
      </c>
      <c r="ACK47" s="91">
        <v>0.56208749999999996</v>
      </c>
      <c r="ACL47" s="91">
        <v>0.41268830000000001</v>
      </c>
      <c r="ACM47" s="91">
        <v>0.38335069999999999</v>
      </c>
      <c r="ACN47" s="91">
        <v>0.52840540000000003</v>
      </c>
      <c r="ACO47" s="91">
        <v>0.39887850000000002</v>
      </c>
      <c r="ACP47" s="91">
        <v>0.44583080000000003</v>
      </c>
      <c r="ACQ47" s="91">
        <v>0.49324479999999998</v>
      </c>
      <c r="ACR47" s="91">
        <v>0.46313919999999997</v>
      </c>
      <c r="ACS47" s="91">
        <v>0.45346360000000002</v>
      </c>
      <c r="ACT47" s="91">
        <v>0.4866586</v>
      </c>
      <c r="ACU47" s="91">
        <v>0.44312820000000003</v>
      </c>
      <c r="ACV47" s="91">
        <v>0.58472919999999995</v>
      </c>
      <c r="ACW47" s="91">
        <v>0.43958629999999999</v>
      </c>
      <c r="ACX47" s="91">
        <v>0.55945590000000001</v>
      </c>
      <c r="ACY47" s="91">
        <v>0.43731500000000001</v>
      </c>
      <c r="ACZ47" s="91">
        <v>0.46058070000000001</v>
      </c>
      <c r="ADA47" s="91">
        <v>0.4345176</v>
      </c>
      <c r="ADB47" s="91">
        <v>0.40378059999999999</v>
      </c>
      <c r="ADC47" s="91">
        <v>0.54863430000000002</v>
      </c>
      <c r="ADD47" s="91">
        <v>0.55677399999999999</v>
      </c>
      <c r="ADE47" s="91">
        <v>0.43435489999999999</v>
      </c>
    </row>
    <row r="48" spans="1:785" x14ac:dyDescent="0.35">
      <c r="A48" s="20" t="s">
        <v>17</v>
      </c>
      <c r="B48" s="96">
        <v>41554</v>
      </c>
      <c r="C48" s="97" t="s">
        <v>4</v>
      </c>
      <c r="D48" s="91">
        <v>0.72583580000000003</v>
      </c>
      <c r="E48" s="91">
        <v>0.63810460000000002</v>
      </c>
      <c r="F48" s="91">
        <v>0.57565889999999997</v>
      </c>
      <c r="G48" s="91">
        <v>0.42694690000000002</v>
      </c>
      <c r="H48" s="91">
        <v>0.5696215</v>
      </c>
      <c r="I48" s="91">
        <v>0.44600230000000002</v>
      </c>
      <c r="J48" s="91">
        <v>0.4044934</v>
      </c>
      <c r="K48" s="91">
        <v>0.41285569999999999</v>
      </c>
      <c r="L48" s="91">
        <v>0.49764580000000003</v>
      </c>
      <c r="M48" s="91">
        <v>0.4476774</v>
      </c>
      <c r="N48" s="91">
        <v>0.61887219999999998</v>
      </c>
      <c r="O48" s="91">
        <v>0.44029590000000002</v>
      </c>
      <c r="P48" s="91">
        <v>0.54727919999999997</v>
      </c>
      <c r="Q48" s="91">
        <v>0.4912513</v>
      </c>
      <c r="R48" s="91">
        <v>0.53514799999999996</v>
      </c>
      <c r="S48" s="91">
        <v>0.46020060000000002</v>
      </c>
      <c r="T48" s="91">
        <v>0.50517160000000005</v>
      </c>
      <c r="U48" s="91">
        <v>0.59717719999999996</v>
      </c>
      <c r="V48" s="91">
        <v>0.42968119999999999</v>
      </c>
      <c r="W48" s="91">
        <v>0.441774</v>
      </c>
      <c r="X48" s="91">
        <v>0.54597560000000001</v>
      </c>
      <c r="Y48" s="91">
        <v>0.496755</v>
      </c>
      <c r="Z48" s="91">
        <v>0.64046939999999997</v>
      </c>
      <c r="AA48" s="91">
        <v>0.49471399999999999</v>
      </c>
      <c r="AB48" s="91">
        <v>0.51117869999999999</v>
      </c>
      <c r="AC48" s="91">
        <v>0.49568069999999997</v>
      </c>
      <c r="AD48" s="91">
        <v>0.46559489999999998</v>
      </c>
      <c r="AE48" s="91">
        <v>0.52160819999999997</v>
      </c>
      <c r="AF48" s="91">
        <v>0.48173389999999999</v>
      </c>
      <c r="AG48" s="91">
        <v>0.52535259999999995</v>
      </c>
      <c r="AH48" s="91">
        <v>0.52024479999999995</v>
      </c>
      <c r="AI48" s="91">
        <v>0.55094480000000001</v>
      </c>
      <c r="AJ48" s="91">
        <v>0.50655589999999995</v>
      </c>
      <c r="AK48" s="91">
        <v>0.48494949999999998</v>
      </c>
      <c r="AL48" s="91">
        <v>0.64877830000000003</v>
      </c>
      <c r="AM48" s="91">
        <v>0.46093980000000001</v>
      </c>
      <c r="AN48" s="91">
        <v>0.438475</v>
      </c>
      <c r="AO48" s="91">
        <v>0.38498470000000001</v>
      </c>
      <c r="AP48" s="91">
        <v>0.41642849999999998</v>
      </c>
      <c r="AQ48" s="91">
        <v>0.38478329999999999</v>
      </c>
      <c r="AR48" s="91">
        <v>0.40452080000000001</v>
      </c>
      <c r="AS48" s="91">
        <v>0.46021339999999999</v>
      </c>
      <c r="AT48" s="91">
        <v>0.46174589999999999</v>
      </c>
      <c r="AU48" s="91">
        <v>0.42922480000000002</v>
      </c>
      <c r="AV48" s="91">
        <v>0.43336859999999999</v>
      </c>
      <c r="AW48" s="91">
        <v>0.5390587</v>
      </c>
      <c r="AX48" s="91">
        <v>0.46724789999999999</v>
      </c>
      <c r="AY48" s="91">
        <v>0.42762410000000001</v>
      </c>
      <c r="AZ48" s="91">
        <v>0.43713099999999999</v>
      </c>
      <c r="BA48" s="91">
        <v>0.45429459999999999</v>
      </c>
      <c r="BB48" s="91">
        <v>0.4023584</v>
      </c>
      <c r="BC48" s="91">
        <v>0.44541449999999999</v>
      </c>
      <c r="BD48" s="91">
        <v>0.36252299999999998</v>
      </c>
      <c r="BE48" s="91">
        <v>0.48702230000000002</v>
      </c>
      <c r="BF48" s="91">
        <v>0.43473089999999998</v>
      </c>
      <c r="BG48" s="91">
        <v>0.3730849</v>
      </c>
      <c r="BH48" s="91">
        <v>0.41176200000000002</v>
      </c>
      <c r="BI48" s="91">
        <v>0.39808670000000002</v>
      </c>
      <c r="BJ48" s="91">
        <v>0.51419890000000001</v>
      </c>
      <c r="BK48" s="91">
        <v>0.39606409999999997</v>
      </c>
      <c r="BL48" s="91">
        <v>0.42729620000000001</v>
      </c>
      <c r="BM48" s="91">
        <v>0.37891590000000003</v>
      </c>
      <c r="BN48" s="91">
        <v>0.37567980000000001</v>
      </c>
      <c r="BO48" s="91">
        <v>0.44815709999999997</v>
      </c>
      <c r="BP48" s="91">
        <v>0.55046240000000002</v>
      </c>
      <c r="BQ48" s="91">
        <v>0.4097075</v>
      </c>
      <c r="BR48" s="91">
        <v>0.44044499999999998</v>
      </c>
      <c r="BS48" s="91">
        <v>0.44025809999999999</v>
      </c>
      <c r="BT48" s="91">
        <v>0.4158193</v>
      </c>
      <c r="BU48" s="91">
        <v>0.43924609999999997</v>
      </c>
      <c r="BV48" s="91">
        <v>0.43420579999999998</v>
      </c>
      <c r="BW48" s="91">
        <v>0.56364519999999996</v>
      </c>
      <c r="BX48" s="91">
        <v>0.55661989999999995</v>
      </c>
      <c r="BY48" s="91">
        <v>0.41213270000000002</v>
      </c>
      <c r="BZ48" s="91">
        <v>0.42171009999999998</v>
      </c>
      <c r="CA48" s="91">
        <v>0.42183739999999997</v>
      </c>
      <c r="CB48" s="91">
        <v>0.41967569999999998</v>
      </c>
      <c r="CC48" s="91">
        <v>0.39843099999999998</v>
      </c>
      <c r="CD48" s="91">
        <v>0.38433980000000001</v>
      </c>
      <c r="CE48" s="91">
        <v>0.41182469999999999</v>
      </c>
      <c r="CF48" s="91">
        <v>0.44344929999999999</v>
      </c>
      <c r="CG48" s="91">
        <v>0.47354170000000001</v>
      </c>
      <c r="CH48" s="91">
        <v>0.46410849999999998</v>
      </c>
      <c r="CI48" s="91">
        <v>0.55490439999999996</v>
      </c>
      <c r="CJ48" s="91">
        <v>0.39997450000000001</v>
      </c>
      <c r="CK48" s="91">
        <v>0.41391470000000002</v>
      </c>
      <c r="CL48" s="91">
        <v>0.55118290000000003</v>
      </c>
      <c r="CM48" s="91">
        <v>0.43429400000000001</v>
      </c>
      <c r="CN48" s="91">
        <v>0.5825998</v>
      </c>
      <c r="CO48" s="91">
        <v>0.44268750000000001</v>
      </c>
      <c r="CP48" s="91">
        <v>0.48147289999999998</v>
      </c>
      <c r="CQ48" s="91">
        <v>0.47526580000000002</v>
      </c>
      <c r="CR48" s="91">
        <v>0.46345910000000001</v>
      </c>
      <c r="CS48" s="91">
        <v>0.58862020000000004</v>
      </c>
      <c r="CT48" s="91">
        <v>0.63666829999999996</v>
      </c>
      <c r="CU48" s="91">
        <v>0.46167019999999998</v>
      </c>
      <c r="CV48" s="91">
        <v>0.51113090000000005</v>
      </c>
      <c r="CW48" s="91">
        <v>0.4207188</v>
      </c>
      <c r="CX48" s="91">
        <v>0.52534020000000003</v>
      </c>
      <c r="CY48" s="91">
        <v>0.48346529999999999</v>
      </c>
      <c r="CZ48" s="91">
        <v>0.47055659999999999</v>
      </c>
      <c r="DA48" s="91">
        <v>0.64861270000000004</v>
      </c>
      <c r="DB48" s="91">
        <v>0.60174430000000001</v>
      </c>
      <c r="DC48" s="91">
        <v>0.48771569999999997</v>
      </c>
      <c r="DD48" s="91">
        <v>0.43522810000000001</v>
      </c>
      <c r="DE48" s="91">
        <v>0.58329869999999995</v>
      </c>
      <c r="DF48" s="91">
        <v>0.40527489999999999</v>
      </c>
      <c r="DG48" s="91">
        <v>0.49414249999999998</v>
      </c>
      <c r="DH48" s="91">
        <v>0.41241699999999998</v>
      </c>
      <c r="DI48" s="91">
        <v>0.44351259999999998</v>
      </c>
      <c r="DJ48" s="91">
        <v>0.41275210000000001</v>
      </c>
      <c r="DK48" s="91">
        <v>0.43523770000000001</v>
      </c>
      <c r="DL48" s="91">
        <v>0.39597840000000001</v>
      </c>
      <c r="DM48" s="91">
        <v>0.40619620000000001</v>
      </c>
      <c r="DN48" s="91">
        <v>0.52257540000000002</v>
      </c>
      <c r="DO48" s="91">
        <v>0.45603769999999999</v>
      </c>
      <c r="DP48" s="91">
        <v>0.42789559999999999</v>
      </c>
      <c r="DQ48" s="91">
        <v>0.51557120000000001</v>
      </c>
      <c r="DR48" s="91">
        <v>0.45732159999999999</v>
      </c>
      <c r="DS48" s="91">
        <v>0.55597640000000004</v>
      </c>
      <c r="DT48" s="91">
        <v>0.40149669999999998</v>
      </c>
      <c r="DU48" s="91">
        <v>0.41559420000000002</v>
      </c>
      <c r="DV48" s="91">
        <v>0.4268248</v>
      </c>
      <c r="DW48" s="91">
        <v>0.52049400000000001</v>
      </c>
      <c r="DX48" s="91">
        <v>0.46673029999999999</v>
      </c>
      <c r="DY48" s="91">
        <v>0.61627699999999996</v>
      </c>
      <c r="DZ48" s="91">
        <v>0.43000969999999999</v>
      </c>
      <c r="EA48" s="91">
        <v>0.39247070000000001</v>
      </c>
      <c r="EB48" s="91">
        <v>0.43733549999999999</v>
      </c>
      <c r="EC48" s="91">
        <v>0.37421840000000001</v>
      </c>
      <c r="ED48" s="91">
        <v>0.38320920000000003</v>
      </c>
      <c r="EE48" s="91">
        <v>0.42749110000000001</v>
      </c>
      <c r="EF48" s="91">
        <v>0.38668209999999997</v>
      </c>
      <c r="EG48" s="91">
        <v>0.39772619999999997</v>
      </c>
      <c r="EH48" s="91">
        <v>0.52994730000000001</v>
      </c>
      <c r="EI48" s="91">
        <v>0.39630510000000002</v>
      </c>
      <c r="EJ48" s="91">
        <v>0.3879937</v>
      </c>
      <c r="EK48" s="91">
        <v>0.35517549999999998</v>
      </c>
      <c r="EL48" s="91">
        <v>0.4115529</v>
      </c>
      <c r="EM48" s="91">
        <v>0.3301094</v>
      </c>
      <c r="EN48" s="91">
        <v>0.56434320000000004</v>
      </c>
      <c r="EO48" s="91">
        <v>0.38994620000000002</v>
      </c>
      <c r="EP48" s="91">
        <v>0.33457100000000001</v>
      </c>
      <c r="EQ48" s="91">
        <v>0.51508069999999995</v>
      </c>
      <c r="ER48" s="91">
        <v>0.37455149999999998</v>
      </c>
      <c r="ES48" s="91">
        <v>0.37902560000000002</v>
      </c>
      <c r="ET48" s="91">
        <v>0.40191080000000001</v>
      </c>
      <c r="EU48" s="91">
        <v>0.63382110000000003</v>
      </c>
      <c r="EV48" s="91">
        <v>0.47784270000000001</v>
      </c>
      <c r="EW48" s="91">
        <v>0.41527609999999998</v>
      </c>
      <c r="EX48" s="91">
        <v>0.37205830000000001</v>
      </c>
      <c r="EY48" s="91">
        <v>0.43433929999999998</v>
      </c>
      <c r="EZ48" s="91">
        <v>0.39389689999999999</v>
      </c>
      <c r="FA48" s="91">
        <v>0.33399649999999997</v>
      </c>
      <c r="FB48" s="91">
        <v>0.38296019999999997</v>
      </c>
      <c r="FC48" s="91">
        <v>0.48009790000000002</v>
      </c>
      <c r="FD48" s="91">
        <v>0.36293009999999998</v>
      </c>
      <c r="FE48" s="91">
        <v>0.45409060000000001</v>
      </c>
      <c r="FF48" s="91">
        <v>0.42941119999999999</v>
      </c>
      <c r="FG48" s="91">
        <v>0.40241979999999999</v>
      </c>
      <c r="FH48" s="91">
        <v>0.39447789999999999</v>
      </c>
      <c r="FI48" s="91">
        <v>0.3881907</v>
      </c>
      <c r="FJ48" s="91">
        <v>0.39081749999999998</v>
      </c>
      <c r="FK48" s="91">
        <v>0.48072589999999998</v>
      </c>
      <c r="FL48" s="91">
        <v>0.41693930000000001</v>
      </c>
      <c r="FM48" s="91">
        <v>0.42164639999999998</v>
      </c>
      <c r="FN48" s="91">
        <v>0.55484869999999997</v>
      </c>
      <c r="FO48" s="91">
        <v>0.49237910000000001</v>
      </c>
      <c r="FP48" s="91">
        <v>0.4457217</v>
      </c>
      <c r="FQ48" s="91">
        <v>0.50312080000000003</v>
      </c>
      <c r="FR48" s="91">
        <v>0.42485450000000002</v>
      </c>
      <c r="FS48" s="91">
        <v>0.66191770000000005</v>
      </c>
      <c r="FT48" s="91">
        <v>0.53362949999999998</v>
      </c>
      <c r="FU48" s="91">
        <v>0.50037699999999996</v>
      </c>
      <c r="FV48" s="91">
        <v>0.46613189999999999</v>
      </c>
      <c r="FW48" s="91">
        <v>0.45941070000000001</v>
      </c>
      <c r="FX48" s="91">
        <v>0.45089240000000003</v>
      </c>
      <c r="FY48" s="91">
        <v>0.51218580000000002</v>
      </c>
      <c r="FZ48" s="91">
        <v>0.46852050000000001</v>
      </c>
      <c r="GA48" s="91">
        <v>0.45269599999999999</v>
      </c>
      <c r="GB48" s="91">
        <v>0.54854939999999996</v>
      </c>
      <c r="GC48" s="91">
        <v>0.56531509999999996</v>
      </c>
      <c r="GD48" s="91">
        <v>0.64389649999999998</v>
      </c>
      <c r="GE48" s="91">
        <v>0.57699979999999995</v>
      </c>
      <c r="GF48" s="91">
        <v>0.49488959999999999</v>
      </c>
      <c r="GG48" s="91">
        <v>0.43355510000000003</v>
      </c>
      <c r="GH48" s="91">
        <v>0.61494629999999995</v>
      </c>
      <c r="GI48" s="91">
        <v>0.55065699999999995</v>
      </c>
      <c r="GJ48" s="91">
        <v>0.43628479999999997</v>
      </c>
      <c r="GK48" s="91">
        <v>0.54239749999999998</v>
      </c>
      <c r="GL48" s="91">
        <v>0.42879699999999998</v>
      </c>
      <c r="GM48" s="91">
        <v>0.44113960000000002</v>
      </c>
      <c r="GN48" s="91">
        <v>0.57024169999999996</v>
      </c>
      <c r="GO48" s="91">
        <v>0.44472030000000001</v>
      </c>
      <c r="GP48" s="91">
        <v>0.51760859999999997</v>
      </c>
      <c r="GQ48" s="91">
        <v>0.4508337</v>
      </c>
      <c r="GR48" s="91">
        <v>0.41145150000000003</v>
      </c>
      <c r="GS48" s="91">
        <v>0.38080459999999999</v>
      </c>
      <c r="GT48" s="91">
        <v>0.41569080000000003</v>
      </c>
      <c r="GU48" s="91">
        <v>0.33708680000000002</v>
      </c>
      <c r="GV48" s="91">
        <v>0.37347780000000003</v>
      </c>
      <c r="GW48" s="91">
        <v>0.43816820000000001</v>
      </c>
      <c r="GX48" s="91">
        <v>0.39433829999999997</v>
      </c>
      <c r="GY48" s="91">
        <v>0.41897990000000002</v>
      </c>
      <c r="GZ48" s="91">
        <v>0.42363210000000001</v>
      </c>
      <c r="HA48" s="91">
        <v>0.54213809999999996</v>
      </c>
      <c r="HB48" s="91">
        <v>0.42481940000000001</v>
      </c>
      <c r="HC48" s="91">
        <v>0.4374633</v>
      </c>
      <c r="HD48" s="91">
        <v>0.43673879999999998</v>
      </c>
      <c r="HE48" s="91">
        <v>0.45073340000000001</v>
      </c>
      <c r="HF48" s="91">
        <v>0.40626960000000001</v>
      </c>
      <c r="HG48" s="91">
        <v>0.3912254</v>
      </c>
      <c r="HH48" s="91">
        <v>0.45652540000000003</v>
      </c>
      <c r="HI48" s="91">
        <v>0.45836919999999998</v>
      </c>
      <c r="HJ48" s="91">
        <v>0.3511609</v>
      </c>
      <c r="HK48" s="91">
        <v>0.36905470000000001</v>
      </c>
      <c r="HL48" s="91">
        <v>0.39719009999999999</v>
      </c>
      <c r="HM48" s="91">
        <v>0.35191129999999998</v>
      </c>
      <c r="HN48" s="91">
        <v>0.39577190000000001</v>
      </c>
      <c r="HO48" s="91">
        <v>0.5110306</v>
      </c>
      <c r="HP48" s="91">
        <v>0.30350929999999998</v>
      </c>
      <c r="HQ48" s="91">
        <v>0.40674440000000001</v>
      </c>
      <c r="HR48" s="91">
        <v>0.376301</v>
      </c>
      <c r="HS48" s="91">
        <v>0.37481419999999999</v>
      </c>
      <c r="HT48" s="91">
        <v>0.3962658</v>
      </c>
      <c r="HU48" s="91">
        <v>0.36014449999999998</v>
      </c>
      <c r="HV48" s="91">
        <v>0.49880089999999999</v>
      </c>
      <c r="HW48" s="91">
        <v>0.54781749999999996</v>
      </c>
      <c r="HX48" s="91">
        <v>0.4983013</v>
      </c>
      <c r="HY48" s="91">
        <v>0.70196970000000003</v>
      </c>
      <c r="HZ48" s="91">
        <v>0.66682710000000001</v>
      </c>
      <c r="IA48" s="91">
        <v>0.73220149999999995</v>
      </c>
      <c r="IB48" s="91">
        <v>0.6525609</v>
      </c>
      <c r="IC48" s="91">
        <v>0.68738290000000002</v>
      </c>
      <c r="ID48" s="91">
        <v>0.63568349999999996</v>
      </c>
      <c r="IE48" s="91">
        <v>0.64864129999999998</v>
      </c>
      <c r="IF48" s="91">
        <v>0.65547840000000002</v>
      </c>
      <c r="IG48" s="91">
        <v>0.58310879999999998</v>
      </c>
      <c r="IH48" s="91">
        <v>0.57009390000000004</v>
      </c>
      <c r="II48" s="91">
        <v>0.65523670000000001</v>
      </c>
      <c r="IJ48" s="91">
        <v>0.76492870000000002</v>
      </c>
      <c r="IK48" s="91">
        <v>0.58045639999999998</v>
      </c>
      <c r="IL48" s="91">
        <v>0.52098739999999999</v>
      </c>
      <c r="IM48" s="91">
        <v>0.48500959999999999</v>
      </c>
      <c r="IN48" s="91">
        <v>0.64026209999999995</v>
      </c>
      <c r="IO48" s="91">
        <v>0.49504880000000001</v>
      </c>
      <c r="IP48" s="91">
        <v>0.57884040000000003</v>
      </c>
      <c r="IQ48" s="91">
        <v>0.43172480000000002</v>
      </c>
      <c r="IR48" s="91">
        <v>0.58589610000000003</v>
      </c>
      <c r="IS48" s="91">
        <v>0.58217569999999996</v>
      </c>
      <c r="IT48" s="91">
        <v>0.56595930000000005</v>
      </c>
      <c r="IU48" s="91">
        <v>0.47813610000000001</v>
      </c>
      <c r="IV48" s="91">
        <v>0.487201</v>
      </c>
      <c r="IW48" s="91">
        <v>0.50625810000000004</v>
      </c>
      <c r="IX48" s="91">
        <v>0.48556100000000002</v>
      </c>
      <c r="IY48" s="91">
        <v>0.64887980000000001</v>
      </c>
      <c r="IZ48" s="91">
        <v>0.72429969999999999</v>
      </c>
      <c r="JA48" s="91">
        <v>0.50410560000000004</v>
      </c>
      <c r="JB48" s="91">
        <v>0.47428320000000002</v>
      </c>
      <c r="JC48" s="91">
        <v>0.57332309999999997</v>
      </c>
      <c r="JD48" s="91">
        <v>0.53400449999999999</v>
      </c>
      <c r="JE48" s="91">
        <v>0.30284260000000002</v>
      </c>
      <c r="JF48" s="91">
        <v>0.39748640000000002</v>
      </c>
      <c r="JG48" s="91">
        <v>0.46488760000000001</v>
      </c>
      <c r="JH48" s="91">
        <v>0.7447241</v>
      </c>
      <c r="JI48" s="91">
        <v>0.45657589999999998</v>
      </c>
      <c r="JJ48" s="91">
        <v>0.25590370000000001</v>
      </c>
      <c r="JK48" s="91">
        <v>0.46094410000000002</v>
      </c>
      <c r="JL48" s="91">
        <v>0.24453549999999999</v>
      </c>
      <c r="JM48" s="91">
        <v>0.39360060000000002</v>
      </c>
      <c r="JN48" s="91">
        <v>0.55617799999999995</v>
      </c>
      <c r="JO48" s="91">
        <v>0.31161</v>
      </c>
      <c r="JP48" s="91">
        <v>0.59522160000000002</v>
      </c>
      <c r="JQ48" s="91">
        <v>0.59330320000000003</v>
      </c>
      <c r="JR48" s="91">
        <v>0.2448118</v>
      </c>
      <c r="JS48" s="91">
        <v>0.44535029999999998</v>
      </c>
      <c r="JT48" s="91">
        <v>0.56855009999999995</v>
      </c>
      <c r="JU48" s="91">
        <v>0.38206030000000002</v>
      </c>
      <c r="JV48" s="91">
        <v>0.53768760000000004</v>
      </c>
      <c r="JW48" s="91">
        <v>0.54800819999999995</v>
      </c>
      <c r="JX48" s="91">
        <v>0.49288749999999998</v>
      </c>
      <c r="JY48" s="91">
        <v>0.35848269999999999</v>
      </c>
      <c r="JZ48" s="91">
        <v>0.36307859999999997</v>
      </c>
      <c r="KA48" s="91">
        <v>0.58915839999999997</v>
      </c>
      <c r="KB48" s="91">
        <v>0.4734428</v>
      </c>
      <c r="KC48" s="91">
        <v>0.43790970000000001</v>
      </c>
      <c r="KD48" s="91">
        <v>0.43256539999999999</v>
      </c>
      <c r="KE48" s="91">
        <v>0.51385990000000004</v>
      </c>
      <c r="KF48" s="91">
        <v>0.4529455</v>
      </c>
      <c r="KG48" s="91">
        <v>0.41220329999999999</v>
      </c>
      <c r="KH48" s="91">
        <v>0.50475020000000004</v>
      </c>
      <c r="KI48" s="91">
        <v>0.32098880000000002</v>
      </c>
      <c r="KJ48" s="91">
        <v>0.49267030000000001</v>
      </c>
      <c r="KK48" s="91">
        <v>0.24999089999999999</v>
      </c>
      <c r="KL48" s="91">
        <v>0.39591290000000001</v>
      </c>
      <c r="KM48" s="91">
        <v>0.41744710000000002</v>
      </c>
      <c r="KN48" s="91">
        <v>0.477549</v>
      </c>
      <c r="KO48" s="91">
        <v>0.41181250000000003</v>
      </c>
      <c r="KP48" s="91">
        <v>0.42101070000000002</v>
      </c>
      <c r="KQ48" s="91">
        <v>0.44005729999999998</v>
      </c>
      <c r="KR48" s="91">
        <v>0.35955890000000001</v>
      </c>
      <c r="KS48" s="91">
        <v>0.40728370000000003</v>
      </c>
      <c r="KT48" s="91">
        <v>0.39287119999999998</v>
      </c>
      <c r="KU48" s="91">
        <v>0.38229259999999998</v>
      </c>
      <c r="KV48" s="91">
        <v>0.40299390000000002</v>
      </c>
      <c r="KW48" s="91">
        <v>0.49059530000000001</v>
      </c>
      <c r="KX48" s="91">
        <v>0.63560490000000003</v>
      </c>
      <c r="KY48" s="91">
        <v>0.6024986</v>
      </c>
      <c r="KZ48" s="91">
        <v>0.552508</v>
      </c>
      <c r="LA48" s="91">
        <v>0.55187529999999996</v>
      </c>
      <c r="LB48" s="91">
        <v>0.39087260000000001</v>
      </c>
      <c r="LC48" s="91">
        <v>0.40780840000000002</v>
      </c>
      <c r="LD48" s="91">
        <v>0.3913256</v>
      </c>
      <c r="LE48" s="91">
        <v>0.42964770000000002</v>
      </c>
      <c r="LF48" s="91">
        <v>0.45293280000000002</v>
      </c>
      <c r="LG48" s="91">
        <v>0.46010380000000001</v>
      </c>
      <c r="LH48" s="91">
        <v>0.3828801</v>
      </c>
      <c r="LI48" s="91">
        <v>0.44595800000000002</v>
      </c>
      <c r="LJ48" s="91">
        <v>0.54255370000000003</v>
      </c>
      <c r="LK48" s="91">
        <v>0.48220570000000001</v>
      </c>
      <c r="LL48" s="91">
        <v>0.39668989999999998</v>
      </c>
      <c r="LM48" s="91">
        <v>0.42856640000000001</v>
      </c>
      <c r="LN48" s="91">
        <v>0.58557919999999997</v>
      </c>
      <c r="LO48" s="91">
        <v>0.51755260000000003</v>
      </c>
      <c r="LP48" s="91">
        <v>0.55148940000000002</v>
      </c>
      <c r="LQ48" s="91">
        <v>0.41220630000000003</v>
      </c>
      <c r="LR48" s="91">
        <v>0.45785819999999999</v>
      </c>
      <c r="LS48" s="91">
        <v>0.47995169999999998</v>
      </c>
      <c r="LT48" s="91">
        <v>0.54458280000000003</v>
      </c>
      <c r="LU48" s="91">
        <v>0.52266310000000005</v>
      </c>
      <c r="LV48" s="91">
        <v>0.46332210000000001</v>
      </c>
      <c r="LW48" s="91">
        <v>0.46303909999999998</v>
      </c>
      <c r="LX48" s="91">
        <v>0.60184130000000002</v>
      </c>
      <c r="LY48" s="91">
        <v>0.50458840000000005</v>
      </c>
      <c r="LZ48" s="91">
        <v>0.62770009999999998</v>
      </c>
      <c r="MA48" s="91">
        <v>0.47731180000000001</v>
      </c>
      <c r="MB48" s="91">
        <v>0.58217529999999995</v>
      </c>
      <c r="MC48" s="91">
        <v>0.47910219999999998</v>
      </c>
      <c r="MD48" s="91">
        <v>0.50190699999999999</v>
      </c>
      <c r="ME48" s="91">
        <v>0.4734602</v>
      </c>
      <c r="MF48" s="91">
        <v>0.4817845</v>
      </c>
      <c r="MG48" s="91">
        <v>0.54685609999999996</v>
      </c>
      <c r="MH48" s="91">
        <v>0.50826769999999999</v>
      </c>
      <c r="MI48" s="91">
        <v>0.48634430000000001</v>
      </c>
      <c r="MJ48" s="91">
        <v>0.49953629999999999</v>
      </c>
      <c r="MK48" s="91">
        <v>0.51323920000000001</v>
      </c>
      <c r="ML48" s="91">
        <v>0.6593019</v>
      </c>
      <c r="MM48" s="91">
        <v>0.56075779999999997</v>
      </c>
      <c r="MN48" s="91">
        <v>0.46970509999999999</v>
      </c>
      <c r="MO48" s="91">
        <v>0.47743859999999999</v>
      </c>
      <c r="MP48" s="91">
        <v>0.4741166</v>
      </c>
      <c r="MQ48" s="91">
        <v>0.46102199999999999</v>
      </c>
      <c r="MR48" s="91">
        <v>0.46666279999999999</v>
      </c>
      <c r="MS48" s="91">
        <v>0.50428439999999997</v>
      </c>
      <c r="MT48" s="91">
        <v>0.46139180000000002</v>
      </c>
      <c r="MU48" s="91">
        <v>0.58450630000000003</v>
      </c>
      <c r="MV48" s="91">
        <v>0.47609269999999998</v>
      </c>
      <c r="MW48" s="91">
        <v>0.45206459999999998</v>
      </c>
      <c r="MX48" s="91">
        <v>0.45370830000000001</v>
      </c>
      <c r="MY48" s="91">
        <v>0.54151709999999997</v>
      </c>
      <c r="MZ48" s="91">
        <v>0.46208139999999998</v>
      </c>
      <c r="NA48" s="91">
        <v>0.44774009999999997</v>
      </c>
      <c r="NB48" s="91">
        <v>0.50916810000000001</v>
      </c>
      <c r="NC48" s="91">
        <v>0.55253799999999997</v>
      </c>
      <c r="ND48" s="91">
        <v>0.47794599999999998</v>
      </c>
      <c r="NE48" s="91">
        <v>0.50382979999999999</v>
      </c>
      <c r="NF48" s="91">
        <v>0.44634390000000002</v>
      </c>
      <c r="NG48" s="91">
        <v>0.44762639999999998</v>
      </c>
      <c r="NH48" s="91">
        <v>0.439498</v>
      </c>
      <c r="NI48" s="91">
        <v>0.54115020000000003</v>
      </c>
      <c r="NJ48" s="91">
        <v>0.40616799999999997</v>
      </c>
      <c r="NK48" s="91">
        <v>0.42541400000000001</v>
      </c>
      <c r="NL48" s="91">
        <v>0.43174800000000002</v>
      </c>
      <c r="NM48" s="91">
        <v>0.38144109999999998</v>
      </c>
      <c r="NN48" s="91">
        <v>0.516011</v>
      </c>
      <c r="NO48" s="91">
        <v>0.59129489999999996</v>
      </c>
      <c r="NP48" s="91">
        <v>0.4906837</v>
      </c>
      <c r="NQ48" s="91">
        <v>0.47731610000000002</v>
      </c>
      <c r="NR48" s="91">
        <v>0.44332450000000001</v>
      </c>
      <c r="NS48" s="91">
        <v>0.54581829999999998</v>
      </c>
      <c r="NT48" s="91">
        <v>0.40184750000000002</v>
      </c>
      <c r="NU48" s="91">
        <v>0.4201666</v>
      </c>
      <c r="NV48" s="91">
        <v>0.50738349999999999</v>
      </c>
      <c r="NW48" s="91">
        <v>0.38538919999999999</v>
      </c>
      <c r="NX48" s="91">
        <v>0.40306209999999998</v>
      </c>
      <c r="NY48" s="91">
        <v>0.53899350000000001</v>
      </c>
      <c r="NZ48" s="91">
        <v>0.42229230000000001</v>
      </c>
      <c r="OA48" s="91">
        <v>0.4627542</v>
      </c>
      <c r="OB48" s="91">
        <v>0.57707660000000005</v>
      </c>
      <c r="OC48" s="91">
        <v>0.4374324</v>
      </c>
      <c r="OD48" s="91">
        <v>0.39900279999999999</v>
      </c>
      <c r="OE48" s="91">
        <v>0.42617090000000002</v>
      </c>
      <c r="OF48" s="91">
        <v>0.38206780000000001</v>
      </c>
      <c r="OG48" s="91">
        <v>0.49871379999999998</v>
      </c>
      <c r="OH48" s="91">
        <v>0.46705809999999998</v>
      </c>
      <c r="OI48" s="91">
        <v>0.58793300000000004</v>
      </c>
      <c r="OJ48" s="91">
        <v>0.41806290000000002</v>
      </c>
      <c r="OK48" s="91">
        <v>0.45690770000000003</v>
      </c>
      <c r="OL48" s="91">
        <v>0.3905438</v>
      </c>
      <c r="OM48" s="91">
        <v>0.42196840000000002</v>
      </c>
      <c r="ON48" s="91">
        <v>0.43688179999999999</v>
      </c>
      <c r="OO48" s="91">
        <v>0.45879419999999999</v>
      </c>
      <c r="OP48" s="91">
        <v>0.54000749999999997</v>
      </c>
      <c r="OQ48" s="91">
        <v>0.52361329999999995</v>
      </c>
      <c r="OR48" s="91">
        <v>0.47389249999999999</v>
      </c>
      <c r="OS48" s="91">
        <v>0.43824459999999998</v>
      </c>
      <c r="OT48" s="91">
        <v>0.45452559999999997</v>
      </c>
      <c r="OU48" s="91">
        <v>0.62406550000000005</v>
      </c>
      <c r="OV48" s="91">
        <v>0.48052820000000002</v>
      </c>
      <c r="OW48" s="91">
        <v>0.63298290000000001</v>
      </c>
      <c r="OX48" s="91">
        <v>0.4710935</v>
      </c>
      <c r="OY48" s="91">
        <v>0.58206449999999998</v>
      </c>
      <c r="OZ48" s="91">
        <v>0.54386440000000003</v>
      </c>
      <c r="PA48" s="91">
        <v>0.47281250000000002</v>
      </c>
      <c r="PB48" s="91">
        <v>0.52842750000000005</v>
      </c>
      <c r="PC48" s="91">
        <v>0.67274769999999995</v>
      </c>
      <c r="PD48" s="91">
        <v>0.45650239999999997</v>
      </c>
      <c r="PE48" s="91">
        <v>0.4735298</v>
      </c>
      <c r="PF48" s="91">
        <v>0.62846190000000002</v>
      </c>
      <c r="PG48" s="91">
        <v>0.57631189999999999</v>
      </c>
      <c r="PH48" s="91">
        <v>0.47612529999999997</v>
      </c>
      <c r="PI48" s="91">
        <v>0.49776130000000002</v>
      </c>
      <c r="PJ48" s="91">
        <v>0.51487229999999995</v>
      </c>
      <c r="PK48" s="91">
        <v>0.62922820000000002</v>
      </c>
      <c r="PL48" s="91">
        <v>0.44897290000000001</v>
      </c>
      <c r="PM48" s="91">
        <v>0.54070969999999996</v>
      </c>
      <c r="PN48" s="91">
        <v>0.50854900000000003</v>
      </c>
      <c r="PO48" s="91">
        <v>0.47652610000000001</v>
      </c>
      <c r="PP48" s="91">
        <v>0.56592010000000004</v>
      </c>
      <c r="PQ48" s="91">
        <v>0.46708250000000001</v>
      </c>
      <c r="PR48" s="91">
        <v>0.53628209999999998</v>
      </c>
      <c r="PS48" s="91">
        <v>0.55758649999999998</v>
      </c>
      <c r="PT48" s="91">
        <v>0.50022239999999996</v>
      </c>
      <c r="PU48" s="91">
        <v>0.45251599999999997</v>
      </c>
      <c r="PV48" s="91">
        <v>0.5153413</v>
      </c>
      <c r="PW48" s="91">
        <v>0.5224702</v>
      </c>
      <c r="PX48" s="91">
        <v>0.3957136</v>
      </c>
      <c r="PY48" s="91">
        <v>0.30574030000000002</v>
      </c>
      <c r="PZ48" s="91">
        <v>0.40030670000000002</v>
      </c>
      <c r="QA48" s="91">
        <v>0.4450924</v>
      </c>
      <c r="QB48" s="91">
        <v>0.53473250000000005</v>
      </c>
      <c r="QC48" s="91">
        <v>0.42626380000000003</v>
      </c>
      <c r="QD48" s="91">
        <v>0.38709949999999999</v>
      </c>
      <c r="QE48" s="91">
        <v>0.53657690000000002</v>
      </c>
      <c r="QF48" s="91">
        <v>0.49272850000000001</v>
      </c>
      <c r="QG48" s="91">
        <v>0.42496109999999998</v>
      </c>
      <c r="QH48" s="91">
        <v>0.38241550000000002</v>
      </c>
      <c r="QI48" s="91">
        <v>0.54609580000000002</v>
      </c>
      <c r="QJ48" s="91">
        <v>0.44497979999999998</v>
      </c>
      <c r="QK48" s="91">
        <v>0.44371919999999998</v>
      </c>
      <c r="QL48" s="91">
        <v>0.49224709999999999</v>
      </c>
      <c r="QM48" s="91">
        <v>0.43650040000000001</v>
      </c>
      <c r="QN48" s="91">
        <v>0.39655760000000001</v>
      </c>
      <c r="QO48" s="91">
        <v>0.50228119999999998</v>
      </c>
      <c r="QP48" s="91">
        <v>0.57101009999999996</v>
      </c>
      <c r="QQ48" s="91">
        <v>0.49831550000000002</v>
      </c>
      <c r="QR48" s="91">
        <v>0.44354139999999997</v>
      </c>
      <c r="QS48" s="91">
        <v>0.38702120000000001</v>
      </c>
      <c r="QT48" s="91">
        <v>0.34265790000000002</v>
      </c>
      <c r="QU48" s="91">
        <v>0.42935020000000002</v>
      </c>
      <c r="QV48" s="91">
        <v>0.58714659999999996</v>
      </c>
      <c r="QW48" s="91">
        <v>0.4698003</v>
      </c>
      <c r="QX48" s="91">
        <v>0.43318430000000002</v>
      </c>
      <c r="QY48" s="91">
        <v>0.39463009999999998</v>
      </c>
      <c r="QZ48" s="91">
        <v>0.36903580000000002</v>
      </c>
      <c r="RA48" s="91">
        <v>0.41539690000000001</v>
      </c>
      <c r="RB48" s="91">
        <v>0.48790840000000002</v>
      </c>
      <c r="RC48" s="91">
        <v>0.42419010000000001</v>
      </c>
      <c r="RD48" s="91">
        <v>0.57516990000000001</v>
      </c>
      <c r="RE48" s="91">
        <v>0.5010114</v>
      </c>
      <c r="RF48" s="91">
        <v>0.54623359999999999</v>
      </c>
      <c r="RG48" s="91">
        <v>0.6175216</v>
      </c>
      <c r="RH48" s="91">
        <v>0.52006379999999996</v>
      </c>
      <c r="RI48" s="91">
        <v>0.51752909999999996</v>
      </c>
      <c r="RJ48" s="91">
        <v>0.50798200000000004</v>
      </c>
      <c r="RK48" s="91">
        <v>0.52940489999999996</v>
      </c>
      <c r="RL48" s="91">
        <v>0.51397190000000004</v>
      </c>
      <c r="RM48" s="91">
        <v>0.50922290000000003</v>
      </c>
      <c r="RN48" s="91">
        <v>0.53106889999999995</v>
      </c>
      <c r="RO48" s="91">
        <v>0.51297700000000002</v>
      </c>
      <c r="RP48" s="91">
        <v>0.52868009999999999</v>
      </c>
      <c r="RQ48" s="91">
        <v>0.63431979999999999</v>
      </c>
      <c r="RR48" s="91">
        <v>0.68115590000000004</v>
      </c>
      <c r="RS48" s="91">
        <v>0.46448430000000002</v>
      </c>
      <c r="RT48" s="91">
        <v>0.47971570000000002</v>
      </c>
      <c r="RU48" s="91">
        <v>0.49371179999999998</v>
      </c>
      <c r="RV48" s="91">
        <v>0.47892390000000001</v>
      </c>
      <c r="RW48" s="91">
        <v>0.54510060000000005</v>
      </c>
      <c r="RX48" s="91">
        <v>0.45574360000000003</v>
      </c>
      <c r="RY48" s="91">
        <v>0.46936470000000002</v>
      </c>
      <c r="RZ48" s="91">
        <v>0.50408059999999999</v>
      </c>
      <c r="SA48" s="91">
        <v>0.5862001</v>
      </c>
      <c r="SB48" s="91">
        <v>0.51151559999999996</v>
      </c>
      <c r="SC48" s="91">
        <v>0.55309189999999997</v>
      </c>
      <c r="SD48" s="91">
        <v>0.48180970000000001</v>
      </c>
      <c r="SE48" s="91">
        <v>0.68008239999999998</v>
      </c>
      <c r="SF48" s="91">
        <v>0.58229589999999998</v>
      </c>
      <c r="SG48" s="91">
        <v>0.42566199999999998</v>
      </c>
      <c r="SH48" s="91">
        <v>0.44391219999999998</v>
      </c>
      <c r="SI48" s="91">
        <v>0.44921670000000002</v>
      </c>
      <c r="SJ48" s="91">
        <v>0.71503320000000004</v>
      </c>
      <c r="SK48" s="91">
        <v>0.4345311</v>
      </c>
      <c r="SL48" s="91">
        <v>0.51041049999999999</v>
      </c>
      <c r="SM48" s="91">
        <v>0.4749968</v>
      </c>
      <c r="SN48" s="91">
        <v>0.54156329999999997</v>
      </c>
      <c r="SO48" s="91">
        <v>0.58990010000000004</v>
      </c>
      <c r="SP48" s="91">
        <v>0.58471980000000001</v>
      </c>
      <c r="SQ48" s="91">
        <v>0.47166180000000002</v>
      </c>
      <c r="SR48" s="91">
        <v>0.40412550000000003</v>
      </c>
      <c r="SS48" s="91">
        <v>0.43889800000000001</v>
      </c>
      <c r="ST48" s="91">
        <v>0.62869750000000002</v>
      </c>
      <c r="SU48" s="91">
        <v>0.34302250000000001</v>
      </c>
      <c r="SV48" s="91">
        <v>0.48414560000000001</v>
      </c>
      <c r="SW48" s="91">
        <v>0.46984749999999997</v>
      </c>
      <c r="SX48" s="91">
        <v>0.4835778</v>
      </c>
      <c r="SY48" s="91">
        <v>0.35913149999999999</v>
      </c>
      <c r="SZ48" s="91">
        <v>0.52007009999999998</v>
      </c>
      <c r="TA48" s="91">
        <v>0.3329916</v>
      </c>
      <c r="TB48" s="91">
        <v>0.45285379999999997</v>
      </c>
      <c r="TC48" s="91">
        <v>0.54688400000000004</v>
      </c>
      <c r="TD48" s="91">
        <v>0.4780701</v>
      </c>
      <c r="TE48" s="91">
        <v>0.43973479999999998</v>
      </c>
      <c r="TF48" s="91">
        <v>0.47114499999999998</v>
      </c>
      <c r="TG48" s="91">
        <v>0.40759869999999998</v>
      </c>
      <c r="TH48" s="91">
        <v>0.45169209999999999</v>
      </c>
      <c r="TI48" s="91">
        <v>0.52367010000000003</v>
      </c>
      <c r="TJ48" s="91">
        <v>0.43225520000000001</v>
      </c>
      <c r="TK48" s="91">
        <v>0.45915230000000001</v>
      </c>
      <c r="TL48" s="91">
        <v>0.55740940000000005</v>
      </c>
      <c r="TM48" s="91">
        <v>0.32868039999999998</v>
      </c>
      <c r="TN48" s="91">
        <v>0.47673759999999998</v>
      </c>
      <c r="TO48" s="91">
        <v>0.59186380000000005</v>
      </c>
      <c r="TP48" s="91">
        <v>0.38769439999999999</v>
      </c>
      <c r="TQ48" s="91">
        <v>0.45858110000000002</v>
      </c>
      <c r="TR48" s="91">
        <v>0.44287959999999998</v>
      </c>
      <c r="TS48" s="91">
        <v>0.41628850000000001</v>
      </c>
      <c r="TT48" s="91">
        <v>0.64769069999999995</v>
      </c>
      <c r="TU48" s="91">
        <v>0.38582</v>
      </c>
      <c r="TV48" s="91">
        <v>0.38854050000000001</v>
      </c>
      <c r="TW48" s="91">
        <v>0.37059049999999999</v>
      </c>
      <c r="TX48" s="91">
        <v>0.37420170000000003</v>
      </c>
      <c r="TY48" s="91">
        <v>0.39524749999999997</v>
      </c>
      <c r="TZ48" s="91">
        <v>0.32112829999999998</v>
      </c>
      <c r="UA48" s="91">
        <v>0.3596915</v>
      </c>
      <c r="UB48" s="91">
        <v>0.4575922</v>
      </c>
      <c r="UC48" s="91">
        <v>0.46351179999999997</v>
      </c>
      <c r="UD48" s="91">
        <v>0.59977150000000001</v>
      </c>
      <c r="UE48" s="91">
        <v>0.66064480000000003</v>
      </c>
      <c r="UF48" s="91">
        <v>0.55125550000000001</v>
      </c>
      <c r="UG48" s="91">
        <v>0.52340969999999998</v>
      </c>
      <c r="UH48" s="91">
        <v>0.41470279999999998</v>
      </c>
      <c r="UI48" s="91">
        <v>0.40638489999999999</v>
      </c>
      <c r="UJ48" s="91">
        <v>0.50895319999999999</v>
      </c>
      <c r="UK48" s="91">
        <v>0.50390849999999998</v>
      </c>
      <c r="UL48" s="91">
        <v>0.38279180000000002</v>
      </c>
      <c r="UM48" s="91">
        <v>0.42229369999999999</v>
      </c>
      <c r="UN48" s="91">
        <v>0.39592149999999998</v>
      </c>
      <c r="UO48" s="91">
        <v>0.44918580000000002</v>
      </c>
      <c r="UP48" s="91">
        <v>0.53707090000000002</v>
      </c>
      <c r="UQ48" s="91">
        <v>0.41193170000000001</v>
      </c>
      <c r="UR48" s="91">
        <v>0.44060660000000001</v>
      </c>
      <c r="US48" s="91">
        <v>0.55418970000000001</v>
      </c>
      <c r="UT48" s="91">
        <v>0.44314330000000002</v>
      </c>
      <c r="UU48" s="91">
        <v>0.44587019999999999</v>
      </c>
      <c r="UV48" s="91">
        <v>0.58333380000000001</v>
      </c>
      <c r="UW48" s="91">
        <v>0.46394809999999997</v>
      </c>
      <c r="UX48" s="91">
        <v>0.54275479999999998</v>
      </c>
      <c r="UY48" s="91">
        <v>0.47598980000000002</v>
      </c>
      <c r="UZ48" s="91">
        <v>0.46394809999999997</v>
      </c>
      <c r="VA48" s="91">
        <v>0.54275479999999998</v>
      </c>
      <c r="VB48" s="91">
        <v>0.47598980000000002</v>
      </c>
      <c r="VC48" s="91">
        <v>0.58439569999999996</v>
      </c>
      <c r="VD48" s="91">
        <v>0.53521220000000003</v>
      </c>
      <c r="VE48" s="91">
        <v>0.69209350000000003</v>
      </c>
      <c r="VF48" s="91">
        <v>0.51358349999999997</v>
      </c>
      <c r="VG48" s="91">
        <v>0.54264619999999997</v>
      </c>
      <c r="VH48" s="91">
        <v>0.56891800000000003</v>
      </c>
      <c r="VI48" s="91">
        <v>0.49021330000000002</v>
      </c>
      <c r="VJ48" s="91">
        <v>0.69207399999999997</v>
      </c>
      <c r="VK48" s="91">
        <v>0.5002529</v>
      </c>
      <c r="VL48" s="91">
        <v>0.55932550000000003</v>
      </c>
      <c r="VM48" s="91">
        <v>0.47489599999999998</v>
      </c>
      <c r="VN48" s="91">
        <v>0.53366210000000003</v>
      </c>
      <c r="VO48" s="91">
        <v>0.55553660000000005</v>
      </c>
      <c r="VP48" s="91">
        <v>0.48027059999999999</v>
      </c>
      <c r="VQ48" s="91">
        <v>0.6014716</v>
      </c>
      <c r="VR48" s="91">
        <v>0.54555679999999995</v>
      </c>
      <c r="VS48" s="91">
        <v>0.46717910000000001</v>
      </c>
      <c r="VT48" s="91">
        <v>0.51222529999999999</v>
      </c>
      <c r="VU48" s="91">
        <v>0.5709303</v>
      </c>
      <c r="VV48" s="91">
        <v>0.48712699999999998</v>
      </c>
      <c r="VW48" s="91">
        <v>0.46085730000000003</v>
      </c>
      <c r="VX48" s="91">
        <v>0.57333900000000004</v>
      </c>
      <c r="VY48" s="91">
        <v>0.51379350000000001</v>
      </c>
      <c r="VZ48" s="91">
        <v>0.49217569999999999</v>
      </c>
      <c r="WA48" s="91">
        <v>0.46645550000000002</v>
      </c>
      <c r="WB48" s="91">
        <v>0.60641339999999999</v>
      </c>
      <c r="WC48" s="91">
        <v>0.55328920000000004</v>
      </c>
      <c r="WD48" s="91">
        <v>0.44902880000000001</v>
      </c>
      <c r="WE48" s="91">
        <v>0.54480930000000005</v>
      </c>
      <c r="WF48" s="91">
        <v>0.45729900000000001</v>
      </c>
      <c r="WG48" s="91">
        <v>0.48124040000000001</v>
      </c>
      <c r="WH48" s="91">
        <v>0.53613290000000002</v>
      </c>
      <c r="WI48" s="91">
        <v>0.44870480000000001</v>
      </c>
      <c r="WJ48" s="91">
        <v>0.62885959999999996</v>
      </c>
      <c r="WK48" s="91">
        <v>0.38660309999999998</v>
      </c>
      <c r="WL48" s="91">
        <v>0.41928159999999998</v>
      </c>
      <c r="WM48" s="91">
        <v>0.44286720000000002</v>
      </c>
      <c r="WN48" s="91">
        <v>0.43759989999999999</v>
      </c>
      <c r="WO48" s="91">
        <v>0.53906759999999998</v>
      </c>
      <c r="WP48" s="91">
        <v>0.45828679999999999</v>
      </c>
      <c r="WQ48" s="91">
        <v>0.43164439999999998</v>
      </c>
      <c r="WR48" s="91">
        <v>0.40375109999999997</v>
      </c>
      <c r="WS48" s="91">
        <v>0.41080699999999998</v>
      </c>
      <c r="WT48" s="91">
        <v>0.41886030000000002</v>
      </c>
      <c r="WU48" s="91">
        <v>0.44997090000000001</v>
      </c>
      <c r="WV48" s="91">
        <v>0.44008069999999999</v>
      </c>
      <c r="WW48" s="91">
        <v>0.50845030000000002</v>
      </c>
      <c r="WX48" s="91">
        <v>0.44683040000000002</v>
      </c>
      <c r="WY48" s="91">
        <v>0.42001759999999999</v>
      </c>
      <c r="WZ48" s="91">
        <v>0.4767999</v>
      </c>
      <c r="XA48" s="91">
        <v>0.41201290000000002</v>
      </c>
      <c r="XB48" s="91">
        <v>0.51860379999999995</v>
      </c>
      <c r="XC48" s="91">
        <v>0.39760990000000002</v>
      </c>
      <c r="XD48" s="91">
        <v>0.51380099999999995</v>
      </c>
      <c r="XE48" s="91">
        <v>0.44801069999999998</v>
      </c>
      <c r="XF48" s="91">
        <v>0.38146330000000001</v>
      </c>
      <c r="XG48" s="91">
        <v>0.41838579999999997</v>
      </c>
      <c r="XH48" s="91">
        <v>0.49251230000000001</v>
      </c>
      <c r="XI48" s="91">
        <v>0.41647430000000002</v>
      </c>
      <c r="XJ48" s="91">
        <v>0.35619060000000002</v>
      </c>
      <c r="XK48" s="91">
        <v>0.426788</v>
      </c>
      <c r="XL48" s="91">
        <v>0.43770629999999999</v>
      </c>
      <c r="XM48" s="91">
        <v>0.54188409999999998</v>
      </c>
      <c r="XN48" s="91">
        <v>0.40458149999999998</v>
      </c>
      <c r="XO48" s="91">
        <v>0.47870689999999999</v>
      </c>
      <c r="XP48" s="91">
        <v>0.41114070000000003</v>
      </c>
      <c r="XQ48" s="91">
        <v>0.40567330000000001</v>
      </c>
      <c r="XR48" s="91">
        <v>0.47738560000000002</v>
      </c>
      <c r="XS48" s="91">
        <v>0.39742949999999999</v>
      </c>
      <c r="XT48" s="91">
        <v>0.43482080000000001</v>
      </c>
      <c r="XU48" s="91">
        <v>0.40748529999999999</v>
      </c>
      <c r="XV48" s="91">
        <v>0.59253290000000003</v>
      </c>
      <c r="XW48" s="91">
        <v>0.40675539999999999</v>
      </c>
      <c r="XX48" s="91">
        <v>0.4679529</v>
      </c>
      <c r="XY48" s="91">
        <v>0.4251297</v>
      </c>
      <c r="XZ48" s="91">
        <v>0.54058249999999997</v>
      </c>
      <c r="YA48" s="91">
        <v>0.40221010000000001</v>
      </c>
      <c r="YB48" s="91">
        <v>0.5666561</v>
      </c>
      <c r="YC48" s="91">
        <v>0.5852501</v>
      </c>
      <c r="YD48" s="91">
        <v>0.58195540000000001</v>
      </c>
      <c r="YE48" s="91">
        <v>0.4695549</v>
      </c>
      <c r="YF48" s="91">
        <v>0.54096379999999999</v>
      </c>
      <c r="YG48" s="91">
        <v>0.57388729999999999</v>
      </c>
      <c r="YH48" s="91">
        <v>0.44747799999999999</v>
      </c>
      <c r="YI48" s="91">
        <v>0.46432830000000003</v>
      </c>
      <c r="YJ48" s="91">
        <v>0.5865127</v>
      </c>
      <c r="YK48" s="91">
        <v>0.54275830000000003</v>
      </c>
      <c r="YL48" s="91">
        <v>0.48837239999999998</v>
      </c>
      <c r="YM48" s="91">
        <v>0.5578803</v>
      </c>
      <c r="YN48" s="91">
        <v>0.44586920000000002</v>
      </c>
      <c r="YO48" s="91">
        <v>0.58036239999999994</v>
      </c>
      <c r="YP48" s="91">
        <v>0.65605780000000002</v>
      </c>
      <c r="YQ48" s="91">
        <v>0.4464881</v>
      </c>
      <c r="YR48" s="91">
        <v>0.52642610000000001</v>
      </c>
      <c r="YS48" s="91">
        <v>0.49989529999999999</v>
      </c>
      <c r="YT48" s="91">
        <v>0.48524869999999998</v>
      </c>
      <c r="YU48" s="91">
        <v>0.64889960000000002</v>
      </c>
      <c r="YV48" s="91">
        <v>0.45028240000000003</v>
      </c>
      <c r="YW48" s="91">
        <v>0.54570450000000004</v>
      </c>
      <c r="YX48" s="91">
        <v>0.53070379999999995</v>
      </c>
      <c r="YY48" s="91">
        <v>0.48533850000000001</v>
      </c>
      <c r="YZ48" s="91">
        <v>0.50054980000000004</v>
      </c>
      <c r="ZA48" s="91">
        <v>0.48581560000000001</v>
      </c>
      <c r="ZB48" s="91">
        <v>0.48627520000000002</v>
      </c>
      <c r="ZC48" s="91">
        <v>0.5402749</v>
      </c>
      <c r="ZD48" s="91">
        <v>0.53306529999999996</v>
      </c>
      <c r="ZE48" s="91">
        <v>0.4575883</v>
      </c>
      <c r="ZF48" s="91">
        <v>0.49157200000000001</v>
      </c>
      <c r="ZG48" s="91">
        <v>0.53803290000000004</v>
      </c>
      <c r="ZH48" s="91">
        <v>0.44998890000000002</v>
      </c>
      <c r="ZI48" s="91">
        <v>0.40864519999999999</v>
      </c>
      <c r="ZJ48" s="91">
        <v>0.4649221</v>
      </c>
      <c r="ZK48" s="91">
        <v>0.47327780000000003</v>
      </c>
      <c r="ZL48" s="91">
        <v>0.49300480000000002</v>
      </c>
      <c r="ZM48" s="91">
        <v>0.54264760000000001</v>
      </c>
      <c r="ZN48" s="91">
        <v>0.46696080000000001</v>
      </c>
      <c r="ZO48" s="91">
        <v>0.39061489999999999</v>
      </c>
      <c r="ZP48" s="91">
        <v>0.45087070000000001</v>
      </c>
      <c r="ZQ48" s="91">
        <v>0.46335300000000001</v>
      </c>
      <c r="ZR48" s="91">
        <v>0.50715589999999999</v>
      </c>
      <c r="ZS48" s="91">
        <v>0.4198385</v>
      </c>
      <c r="ZT48" s="91">
        <v>0.37128369999999999</v>
      </c>
      <c r="ZU48" s="91">
        <v>0.52758300000000002</v>
      </c>
      <c r="ZV48" s="91">
        <v>0.53707099999999997</v>
      </c>
      <c r="ZW48" s="91">
        <v>0.37348219999999999</v>
      </c>
      <c r="ZX48" s="91">
        <v>0.40230320000000003</v>
      </c>
      <c r="ZY48" s="91">
        <v>0.54211920000000002</v>
      </c>
      <c r="ZZ48" s="91">
        <v>0.38122440000000002</v>
      </c>
      <c r="AAA48" s="91">
        <v>0.4074816</v>
      </c>
      <c r="AAB48" s="91">
        <v>0.52922709999999995</v>
      </c>
      <c r="AAC48" s="91">
        <v>0.44142439999999999</v>
      </c>
      <c r="AAD48" s="91">
        <v>0.40349390000000002</v>
      </c>
      <c r="AAE48" s="91">
        <v>0.47245809999999999</v>
      </c>
      <c r="AAF48" s="91">
        <v>0.4047346</v>
      </c>
      <c r="AAG48" s="91">
        <v>0.39589609999999997</v>
      </c>
      <c r="AAH48" s="91">
        <v>0.3874301</v>
      </c>
      <c r="AAI48" s="91">
        <v>0.46679949999999998</v>
      </c>
      <c r="AAJ48" s="91">
        <v>0.40575840000000002</v>
      </c>
      <c r="AAK48" s="91">
        <v>0.56119660000000005</v>
      </c>
      <c r="AAL48" s="91">
        <v>0.3947927</v>
      </c>
      <c r="AAM48" s="91">
        <v>0.41669669999999998</v>
      </c>
      <c r="AAN48" s="91">
        <v>0.53718860000000002</v>
      </c>
      <c r="AAO48" s="91">
        <v>0.42509209999999997</v>
      </c>
      <c r="AAP48" s="91">
        <v>0.3865806</v>
      </c>
      <c r="AAQ48" s="91">
        <v>0.38928400000000002</v>
      </c>
      <c r="AAR48" s="91">
        <v>0.38697219999999999</v>
      </c>
      <c r="AAS48" s="91">
        <v>0.4183905</v>
      </c>
      <c r="AAT48" s="91">
        <v>0.51183210000000001</v>
      </c>
      <c r="AAU48" s="91">
        <v>0.37911820000000002</v>
      </c>
      <c r="AAV48" s="91">
        <v>0.38828499999999999</v>
      </c>
      <c r="AAW48" s="91">
        <v>0.42651460000000002</v>
      </c>
      <c r="AAX48" s="91">
        <v>0.44240259999999998</v>
      </c>
      <c r="AAY48" s="91">
        <v>0.46568140000000002</v>
      </c>
      <c r="AAZ48" s="91">
        <v>0.57270509999999997</v>
      </c>
      <c r="ABA48" s="91">
        <v>0.42061300000000001</v>
      </c>
      <c r="ABB48" s="91">
        <v>0.40211409999999997</v>
      </c>
      <c r="ABC48" s="91">
        <v>0.4180913</v>
      </c>
      <c r="ABD48" s="91">
        <v>0.57096539999999996</v>
      </c>
      <c r="ABE48" s="91">
        <v>0.54783510000000002</v>
      </c>
      <c r="ABF48" s="91">
        <v>0.45085639999999999</v>
      </c>
      <c r="ABG48" s="91">
        <v>0.61303779999999997</v>
      </c>
      <c r="ABH48" s="91">
        <v>0.55567549999999999</v>
      </c>
      <c r="ABI48" s="91">
        <v>0.4732577</v>
      </c>
      <c r="ABJ48" s="91">
        <v>0.51634559999999996</v>
      </c>
      <c r="ABK48" s="91">
        <v>0.51369909999999996</v>
      </c>
      <c r="ABL48" s="91">
        <v>0.46449489999999999</v>
      </c>
      <c r="ABM48" s="91">
        <v>0.50803290000000001</v>
      </c>
      <c r="ABN48" s="91">
        <v>0.67352719999999999</v>
      </c>
      <c r="ABO48" s="91">
        <v>0.49552069999999998</v>
      </c>
      <c r="ABP48" s="91">
        <v>0.54766340000000002</v>
      </c>
      <c r="ABQ48" s="91">
        <v>0.48279820000000001</v>
      </c>
      <c r="ABR48" s="91">
        <v>0.4777865</v>
      </c>
      <c r="ABS48" s="91">
        <v>0.58015559999999999</v>
      </c>
      <c r="ABT48" s="91">
        <v>0.4784718</v>
      </c>
      <c r="ABU48" s="91">
        <v>0.56565589999999999</v>
      </c>
      <c r="ABV48" s="91">
        <v>0.59279020000000004</v>
      </c>
      <c r="ABW48" s="91">
        <v>0.61688189999999998</v>
      </c>
      <c r="ABX48" s="91">
        <v>0.42701990000000001</v>
      </c>
      <c r="ABY48" s="91">
        <v>0.52291180000000004</v>
      </c>
      <c r="ABZ48" s="91">
        <v>0.50676909999999997</v>
      </c>
      <c r="ACA48" s="91">
        <v>0.58893629999999997</v>
      </c>
      <c r="ACB48" s="91">
        <v>0.43377189999999999</v>
      </c>
      <c r="ACC48" s="91">
        <v>0.49336980000000002</v>
      </c>
      <c r="ACD48" s="91">
        <v>0.52059219999999995</v>
      </c>
      <c r="ACE48" s="91">
        <v>0.4640975</v>
      </c>
      <c r="ACF48" s="91">
        <v>0.4220622</v>
      </c>
      <c r="ACG48" s="91">
        <v>0.4352374</v>
      </c>
      <c r="ACH48" s="91">
        <v>0.4205699</v>
      </c>
      <c r="ACI48" s="91">
        <v>0.54696940000000005</v>
      </c>
      <c r="ACJ48" s="91">
        <v>0.42920839999999999</v>
      </c>
      <c r="ACK48" s="91">
        <v>0.38113419999999998</v>
      </c>
      <c r="ACL48" s="91">
        <v>0.54771530000000002</v>
      </c>
      <c r="ACM48" s="91">
        <v>0.48407129999999998</v>
      </c>
      <c r="ACN48" s="91">
        <v>0.401476</v>
      </c>
      <c r="ACO48" s="91">
        <v>0.40215079999999997</v>
      </c>
      <c r="ACP48" s="91">
        <v>0.42203760000000001</v>
      </c>
      <c r="ACQ48" s="91">
        <v>0.43421130000000002</v>
      </c>
      <c r="ACR48" s="91">
        <v>0.53366829999999998</v>
      </c>
      <c r="ACS48" s="91">
        <v>0.45349990000000001</v>
      </c>
      <c r="ACT48" s="91">
        <v>0.48015170000000001</v>
      </c>
      <c r="ACU48" s="91">
        <v>0.51556959999999996</v>
      </c>
      <c r="ACV48" s="91">
        <v>0.43462810000000002</v>
      </c>
      <c r="ACW48" s="91">
        <v>0.44494430000000001</v>
      </c>
      <c r="ACX48" s="91">
        <v>0.52266100000000004</v>
      </c>
      <c r="ACY48" s="91">
        <v>0.43856109999999998</v>
      </c>
      <c r="ACZ48" s="91">
        <v>0.50070700000000001</v>
      </c>
      <c r="ADA48" s="91">
        <v>0.44174950000000002</v>
      </c>
      <c r="ADB48" s="91">
        <v>0.45004739999999999</v>
      </c>
      <c r="ADC48" s="91">
        <v>0.4195045</v>
      </c>
      <c r="ADD48" s="91">
        <v>0.51623549999999996</v>
      </c>
      <c r="ADE48" s="91">
        <v>0.41816999999999999</v>
      </c>
    </row>
    <row r="49" spans="1:785" x14ac:dyDescent="0.35">
      <c r="A49" s="20" t="s">
        <v>18</v>
      </c>
      <c r="B49" s="96">
        <v>41554</v>
      </c>
      <c r="C49" s="97" t="s">
        <v>4</v>
      </c>
      <c r="D49" s="91">
        <v>0.77018549999999997</v>
      </c>
      <c r="E49" s="91">
        <v>0.61598439999999999</v>
      </c>
      <c r="F49" s="91">
        <v>0.50095279999999998</v>
      </c>
      <c r="G49" s="91">
        <v>0.48337639999999998</v>
      </c>
      <c r="H49" s="91">
        <v>0.49100870000000002</v>
      </c>
      <c r="I49" s="91">
        <v>0.41385709999999998</v>
      </c>
      <c r="J49" s="91">
        <v>0.42047180000000001</v>
      </c>
      <c r="K49" s="91">
        <v>0.38869330000000002</v>
      </c>
      <c r="L49" s="91">
        <v>0.47759109999999999</v>
      </c>
      <c r="M49" s="91">
        <v>0.4086689</v>
      </c>
      <c r="N49" s="91">
        <v>0.40559580000000001</v>
      </c>
      <c r="O49" s="91">
        <v>0.52650330000000001</v>
      </c>
      <c r="P49" s="91">
        <v>0.43571579999999999</v>
      </c>
      <c r="Q49" s="91">
        <v>0.59373069999999994</v>
      </c>
      <c r="R49" s="91">
        <v>0.46221259999999997</v>
      </c>
      <c r="S49" s="91">
        <v>0.45765109999999998</v>
      </c>
      <c r="T49" s="91">
        <v>0.45682889999999998</v>
      </c>
      <c r="U49" s="91">
        <v>0.50875150000000002</v>
      </c>
      <c r="V49" s="91">
        <v>0.49117149999999998</v>
      </c>
      <c r="W49" s="91">
        <v>0.43471379999999998</v>
      </c>
      <c r="X49" s="91">
        <v>0.58981669999999997</v>
      </c>
      <c r="Y49" s="91">
        <v>0.46032390000000001</v>
      </c>
      <c r="Z49" s="91">
        <v>0.43973499999999999</v>
      </c>
      <c r="AA49" s="91">
        <v>0.44065070000000001</v>
      </c>
      <c r="AB49" s="91">
        <v>0.4533259</v>
      </c>
      <c r="AC49" s="91">
        <v>0.4106841</v>
      </c>
      <c r="AD49" s="91">
        <v>0.47179860000000001</v>
      </c>
      <c r="AE49" s="91">
        <v>0.60002650000000002</v>
      </c>
      <c r="AF49" s="91">
        <v>0.41937219999999997</v>
      </c>
      <c r="AG49" s="91">
        <v>0.50216490000000003</v>
      </c>
      <c r="AH49" s="91">
        <v>0.42765690000000001</v>
      </c>
      <c r="AI49" s="91">
        <v>0.43371749999999998</v>
      </c>
      <c r="AJ49" s="91">
        <v>0.61961829999999996</v>
      </c>
      <c r="AK49" s="91">
        <v>0.42625030000000003</v>
      </c>
      <c r="AL49" s="91">
        <v>0.49319740000000001</v>
      </c>
      <c r="AM49" s="91">
        <v>0.37902370000000002</v>
      </c>
      <c r="AN49" s="91">
        <v>0.49064370000000002</v>
      </c>
      <c r="AO49" s="91">
        <v>0.45288070000000002</v>
      </c>
      <c r="AP49" s="91">
        <v>0.42232170000000002</v>
      </c>
      <c r="AQ49" s="91">
        <v>0.41729149999999998</v>
      </c>
      <c r="AR49" s="91">
        <v>0.42566860000000001</v>
      </c>
      <c r="AS49" s="91">
        <v>0.41116370000000002</v>
      </c>
      <c r="AT49" s="91">
        <v>0.54310179999999997</v>
      </c>
      <c r="AU49" s="91">
        <v>0.44721759999999999</v>
      </c>
      <c r="AV49" s="91">
        <v>0.4866858</v>
      </c>
      <c r="AW49" s="91">
        <v>0.40633740000000002</v>
      </c>
      <c r="AX49" s="91">
        <v>0.44666889999999998</v>
      </c>
      <c r="AY49" s="91">
        <v>0.51116309999999998</v>
      </c>
      <c r="AZ49" s="91">
        <v>0.50603350000000002</v>
      </c>
      <c r="BA49" s="91">
        <v>0.48947740000000001</v>
      </c>
      <c r="BB49" s="91">
        <v>0.42814380000000002</v>
      </c>
      <c r="BC49" s="91">
        <v>0.47846240000000001</v>
      </c>
      <c r="BD49" s="91">
        <v>0.43599919999999998</v>
      </c>
      <c r="BE49" s="91">
        <v>0.40049620000000002</v>
      </c>
      <c r="BF49" s="91">
        <v>0.3759845</v>
      </c>
      <c r="BG49" s="91">
        <v>0.50291629999999998</v>
      </c>
      <c r="BH49" s="91">
        <v>0.4027326</v>
      </c>
      <c r="BI49" s="91">
        <v>0.42736160000000001</v>
      </c>
      <c r="BJ49" s="91">
        <v>0.45696989999999998</v>
      </c>
      <c r="BK49" s="91">
        <v>0.4269559</v>
      </c>
      <c r="BL49" s="91">
        <v>0.35611799999999999</v>
      </c>
      <c r="BM49" s="91">
        <v>0.38225759999999998</v>
      </c>
      <c r="BN49" s="91">
        <v>0.44013330000000001</v>
      </c>
      <c r="BO49" s="91">
        <v>0.4083659</v>
      </c>
      <c r="BP49" s="91">
        <v>0.39998349999999999</v>
      </c>
      <c r="BQ49" s="91">
        <v>0.39865889999999998</v>
      </c>
      <c r="BR49" s="91">
        <v>0.43590420000000002</v>
      </c>
      <c r="BS49" s="91">
        <v>0.3637244</v>
      </c>
      <c r="BT49" s="91">
        <v>0.3083822</v>
      </c>
      <c r="BU49" s="91">
        <v>0.39842870000000002</v>
      </c>
      <c r="BV49" s="91">
        <v>0.38706780000000002</v>
      </c>
      <c r="BW49" s="91">
        <v>0.36145260000000001</v>
      </c>
      <c r="BX49" s="91">
        <v>0.41033720000000001</v>
      </c>
      <c r="BY49" s="91">
        <v>0.37706919999999999</v>
      </c>
      <c r="BZ49" s="91">
        <v>0.36834289999999997</v>
      </c>
      <c r="CA49" s="91">
        <v>0.36885820000000002</v>
      </c>
      <c r="CB49" s="91">
        <v>0.53076619999999997</v>
      </c>
      <c r="CC49" s="91">
        <v>0.38012800000000002</v>
      </c>
      <c r="CD49" s="91">
        <v>0.3950496</v>
      </c>
      <c r="CE49" s="91">
        <v>0.38975349999999997</v>
      </c>
      <c r="CF49" s="91">
        <v>0.37551839999999997</v>
      </c>
      <c r="CG49" s="91">
        <v>0.56186060000000004</v>
      </c>
      <c r="CH49" s="91">
        <v>0.3712241</v>
      </c>
      <c r="CI49" s="91">
        <v>0.40749990000000003</v>
      </c>
      <c r="CJ49" s="91">
        <v>0.36010799999999998</v>
      </c>
      <c r="CK49" s="91">
        <v>0.37019879999999999</v>
      </c>
      <c r="CL49" s="91">
        <v>0.4121282</v>
      </c>
      <c r="CM49" s="91">
        <v>0.51796759999999997</v>
      </c>
      <c r="CN49" s="91">
        <v>0.38577329999999999</v>
      </c>
      <c r="CO49" s="91">
        <v>0.3861811</v>
      </c>
      <c r="CP49" s="91">
        <v>0.56176550000000003</v>
      </c>
      <c r="CQ49" s="91">
        <v>0.38309589999999999</v>
      </c>
      <c r="CR49" s="91">
        <v>0.4444188</v>
      </c>
      <c r="CS49" s="91">
        <v>0.57912079999999999</v>
      </c>
      <c r="CT49" s="91">
        <v>0.48916920000000003</v>
      </c>
      <c r="CU49" s="91">
        <v>0.41917290000000001</v>
      </c>
      <c r="CV49" s="91">
        <v>0.58759669999999997</v>
      </c>
      <c r="CW49" s="91">
        <v>0.42344609999999999</v>
      </c>
      <c r="CX49" s="91">
        <v>0.44411709999999999</v>
      </c>
      <c r="CY49" s="91">
        <v>0.3704133</v>
      </c>
      <c r="CZ49" s="91">
        <v>0.45413900000000001</v>
      </c>
      <c r="DA49" s="91">
        <v>0.42340270000000002</v>
      </c>
      <c r="DB49" s="91">
        <v>0.51940600000000003</v>
      </c>
      <c r="DC49" s="91">
        <v>0.57095119999999999</v>
      </c>
      <c r="DD49" s="91">
        <v>0.42627340000000002</v>
      </c>
      <c r="DE49" s="91">
        <v>0.45990180000000003</v>
      </c>
      <c r="DF49" s="91">
        <v>0.5479406</v>
      </c>
      <c r="DG49" s="91">
        <v>0.42302519999999999</v>
      </c>
      <c r="DH49" s="91">
        <v>0.59718539999999998</v>
      </c>
      <c r="DI49" s="91">
        <v>0.42470390000000002</v>
      </c>
      <c r="DJ49" s="91">
        <v>0.45223419999999998</v>
      </c>
      <c r="DK49" s="91">
        <v>0.49622880000000003</v>
      </c>
      <c r="DL49" s="91">
        <v>0.51712619999999998</v>
      </c>
      <c r="DM49" s="91">
        <v>0.43923709999999999</v>
      </c>
      <c r="DN49" s="91">
        <v>0.43079529999999999</v>
      </c>
      <c r="DO49" s="91">
        <v>0.53794310000000001</v>
      </c>
      <c r="DP49" s="91">
        <v>0.46746539999999998</v>
      </c>
      <c r="DQ49" s="91">
        <v>0.46268399999999998</v>
      </c>
      <c r="DR49" s="91">
        <v>0.40737640000000003</v>
      </c>
      <c r="DS49" s="91">
        <v>0.38932440000000001</v>
      </c>
      <c r="DT49" s="91">
        <v>0.43619479999999999</v>
      </c>
      <c r="DU49" s="91">
        <v>0.55505959999999999</v>
      </c>
      <c r="DV49" s="91">
        <v>0.4291508</v>
      </c>
      <c r="DW49" s="91">
        <v>0.39767259999999999</v>
      </c>
      <c r="DX49" s="91">
        <v>0.43545260000000002</v>
      </c>
      <c r="DY49" s="91">
        <v>0.4996893</v>
      </c>
      <c r="DZ49" s="91">
        <v>0.51845750000000002</v>
      </c>
      <c r="EA49" s="91">
        <v>0.42596850000000003</v>
      </c>
      <c r="EB49" s="91">
        <v>0.3947446</v>
      </c>
      <c r="EC49" s="91">
        <v>0.4599529</v>
      </c>
      <c r="ED49" s="91">
        <v>0.58161870000000004</v>
      </c>
      <c r="EE49" s="91">
        <v>0.4358146</v>
      </c>
      <c r="EF49" s="91">
        <v>0.33148499999999997</v>
      </c>
      <c r="EG49" s="91">
        <v>0.408524</v>
      </c>
      <c r="EH49" s="91">
        <v>0.38565480000000002</v>
      </c>
      <c r="EI49" s="91">
        <v>0.44434630000000003</v>
      </c>
      <c r="EJ49" s="91">
        <v>0.35723199999999999</v>
      </c>
      <c r="EK49" s="91">
        <v>0.61736800000000003</v>
      </c>
      <c r="EL49" s="91">
        <v>0.49396060000000003</v>
      </c>
      <c r="EM49" s="91">
        <v>0.3719903</v>
      </c>
      <c r="EN49" s="91">
        <v>0.37894270000000002</v>
      </c>
      <c r="EO49" s="91">
        <v>0.41629319999999997</v>
      </c>
      <c r="EP49" s="91">
        <v>0.54421750000000002</v>
      </c>
      <c r="EQ49" s="91">
        <v>0.37767539999999999</v>
      </c>
      <c r="ER49" s="91">
        <v>0.38010549999999999</v>
      </c>
      <c r="ES49" s="91">
        <v>0.45656150000000001</v>
      </c>
      <c r="ET49" s="91">
        <v>0.40246720000000002</v>
      </c>
      <c r="EU49" s="91">
        <v>0.37760729999999998</v>
      </c>
      <c r="EV49" s="91">
        <v>0.42915189999999998</v>
      </c>
      <c r="EW49" s="91">
        <v>0.43965320000000002</v>
      </c>
      <c r="EX49" s="91">
        <v>0.35918600000000001</v>
      </c>
      <c r="EY49" s="91">
        <v>0.42744359999999998</v>
      </c>
      <c r="EZ49" s="91">
        <v>0.53541550000000004</v>
      </c>
      <c r="FA49" s="91">
        <v>0.3958835</v>
      </c>
      <c r="FB49" s="91">
        <v>0.39013930000000002</v>
      </c>
      <c r="FC49" s="91">
        <v>0.38805669999999998</v>
      </c>
      <c r="FD49" s="91">
        <v>0.41766239999999999</v>
      </c>
      <c r="FE49" s="91">
        <v>0.54426079999999999</v>
      </c>
      <c r="FF49" s="91">
        <v>0.36386039999999997</v>
      </c>
      <c r="FG49" s="91">
        <v>0.34018779999999998</v>
      </c>
      <c r="FH49" s="91">
        <v>0.53697130000000004</v>
      </c>
      <c r="FI49" s="91">
        <v>0.36599159999999997</v>
      </c>
      <c r="FJ49" s="91">
        <v>0.38029099999999999</v>
      </c>
      <c r="FK49" s="91">
        <v>0.4026093</v>
      </c>
      <c r="FL49" s="91">
        <v>0.51085440000000004</v>
      </c>
      <c r="FM49" s="91">
        <v>0.37464239999999999</v>
      </c>
      <c r="FN49" s="91">
        <v>0.37776199999999999</v>
      </c>
      <c r="FO49" s="91">
        <v>0.44737900000000003</v>
      </c>
      <c r="FP49" s="91">
        <v>0.33208369999999998</v>
      </c>
      <c r="FQ49" s="91">
        <v>0.55647460000000004</v>
      </c>
      <c r="FR49" s="91">
        <v>0.38972329999999999</v>
      </c>
      <c r="FS49" s="91">
        <v>0.51817040000000003</v>
      </c>
      <c r="FT49" s="91">
        <v>0.45937509999999998</v>
      </c>
      <c r="FU49" s="91">
        <v>0.52413509999999996</v>
      </c>
      <c r="FV49" s="91">
        <v>0.41729529999999998</v>
      </c>
      <c r="FW49" s="91">
        <v>0.57499089999999997</v>
      </c>
      <c r="FX49" s="91">
        <v>0.43072369999999999</v>
      </c>
      <c r="FY49" s="91">
        <v>0.59168419999999999</v>
      </c>
      <c r="FZ49" s="91">
        <v>0.44370300000000001</v>
      </c>
      <c r="GA49" s="91">
        <v>0.58410139999999999</v>
      </c>
      <c r="GB49" s="91">
        <v>0.4647077</v>
      </c>
      <c r="GC49" s="91">
        <v>0.5254124</v>
      </c>
      <c r="GD49" s="91">
        <v>0.50952529999999996</v>
      </c>
      <c r="GE49" s="91">
        <v>0.50786439999999999</v>
      </c>
      <c r="GF49" s="91">
        <v>0.55279</v>
      </c>
      <c r="GG49" s="91">
        <v>0.50602820000000004</v>
      </c>
      <c r="GH49" s="91">
        <v>0.51040229999999998</v>
      </c>
      <c r="GI49" s="91">
        <v>0.51368950000000002</v>
      </c>
      <c r="GJ49" s="91">
        <v>0.62316389999999999</v>
      </c>
      <c r="GK49" s="91">
        <v>0.58753250000000001</v>
      </c>
      <c r="GL49" s="91">
        <v>0.50993480000000002</v>
      </c>
      <c r="GM49" s="91">
        <v>0.4080607</v>
      </c>
      <c r="GN49" s="91">
        <v>0.45151259999999999</v>
      </c>
      <c r="GO49" s="91">
        <v>0.55589540000000004</v>
      </c>
      <c r="GP49" s="91">
        <v>0.44182379999999999</v>
      </c>
      <c r="GQ49" s="91">
        <v>0.42145159999999998</v>
      </c>
      <c r="GR49" s="91">
        <v>0.41082089999999999</v>
      </c>
      <c r="GS49" s="91">
        <v>0.4231355</v>
      </c>
      <c r="GT49" s="91">
        <v>0.4835448</v>
      </c>
      <c r="GU49" s="91">
        <v>0.43915470000000001</v>
      </c>
      <c r="GV49" s="91">
        <v>0.40805029999999998</v>
      </c>
      <c r="GW49" s="91">
        <v>0.41669850000000003</v>
      </c>
      <c r="GX49" s="91">
        <v>0.5705268</v>
      </c>
      <c r="GY49" s="91">
        <v>0.40843600000000002</v>
      </c>
      <c r="GZ49" s="91">
        <v>0.37859589999999999</v>
      </c>
      <c r="HA49" s="91">
        <v>0.46377740000000001</v>
      </c>
      <c r="HB49" s="91">
        <v>0.58342130000000003</v>
      </c>
      <c r="HC49" s="91">
        <v>0.4270332</v>
      </c>
      <c r="HD49" s="91">
        <v>0.42401250000000001</v>
      </c>
      <c r="HE49" s="91">
        <v>0.40794249999999999</v>
      </c>
      <c r="HF49" s="91">
        <v>0.44055899999999998</v>
      </c>
      <c r="HG49" s="91">
        <v>0.41837010000000002</v>
      </c>
      <c r="HH49" s="91">
        <v>0.52241150000000003</v>
      </c>
      <c r="HI49" s="91">
        <v>0.36763040000000002</v>
      </c>
      <c r="HJ49" s="91">
        <v>0.4919772</v>
      </c>
      <c r="HK49" s="91">
        <v>0.45273570000000002</v>
      </c>
      <c r="HL49" s="91">
        <v>0.366261</v>
      </c>
      <c r="HM49" s="91">
        <v>0.47486080000000003</v>
      </c>
      <c r="HN49" s="91">
        <v>0.36365459999999999</v>
      </c>
      <c r="HO49" s="91">
        <v>0.37610670000000002</v>
      </c>
      <c r="HP49" s="91">
        <v>0.46907490000000002</v>
      </c>
      <c r="HQ49" s="91">
        <v>0.50441860000000005</v>
      </c>
      <c r="HR49" s="91">
        <v>0.38233600000000001</v>
      </c>
      <c r="HS49" s="91">
        <v>0.39002199999999998</v>
      </c>
      <c r="HT49" s="91">
        <v>0.51111510000000004</v>
      </c>
      <c r="HU49" s="91">
        <v>0.32141639999999999</v>
      </c>
      <c r="HV49" s="91">
        <v>0.36808570000000002</v>
      </c>
      <c r="HW49" s="91">
        <v>0.36645430000000001</v>
      </c>
      <c r="HX49" s="91">
        <v>0.49739630000000001</v>
      </c>
      <c r="HY49" s="91">
        <v>0.52702130000000003</v>
      </c>
      <c r="HZ49" s="91">
        <v>0.50804649999999996</v>
      </c>
      <c r="IA49" s="91">
        <v>0.57482829999999996</v>
      </c>
      <c r="IB49" s="91">
        <v>0.44509779999999999</v>
      </c>
      <c r="IC49" s="91">
        <v>0.47577530000000001</v>
      </c>
      <c r="ID49" s="91">
        <v>0.4562117</v>
      </c>
      <c r="IE49" s="91">
        <v>0.46637149999999999</v>
      </c>
      <c r="IF49" s="91">
        <v>0.48209770000000002</v>
      </c>
      <c r="IG49" s="91">
        <v>0.46804859999999998</v>
      </c>
      <c r="IH49" s="91">
        <v>0.45368619999999998</v>
      </c>
      <c r="II49" s="91">
        <v>0.45711309999999999</v>
      </c>
      <c r="IJ49" s="91">
        <v>0.4655958</v>
      </c>
      <c r="IK49" s="91">
        <v>0.46471689999999999</v>
      </c>
      <c r="IL49" s="91">
        <v>0.61114579999999996</v>
      </c>
      <c r="IM49" s="91">
        <v>0.4132034</v>
      </c>
      <c r="IN49" s="91">
        <v>0.43131659999999999</v>
      </c>
      <c r="IO49" s="91">
        <v>0.45162730000000001</v>
      </c>
      <c r="IP49" s="91">
        <v>0.44851289999999999</v>
      </c>
      <c r="IQ49" s="91">
        <v>0.38034620000000002</v>
      </c>
      <c r="IR49" s="91">
        <v>0.61033009999999999</v>
      </c>
      <c r="IS49" s="91">
        <v>0.70451410000000003</v>
      </c>
      <c r="IT49" s="91">
        <v>0.59621329999999995</v>
      </c>
      <c r="IU49" s="91">
        <v>0.60535380000000005</v>
      </c>
      <c r="IV49" s="91">
        <v>0.52810140000000005</v>
      </c>
      <c r="IW49" s="91">
        <v>0.50169609999999998</v>
      </c>
      <c r="IX49" s="91">
        <v>0.51497309999999996</v>
      </c>
      <c r="IY49" s="91">
        <v>0.46017400000000003</v>
      </c>
      <c r="IZ49" s="91">
        <v>0.57368280000000005</v>
      </c>
      <c r="JA49" s="91">
        <v>0.4708871</v>
      </c>
      <c r="JB49" s="91">
        <v>0.47644069999999999</v>
      </c>
      <c r="JC49" s="91">
        <v>0.40807840000000001</v>
      </c>
      <c r="JD49" s="91">
        <v>0.49434719999999999</v>
      </c>
      <c r="JE49" s="91">
        <v>0.55485130000000005</v>
      </c>
      <c r="JF49" s="91">
        <v>0.47905009999999998</v>
      </c>
      <c r="JG49" s="91">
        <v>0.48427189999999998</v>
      </c>
      <c r="JH49" s="91">
        <v>0.4708447</v>
      </c>
      <c r="JI49" s="91">
        <v>0.45237949999999999</v>
      </c>
      <c r="JJ49" s="91">
        <v>0.54939070000000001</v>
      </c>
      <c r="JK49" s="91">
        <v>0.46576990000000001</v>
      </c>
      <c r="JL49" s="91">
        <v>0.2308965</v>
      </c>
      <c r="JM49" s="91">
        <v>0.602383</v>
      </c>
      <c r="JN49" s="91">
        <v>0.6355807</v>
      </c>
      <c r="JO49" s="91">
        <v>0.58510150000000005</v>
      </c>
      <c r="JP49" s="91">
        <v>0.55423820000000001</v>
      </c>
      <c r="JQ49" s="91">
        <v>0.45889760000000002</v>
      </c>
      <c r="JR49" s="91">
        <v>0.37682260000000001</v>
      </c>
      <c r="JS49" s="91">
        <v>0.39509070000000002</v>
      </c>
      <c r="JT49" s="91">
        <v>0.36476209999999998</v>
      </c>
      <c r="JU49" s="91">
        <v>0.44912410000000003</v>
      </c>
      <c r="JV49" s="91">
        <v>0.33570759999999999</v>
      </c>
      <c r="JW49" s="91">
        <v>0.3717105</v>
      </c>
      <c r="JX49" s="91">
        <v>0.34766970000000003</v>
      </c>
      <c r="JY49" s="91">
        <v>0.43777300000000002</v>
      </c>
      <c r="JZ49" s="91">
        <v>0.4103444</v>
      </c>
      <c r="KA49" s="91">
        <v>0.39437080000000002</v>
      </c>
      <c r="KB49" s="91">
        <v>0.42516530000000002</v>
      </c>
      <c r="KC49" s="91">
        <v>0.38619239999999999</v>
      </c>
      <c r="KD49" s="91">
        <v>0.37308950000000002</v>
      </c>
      <c r="KE49" s="91">
        <v>0.34121190000000001</v>
      </c>
      <c r="KF49" s="91">
        <v>0.38882100000000003</v>
      </c>
      <c r="KG49" s="91">
        <v>0.43798720000000002</v>
      </c>
      <c r="KH49" s="91">
        <v>0.27182030000000001</v>
      </c>
      <c r="KI49" s="91">
        <v>0.36601479999999997</v>
      </c>
      <c r="KJ49" s="91">
        <v>0.36791069999999998</v>
      </c>
      <c r="KK49" s="91">
        <v>0.34383950000000002</v>
      </c>
      <c r="KL49" s="91">
        <v>0.20283480000000001</v>
      </c>
      <c r="KM49" s="91">
        <v>0.31081690000000001</v>
      </c>
      <c r="KN49" s="91">
        <v>0.36912489999999998</v>
      </c>
      <c r="KO49" s="91">
        <v>0.43870629999999999</v>
      </c>
      <c r="KP49" s="91">
        <v>0.28216459999999999</v>
      </c>
      <c r="KQ49" s="91">
        <v>0.39576919999999999</v>
      </c>
      <c r="KR49" s="91">
        <v>0.53358570000000005</v>
      </c>
      <c r="KS49" s="91">
        <v>0.29199170000000002</v>
      </c>
      <c r="KT49" s="91">
        <v>0.30432930000000002</v>
      </c>
      <c r="KU49" s="91">
        <v>0.3899435</v>
      </c>
      <c r="KV49" s="91">
        <v>0.38917059999999998</v>
      </c>
      <c r="KW49" s="91">
        <v>0.27787040000000002</v>
      </c>
      <c r="KX49" s="91">
        <v>0.67272690000000002</v>
      </c>
      <c r="KY49" s="91">
        <v>0.60439370000000003</v>
      </c>
      <c r="KZ49" s="91">
        <v>0.56352369999999996</v>
      </c>
      <c r="LA49" s="91">
        <v>0.52590930000000002</v>
      </c>
      <c r="LB49" s="91">
        <v>0.39228610000000003</v>
      </c>
      <c r="LC49" s="91">
        <v>0.52520129999999998</v>
      </c>
      <c r="LD49" s="91">
        <v>0.35828460000000001</v>
      </c>
      <c r="LE49" s="91">
        <v>0.37431740000000002</v>
      </c>
      <c r="LF49" s="91">
        <v>0.43463220000000002</v>
      </c>
      <c r="LG49" s="91">
        <v>0.38294620000000001</v>
      </c>
      <c r="LH49" s="91">
        <v>0.35067619999999999</v>
      </c>
      <c r="LI49" s="91">
        <v>0.36979319999999999</v>
      </c>
      <c r="LJ49" s="91">
        <v>0.48722759999999998</v>
      </c>
      <c r="LK49" s="91">
        <v>0.44325989999999998</v>
      </c>
      <c r="LL49" s="91">
        <v>0.35259699999999999</v>
      </c>
      <c r="LM49" s="91">
        <v>0.37327199999999999</v>
      </c>
      <c r="LN49" s="91">
        <v>0.60381439999999997</v>
      </c>
      <c r="LO49" s="91">
        <v>0.55142190000000002</v>
      </c>
      <c r="LP49" s="91">
        <v>0.49324899999999999</v>
      </c>
      <c r="LQ49" s="91">
        <v>0.52240350000000002</v>
      </c>
      <c r="LR49" s="91">
        <v>0.39105820000000002</v>
      </c>
      <c r="LS49" s="91">
        <v>0.38433109999999998</v>
      </c>
      <c r="LT49" s="91">
        <v>0.58604109999999998</v>
      </c>
      <c r="LU49" s="91">
        <v>0.52399859999999998</v>
      </c>
      <c r="LV49" s="91">
        <v>0.59094159999999996</v>
      </c>
      <c r="LW49" s="91">
        <v>0.47971399999999997</v>
      </c>
      <c r="LX49" s="91">
        <v>0.50086750000000002</v>
      </c>
      <c r="LY49" s="91">
        <v>0.53256020000000004</v>
      </c>
      <c r="LZ49" s="91">
        <v>0.58038520000000005</v>
      </c>
      <c r="MA49" s="91">
        <v>0.50374989999999997</v>
      </c>
      <c r="MB49" s="91">
        <v>0.51347549999999997</v>
      </c>
      <c r="MC49" s="91">
        <v>0.47896319999999998</v>
      </c>
      <c r="MD49" s="91">
        <v>0.48104360000000002</v>
      </c>
      <c r="ME49" s="91">
        <v>0.55986760000000002</v>
      </c>
      <c r="MF49" s="91">
        <v>0.50127880000000002</v>
      </c>
      <c r="MG49" s="91">
        <v>0.55563700000000005</v>
      </c>
      <c r="MH49" s="91">
        <v>0.49793850000000001</v>
      </c>
      <c r="MI49" s="91">
        <v>0.57000399999999996</v>
      </c>
      <c r="MJ49" s="91">
        <v>0.53271310000000005</v>
      </c>
      <c r="MK49" s="91">
        <v>0.54359250000000003</v>
      </c>
      <c r="ML49" s="91">
        <v>0.51561959999999996</v>
      </c>
      <c r="MM49" s="91">
        <v>0.56014719999999996</v>
      </c>
      <c r="MN49" s="91">
        <v>0.56420820000000005</v>
      </c>
      <c r="MO49" s="91">
        <v>0.45910440000000002</v>
      </c>
      <c r="MP49" s="91">
        <v>0.55573819999999996</v>
      </c>
      <c r="MQ49" s="91">
        <v>0.44087110000000002</v>
      </c>
      <c r="MR49" s="91">
        <v>0.49377159999999998</v>
      </c>
      <c r="MS49" s="91">
        <v>0.52818560000000003</v>
      </c>
      <c r="MT49" s="91">
        <v>0.61640379999999995</v>
      </c>
      <c r="MU49" s="91">
        <v>0.48619580000000001</v>
      </c>
      <c r="MV49" s="91">
        <v>0.4753502</v>
      </c>
      <c r="MW49" s="91">
        <v>0.46441660000000001</v>
      </c>
      <c r="MX49" s="91">
        <v>0.45808549999999998</v>
      </c>
      <c r="MY49" s="91">
        <v>0.43263610000000002</v>
      </c>
      <c r="MZ49" s="91">
        <v>0.58842989999999995</v>
      </c>
      <c r="NA49" s="91">
        <v>0.47065649999999998</v>
      </c>
      <c r="NB49" s="91">
        <v>0.47936420000000002</v>
      </c>
      <c r="NC49" s="91">
        <v>0.48916949999999998</v>
      </c>
      <c r="ND49" s="91">
        <v>0.44334269999999998</v>
      </c>
      <c r="NE49" s="91">
        <v>0.45113399999999998</v>
      </c>
      <c r="NF49" s="91">
        <v>0.43962770000000001</v>
      </c>
      <c r="NG49" s="91">
        <v>0.45119039999999999</v>
      </c>
      <c r="NH49" s="91">
        <v>0.49856650000000002</v>
      </c>
      <c r="NI49" s="91">
        <v>0.45565509999999998</v>
      </c>
      <c r="NJ49" s="91">
        <v>0.4491753</v>
      </c>
      <c r="NK49" s="91">
        <v>0.42785400000000001</v>
      </c>
      <c r="NL49" s="91">
        <v>0.50290950000000001</v>
      </c>
      <c r="NM49" s="91">
        <v>0.3971208</v>
      </c>
      <c r="NN49" s="91">
        <v>0.39328410000000003</v>
      </c>
      <c r="NO49" s="91">
        <v>0.39611829999999998</v>
      </c>
      <c r="NP49" s="91">
        <v>0.54835959999999995</v>
      </c>
      <c r="NQ49" s="91">
        <v>0.51705020000000002</v>
      </c>
      <c r="NR49" s="91">
        <v>0.38746009999999997</v>
      </c>
      <c r="NS49" s="91">
        <v>0.39880110000000002</v>
      </c>
      <c r="NT49" s="91">
        <v>0.41154970000000002</v>
      </c>
      <c r="NU49" s="91">
        <v>0.40759640000000003</v>
      </c>
      <c r="NV49" s="91">
        <v>0.39878839999999999</v>
      </c>
      <c r="NW49" s="91">
        <v>0.58481030000000001</v>
      </c>
      <c r="NX49" s="91">
        <v>0.57893459999999997</v>
      </c>
      <c r="NY49" s="91">
        <v>0.42849710000000002</v>
      </c>
      <c r="NZ49" s="91">
        <v>0.37602150000000001</v>
      </c>
      <c r="OA49" s="91">
        <v>0.4234636</v>
      </c>
      <c r="OB49" s="91">
        <v>0.41471560000000002</v>
      </c>
      <c r="OC49" s="91">
        <v>0.53653479999999998</v>
      </c>
      <c r="OD49" s="91">
        <v>0.3672454</v>
      </c>
      <c r="OE49" s="91">
        <v>0.41735450000000002</v>
      </c>
      <c r="OF49" s="91">
        <v>0.52541979999999999</v>
      </c>
      <c r="OG49" s="91">
        <v>0.33835359999999998</v>
      </c>
      <c r="OH49" s="91">
        <v>0.37692940000000003</v>
      </c>
      <c r="OI49" s="91">
        <v>0.40902070000000001</v>
      </c>
      <c r="OJ49" s="91">
        <v>0.55029490000000003</v>
      </c>
      <c r="OK49" s="91">
        <v>0.4890813</v>
      </c>
      <c r="OL49" s="91">
        <v>0.52231139999999998</v>
      </c>
      <c r="OM49" s="91">
        <v>0.44435950000000002</v>
      </c>
      <c r="ON49" s="91">
        <v>0.41283009999999998</v>
      </c>
      <c r="OO49" s="91">
        <v>0.41621570000000002</v>
      </c>
      <c r="OP49" s="91">
        <v>0.39879940000000003</v>
      </c>
      <c r="OQ49" s="91">
        <v>0.53965039999999997</v>
      </c>
      <c r="OR49" s="91">
        <v>0.46395890000000001</v>
      </c>
      <c r="OS49" s="91">
        <v>0.43769930000000001</v>
      </c>
      <c r="OT49" s="91">
        <v>0.47807949999999999</v>
      </c>
      <c r="OU49" s="91">
        <v>0.42668509999999998</v>
      </c>
      <c r="OV49" s="91">
        <v>0.42043049999999998</v>
      </c>
      <c r="OW49" s="91">
        <v>0.44950659999999998</v>
      </c>
      <c r="OX49" s="91">
        <v>0.41831590000000002</v>
      </c>
      <c r="OY49" s="91">
        <v>0.4497969</v>
      </c>
      <c r="OZ49" s="91">
        <v>0.62811669999999997</v>
      </c>
      <c r="PA49" s="91">
        <v>0.57175100000000001</v>
      </c>
      <c r="PB49" s="91">
        <v>0.57815070000000002</v>
      </c>
      <c r="PC49" s="91">
        <v>0.50419040000000004</v>
      </c>
      <c r="PD49" s="91">
        <v>0.49107519999999999</v>
      </c>
      <c r="PE49" s="91">
        <v>0.5212407</v>
      </c>
      <c r="PF49" s="91">
        <v>0.51855180000000001</v>
      </c>
      <c r="PG49" s="91">
        <v>0.50391929999999996</v>
      </c>
      <c r="PH49" s="91">
        <v>0.553311</v>
      </c>
      <c r="PI49" s="91">
        <v>0.4973919</v>
      </c>
      <c r="PJ49" s="91">
        <v>0.53040639999999994</v>
      </c>
      <c r="PK49" s="91">
        <v>0.67772909999999997</v>
      </c>
      <c r="PL49" s="91">
        <v>0.48495820000000001</v>
      </c>
      <c r="PM49" s="91">
        <v>0.59156549999999997</v>
      </c>
      <c r="PN49" s="91">
        <v>0.63453059999999994</v>
      </c>
      <c r="PO49" s="91">
        <v>0.4604048</v>
      </c>
      <c r="PP49" s="91">
        <v>0.53900700000000001</v>
      </c>
      <c r="PQ49" s="91">
        <v>0.48973440000000001</v>
      </c>
      <c r="PR49" s="91">
        <v>0.57918670000000005</v>
      </c>
      <c r="PS49" s="91">
        <v>0.57719849999999995</v>
      </c>
      <c r="PT49" s="91">
        <v>0.52445819999999999</v>
      </c>
      <c r="PU49" s="91">
        <v>0.55739309999999997</v>
      </c>
      <c r="PV49" s="91">
        <v>0.5222272</v>
      </c>
      <c r="PW49" s="91">
        <v>0.52753669999999997</v>
      </c>
      <c r="PX49" s="91">
        <v>0.61305509999999996</v>
      </c>
      <c r="PY49" s="91">
        <v>0.57776930000000004</v>
      </c>
      <c r="PZ49" s="91">
        <v>0.53683329999999996</v>
      </c>
      <c r="QA49" s="91">
        <v>0.48125790000000002</v>
      </c>
      <c r="QB49" s="91">
        <v>0.57295169999999995</v>
      </c>
      <c r="QC49" s="91">
        <v>0.53350529999999996</v>
      </c>
      <c r="QD49" s="91">
        <v>0.52935449999999995</v>
      </c>
      <c r="QE49" s="91">
        <v>0.4952222</v>
      </c>
      <c r="QF49" s="91">
        <v>0.54953149999999995</v>
      </c>
      <c r="QG49" s="91">
        <v>0.46027899999999999</v>
      </c>
      <c r="QH49" s="91">
        <v>0.45306049999999998</v>
      </c>
      <c r="QI49" s="91">
        <v>0.53579169999999998</v>
      </c>
      <c r="QJ49" s="91">
        <v>0.47120250000000002</v>
      </c>
      <c r="QK49" s="91">
        <v>0.44704090000000002</v>
      </c>
      <c r="QL49" s="91">
        <v>0.4906915</v>
      </c>
      <c r="QM49" s="91">
        <v>0.54681489999999999</v>
      </c>
      <c r="QN49" s="91">
        <v>0.41694540000000002</v>
      </c>
      <c r="QO49" s="91">
        <v>0.51378199999999996</v>
      </c>
      <c r="QP49" s="91">
        <v>0.40708879999999997</v>
      </c>
      <c r="QQ49" s="91">
        <v>0.40452159999999998</v>
      </c>
      <c r="QR49" s="91">
        <v>0.38692159999999998</v>
      </c>
      <c r="QS49" s="91">
        <v>0.35648069999999998</v>
      </c>
      <c r="QT49" s="91">
        <v>0.40797149999999999</v>
      </c>
      <c r="QU49" s="91">
        <v>0.35400870000000001</v>
      </c>
      <c r="QV49" s="91">
        <v>0.39854430000000002</v>
      </c>
      <c r="QW49" s="91">
        <v>0.54872379999999998</v>
      </c>
      <c r="QX49" s="91">
        <v>0.47841850000000002</v>
      </c>
      <c r="QY49" s="91">
        <v>0.3458524</v>
      </c>
      <c r="QZ49" s="91">
        <v>0.64352089999999995</v>
      </c>
      <c r="RA49" s="91">
        <v>0.40864020000000001</v>
      </c>
      <c r="RB49" s="91">
        <v>0.39146950000000003</v>
      </c>
      <c r="RC49" s="91">
        <v>0.52805480000000005</v>
      </c>
      <c r="RD49" s="91">
        <v>0.60417189999999998</v>
      </c>
      <c r="RE49" s="91">
        <v>0.47830499999999998</v>
      </c>
      <c r="RF49" s="91">
        <v>0.61947940000000001</v>
      </c>
      <c r="RG49" s="91">
        <v>0.54391429999999996</v>
      </c>
      <c r="RH49" s="91">
        <v>0.48355910000000002</v>
      </c>
      <c r="RI49" s="91">
        <v>0.50012389999999995</v>
      </c>
      <c r="RJ49" s="91">
        <v>0.43073230000000001</v>
      </c>
      <c r="RK49" s="91">
        <v>0.51889059999999998</v>
      </c>
      <c r="RL49" s="91">
        <v>0.46861170000000002</v>
      </c>
      <c r="RM49" s="91">
        <v>0.54244519999999996</v>
      </c>
      <c r="RN49" s="91">
        <v>0.61479340000000005</v>
      </c>
      <c r="RO49" s="91">
        <v>0.4390539</v>
      </c>
      <c r="RP49" s="91">
        <v>0.44823200000000002</v>
      </c>
      <c r="RQ49" s="91">
        <v>0.45397569999999998</v>
      </c>
      <c r="RR49" s="91">
        <v>0.48057689999999997</v>
      </c>
      <c r="RS49" s="91">
        <v>0.4594414</v>
      </c>
      <c r="RT49" s="91">
        <v>0.50650300000000004</v>
      </c>
      <c r="RU49" s="91">
        <v>0.61202250000000002</v>
      </c>
      <c r="RV49" s="91">
        <v>0.39632079999999997</v>
      </c>
      <c r="RW49" s="91">
        <v>0.4307686</v>
      </c>
      <c r="RX49" s="91">
        <v>0.47786260000000003</v>
      </c>
      <c r="RY49" s="91">
        <v>0.53393979999999996</v>
      </c>
      <c r="RZ49" s="91">
        <v>0.42024830000000002</v>
      </c>
      <c r="SA49" s="91">
        <v>0.50443890000000002</v>
      </c>
      <c r="SB49" s="91">
        <v>0.47333750000000002</v>
      </c>
      <c r="SC49" s="91">
        <v>0.61009119999999994</v>
      </c>
      <c r="SD49" s="91">
        <v>0.4515499</v>
      </c>
      <c r="SE49" s="91">
        <v>0.55778760000000005</v>
      </c>
      <c r="SF49" s="91">
        <v>0.42774970000000001</v>
      </c>
      <c r="SG49" s="91">
        <v>0.5233662</v>
      </c>
      <c r="SH49" s="91">
        <v>0.39232939999999999</v>
      </c>
      <c r="SI49" s="91">
        <v>0.4372992</v>
      </c>
      <c r="SJ49" s="91">
        <v>0.38229610000000003</v>
      </c>
      <c r="SK49" s="91">
        <v>0.46123419999999998</v>
      </c>
      <c r="SL49" s="91">
        <v>0.62104309999999996</v>
      </c>
      <c r="SM49" s="91">
        <v>0.5158005</v>
      </c>
      <c r="SN49" s="91">
        <v>0.36011120000000002</v>
      </c>
      <c r="SO49" s="91">
        <v>0.41656199999999999</v>
      </c>
      <c r="SP49" s="91">
        <v>0.53084189999999998</v>
      </c>
      <c r="SQ49" s="91">
        <v>0.60311499999999996</v>
      </c>
      <c r="SR49" s="91">
        <v>0.55996380000000001</v>
      </c>
      <c r="SS49" s="91">
        <v>0.3535066</v>
      </c>
      <c r="ST49" s="91">
        <v>0.42619020000000002</v>
      </c>
      <c r="SU49" s="91">
        <v>0.3557149</v>
      </c>
      <c r="SV49" s="91">
        <v>0.4135008</v>
      </c>
      <c r="SW49" s="91">
        <v>0.56688349999999998</v>
      </c>
      <c r="SX49" s="91">
        <v>0.34086230000000001</v>
      </c>
      <c r="SY49" s="91">
        <v>0.38026769999999999</v>
      </c>
      <c r="SZ49" s="91">
        <v>0.38636870000000001</v>
      </c>
      <c r="TA49" s="91">
        <v>0.43966270000000002</v>
      </c>
      <c r="TB49" s="91">
        <v>0.40353260000000002</v>
      </c>
      <c r="TC49" s="91">
        <v>0.52538110000000005</v>
      </c>
      <c r="TD49" s="91">
        <v>0.43811899999999998</v>
      </c>
      <c r="TE49" s="91">
        <v>0.38011080000000003</v>
      </c>
      <c r="TF49" s="91">
        <v>0.41818329999999998</v>
      </c>
      <c r="TG49" s="91">
        <v>0.40179710000000002</v>
      </c>
      <c r="TH49" s="91">
        <v>0.41565150000000001</v>
      </c>
      <c r="TI49" s="91">
        <v>0.4132459</v>
      </c>
      <c r="TJ49" s="91">
        <v>0.56954850000000001</v>
      </c>
      <c r="TK49" s="91">
        <v>0.39303890000000002</v>
      </c>
      <c r="TL49" s="91">
        <v>0.3382038</v>
      </c>
      <c r="TM49" s="91">
        <v>0.39809410000000001</v>
      </c>
      <c r="TN49" s="91">
        <v>0.35706520000000003</v>
      </c>
      <c r="TO49" s="91">
        <v>0.39977990000000002</v>
      </c>
      <c r="TP49" s="91">
        <v>0.42395379999999999</v>
      </c>
      <c r="TQ49" s="91">
        <v>0.30921989999999999</v>
      </c>
      <c r="TR49" s="91">
        <v>0.37931920000000002</v>
      </c>
      <c r="TS49" s="91">
        <v>0.52645900000000001</v>
      </c>
      <c r="TT49" s="91">
        <v>0.37852599999999997</v>
      </c>
      <c r="TU49" s="91">
        <v>0.39126109999999997</v>
      </c>
      <c r="TV49" s="91">
        <v>0.39420899999999998</v>
      </c>
      <c r="TW49" s="91">
        <v>0.36652289999999998</v>
      </c>
      <c r="TX49" s="91">
        <v>0.34571960000000002</v>
      </c>
      <c r="TY49" s="91">
        <v>0.38131369999999998</v>
      </c>
      <c r="TZ49" s="91">
        <v>0.38254919999999998</v>
      </c>
      <c r="UA49" s="91">
        <v>0.39985789999999999</v>
      </c>
      <c r="UB49" s="91">
        <v>0.33844010000000002</v>
      </c>
      <c r="UC49" s="91">
        <v>0.36946679999999998</v>
      </c>
      <c r="UD49" s="91">
        <v>0.48681770000000002</v>
      </c>
      <c r="UE49" s="91">
        <v>0.63331110000000002</v>
      </c>
      <c r="UF49" s="91">
        <v>0.58938950000000001</v>
      </c>
      <c r="UG49" s="91">
        <v>0.38702829999999999</v>
      </c>
      <c r="UH49" s="91">
        <v>0.51599249999999997</v>
      </c>
      <c r="UI49" s="91">
        <v>0.44595020000000002</v>
      </c>
      <c r="UJ49" s="91">
        <v>0.48308000000000001</v>
      </c>
      <c r="UK49" s="91">
        <v>0.50868179999999996</v>
      </c>
      <c r="UL49" s="91">
        <v>0.39711370000000001</v>
      </c>
      <c r="UM49" s="91">
        <v>0.38314979999999998</v>
      </c>
      <c r="UN49" s="91">
        <v>0.45300610000000002</v>
      </c>
      <c r="UO49" s="91">
        <v>0.483846</v>
      </c>
      <c r="UP49" s="91">
        <v>0.5519577</v>
      </c>
      <c r="UQ49" s="91">
        <v>0.4228017</v>
      </c>
      <c r="UR49" s="91">
        <v>0.3950613</v>
      </c>
      <c r="US49" s="91">
        <v>0.52644639999999998</v>
      </c>
      <c r="UT49" s="91">
        <v>0.46505790000000002</v>
      </c>
      <c r="UU49" s="91">
        <v>0.45654670000000003</v>
      </c>
      <c r="UV49" s="91">
        <v>0.53655419999999998</v>
      </c>
      <c r="UW49" s="91">
        <v>0.41811140000000002</v>
      </c>
      <c r="UX49" s="91">
        <v>0.52176299999999998</v>
      </c>
      <c r="UY49" s="91">
        <v>0.41159430000000002</v>
      </c>
      <c r="UZ49" s="91">
        <v>0.41811140000000002</v>
      </c>
      <c r="VA49" s="91">
        <v>0.52176299999999998</v>
      </c>
      <c r="VB49" s="91">
        <v>0.41159430000000002</v>
      </c>
      <c r="VC49" s="91">
        <v>0.57590969999999997</v>
      </c>
      <c r="VD49" s="91">
        <v>0.43548819999999999</v>
      </c>
      <c r="VE49" s="91">
        <v>0.507853</v>
      </c>
      <c r="VF49" s="91">
        <v>0.4891952</v>
      </c>
      <c r="VG49" s="91">
        <v>0.53450010000000003</v>
      </c>
      <c r="VH49" s="91">
        <v>0.59571180000000001</v>
      </c>
      <c r="VI49" s="91">
        <v>0.57591409999999998</v>
      </c>
      <c r="VJ49" s="91">
        <v>0.56871660000000002</v>
      </c>
      <c r="VK49" s="91">
        <v>0.4674335</v>
      </c>
      <c r="VL49" s="91">
        <v>0.49878640000000002</v>
      </c>
      <c r="VM49" s="91">
        <v>0.46050819999999998</v>
      </c>
      <c r="VN49" s="91">
        <v>0.47492079999999998</v>
      </c>
      <c r="VO49" s="91">
        <v>0.56236989999999998</v>
      </c>
      <c r="VP49" s="91">
        <v>0.48875390000000002</v>
      </c>
      <c r="VQ49" s="91">
        <v>0.60433720000000002</v>
      </c>
      <c r="VR49" s="91">
        <v>0.47910760000000002</v>
      </c>
      <c r="VS49" s="91">
        <v>0.45967629999999998</v>
      </c>
      <c r="VT49" s="91">
        <v>0.52446769999999998</v>
      </c>
      <c r="VU49" s="91">
        <v>0.48008119999999999</v>
      </c>
      <c r="VV49" s="91">
        <v>0.57809540000000004</v>
      </c>
      <c r="VW49" s="91">
        <v>0.55218250000000002</v>
      </c>
      <c r="VX49" s="91">
        <v>0.49394470000000001</v>
      </c>
      <c r="VY49" s="91">
        <v>0.49290250000000002</v>
      </c>
      <c r="VZ49" s="91">
        <v>0.45691100000000001</v>
      </c>
      <c r="WA49" s="91">
        <v>0.490228</v>
      </c>
      <c r="WB49" s="91">
        <v>0.5763431</v>
      </c>
      <c r="WC49" s="91">
        <v>0.48248259999999998</v>
      </c>
      <c r="WD49" s="91">
        <v>0.50353530000000002</v>
      </c>
      <c r="WE49" s="91">
        <v>0.47606510000000002</v>
      </c>
      <c r="WF49" s="91">
        <v>0.55226759999999997</v>
      </c>
      <c r="WG49" s="91">
        <v>0.43833480000000002</v>
      </c>
      <c r="WH49" s="91">
        <v>0.41596339999999998</v>
      </c>
      <c r="WI49" s="91">
        <v>0.52452299999999996</v>
      </c>
      <c r="WJ49" s="91">
        <v>0.4018893</v>
      </c>
      <c r="WK49" s="91">
        <v>0.42077710000000002</v>
      </c>
      <c r="WL49" s="91">
        <v>0.50683959999999995</v>
      </c>
      <c r="WM49" s="91">
        <v>0.47726109999999999</v>
      </c>
      <c r="WN49" s="91">
        <v>0.46210000000000001</v>
      </c>
      <c r="WO49" s="91">
        <v>0.40734619999999999</v>
      </c>
      <c r="WP49" s="91">
        <v>0.38956669999999999</v>
      </c>
      <c r="WQ49" s="91">
        <v>0.40299079999999998</v>
      </c>
      <c r="WR49" s="91">
        <v>0.41848740000000001</v>
      </c>
      <c r="WS49" s="91">
        <v>0.43725150000000002</v>
      </c>
      <c r="WT49" s="91">
        <v>0.38679609999999998</v>
      </c>
      <c r="WU49" s="91">
        <v>0.52531039999999996</v>
      </c>
      <c r="WV49" s="91">
        <v>0.37411359999999999</v>
      </c>
      <c r="WW49" s="91">
        <v>0.35218149999999998</v>
      </c>
      <c r="WX49" s="91">
        <v>0.50410129999999997</v>
      </c>
      <c r="WY49" s="91">
        <v>0.42375610000000002</v>
      </c>
      <c r="WZ49" s="91">
        <v>0.53820429999999997</v>
      </c>
      <c r="XA49" s="91">
        <v>0.3423311</v>
      </c>
      <c r="XB49" s="91">
        <v>0.39416380000000001</v>
      </c>
      <c r="XC49" s="91">
        <v>0.36124849999999997</v>
      </c>
      <c r="XD49" s="91">
        <v>0.40313199999999999</v>
      </c>
      <c r="XE49" s="91">
        <v>0.39527869999999998</v>
      </c>
      <c r="XF49" s="91">
        <v>0.42939080000000002</v>
      </c>
      <c r="XG49" s="91">
        <v>0.39784890000000001</v>
      </c>
      <c r="XH49" s="91">
        <v>0.40226509999999999</v>
      </c>
      <c r="XI49" s="91">
        <v>0.50149679999999996</v>
      </c>
      <c r="XJ49" s="91">
        <v>0.4079161</v>
      </c>
      <c r="XK49" s="91">
        <v>0.40496149999999997</v>
      </c>
      <c r="XL49" s="91">
        <v>0.53731289999999998</v>
      </c>
      <c r="XM49" s="91">
        <v>0.39260590000000001</v>
      </c>
      <c r="XN49" s="91">
        <v>0.47354049999999998</v>
      </c>
      <c r="XO49" s="91">
        <v>0.4871182</v>
      </c>
      <c r="XP49" s="91">
        <v>0.368394</v>
      </c>
      <c r="XQ49" s="91">
        <v>0.4201107</v>
      </c>
      <c r="XR49" s="91">
        <v>0.39700249999999998</v>
      </c>
      <c r="XS49" s="91">
        <v>0.36775249999999998</v>
      </c>
      <c r="XT49" s="91">
        <v>0.56776020000000005</v>
      </c>
      <c r="XU49" s="91">
        <v>0.37250299999999997</v>
      </c>
      <c r="XV49" s="91">
        <v>0.38120110000000001</v>
      </c>
      <c r="XW49" s="91">
        <v>0.41289130000000002</v>
      </c>
      <c r="XX49" s="91">
        <v>0.53847210000000001</v>
      </c>
      <c r="XY49" s="91">
        <v>0.38172309999999998</v>
      </c>
      <c r="XZ49" s="91">
        <v>0.43921009999999999</v>
      </c>
      <c r="YA49" s="91">
        <v>0.40260200000000002</v>
      </c>
      <c r="YB49" s="91">
        <v>0.58001860000000005</v>
      </c>
      <c r="YC49" s="91">
        <v>0.48513030000000001</v>
      </c>
      <c r="YD49" s="91">
        <v>0.53642579999999995</v>
      </c>
      <c r="YE49" s="91">
        <v>0.51361349999999995</v>
      </c>
      <c r="YF49" s="91">
        <v>0.4484245</v>
      </c>
      <c r="YG49" s="91">
        <v>0.60622299999999996</v>
      </c>
      <c r="YH49" s="91">
        <v>0.55428630000000001</v>
      </c>
      <c r="YI49" s="91">
        <v>0.45454509999999998</v>
      </c>
      <c r="YJ49" s="91">
        <v>0.45787660000000002</v>
      </c>
      <c r="YK49" s="91">
        <v>0.52234919999999996</v>
      </c>
      <c r="YL49" s="91">
        <v>0.57346269999999999</v>
      </c>
      <c r="YM49" s="91">
        <v>0.60230110000000003</v>
      </c>
      <c r="YN49" s="91">
        <v>0.5361918</v>
      </c>
      <c r="YO49" s="91">
        <v>0.60562800000000006</v>
      </c>
      <c r="YP49" s="91">
        <v>0.55673530000000004</v>
      </c>
      <c r="YQ49" s="91">
        <v>0.54956769999999999</v>
      </c>
      <c r="YR49" s="91">
        <v>0.53444320000000001</v>
      </c>
      <c r="YS49" s="91">
        <v>0.56928630000000002</v>
      </c>
      <c r="YT49" s="91">
        <v>0.64182839999999997</v>
      </c>
      <c r="YU49" s="91">
        <v>0.50349920000000004</v>
      </c>
      <c r="YV49" s="91">
        <v>0.58092029999999995</v>
      </c>
      <c r="YW49" s="91">
        <v>0.57065390000000005</v>
      </c>
      <c r="YX49" s="91">
        <v>0.60093050000000003</v>
      </c>
      <c r="YY49" s="91">
        <v>0.45354630000000001</v>
      </c>
      <c r="YZ49" s="91">
        <v>0.57124699999999995</v>
      </c>
      <c r="ZA49" s="91">
        <v>0.51273190000000002</v>
      </c>
      <c r="ZB49" s="91">
        <v>0.5875186</v>
      </c>
      <c r="ZC49" s="91">
        <v>0.54413290000000003</v>
      </c>
      <c r="ZD49" s="91">
        <v>0.45292539999999998</v>
      </c>
      <c r="ZE49" s="91">
        <v>0.57284190000000001</v>
      </c>
      <c r="ZF49" s="91">
        <v>0.45907940000000003</v>
      </c>
      <c r="ZG49" s="91">
        <v>0.49999579999999999</v>
      </c>
      <c r="ZH49" s="91">
        <v>0.4665089</v>
      </c>
      <c r="ZI49" s="91">
        <v>0.462723</v>
      </c>
      <c r="ZJ49" s="91">
        <v>0.4504244</v>
      </c>
      <c r="ZK49" s="91">
        <v>0.55414750000000002</v>
      </c>
      <c r="ZL49" s="91">
        <v>0.55513020000000002</v>
      </c>
      <c r="ZM49" s="91">
        <v>0.4247956</v>
      </c>
      <c r="ZN49" s="91">
        <v>0.3941115</v>
      </c>
      <c r="ZO49" s="91">
        <v>0.38011859999999997</v>
      </c>
      <c r="ZP49" s="91">
        <v>0.38533840000000003</v>
      </c>
      <c r="ZQ49" s="91">
        <v>0.41322900000000001</v>
      </c>
      <c r="ZR49" s="91">
        <v>0.52997179999999999</v>
      </c>
      <c r="ZS49" s="91">
        <v>0.42543589999999998</v>
      </c>
      <c r="ZT49" s="91">
        <v>0.45435379999999997</v>
      </c>
      <c r="ZU49" s="91">
        <v>0.53782540000000001</v>
      </c>
      <c r="ZV49" s="91">
        <v>0.38919819999999999</v>
      </c>
      <c r="ZW49" s="91">
        <v>0.53407700000000002</v>
      </c>
      <c r="ZX49" s="91">
        <v>0.35749750000000002</v>
      </c>
      <c r="ZY49" s="91">
        <v>0.54733339999999997</v>
      </c>
      <c r="ZZ49" s="91">
        <v>0.43242829999999999</v>
      </c>
      <c r="AAA49" s="91">
        <v>0.40687180000000001</v>
      </c>
      <c r="AAB49" s="91">
        <v>0.52788789999999997</v>
      </c>
      <c r="AAC49" s="91">
        <v>0.36947550000000001</v>
      </c>
      <c r="AAD49" s="91">
        <v>0.5277153</v>
      </c>
      <c r="AAE49" s="91">
        <v>0.378251</v>
      </c>
      <c r="AAF49" s="91">
        <v>0.39976669999999997</v>
      </c>
      <c r="AAG49" s="91">
        <v>0.41838229999999998</v>
      </c>
      <c r="AAH49" s="91">
        <v>0.37262450000000003</v>
      </c>
      <c r="AAI49" s="91">
        <v>0.52153329999999998</v>
      </c>
      <c r="AAJ49" s="91">
        <v>0.47166950000000002</v>
      </c>
      <c r="AAK49" s="91">
        <v>0.39886389999999999</v>
      </c>
      <c r="AAL49" s="91">
        <v>0.39278020000000002</v>
      </c>
      <c r="AAM49" s="91">
        <v>0.3665889</v>
      </c>
      <c r="AAN49" s="91">
        <v>0.59638519999999995</v>
      </c>
      <c r="AAO49" s="91">
        <v>0.43207830000000003</v>
      </c>
      <c r="AAP49" s="91">
        <v>0.38672909999999999</v>
      </c>
      <c r="AAQ49" s="91">
        <v>0.40760089999999999</v>
      </c>
      <c r="AAR49" s="91">
        <v>0.38735550000000002</v>
      </c>
      <c r="AAS49" s="91">
        <v>0.41671730000000001</v>
      </c>
      <c r="AAT49" s="91">
        <v>0.51121059999999996</v>
      </c>
      <c r="AAU49" s="91">
        <v>0.39999269999999998</v>
      </c>
      <c r="AAV49" s="91">
        <v>0.45971339999999999</v>
      </c>
      <c r="AAW49" s="91">
        <v>0.35626210000000003</v>
      </c>
      <c r="AAX49" s="91">
        <v>0.40683999999999998</v>
      </c>
      <c r="AAY49" s="91">
        <v>0.42131819999999998</v>
      </c>
      <c r="AAZ49" s="91">
        <v>0.4515826</v>
      </c>
      <c r="ABA49" s="91">
        <v>0.37315100000000001</v>
      </c>
      <c r="ABB49" s="91">
        <v>0.48528880000000002</v>
      </c>
      <c r="ABC49" s="91">
        <v>0.37876910000000003</v>
      </c>
      <c r="ABD49" s="91">
        <v>0.60117600000000004</v>
      </c>
      <c r="ABE49" s="91">
        <v>0.53065260000000003</v>
      </c>
      <c r="ABF49" s="91">
        <v>0.46006449999999999</v>
      </c>
      <c r="ABG49" s="91">
        <v>0.4765065</v>
      </c>
      <c r="ABH49" s="91">
        <v>0.54235480000000003</v>
      </c>
      <c r="ABI49" s="91">
        <v>0.56654329999999997</v>
      </c>
      <c r="ABJ49" s="91">
        <v>0.4291568</v>
      </c>
      <c r="ABK49" s="91">
        <v>0.63771330000000004</v>
      </c>
      <c r="ABL49" s="91">
        <v>0.49200300000000002</v>
      </c>
      <c r="ABM49" s="91">
        <v>0.61622730000000003</v>
      </c>
      <c r="ABN49" s="91">
        <v>0.58059870000000002</v>
      </c>
      <c r="ABO49" s="91">
        <v>0.46316940000000001</v>
      </c>
      <c r="ABP49" s="91">
        <v>0.61295500000000003</v>
      </c>
      <c r="ABQ49" s="91">
        <v>0.53751740000000003</v>
      </c>
      <c r="ABR49" s="91">
        <v>0.46063349999999997</v>
      </c>
      <c r="ABS49" s="91">
        <v>0.43376920000000002</v>
      </c>
      <c r="ABT49" s="91">
        <v>0.48602919999999999</v>
      </c>
      <c r="ABU49" s="91">
        <v>0.60676470000000005</v>
      </c>
      <c r="ABV49" s="91">
        <v>0.52437670000000003</v>
      </c>
      <c r="ABW49" s="91">
        <v>0.51502879999999995</v>
      </c>
      <c r="ABX49" s="91">
        <v>0.61081110000000005</v>
      </c>
      <c r="ABY49" s="91">
        <v>0.56291899999999995</v>
      </c>
      <c r="ABZ49" s="91">
        <v>0.49998419999999999</v>
      </c>
      <c r="ACA49" s="91">
        <v>0.49462450000000002</v>
      </c>
      <c r="ACB49" s="91">
        <v>0.58832220000000002</v>
      </c>
      <c r="ACC49" s="91">
        <v>0.51036079999999995</v>
      </c>
      <c r="ACD49" s="91">
        <v>0.5885203</v>
      </c>
      <c r="ACE49" s="91">
        <v>0.4696999</v>
      </c>
      <c r="ACF49" s="91">
        <v>0.59792670000000003</v>
      </c>
      <c r="ACG49" s="91">
        <v>0.50296030000000003</v>
      </c>
      <c r="ACH49" s="91">
        <v>0.46756999999999999</v>
      </c>
      <c r="ACI49" s="91">
        <v>0.57783850000000003</v>
      </c>
      <c r="ACJ49" s="91">
        <v>0.52166860000000004</v>
      </c>
      <c r="ACK49" s="91">
        <v>0.43881199999999998</v>
      </c>
      <c r="ACL49" s="91">
        <v>0.45780890000000002</v>
      </c>
      <c r="ACM49" s="91">
        <v>0.47924850000000002</v>
      </c>
      <c r="ACN49" s="91">
        <v>0.53297629999999996</v>
      </c>
      <c r="ACO49" s="91">
        <v>0.4404922</v>
      </c>
      <c r="ACP49" s="91">
        <v>0.52672390000000002</v>
      </c>
      <c r="ACQ49" s="91">
        <v>0.4612058</v>
      </c>
      <c r="ACR49" s="91">
        <v>0.50774410000000003</v>
      </c>
      <c r="ACS49" s="91">
        <v>0.49981019999999998</v>
      </c>
      <c r="ACT49" s="91">
        <v>0.47669889999999998</v>
      </c>
      <c r="ACU49" s="91">
        <v>0.47476889999999999</v>
      </c>
      <c r="ACV49" s="91">
        <v>0.39850629999999998</v>
      </c>
      <c r="ACW49" s="91">
        <v>0.42150189999999998</v>
      </c>
      <c r="ACX49" s="91">
        <v>0.44503480000000001</v>
      </c>
      <c r="ACY49" s="91">
        <v>0.49989519999999998</v>
      </c>
      <c r="ACZ49" s="91">
        <v>0.41770620000000003</v>
      </c>
      <c r="ADA49" s="91">
        <v>0.58534560000000002</v>
      </c>
      <c r="ADB49" s="91">
        <v>0.39222000000000001</v>
      </c>
      <c r="ADC49" s="91">
        <v>0.40854800000000002</v>
      </c>
      <c r="ADD49" s="91">
        <v>0.55477240000000005</v>
      </c>
      <c r="ADE49" s="91">
        <v>0.38542959999999998</v>
      </c>
    </row>
    <row r="50" spans="1:785" x14ac:dyDescent="0.35">
      <c r="A50" s="28" t="s">
        <v>19</v>
      </c>
      <c r="B50" s="99">
        <v>41575</v>
      </c>
      <c r="C50" s="98" t="s">
        <v>4</v>
      </c>
      <c r="D50" s="91">
        <v>0.53672949999999997</v>
      </c>
      <c r="E50" s="91">
        <v>0.47629749999999998</v>
      </c>
      <c r="F50" s="91">
        <v>0.45927210000000002</v>
      </c>
      <c r="G50" s="91">
        <v>0.404862</v>
      </c>
      <c r="H50" s="91">
        <v>0.39618120000000001</v>
      </c>
      <c r="I50" s="91">
        <v>0.38949329999999999</v>
      </c>
      <c r="J50" s="91">
        <v>0.38662249999999998</v>
      </c>
      <c r="K50" s="91">
        <v>0.61183339999999997</v>
      </c>
      <c r="L50" s="91">
        <v>0.44748379999999999</v>
      </c>
      <c r="M50" s="91">
        <v>0.3914301</v>
      </c>
      <c r="N50" s="91">
        <v>0.44119760000000002</v>
      </c>
      <c r="O50" s="91">
        <v>0.4181704</v>
      </c>
      <c r="P50" s="91">
        <v>0.4414479</v>
      </c>
      <c r="Q50" s="91">
        <v>0.4614721</v>
      </c>
      <c r="R50" s="91">
        <v>0.54203559999999995</v>
      </c>
      <c r="S50" s="91">
        <v>0.48517300000000002</v>
      </c>
      <c r="T50" s="91">
        <v>0.48374309999999998</v>
      </c>
      <c r="U50" s="91">
        <v>0.45612279999999999</v>
      </c>
      <c r="V50" s="91">
        <v>0.59126789999999996</v>
      </c>
      <c r="W50" s="91">
        <v>0.45000010000000001</v>
      </c>
      <c r="X50" s="91">
        <v>0.4442488</v>
      </c>
      <c r="Y50" s="91">
        <v>0.42839539999999998</v>
      </c>
      <c r="Z50" s="91">
        <v>0.47104800000000002</v>
      </c>
      <c r="AA50" s="91">
        <v>0.41714980000000002</v>
      </c>
      <c r="AB50" s="91">
        <v>0.5424736</v>
      </c>
      <c r="AC50" s="91">
        <v>0.54810650000000005</v>
      </c>
      <c r="AD50" s="91">
        <v>0.55233120000000002</v>
      </c>
      <c r="AE50" s="91">
        <v>0.47429009999999999</v>
      </c>
      <c r="AF50" s="91">
        <v>0.4608913</v>
      </c>
      <c r="AG50" s="91">
        <v>0.39645279999999999</v>
      </c>
      <c r="AH50" s="91">
        <v>0.4229791</v>
      </c>
      <c r="AI50" s="91">
        <v>0.42958849999999998</v>
      </c>
      <c r="AJ50" s="91">
        <v>0.46309980000000001</v>
      </c>
      <c r="AK50" s="91">
        <v>0.3876096</v>
      </c>
      <c r="AL50" s="91">
        <v>0.54897370000000001</v>
      </c>
      <c r="AM50" s="91">
        <v>0.40271069999999998</v>
      </c>
      <c r="AN50" s="91">
        <v>0.40308719999999998</v>
      </c>
      <c r="AO50" s="91">
        <v>0.36053479999999999</v>
      </c>
      <c r="AP50" s="91">
        <v>0.39178809999999997</v>
      </c>
      <c r="AQ50" s="91">
        <v>0.39434049999999998</v>
      </c>
      <c r="AR50" s="91">
        <v>0.53668229999999995</v>
      </c>
      <c r="AS50" s="91">
        <v>0.39183600000000002</v>
      </c>
      <c r="AT50" s="91">
        <v>0.39020680000000002</v>
      </c>
      <c r="AU50" s="91">
        <v>0.38792949999999998</v>
      </c>
      <c r="AV50" s="91">
        <v>0.37644090000000002</v>
      </c>
      <c r="AW50" s="91">
        <v>0.55002770000000001</v>
      </c>
      <c r="AX50" s="91">
        <v>0.53130370000000005</v>
      </c>
      <c r="AY50" s="91">
        <v>0.36548969999999997</v>
      </c>
      <c r="AZ50" s="91">
        <v>0.44904349999999998</v>
      </c>
      <c r="BA50" s="91">
        <v>0.36833090000000002</v>
      </c>
      <c r="BB50" s="91">
        <v>0.49803170000000002</v>
      </c>
      <c r="BC50" s="91">
        <v>0.45759499999999997</v>
      </c>
      <c r="BD50" s="91">
        <v>0.36519550000000001</v>
      </c>
      <c r="BE50" s="91">
        <v>0.39229229999999998</v>
      </c>
      <c r="BF50" s="91">
        <v>0.40755439999999998</v>
      </c>
      <c r="BG50" s="91">
        <v>0.44850240000000002</v>
      </c>
      <c r="BH50" s="91">
        <v>0.39799699999999999</v>
      </c>
      <c r="BI50" s="91">
        <v>0.52736139999999998</v>
      </c>
      <c r="BJ50" s="91">
        <v>0.34796270000000001</v>
      </c>
      <c r="BK50" s="91">
        <v>0.50988069999999996</v>
      </c>
      <c r="BL50" s="91">
        <v>0.44400580000000001</v>
      </c>
      <c r="BM50" s="91">
        <v>0.4045339</v>
      </c>
      <c r="BN50" s="91">
        <v>0.53274180000000004</v>
      </c>
      <c r="BO50" s="91">
        <v>0.41351979999999999</v>
      </c>
      <c r="BP50" s="91">
        <v>0.38091429999999998</v>
      </c>
      <c r="BQ50" s="91">
        <v>0.45783750000000001</v>
      </c>
      <c r="BR50" s="91">
        <v>0.39560010000000001</v>
      </c>
      <c r="BS50" s="91">
        <v>0.39632450000000002</v>
      </c>
      <c r="BT50" s="91">
        <v>0.38569720000000002</v>
      </c>
      <c r="BU50" s="91">
        <v>0.3735214</v>
      </c>
      <c r="BV50" s="91">
        <v>0.47739930000000003</v>
      </c>
      <c r="BW50" s="91">
        <v>0.3848318</v>
      </c>
      <c r="BX50" s="91">
        <v>0.40821229999999997</v>
      </c>
      <c r="BY50" s="91">
        <v>0.38719049999999999</v>
      </c>
      <c r="BZ50" s="91">
        <v>0.38864929999999998</v>
      </c>
      <c r="CA50" s="91">
        <v>0.40670339999999999</v>
      </c>
      <c r="CB50" s="91">
        <v>0.38893</v>
      </c>
      <c r="CC50" s="91">
        <v>0.40001140000000002</v>
      </c>
      <c r="CD50" s="91">
        <v>0.44280530000000001</v>
      </c>
      <c r="CE50" s="91">
        <v>0.44523580000000001</v>
      </c>
      <c r="CF50" s="91">
        <v>0.37521070000000001</v>
      </c>
      <c r="CG50" s="91">
        <v>0.4014781</v>
      </c>
      <c r="CH50" s="91">
        <v>0.49243350000000002</v>
      </c>
      <c r="CI50" s="91">
        <v>0.37202350000000001</v>
      </c>
      <c r="CJ50" s="91">
        <v>0.3540604</v>
      </c>
      <c r="CK50" s="91">
        <v>0.3968546</v>
      </c>
      <c r="CL50" s="91">
        <v>0.5559518</v>
      </c>
      <c r="CM50" s="91">
        <v>0.40263130000000003</v>
      </c>
      <c r="CN50" s="91">
        <v>0.54279089999999997</v>
      </c>
      <c r="CO50" s="91">
        <v>0.53244349999999996</v>
      </c>
      <c r="CP50" s="91">
        <v>0.44821240000000001</v>
      </c>
      <c r="CQ50" s="91">
        <v>0.47757110000000003</v>
      </c>
      <c r="CR50" s="91">
        <v>0.48143970000000003</v>
      </c>
      <c r="CS50" s="91">
        <v>0.56877759999999999</v>
      </c>
      <c r="CT50" s="91">
        <v>0.54870439999999998</v>
      </c>
      <c r="CU50" s="91">
        <v>0.41958699999999999</v>
      </c>
      <c r="CV50" s="91">
        <v>0.46823110000000001</v>
      </c>
      <c r="CW50" s="91">
        <v>0.43818750000000001</v>
      </c>
      <c r="CX50" s="91">
        <v>0.42591830000000003</v>
      </c>
      <c r="CY50" s="91">
        <v>0.40187450000000002</v>
      </c>
      <c r="CZ50" s="91">
        <v>0.52094010000000002</v>
      </c>
      <c r="DA50" s="91">
        <v>0.57670270000000001</v>
      </c>
      <c r="DB50" s="91">
        <v>0.50515460000000001</v>
      </c>
      <c r="DC50" s="91">
        <v>0.41125469999999997</v>
      </c>
      <c r="DD50" s="91">
        <v>0.49920110000000001</v>
      </c>
      <c r="DE50" s="91">
        <v>0.45614559999999998</v>
      </c>
      <c r="DF50" s="91">
        <v>0.48733199999999999</v>
      </c>
      <c r="DG50" s="91">
        <v>0.42334709999999998</v>
      </c>
      <c r="DH50" s="91">
        <v>0.4821029</v>
      </c>
      <c r="DI50" s="91">
        <v>0.5889375</v>
      </c>
      <c r="DJ50" s="91">
        <v>0.50858199999999998</v>
      </c>
      <c r="DK50" s="91">
        <v>0.49702950000000001</v>
      </c>
      <c r="DL50" s="91">
        <v>0.4213384</v>
      </c>
      <c r="DM50" s="91">
        <v>0.37516880000000002</v>
      </c>
      <c r="DN50" s="91">
        <v>0.4042502</v>
      </c>
      <c r="DO50" s="91">
        <v>0.53612210000000005</v>
      </c>
      <c r="DP50" s="91">
        <v>0.31917790000000001</v>
      </c>
      <c r="DQ50" s="91">
        <v>0.48630679999999998</v>
      </c>
      <c r="DR50" s="91">
        <v>0.40638679999999999</v>
      </c>
      <c r="DS50" s="91">
        <v>0.36498360000000002</v>
      </c>
      <c r="DT50" s="91">
        <v>0.36391889999999999</v>
      </c>
      <c r="DU50" s="91">
        <v>0.39503670000000002</v>
      </c>
      <c r="DV50" s="91">
        <v>0.52441590000000005</v>
      </c>
      <c r="DW50" s="91">
        <v>0.35777940000000003</v>
      </c>
      <c r="DX50" s="91">
        <v>0.45717140000000001</v>
      </c>
      <c r="DY50" s="91">
        <v>0.45437630000000001</v>
      </c>
      <c r="DZ50" s="91">
        <v>0.53674909999999998</v>
      </c>
      <c r="EA50" s="91">
        <v>0.45429550000000002</v>
      </c>
      <c r="EB50" s="91">
        <v>0.46872510000000001</v>
      </c>
      <c r="EC50" s="91">
        <v>0.43207000000000001</v>
      </c>
      <c r="ED50" s="91">
        <v>0.50547089999999995</v>
      </c>
      <c r="EE50" s="91">
        <v>0.37583270000000002</v>
      </c>
      <c r="EF50" s="91">
        <v>0.4399633</v>
      </c>
      <c r="EG50" s="91">
        <v>0.36796610000000002</v>
      </c>
      <c r="EH50" s="91">
        <v>0.38460949999999999</v>
      </c>
      <c r="EI50" s="91">
        <v>0.33660099999999998</v>
      </c>
      <c r="EJ50" s="91">
        <v>0.42259940000000001</v>
      </c>
      <c r="EK50" s="91">
        <v>0.38861050000000003</v>
      </c>
      <c r="EL50" s="91">
        <v>0.48422500000000002</v>
      </c>
      <c r="EM50" s="91">
        <v>0.35802329999999999</v>
      </c>
      <c r="EN50" s="91">
        <v>0.39729930000000002</v>
      </c>
      <c r="EO50" s="91">
        <v>0.3823222</v>
      </c>
      <c r="EP50" s="91">
        <v>0.50597250000000005</v>
      </c>
      <c r="EQ50" s="91">
        <v>0.38816339999999999</v>
      </c>
      <c r="ER50" s="91">
        <v>0.4404228</v>
      </c>
      <c r="ES50" s="91">
        <v>0.52887439999999997</v>
      </c>
      <c r="ET50" s="91">
        <v>0.39865469999999997</v>
      </c>
      <c r="EU50" s="91">
        <v>0.38784770000000002</v>
      </c>
      <c r="EV50" s="91">
        <v>0.3928642</v>
      </c>
      <c r="EW50" s="91">
        <v>0.51593699999999998</v>
      </c>
      <c r="EX50" s="91">
        <v>0.42651480000000003</v>
      </c>
      <c r="EY50" s="91">
        <v>0.44197540000000002</v>
      </c>
      <c r="EZ50" s="91">
        <v>0.40900809999999999</v>
      </c>
      <c r="FA50" s="91">
        <v>0.42080250000000002</v>
      </c>
      <c r="FB50" s="91">
        <v>0.3905902</v>
      </c>
      <c r="FC50" s="91">
        <v>0.40184320000000001</v>
      </c>
      <c r="FD50" s="91">
        <v>0.54271519999999995</v>
      </c>
      <c r="FE50" s="91">
        <v>0.42482700000000001</v>
      </c>
      <c r="FF50" s="91">
        <v>0.38180930000000002</v>
      </c>
      <c r="FG50" s="91">
        <v>0.38543919999999998</v>
      </c>
      <c r="FH50" s="91">
        <v>0.50804570000000004</v>
      </c>
      <c r="FI50" s="91">
        <v>0.38419419999999999</v>
      </c>
      <c r="FJ50" s="91">
        <v>0.38468140000000001</v>
      </c>
      <c r="FK50" s="91">
        <v>0.38741249999999999</v>
      </c>
      <c r="FL50" s="91">
        <v>0.38089329999999999</v>
      </c>
      <c r="FM50" s="91">
        <v>0.43458239999999998</v>
      </c>
      <c r="FN50" s="91">
        <v>0.45245160000000001</v>
      </c>
      <c r="FO50" s="91">
        <v>0.4158924</v>
      </c>
      <c r="FP50" s="91">
        <v>0.37186150000000001</v>
      </c>
      <c r="FQ50" s="91">
        <v>0.58854099999999998</v>
      </c>
      <c r="FR50" s="91">
        <v>0.43134509999999998</v>
      </c>
      <c r="FS50" s="91">
        <v>0.44378820000000002</v>
      </c>
      <c r="FT50" s="91">
        <v>0.57959309999999997</v>
      </c>
      <c r="FU50" s="91">
        <v>0.46068439999999999</v>
      </c>
      <c r="FV50" s="91">
        <v>0.43067169999999999</v>
      </c>
      <c r="FW50" s="91">
        <v>0.40250059999999999</v>
      </c>
      <c r="FX50" s="91">
        <v>0.41791289999999998</v>
      </c>
      <c r="FY50" s="91">
        <v>0.4523006</v>
      </c>
      <c r="FZ50" s="91">
        <v>0.59473500000000001</v>
      </c>
      <c r="GA50" s="91">
        <v>0.57341030000000004</v>
      </c>
      <c r="GB50" s="91">
        <v>0.4825584</v>
      </c>
      <c r="GC50" s="91">
        <v>0.47593930000000001</v>
      </c>
      <c r="GD50" s="91">
        <v>0.55332840000000005</v>
      </c>
      <c r="GE50" s="91">
        <v>0.54080470000000003</v>
      </c>
      <c r="GF50" s="91">
        <v>0.5179473</v>
      </c>
      <c r="GG50" s="91">
        <v>0.4988727</v>
      </c>
      <c r="GH50" s="91">
        <v>0.40761160000000002</v>
      </c>
      <c r="GI50" s="91">
        <v>0.53702510000000003</v>
      </c>
      <c r="GJ50" s="91">
        <v>0.42029139999999998</v>
      </c>
      <c r="GK50" s="91">
        <v>0.5553131</v>
      </c>
      <c r="GL50" s="91">
        <v>0.37285829999999998</v>
      </c>
      <c r="GM50" s="91">
        <v>0.58373889999999995</v>
      </c>
      <c r="GN50" s="91">
        <v>0.54930690000000004</v>
      </c>
      <c r="GO50" s="91">
        <v>0.3645969</v>
      </c>
      <c r="GP50" s="91">
        <v>0.50794269999999997</v>
      </c>
      <c r="GQ50" s="91">
        <v>0.40794320000000001</v>
      </c>
      <c r="GR50" s="91">
        <v>0.42797819999999998</v>
      </c>
      <c r="GS50" s="91">
        <v>0.51526640000000001</v>
      </c>
      <c r="GT50" s="91">
        <v>0.37743310000000002</v>
      </c>
      <c r="GU50" s="91">
        <v>0.39649709999999999</v>
      </c>
      <c r="GV50" s="91">
        <v>0.40054060000000002</v>
      </c>
      <c r="GW50" s="91">
        <v>0.42084549999999998</v>
      </c>
      <c r="GX50" s="91">
        <v>0.35670020000000002</v>
      </c>
      <c r="GY50" s="91">
        <v>0.37367610000000001</v>
      </c>
      <c r="GZ50" s="91">
        <v>0.38435910000000001</v>
      </c>
      <c r="HA50" s="91">
        <v>0.43103219999999998</v>
      </c>
      <c r="HB50" s="91">
        <v>0.57056709999999999</v>
      </c>
      <c r="HC50" s="91">
        <v>0.36901499999999998</v>
      </c>
      <c r="HD50" s="91">
        <v>0.32183689999999998</v>
      </c>
      <c r="HE50" s="91">
        <v>0.38668039999999998</v>
      </c>
      <c r="HF50" s="91">
        <v>0.54510440000000004</v>
      </c>
      <c r="HG50" s="91">
        <v>0.4831471</v>
      </c>
      <c r="HH50" s="91">
        <v>0.32521919999999999</v>
      </c>
      <c r="HI50" s="91">
        <v>0.35855690000000001</v>
      </c>
      <c r="HJ50" s="91">
        <v>0.30560229999999999</v>
      </c>
      <c r="HK50" s="91">
        <v>0.46314949999999999</v>
      </c>
      <c r="HL50" s="91">
        <v>0.35387859999999999</v>
      </c>
      <c r="HM50" s="91">
        <v>0.35488740000000002</v>
      </c>
      <c r="HN50" s="91">
        <v>0.33956510000000001</v>
      </c>
      <c r="HO50" s="91">
        <v>0.36444019999999999</v>
      </c>
      <c r="HP50" s="91">
        <v>0.40388020000000002</v>
      </c>
      <c r="HQ50" s="91">
        <v>0.35729060000000001</v>
      </c>
      <c r="HR50" s="91">
        <v>0.50070139999999996</v>
      </c>
      <c r="HS50" s="91">
        <v>0.36457529999999999</v>
      </c>
      <c r="HT50" s="91">
        <v>0.50182680000000002</v>
      </c>
      <c r="HU50" s="91">
        <v>0.42086859999999998</v>
      </c>
      <c r="HV50" s="91">
        <v>0.47927579999999997</v>
      </c>
      <c r="HW50" s="91">
        <v>0.38583919999999999</v>
      </c>
      <c r="HX50" s="91">
        <v>0.45787270000000002</v>
      </c>
      <c r="HY50" s="91">
        <v>0.51691600000000004</v>
      </c>
      <c r="HZ50" s="91">
        <v>0.45347179999999998</v>
      </c>
      <c r="IA50" s="91">
        <v>0.44808150000000002</v>
      </c>
      <c r="IB50" s="91">
        <v>0.57429529999999995</v>
      </c>
      <c r="IC50" s="91">
        <v>0.53186500000000003</v>
      </c>
      <c r="ID50" s="91">
        <v>0.48387039999999998</v>
      </c>
      <c r="IE50" s="91">
        <v>0.4884328</v>
      </c>
      <c r="IF50" s="91">
        <v>0.48239660000000001</v>
      </c>
      <c r="IG50" s="91">
        <v>0.55012050000000001</v>
      </c>
      <c r="IH50" s="91">
        <v>0.45394669999999998</v>
      </c>
      <c r="II50" s="91">
        <v>0.51626559999999999</v>
      </c>
      <c r="IJ50" s="91">
        <v>0.465474</v>
      </c>
      <c r="IK50" s="91">
        <v>0.46343020000000001</v>
      </c>
      <c r="IL50" s="91">
        <v>0.47626689999999999</v>
      </c>
      <c r="IM50" s="91">
        <v>0.55978430000000001</v>
      </c>
      <c r="IN50" s="91">
        <v>0.41295320000000002</v>
      </c>
      <c r="IO50" s="91">
        <v>0.42405870000000001</v>
      </c>
      <c r="IP50" s="91">
        <v>0.431668</v>
      </c>
      <c r="IQ50" s="91">
        <v>0.45912789999999998</v>
      </c>
      <c r="IR50" s="91">
        <v>0.49079230000000001</v>
      </c>
      <c r="IS50" s="91">
        <v>0.58007319999999996</v>
      </c>
      <c r="IT50" s="91">
        <v>0.60507900000000003</v>
      </c>
      <c r="IU50" s="91">
        <v>0.5178026</v>
      </c>
      <c r="IV50" s="91">
        <v>0.49403649999999999</v>
      </c>
      <c r="IW50" s="91">
        <v>0.46910960000000002</v>
      </c>
      <c r="IX50" s="91">
        <v>0.47834500000000002</v>
      </c>
      <c r="IY50" s="91">
        <v>0.59311659999999999</v>
      </c>
      <c r="IZ50" s="91">
        <v>0.62627580000000005</v>
      </c>
      <c r="JA50" s="91">
        <v>0.39278439999999998</v>
      </c>
      <c r="JB50" s="91">
        <v>0.4509206</v>
      </c>
      <c r="JC50" s="91">
        <v>0.58002279999999995</v>
      </c>
      <c r="JD50" s="91">
        <v>0.49130259999999998</v>
      </c>
      <c r="JE50" s="91">
        <v>0.54935469999999997</v>
      </c>
      <c r="JF50" s="91">
        <v>0.64834740000000002</v>
      </c>
      <c r="JG50" s="91">
        <v>0.49942609999999998</v>
      </c>
      <c r="JH50" s="91">
        <v>0.46739890000000001</v>
      </c>
      <c r="JI50" s="91">
        <v>0.45304800000000001</v>
      </c>
      <c r="JJ50" s="91">
        <v>0.44619789999999998</v>
      </c>
      <c r="JK50" s="91">
        <v>0.47686529999999999</v>
      </c>
      <c r="JL50" s="91">
        <v>0.56461609999999995</v>
      </c>
      <c r="JM50" s="91">
        <v>0.64234809999999998</v>
      </c>
      <c r="JN50" s="91">
        <v>0.54242389999999996</v>
      </c>
      <c r="JO50" s="91">
        <v>0.42179860000000002</v>
      </c>
      <c r="JP50" s="91">
        <v>0.45679690000000001</v>
      </c>
      <c r="JQ50" s="91">
        <v>0.4174523</v>
      </c>
      <c r="JR50" s="91">
        <v>0.47824699999999998</v>
      </c>
      <c r="JS50" s="91">
        <v>0.47381499999999999</v>
      </c>
      <c r="JT50" s="91">
        <v>0.54896540000000005</v>
      </c>
      <c r="JU50" s="91">
        <v>0.46467750000000002</v>
      </c>
      <c r="JV50" s="91">
        <v>0.4545921</v>
      </c>
      <c r="JW50" s="91">
        <v>0.47470760000000001</v>
      </c>
      <c r="JX50" s="91">
        <v>0.44344860000000003</v>
      </c>
      <c r="JY50" s="91">
        <v>0.43678830000000002</v>
      </c>
      <c r="JZ50" s="91">
        <v>0.45888250000000003</v>
      </c>
      <c r="KA50" s="91">
        <v>0.42412810000000001</v>
      </c>
      <c r="KB50" s="91">
        <v>0.44469500000000001</v>
      </c>
      <c r="KC50" s="91">
        <v>0.41409980000000002</v>
      </c>
      <c r="KD50" s="91">
        <v>0.55476729999999996</v>
      </c>
      <c r="KE50" s="91">
        <v>0.39222639999999998</v>
      </c>
      <c r="KF50" s="91">
        <v>0.4107151</v>
      </c>
      <c r="KG50" s="91">
        <v>0.39084849999999999</v>
      </c>
      <c r="KH50" s="91">
        <v>0.41979899999999998</v>
      </c>
      <c r="KI50" s="91">
        <v>0.40261029999999998</v>
      </c>
      <c r="KJ50" s="91">
        <v>0.51534570000000002</v>
      </c>
      <c r="KK50" s="91">
        <v>0.37763829999999998</v>
      </c>
      <c r="KL50" s="91">
        <v>0.38179790000000002</v>
      </c>
      <c r="KM50" s="91">
        <v>0.42070679999999999</v>
      </c>
      <c r="KN50" s="91">
        <v>0.40554709999999999</v>
      </c>
      <c r="KO50" s="91">
        <v>0.4242245</v>
      </c>
      <c r="KP50" s="91">
        <v>0.40358919999999998</v>
      </c>
      <c r="KQ50" s="91">
        <v>0.4137113</v>
      </c>
      <c r="KR50" s="91">
        <v>0.40495710000000001</v>
      </c>
      <c r="KS50" s="91">
        <v>0.38588650000000002</v>
      </c>
      <c r="KT50" s="91">
        <v>0.3945341</v>
      </c>
      <c r="KU50" s="91">
        <v>0.39604479999999997</v>
      </c>
      <c r="KV50" s="91">
        <v>0.41310409999999997</v>
      </c>
      <c r="KW50" s="91">
        <v>0.44861269999999998</v>
      </c>
      <c r="KX50" s="91">
        <v>0.58174429999999999</v>
      </c>
      <c r="KY50" s="91">
        <v>0.58203570000000004</v>
      </c>
      <c r="KZ50" s="91">
        <v>0.56305000000000005</v>
      </c>
      <c r="LA50" s="91">
        <v>0.5064111</v>
      </c>
      <c r="LB50" s="91">
        <v>0.60600299999999996</v>
      </c>
      <c r="LC50" s="91">
        <v>0.41959370000000001</v>
      </c>
      <c r="LD50" s="91">
        <v>0.47349720000000001</v>
      </c>
      <c r="LE50" s="91">
        <v>0.41837059999999998</v>
      </c>
      <c r="LF50" s="91">
        <v>0.40417819999999999</v>
      </c>
      <c r="LG50" s="91">
        <v>0.47564010000000001</v>
      </c>
      <c r="LH50" s="91">
        <v>0.61085610000000001</v>
      </c>
      <c r="LI50" s="91">
        <v>0.41390480000000002</v>
      </c>
      <c r="LJ50" s="91">
        <v>0.39905200000000002</v>
      </c>
      <c r="LK50" s="91">
        <v>0.54272030000000004</v>
      </c>
      <c r="LL50" s="91">
        <v>0.41200969999999998</v>
      </c>
      <c r="LM50" s="91">
        <v>0.38294529999999999</v>
      </c>
      <c r="LN50" s="91">
        <v>0.55902830000000003</v>
      </c>
      <c r="LO50" s="91">
        <v>0.41831829999999998</v>
      </c>
      <c r="LP50" s="91">
        <v>0.38933849999999998</v>
      </c>
      <c r="LQ50" s="91">
        <v>0.42588599999999999</v>
      </c>
      <c r="LR50" s="91">
        <v>0.43462309999999998</v>
      </c>
      <c r="LS50" s="91">
        <v>0.58116990000000002</v>
      </c>
      <c r="LT50" s="91">
        <v>0.44090499999999999</v>
      </c>
      <c r="LU50" s="91">
        <v>0.46236369999999999</v>
      </c>
      <c r="LV50" s="91">
        <v>0.50155640000000001</v>
      </c>
      <c r="LW50" s="91">
        <v>0.492344</v>
      </c>
      <c r="LX50" s="91">
        <v>0.57807180000000002</v>
      </c>
      <c r="LY50" s="91">
        <v>0.53885329999999998</v>
      </c>
      <c r="LZ50" s="91">
        <v>0.45568809999999998</v>
      </c>
      <c r="MA50" s="91">
        <v>0.48548799999999998</v>
      </c>
      <c r="MB50" s="91">
        <v>0.47253889999999998</v>
      </c>
      <c r="MC50" s="91">
        <v>0.42582639999999999</v>
      </c>
      <c r="MD50" s="91">
        <v>0.46380090000000002</v>
      </c>
      <c r="ME50" s="91">
        <v>0.4601249</v>
      </c>
      <c r="MF50" s="91">
        <v>0.54275980000000001</v>
      </c>
      <c r="MG50" s="91">
        <v>0.54891999999999996</v>
      </c>
      <c r="MH50" s="91">
        <v>0.51996589999999998</v>
      </c>
      <c r="MI50" s="91">
        <v>0.42149399999999998</v>
      </c>
      <c r="MJ50" s="91">
        <v>0.52771670000000004</v>
      </c>
      <c r="MK50" s="91">
        <v>0.56698409999999999</v>
      </c>
      <c r="ML50" s="91">
        <v>0.4251643</v>
      </c>
      <c r="MM50" s="91">
        <v>0.54125160000000005</v>
      </c>
      <c r="MN50" s="91">
        <v>0.45630660000000001</v>
      </c>
      <c r="MO50" s="91">
        <v>0.45866560000000001</v>
      </c>
      <c r="MP50" s="91">
        <v>0.48678120000000002</v>
      </c>
      <c r="MQ50" s="91">
        <v>0.4572059</v>
      </c>
      <c r="MR50" s="91">
        <v>0.49681809999999998</v>
      </c>
      <c r="MS50" s="91">
        <v>0.53966720000000001</v>
      </c>
      <c r="MT50" s="91">
        <v>0.49143750000000003</v>
      </c>
      <c r="MU50" s="91">
        <v>0.45849620000000002</v>
      </c>
      <c r="MV50" s="91">
        <v>0.45141589999999998</v>
      </c>
      <c r="MW50" s="91">
        <v>0.62121499999999996</v>
      </c>
      <c r="MX50" s="91">
        <v>0.57451189999999996</v>
      </c>
      <c r="MY50" s="91">
        <v>0.47324539999999998</v>
      </c>
      <c r="MZ50" s="91">
        <v>0.52752069999999995</v>
      </c>
      <c r="NA50" s="91">
        <v>0.47373150000000003</v>
      </c>
      <c r="NB50" s="91">
        <v>0.46669149999999998</v>
      </c>
      <c r="NC50" s="91">
        <v>0.51455059999999997</v>
      </c>
      <c r="ND50" s="91">
        <v>0.4553024</v>
      </c>
      <c r="NE50" s="91">
        <v>0.4831857</v>
      </c>
      <c r="NF50" s="91">
        <v>0.67754369999999997</v>
      </c>
      <c r="NG50" s="91">
        <v>0.50197530000000001</v>
      </c>
      <c r="NH50" s="91">
        <v>0.53064509999999998</v>
      </c>
      <c r="NI50" s="91">
        <v>0.44102960000000002</v>
      </c>
      <c r="NJ50" s="91">
        <v>0.53877649999999999</v>
      </c>
      <c r="NK50" s="91">
        <v>0.55411650000000001</v>
      </c>
      <c r="NL50" s="91">
        <v>0.45406590000000002</v>
      </c>
      <c r="NM50" s="91">
        <v>0.48440070000000002</v>
      </c>
      <c r="NN50" s="91">
        <v>0.41751440000000001</v>
      </c>
      <c r="NO50" s="91">
        <v>0.42201139999999998</v>
      </c>
      <c r="NP50" s="91">
        <v>0.42132770000000003</v>
      </c>
      <c r="NQ50" s="91">
        <v>0.47242519999999999</v>
      </c>
      <c r="NR50" s="91">
        <v>0.53578009999999998</v>
      </c>
      <c r="NS50" s="91">
        <v>0.43981189999999998</v>
      </c>
      <c r="NT50" s="91">
        <v>0.4885623</v>
      </c>
      <c r="NU50" s="91">
        <v>0.59765579999999996</v>
      </c>
      <c r="NV50" s="91">
        <v>0.42352200000000001</v>
      </c>
      <c r="NW50" s="91">
        <v>0.42392639999999998</v>
      </c>
      <c r="NX50" s="91">
        <v>0.44137690000000002</v>
      </c>
      <c r="NY50" s="91">
        <v>0.43829069999999998</v>
      </c>
      <c r="NZ50" s="91">
        <v>0.61663780000000001</v>
      </c>
      <c r="OA50" s="91">
        <v>0.4635589</v>
      </c>
      <c r="OB50" s="91">
        <v>0.4255601</v>
      </c>
      <c r="OC50" s="91">
        <v>0.56792600000000004</v>
      </c>
      <c r="OD50" s="91">
        <v>0.45922790000000002</v>
      </c>
      <c r="OE50" s="91">
        <v>0.52273829999999999</v>
      </c>
      <c r="OF50" s="91">
        <v>0.41779860000000002</v>
      </c>
      <c r="OG50" s="91">
        <v>0.58239779999999997</v>
      </c>
      <c r="OH50" s="91">
        <v>0.54975510000000005</v>
      </c>
      <c r="OI50" s="91">
        <v>0.46229779999999998</v>
      </c>
      <c r="OJ50" s="91">
        <v>0.43994939999999999</v>
      </c>
      <c r="OK50" s="91">
        <v>0.46868310000000002</v>
      </c>
      <c r="OL50" s="91">
        <v>0.55959440000000005</v>
      </c>
      <c r="OM50" s="91">
        <v>0.41896080000000002</v>
      </c>
      <c r="ON50" s="91">
        <v>0.47561700000000001</v>
      </c>
      <c r="OO50" s="91">
        <v>0.57564380000000004</v>
      </c>
      <c r="OP50" s="91">
        <v>0.4692692</v>
      </c>
      <c r="OQ50" s="91">
        <v>0.43604280000000001</v>
      </c>
      <c r="OR50" s="91">
        <v>0.48682950000000003</v>
      </c>
      <c r="OS50" s="91">
        <v>0.42008050000000002</v>
      </c>
      <c r="OT50" s="91">
        <v>0.58159340000000004</v>
      </c>
      <c r="OU50" s="91">
        <v>0.50036840000000005</v>
      </c>
      <c r="OV50" s="91">
        <v>0.44438549999999999</v>
      </c>
      <c r="OW50" s="91">
        <v>0.50766160000000005</v>
      </c>
      <c r="OX50" s="91">
        <v>0.49435420000000002</v>
      </c>
      <c r="OY50" s="91">
        <v>0.50779680000000005</v>
      </c>
      <c r="OZ50" s="91">
        <v>0.58227569999999995</v>
      </c>
      <c r="PA50" s="91">
        <v>0.59806429999999999</v>
      </c>
      <c r="PB50" s="91">
        <v>0.53881679999999998</v>
      </c>
      <c r="PC50" s="91">
        <v>0.48374210000000001</v>
      </c>
      <c r="PD50" s="91">
        <v>0.54656510000000003</v>
      </c>
      <c r="PE50" s="91">
        <v>0.45683859999999998</v>
      </c>
      <c r="PF50" s="91">
        <v>0.43335360000000001</v>
      </c>
      <c r="PG50" s="91">
        <v>0.49317090000000002</v>
      </c>
      <c r="PH50" s="91">
        <v>0.56760469999999996</v>
      </c>
      <c r="PI50" s="91">
        <v>0.46447440000000001</v>
      </c>
      <c r="PJ50" s="91">
        <v>0.51717480000000005</v>
      </c>
      <c r="PK50" s="91">
        <v>0.47426459999999998</v>
      </c>
      <c r="PL50" s="91">
        <v>0.49427520000000003</v>
      </c>
      <c r="PM50" s="91">
        <v>0.56366570000000005</v>
      </c>
      <c r="PN50" s="91">
        <v>0.63316570000000005</v>
      </c>
      <c r="PO50" s="91">
        <v>0.51915929999999999</v>
      </c>
      <c r="PP50" s="91">
        <v>0.52370919999999999</v>
      </c>
      <c r="PQ50" s="91">
        <v>0.43559110000000001</v>
      </c>
      <c r="PR50" s="91">
        <v>0.45645429999999998</v>
      </c>
      <c r="PS50" s="91">
        <v>0.4575477</v>
      </c>
      <c r="PT50" s="91">
        <v>0.39717599999999997</v>
      </c>
      <c r="PU50" s="91">
        <v>0.50335249999999998</v>
      </c>
      <c r="PV50" s="91">
        <v>0.42506189999999999</v>
      </c>
      <c r="PW50" s="91">
        <v>0.3973119</v>
      </c>
      <c r="PX50" s="91">
        <v>0.43573539999999999</v>
      </c>
      <c r="PY50" s="91">
        <v>0.51836450000000001</v>
      </c>
      <c r="PZ50" s="91">
        <v>0.4440519</v>
      </c>
      <c r="QA50" s="91">
        <v>0.40815679999999999</v>
      </c>
      <c r="QB50" s="91">
        <v>0.48897370000000001</v>
      </c>
      <c r="QC50" s="91">
        <v>0.43588909999999997</v>
      </c>
      <c r="QD50" s="91">
        <v>0.39576280000000003</v>
      </c>
      <c r="QE50" s="91">
        <v>0.41053020000000001</v>
      </c>
      <c r="QF50" s="91">
        <v>0.56774539999999996</v>
      </c>
      <c r="QG50" s="91">
        <v>0.36014679999999999</v>
      </c>
      <c r="QH50" s="91">
        <v>0.40989550000000002</v>
      </c>
      <c r="QI50" s="91">
        <v>0.36364429999999998</v>
      </c>
      <c r="QJ50" s="91">
        <v>0.50627060000000002</v>
      </c>
      <c r="QK50" s="91">
        <v>0.54058209999999995</v>
      </c>
      <c r="QL50" s="91">
        <v>0.59167670000000006</v>
      </c>
      <c r="QM50" s="91">
        <v>0.45366709999999999</v>
      </c>
      <c r="QN50" s="91">
        <v>0.39679320000000001</v>
      </c>
      <c r="QO50" s="91">
        <v>0.34476059999999997</v>
      </c>
      <c r="QP50" s="91">
        <v>0.4982586</v>
      </c>
      <c r="QQ50" s="91">
        <v>0.37687880000000001</v>
      </c>
      <c r="QR50" s="91">
        <v>0.36821920000000002</v>
      </c>
      <c r="QS50" s="91">
        <v>0.3791081</v>
      </c>
      <c r="QT50" s="91">
        <v>0.39624219999999999</v>
      </c>
      <c r="QU50" s="91">
        <v>0.39513910000000002</v>
      </c>
      <c r="QV50" s="91">
        <v>0.37003819999999998</v>
      </c>
      <c r="QW50" s="91">
        <v>0.50748099999999996</v>
      </c>
      <c r="QX50" s="91">
        <v>0.39204709999999998</v>
      </c>
      <c r="QY50" s="91">
        <v>0.41755140000000002</v>
      </c>
      <c r="QZ50" s="91">
        <v>0.58665690000000004</v>
      </c>
      <c r="RA50" s="91">
        <v>0.348937</v>
      </c>
      <c r="RB50" s="91">
        <v>0.49324950000000001</v>
      </c>
      <c r="RC50" s="91">
        <v>0.40340930000000003</v>
      </c>
      <c r="RD50" s="91">
        <v>0.52578009999999997</v>
      </c>
      <c r="RE50" s="91">
        <v>0.4811511</v>
      </c>
      <c r="RF50" s="91">
        <v>0.6286216</v>
      </c>
      <c r="RG50" s="91">
        <v>0.51846749999999997</v>
      </c>
      <c r="RH50" s="91">
        <v>0.61429769999999995</v>
      </c>
      <c r="RI50" s="91">
        <v>0.49862790000000001</v>
      </c>
      <c r="RJ50" s="91">
        <v>0.49502210000000002</v>
      </c>
      <c r="RK50" s="91">
        <v>0.4850758</v>
      </c>
      <c r="RL50" s="91">
        <v>0.46849679999999999</v>
      </c>
      <c r="RM50" s="91">
        <v>0.46056550000000002</v>
      </c>
      <c r="RN50" s="91">
        <v>0.43832690000000002</v>
      </c>
      <c r="RO50" s="91">
        <v>0.62375029999999998</v>
      </c>
      <c r="RP50" s="91">
        <v>0.36001660000000002</v>
      </c>
      <c r="RQ50" s="91">
        <v>0.42710949999999998</v>
      </c>
      <c r="RR50" s="91">
        <v>0.42447750000000001</v>
      </c>
      <c r="RS50" s="91">
        <v>0.426145</v>
      </c>
      <c r="RT50" s="91">
        <v>0.41601169999999998</v>
      </c>
      <c r="RU50" s="91">
        <v>0.3835441</v>
      </c>
      <c r="RV50" s="91">
        <v>0.44395220000000002</v>
      </c>
      <c r="RW50" s="91">
        <v>0.65588219999999997</v>
      </c>
      <c r="RX50" s="91">
        <v>0.41935470000000002</v>
      </c>
      <c r="RY50" s="91">
        <v>0.59123519999999996</v>
      </c>
      <c r="RZ50" s="91">
        <v>0.33041939999999997</v>
      </c>
      <c r="SA50" s="91">
        <v>0.37961279999999997</v>
      </c>
      <c r="SB50" s="91">
        <v>0.66374370000000005</v>
      </c>
      <c r="SC50" s="91">
        <v>0.48106749999999998</v>
      </c>
      <c r="SD50" s="91">
        <v>0.52151550000000002</v>
      </c>
      <c r="SE50" s="91">
        <v>0.49025950000000001</v>
      </c>
      <c r="SF50" s="91">
        <v>0.37915979999999999</v>
      </c>
      <c r="SG50" s="91">
        <v>0.40819879999999997</v>
      </c>
      <c r="SH50" s="91">
        <v>0.41943279999999999</v>
      </c>
      <c r="SI50" s="91">
        <v>0.4619373</v>
      </c>
      <c r="SJ50" s="91">
        <v>0.34976109999999999</v>
      </c>
      <c r="SK50" s="91">
        <v>0.37294690000000003</v>
      </c>
      <c r="SL50" s="91">
        <v>0.56089540000000004</v>
      </c>
      <c r="SM50" s="91">
        <v>0.57607560000000002</v>
      </c>
      <c r="SN50" s="91">
        <v>0.47013670000000002</v>
      </c>
      <c r="SO50" s="91">
        <v>0.34092800000000001</v>
      </c>
      <c r="SP50" s="91">
        <v>0.37319390000000002</v>
      </c>
      <c r="SQ50" s="91">
        <v>0.40723280000000001</v>
      </c>
      <c r="SR50" s="91">
        <v>0.39908569999999999</v>
      </c>
      <c r="SS50" s="91">
        <v>0.38916010000000001</v>
      </c>
      <c r="ST50" s="91">
        <v>0.405416</v>
      </c>
      <c r="SU50" s="91">
        <v>0.44340930000000001</v>
      </c>
      <c r="SV50" s="91">
        <v>0.51016479999999997</v>
      </c>
      <c r="SW50" s="91">
        <v>0.41547020000000001</v>
      </c>
      <c r="SX50" s="91">
        <v>0.38597209999999998</v>
      </c>
      <c r="SY50" s="91">
        <v>0.3079962</v>
      </c>
      <c r="SZ50" s="91">
        <v>0.38148929999999998</v>
      </c>
      <c r="TA50" s="91">
        <v>0.40076539999999999</v>
      </c>
      <c r="TB50" s="91">
        <v>0.37780900000000001</v>
      </c>
      <c r="TC50" s="91">
        <v>0.41450049999999999</v>
      </c>
      <c r="TD50" s="91">
        <v>0.41154950000000001</v>
      </c>
      <c r="TE50" s="91">
        <v>0.4045648</v>
      </c>
      <c r="TF50" s="91">
        <v>0.43044490000000002</v>
      </c>
      <c r="TG50" s="91">
        <v>0.38033800000000001</v>
      </c>
      <c r="TH50" s="91">
        <v>0.38154860000000002</v>
      </c>
      <c r="TI50" s="91">
        <v>0.36536419999999997</v>
      </c>
      <c r="TJ50" s="91">
        <v>0.44446400000000003</v>
      </c>
      <c r="TK50" s="91">
        <v>0.36474699999999999</v>
      </c>
      <c r="TL50" s="91">
        <v>0.30540650000000003</v>
      </c>
      <c r="TM50" s="91">
        <v>0.22820309999999999</v>
      </c>
      <c r="TN50" s="91">
        <v>0.35154839999999998</v>
      </c>
      <c r="TO50" s="91">
        <v>0.43266080000000001</v>
      </c>
      <c r="TP50" s="91">
        <v>0.40744970000000003</v>
      </c>
      <c r="TQ50" s="91">
        <v>0.38209759999999998</v>
      </c>
      <c r="TR50" s="91">
        <v>0.45130930000000002</v>
      </c>
      <c r="TS50" s="91">
        <v>0.4176127</v>
      </c>
      <c r="TT50" s="91">
        <v>0.24266119999999999</v>
      </c>
      <c r="TU50" s="91">
        <v>0.35730240000000002</v>
      </c>
      <c r="TV50" s="91">
        <v>0.41694870000000001</v>
      </c>
      <c r="TW50" s="91">
        <v>0.37789479999999998</v>
      </c>
      <c r="TX50" s="91">
        <v>0.45813599999999999</v>
      </c>
      <c r="TY50" s="91">
        <v>0.4075454</v>
      </c>
      <c r="TZ50" s="91">
        <v>0.33262789999999998</v>
      </c>
      <c r="UA50" s="91">
        <v>0.3241425</v>
      </c>
      <c r="UB50" s="91">
        <v>0.41988710000000001</v>
      </c>
      <c r="UC50" s="91">
        <v>0.35324480000000003</v>
      </c>
      <c r="UD50" s="91">
        <v>0.34535660000000001</v>
      </c>
      <c r="UE50" s="91">
        <v>0.66187510000000005</v>
      </c>
      <c r="UF50" s="91">
        <v>0.51098549999999998</v>
      </c>
      <c r="UG50" s="91">
        <v>0.48167539999999998</v>
      </c>
      <c r="UH50" s="91">
        <v>0.37240200000000001</v>
      </c>
      <c r="UI50" s="91">
        <v>0.3686758</v>
      </c>
      <c r="UJ50" s="91">
        <v>0.43676320000000002</v>
      </c>
      <c r="UK50" s="91">
        <v>0.37755620000000001</v>
      </c>
      <c r="UL50" s="91">
        <v>0.48415970000000003</v>
      </c>
      <c r="UM50" s="91">
        <v>0.39145980000000002</v>
      </c>
      <c r="UN50" s="91">
        <v>0.34327380000000002</v>
      </c>
      <c r="UO50" s="91">
        <v>0.46079540000000002</v>
      </c>
      <c r="UP50" s="91">
        <v>0.3948276</v>
      </c>
      <c r="UQ50" s="91">
        <v>0.44759120000000002</v>
      </c>
      <c r="UR50" s="91">
        <v>0.39660020000000001</v>
      </c>
      <c r="US50" s="91">
        <v>0.48557289999999997</v>
      </c>
      <c r="UT50" s="91">
        <v>0.49392370000000002</v>
      </c>
      <c r="UU50" s="91">
        <v>0.37702469999999999</v>
      </c>
      <c r="UV50" s="91">
        <v>0.56733299999999998</v>
      </c>
      <c r="UW50" s="91">
        <v>0.37253979999999998</v>
      </c>
      <c r="UX50" s="91">
        <v>0.51930449999999995</v>
      </c>
      <c r="UY50" s="91">
        <v>0.40267239999999999</v>
      </c>
      <c r="UZ50" s="91">
        <v>0.37253979999999998</v>
      </c>
      <c r="VA50" s="91">
        <v>0.51930449999999995</v>
      </c>
      <c r="VB50" s="91">
        <v>0.40267239999999999</v>
      </c>
      <c r="VC50" s="91">
        <v>0.52125909999999998</v>
      </c>
      <c r="VD50" s="91">
        <v>0.51533689999999999</v>
      </c>
      <c r="VE50" s="91">
        <v>0.39654630000000002</v>
      </c>
      <c r="VF50" s="91">
        <v>0.47481099999999998</v>
      </c>
      <c r="VG50" s="91">
        <v>0.59699049999999998</v>
      </c>
      <c r="VH50" s="91">
        <v>0.51249719999999999</v>
      </c>
      <c r="VI50" s="91">
        <v>0.50017299999999998</v>
      </c>
      <c r="VJ50" s="91">
        <v>0.40134750000000002</v>
      </c>
      <c r="VK50" s="91">
        <v>0.48592780000000002</v>
      </c>
      <c r="VL50" s="91">
        <v>0.47531010000000001</v>
      </c>
      <c r="VM50" s="91">
        <v>0.4625013</v>
      </c>
      <c r="VN50" s="91">
        <v>0.59296300000000002</v>
      </c>
      <c r="VO50" s="91">
        <v>0.4491597</v>
      </c>
      <c r="VP50" s="91">
        <v>0.45727970000000001</v>
      </c>
      <c r="VQ50" s="91">
        <v>0.51522449999999997</v>
      </c>
      <c r="VR50" s="91">
        <v>0.48079060000000001</v>
      </c>
      <c r="VS50" s="91">
        <v>0.45308609999999999</v>
      </c>
      <c r="VT50" s="91">
        <v>0.52746939999999998</v>
      </c>
      <c r="VU50" s="91">
        <v>0.50110140000000003</v>
      </c>
      <c r="VV50" s="91">
        <v>0.54367520000000003</v>
      </c>
      <c r="VW50" s="91">
        <v>0.44429170000000001</v>
      </c>
      <c r="VX50" s="91">
        <v>0.40664050000000002</v>
      </c>
      <c r="VY50" s="91">
        <v>0.4365675</v>
      </c>
      <c r="VZ50" s="91">
        <v>0.56202940000000001</v>
      </c>
      <c r="WA50" s="91">
        <v>0.55776110000000001</v>
      </c>
      <c r="WB50" s="91">
        <v>0.48769970000000001</v>
      </c>
      <c r="WC50" s="91">
        <v>0.48872349999999998</v>
      </c>
      <c r="WD50" s="91">
        <v>0.50704179999999999</v>
      </c>
      <c r="WE50" s="91">
        <v>0.50188920000000004</v>
      </c>
      <c r="WF50" s="91">
        <v>0.4414479</v>
      </c>
      <c r="WG50" s="91">
        <v>0.40082640000000003</v>
      </c>
      <c r="WH50" s="91">
        <v>0.40507799999999999</v>
      </c>
      <c r="WI50" s="91">
        <v>0.43784899999999999</v>
      </c>
      <c r="WJ50" s="91">
        <v>0.55014249999999998</v>
      </c>
      <c r="WK50" s="91">
        <v>0.51848450000000001</v>
      </c>
      <c r="WL50" s="91">
        <v>0.53096339999999997</v>
      </c>
      <c r="WM50" s="91">
        <v>0.50215100000000001</v>
      </c>
      <c r="WN50" s="91">
        <v>0.42321730000000002</v>
      </c>
      <c r="WO50" s="91">
        <v>0.45598369999999999</v>
      </c>
      <c r="WP50" s="91">
        <v>0.377438</v>
      </c>
      <c r="WQ50" s="91">
        <v>0.39570090000000002</v>
      </c>
      <c r="WR50" s="91">
        <v>0.43180289999999999</v>
      </c>
      <c r="WS50" s="91">
        <v>0.52066999999999997</v>
      </c>
      <c r="WT50" s="91">
        <v>0.3963315</v>
      </c>
      <c r="WU50" s="91">
        <v>0.41494700000000001</v>
      </c>
      <c r="WV50" s="91">
        <v>0.38079560000000001</v>
      </c>
      <c r="WW50" s="91">
        <v>0.50807950000000002</v>
      </c>
      <c r="WX50" s="91">
        <v>0.44549490000000003</v>
      </c>
      <c r="WY50" s="91">
        <v>0.36957630000000002</v>
      </c>
      <c r="WZ50" s="91">
        <v>0.46308579999999999</v>
      </c>
      <c r="XA50" s="91">
        <v>0.42048089999999999</v>
      </c>
      <c r="XB50" s="91">
        <v>0.50763729999999996</v>
      </c>
      <c r="XC50" s="91">
        <v>0.41839759999999998</v>
      </c>
      <c r="XD50" s="91">
        <v>0.42448089999999999</v>
      </c>
      <c r="XE50" s="91">
        <v>0.5780286</v>
      </c>
      <c r="XF50" s="91">
        <v>0.3925458</v>
      </c>
      <c r="XG50" s="91">
        <v>0.39875240000000001</v>
      </c>
      <c r="XH50" s="91">
        <v>0.47659000000000001</v>
      </c>
      <c r="XI50" s="91">
        <v>0.39458359999999998</v>
      </c>
      <c r="XJ50" s="91">
        <v>0.42527429999999999</v>
      </c>
      <c r="XK50" s="91">
        <v>0.39625670000000002</v>
      </c>
      <c r="XL50" s="91">
        <v>0.3731216</v>
      </c>
      <c r="XM50" s="91">
        <v>0.41134009999999999</v>
      </c>
      <c r="XN50" s="91">
        <v>0.4263401</v>
      </c>
      <c r="XO50" s="91">
        <v>0.37864350000000002</v>
      </c>
      <c r="XP50" s="91">
        <v>0.42178599999999999</v>
      </c>
      <c r="XQ50" s="91">
        <v>0.55720289999999995</v>
      </c>
      <c r="XR50" s="91">
        <v>0.37687330000000002</v>
      </c>
      <c r="XS50" s="91">
        <v>0.40445920000000002</v>
      </c>
      <c r="XT50" s="91">
        <v>0.49957279999999998</v>
      </c>
      <c r="XU50" s="91">
        <v>0.43302069999999998</v>
      </c>
      <c r="XV50" s="91">
        <v>0.47158270000000002</v>
      </c>
      <c r="XW50" s="91">
        <v>0.411246</v>
      </c>
      <c r="XX50" s="91">
        <v>0.40442919999999999</v>
      </c>
      <c r="XY50" s="91">
        <v>0.37638929999999998</v>
      </c>
      <c r="XZ50" s="91">
        <v>0.41444150000000002</v>
      </c>
      <c r="YA50" s="91">
        <v>0.4935833</v>
      </c>
      <c r="YB50" s="91">
        <v>0.43409979999999998</v>
      </c>
      <c r="YC50" s="91">
        <v>0.3659482</v>
      </c>
      <c r="YD50" s="91">
        <v>0.40354109999999999</v>
      </c>
      <c r="YE50" s="91">
        <v>0.55456810000000001</v>
      </c>
      <c r="YF50" s="91">
        <v>0.59350380000000003</v>
      </c>
      <c r="YG50" s="91">
        <v>0.57672659999999998</v>
      </c>
      <c r="YH50" s="91">
        <v>0.45633410000000002</v>
      </c>
      <c r="YI50" s="91">
        <v>0.6173921</v>
      </c>
      <c r="YJ50" s="91">
        <v>0.60616899999999996</v>
      </c>
      <c r="YK50" s="91">
        <v>0.59595030000000004</v>
      </c>
      <c r="YL50" s="91">
        <v>0.55024249999999997</v>
      </c>
      <c r="YM50" s="91">
        <v>0.55912530000000005</v>
      </c>
      <c r="YN50" s="91">
        <v>0.4975561</v>
      </c>
      <c r="YO50" s="91">
        <v>0.502328</v>
      </c>
      <c r="YP50" s="91">
        <v>0.48200320000000002</v>
      </c>
      <c r="YQ50" s="91">
        <v>0.57405019999999995</v>
      </c>
      <c r="YR50" s="91">
        <v>0.46500330000000001</v>
      </c>
      <c r="YS50" s="91">
        <v>0.53087839999999997</v>
      </c>
      <c r="YT50" s="91">
        <v>0.44220759999999998</v>
      </c>
      <c r="YU50" s="91">
        <v>0.41272540000000002</v>
      </c>
      <c r="YV50" s="91">
        <v>0.4332898</v>
      </c>
      <c r="YW50" s="91">
        <v>0.51133980000000001</v>
      </c>
      <c r="YX50" s="91">
        <v>0.49775229999999998</v>
      </c>
      <c r="YY50" s="91">
        <v>0.64302269999999995</v>
      </c>
      <c r="YZ50" s="91">
        <v>0.46197919999999998</v>
      </c>
      <c r="ZA50" s="91">
        <v>0.51273349999999995</v>
      </c>
      <c r="ZB50" s="91">
        <v>0.55558479999999999</v>
      </c>
      <c r="ZC50" s="91">
        <v>0.50599680000000002</v>
      </c>
      <c r="ZD50" s="91">
        <v>0.37573129999999999</v>
      </c>
      <c r="ZE50" s="91">
        <v>0.53093679999999999</v>
      </c>
      <c r="ZF50" s="91">
        <v>0.39791720000000003</v>
      </c>
      <c r="ZG50" s="91">
        <v>0.41801460000000001</v>
      </c>
      <c r="ZH50" s="91">
        <v>0.4411274</v>
      </c>
      <c r="ZI50" s="91">
        <v>0.37166169999999998</v>
      </c>
      <c r="ZJ50" s="91">
        <v>0.4492218</v>
      </c>
      <c r="ZK50" s="91">
        <v>0.39890150000000002</v>
      </c>
      <c r="ZL50" s="91">
        <v>0.405615</v>
      </c>
      <c r="ZM50" s="91">
        <v>0.42005819999999999</v>
      </c>
      <c r="ZN50" s="91">
        <v>0.40195579999999997</v>
      </c>
      <c r="ZO50" s="91">
        <v>0.54096279999999997</v>
      </c>
      <c r="ZP50" s="91">
        <v>0.51136300000000001</v>
      </c>
      <c r="ZQ50" s="91">
        <v>0.54348490000000005</v>
      </c>
      <c r="ZR50" s="91">
        <v>0.40506560000000003</v>
      </c>
      <c r="ZS50" s="91">
        <v>0.38986490000000001</v>
      </c>
      <c r="ZT50" s="91">
        <v>0.39699479999999998</v>
      </c>
      <c r="ZU50" s="91">
        <v>0.45884950000000002</v>
      </c>
      <c r="ZV50" s="91">
        <v>0.59087789999999996</v>
      </c>
      <c r="ZW50" s="91">
        <v>0.47471669999999999</v>
      </c>
      <c r="ZX50" s="91">
        <v>0.41384320000000002</v>
      </c>
      <c r="ZY50" s="91">
        <v>0.41745939999999998</v>
      </c>
      <c r="ZZ50" s="91">
        <v>0.40740969999999999</v>
      </c>
      <c r="AAA50" s="91">
        <v>0.42799969999999998</v>
      </c>
      <c r="AAB50" s="91">
        <v>0.40483740000000001</v>
      </c>
      <c r="AAC50" s="91">
        <v>0.61134270000000002</v>
      </c>
      <c r="AAD50" s="91">
        <v>0.58388859999999998</v>
      </c>
      <c r="AAE50" s="91">
        <v>0.42246339999999999</v>
      </c>
      <c r="AAF50" s="91">
        <v>0.54011759999999998</v>
      </c>
      <c r="AAG50" s="91">
        <v>0.42855979999999999</v>
      </c>
      <c r="AAH50" s="91">
        <v>0.43511240000000001</v>
      </c>
      <c r="AAI50" s="91">
        <v>0.37932379999999999</v>
      </c>
      <c r="AAJ50" s="91">
        <v>0.52965180000000001</v>
      </c>
      <c r="AAK50" s="91">
        <v>0.45806469999999999</v>
      </c>
      <c r="AAL50" s="91">
        <v>0.4188248</v>
      </c>
      <c r="AAM50" s="91">
        <v>0.52142820000000001</v>
      </c>
      <c r="AAN50" s="91">
        <v>0.46767760000000003</v>
      </c>
      <c r="AAO50" s="91">
        <v>0.50267519999999999</v>
      </c>
      <c r="AAP50" s="91">
        <v>0.49716709999999997</v>
      </c>
      <c r="AAQ50" s="91">
        <v>0.37302619999999997</v>
      </c>
      <c r="AAR50" s="91">
        <v>0.44822919999999999</v>
      </c>
      <c r="AAS50" s="91">
        <v>0.38210850000000002</v>
      </c>
      <c r="AAT50" s="91">
        <v>0.41566330000000001</v>
      </c>
      <c r="AAU50" s="91">
        <v>0.46622259999999999</v>
      </c>
      <c r="AAV50" s="91">
        <v>0.40366780000000002</v>
      </c>
      <c r="AAW50" s="91">
        <v>0.3860864</v>
      </c>
      <c r="AAX50" s="91">
        <v>0.38733070000000003</v>
      </c>
      <c r="AAY50" s="91">
        <v>0.55362679999999997</v>
      </c>
      <c r="AAZ50" s="91">
        <v>0.41460469999999999</v>
      </c>
      <c r="ABA50" s="91">
        <v>0.50469960000000003</v>
      </c>
      <c r="ABB50" s="91">
        <v>0.50506910000000005</v>
      </c>
      <c r="ABC50" s="91">
        <v>0.4292088</v>
      </c>
      <c r="ABD50" s="91">
        <v>0.39985490000000001</v>
      </c>
      <c r="ABE50" s="91">
        <v>0.50484989999999996</v>
      </c>
      <c r="ABF50" s="91">
        <v>0.61674609999999996</v>
      </c>
      <c r="ABG50" s="91">
        <v>0.44712279999999999</v>
      </c>
      <c r="ABH50" s="91">
        <v>0.41013820000000001</v>
      </c>
      <c r="ABI50" s="91">
        <v>0.52395119999999995</v>
      </c>
      <c r="ABJ50" s="91">
        <v>0.64419059999999995</v>
      </c>
      <c r="ABK50" s="91">
        <v>0.59311530000000001</v>
      </c>
      <c r="ABL50" s="91">
        <v>0.46912540000000003</v>
      </c>
      <c r="ABM50" s="91">
        <v>0.4764313</v>
      </c>
      <c r="ABN50" s="91">
        <v>0.4311701</v>
      </c>
      <c r="ABO50" s="91">
        <v>0.48848839999999999</v>
      </c>
      <c r="ABP50" s="91">
        <v>0.60598200000000002</v>
      </c>
      <c r="ABQ50" s="91">
        <v>0.55775960000000002</v>
      </c>
      <c r="ABR50" s="91">
        <v>0.50995020000000002</v>
      </c>
      <c r="ABS50" s="91">
        <v>0.43589020000000001</v>
      </c>
      <c r="ABT50" s="91">
        <v>0.47685689999999997</v>
      </c>
      <c r="ABU50" s="91">
        <v>0.4240932</v>
      </c>
      <c r="ABV50" s="91">
        <v>0.57585799999999998</v>
      </c>
      <c r="ABW50" s="91">
        <v>0.62378359999999999</v>
      </c>
      <c r="ABX50" s="91">
        <v>0.52415970000000001</v>
      </c>
      <c r="ABY50" s="91">
        <v>0.4459053</v>
      </c>
      <c r="ABZ50" s="91">
        <v>0.48940899999999998</v>
      </c>
      <c r="ACA50" s="91">
        <v>0.59197770000000005</v>
      </c>
      <c r="ACB50" s="91">
        <v>0.40850510000000001</v>
      </c>
      <c r="ACC50" s="91">
        <v>0.42697109999999999</v>
      </c>
      <c r="ACD50" s="91">
        <v>0.43344579999999999</v>
      </c>
      <c r="ACE50" s="91">
        <v>0.44680259999999999</v>
      </c>
      <c r="ACF50" s="91">
        <v>0.57058160000000002</v>
      </c>
      <c r="ACG50" s="91">
        <v>0.4477602</v>
      </c>
      <c r="ACH50" s="91">
        <v>0.39813320000000002</v>
      </c>
      <c r="ACI50" s="91">
        <v>0.43678240000000002</v>
      </c>
      <c r="ACJ50" s="91">
        <v>0.53968749999999999</v>
      </c>
      <c r="ACK50" s="91">
        <v>0.41552030000000001</v>
      </c>
      <c r="ACL50" s="91">
        <v>0.37537769999999998</v>
      </c>
      <c r="ACM50" s="91">
        <v>0.4958708</v>
      </c>
      <c r="ACN50" s="91">
        <v>0.47612690000000002</v>
      </c>
      <c r="ACO50" s="91">
        <v>0.40267459999999999</v>
      </c>
      <c r="ACP50" s="91">
        <v>0.37955319999999998</v>
      </c>
      <c r="ACQ50" s="91">
        <v>0.56528560000000005</v>
      </c>
      <c r="ACR50" s="91">
        <v>0.3779361</v>
      </c>
      <c r="ACS50" s="91">
        <v>0.40161469999999999</v>
      </c>
      <c r="ACT50" s="91">
        <v>0.40316920000000001</v>
      </c>
      <c r="ACU50" s="91">
        <v>0.4121899</v>
      </c>
      <c r="ACV50" s="91">
        <v>0.54035390000000005</v>
      </c>
      <c r="ACW50" s="91">
        <v>0.39103549999999998</v>
      </c>
      <c r="ACX50" s="91">
        <v>0.40431220000000001</v>
      </c>
      <c r="ACY50" s="91">
        <v>0.52803789999999995</v>
      </c>
      <c r="ACZ50" s="91">
        <v>0.38578230000000002</v>
      </c>
      <c r="ADA50" s="91">
        <v>0.4124235</v>
      </c>
      <c r="ADB50" s="91">
        <v>0.40683130000000001</v>
      </c>
      <c r="ADC50" s="91">
        <v>0.53623940000000003</v>
      </c>
      <c r="ADD50" s="91">
        <v>0.64398900000000003</v>
      </c>
      <c r="ADE50" s="91">
        <v>0.38417649999999998</v>
      </c>
    </row>
    <row r="51" spans="1:785" x14ac:dyDescent="0.35">
      <c r="A51" s="28" t="s">
        <v>20</v>
      </c>
      <c r="B51" s="99">
        <v>41575</v>
      </c>
      <c r="C51" s="98" t="s">
        <v>4</v>
      </c>
      <c r="D51" s="91">
        <v>0.52457019999999999</v>
      </c>
      <c r="E51" s="91">
        <v>0.52440450000000005</v>
      </c>
      <c r="F51" s="91">
        <v>0.40586100000000003</v>
      </c>
      <c r="G51" s="91">
        <v>0.39401000000000003</v>
      </c>
      <c r="H51" s="91">
        <v>0.37913669999999999</v>
      </c>
      <c r="I51" s="91">
        <v>0.3833725</v>
      </c>
      <c r="J51" s="91">
        <v>0.41054590000000002</v>
      </c>
      <c r="K51" s="91">
        <v>0.3971479</v>
      </c>
      <c r="L51" s="91">
        <v>0.36494330000000003</v>
      </c>
      <c r="M51" s="91">
        <v>0.4137731</v>
      </c>
      <c r="N51" s="91">
        <v>0.40683649999999999</v>
      </c>
      <c r="O51" s="91">
        <v>0.34171750000000001</v>
      </c>
      <c r="P51" s="91">
        <v>0.63872130000000005</v>
      </c>
      <c r="Q51" s="91">
        <v>0.57450029999999996</v>
      </c>
      <c r="R51" s="91">
        <v>0.45854089999999997</v>
      </c>
      <c r="S51" s="91">
        <v>0.48161579999999998</v>
      </c>
      <c r="T51" s="91">
        <v>0.55344099999999996</v>
      </c>
      <c r="U51" s="91">
        <v>0.53166469999999999</v>
      </c>
      <c r="V51" s="91">
        <v>0.56326580000000004</v>
      </c>
      <c r="W51" s="91">
        <v>0.48954180000000003</v>
      </c>
      <c r="X51" s="91">
        <v>0.46986810000000001</v>
      </c>
      <c r="Y51" s="91">
        <v>0.55978300000000003</v>
      </c>
      <c r="Z51" s="91">
        <v>0.44940770000000002</v>
      </c>
      <c r="AA51" s="91">
        <v>0.63716759999999995</v>
      </c>
      <c r="AB51" s="91">
        <v>0.58448290000000003</v>
      </c>
      <c r="AC51" s="91">
        <v>0.44529770000000002</v>
      </c>
      <c r="AD51" s="91">
        <v>0.43857180000000001</v>
      </c>
      <c r="AE51" s="91">
        <v>0.39696209999999998</v>
      </c>
      <c r="AF51" s="91">
        <v>0.60738440000000005</v>
      </c>
      <c r="AG51" s="91">
        <v>0.58639410000000003</v>
      </c>
      <c r="AH51" s="91">
        <v>0.52870269999999997</v>
      </c>
      <c r="AI51" s="91">
        <v>0.53080059999999996</v>
      </c>
      <c r="AJ51" s="91">
        <v>0.4748947</v>
      </c>
      <c r="AK51" s="91">
        <v>0.44407540000000001</v>
      </c>
      <c r="AL51" s="91">
        <v>0.56386740000000002</v>
      </c>
      <c r="AM51" s="91">
        <v>0.36705090000000001</v>
      </c>
      <c r="AN51" s="91">
        <v>0.40136630000000001</v>
      </c>
      <c r="AO51" s="91">
        <v>0.3964857</v>
      </c>
      <c r="AP51" s="91">
        <v>0.3519679</v>
      </c>
      <c r="AQ51" s="91">
        <v>0.51341890000000001</v>
      </c>
      <c r="AR51" s="91">
        <v>0.40653860000000003</v>
      </c>
      <c r="AS51" s="91">
        <v>0.36972830000000001</v>
      </c>
      <c r="AT51" s="91">
        <v>0.37241869999999999</v>
      </c>
      <c r="AU51" s="91">
        <v>0.3850691</v>
      </c>
      <c r="AV51" s="91">
        <v>0.55041189999999995</v>
      </c>
      <c r="AW51" s="91">
        <v>0.50178650000000002</v>
      </c>
      <c r="AX51" s="91">
        <v>0.54184030000000005</v>
      </c>
      <c r="AY51" s="91">
        <v>0.49991439999999998</v>
      </c>
      <c r="AZ51" s="91">
        <v>0.34143380000000001</v>
      </c>
      <c r="BA51" s="91">
        <v>0.32592890000000002</v>
      </c>
      <c r="BB51" s="91">
        <v>0.5573861</v>
      </c>
      <c r="BC51" s="91">
        <v>0.32871709999999998</v>
      </c>
      <c r="BD51" s="91">
        <v>0.36671480000000001</v>
      </c>
      <c r="BE51" s="91">
        <v>0.36051430000000001</v>
      </c>
      <c r="BF51" s="91">
        <v>0.43857770000000001</v>
      </c>
      <c r="BG51" s="91">
        <v>0.29873379999999999</v>
      </c>
      <c r="BH51" s="91">
        <v>0.35445579999999999</v>
      </c>
      <c r="BI51" s="91">
        <v>0.51973849999999999</v>
      </c>
      <c r="BJ51" s="91">
        <v>0.31265700000000002</v>
      </c>
      <c r="BK51" s="91">
        <v>0.37910850000000001</v>
      </c>
      <c r="BL51" s="91">
        <v>0.370282</v>
      </c>
      <c r="BM51" s="91">
        <v>0.52186480000000002</v>
      </c>
      <c r="BN51" s="91">
        <v>0.33134649999999999</v>
      </c>
      <c r="BO51" s="91">
        <v>0.42168260000000002</v>
      </c>
      <c r="BP51" s="91">
        <v>0.4508876</v>
      </c>
      <c r="BQ51" s="91">
        <v>0.37477709999999997</v>
      </c>
      <c r="BR51" s="91">
        <v>0.41078809999999999</v>
      </c>
      <c r="BS51" s="91">
        <v>0.36260759999999997</v>
      </c>
      <c r="BT51" s="91">
        <v>0.37450119999999998</v>
      </c>
      <c r="BU51" s="91">
        <v>0.53015330000000005</v>
      </c>
      <c r="BV51" s="91">
        <v>0.33163160000000003</v>
      </c>
      <c r="BW51" s="91">
        <v>0.39629750000000002</v>
      </c>
      <c r="BX51" s="91">
        <v>0.49141269999999998</v>
      </c>
      <c r="BY51" s="91">
        <v>0.3573461</v>
      </c>
      <c r="BZ51" s="91">
        <v>0.45392359999999998</v>
      </c>
      <c r="CA51" s="91">
        <v>0.41500199999999998</v>
      </c>
      <c r="CB51" s="91">
        <v>0.3729209</v>
      </c>
      <c r="CC51" s="91">
        <v>0.37584580000000001</v>
      </c>
      <c r="CD51" s="91">
        <v>0.3581588</v>
      </c>
      <c r="CE51" s="91">
        <v>0.32072319999999999</v>
      </c>
      <c r="CF51" s="91">
        <v>0.39364529999999998</v>
      </c>
      <c r="CG51" s="91">
        <v>0.54903139999999995</v>
      </c>
      <c r="CH51" s="91">
        <v>0.34365030000000002</v>
      </c>
      <c r="CI51" s="91">
        <v>0.37572630000000001</v>
      </c>
      <c r="CJ51" s="91">
        <v>0.3675795</v>
      </c>
      <c r="CK51" s="91">
        <v>0.43018030000000002</v>
      </c>
      <c r="CL51" s="91">
        <v>0.455702</v>
      </c>
      <c r="CM51" s="91">
        <v>0.40767419999999999</v>
      </c>
      <c r="CN51" s="91">
        <v>0.43513390000000002</v>
      </c>
      <c r="CO51" s="91">
        <v>0.36915480000000001</v>
      </c>
      <c r="CP51" s="91">
        <v>0.48394300000000001</v>
      </c>
      <c r="CQ51" s="91">
        <v>0.48368070000000002</v>
      </c>
      <c r="CR51" s="91">
        <v>0.42724980000000001</v>
      </c>
      <c r="CS51" s="91">
        <v>0.50719069999999999</v>
      </c>
      <c r="CT51" s="91">
        <v>0.52494560000000001</v>
      </c>
      <c r="CU51" s="91">
        <v>0.46658680000000002</v>
      </c>
      <c r="CV51" s="91">
        <v>0.46075450000000001</v>
      </c>
      <c r="CW51" s="91">
        <v>0.58609120000000003</v>
      </c>
      <c r="CX51" s="91">
        <v>0.60609559999999996</v>
      </c>
      <c r="CY51" s="91">
        <v>0.52383449999999998</v>
      </c>
      <c r="CZ51" s="91">
        <v>0.4988495</v>
      </c>
      <c r="DA51" s="91">
        <v>0.50345300000000004</v>
      </c>
      <c r="DB51" s="91">
        <v>0.6093153</v>
      </c>
      <c r="DC51" s="91">
        <v>0.56552380000000002</v>
      </c>
      <c r="DD51" s="91">
        <v>0.55825749999999996</v>
      </c>
      <c r="DE51" s="91">
        <v>0.4766589</v>
      </c>
      <c r="DF51" s="91">
        <v>0.42913089999999998</v>
      </c>
      <c r="DG51" s="91">
        <v>0.4488067</v>
      </c>
      <c r="DH51" s="91">
        <v>0.41886109999999999</v>
      </c>
      <c r="DI51" s="91">
        <v>0.44330789999999998</v>
      </c>
      <c r="DJ51" s="91">
        <v>0.3747567</v>
      </c>
      <c r="DK51" s="91">
        <v>0.53929850000000001</v>
      </c>
      <c r="DL51" s="91">
        <v>0.57069190000000003</v>
      </c>
      <c r="DM51" s="91">
        <v>0.38021660000000002</v>
      </c>
      <c r="DN51" s="91">
        <v>0.42933549999999998</v>
      </c>
      <c r="DO51" s="91">
        <v>0.43322100000000002</v>
      </c>
      <c r="DP51" s="91">
        <v>0.45819399999999999</v>
      </c>
      <c r="DQ51" s="91">
        <v>0.48156199999999999</v>
      </c>
      <c r="DR51" s="91">
        <v>0.4663564</v>
      </c>
      <c r="DS51" s="91">
        <v>0.46931610000000001</v>
      </c>
      <c r="DT51" s="91">
        <v>0.38346350000000001</v>
      </c>
      <c r="DU51" s="91">
        <v>0.39662459999999999</v>
      </c>
      <c r="DV51" s="91">
        <v>0.4247185</v>
      </c>
      <c r="DW51" s="91">
        <v>0.44000790000000001</v>
      </c>
      <c r="DX51" s="91">
        <v>0.54795899999999997</v>
      </c>
      <c r="DY51" s="91">
        <v>0.45957150000000002</v>
      </c>
      <c r="DZ51" s="91">
        <v>0.4395153</v>
      </c>
      <c r="EA51" s="91">
        <v>0.3857024</v>
      </c>
      <c r="EB51" s="91">
        <v>0.37804510000000002</v>
      </c>
      <c r="EC51" s="91">
        <v>0.3526666</v>
      </c>
      <c r="ED51" s="91">
        <v>0.35225899999999999</v>
      </c>
      <c r="EE51" s="91">
        <v>0.50543150000000003</v>
      </c>
      <c r="EF51" s="91">
        <v>0.32453860000000001</v>
      </c>
      <c r="EG51" s="91">
        <v>0.30712669999999997</v>
      </c>
      <c r="EH51" s="91">
        <v>0.35212169999999998</v>
      </c>
      <c r="EI51" s="91">
        <v>0.3523269</v>
      </c>
      <c r="EJ51" s="91">
        <v>0.34086369999999999</v>
      </c>
      <c r="EK51" s="91">
        <v>0.54391440000000002</v>
      </c>
      <c r="EL51" s="91">
        <v>0.48737970000000003</v>
      </c>
      <c r="EM51" s="91">
        <v>0.30107970000000001</v>
      </c>
      <c r="EN51" s="91">
        <v>0.3738225</v>
      </c>
      <c r="EO51" s="91">
        <v>0.52461480000000005</v>
      </c>
      <c r="EP51" s="91">
        <v>0.42257400000000001</v>
      </c>
      <c r="EQ51" s="91">
        <v>0.34778959999999998</v>
      </c>
      <c r="ER51" s="91">
        <v>0.35459760000000001</v>
      </c>
      <c r="ES51" s="91">
        <v>0.51187970000000005</v>
      </c>
      <c r="ET51" s="91">
        <v>0.34958850000000002</v>
      </c>
      <c r="EU51" s="91">
        <v>0.38209349999999997</v>
      </c>
      <c r="EV51" s="91">
        <v>0.3818839</v>
      </c>
      <c r="EW51" s="91">
        <v>0.3679887</v>
      </c>
      <c r="EX51" s="91">
        <v>0.34732400000000002</v>
      </c>
      <c r="EY51" s="91">
        <v>0.3496824</v>
      </c>
      <c r="EZ51" s="91">
        <v>0.40306720000000001</v>
      </c>
      <c r="FA51" s="91">
        <v>0.42355870000000001</v>
      </c>
      <c r="FB51" s="91">
        <v>0.3243547</v>
      </c>
      <c r="FC51" s="91">
        <v>0.33725650000000001</v>
      </c>
      <c r="FD51" s="91">
        <v>0.48394419999999999</v>
      </c>
      <c r="FE51" s="91">
        <v>0.41422039999999999</v>
      </c>
      <c r="FF51" s="91">
        <v>0.36728070000000002</v>
      </c>
      <c r="FG51" s="91">
        <v>0.35672870000000001</v>
      </c>
      <c r="FH51" s="91">
        <v>0.48398809999999998</v>
      </c>
      <c r="FI51" s="91">
        <v>0.34300930000000002</v>
      </c>
      <c r="FJ51" s="91">
        <v>0.36504710000000001</v>
      </c>
      <c r="FK51" s="91">
        <v>0.5338638</v>
      </c>
      <c r="FL51" s="91">
        <v>0.33263019999999999</v>
      </c>
      <c r="FM51" s="91">
        <v>0.42317909999999997</v>
      </c>
      <c r="FN51" s="91">
        <v>0.38558360000000003</v>
      </c>
      <c r="FO51" s="91">
        <v>0.44799699999999998</v>
      </c>
      <c r="FP51" s="91">
        <v>0.57413170000000002</v>
      </c>
      <c r="FQ51" s="91">
        <v>0.3720041</v>
      </c>
      <c r="FR51" s="91">
        <v>0.55302099999999998</v>
      </c>
      <c r="FS51" s="91">
        <v>0.41935050000000001</v>
      </c>
      <c r="FT51" s="91">
        <v>0.47299039999999998</v>
      </c>
      <c r="FU51" s="91">
        <v>0.50079799999999997</v>
      </c>
      <c r="FV51" s="91">
        <v>0.57899429999999996</v>
      </c>
      <c r="FW51" s="91">
        <v>0.50310949999999999</v>
      </c>
      <c r="FX51" s="91">
        <v>0.4864502</v>
      </c>
      <c r="FY51" s="91">
        <v>0.4744062</v>
      </c>
      <c r="FZ51" s="91">
        <v>0.43918819999999997</v>
      </c>
      <c r="GA51" s="91">
        <v>0.43685930000000001</v>
      </c>
      <c r="GB51" s="91">
        <v>0.45699070000000003</v>
      </c>
      <c r="GC51" s="91">
        <v>0.60623490000000002</v>
      </c>
      <c r="GD51" s="91">
        <v>0.49137609999999998</v>
      </c>
      <c r="GE51" s="91">
        <v>0.46723510000000001</v>
      </c>
      <c r="GF51" s="91">
        <v>0.56749240000000001</v>
      </c>
      <c r="GG51" s="91">
        <v>0.51438349999999999</v>
      </c>
      <c r="GH51" s="91">
        <v>0.47239110000000001</v>
      </c>
      <c r="GI51" s="91">
        <v>0.45930140000000003</v>
      </c>
      <c r="GJ51" s="91">
        <v>0.51646300000000001</v>
      </c>
      <c r="GK51" s="91">
        <v>0.48972379999999999</v>
      </c>
      <c r="GL51" s="91">
        <v>0.64160170000000005</v>
      </c>
      <c r="GM51" s="91">
        <v>0.60329690000000002</v>
      </c>
      <c r="GN51" s="91">
        <v>0.44093189999999999</v>
      </c>
      <c r="GO51" s="91">
        <v>0.5563323</v>
      </c>
      <c r="GP51" s="91">
        <v>0.43011050000000001</v>
      </c>
      <c r="GQ51" s="91">
        <v>0.45745380000000002</v>
      </c>
      <c r="GR51" s="91">
        <v>0.3634328</v>
      </c>
      <c r="GS51" s="91">
        <v>0.37884770000000001</v>
      </c>
      <c r="GT51" s="91">
        <v>0.53873369999999998</v>
      </c>
      <c r="GU51" s="91">
        <v>0.36693379999999998</v>
      </c>
      <c r="GV51" s="91">
        <v>0.38454870000000002</v>
      </c>
      <c r="GW51" s="91">
        <v>0.52615420000000002</v>
      </c>
      <c r="GX51" s="91">
        <v>0.39271279999999997</v>
      </c>
      <c r="GY51" s="91">
        <v>0.4705067</v>
      </c>
      <c r="GZ51" s="91">
        <v>0.36566070000000001</v>
      </c>
      <c r="HA51" s="91">
        <v>0.5189918</v>
      </c>
      <c r="HB51" s="91">
        <v>0.36666720000000003</v>
      </c>
      <c r="HC51" s="91">
        <v>0.35579</v>
      </c>
      <c r="HD51" s="91">
        <v>0.327905</v>
      </c>
      <c r="HE51" s="91">
        <v>0.34465319999999999</v>
      </c>
      <c r="HF51" s="91">
        <v>0.61447209999999997</v>
      </c>
      <c r="HG51" s="91">
        <v>0.38337749999999998</v>
      </c>
      <c r="HH51" s="91">
        <v>0.2987861</v>
      </c>
      <c r="HI51" s="91">
        <v>0.3550025</v>
      </c>
      <c r="HJ51" s="91">
        <v>0.35620220000000002</v>
      </c>
      <c r="HK51" s="91">
        <v>0.33520539999999999</v>
      </c>
      <c r="HL51" s="91">
        <v>0.55728100000000003</v>
      </c>
      <c r="HM51" s="91">
        <v>0.40250449999999999</v>
      </c>
      <c r="HN51" s="91">
        <v>0.32042359999999998</v>
      </c>
      <c r="HO51" s="91">
        <v>0.56810309999999997</v>
      </c>
      <c r="HP51" s="91">
        <v>0.34735169999999999</v>
      </c>
      <c r="HQ51" s="91">
        <v>0.37090630000000002</v>
      </c>
      <c r="HR51" s="91">
        <v>0.36191970000000001</v>
      </c>
      <c r="HS51" s="91">
        <v>0.33239390000000002</v>
      </c>
      <c r="HT51" s="91">
        <v>0.40111370000000002</v>
      </c>
      <c r="HU51" s="91">
        <v>0.35133170000000002</v>
      </c>
      <c r="HV51" s="91">
        <v>0.37149939999999998</v>
      </c>
      <c r="HW51" s="91">
        <v>0.55127300000000001</v>
      </c>
      <c r="HX51" s="91">
        <v>0.50094240000000001</v>
      </c>
      <c r="HY51" s="91">
        <v>0.39844400000000002</v>
      </c>
      <c r="HZ51" s="91">
        <v>0.44957970000000003</v>
      </c>
      <c r="IA51" s="91">
        <v>0.43503969999999997</v>
      </c>
      <c r="IB51" s="91">
        <v>0.54136079999999998</v>
      </c>
      <c r="IC51" s="91">
        <v>0.41137839999999998</v>
      </c>
      <c r="ID51" s="91">
        <v>0.48120770000000002</v>
      </c>
      <c r="IE51" s="91">
        <v>0.5689883</v>
      </c>
      <c r="IF51" s="91">
        <v>0.4618408</v>
      </c>
      <c r="IG51" s="91">
        <v>0.45947060000000001</v>
      </c>
      <c r="IH51" s="91">
        <v>0.4509534</v>
      </c>
      <c r="II51" s="91">
        <v>0.4532561</v>
      </c>
      <c r="IJ51" s="91">
        <v>0.6074794</v>
      </c>
      <c r="IK51" s="91">
        <v>0.44938159999999999</v>
      </c>
      <c r="IL51" s="91">
        <v>0.45782909999999999</v>
      </c>
      <c r="IM51" s="91">
        <v>0.44705909999999999</v>
      </c>
      <c r="IN51" s="91">
        <v>0.58843199999999996</v>
      </c>
      <c r="IO51" s="91">
        <v>0.42303200000000002</v>
      </c>
      <c r="IP51" s="91">
        <v>0.42601339999999999</v>
      </c>
      <c r="IQ51" s="91">
        <v>0.42467529999999998</v>
      </c>
      <c r="IR51" s="91">
        <v>0.42471589999999998</v>
      </c>
      <c r="IS51" s="91">
        <v>0.67159089999999999</v>
      </c>
      <c r="IT51" s="91">
        <v>0.41623700000000002</v>
      </c>
      <c r="IU51" s="91">
        <v>0.45907360000000003</v>
      </c>
      <c r="IV51" s="91">
        <v>0.60589740000000003</v>
      </c>
      <c r="IW51" s="91">
        <v>0.62687809999999999</v>
      </c>
      <c r="IX51" s="91">
        <v>0.58514270000000002</v>
      </c>
      <c r="IY51" s="91">
        <v>0.56401100000000004</v>
      </c>
      <c r="IZ51" s="91">
        <v>0.53355649999999999</v>
      </c>
      <c r="JA51" s="91">
        <v>0.48285470000000003</v>
      </c>
      <c r="JB51" s="91">
        <v>0.46300089999999999</v>
      </c>
      <c r="JC51" s="91">
        <v>0.42318929999999999</v>
      </c>
      <c r="JD51" s="91">
        <v>0.4375522</v>
      </c>
      <c r="JE51" s="91">
        <v>0.51712259999999999</v>
      </c>
      <c r="JF51" s="91">
        <v>0.49509950000000003</v>
      </c>
      <c r="JG51" s="91">
        <v>0.47480240000000001</v>
      </c>
      <c r="JH51" s="91">
        <v>0.48785250000000002</v>
      </c>
      <c r="JI51" s="91">
        <v>0.43064950000000002</v>
      </c>
      <c r="JJ51" s="91">
        <v>0.51769770000000004</v>
      </c>
      <c r="JK51" s="91">
        <v>0.43681510000000001</v>
      </c>
      <c r="JL51" s="91">
        <v>0.41843720000000001</v>
      </c>
      <c r="JM51" s="91">
        <v>0.39675779999999999</v>
      </c>
      <c r="JN51" s="91">
        <v>0.49845679999999998</v>
      </c>
      <c r="JO51" s="91">
        <v>0.4041207</v>
      </c>
      <c r="JP51" s="91">
        <v>0.370508</v>
      </c>
      <c r="JQ51" s="91">
        <v>0.40283239999999998</v>
      </c>
      <c r="JR51" s="91">
        <v>0.51466069999999997</v>
      </c>
      <c r="JS51" s="91">
        <v>0.57472179999999995</v>
      </c>
      <c r="JT51" s="91">
        <v>0.42781130000000001</v>
      </c>
      <c r="JU51" s="91">
        <v>0.42331570000000002</v>
      </c>
      <c r="JV51" s="91">
        <v>0.35961159999999998</v>
      </c>
      <c r="JW51" s="91">
        <v>0.39329019999999998</v>
      </c>
      <c r="JX51" s="91">
        <v>0.45006180000000001</v>
      </c>
      <c r="JY51" s="91">
        <v>0.54452820000000002</v>
      </c>
      <c r="JZ51" s="91">
        <v>0.39190900000000001</v>
      </c>
      <c r="KA51" s="91">
        <v>0.34082669999999998</v>
      </c>
      <c r="KB51" s="91">
        <v>0.42780049999999997</v>
      </c>
      <c r="KC51" s="91">
        <v>0.43049870000000001</v>
      </c>
      <c r="KD51" s="91">
        <v>0.53860339999999995</v>
      </c>
      <c r="KE51" s="91">
        <v>0.41726609999999997</v>
      </c>
      <c r="KF51" s="91">
        <v>0.3254804</v>
      </c>
      <c r="KG51" s="91">
        <v>0.39518110000000001</v>
      </c>
      <c r="KH51" s="91">
        <v>0.49020049999999998</v>
      </c>
      <c r="KI51" s="91">
        <v>0.45543869999999997</v>
      </c>
      <c r="KJ51" s="91">
        <v>0.41378920000000002</v>
      </c>
      <c r="KK51" s="91">
        <v>0.33162439999999999</v>
      </c>
      <c r="KL51" s="91">
        <v>0.39095439999999998</v>
      </c>
      <c r="KM51" s="91">
        <v>0.40981960000000001</v>
      </c>
      <c r="KN51" s="91">
        <v>0.39448650000000002</v>
      </c>
      <c r="KO51" s="91">
        <v>0.38705800000000001</v>
      </c>
      <c r="KP51" s="91">
        <v>0.38685740000000002</v>
      </c>
      <c r="KQ51" s="91">
        <v>0.36404920000000002</v>
      </c>
      <c r="KR51" s="91">
        <v>0.38831769999999999</v>
      </c>
      <c r="KS51" s="91">
        <v>0.52048680000000003</v>
      </c>
      <c r="KT51" s="91">
        <v>0.465868</v>
      </c>
      <c r="KU51" s="91">
        <v>0.34310370000000001</v>
      </c>
      <c r="KV51" s="91">
        <v>0.39753280000000002</v>
      </c>
      <c r="KW51" s="91">
        <v>0.44202209999999997</v>
      </c>
      <c r="KX51" s="91">
        <v>0.4371544</v>
      </c>
      <c r="KY51" s="91">
        <v>0.59683569999999997</v>
      </c>
      <c r="KZ51" s="91">
        <v>0.55915490000000001</v>
      </c>
      <c r="LA51" s="91">
        <v>0.5311534</v>
      </c>
      <c r="LB51" s="91">
        <v>0.50144029999999995</v>
      </c>
      <c r="LC51" s="91">
        <v>0.38205919999999999</v>
      </c>
      <c r="LD51" s="91">
        <v>0.37174780000000002</v>
      </c>
      <c r="LE51" s="91">
        <v>0.43809890000000001</v>
      </c>
      <c r="LF51" s="91">
        <v>0.49002129999999999</v>
      </c>
      <c r="LG51" s="91">
        <v>0.54820469999999999</v>
      </c>
      <c r="LH51" s="91">
        <v>0.4375424</v>
      </c>
      <c r="LI51" s="91">
        <v>0.33535939999999997</v>
      </c>
      <c r="LJ51" s="91">
        <v>0.36671280000000001</v>
      </c>
      <c r="LK51" s="91">
        <v>0.44882070000000002</v>
      </c>
      <c r="LL51" s="91">
        <v>0.40408250000000001</v>
      </c>
      <c r="LM51" s="91">
        <v>0.34494449999999999</v>
      </c>
      <c r="LN51" s="91">
        <v>0.55329349999999999</v>
      </c>
      <c r="LO51" s="91">
        <v>0.54790320000000003</v>
      </c>
      <c r="LP51" s="91">
        <v>0.43187340000000002</v>
      </c>
      <c r="LQ51" s="91">
        <v>0.50349730000000004</v>
      </c>
      <c r="LR51" s="91">
        <v>0.54363260000000002</v>
      </c>
      <c r="LS51" s="91">
        <v>0.48945339999999998</v>
      </c>
      <c r="LT51" s="91">
        <v>0.49137130000000001</v>
      </c>
      <c r="LU51" s="91">
        <v>0.42409239999999998</v>
      </c>
      <c r="LV51" s="91">
        <v>0.44594909999999999</v>
      </c>
      <c r="LW51" s="91">
        <v>0.54152639999999996</v>
      </c>
      <c r="LX51" s="91">
        <v>0.49036980000000002</v>
      </c>
      <c r="LY51" s="91">
        <v>0.44064170000000003</v>
      </c>
      <c r="LZ51" s="91">
        <v>0.64721689999999998</v>
      </c>
      <c r="MA51" s="91">
        <v>0.50751500000000005</v>
      </c>
      <c r="MB51" s="91">
        <v>0.41239880000000001</v>
      </c>
      <c r="MC51" s="91">
        <v>0.43972939999999999</v>
      </c>
      <c r="MD51" s="91">
        <v>0.57749309999999998</v>
      </c>
      <c r="ME51" s="91">
        <v>0.51373899999999995</v>
      </c>
      <c r="MF51" s="91">
        <v>0.49543310000000002</v>
      </c>
      <c r="MG51" s="91">
        <v>0.57612319999999995</v>
      </c>
      <c r="MH51" s="91">
        <v>0.42621769999999998</v>
      </c>
      <c r="MI51" s="91">
        <v>0.47184330000000002</v>
      </c>
      <c r="MJ51" s="91">
        <v>0.52500429999999998</v>
      </c>
      <c r="MK51" s="91">
        <v>0.4665706</v>
      </c>
      <c r="ML51" s="91">
        <v>0.55937400000000004</v>
      </c>
      <c r="MM51" s="91">
        <v>0.58303629999999995</v>
      </c>
      <c r="MN51" s="91">
        <v>0.43513990000000002</v>
      </c>
      <c r="MO51" s="91">
        <v>0.45584340000000001</v>
      </c>
      <c r="MP51" s="91">
        <v>0.4221104</v>
      </c>
      <c r="MQ51" s="91">
        <v>0.51017199999999996</v>
      </c>
      <c r="MR51" s="91">
        <v>0.4418783</v>
      </c>
      <c r="MS51" s="91">
        <v>0.42591499999999999</v>
      </c>
      <c r="MT51" s="91">
        <v>0.5313869</v>
      </c>
      <c r="MU51" s="91">
        <v>0.45184350000000001</v>
      </c>
      <c r="MV51" s="91">
        <v>0.4294944</v>
      </c>
      <c r="MW51" s="91">
        <v>0.48942629999999998</v>
      </c>
      <c r="MX51" s="91">
        <v>0.45510109999999998</v>
      </c>
      <c r="MY51" s="91">
        <v>0.46278449999999999</v>
      </c>
      <c r="MZ51" s="91">
        <v>0.40497159999999999</v>
      </c>
      <c r="NA51" s="91">
        <v>0.49598379999999997</v>
      </c>
      <c r="NB51" s="91">
        <v>0.41167550000000003</v>
      </c>
      <c r="NC51" s="91">
        <v>0.41281400000000001</v>
      </c>
      <c r="ND51" s="91">
        <v>0.50175429999999999</v>
      </c>
      <c r="NE51" s="91">
        <v>0.41554190000000002</v>
      </c>
      <c r="NF51" s="91">
        <v>0.39263819999999999</v>
      </c>
      <c r="NG51" s="91">
        <v>0.49634080000000003</v>
      </c>
      <c r="NH51" s="91">
        <v>0.41216150000000001</v>
      </c>
      <c r="NI51" s="91">
        <v>0.39749430000000002</v>
      </c>
      <c r="NJ51" s="91">
        <v>0.45372269999999998</v>
      </c>
      <c r="NK51" s="91">
        <v>0.39630710000000002</v>
      </c>
      <c r="NL51" s="91">
        <v>0.38427329999999998</v>
      </c>
      <c r="NM51" s="91">
        <v>0.50948300000000002</v>
      </c>
      <c r="NN51" s="91">
        <v>0.39923900000000001</v>
      </c>
      <c r="NO51" s="91">
        <v>0.401806</v>
      </c>
      <c r="NP51" s="91">
        <v>0.50971480000000002</v>
      </c>
      <c r="NQ51" s="91">
        <v>0.3720793</v>
      </c>
      <c r="NR51" s="91">
        <v>0.3922831</v>
      </c>
      <c r="NS51" s="91">
        <v>0.35854239999999998</v>
      </c>
      <c r="NT51" s="91">
        <v>0.43108020000000002</v>
      </c>
      <c r="NU51" s="91">
        <v>0.37320639999999999</v>
      </c>
      <c r="NV51" s="91">
        <v>0.36084529999999998</v>
      </c>
      <c r="NW51" s="91">
        <v>0.40534809999999999</v>
      </c>
      <c r="NX51" s="91">
        <v>0.39667089999999999</v>
      </c>
      <c r="NY51" s="91">
        <v>0.35776200000000002</v>
      </c>
      <c r="NZ51" s="91">
        <v>0.45138440000000002</v>
      </c>
      <c r="OA51" s="91">
        <v>0.41266659999999999</v>
      </c>
      <c r="OB51" s="91">
        <v>0.36041139999999999</v>
      </c>
      <c r="OC51" s="91">
        <v>0.39377529999999999</v>
      </c>
      <c r="OD51" s="91">
        <v>0.35292820000000003</v>
      </c>
      <c r="OE51" s="91">
        <v>0.44415719999999997</v>
      </c>
      <c r="OF51" s="91">
        <v>0.40282059999999997</v>
      </c>
      <c r="OG51" s="91">
        <v>0.31510959999999999</v>
      </c>
      <c r="OH51" s="91">
        <v>0.53186659999999997</v>
      </c>
      <c r="OI51" s="91">
        <v>0.33155839999999998</v>
      </c>
      <c r="OJ51" s="91">
        <v>0.36512709999999998</v>
      </c>
      <c r="OK51" s="91">
        <v>0.3386016</v>
      </c>
      <c r="OL51" s="91">
        <v>0.55946589999999996</v>
      </c>
      <c r="OM51" s="91">
        <v>0.34312100000000001</v>
      </c>
      <c r="ON51" s="91">
        <v>0.35647909999999999</v>
      </c>
      <c r="OO51" s="91">
        <v>0.42398029999999998</v>
      </c>
      <c r="OP51" s="91">
        <v>0.43247459999999999</v>
      </c>
      <c r="OQ51" s="91">
        <v>0.39756999999999998</v>
      </c>
      <c r="OR51" s="91">
        <v>0.52673040000000004</v>
      </c>
      <c r="OS51" s="91">
        <v>0.56312720000000005</v>
      </c>
      <c r="OT51" s="91">
        <v>0.48386639999999997</v>
      </c>
      <c r="OU51" s="91">
        <v>0.58590500000000001</v>
      </c>
      <c r="OV51" s="91">
        <v>0.50982919999999998</v>
      </c>
      <c r="OW51" s="91">
        <v>0.46406459999999999</v>
      </c>
      <c r="OX51" s="91">
        <v>0.55231149999999996</v>
      </c>
      <c r="OY51" s="91">
        <v>0.63942619999999994</v>
      </c>
      <c r="OZ51" s="91">
        <v>0.54866800000000004</v>
      </c>
      <c r="PA51" s="91">
        <v>0.48866890000000002</v>
      </c>
      <c r="PB51" s="91">
        <v>0.47145389999999998</v>
      </c>
      <c r="PC51" s="91">
        <v>0.52843929999999995</v>
      </c>
      <c r="PD51" s="91">
        <v>0.61219639999999997</v>
      </c>
      <c r="PE51" s="91">
        <v>0.51359449999999995</v>
      </c>
      <c r="PF51" s="91">
        <v>0.47010249999999998</v>
      </c>
      <c r="PG51" s="91">
        <v>0.4288613</v>
      </c>
      <c r="PH51" s="91">
        <v>0.63513370000000002</v>
      </c>
      <c r="PI51" s="91">
        <v>0.52923279999999995</v>
      </c>
      <c r="PJ51" s="91">
        <v>0.52022469999999998</v>
      </c>
      <c r="PK51" s="91">
        <v>0.57949669999999998</v>
      </c>
      <c r="PL51" s="91">
        <v>0.59369280000000002</v>
      </c>
      <c r="PM51" s="91">
        <v>0.52173919999999996</v>
      </c>
      <c r="PN51" s="91">
        <v>0.58474649999999995</v>
      </c>
      <c r="PO51" s="91">
        <v>0.64191520000000002</v>
      </c>
      <c r="PP51" s="91">
        <v>0.4825798</v>
      </c>
      <c r="PQ51" s="91">
        <v>0.65490079999999995</v>
      </c>
      <c r="PR51" s="91">
        <v>0.57220530000000003</v>
      </c>
      <c r="PS51" s="91">
        <v>0.49471660000000001</v>
      </c>
      <c r="PT51" s="91">
        <v>0.56199350000000003</v>
      </c>
      <c r="PU51" s="91">
        <v>0.59647289999999997</v>
      </c>
      <c r="PV51" s="91">
        <v>0.4243845</v>
      </c>
      <c r="PW51" s="91">
        <v>0.42268119999999998</v>
      </c>
      <c r="PX51" s="91">
        <v>0.4380522</v>
      </c>
      <c r="PY51" s="91">
        <v>0.44903749999999998</v>
      </c>
      <c r="PZ51" s="91">
        <v>0.39573219999999998</v>
      </c>
      <c r="QA51" s="91">
        <v>0.40513460000000001</v>
      </c>
      <c r="QB51" s="91">
        <v>0.3743978</v>
      </c>
      <c r="QC51" s="91">
        <v>0.37079620000000002</v>
      </c>
      <c r="QD51" s="91">
        <v>0.39265870000000003</v>
      </c>
      <c r="QE51" s="91">
        <v>0.52650010000000003</v>
      </c>
      <c r="QF51" s="91">
        <v>0.34818379999999999</v>
      </c>
      <c r="QG51" s="91">
        <v>0.3834883</v>
      </c>
      <c r="QH51" s="91">
        <v>0.3551762</v>
      </c>
      <c r="QI51" s="91">
        <v>0.34695670000000001</v>
      </c>
      <c r="QJ51" s="91">
        <v>0.40422829999999998</v>
      </c>
      <c r="QK51" s="91">
        <v>0.42147420000000002</v>
      </c>
      <c r="QL51" s="91">
        <v>0.3647514</v>
      </c>
      <c r="QM51" s="91">
        <v>0.43411440000000001</v>
      </c>
      <c r="QN51" s="91">
        <v>0.30923339999999999</v>
      </c>
      <c r="QO51" s="91">
        <v>0.32944390000000001</v>
      </c>
      <c r="QP51" s="91">
        <v>0.42899209999999999</v>
      </c>
      <c r="QQ51" s="91">
        <v>0.49294070000000001</v>
      </c>
      <c r="QR51" s="91">
        <v>0.37837530000000003</v>
      </c>
      <c r="QS51" s="91">
        <v>0.30173410000000001</v>
      </c>
      <c r="QT51" s="91">
        <v>0.31120900000000001</v>
      </c>
      <c r="QU51" s="91">
        <v>0.33545599999999998</v>
      </c>
      <c r="QV51" s="91">
        <v>0.40771230000000003</v>
      </c>
      <c r="QW51" s="91">
        <v>0.41589090000000001</v>
      </c>
      <c r="QX51" s="91">
        <v>0.28984359999999998</v>
      </c>
      <c r="QY51" s="91">
        <v>0.32924150000000002</v>
      </c>
      <c r="QZ51" s="91">
        <v>0.61036840000000003</v>
      </c>
      <c r="RA51" s="91">
        <v>0.53778099999999995</v>
      </c>
      <c r="RB51" s="91">
        <v>0.3286676</v>
      </c>
      <c r="RC51" s="91">
        <v>0.56317470000000003</v>
      </c>
      <c r="RD51" s="91">
        <v>0.50222880000000003</v>
      </c>
      <c r="RE51" s="91">
        <v>0.4615494</v>
      </c>
      <c r="RF51" s="91">
        <v>0.48441650000000003</v>
      </c>
      <c r="RG51" s="91">
        <v>0.58090549999999996</v>
      </c>
      <c r="RH51" s="91">
        <v>0.40915810000000002</v>
      </c>
      <c r="RI51" s="91">
        <v>0.50236590000000003</v>
      </c>
      <c r="RJ51" s="91">
        <v>0.49651990000000001</v>
      </c>
      <c r="RK51" s="91">
        <v>0.39628570000000002</v>
      </c>
      <c r="RL51" s="91">
        <v>0.49164910000000001</v>
      </c>
      <c r="RM51" s="91">
        <v>0.44855139999999999</v>
      </c>
      <c r="RN51" s="91">
        <v>0.4414324</v>
      </c>
      <c r="RO51" s="91">
        <v>0.41760950000000002</v>
      </c>
      <c r="RP51" s="91">
        <v>0.39183040000000002</v>
      </c>
      <c r="RQ51" s="91">
        <v>0.38891009999999998</v>
      </c>
      <c r="RR51" s="91">
        <v>0.4906797</v>
      </c>
      <c r="RS51" s="91">
        <v>0.3898141</v>
      </c>
      <c r="RT51" s="91">
        <v>0.39553870000000002</v>
      </c>
      <c r="RU51" s="91">
        <v>0.37117529999999999</v>
      </c>
      <c r="RV51" s="91">
        <v>0.52034009999999997</v>
      </c>
      <c r="RW51" s="91">
        <v>0.36822050000000001</v>
      </c>
      <c r="RX51" s="91">
        <v>0.39000770000000001</v>
      </c>
      <c r="RY51" s="91">
        <v>0.47828270000000001</v>
      </c>
      <c r="RZ51" s="91">
        <v>0.3522882</v>
      </c>
      <c r="SA51" s="91">
        <v>0.4560553</v>
      </c>
      <c r="SB51" s="91">
        <v>0.59473339999999997</v>
      </c>
      <c r="SC51" s="91">
        <v>0.56212459999999997</v>
      </c>
      <c r="SD51" s="91">
        <v>0.45034059999999998</v>
      </c>
      <c r="SE51" s="91">
        <v>0.44248710000000002</v>
      </c>
      <c r="SF51" s="91">
        <v>0.51001320000000006</v>
      </c>
      <c r="SG51" s="91">
        <v>0.51564370000000004</v>
      </c>
      <c r="SH51" s="91">
        <v>0.47704639999999998</v>
      </c>
      <c r="SI51" s="91">
        <v>0.5039515</v>
      </c>
      <c r="SJ51" s="91">
        <v>0.50981690000000002</v>
      </c>
      <c r="SK51" s="91">
        <v>0.55735999999999997</v>
      </c>
      <c r="SL51" s="91">
        <v>0.49667450000000002</v>
      </c>
      <c r="SM51" s="91">
        <v>0.50705089999999997</v>
      </c>
      <c r="SN51" s="91">
        <v>0.52958709999999998</v>
      </c>
      <c r="SO51" s="91">
        <v>0.41038019999999997</v>
      </c>
      <c r="SP51" s="91">
        <v>0.50468469999999999</v>
      </c>
      <c r="SQ51" s="91">
        <v>0.69612569999999996</v>
      </c>
      <c r="SR51" s="91">
        <v>0.60827039999999999</v>
      </c>
      <c r="SS51" s="91">
        <v>0.46619050000000001</v>
      </c>
      <c r="ST51" s="91">
        <v>0.57163370000000002</v>
      </c>
      <c r="SU51" s="91">
        <v>0.4197304</v>
      </c>
      <c r="SV51" s="91">
        <v>0.41103109999999998</v>
      </c>
      <c r="SW51" s="91">
        <v>0.41322199999999998</v>
      </c>
      <c r="SX51" s="91">
        <v>0.40493509999999999</v>
      </c>
      <c r="SY51" s="91">
        <v>0.28770790000000002</v>
      </c>
      <c r="SZ51" s="91">
        <v>0.33921639999999997</v>
      </c>
      <c r="TA51" s="91">
        <v>0.3798339</v>
      </c>
      <c r="TB51" s="91">
        <v>0.38609769999999999</v>
      </c>
      <c r="TC51" s="91">
        <v>0.4619993</v>
      </c>
      <c r="TD51" s="91">
        <v>0.42741780000000001</v>
      </c>
      <c r="TE51" s="91">
        <v>0.29278189999999998</v>
      </c>
      <c r="TF51" s="91">
        <v>0.35387380000000002</v>
      </c>
      <c r="TG51" s="91">
        <v>0.34572789999999998</v>
      </c>
      <c r="TH51" s="91">
        <v>0.37254969999999998</v>
      </c>
      <c r="TI51" s="91">
        <v>0.3782778</v>
      </c>
      <c r="TJ51" s="91">
        <v>0.29568359999999999</v>
      </c>
      <c r="TK51" s="91">
        <v>0.37375659999999999</v>
      </c>
      <c r="TL51" s="91">
        <v>0.36781809999999998</v>
      </c>
      <c r="TM51" s="91">
        <v>0.29681489999999999</v>
      </c>
      <c r="TN51" s="91">
        <v>0.35492560000000001</v>
      </c>
      <c r="TO51" s="91">
        <v>0.45701350000000002</v>
      </c>
      <c r="TP51" s="91">
        <v>0.25146059999999998</v>
      </c>
      <c r="TQ51" s="91">
        <v>0.2425129</v>
      </c>
      <c r="TR51" s="91">
        <v>0.2387727</v>
      </c>
      <c r="TS51" s="91">
        <v>0.29820439999999998</v>
      </c>
      <c r="TT51" s="91">
        <v>0.4309287</v>
      </c>
      <c r="TU51" s="91">
        <v>0.61308779999999996</v>
      </c>
      <c r="TV51" s="91">
        <v>0.47683360000000002</v>
      </c>
      <c r="TW51" s="91">
        <v>0.3036684</v>
      </c>
      <c r="TX51" s="91">
        <v>0.26824510000000001</v>
      </c>
      <c r="TY51" s="91">
        <v>0.27819070000000001</v>
      </c>
      <c r="TZ51" s="91">
        <v>0.32444040000000002</v>
      </c>
      <c r="UA51" s="91">
        <v>0.41902610000000001</v>
      </c>
      <c r="UB51" s="91">
        <v>0.40447</v>
      </c>
      <c r="UC51" s="91">
        <v>0.43305759999999999</v>
      </c>
      <c r="UD51" s="91">
        <v>0.31747029999999998</v>
      </c>
      <c r="UE51" s="91">
        <v>0.72637240000000003</v>
      </c>
      <c r="UF51" s="91">
        <v>0.55067149999999998</v>
      </c>
      <c r="UG51" s="91">
        <v>0.5307461</v>
      </c>
      <c r="UH51" s="91">
        <v>0.42344870000000001</v>
      </c>
      <c r="UI51" s="91">
        <v>0.36855739999999998</v>
      </c>
      <c r="UJ51" s="91">
        <v>0.42694579999999999</v>
      </c>
      <c r="UK51" s="91">
        <v>0.494898</v>
      </c>
      <c r="UL51" s="91">
        <v>0.51984370000000002</v>
      </c>
      <c r="UM51" s="91">
        <v>0.401646</v>
      </c>
      <c r="UN51" s="91">
        <v>0.38817180000000001</v>
      </c>
      <c r="UO51" s="91">
        <v>0.48641790000000001</v>
      </c>
      <c r="UP51" s="91">
        <v>0.48453289999999999</v>
      </c>
      <c r="UQ51" s="91">
        <v>0.4557563</v>
      </c>
      <c r="UR51" s="91">
        <v>0.48854880000000001</v>
      </c>
      <c r="US51" s="91">
        <v>0.4978476</v>
      </c>
      <c r="UT51" s="91">
        <v>0.46287410000000001</v>
      </c>
      <c r="UU51" s="91">
        <v>0.40312160000000002</v>
      </c>
      <c r="UV51" s="91">
        <v>0.5896943</v>
      </c>
      <c r="UW51" s="91">
        <v>0.47971069999999999</v>
      </c>
      <c r="UX51" s="91">
        <v>0.46576109999999998</v>
      </c>
      <c r="UY51" s="91">
        <v>0.48399009999999998</v>
      </c>
      <c r="UZ51" s="91">
        <v>0.47971069999999999</v>
      </c>
      <c r="VA51" s="91">
        <v>0.46576109999999998</v>
      </c>
      <c r="VB51" s="91">
        <v>0.48399009999999998</v>
      </c>
      <c r="VC51" s="91">
        <v>0.5242059</v>
      </c>
      <c r="VD51" s="91">
        <v>0.46407039999999999</v>
      </c>
      <c r="VE51" s="91">
        <v>0.56471159999999998</v>
      </c>
      <c r="VF51" s="91">
        <v>0.52575959999999999</v>
      </c>
      <c r="VG51" s="91">
        <v>0.48620869999999999</v>
      </c>
      <c r="VH51" s="91">
        <v>0.4751956</v>
      </c>
      <c r="VI51" s="91">
        <v>0.44196380000000002</v>
      </c>
      <c r="VJ51" s="91">
        <v>0.45456809999999997</v>
      </c>
      <c r="VK51" s="91">
        <v>0.57263120000000001</v>
      </c>
      <c r="VL51" s="91">
        <v>0.470806</v>
      </c>
      <c r="VM51" s="91">
        <v>0.55296440000000002</v>
      </c>
      <c r="VN51" s="91">
        <v>0.50974350000000002</v>
      </c>
      <c r="VO51" s="91">
        <v>0.46260600000000002</v>
      </c>
      <c r="VP51" s="91">
        <v>0.45015070000000001</v>
      </c>
      <c r="VQ51" s="91">
        <v>0.43438589999999999</v>
      </c>
      <c r="VR51" s="91">
        <v>0.5252637</v>
      </c>
      <c r="VS51" s="91">
        <v>0.45476610000000001</v>
      </c>
      <c r="VT51" s="91">
        <v>0.45201989999999997</v>
      </c>
      <c r="VU51" s="91">
        <v>0.5011873</v>
      </c>
      <c r="VV51" s="91">
        <v>0.54804929999999996</v>
      </c>
      <c r="VW51" s="91">
        <v>0.4958127</v>
      </c>
      <c r="VX51" s="91">
        <v>0.58843579999999995</v>
      </c>
      <c r="VY51" s="91">
        <v>0.49394939999999998</v>
      </c>
      <c r="VZ51" s="91">
        <v>0.5662488</v>
      </c>
      <c r="WA51" s="91">
        <v>0.52709930000000005</v>
      </c>
      <c r="WB51" s="91">
        <v>0.50633419999999996</v>
      </c>
      <c r="WC51" s="91">
        <v>0.48762559999999999</v>
      </c>
      <c r="WD51" s="91">
        <v>0.43621569999999998</v>
      </c>
      <c r="WE51" s="91">
        <v>0.47949920000000001</v>
      </c>
      <c r="WF51" s="91">
        <v>0.53566080000000005</v>
      </c>
      <c r="WG51" s="91">
        <v>0.52443289999999998</v>
      </c>
      <c r="WH51" s="91">
        <v>0.46534009999999998</v>
      </c>
      <c r="WI51" s="91">
        <v>0.48159970000000002</v>
      </c>
      <c r="WJ51" s="91">
        <v>0.43788349999999998</v>
      </c>
      <c r="WK51" s="91">
        <v>0.40894259999999999</v>
      </c>
      <c r="WL51" s="91">
        <v>0.50232639999999995</v>
      </c>
      <c r="WM51" s="91">
        <v>0.42321009999999998</v>
      </c>
      <c r="WN51" s="91">
        <v>0.57002339999999996</v>
      </c>
      <c r="WO51" s="91">
        <v>0.54236779999999996</v>
      </c>
      <c r="WP51" s="91">
        <v>0.41055219999999998</v>
      </c>
      <c r="WQ51" s="91">
        <v>0.49288300000000002</v>
      </c>
      <c r="WR51" s="91">
        <v>0.47141240000000001</v>
      </c>
      <c r="WS51" s="91">
        <v>0.41384569999999998</v>
      </c>
      <c r="WT51" s="91">
        <v>0.40609820000000002</v>
      </c>
      <c r="WU51" s="91">
        <v>0.4058734</v>
      </c>
      <c r="WV51" s="91">
        <v>0.38908389999999998</v>
      </c>
      <c r="WW51" s="91">
        <v>0.37876549999999998</v>
      </c>
      <c r="WX51" s="91">
        <v>0.3834941</v>
      </c>
      <c r="WY51" s="91">
        <v>0.45476060000000001</v>
      </c>
      <c r="WZ51" s="91">
        <v>0.38856439999999998</v>
      </c>
      <c r="XA51" s="91">
        <v>0.5231171</v>
      </c>
      <c r="XB51" s="91">
        <v>0.37835540000000001</v>
      </c>
      <c r="XC51" s="91">
        <v>0.52332690000000004</v>
      </c>
      <c r="XD51" s="91">
        <v>0.38275900000000002</v>
      </c>
      <c r="XE51" s="91">
        <v>0.47100760000000003</v>
      </c>
      <c r="XF51" s="91">
        <v>0.52082830000000002</v>
      </c>
      <c r="XG51" s="91">
        <v>0.39401740000000002</v>
      </c>
      <c r="XH51" s="91">
        <v>0.48209790000000002</v>
      </c>
      <c r="XI51" s="91">
        <v>0.42291190000000001</v>
      </c>
      <c r="XJ51" s="91">
        <v>0.40610600000000002</v>
      </c>
      <c r="XK51" s="91">
        <v>0.41696719999999998</v>
      </c>
      <c r="XL51" s="91">
        <v>0.37806030000000002</v>
      </c>
      <c r="XM51" s="91">
        <v>0.4449959</v>
      </c>
      <c r="XN51" s="91">
        <v>0.37591619999999998</v>
      </c>
      <c r="XO51" s="91">
        <v>0.41764820000000002</v>
      </c>
      <c r="XP51" s="91">
        <v>0.43680170000000001</v>
      </c>
      <c r="XQ51" s="91">
        <v>0.49747819999999998</v>
      </c>
      <c r="XR51" s="91">
        <v>0.41880200000000001</v>
      </c>
      <c r="XS51" s="91">
        <v>0.50417319999999999</v>
      </c>
      <c r="XT51" s="91">
        <v>0.47497879999999998</v>
      </c>
      <c r="XU51" s="91">
        <v>0.42280839999999997</v>
      </c>
      <c r="XV51" s="91">
        <v>0.3863144</v>
      </c>
      <c r="XW51" s="91">
        <v>0.42935139999999999</v>
      </c>
      <c r="XX51" s="91">
        <v>0.52646000000000004</v>
      </c>
      <c r="XY51" s="91">
        <v>0.47510400000000003</v>
      </c>
      <c r="XZ51" s="91">
        <v>0.46269199999999999</v>
      </c>
      <c r="YA51" s="91">
        <v>0.50641780000000003</v>
      </c>
      <c r="YB51" s="91">
        <v>0.57848239999999995</v>
      </c>
      <c r="YC51" s="91">
        <v>0.53449290000000005</v>
      </c>
      <c r="YD51" s="91">
        <v>0.57457449999999999</v>
      </c>
      <c r="YE51" s="91">
        <v>0.61421579999999998</v>
      </c>
      <c r="YF51" s="91">
        <v>0.53367500000000001</v>
      </c>
      <c r="YG51" s="91">
        <v>0.46197890000000003</v>
      </c>
      <c r="YH51" s="91">
        <v>0.46385969999999999</v>
      </c>
      <c r="YI51" s="91">
        <v>0.54608619999999997</v>
      </c>
      <c r="YJ51" s="91">
        <v>0.55052100000000004</v>
      </c>
      <c r="YK51" s="91">
        <v>0.56911889999999998</v>
      </c>
      <c r="YL51" s="91">
        <v>0.53833450000000005</v>
      </c>
      <c r="YM51" s="91">
        <v>0.53675810000000002</v>
      </c>
      <c r="YN51" s="91">
        <v>0.4867513</v>
      </c>
      <c r="YO51" s="91">
        <v>0.55354150000000002</v>
      </c>
      <c r="YP51" s="91">
        <v>0.45412170000000002</v>
      </c>
      <c r="YQ51" s="91">
        <v>0.49183539999999998</v>
      </c>
      <c r="YR51" s="91">
        <v>0.46556910000000001</v>
      </c>
      <c r="YS51" s="91">
        <v>0.41995779999999999</v>
      </c>
      <c r="YT51" s="91">
        <v>0.60543559999999996</v>
      </c>
      <c r="YU51" s="91">
        <v>0.58286400000000005</v>
      </c>
      <c r="YV51" s="91">
        <v>0.5816325</v>
      </c>
      <c r="YW51" s="91">
        <v>0.59995089999999995</v>
      </c>
      <c r="YX51" s="91">
        <v>0.62906269999999997</v>
      </c>
      <c r="YY51" s="91">
        <v>0.60024429999999995</v>
      </c>
      <c r="YZ51" s="91">
        <v>0.59516749999999996</v>
      </c>
      <c r="ZA51" s="91">
        <v>0.71199840000000003</v>
      </c>
      <c r="ZB51" s="91">
        <v>0.6557634</v>
      </c>
      <c r="ZC51" s="91">
        <v>0.68806129999999999</v>
      </c>
      <c r="ZD51" s="91">
        <v>0.64185210000000004</v>
      </c>
      <c r="ZE51" s="91">
        <v>0.57909040000000001</v>
      </c>
      <c r="ZF51" s="91">
        <v>0.65263070000000001</v>
      </c>
      <c r="ZG51" s="91">
        <v>0.59285239999999995</v>
      </c>
      <c r="ZH51" s="91">
        <v>0.57596780000000003</v>
      </c>
      <c r="ZI51" s="91">
        <v>0.56662639999999997</v>
      </c>
      <c r="ZJ51" s="91">
        <v>0.41028930000000002</v>
      </c>
      <c r="ZK51" s="91">
        <v>0.39515929999999999</v>
      </c>
      <c r="ZL51" s="91">
        <v>0.41636879999999998</v>
      </c>
      <c r="ZM51" s="91">
        <v>0.54503069999999998</v>
      </c>
      <c r="ZN51" s="91">
        <v>0.54852690000000004</v>
      </c>
      <c r="ZO51" s="91">
        <v>0.36209789999999997</v>
      </c>
      <c r="ZP51" s="91">
        <v>0.4317974</v>
      </c>
      <c r="ZQ51" s="91">
        <v>0.3706798</v>
      </c>
      <c r="ZR51" s="91">
        <v>0.4405539</v>
      </c>
      <c r="ZS51" s="91">
        <v>0.49089690000000002</v>
      </c>
      <c r="ZT51" s="91">
        <v>0.40385860000000001</v>
      </c>
      <c r="ZU51" s="91">
        <v>0.5118703</v>
      </c>
      <c r="ZV51" s="91">
        <v>0.49631799999999998</v>
      </c>
      <c r="ZW51" s="91">
        <v>0.5501296</v>
      </c>
      <c r="ZX51" s="91">
        <v>0.4956681</v>
      </c>
      <c r="ZY51" s="91">
        <v>0.3996905</v>
      </c>
      <c r="ZZ51" s="91">
        <v>0.47397159999999999</v>
      </c>
      <c r="AAA51" s="91">
        <v>0.38365270000000001</v>
      </c>
      <c r="AAB51" s="91">
        <v>0.58332470000000003</v>
      </c>
      <c r="AAC51" s="91">
        <v>0.37324610000000003</v>
      </c>
      <c r="AAD51" s="91">
        <v>0.4570207</v>
      </c>
      <c r="AAE51" s="91">
        <v>0.3842314</v>
      </c>
      <c r="AAF51" s="91">
        <v>0.54267100000000001</v>
      </c>
      <c r="AAG51" s="91">
        <v>0.54663170000000005</v>
      </c>
      <c r="AAH51" s="91">
        <v>0.42510130000000002</v>
      </c>
      <c r="AAI51" s="91">
        <v>0.39934999999999998</v>
      </c>
      <c r="AAJ51" s="91">
        <v>0.36195680000000002</v>
      </c>
      <c r="AAK51" s="91">
        <v>0.46402890000000002</v>
      </c>
      <c r="AAL51" s="91">
        <v>0.55364579999999997</v>
      </c>
      <c r="AAM51" s="91">
        <v>0.306952</v>
      </c>
      <c r="AAN51" s="91">
        <v>0.52712879999999995</v>
      </c>
      <c r="AAO51" s="91">
        <v>0.36113699999999999</v>
      </c>
      <c r="AAP51" s="91">
        <v>0.4029489</v>
      </c>
      <c r="AAQ51" s="91">
        <v>0.3919764</v>
      </c>
      <c r="AAR51" s="91">
        <v>0.53558300000000003</v>
      </c>
      <c r="AAS51" s="91">
        <v>0.38523390000000002</v>
      </c>
      <c r="AAT51" s="91">
        <v>0.47359479999999998</v>
      </c>
      <c r="AAU51" s="91">
        <v>0.39592460000000002</v>
      </c>
      <c r="AAV51" s="91">
        <v>0.37114259999999999</v>
      </c>
      <c r="AAW51" s="91">
        <v>0.52240660000000005</v>
      </c>
      <c r="AAX51" s="91">
        <v>0.3774401</v>
      </c>
      <c r="AAY51" s="91">
        <v>0.60661299999999996</v>
      </c>
      <c r="AAZ51" s="91">
        <v>0.44487929999999998</v>
      </c>
      <c r="ABA51" s="91">
        <v>0.49927510000000003</v>
      </c>
      <c r="ABB51" s="91">
        <v>0.54014949999999995</v>
      </c>
      <c r="ABC51" s="91">
        <v>0.52693590000000001</v>
      </c>
      <c r="ABD51" s="91">
        <v>0.42856129999999998</v>
      </c>
      <c r="ABE51" s="91">
        <v>0.47609479999999998</v>
      </c>
      <c r="ABF51" s="91">
        <v>0.55265549999999997</v>
      </c>
      <c r="ABG51" s="91">
        <v>0.49087740000000002</v>
      </c>
      <c r="ABH51" s="91">
        <v>0.48930630000000003</v>
      </c>
      <c r="ABI51" s="91">
        <v>0.67500539999999998</v>
      </c>
      <c r="ABJ51" s="91">
        <v>0.59210879999999999</v>
      </c>
      <c r="ABK51" s="91">
        <v>0.59793569999999996</v>
      </c>
      <c r="ABL51" s="91">
        <v>0.54782370000000002</v>
      </c>
      <c r="ABM51" s="91">
        <v>0.60463270000000002</v>
      </c>
      <c r="ABN51" s="91">
        <v>0.59202900000000003</v>
      </c>
      <c r="ABO51" s="91">
        <v>0.64265799999999995</v>
      </c>
      <c r="ABP51" s="91">
        <v>0.59801780000000004</v>
      </c>
      <c r="ABQ51" s="91">
        <v>0.71376660000000003</v>
      </c>
      <c r="ABR51" s="91">
        <v>0.60848880000000005</v>
      </c>
      <c r="ABS51" s="91">
        <v>0.50143570000000004</v>
      </c>
      <c r="ABT51" s="91">
        <v>0.59294899999999995</v>
      </c>
      <c r="ABU51" s="91">
        <v>0.57288830000000002</v>
      </c>
      <c r="ABV51" s="91">
        <v>0.55801100000000003</v>
      </c>
      <c r="ABW51" s="91">
        <v>0.61123859999999997</v>
      </c>
      <c r="ABX51" s="91">
        <v>0.62150190000000005</v>
      </c>
      <c r="ABY51" s="91">
        <v>0.45702500000000001</v>
      </c>
      <c r="ABZ51" s="91">
        <v>0.51937259999999996</v>
      </c>
      <c r="ACA51" s="91">
        <v>0.52640469999999995</v>
      </c>
      <c r="ACB51" s="91">
        <v>0.5024961</v>
      </c>
      <c r="ACC51" s="91">
        <v>0.58019509999999996</v>
      </c>
      <c r="ACD51" s="91">
        <v>0.54090179999999999</v>
      </c>
      <c r="ACE51" s="91">
        <v>0.62348479999999995</v>
      </c>
      <c r="ACF51" s="91">
        <v>0.60236210000000001</v>
      </c>
      <c r="ACG51" s="91">
        <v>0.52023160000000002</v>
      </c>
      <c r="ACH51" s="91">
        <v>0.4099835</v>
      </c>
      <c r="ACI51" s="91">
        <v>0.53007939999999998</v>
      </c>
      <c r="ACJ51" s="91">
        <v>0.50788149999999999</v>
      </c>
      <c r="ACK51" s="91">
        <v>0.40681820000000002</v>
      </c>
      <c r="ACL51" s="91">
        <v>0.41284989999999999</v>
      </c>
      <c r="ACM51" s="91">
        <v>0.36964409999999998</v>
      </c>
      <c r="ACN51" s="91">
        <v>0.603931</v>
      </c>
      <c r="ACO51" s="91">
        <v>0.41956460000000001</v>
      </c>
      <c r="ACP51" s="91">
        <v>0.4539552</v>
      </c>
      <c r="ACQ51" s="91">
        <v>0.52511419999999998</v>
      </c>
      <c r="ACR51" s="91">
        <v>0.39425579999999999</v>
      </c>
      <c r="ACS51" s="91">
        <v>0.41248400000000002</v>
      </c>
      <c r="ACT51" s="91">
        <v>0.57303910000000002</v>
      </c>
      <c r="ACU51" s="91">
        <v>0.46139469999999999</v>
      </c>
      <c r="ACV51" s="91">
        <v>0.4353284</v>
      </c>
      <c r="ACW51" s="91">
        <v>0.52615080000000003</v>
      </c>
      <c r="ACX51" s="91">
        <v>0.42479620000000001</v>
      </c>
      <c r="ACY51" s="91">
        <v>0.56838880000000003</v>
      </c>
      <c r="ACZ51" s="91">
        <v>0.47483239999999999</v>
      </c>
      <c r="ADA51" s="91">
        <v>0.38458690000000001</v>
      </c>
      <c r="ADB51" s="91">
        <v>0.34090369999999998</v>
      </c>
      <c r="ADC51" s="91">
        <v>0.40608290000000002</v>
      </c>
      <c r="ADD51" s="91">
        <v>0.4658928</v>
      </c>
      <c r="ADE51" s="91">
        <v>0.37964589999999998</v>
      </c>
    </row>
    <row r="52" spans="1:785" x14ac:dyDescent="0.35">
      <c r="A52" s="28" t="s">
        <v>21</v>
      </c>
      <c r="B52" s="99">
        <v>41554</v>
      </c>
      <c r="C52" s="98" t="s">
        <v>9</v>
      </c>
      <c r="D52" s="91">
        <v>0.49842379999999997</v>
      </c>
      <c r="E52" s="91">
        <v>0.49273430000000001</v>
      </c>
      <c r="F52" s="91">
        <v>0.39134059999999998</v>
      </c>
      <c r="G52" s="91">
        <v>0.45983089999999999</v>
      </c>
      <c r="H52" s="91">
        <v>0.40039710000000001</v>
      </c>
      <c r="I52" s="91">
        <v>0.4509281</v>
      </c>
      <c r="J52" s="91">
        <v>0.44275389999999998</v>
      </c>
      <c r="K52" s="91">
        <v>0.3668981</v>
      </c>
      <c r="L52" s="91">
        <v>0.39323419999999998</v>
      </c>
      <c r="M52" s="91">
        <v>0.39531569999999999</v>
      </c>
      <c r="N52" s="91">
        <v>0.38516430000000001</v>
      </c>
      <c r="O52" s="91">
        <v>0.50542730000000002</v>
      </c>
      <c r="P52" s="91">
        <v>0.5220456</v>
      </c>
      <c r="Q52" s="91">
        <v>0.49168899999999999</v>
      </c>
      <c r="R52" s="91">
        <v>0.50310200000000005</v>
      </c>
      <c r="S52" s="91">
        <v>0.39472069999999998</v>
      </c>
      <c r="T52" s="91">
        <v>0.39691910000000002</v>
      </c>
      <c r="U52" s="91">
        <v>0.52757639999999995</v>
      </c>
      <c r="V52" s="91">
        <v>0.54618639999999996</v>
      </c>
      <c r="W52" s="91">
        <v>0.48704819999999999</v>
      </c>
      <c r="X52" s="91">
        <v>0.39630500000000002</v>
      </c>
      <c r="Y52" s="91">
        <v>0.391069</v>
      </c>
      <c r="Z52" s="91">
        <v>0.39114680000000002</v>
      </c>
      <c r="AA52" s="91">
        <v>0.44158269999999999</v>
      </c>
      <c r="AB52" s="91">
        <v>0.56909050000000005</v>
      </c>
      <c r="AC52" s="91">
        <v>0.53693009999999997</v>
      </c>
      <c r="AD52" s="91">
        <v>0.45615329999999998</v>
      </c>
      <c r="AE52" s="91">
        <v>0.4173075</v>
      </c>
      <c r="AF52" s="91">
        <v>0.5156134</v>
      </c>
      <c r="AG52" s="91">
        <v>0.51415770000000005</v>
      </c>
      <c r="AH52" s="91">
        <v>0.51418030000000003</v>
      </c>
      <c r="AI52" s="91">
        <v>0.40335500000000002</v>
      </c>
      <c r="AJ52" s="91">
        <v>0.46621210000000002</v>
      </c>
      <c r="AK52" s="91">
        <v>0.39067570000000001</v>
      </c>
      <c r="AL52" s="91">
        <v>0.38605390000000001</v>
      </c>
      <c r="AM52" s="91">
        <v>0.4143696</v>
      </c>
      <c r="AN52" s="91">
        <v>0.399198</v>
      </c>
      <c r="AO52" s="91">
        <v>0.39599879999999998</v>
      </c>
      <c r="AP52" s="91">
        <v>0.43232739999999997</v>
      </c>
      <c r="AQ52" s="91">
        <v>0.4237418</v>
      </c>
      <c r="AR52" s="91">
        <v>0.47637459999999998</v>
      </c>
      <c r="AS52" s="91">
        <v>0.39583580000000002</v>
      </c>
      <c r="AT52" s="91">
        <v>0.37908360000000002</v>
      </c>
      <c r="AU52" s="91">
        <v>0.39879350000000002</v>
      </c>
      <c r="AV52" s="91">
        <v>0.47853380000000001</v>
      </c>
      <c r="AW52" s="91">
        <v>0.37095840000000002</v>
      </c>
      <c r="AX52" s="91">
        <v>0.54128189999999998</v>
      </c>
      <c r="AY52" s="91">
        <v>0.36757570000000001</v>
      </c>
      <c r="AZ52" s="91">
        <v>0.50259770000000004</v>
      </c>
      <c r="BA52" s="91">
        <v>0.38081100000000001</v>
      </c>
      <c r="BB52" s="91">
        <v>0.51392009999999999</v>
      </c>
      <c r="BC52" s="91">
        <v>0.34384920000000002</v>
      </c>
      <c r="BD52" s="91">
        <v>0.4928765</v>
      </c>
      <c r="BE52" s="91">
        <v>0.36424430000000002</v>
      </c>
      <c r="BF52" s="91">
        <v>0.38043450000000001</v>
      </c>
      <c r="BG52" s="91">
        <v>0.38282850000000002</v>
      </c>
      <c r="BH52" s="91">
        <v>0.40305400000000002</v>
      </c>
      <c r="BI52" s="91">
        <v>0.36368869999999998</v>
      </c>
      <c r="BJ52" s="91">
        <v>0.33968979999999999</v>
      </c>
      <c r="BK52" s="91">
        <v>0.38666660000000003</v>
      </c>
      <c r="BL52" s="91">
        <v>0.50219639999999999</v>
      </c>
      <c r="BM52" s="91">
        <v>0.45608720000000003</v>
      </c>
      <c r="BN52" s="91">
        <v>0.46362910000000002</v>
      </c>
      <c r="BO52" s="91">
        <v>0.42112280000000002</v>
      </c>
      <c r="BP52" s="91">
        <v>0.38260260000000001</v>
      </c>
      <c r="BQ52" s="91">
        <v>0.40539999999999998</v>
      </c>
      <c r="BR52" s="91">
        <v>0.40806900000000002</v>
      </c>
      <c r="BS52" s="91">
        <v>0.42085939999999999</v>
      </c>
      <c r="BT52" s="91">
        <v>0.48918640000000002</v>
      </c>
      <c r="BU52" s="91">
        <v>0.3531108</v>
      </c>
      <c r="BV52" s="91">
        <v>0.40298630000000002</v>
      </c>
      <c r="BW52" s="91">
        <v>0.46671249999999997</v>
      </c>
      <c r="BX52" s="91">
        <v>0.39092749999999998</v>
      </c>
      <c r="BY52" s="91">
        <v>0.38156980000000001</v>
      </c>
      <c r="BZ52" s="91">
        <v>0.35625479999999998</v>
      </c>
      <c r="CA52" s="91">
        <v>0.38637840000000001</v>
      </c>
      <c r="CB52" s="91">
        <v>0.407752</v>
      </c>
      <c r="CC52" s="91">
        <v>0.40862150000000003</v>
      </c>
      <c r="CD52" s="91">
        <v>0.4746013</v>
      </c>
      <c r="CE52" s="91">
        <v>0.3708767</v>
      </c>
      <c r="CF52" s="91">
        <v>0.37958229999999998</v>
      </c>
      <c r="CG52" s="91">
        <v>0.36779830000000002</v>
      </c>
      <c r="CH52" s="91">
        <v>0.38246219999999997</v>
      </c>
      <c r="CI52" s="91">
        <v>0.53852849999999997</v>
      </c>
      <c r="CJ52" s="91">
        <v>0.43686140000000001</v>
      </c>
      <c r="CK52" s="91">
        <v>0.48900670000000002</v>
      </c>
      <c r="CL52" s="91">
        <v>0.38155440000000002</v>
      </c>
      <c r="CM52" s="91">
        <v>0.39565919999999999</v>
      </c>
      <c r="CN52" s="91">
        <v>0.50469229999999998</v>
      </c>
      <c r="CO52" s="91">
        <v>0.55119169999999995</v>
      </c>
      <c r="CP52" s="91">
        <v>0.5103512</v>
      </c>
      <c r="CQ52" s="91">
        <v>0.50794240000000002</v>
      </c>
      <c r="CR52" s="91">
        <v>0.52041649999999995</v>
      </c>
      <c r="CS52" s="91">
        <v>0.37987510000000002</v>
      </c>
      <c r="CT52" s="91">
        <v>0.48768990000000001</v>
      </c>
      <c r="CU52" s="91">
        <v>0.45034439999999998</v>
      </c>
      <c r="CV52" s="91">
        <v>0.4313804</v>
      </c>
      <c r="CW52" s="91">
        <v>0.4410946</v>
      </c>
      <c r="CX52" s="91">
        <v>0.41952400000000001</v>
      </c>
      <c r="CY52" s="91">
        <v>0.49853340000000002</v>
      </c>
      <c r="CZ52" s="91">
        <v>0.4424208</v>
      </c>
      <c r="DA52" s="91">
        <v>0.38079459999999998</v>
      </c>
      <c r="DB52" s="91">
        <v>0.4497429</v>
      </c>
      <c r="DC52" s="91">
        <v>0.40185680000000001</v>
      </c>
      <c r="DD52" s="91">
        <v>0.50257810000000003</v>
      </c>
      <c r="DE52" s="91">
        <v>0.54120089999999998</v>
      </c>
      <c r="DF52" s="91">
        <v>0.49980819999999998</v>
      </c>
      <c r="DG52" s="91">
        <v>0.47706389999999999</v>
      </c>
      <c r="DH52" s="91">
        <v>0.52623810000000004</v>
      </c>
      <c r="DI52" s="91">
        <v>0.36537789999999998</v>
      </c>
      <c r="DJ52" s="91">
        <v>0.37828509999999999</v>
      </c>
      <c r="DK52" s="91">
        <v>0.38896839999999999</v>
      </c>
      <c r="DL52" s="91">
        <v>0.36558279999999999</v>
      </c>
      <c r="DM52" s="91">
        <v>0.38589050000000003</v>
      </c>
      <c r="DN52" s="91">
        <v>0.45131789999999999</v>
      </c>
      <c r="DO52" s="91">
        <v>0.36040929999999999</v>
      </c>
      <c r="DP52" s="91">
        <v>0.39286120000000002</v>
      </c>
      <c r="DQ52" s="91">
        <v>0.38186310000000001</v>
      </c>
      <c r="DR52" s="91">
        <v>0.52544519999999995</v>
      </c>
      <c r="DS52" s="91">
        <v>0.42589149999999998</v>
      </c>
      <c r="DT52" s="91">
        <v>0.40421699999999999</v>
      </c>
      <c r="DU52" s="91">
        <v>0.38689119999999999</v>
      </c>
      <c r="DV52" s="91">
        <v>0.45638410000000001</v>
      </c>
      <c r="DW52" s="91">
        <v>0.37183519999999998</v>
      </c>
      <c r="DX52" s="91">
        <v>0.36709779999999997</v>
      </c>
      <c r="DY52" s="91">
        <v>0.43965579999999999</v>
      </c>
      <c r="DZ52" s="91">
        <v>0.37322870000000002</v>
      </c>
      <c r="EA52" s="91">
        <v>0.37544749999999999</v>
      </c>
      <c r="EB52" s="91">
        <v>0.382961</v>
      </c>
      <c r="EC52" s="91">
        <v>0.3761622</v>
      </c>
      <c r="ED52" s="91">
        <v>0.46286179999999999</v>
      </c>
      <c r="EE52" s="91">
        <v>0.45870660000000002</v>
      </c>
      <c r="EF52" s="91">
        <v>0.43201260000000002</v>
      </c>
      <c r="EG52" s="91">
        <v>0.46983960000000002</v>
      </c>
      <c r="EH52" s="91">
        <v>0.45662950000000002</v>
      </c>
      <c r="EI52" s="91">
        <v>0.36983529999999998</v>
      </c>
      <c r="EJ52" s="91">
        <v>0.39220389999999999</v>
      </c>
      <c r="EK52" s="91">
        <v>0.3866696</v>
      </c>
      <c r="EL52" s="91">
        <v>0.38790989999999997</v>
      </c>
      <c r="EM52" s="91">
        <v>0.3800134</v>
      </c>
      <c r="EN52" s="91">
        <v>0.4259598</v>
      </c>
      <c r="EO52" s="91">
        <v>0.36343720000000002</v>
      </c>
      <c r="EP52" s="91">
        <v>0.40850520000000001</v>
      </c>
      <c r="EQ52" s="91">
        <v>0.40030670000000002</v>
      </c>
      <c r="ER52" s="91">
        <v>0.47298869999999998</v>
      </c>
      <c r="ES52" s="91">
        <v>0.4139718</v>
      </c>
      <c r="ET52" s="91">
        <v>0.3699461</v>
      </c>
      <c r="EU52" s="91">
        <v>0.464277</v>
      </c>
      <c r="EV52" s="91">
        <v>0.39076420000000001</v>
      </c>
      <c r="EW52" s="91">
        <v>0.4226897</v>
      </c>
      <c r="EX52" s="91">
        <v>0.39401330000000001</v>
      </c>
      <c r="EY52" s="91">
        <v>0.48058210000000001</v>
      </c>
      <c r="EZ52" s="91">
        <v>0.33870139999999999</v>
      </c>
      <c r="FA52" s="91">
        <v>0.38044430000000001</v>
      </c>
      <c r="FB52" s="91">
        <v>0.48101169999999999</v>
      </c>
      <c r="FC52" s="91">
        <v>0.38264409999999999</v>
      </c>
      <c r="FD52" s="91">
        <v>0.44111070000000002</v>
      </c>
      <c r="FE52" s="91">
        <v>0.44959690000000002</v>
      </c>
      <c r="FF52" s="91">
        <v>0.36535990000000002</v>
      </c>
      <c r="FG52" s="91">
        <v>0.363819</v>
      </c>
      <c r="FH52" s="91">
        <v>0.47544589999999998</v>
      </c>
      <c r="FI52" s="91">
        <v>0.38233129999999999</v>
      </c>
      <c r="FJ52" s="91">
        <v>0.41354920000000001</v>
      </c>
      <c r="FK52" s="91">
        <v>0.47818270000000002</v>
      </c>
      <c r="FL52" s="91">
        <v>0.37124960000000001</v>
      </c>
      <c r="FM52" s="91">
        <v>0.46913559999999999</v>
      </c>
      <c r="FN52" s="91">
        <v>0.35371249999999999</v>
      </c>
      <c r="FO52" s="91">
        <v>0.39340540000000002</v>
      </c>
      <c r="FP52" s="91">
        <v>0.50420120000000002</v>
      </c>
      <c r="FQ52" s="91">
        <v>0.52081140000000004</v>
      </c>
      <c r="FR52" s="91">
        <v>0.4143848</v>
      </c>
      <c r="FS52" s="91">
        <v>0.55614229999999998</v>
      </c>
      <c r="FT52" s="91">
        <v>0.4850816</v>
      </c>
      <c r="FU52" s="91">
        <v>0.40978320000000001</v>
      </c>
      <c r="FV52" s="91">
        <v>0.53480510000000003</v>
      </c>
      <c r="FW52" s="91">
        <v>0.4361005</v>
      </c>
      <c r="FX52" s="91">
        <v>0.5270958</v>
      </c>
      <c r="FY52" s="91">
        <v>0.42236299999999999</v>
      </c>
      <c r="FZ52" s="91">
        <v>0.41469840000000002</v>
      </c>
      <c r="GA52" s="91">
        <v>0.45894590000000002</v>
      </c>
      <c r="GB52" s="91">
        <v>0.42877120000000002</v>
      </c>
      <c r="GC52" s="91">
        <v>0.39209630000000001</v>
      </c>
      <c r="GD52" s="91">
        <v>0.39809470000000002</v>
      </c>
      <c r="GE52" s="91">
        <v>0.49444559999999999</v>
      </c>
      <c r="GF52" s="91">
        <v>0.57559819999999995</v>
      </c>
      <c r="GG52" s="91">
        <v>0.51319870000000001</v>
      </c>
      <c r="GH52" s="91">
        <v>0.47354289999999999</v>
      </c>
      <c r="GI52" s="91">
        <v>0.48551339999999998</v>
      </c>
      <c r="GJ52" s="91">
        <v>0.4538179</v>
      </c>
      <c r="GK52" s="91">
        <v>0.51431700000000002</v>
      </c>
      <c r="GL52" s="91">
        <v>0.45753440000000001</v>
      </c>
      <c r="GM52" s="91">
        <v>0.35609459999999998</v>
      </c>
      <c r="GN52" s="91">
        <v>0.37264960000000003</v>
      </c>
      <c r="GO52" s="91">
        <v>0.40698390000000001</v>
      </c>
      <c r="GP52" s="91">
        <v>0.38950950000000001</v>
      </c>
      <c r="GQ52" s="91">
        <v>0.38644709999999999</v>
      </c>
      <c r="GR52" s="91">
        <v>0.51323580000000002</v>
      </c>
      <c r="GS52" s="91">
        <v>0.35996220000000001</v>
      </c>
      <c r="GT52" s="91">
        <v>0.38979720000000001</v>
      </c>
      <c r="GU52" s="91">
        <v>0.40964820000000002</v>
      </c>
      <c r="GV52" s="91">
        <v>0.38582549999999999</v>
      </c>
      <c r="GW52" s="91">
        <v>0.39313920000000002</v>
      </c>
      <c r="GX52" s="91">
        <v>0.43278450000000002</v>
      </c>
      <c r="GY52" s="91">
        <v>0.45545029999999997</v>
      </c>
      <c r="GZ52" s="91">
        <v>0.3820461</v>
      </c>
      <c r="HA52" s="91">
        <v>0.4020493</v>
      </c>
      <c r="HB52" s="91">
        <v>0.36309160000000001</v>
      </c>
      <c r="HC52" s="91">
        <v>0.34893170000000001</v>
      </c>
      <c r="HD52" s="91">
        <v>0.4866202</v>
      </c>
      <c r="HE52" s="91">
        <v>0.49550280000000002</v>
      </c>
      <c r="HF52" s="91">
        <v>0.47332160000000001</v>
      </c>
      <c r="HG52" s="91">
        <v>0.35472979999999998</v>
      </c>
      <c r="HH52" s="91">
        <v>0.34320590000000001</v>
      </c>
      <c r="HI52" s="91">
        <v>0.47618959999999999</v>
      </c>
      <c r="HJ52" s="91">
        <v>0.3626472</v>
      </c>
      <c r="HK52" s="91">
        <v>0.42378349999999998</v>
      </c>
      <c r="HL52" s="91">
        <v>0.41368389999999999</v>
      </c>
      <c r="HM52" s="91">
        <v>0.38460519999999998</v>
      </c>
      <c r="HN52" s="91">
        <v>0.37890099999999999</v>
      </c>
      <c r="HO52" s="91">
        <v>0.37197419999999998</v>
      </c>
      <c r="HP52" s="91">
        <v>0.4288285</v>
      </c>
      <c r="HQ52" s="91">
        <v>0.46279490000000001</v>
      </c>
      <c r="HR52" s="91">
        <v>0.3959143</v>
      </c>
      <c r="HS52" s="91">
        <v>0.41343380000000002</v>
      </c>
      <c r="HT52" s="91">
        <v>0.37374740000000001</v>
      </c>
      <c r="HU52" s="91">
        <v>0.36455969999999999</v>
      </c>
      <c r="HV52" s="91">
        <v>0.3928392</v>
      </c>
      <c r="HW52" s="91">
        <v>0.51483789999999996</v>
      </c>
      <c r="HX52" s="91">
        <v>0.38341900000000001</v>
      </c>
      <c r="HY52" s="91">
        <v>0.45280290000000001</v>
      </c>
      <c r="HZ52" s="91">
        <v>0.4911489</v>
      </c>
      <c r="IA52" s="91">
        <v>0.4764178</v>
      </c>
      <c r="IB52" s="91">
        <v>0.46567579999999997</v>
      </c>
      <c r="IC52" s="91">
        <v>0.45144630000000002</v>
      </c>
      <c r="ID52" s="91">
        <v>0.45275710000000002</v>
      </c>
      <c r="IE52" s="91">
        <v>0.55122139999999997</v>
      </c>
      <c r="IF52" s="91">
        <v>0.53936220000000001</v>
      </c>
      <c r="IG52" s="91">
        <v>0.42713079999999998</v>
      </c>
      <c r="IH52" s="91">
        <v>0.43151499999999998</v>
      </c>
      <c r="II52" s="91">
        <v>0.41118369999999999</v>
      </c>
      <c r="IJ52" s="91">
        <v>0.52828589999999997</v>
      </c>
      <c r="IK52" s="91">
        <v>0.41619220000000001</v>
      </c>
      <c r="IL52" s="91">
        <v>0.41566399999999998</v>
      </c>
      <c r="IM52" s="91">
        <v>0.41238530000000001</v>
      </c>
      <c r="IN52" s="91">
        <v>0.5251536</v>
      </c>
      <c r="IO52" s="91">
        <v>0.49977680000000002</v>
      </c>
      <c r="IP52" s="91">
        <v>0.3666391</v>
      </c>
      <c r="IQ52" s="91">
        <v>0.3562285</v>
      </c>
      <c r="IR52" s="91">
        <v>0.54466210000000004</v>
      </c>
      <c r="IS52" s="91">
        <v>0.4958862</v>
      </c>
      <c r="IT52" s="91">
        <v>0.39051449999999999</v>
      </c>
      <c r="IU52" s="91">
        <v>0.44945429999999997</v>
      </c>
      <c r="IV52" s="91">
        <v>0.3870092</v>
      </c>
      <c r="IW52" s="91">
        <v>0.43042649999999999</v>
      </c>
      <c r="IX52" s="91">
        <v>0.3906963</v>
      </c>
      <c r="IY52" s="91">
        <v>0.53160549999999995</v>
      </c>
      <c r="IZ52" s="91">
        <v>0.39555069999999998</v>
      </c>
      <c r="JA52" s="91">
        <v>0.51997280000000001</v>
      </c>
      <c r="JB52" s="91">
        <v>0.36257329999999999</v>
      </c>
      <c r="JC52" s="91">
        <v>0.50100579999999995</v>
      </c>
      <c r="JD52" s="91">
        <v>0.3627399</v>
      </c>
      <c r="JE52" s="91">
        <v>0.400007</v>
      </c>
      <c r="JF52" s="91">
        <v>0.39793919999999999</v>
      </c>
      <c r="JG52" s="91">
        <v>0.44276929999999998</v>
      </c>
      <c r="JH52" s="91">
        <v>0.32221280000000002</v>
      </c>
      <c r="JI52" s="91">
        <v>0.50091220000000003</v>
      </c>
      <c r="JJ52" s="91">
        <v>0.34378170000000002</v>
      </c>
      <c r="JK52" s="91">
        <v>0.33873189999999997</v>
      </c>
      <c r="JL52" s="91">
        <v>0.35323450000000001</v>
      </c>
      <c r="JM52" s="91">
        <v>0.26794279999999998</v>
      </c>
      <c r="JN52" s="91">
        <v>0.32334950000000001</v>
      </c>
      <c r="JO52" s="91">
        <v>0.33444269999999998</v>
      </c>
      <c r="JP52" s="91">
        <v>0.4238266</v>
      </c>
      <c r="JQ52" s="91">
        <v>0.43754969999999999</v>
      </c>
      <c r="JR52" s="91">
        <v>0.2312758</v>
      </c>
      <c r="JS52" s="91">
        <v>0.35745359999999998</v>
      </c>
      <c r="JT52" s="91">
        <v>0.39872479999999999</v>
      </c>
      <c r="JU52" s="91">
        <v>0.47061789999999998</v>
      </c>
      <c r="JV52" s="91">
        <v>0.46817160000000002</v>
      </c>
      <c r="JW52" s="91">
        <v>0.33715420000000001</v>
      </c>
      <c r="JX52" s="91">
        <v>0.44812999999999997</v>
      </c>
      <c r="JY52" s="91">
        <v>0.33741929999999998</v>
      </c>
      <c r="JZ52" s="91">
        <v>0.41497469999999997</v>
      </c>
      <c r="KA52" s="91">
        <v>0.39092149999999998</v>
      </c>
      <c r="KB52" s="91">
        <v>0.38403789999999999</v>
      </c>
      <c r="KC52" s="91">
        <v>0.29229939999999999</v>
      </c>
      <c r="KD52" s="91">
        <v>0.38952930000000002</v>
      </c>
      <c r="KE52" s="91">
        <v>0.45269219999999999</v>
      </c>
      <c r="KF52" s="91">
        <v>0.34001049999999999</v>
      </c>
      <c r="KG52" s="91">
        <v>0.39226420000000001</v>
      </c>
      <c r="KH52" s="91">
        <v>0.45100790000000002</v>
      </c>
      <c r="KI52" s="91">
        <v>0.47530489999999997</v>
      </c>
      <c r="KJ52" s="91">
        <v>0.38463770000000003</v>
      </c>
      <c r="KK52" s="91">
        <v>0.2899275</v>
      </c>
      <c r="KL52" s="91">
        <v>0.33944859999999999</v>
      </c>
      <c r="KM52" s="91">
        <v>0.38813259999999999</v>
      </c>
      <c r="KN52" s="91">
        <v>0.3799054</v>
      </c>
      <c r="KO52" s="91">
        <v>0.3147742</v>
      </c>
      <c r="KP52" s="91">
        <v>0.16890920000000001</v>
      </c>
      <c r="KQ52" s="91">
        <v>0.2465495</v>
      </c>
      <c r="KR52" s="91">
        <v>0.24807270000000001</v>
      </c>
      <c r="KS52" s="91">
        <v>0.29000039999999999</v>
      </c>
      <c r="KT52" s="91">
        <v>0.41110829999999998</v>
      </c>
      <c r="KU52" s="91">
        <v>0.412879</v>
      </c>
      <c r="KV52" s="91">
        <v>0.36767430000000001</v>
      </c>
      <c r="KW52" s="91">
        <v>0.36286220000000002</v>
      </c>
      <c r="KX52" s="91">
        <v>0.54438779999999998</v>
      </c>
      <c r="KY52" s="91">
        <v>0.4609589</v>
      </c>
      <c r="KZ52" s="91">
        <v>0.41657230000000001</v>
      </c>
      <c r="LA52" s="91">
        <v>0.410217</v>
      </c>
      <c r="LB52" s="91">
        <v>0.42238779999999998</v>
      </c>
      <c r="LC52" s="91">
        <v>0.35278730000000003</v>
      </c>
      <c r="LD52" s="91">
        <v>0.33128239999999998</v>
      </c>
      <c r="LE52" s="91">
        <v>0.3332213</v>
      </c>
      <c r="LF52" s="91">
        <v>0.48918129999999999</v>
      </c>
      <c r="LG52" s="91">
        <v>0.4502409</v>
      </c>
      <c r="LH52" s="91">
        <v>0.46264240000000001</v>
      </c>
      <c r="LI52" s="91">
        <v>0.34626829999999997</v>
      </c>
      <c r="LJ52" s="91">
        <v>0.35784660000000001</v>
      </c>
      <c r="LK52" s="91">
        <v>0.33951429999999999</v>
      </c>
      <c r="LL52" s="91">
        <v>0.46815909999999999</v>
      </c>
      <c r="LM52" s="91">
        <v>0.47489759999999998</v>
      </c>
      <c r="LN52" s="91">
        <v>0.35702919999999999</v>
      </c>
      <c r="LO52" s="91">
        <v>0.49331409999999998</v>
      </c>
      <c r="LP52" s="91">
        <v>0.43903019999999998</v>
      </c>
      <c r="LQ52" s="91">
        <v>0.34102959999999999</v>
      </c>
      <c r="LR52" s="91">
        <v>0.36944379999999999</v>
      </c>
      <c r="LS52" s="91">
        <v>0.47587629999999997</v>
      </c>
      <c r="LT52" s="91">
        <v>0.49257620000000002</v>
      </c>
      <c r="LU52" s="91">
        <v>0.45410200000000001</v>
      </c>
      <c r="LV52" s="91">
        <v>0.44630110000000001</v>
      </c>
      <c r="LW52" s="91">
        <v>0.39621699999999999</v>
      </c>
      <c r="LX52" s="91">
        <v>0.5082721</v>
      </c>
      <c r="LY52" s="91">
        <v>0.42295739999999998</v>
      </c>
      <c r="LZ52" s="91">
        <v>0.53034899999999996</v>
      </c>
      <c r="MA52" s="91">
        <v>0.4308439</v>
      </c>
      <c r="MB52" s="91">
        <v>0.47323320000000002</v>
      </c>
      <c r="MC52" s="91">
        <v>0.36786629999999998</v>
      </c>
      <c r="MD52" s="91">
        <v>0.37840610000000002</v>
      </c>
      <c r="ME52" s="91">
        <v>0.38221250000000001</v>
      </c>
      <c r="MF52" s="91">
        <v>0.41408600000000001</v>
      </c>
      <c r="MG52" s="91">
        <v>0.3893778</v>
      </c>
      <c r="MH52" s="91">
        <v>0.51606079999999999</v>
      </c>
      <c r="MI52" s="91">
        <v>0.49134349999999999</v>
      </c>
      <c r="MJ52" s="91">
        <v>0.5302289</v>
      </c>
      <c r="MK52" s="91">
        <v>0.45998689999999998</v>
      </c>
      <c r="ML52" s="91">
        <v>0.38328839999999997</v>
      </c>
      <c r="MM52" s="91">
        <v>0.45983839999999998</v>
      </c>
      <c r="MN52" s="91">
        <v>0.48064790000000002</v>
      </c>
      <c r="MO52" s="91">
        <v>0.37140689999999998</v>
      </c>
      <c r="MP52" s="91">
        <v>0.38369740000000002</v>
      </c>
      <c r="MQ52" s="91">
        <v>0.4408938</v>
      </c>
      <c r="MR52" s="91">
        <v>0.42721690000000001</v>
      </c>
      <c r="MS52" s="91">
        <v>0.45874140000000002</v>
      </c>
      <c r="MT52" s="91">
        <v>0.42125899999999999</v>
      </c>
      <c r="MU52" s="91">
        <v>0.45799669999999998</v>
      </c>
      <c r="MV52" s="91">
        <v>0.39565450000000002</v>
      </c>
      <c r="MW52" s="91">
        <v>0.56884880000000004</v>
      </c>
      <c r="MX52" s="91">
        <v>0.54218809999999995</v>
      </c>
      <c r="MY52" s="91">
        <v>0.51901730000000001</v>
      </c>
      <c r="MZ52" s="91">
        <v>0.39609050000000001</v>
      </c>
      <c r="NA52" s="91">
        <v>0.49359350000000002</v>
      </c>
      <c r="NB52" s="91">
        <v>0.48511300000000002</v>
      </c>
      <c r="NC52" s="91">
        <v>0.41870610000000003</v>
      </c>
      <c r="ND52" s="91">
        <v>0.37848739999999997</v>
      </c>
      <c r="NE52" s="91">
        <v>0.39160990000000001</v>
      </c>
      <c r="NF52" s="91">
        <v>0.4118117</v>
      </c>
      <c r="NG52" s="91">
        <v>0.42500890000000002</v>
      </c>
      <c r="NH52" s="91">
        <v>0.36671670000000001</v>
      </c>
      <c r="NI52" s="91">
        <v>0.37880229999999998</v>
      </c>
      <c r="NJ52" s="91">
        <v>0.40851009999999999</v>
      </c>
      <c r="NK52" s="91">
        <v>0.40842270000000003</v>
      </c>
      <c r="NL52" s="91">
        <v>0.39748499999999998</v>
      </c>
      <c r="NM52" s="91">
        <v>0.4649295</v>
      </c>
      <c r="NN52" s="91">
        <v>0.33773940000000002</v>
      </c>
      <c r="NO52" s="91">
        <v>0.36434919999999998</v>
      </c>
      <c r="NP52" s="91">
        <v>0.37601000000000001</v>
      </c>
      <c r="NQ52" s="91">
        <v>0.53205049999999998</v>
      </c>
      <c r="NR52" s="91">
        <v>0.4570014</v>
      </c>
      <c r="NS52" s="91">
        <v>0.35063129999999998</v>
      </c>
      <c r="NT52" s="91">
        <v>0.47568440000000001</v>
      </c>
      <c r="NU52" s="91">
        <v>0.36853439999999998</v>
      </c>
      <c r="NV52" s="91">
        <v>0.39149289999999998</v>
      </c>
      <c r="NW52" s="91">
        <v>0.39590880000000001</v>
      </c>
      <c r="NX52" s="91">
        <v>0.44458560000000003</v>
      </c>
      <c r="NY52" s="91">
        <v>0.49734810000000002</v>
      </c>
      <c r="NZ52" s="91">
        <v>0.43399070000000001</v>
      </c>
      <c r="OA52" s="91">
        <v>0.40197860000000002</v>
      </c>
      <c r="OB52" s="91">
        <v>0.4227243</v>
      </c>
      <c r="OC52" s="91">
        <v>0.3796389</v>
      </c>
      <c r="OD52" s="91">
        <v>0.39715220000000001</v>
      </c>
      <c r="OE52" s="91">
        <v>0.36140640000000002</v>
      </c>
      <c r="OF52" s="91">
        <v>0.43366719999999997</v>
      </c>
      <c r="OG52" s="91">
        <v>0.3925244</v>
      </c>
      <c r="OH52" s="91">
        <v>0.54654400000000003</v>
      </c>
      <c r="OI52" s="91">
        <v>0.47862890000000002</v>
      </c>
      <c r="OJ52" s="91">
        <v>0.51983489999999999</v>
      </c>
      <c r="OK52" s="91">
        <v>0.4170817</v>
      </c>
      <c r="OL52" s="91">
        <v>0.37467990000000001</v>
      </c>
      <c r="OM52" s="91">
        <v>0.36593150000000002</v>
      </c>
      <c r="ON52" s="91">
        <v>0.46439419999999998</v>
      </c>
      <c r="OO52" s="91">
        <v>0.37037029999999999</v>
      </c>
      <c r="OP52" s="91">
        <v>0.37721640000000001</v>
      </c>
      <c r="OQ52" s="91">
        <v>0.43415100000000001</v>
      </c>
      <c r="OR52" s="91">
        <v>0.36998490000000001</v>
      </c>
      <c r="OS52" s="91">
        <v>0.38802150000000002</v>
      </c>
      <c r="OT52" s="91">
        <v>0.53908469999999997</v>
      </c>
      <c r="OU52" s="91">
        <v>0.39701180000000003</v>
      </c>
      <c r="OV52" s="91">
        <v>0.48198089999999999</v>
      </c>
      <c r="OW52" s="91">
        <v>0.51270070000000001</v>
      </c>
      <c r="OX52" s="91">
        <v>0.53429219999999999</v>
      </c>
      <c r="OY52" s="91">
        <v>0.59445700000000001</v>
      </c>
      <c r="OZ52" s="91">
        <v>0.51030520000000001</v>
      </c>
      <c r="PA52" s="91">
        <v>0.53278219999999998</v>
      </c>
      <c r="PB52" s="91">
        <v>0.47312579999999999</v>
      </c>
      <c r="PC52" s="91">
        <v>0.44140459999999998</v>
      </c>
      <c r="PD52" s="91">
        <v>0.52503230000000001</v>
      </c>
      <c r="PE52" s="91">
        <v>0.44229220000000002</v>
      </c>
      <c r="PF52" s="91">
        <v>0.46572380000000002</v>
      </c>
      <c r="PG52" s="91">
        <v>0.39246310000000001</v>
      </c>
      <c r="PH52" s="91">
        <v>0.42596489999999998</v>
      </c>
      <c r="PI52" s="91">
        <v>0.41321259999999999</v>
      </c>
      <c r="PJ52" s="91">
        <v>0.48992409999999997</v>
      </c>
      <c r="PK52" s="91">
        <v>0.57580849999999995</v>
      </c>
      <c r="PL52" s="91">
        <v>0.55109739999999996</v>
      </c>
      <c r="PM52" s="91">
        <v>0.50500590000000001</v>
      </c>
      <c r="PN52" s="91">
        <v>0.49681180000000003</v>
      </c>
      <c r="PO52" s="91">
        <v>0.4992877</v>
      </c>
      <c r="PP52" s="91">
        <v>0.4913611</v>
      </c>
      <c r="PQ52" s="91">
        <v>0.42812349999999999</v>
      </c>
      <c r="PR52" s="91">
        <v>0.52335690000000001</v>
      </c>
      <c r="PS52" s="91">
        <v>0.46952080000000002</v>
      </c>
      <c r="PT52" s="91">
        <v>0.55828219999999995</v>
      </c>
      <c r="PU52" s="91">
        <v>0.53677229999999998</v>
      </c>
      <c r="PV52" s="91">
        <v>0.4889384</v>
      </c>
      <c r="PW52" s="91">
        <v>0.51248119999999997</v>
      </c>
      <c r="PX52" s="91">
        <v>0.43806040000000002</v>
      </c>
      <c r="PY52" s="91">
        <v>0.41722100000000001</v>
      </c>
      <c r="PZ52" s="91">
        <v>0.3982792</v>
      </c>
      <c r="QA52" s="91">
        <v>0.42578830000000001</v>
      </c>
      <c r="QB52" s="91">
        <v>0.39786189999999999</v>
      </c>
      <c r="QC52" s="91">
        <v>0.4300484</v>
      </c>
      <c r="QD52" s="91">
        <v>0.41516039999999998</v>
      </c>
      <c r="QE52" s="91">
        <v>0.41283170000000002</v>
      </c>
      <c r="QF52" s="91">
        <v>0.51185420000000004</v>
      </c>
      <c r="QG52" s="91">
        <v>0.45973730000000002</v>
      </c>
      <c r="QH52" s="91">
        <v>0.41867850000000001</v>
      </c>
      <c r="QI52" s="91">
        <v>0.40245779999999998</v>
      </c>
      <c r="QJ52" s="91">
        <v>0.37803300000000001</v>
      </c>
      <c r="QK52" s="91">
        <v>0.41716029999999998</v>
      </c>
      <c r="QL52" s="91">
        <v>0.50430759999999997</v>
      </c>
      <c r="QM52" s="91">
        <v>0.48942740000000001</v>
      </c>
      <c r="QN52" s="91">
        <v>0.34483049999999998</v>
      </c>
      <c r="QO52" s="91">
        <v>0.51316019999999996</v>
      </c>
      <c r="QP52" s="91">
        <v>0.38747819999999999</v>
      </c>
      <c r="QQ52" s="91">
        <v>0.36473830000000002</v>
      </c>
      <c r="QR52" s="91">
        <v>0.40018150000000002</v>
      </c>
      <c r="QS52" s="91">
        <v>0.37487019999999999</v>
      </c>
      <c r="QT52" s="91">
        <v>0.4756167</v>
      </c>
      <c r="QU52" s="91">
        <v>0.37245050000000002</v>
      </c>
      <c r="QV52" s="91">
        <v>0.35168949999999999</v>
      </c>
      <c r="QW52" s="91">
        <v>0.34988770000000002</v>
      </c>
      <c r="QX52" s="91">
        <v>0.34741519999999998</v>
      </c>
      <c r="QY52" s="91">
        <v>0.32815240000000001</v>
      </c>
      <c r="QZ52" s="91">
        <v>0.5748221</v>
      </c>
      <c r="RA52" s="91">
        <v>0.35974669999999997</v>
      </c>
      <c r="RB52" s="91">
        <v>0.37064829999999999</v>
      </c>
      <c r="RC52" s="91">
        <v>0.52210100000000004</v>
      </c>
      <c r="RD52" s="91">
        <v>0.4972377</v>
      </c>
      <c r="RE52" s="91">
        <v>0.46597</v>
      </c>
      <c r="RF52" s="91">
        <v>0.50122129999999998</v>
      </c>
      <c r="RG52" s="91">
        <v>0.53232650000000004</v>
      </c>
      <c r="RH52" s="91">
        <v>0.54472719999999997</v>
      </c>
      <c r="RI52" s="91">
        <v>0.45484059999999998</v>
      </c>
      <c r="RJ52" s="91">
        <v>0.41892479999999999</v>
      </c>
      <c r="RK52" s="91">
        <v>0.43512810000000002</v>
      </c>
      <c r="RL52" s="91">
        <v>0.48222340000000002</v>
      </c>
      <c r="RM52" s="91">
        <v>0.46993649999999998</v>
      </c>
      <c r="RN52" s="91">
        <v>0.58545069999999999</v>
      </c>
      <c r="RO52" s="91">
        <v>0.43556070000000002</v>
      </c>
      <c r="RP52" s="91">
        <v>0.41056680000000001</v>
      </c>
      <c r="RQ52" s="91">
        <v>0.43191950000000001</v>
      </c>
      <c r="RR52" s="91">
        <v>0.53390040000000005</v>
      </c>
      <c r="RS52" s="91">
        <v>0.395928</v>
      </c>
      <c r="RT52" s="91">
        <v>0.4089875</v>
      </c>
      <c r="RU52" s="91">
        <v>0.39797729999999998</v>
      </c>
      <c r="RV52" s="91">
        <v>0.3907582</v>
      </c>
      <c r="RW52" s="91">
        <v>0.54352699999999998</v>
      </c>
      <c r="RX52" s="91">
        <v>0.54508529999999999</v>
      </c>
      <c r="RY52" s="91">
        <v>0.38198900000000002</v>
      </c>
      <c r="RZ52" s="91">
        <v>0.40315600000000001</v>
      </c>
      <c r="SA52" s="91">
        <v>0.41302159999999999</v>
      </c>
      <c r="SB52" s="91">
        <v>0.52656840000000005</v>
      </c>
      <c r="SC52" s="91">
        <v>0.48613859999999998</v>
      </c>
      <c r="SD52" s="91">
        <v>0.41861979999999999</v>
      </c>
      <c r="SE52" s="91">
        <v>0.45325369999999998</v>
      </c>
      <c r="SF52" s="91">
        <v>0.47533399999999998</v>
      </c>
      <c r="SG52" s="91">
        <v>0.39460640000000002</v>
      </c>
      <c r="SH52" s="91">
        <v>0.4381467</v>
      </c>
      <c r="SI52" s="91">
        <v>0.44389329999999999</v>
      </c>
      <c r="SJ52" s="91">
        <v>0.42852089999999998</v>
      </c>
      <c r="SK52" s="91">
        <v>0.42221890000000001</v>
      </c>
      <c r="SL52" s="91">
        <v>0.40443040000000002</v>
      </c>
      <c r="SM52" s="91">
        <v>0.43966929999999999</v>
      </c>
      <c r="SN52" s="91">
        <v>0.39018809999999998</v>
      </c>
      <c r="SO52" s="91">
        <v>0.45844240000000003</v>
      </c>
      <c r="SP52" s="91">
        <v>0.51550810000000002</v>
      </c>
      <c r="SQ52" s="91">
        <v>0.34669559999999999</v>
      </c>
      <c r="SR52" s="91">
        <v>0.36555470000000001</v>
      </c>
      <c r="SS52" s="91">
        <v>0.35706650000000001</v>
      </c>
      <c r="ST52" s="91">
        <v>0.39273409999999997</v>
      </c>
      <c r="SU52" s="91">
        <v>0.41277209999999998</v>
      </c>
      <c r="SV52" s="91">
        <v>0.31628970000000001</v>
      </c>
      <c r="SW52" s="91">
        <v>0.38885710000000001</v>
      </c>
      <c r="SX52" s="91">
        <v>0.3458195</v>
      </c>
      <c r="SY52" s="91">
        <v>0.34350160000000002</v>
      </c>
      <c r="SZ52" s="91">
        <v>0.31299129999999997</v>
      </c>
      <c r="TA52" s="91">
        <v>0.42773549999999999</v>
      </c>
      <c r="TB52" s="91">
        <v>0.29421350000000002</v>
      </c>
      <c r="TC52" s="91">
        <v>0.36137520000000001</v>
      </c>
      <c r="TD52" s="91">
        <v>0.34587010000000001</v>
      </c>
      <c r="TE52" s="91">
        <v>0.37164999999999998</v>
      </c>
      <c r="TF52" s="91">
        <v>0.44806210000000002</v>
      </c>
      <c r="TG52" s="91">
        <v>0.279339</v>
      </c>
      <c r="TH52" s="91">
        <v>0.35085309999999997</v>
      </c>
      <c r="TI52" s="91">
        <v>0.36533539999999998</v>
      </c>
      <c r="TJ52" s="91">
        <v>0.31490580000000001</v>
      </c>
      <c r="TK52" s="91">
        <v>0.31521260000000001</v>
      </c>
      <c r="TL52" s="91">
        <v>0.36310510000000001</v>
      </c>
      <c r="TM52" s="91">
        <v>0.35567650000000001</v>
      </c>
      <c r="TN52" s="91">
        <v>0.29322930000000003</v>
      </c>
      <c r="TO52" s="91">
        <v>0.3338834</v>
      </c>
      <c r="TP52" s="91">
        <v>0.36097790000000002</v>
      </c>
      <c r="TQ52" s="91">
        <v>0.4742885</v>
      </c>
      <c r="TR52" s="91">
        <v>0.42609419999999998</v>
      </c>
      <c r="TS52" s="91">
        <v>0.27579480000000001</v>
      </c>
      <c r="TT52" s="91">
        <v>0.31228610000000001</v>
      </c>
      <c r="TU52" s="91">
        <v>0.34944720000000001</v>
      </c>
      <c r="TV52" s="91">
        <v>0.47029300000000002</v>
      </c>
      <c r="TW52" s="91">
        <v>0.28660950000000002</v>
      </c>
      <c r="TX52" s="91">
        <v>0.3260303</v>
      </c>
      <c r="TY52" s="91">
        <v>0.3413639</v>
      </c>
      <c r="TZ52" s="91">
        <v>0.3325129</v>
      </c>
      <c r="UA52" s="91">
        <v>0.3637746</v>
      </c>
      <c r="UB52" s="91">
        <v>0.35042899999999999</v>
      </c>
      <c r="UC52" s="91">
        <v>0.32750859999999998</v>
      </c>
      <c r="UD52" s="91">
        <v>0.49290339999999999</v>
      </c>
      <c r="UE52" s="91">
        <v>0.52090709999999996</v>
      </c>
      <c r="UF52" s="91">
        <v>0.455733</v>
      </c>
      <c r="UG52" s="91">
        <v>0.38925419999999999</v>
      </c>
      <c r="UH52" s="91">
        <v>0.32826810000000001</v>
      </c>
      <c r="UI52" s="91">
        <v>0.44102390000000002</v>
      </c>
      <c r="UJ52" s="91">
        <v>0.34252349999999998</v>
      </c>
      <c r="UK52" s="91">
        <v>0.33106049999999998</v>
      </c>
      <c r="UL52" s="91">
        <v>0.3645024</v>
      </c>
      <c r="UM52" s="91">
        <v>0.47754570000000002</v>
      </c>
      <c r="UN52" s="91">
        <v>0.45167940000000001</v>
      </c>
      <c r="UO52" s="91">
        <v>0.33087119999999998</v>
      </c>
      <c r="UP52" s="91">
        <v>0.35236289999999998</v>
      </c>
      <c r="UQ52" s="91">
        <v>0.45985160000000003</v>
      </c>
      <c r="UR52" s="91">
        <v>0.4336682</v>
      </c>
      <c r="US52" s="91">
        <v>0.35101729999999998</v>
      </c>
      <c r="UT52" s="91">
        <v>0.34705809999999998</v>
      </c>
      <c r="UU52" s="91">
        <v>0.3936192</v>
      </c>
      <c r="UV52" s="91">
        <v>0.4410789</v>
      </c>
      <c r="UW52" s="91">
        <v>0.53677900000000001</v>
      </c>
      <c r="UX52" s="91">
        <v>0.50522469999999997</v>
      </c>
      <c r="UY52" s="91">
        <v>0.49029420000000001</v>
      </c>
      <c r="UZ52" s="91">
        <v>0.53677900000000001</v>
      </c>
      <c r="VA52" s="91">
        <v>0.50522469999999997</v>
      </c>
      <c r="VB52" s="91">
        <v>0.49029420000000001</v>
      </c>
      <c r="VC52" s="91">
        <v>0.46021709999999999</v>
      </c>
      <c r="VD52" s="91">
        <v>0.35273949999999998</v>
      </c>
      <c r="VE52" s="91">
        <v>0.43406129999999998</v>
      </c>
      <c r="VF52" s="91">
        <v>0.50286419999999998</v>
      </c>
      <c r="VG52" s="91">
        <v>0.45853939999999999</v>
      </c>
      <c r="VH52" s="91">
        <v>0.41556029999999999</v>
      </c>
      <c r="VI52" s="91">
        <v>0.46838839999999998</v>
      </c>
      <c r="VJ52" s="91">
        <v>0.43807479999999999</v>
      </c>
      <c r="VK52" s="91">
        <v>0.36598989999999998</v>
      </c>
      <c r="VL52" s="91">
        <v>0.3493134</v>
      </c>
      <c r="VM52" s="91">
        <v>0.39427230000000002</v>
      </c>
      <c r="VN52" s="91">
        <v>0.3355108</v>
      </c>
      <c r="VO52" s="91">
        <v>0.36022080000000001</v>
      </c>
      <c r="VP52" s="91">
        <v>0.40112239999999999</v>
      </c>
      <c r="VQ52" s="91">
        <v>0.45354369999999999</v>
      </c>
      <c r="VR52" s="91">
        <v>0.44785180000000002</v>
      </c>
      <c r="VS52" s="91">
        <v>0.40962739999999997</v>
      </c>
      <c r="VT52" s="91">
        <v>0.44869399999999998</v>
      </c>
      <c r="VU52" s="91">
        <v>0.37304700000000002</v>
      </c>
      <c r="VV52" s="91">
        <v>0.32356430000000003</v>
      </c>
      <c r="VW52" s="91">
        <v>0.37703019999999998</v>
      </c>
      <c r="VX52" s="91">
        <v>0.32847379999999998</v>
      </c>
      <c r="VY52" s="91">
        <v>0.35079759999999999</v>
      </c>
      <c r="VZ52" s="91">
        <v>0.33677800000000002</v>
      </c>
      <c r="WA52" s="91">
        <v>0.32753199999999999</v>
      </c>
      <c r="WB52" s="91">
        <v>0.40329599999999999</v>
      </c>
      <c r="WC52" s="91">
        <v>0.41062419999999999</v>
      </c>
      <c r="WD52" s="91">
        <v>0.40847240000000001</v>
      </c>
      <c r="WE52" s="91">
        <v>0.40812409999999999</v>
      </c>
      <c r="WF52" s="91">
        <v>0.30247689999999999</v>
      </c>
      <c r="WG52" s="91">
        <v>0.29416680000000001</v>
      </c>
      <c r="WH52" s="91">
        <v>0.296991</v>
      </c>
      <c r="WI52" s="91">
        <v>0.493371</v>
      </c>
      <c r="WJ52" s="91">
        <v>0.45908019999999999</v>
      </c>
      <c r="WK52" s="91">
        <v>0.3492285</v>
      </c>
      <c r="WL52" s="91">
        <v>0.3312949</v>
      </c>
      <c r="WM52" s="91">
        <v>0.32229400000000002</v>
      </c>
      <c r="WN52" s="91">
        <v>0.49685220000000002</v>
      </c>
      <c r="WO52" s="91">
        <v>0.42956430000000001</v>
      </c>
      <c r="WP52" s="91">
        <v>0.30359350000000002</v>
      </c>
      <c r="WQ52" s="91">
        <v>0.31399199999999999</v>
      </c>
      <c r="WR52" s="91">
        <v>0.33303240000000001</v>
      </c>
      <c r="WS52" s="91">
        <v>0.47863679999999997</v>
      </c>
      <c r="WT52" s="91">
        <v>0.2931841</v>
      </c>
      <c r="WU52" s="91">
        <v>0.3128108</v>
      </c>
      <c r="WV52" s="91">
        <v>0.34695330000000002</v>
      </c>
      <c r="WW52" s="91">
        <v>0.30831199999999997</v>
      </c>
      <c r="WX52" s="91">
        <v>0.29173009999999999</v>
      </c>
      <c r="WY52" s="91">
        <v>0.31267309999999998</v>
      </c>
      <c r="WZ52" s="91">
        <v>0.3127433</v>
      </c>
      <c r="XA52" s="91">
        <v>0.43777379999999999</v>
      </c>
      <c r="XB52" s="91">
        <v>0.29928399999999999</v>
      </c>
      <c r="XC52" s="91">
        <v>0.32451390000000002</v>
      </c>
      <c r="XD52" s="91">
        <v>0.35878650000000001</v>
      </c>
      <c r="XE52" s="91">
        <v>0.32561859999999998</v>
      </c>
      <c r="XF52" s="91">
        <v>0.42052780000000001</v>
      </c>
      <c r="XG52" s="91">
        <v>0.32067479999999998</v>
      </c>
      <c r="XH52" s="91">
        <v>0.32071440000000001</v>
      </c>
      <c r="XI52" s="91">
        <v>0.31928889999999999</v>
      </c>
      <c r="XJ52" s="91">
        <v>0.32388869999999997</v>
      </c>
      <c r="XK52" s="91">
        <v>0.39578849999999999</v>
      </c>
      <c r="XL52" s="91">
        <v>0.30776510000000001</v>
      </c>
      <c r="XM52" s="91">
        <v>0.3992368</v>
      </c>
      <c r="XN52" s="91">
        <v>0.33393299999999998</v>
      </c>
      <c r="XO52" s="91">
        <v>0.31684839999999997</v>
      </c>
      <c r="XP52" s="91">
        <v>0.36329990000000001</v>
      </c>
      <c r="XQ52" s="91">
        <v>0.54764809999999997</v>
      </c>
      <c r="XR52" s="91">
        <v>0.47178520000000002</v>
      </c>
      <c r="XS52" s="91">
        <v>0.3496823</v>
      </c>
      <c r="XT52" s="91">
        <v>0.34580100000000003</v>
      </c>
      <c r="XU52" s="91">
        <v>0.36091529999999999</v>
      </c>
      <c r="XV52" s="91">
        <v>0.44026680000000001</v>
      </c>
      <c r="XW52" s="91">
        <v>0.46207330000000002</v>
      </c>
      <c r="XX52" s="91">
        <v>0.4894868</v>
      </c>
      <c r="XY52" s="91">
        <v>0.49220540000000002</v>
      </c>
      <c r="XZ52" s="91">
        <v>0.4228423</v>
      </c>
      <c r="YA52" s="91">
        <v>0.3585544</v>
      </c>
      <c r="YB52" s="91">
        <v>0.37358980000000003</v>
      </c>
      <c r="YC52" s="91">
        <v>0.49129519999999999</v>
      </c>
      <c r="YD52" s="91">
        <v>0.48660150000000002</v>
      </c>
      <c r="YE52" s="91">
        <v>0.40221000000000001</v>
      </c>
      <c r="YF52" s="91">
        <v>0.5383076</v>
      </c>
      <c r="YG52" s="91">
        <v>0.55594250000000001</v>
      </c>
      <c r="YH52" s="91">
        <v>0.50461820000000002</v>
      </c>
      <c r="YI52" s="91">
        <v>0.54836580000000001</v>
      </c>
      <c r="YJ52" s="91">
        <v>0.54426110000000005</v>
      </c>
      <c r="YK52" s="91">
        <v>0.51533260000000003</v>
      </c>
      <c r="YL52" s="91">
        <v>0.40151209999999998</v>
      </c>
      <c r="YM52" s="91">
        <v>0.53230770000000005</v>
      </c>
      <c r="YN52" s="91">
        <v>0.44874609999999998</v>
      </c>
      <c r="YO52" s="91">
        <v>0.43070999999999998</v>
      </c>
      <c r="YP52" s="91">
        <v>0.52434190000000003</v>
      </c>
      <c r="YQ52" s="91">
        <v>0.55482690000000001</v>
      </c>
      <c r="YR52" s="91">
        <v>0.4651614</v>
      </c>
      <c r="YS52" s="91">
        <v>0.38281789999999999</v>
      </c>
      <c r="YT52" s="91">
        <v>0.42910310000000002</v>
      </c>
      <c r="YU52" s="91">
        <v>0.384212</v>
      </c>
      <c r="YV52" s="91">
        <v>0.41808679999999998</v>
      </c>
      <c r="YW52" s="91">
        <v>0.54060909999999995</v>
      </c>
      <c r="YX52" s="91">
        <v>0.45755879999999999</v>
      </c>
      <c r="YY52" s="91">
        <v>0.4004009</v>
      </c>
      <c r="YZ52" s="91">
        <v>0.42882219999999999</v>
      </c>
      <c r="ZA52" s="91">
        <v>0.41069830000000002</v>
      </c>
      <c r="ZB52" s="91">
        <v>0.4084122</v>
      </c>
      <c r="ZC52" s="91">
        <v>0.4187997</v>
      </c>
      <c r="ZD52" s="91">
        <v>0.57532539999999999</v>
      </c>
      <c r="ZE52" s="91">
        <v>0.49971369999999998</v>
      </c>
      <c r="ZF52" s="91">
        <v>0.4328359</v>
      </c>
      <c r="ZG52" s="91">
        <v>0.5112004</v>
      </c>
      <c r="ZH52" s="91">
        <v>0.49630039999999997</v>
      </c>
      <c r="ZI52" s="91">
        <v>0.34665190000000001</v>
      </c>
      <c r="ZJ52" s="91">
        <v>0.50964710000000002</v>
      </c>
      <c r="ZK52" s="91">
        <v>0.39647209999999999</v>
      </c>
      <c r="ZL52" s="91">
        <v>0.37149989999999999</v>
      </c>
      <c r="ZM52" s="91">
        <v>0.38377099999999997</v>
      </c>
      <c r="ZN52" s="91">
        <v>0.47089690000000001</v>
      </c>
      <c r="ZO52" s="91">
        <v>0.36369109999999999</v>
      </c>
      <c r="ZP52" s="91">
        <v>0.39521849999999997</v>
      </c>
      <c r="ZQ52" s="91">
        <v>0.3927988</v>
      </c>
      <c r="ZR52" s="91">
        <v>0.46568389999999998</v>
      </c>
      <c r="ZS52" s="91">
        <v>0.38990219999999998</v>
      </c>
      <c r="ZT52" s="91">
        <v>0.35707949999999999</v>
      </c>
      <c r="ZU52" s="91">
        <v>0.47455199999999997</v>
      </c>
      <c r="ZV52" s="91">
        <v>0.36169839999999998</v>
      </c>
      <c r="ZW52" s="91">
        <v>0.34049699999999999</v>
      </c>
      <c r="ZX52" s="91">
        <v>0.3793435</v>
      </c>
      <c r="ZY52" s="91">
        <v>0.4765143</v>
      </c>
      <c r="ZZ52" s="91">
        <v>0.35573840000000001</v>
      </c>
      <c r="AAA52" s="91">
        <v>0.38366850000000002</v>
      </c>
      <c r="AAB52" s="91">
        <v>0.36903140000000001</v>
      </c>
      <c r="AAC52" s="91">
        <v>0.35899239999999999</v>
      </c>
      <c r="AAD52" s="91">
        <v>0.50087680000000001</v>
      </c>
      <c r="AAE52" s="91">
        <v>0.4127652</v>
      </c>
      <c r="AAF52" s="91">
        <v>0.3729229</v>
      </c>
      <c r="AAG52" s="91">
        <v>0.34685460000000001</v>
      </c>
      <c r="AAH52" s="91">
        <v>0.34335139999999997</v>
      </c>
      <c r="AAI52" s="91">
        <v>0.3913797</v>
      </c>
      <c r="AAJ52" s="91">
        <v>0.45986450000000001</v>
      </c>
      <c r="AAK52" s="91">
        <v>0.37131380000000003</v>
      </c>
      <c r="AAL52" s="91">
        <v>0.35477310000000001</v>
      </c>
      <c r="AAM52" s="91">
        <v>0.4074584</v>
      </c>
      <c r="AAN52" s="91">
        <v>0.51719780000000004</v>
      </c>
      <c r="AAO52" s="91">
        <v>0.42321920000000002</v>
      </c>
      <c r="AAP52" s="91">
        <v>0.3499063</v>
      </c>
      <c r="AAQ52" s="91">
        <v>0.38008019999999998</v>
      </c>
      <c r="AAR52" s="91">
        <v>0.48873929999999999</v>
      </c>
      <c r="AAS52" s="91">
        <v>0.35564489999999999</v>
      </c>
      <c r="AAT52" s="91">
        <v>0.36854130000000002</v>
      </c>
      <c r="AAU52" s="91">
        <v>0.35091610000000001</v>
      </c>
      <c r="AAV52" s="91">
        <v>0.5249395</v>
      </c>
      <c r="AAW52" s="91">
        <v>0.3562419</v>
      </c>
      <c r="AAX52" s="91">
        <v>0.37249090000000001</v>
      </c>
      <c r="AAY52" s="91">
        <v>0.39377180000000001</v>
      </c>
      <c r="AAZ52" s="91">
        <v>0.46381739999999999</v>
      </c>
      <c r="ABA52" s="91">
        <v>0.38727499999999998</v>
      </c>
      <c r="ABB52" s="91">
        <v>0.3656413</v>
      </c>
      <c r="ABC52" s="91">
        <v>0.3757722</v>
      </c>
      <c r="ABD52" s="91">
        <v>0.47969309999999998</v>
      </c>
      <c r="ABE52" s="91">
        <v>0.40609990000000001</v>
      </c>
      <c r="ABF52" s="91">
        <v>0.39991919999999997</v>
      </c>
      <c r="ABG52" s="91">
        <v>0.38417810000000002</v>
      </c>
      <c r="ABH52" s="91">
        <v>0.52480950000000004</v>
      </c>
      <c r="ABI52" s="91">
        <v>0.4395329</v>
      </c>
      <c r="ABJ52" s="91">
        <v>0.56212329999999999</v>
      </c>
      <c r="ABK52" s="91">
        <v>0.48274210000000001</v>
      </c>
      <c r="ABL52" s="91">
        <v>0.50876209999999999</v>
      </c>
      <c r="ABM52" s="91">
        <v>0.52851020000000004</v>
      </c>
      <c r="ABN52" s="91">
        <v>0.53962370000000004</v>
      </c>
      <c r="ABO52" s="91">
        <v>0.56478240000000002</v>
      </c>
      <c r="ABP52" s="91">
        <v>0.52093630000000002</v>
      </c>
      <c r="ABQ52" s="91">
        <v>0.51168360000000002</v>
      </c>
      <c r="ABR52" s="91">
        <v>0.4851608</v>
      </c>
      <c r="ABS52" s="91">
        <v>0.3986885</v>
      </c>
      <c r="ABT52" s="91">
        <v>0.52374180000000004</v>
      </c>
      <c r="ABU52" s="91">
        <v>0.39877449999999998</v>
      </c>
      <c r="ABV52" s="91">
        <v>0.40347110000000003</v>
      </c>
      <c r="ABW52" s="91">
        <v>0.51352580000000003</v>
      </c>
      <c r="ABX52" s="91">
        <v>0.43560450000000001</v>
      </c>
      <c r="ABY52" s="91">
        <v>0.39812690000000001</v>
      </c>
      <c r="ABZ52" s="91">
        <v>0.4996198</v>
      </c>
      <c r="ACA52" s="91">
        <v>0.44734059999999998</v>
      </c>
      <c r="ACB52" s="91">
        <v>0.57142380000000004</v>
      </c>
      <c r="ACC52" s="91">
        <v>0.51895709999999995</v>
      </c>
      <c r="ACD52" s="91">
        <v>0.4503067</v>
      </c>
      <c r="ACE52" s="91">
        <v>0.50318370000000001</v>
      </c>
      <c r="ACF52" s="91">
        <v>0.45201760000000002</v>
      </c>
      <c r="ACG52" s="91">
        <v>0.35663529999999999</v>
      </c>
      <c r="ACH52" s="91">
        <v>0.39138309999999998</v>
      </c>
      <c r="ACI52" s="91">
        <v>0.49233320000000003</v>
      </c>
      <c r="ACJ52" s="91">
        <v>0.42231229999999997</v>
      </c>
      <c r="ACK52" s="91">
        <v>0.3795906</v>
      </c>
      <c r="ACL52" s="91">
        <v>0.38708429999999999</v>
      </c>
      <c r="ACM52" s="91">
        <v>0.42339579999999999</v>
      </c>
      <c r="ACN52" s="91">
        <v>0.36956299999999997</v>
      </c>
      <c r="ACO52" s="91">
        <v>0.38669140000000002</v>
      </c>
      <c r="ACP52" s="91">
        <v>0.41737970000000002</v>
      </c>
      <c r="ACQ52" s="91">
        <v>0.3790616</v>
      </c>
      <c r="ACR52" s="91">
        <v>0.45288489999999998</v>
      </c>
      <c r="ACS52" s="91">
        <v>0.39986250000000001</v>
      </c>
      <c r="ACT52" s="91">
        <v>0.39136130000000002</v>
      </c>
      <c r="ACU52" s="91">
        <v>0.39846999999999999</v>
      </c>
      <c r="ACV52" s="91">
        <v>0.49688009999999999</v>
      </c>
      <c r="ACW52" s="91">
        <v>0.48423549999999999</v>
      </c>
      <c r="ACX52" s="91">
        <v>0.3174362</v>
      </c>
      <c r="ACY52" s="91">
        <v>0.34089380000000002</v>
      </c>
      <c r="ACZ52" s="91">
        <v>0.38625979999999999</v>
      </c>
      <c r="ADA52" s="91">
        <v>0.37173309999999998</v>
      </c>
      <c r="ADB52" s="91">
        <v>0.3585468</v>
      </c>
      <c r="ADC52" s="91">
        <v>0.49710919999999997</v>
      </c>
      <c r="ADD52" s="91">
        <v>0.39517999999999998</v>
      </c>
      <c r="ADE52" s="91">
        <v>0.35432669999999999</v>
      </c>
    </row>
    <row r="53" spans="1:785" x14ac:dyDescent="0.35">
      <c r="A53" s="28" t="s">
        <v>22</v>
      </c>
      <c r="B53" s="99">
        <v>41575</v>
      </c>
      <c r="C53" s="98" t="s">
        <v>9</v>
      </c>
      <c r="D53" s="91">
        <v>0.47287780000000001</v>
      </c>
      <c r="E53" s="91">
        <v>0.40589150000000002</v>
      </c>
      <c r="F53" s="91">
        <v>0.36558010000000002</v>
      </c>
      <c r="G53" s="91">
        <v>0.37409540000000002</v>
      </c>
      <c r="H53" s="91">
        <v>0.44280700000000001</v>
      </c>
      <c r="I53" s="91">
        <v>0.36984109999999998</v>
      </c>
      <c r="J53" s="91">
        <v>0.35966769999999998</v>
      </c>
      <c r="K53" s="91">
        <v>0.48198990000000003</v>
      </c>
      <c r="L53" s="91">
        <v>0.40390150000000002</v>
      </c>
      <c r="M53" s="91">
        <v>0.41533799999999998</v>
      </c>
      <c r="N53" s="91">
        <v>0.39337810000000001</v>
      </c>
      <c r="O53" s="91">
        <v>0.51079680000000005</v>
      </c>
      <c r="P53" s="91">
        <v>0.51889149999999995</v>
      </c>
      <c r="Q53" s="91">
        <v>0.40115479999999998</v>
      </c>
      <c r="R53" s="91">
        <v>0.52445949999999997</v>
      </c>
      <c r="S53" s="91">
        <v>0.3988717</v>
      </c>
      <c r="T53" s="91">
        <v>0.38936389999999999</v>
      </c>
      <c r="U53" s="91">
        <v>0.5158026</v>
      </c>
      <c r="V53" s="91">
        <v>0.42708069999999998</v>
      </c>
      <c r="W53" s="91">
        <v>0.39396799999999998</v>
      </c>
      <c r="X53" s="91">
        <v>0.43067929999999999</v>
      </c>
      <c r="Y53" s="91">
        <v>0.42258960000000001</v>
      </c>
      <c r="Z53" s="91">
        <v>0.49001289999999997</v>
      </c>
      <c r="AA53" s="91">
        <v>0.43856889999999998</v>
      </c>
      <c r="AB53" s="91">
        <v>0.44662109999999999</v>
      </c>
      <c r="AC53" s="91">
        <v>0.49434260000000002</v>
      </c>
      <c r="AD53" s="91">
        <v>0.40915119999999999</v>
      </c>
      <c r="AE53" s="91">
        <v>0.46465970000000001</v>
      </c>
      <c r="AF53" s="91">
        <v>0.47449419999999998</v>
      </c>
      <c r="AG53" s="91">
        <v>0.48440810000000001</v>
      </c>
      <c r="AH53" s="91">
        <v>0.43538450000000001</v>
      </c>
      <c r="AI53" s="91">
        <v>0.46040759999999997</v>
      </c>
      <c r="AJ53" s="91">
        <v>0.37853369999999997</v>
      </c>
      <c r="AK53" s="91">
        <v>0.34666710000000001</v>
      </c>
      <c r="AL53" s="91">
        <v>0.35697020000000002</v>
      </c>
      <c r="AM53" s="91">
        <v>0.34248129999999999</v>
      </c>
      <c r="AN53" s="91">
        <v>0.37970559999999998</v>
      </c>
      <c r="AO53" s="91">
        <v>0.42163149999999999</v>
      </c>
      <c r="AP53" s="91">
        <v>0.33215260000000002</v>
      </c>
      <c r="AQ53" s="91">
        <v>0.3470664</v>
      </c>
      <c r="AR53" s="91">
        <v>0.40593839999999998</v>
      </c>
      <c r="AS53" s="91">
        <v>0.49036859999999999</v>
      </c>
      <c r="AT53" s="91">
        <v>0.36858160000000001</v>
      </c>
      <c r="AU53" s="91">
        <v>0.4349556</v>
      </c>
      <c r="AV53" s="91">
        <v>0.41011069999999999</v>
      </c>
      <c r="AW53" s="91">
        <v>0.48352070000000003</v>
      </c>
      <c r="AX53" s="91">
        <v>0.38202019999999998</v>
      </c>
      <c r="AY53" s="91">
        <v>0.40277639999999998</v>
      </c>
      <c r="AZ53" s="91">
        <v>0.28739480000000001</v>
      </c>
      <c r="BA53" s="91">
        <v>0.33913070000000001</v>
      </c>
      <c r="BB53" s="91">
        <v>0.34650930000000002</v>
      </c>
      <c r="BC53" s="91">
        <v>0.33669080000000001</v>
      </c>
      <c r="BD53" s="91">
        <v>0.36285489999999998</v>
      </c>
      <c r="BE53" s="91">
        <v>0.40003929999999999</v>
      </c>
      <c r="BF53" s="91">
        <v>0.33384079999999999</v>
      </c>
      <c r="BG53" s="91">
        <v>0.38540560000000001</v>
      </c>
      <c r="BH53" s="91">
        <v>0.35762450000000001</v>
      </c>
      <c r="BI53" s="91">
        <v>0.33932329999999999</v>
      </c>
      <c r="BJ53" s="91">
        <v>0.34037400000000001</v>
      </c>
      <c r="BK53" s="91">
        <v>0.28169329999999998</v>
      </c>
      <c r="BL53" s="91">
        <v>0.36442930000000001</v>
      </c>
      <c r="BM53" s="91">
        <v>0.3506611</v>
      </c>
      <c r="BN53" s="91">
        <v>0.428508</v>
      </c>
      <c r="BO53" s="91">
        <v>0.31403229999999999</v>
      </c>
      <c r="BP53" s="91">
        <v>0.37102000000000002</v>
      </c>
      <c r="BQ53" s="91">
        <v>0.3655368</v>
      </c>
      <c r="BR53" s="91">
        <v>0.31354900000000002</v>
      </c>
      <c r="BS53" s="91">
        <v>0.33071790000000001</v>
      </c>
      <c r="BT53" s="91">
        <v>0.37702619999999998</v>
      </c>
      <c r="BU53" s="91">
        <v>0.32508160000000003</v>
      </c>
      <c r="BV53" s="91">
        <v>0.38737870000000002</v>
      </c>
      <c r="BW53" s="91">
        <v>0.31043929999999997</v>
      </c>
      <c r="BX53" s="91">
        <v>0.33604869999999998</v>
      </c>
      <c r="BY53" s="91">
        <v>0.40524650000000001</v>
      </c>
      <c r="BZ53" s="91">
        <v>0.4302047</v>
      </c>
      <c r="CA53" s="91">
        <v>0.30425249999999998</v>
      </c>
      <c r="CB53" s="91">
        <v>0.33325480000000002</v>
      </c>
      <c r="CC53" s="91">
        <v>0.44754280000000002</v>
      </c>
      <c r="CD53" s="91">
        <v>0.3262292</v>
      </c>
      <c r="CE53" s="91">
        <v>0.32707809999999998</v>
      </c>
      <c r="CF53" s="91">
        <v>0.38060129999999998</v>
      </c>
      <c r="CG53" s="91">
        <v>0.3162141</v>
      </c>
      <c r="CH53" s="91">
        <v>0.43516389999999999</v>
      </c>
      <c r="CI53" s="91">
        <v>0.31846659999999999</v>
      </c>
      <c r="CJ53" s="91">
        <v>0.38511230000000002</v>
      </c>
      <c r="CK53" s="91">
        <v>0.31546180000000001</v>
      </c>
      <c r="CL53" s="91">
        <v>0.39276369999999999</v>
      </c>
      <c r="CM53" s="91">
        <v>0.44515369999999999</v>
      </c>
      <c r="CN53" s="91">
        <v>0.35464459999999998</v>
      </c>
      <c r="CO53" s="91">
        <v>0.4651766</v>
      </c>
      <c r="CP53" s="91">
        <v>0.53631530000000005</v>
      </c>
      <c r="CQ53" s="91">
        <v>0.5050538</v>
      </c>
      <c r="CR53" s="91">
        <v>0.4403456</v>
      </c>
      <c r="CS53" s="91">
        <v>0.48769610000000002</v>
      </c>
      <c r="CT53" s="91">
        <v>0.4503663</v>
      </c>
      <c r="CU53" s="91">
        <v>0.40877760000000002</v>
      </c>
      <c r="CV53" s="91">
        <v>0.4076593</v>
      </c>
      <c r="CW53" s="91">
        <v>0.42270160000000001</v>
      </c>
      <c r="CX53" s="91">
        <v>0.50497190000000003</v>
      </c>
      <c r="CY53" s="91">
        <v>0.52258780000000005</v>
      </c>
      <c r="CZ53" s="91">
        <v>0.48369020000000001</v>
      </c>
      <c r="DA53" s="91">
        <v>0.44996639999999999</v>
      </c>
      <c r="DB53" s="91">
        <v>0.35702660000000003</v>
      </c>
      <c r="DC53" s="91">
        <v>0.4610108</v>
      </c>
      <c r="DD53" s="91">
        <v>0.44226959999999998</v>
      </c>
      <c r="DE53" s="91">
        <v>0.37797140000000001</v>
      </c>
      <c r="DF53" s="91">
        <v>0.36646640000000003</v>
      </c>
      <c r="DG53" s="91">
        <v>0.37583119999999998</v>
      </c>
      <c r="DH53" s="91">
        <v>0.34004020000000001</v>
      </c>
      <c r="DI53" s="91">
        <v>0.35846129999999998</v>
      </c>
      <c r="DJ53" s="91">
        <v>0.50971069999999996</v>
      </c>
      <c r="DK53" s="91">
        <v>0.4810199</v>
      </c>
      <c r="DL53" s="91">
        <v>0.44821689999999997</v>
      </c>
      <c r="DM53" s="91">
        <v>0.34011209999999997</v>
      </c>
      <c r="DN53" s="91">
        <v>0.48607980000000001</v>
      </c>
      <c r="DO53" s="91">
        <v>0.31690109999999999</v>
      </c>
      <c r="DP53" s="91">
        <v>0.35129830000000001</v>
      </c>
      <c r="DQ53" s="91">
        <v>0.43962240000000002</v>
      </c>
      <c r="DR53" s="91">
        <v>0.34644510000000001</v>
      </c>
      <c r="DS53" s="91">
        <v>0.44793359999999999</v>
      </c>
      <c r="DT53" s="91">
        <v>0.349771</v>
      </c>
      <c r="DU53" s="91">
        <v>0.34248590000000001</v>
      </c>
      <c r="DV53" s="91">
        <v>0.3608227</v>
      </c>
      <c r="DW53" s="91">
        <v>0.37484709999999999</v>
      </c>
      <c r="DX53" s="91">
        <v>0.43941469999999999</v>
      </c>
      <c r="DY53" s="91">
        <v>0.49628240000000001</v>
      </c>
      <c r="DZ53" s="91">
        <v>0.38798959999999999</v>
      </c>
      <c r="EA53" s="91">
        <v>0.3227623</v>
      </c>
      <c r="EB53" s="91">
        <v>0.51204130000000003</v>
      </c>
      <c r="EC53" s="91">
        <v>0.43838959999999999</v>
      </c>
      <c r="ED53" s="91">
        <v>0.43345919999999999</v>
      </c>
      <c r="EE53" s="91">
        <v>0.27744980000000002</v>
      </c>
      <c r="EF53" s="91">
        <v>0.34147100000000002</v>
      </c>
      <c r="EG53" s="91">
        <v>0.35936210000000002</v>
      </c>
      <c r="EH53" s="91">
        <v>0.32650040000000002</v>
      </c>
      <c r="EI53" s="91">
        <v>0.3340091</v>
      </c>
      <c r="EJ53" s="91">
        <v>0.3599038</v>
      </c>
      <c r="EK53" s="91">
        <v>0.335179</v>
      </c>
      <c r="EL53" s="91">
        <v>0.3215153</v>
      </c>
      <c r="EM53" s="91">
        <v>0.4215257</v>
      </c>
      <c r="EN53" s="91">
        <v>0.44084020000000002</v>
      </c>
      <c r="EO53" s="91">
        <v>0.29362759999999999</v>
      </c>
      <c r="EP53" s="91">
        <v>0.33711219999999997</v>
      </c>
      <c r="EQ53" s="91">
        <v>0.34801090000000001</v>
      </c>
      <c r="ER53" s="91">
        <v>0.4945832</v>
      </c>
      <c r="ES53" s="91">
        <v>0.38136320000000001</v>
      </c>
      <c r="ET53" s="91">
        <v>0.32496249999999999</v>
      </c>
      <c r="EU53" s="91">
        <v>0.33673639999999999</v>
      </c>
      <c r="EV53" s="91">
        <v>0.33890350000000002</v>
      </c>
      <c r="EW53" s="91">
        <v>0.32033660000000003</v>
      </c>
      <c r="EX53" s="91">
        <v>0.32563530000000002</v>
      </c>
      <c r="EY53" s="91">
        <v>0.33810790000000002</v>
      </c>
      <c r="EZ53" s="91">
        <v>0.39275789999999999</v>
      </c>
      <c r="FA53" s="91">
        <v>0.32172919999999999</v>
      </c>
      <c r="FB53" s="91">
        <v>0.28929450000000001</v>
      </c>
      <c r="FC53" s="91">
        <v>0.31398290000000001</v>
      </c>
      <c r="FD53" s="91">
        <v>0.42891600000000002</v>
      </c>
      <c r="FE53" s="91">
        <v>0.29017130000000002</v>
      </c>
      <c r="FF53" s="91">
        <v>0.31773200000000001</v>
      </c>
      <c r="FG53" s="91">
        <v>0.39209630000000001</v>
      </c>
      <c r="FH53" s="91">
        <v>0.37313160000000001</v>
      </c>
      <c r="FI53" s="91">
        <v>0.31122290000000002</v>
      </c>
      <c r="FJ53" s="91">
        <v>0.3289784</v>
      </c>
      <c r="FK53" s="91">
        <v>0.37997779999999998</v>
      </c>
      <c r="FL53" s="91">
        <v>0.38236910000000002</v>
      </c>
      <c r="FM53" s="91">
        <v>0.37574970000000002</v>
      </c>
      <c r="FN53" s="91">
        <v>0.36059390000000002</v>
      </c>
      <c r="FO53" s="91">
        <v>0.45101029999999998</v>
      </c>
      <c r="FP53" s="91">
        <v>0.52027060000000003</v>
      </c>
      <c r="FQ53" s="91">
        <v>0.42950090000000002</v>
      </c>
      <c r="FR53" s="91">
        <v>0.47193629999999998</v>
      </c>
      <c r="FS53" s="91">
        <v>0.48947790000000002</v>
      </c>
      <c r="FT53" s="91">
        <v>0.50471739999999998</v>
      </c>
      <c r="FU53" s="91">
        <v>0.53840569999999999</v>
      </c>
      <c r="FV53" s="91">
        <v>0.47660819999999998</v>
      </c>
      <c r="FW53" s="91">
        <v>0.39802910000000002</v>
      </c>
      <c r="FX53" s="91">
        <v>0.49934329999999999</v>
      </c>
      <c r="FY53" s="91">
        <v>0.50113819999999998</v>
      </c>
      <c r="FZ53" s="91">
        <v>0.39305709999999999</v>
      </c>
      <c r="GA53" s="91">
        <v>0.52919329999999998</v>
      </c>
      <c r="GB53" s="91">
        <v>0.52015769999999995</v>
      </c>
      <c r="GC53" s="91">
        <v>0.4514282</v>
      </c>
      <c r="GD53" s="91">
        <v>0.36896119999999999</v>
      </c>
      <c r="GE53" s="91">
        <v>0.38062970000000002</v>
      </c>
      <c r="GF53" s="91">
        <v>0.37184830000000002</v>
      </c>
      <c r="GG53" s="91">
        <v>0.46759729999999999</v>
      </c>
      <c r="GH53" s="91">
        <v>0.47094930000000002</v>
      </c>
      <c r="GI53" s="91">
        <v>0.416468</v>
      </c>
      <c r="GJ53" s="91">
        <v>0.35630590000000001</v>
      </c>
      <c r="GK53" s="91">
        <v>0.4766108</v>
      </c>
      <c r="GL53" s="91">
        <v>0.54745109999999997</v>
      </c>
      <c r="GM53" s="91">
        <v>0.48012539999999998</v>
      </c>
      <c r="GN53" s="91">
        <v>0.49525750000000002</v>
      </c>
      <c r="GO53" s="91">
        <v>0.43110939999999998</v>
      </c>
      <c r="GP53" s="91">
        <v>0.33134089999999999</v>
      </c>
      <c r="GQ53" s="91">
        <v>0.4234832</v>
      </c>
      <c r="GR53" s="91">
        <v>0.34550399999999998</v>
      </c>
      <c r="GS53" s="91">
        <v>0.40712280000000001</v>
      </c>
      <c r="GT53" s="91">
        <v>0.3319704</v>
      </c>
      <c r="GU53" s="91">
        <v>0.33780650000000001</v>
      </c>
      <c r="GV53" s="91">
        <v>0.38248799999999999</v>
      </c>
      <c r="GW53" s="91">
        <v>0.34246330000000003</v>
      </c>
      <c r="GX53" s="91">
        <v>0.34924739999999999</v>
      </c>
      <c r="GY53" s="91">
        <v>0.48206500000000002</v>
      </c>
      <c r="GZ53" s="91">
        <v>0.41885430000000001</v>
      </c>
      <c r="HA53" s="91">
        <v>0.47750120000000001</v>
      </c>
      <c r="HB53" s="91">
        <v>0.49666110000000002</v>
      </c>
      <c r="HC53" s="91">
        <v>0.40679100000000001</v>
      </c>
      <c r="HD53" s="91">
        <v>0.30966310000000002</v>
      </c>
      <c r="HE53" s="91">
        <v>0.42000500000000002</v>
      </c>
      <c r="HF53" s="91">
        <v>0.29057300000000003</v>
      </c>
      <c r="HG53" s="91">
        <v>0.49852920000000001</v>
      </c>
      <c r="HH53" s="91">
        <v>0.27895690000000001</v>
      </c>
      <c r="HI53" s="91">
        <v>0.34061019999999997</v>
      </c>
      <c r="HJ53" s="91">
        <v>0.3162123</v>
      </c>
      <c r="HK53" s="91">
        <v>0.324822</v>
      </c>
      <c r="HL53" s="91">
        <v>0.3263451</v>
      </c>
      <c r="HM53" s="91">
        <v>0.44033879999999997</v>
      </c>
      <c r="HN53" s="91">
        <v>0.28972229999999999</v>
      </c>
      <c r="HO53" s="91">
        <v>0.32249430000000001</v>
      </c>
      <c r="HP53" s="91">
        <v>0.44701550000000001</v>
      </c>
      <c r="HQ53" s="91">
        <v>0.32695350000000001</v>
      </c>
      <c r="HR53" s="91">
        <v>0.31664300000000001</v>
      </c>
      <c r="HS53" s="91">
        <v>0.34071129999999999</v>
      </c>
      <c r="HT53" s="91">
        <v>0.39076729999999998</v>
      </c>
      <c r="HU53" s="91">
        <v>0.29698479999999999</v>
      </c>
      <c r="HV53" s="91">
        <v>0.44566729999999999</v>
      </c>
      <c r="HW53" s="91">
        <v>0.41114270000000003</v>
      </c>
      <c r="HX53" s="91">
        <v>0.35541600000000001</v>
      </c>
      <c r="HY53" s="91">
        <v>0.38127339999999998</v>
      </c>
      <c r="HZ53" s="91">
        <v>0.39751560000000002</v>
      </c>
      <c r="IA53" s="91">
        <v>0.39387050000000001</v>
      </c>
      <c r="IB53" s="91">
        <v>0.39321590000000001</v>
      </c>
      <c r="IC53" s="91">
        <v>0.49496639999999997</v>
      </c>
      <c r="ID53" s="91">
        <v>0.33805639999999998</v>
      </c>
      <c r="IE53" s="91">
        <v>0.39375019999999999</v>
      </c>
      <c r="IF53" s="91">
        <v>0.48185050000000001</v>
      </c>
      <c r="IG53" s="91">
        <v>0.45148709999999997</v>
      </c>
      <c r="IH53" s="91">
        <v>0.30509330000000001</v>
      </c>
      <c r="II53" s="91">
        <v>0.34805409999999998</v>
      </c>
      <c r="IJ53" s="91">
        <v>0.38746180000000002</v>
      </c>
      <c r="IK53" s="91">
        <v>0.36773060000000002</v>
      </c>
      <c r="IL53" s="91">
        <v>0.37787670000000001</v>
      </c>
      <c r="IM53" s="91">
        <v>0.45083400000000001</v>
      </c>
      <c r="IN53" s="91">
        <v>0.33588099999999999</v>
      </c>
      <c r="IO53" s="91">
        <v>0.34414990000000001</v>
      </c>
      <c r="IP53" s="91">
        <v>0.50381739999999997</v>
      </c>
      <c r="IQ53" s="91">
        <v>0.45201989999999997</v>
      </c>
      <c r="IR53" s="91">
        <v>0.44958379999999998</v>
      </c>
      <c r="IS53" s="91">
        <v>0.39660820000000002</v>
      </c>
      <c r="IT53" s="91">
        <v>0.3588538</v>
      </c>
      <c r="IU53" s="91">
        <v>0.51798339999999998</v>
      </c>
      <c r="IV53" s="91">
        <v>0.50949180000000005</v>
      </c>
      <c r="IW53" s="91">
        <v>0.46455649999999998</v>
      </c>
      <c r="IX53" s="91">
        <v>0.43968940000000001</v>
      </c>
      <c r="IY53" s="91">
        <v>0.47046110000000002</v>
      </c>
      <c r="IZ53" s="91">
        <v>0.45759840000000002</v>
      </c>
      <c r="JA53" s="91">
        <v>0.46253179999999999</v>
      </c>
      <c r="JB53" s="91">
        <v>0.43388120000000002</v>
      </c>
      <c r="JC53" s="91">
        <v>0.42661739999999998</v>
      </c>
      <c r="JD53" s="91">
        <v>0.41605550000000002</v>
      </c>
      <c r="JE53" s="91">
        <v>0.43911630000000001</v>
      </c>
      <c r="JF53" s="91">
        <v>0.43995719999999999</v>
      </c>
      <c r="JG53" s="91">
        <v>0.44075419999999998</v>
      </c>
      <c r="JH53" s="91">
        <v>0.41005269999999999</v>
      </c>
      <c r="JI53" s="91">
        <v>0.40103699999999998</v>
      </c>
      <c r="JJ53" s="91">
        <v>0.41071089999999999</v>
      </c>
      <c r="JK53" s="91">
        <v>0.38555879999999998</v>
      </c>
      <c r="JL53" s="91">
        <v>0.42649039999999999</v>
      </c>
      <c r="JM53" s="91">
        <v>0.41535280000000002</v>
      </c>
      <c r="JN53" s="91">
        <v>0.39585409999999999</v>
      </c>
      <c r="JO53" s="91">
        <v>0.36743690000000001</v>
      </c>
      <c r="JP53" s="91">
        <v>0.35115849999999998</v>
      </c>
      <c r="JQ53" s="91">
        <v>0.40635759999999999</v>
      </c>
      <c r="JR53" s="91">
        <v>0.37715700000000002</v>
      </c>
      <c r="JS53" s="91">
        <v>0.38641409999999998</v>
      </c>
      <c r="JT53" s="91">
        <v>0.32287549999999998</v>
      </c>
      <c r="JU53" s="91">
        <v>0.30695099999999997</v>
      </c>
      <c r="JV53" s="91">
        <v>0.38941700000000001</v>
      </c>
      <c r="JW53" s="91">
        <v>0.39850750000000001</v>
      </c>
      <c r="JX53" s="91">
        <v>0.41865200000000002</v>
      </c>
      <c r="JY53" s="91">
        <v>0.38810670000000003</v>
      </c>
      <c r="JZ53" s="91">
        <v>0.28407589999999999</v>
      </c>
      <c r="KA53" s="91">
        <v>0.32618960000000002</v>
      </c>
      <c r="KB53" s="91">
        <v>0.35485309999999998</v>
      </c>
      <c r="KC53" s="91">
        <v>0.41135339999999998</v>
      </c>
      <c r="KD53" s="91">
        <v>0.32962859999999999</v>
      </c>
      <c r="KE53" s="91">
        <v>0.3701738</v>
      </c>
      <c r="KF53" s="91">
        <v>0.3417096</v>
      </c>
      <c r="KG53" s="91">
        <v>0.3952483</v>
      </c>
      <c r="KH53" s="91">
        <v>0.32659480000000002</v>
      </c>
      <c r="KI53" s="91">
        <v>0.30000130000000003</v>
      </c>
      <c r="KJ53" s="91">
        <v>0.17073379999999999</v>
      </c>
      <c r="KK53" s="91">
        <v>0.26068629999999998</v>
      </c>
      <c r="KL53" s="91">
        <v>0.172401</v>
      </c>
      <c r="KM53" s="91">
        <v>0.14302670000000001</v>
      </c>
      <c r="KN53" s="91">
        <v>0.30840380000000001</v>
      </c>
      <c r="KO53" s="91">
        <v>0.40613969999999999</v>
      </c>
      <c r="KP53" s="91">
        <v>0.39115440000000001</v>
      </c>
      <c r="KQ53" s="91">
        <v>0.3367445</v>
      </c>
      <c r="KR53" s="91">
        <v>0.37744610000000001</v>
      </c>
      <c r="KS53" s="91">
        <v>0.37510009999999999</v>
      </c>
      <c r="KT53" s="91">
        <v>0.28802240000000001</v>
      </c>
      <c r="KU53" s="91">
        <v>0.231068</v>
      </c>
      <c r="KV53" s="91">
        <v>0.31191039999999998</v>
      </c>
      <c r="KW53" s="91">
        <v>0.33349240000000002</v>
      </c>
      <c r="KX53" s="91">
        <v>0.40765770000000001</v>
      </c>
      <c r="KY53" s="91">
        <v>0.45634940000000002</v>
      </c>
      <c r="KZ53" s="91">
        <v>0.45069179999999998</v>
      </c>
      <c r="LA53" s="91">
        <v>0.35958000000000001</v>
      </c>
      <c r="LB53" s="91">
        <v>0.29767349999999998</v>
      </c>
      <c r="LC53" s="91">
        <v>0.31860260000000001</v>
      </c>
      <c r="LD53" s="91">
        <v>0.29299459999999999</v>
      </c>
      <c r="LE53" s="91">
        <v>0.3866097</v>
      </c>
      <c r="LF53" s="91">
        <v>0.29840319999999998</v>
      </c>
      <c r="LG53" s="91">
        <v>0.31115110000000001</v>
      </c>
      <c r="LH53" s="91">
        <v>0.40999200000000002</v>
      </c>
      <c r="LI53" s="91">
        <v>0.29948910000000001</v>
      </c>
      <c r="LJ53" s="91">
        <v>0.31323699999999999</v>
      </c>
      <c r="LK53" s="91">
        <v>0.33992489999999997</v>
      </c>
      <c r="LL53" s="91">
        <v>0.33248899999999998</v>
      </c>
      <c r="LM53" s="91">
        <v>0.43959280000000001</v>
      </c>
      <c r="LN53" s="91">
        <v>0.34770529999999999</v>
      </c>
      <c r="LO53" s="91">
        <v>0.32974039999999999</v>
      </c>
      <c r="LP53" s="91">
        <v>0.36780620000000003</v>
      </c>
      <c r="LQ53" s="91">
        <v>0.37886259999999999</v>
      </c>
      <c r="LR53" s="91">
        <v>0.33327659999999998</v>
      </c>
      <c r="LS53" s="91">
        <v>0.37971139999999998</v>
      </c>
      <c r="LT53" s="91">
        <v>0.35672720000000002</v>
      </c>
      <c r="LU53" s="91">
        <v>0.4734524</v>
      </c>
      <c r="LV53" s="91">
        <v>0.49696689999999999</v>
      </c>
      <c r="LW53" s="91">
        <v>0.38246960000000002</v>
      </c>
      <c r="LX53" s="91">
        <v>0.51453839999999995</v>
      </c>
      <c r="LY53" s="91">
        <v>0.45942300000000003</v>
      </c>
      <c r="LZ53" s="91">
        <v>0.49936849999999999</v>
      </c>
      <c r="MA53" s="91">
        <v>0.42991000000000001</v>
      </c>
      <c r="MB53" s="91">
        <v>0.39422699999999999</v>
      </c>
      <c r="MC53" s="91">
        <v>0.36089880000000002</v>
      </c>
      <c r="MD53" s="91">
        <v>0.42605739999999998</v>
      </c>
      <c r="ME53" s="91">
        <v>0.40953669999999998</v>
      </c>
      <c r="MF53" s="91">
        <v>0.38699689999999998</v>
      </c>
      <c r="MG53" s="91">
        <v>0.39322649999999998</v>
      </c>
      <c r="MH53" s="91">
        <v>0.41931950000000001</v>
      </c>
      <c r="MI53" s="91">
        <v>0.33317029999999997</v>
      </c>
      <c r="MJ53" s="91">
        <v>0.51711700000000005</v>
      </c>
      <c r="MK53" s="91">
        <v>0.37759870000000001</v>
      </c>
      <c r="ML53" s="91">
        <v>0.4086785</v>
      </c>
      <c r="MM53" s="91">
        <v>0.34883229999999998</v>
      </c>
      <c r="MN53" s="91">
        <v>0.44176490000000002</v>
      </c>
      <c r="MO53" s="91">
        <v>0.3402985</v>
      </c>
      <c r="MP53" s="91">
        <v>0.39260650000000002</v>
      </c>
      <c r="MQ53" s="91">
        <v>0.37957239999999998</v>
      </c>
      <c r="MR53" s="91">
        <v>0.3325767</v>
      </c>
      <c r="MS53" s="91">
        <v>0.33784120000000001</v>
      </c>
      <c r="MT53" s="91">
        <v>0.51306569999999996</v>
      </c>
      <c r="MU53" s="91">
        <v>0.36929679999999998</v>
      </c>
      <c r="MV53" s="91">
        <v>0.46495969999999998</v>
      </c>
      <c r="MW53" s="91">
        <v>0.42529909999999999</v>
      </c>
      <c r="MX53" s="91">
        <v>0.5059574</v>
      </c>
      <c r="MY53" s="91">
        <v>0.48038639999999999</v>
      </c>
      <c r="MZ53" s="91">
        <v>0.37873489999999999</v>
      </c>
      <c r="NA53" s="91">
        <v>0.50317630000000002</v>
      </c>
      <c r="NB53" s="91">
        <v>0.39689550000000001</v>
      </c>
      <c r="NC53" s="91">
        <v>0.37009740000000002</v>
      </c>
      <c r="ND53" s="91">
        <v>0.3296135</v>
      </c>
      <c r="NE53" s="91">
        <v>0.33382089999999998</v>
      </c>
      <c r="NF53" s="91">
        <v>0.3455512</v>
      </c>
      <c r="NG53" s="91">
        <v>0.46855520000000001</v>
      </c>
      <c r="NH53" s="91">
        <v>0.37595139999999999</v>
      </c>
      <c r="NI53" s="91">
        <v>0.41936849999999998</v>
      </c>
      <c r="NJ53" s="91">
        <v>0.33089259999999998</v>
      </c>
      <c r="NK53" s="91">
        <v>0.41429959999999999</v>
      </c>
      <c r="NL53" s="91">
        <v>0.34533999999999998</v>
      </c>
      <c r="NM53" s="91">
        <v>0.36613119999999999</v>
      </c>
      <c r="NN53" s="91">
        <v>0.32457950000000002</v>
      </c>
      <c r="NO53" s="91">
        <v>0.37022440000000001</v>
      </c>
      <c r="NP53" s="91">
        <v>0.32938580000000001</v>
      </c>
      <c r="NQ53" s="91">
        <v>0.35753940000000001</v>
      </c>
      <c r="NR53" s="91">
        <v>0.34663389999999999</v>
      </c>
      <c r="NS53" s="91">
        <v>0.34886420000000001</v>
      </c>
      <c r="NT53" s="91">
        <v>0.33295780000000003</v>
      </c>
      <c r="NU53" s="91">
        <v>0.38808389999999998</v>
      </c>
      <c r="NV53" s="91">
        <v>0.34967589999999998</v>
      </c>
      <c r="NW53" s="91">
        <v>0.3526842</v>
      </c>
      <c r="NX53" s="91">
        <v>0.34603270000000003</v>
      </c>
      <c r="NY53" s="91">
        <v>0.51583599999999996</v>
      </c>
      <c r="NZ53" s="91">
        <v>0.3920611</v>
      </c>
      <c r="OA53" s="91">
        <v>0.38012410000000002</v>
      </c>
      <c r="OB53" s="91">
        <v>0.33820309999999998</v>
      </c>
      <c r="OC53" s="91">
        <v>0.35666049999999999</v>
      </c>
      <c r="OD53" s="91">
        <v>0.37466919999999998</v>
      </c>
      <c r="OE53" s="91">
        <v>0.35144930000000002</v>
      </c>
      <c r="OF53" s="91">
        <v>0.35760209999999998</v>
      </c>
      <c r="OG53" s="91">
        <v>0.37181700000000001</v>
      </c>
      <c r="OH53" s="91">
        <v>0.33133820000000003</v>
      </c>
      <c r="OI53" s="91">
        <v>0.48504740000000002</v>
      </c>
      <c r="OJ53" s="91">
        <v>0.36242489999999999</v>
      </c>
      <c r="OK53" s="91">
        <v>0.40403519999999998</v>
      </c>
      <c r="OL53" s="91">
        <v>0.33407219999999999</v>
      </c>
      <c r="OM53" s="91">
        <v>0.37962879999999999</v>
      </c>
      <c r="ON53" s="91">
        <v>0.37802200000000002</v>
      </c>
      <c r="OO53" s="91">
        <v>0.37494709999999998</v>
      </c>
      <c r="OP53" s="91">
        <v>0.36401230000000001</v>
      </c>
      <c r="OQ53" s="91">
        <v>0.37920150000000002</v>
      </c>
      <c r="OR53" s="91">
        <v>0.36199009999999998</v>
      </c>
      <c r="OS53" s="91">
        <v>0.5358617</v>
      </c>
      <c r="OT53" s="91">
        <v>0.44507609999999997</v>
      </c>
      <c r="OU53" s="91">
        <v>0.38381490000000001</v>
      </c>
      <c r="OV53" s="91">
        <v>0.47293459999999998</v>
      </c>
      <c r="OW53" s="91">
        <v>0.46709099999999998</v>
      </c>
      <c r="OX53" s="91">
        <v>0.4291874</v>
      </c>
      <c r="OY53" s="91">
        <v>0.48669370000000001</v>
      </c>
      <c r="OZ53" s="91">
        <v>0.55371269999999995</v>
      </c>
      <c r="PA53" s="91">
        <v>0.48338569999999997</v>
      </c>
      <c r="PB53" s="91">
        <v>0.55797129999999995</v>
      </c>
      <c r="PC53" s="91">
        <v>0.53287010000000001</v>
      </c>
      <c r="PD53" s="91">
        <v>0.51558910000000002</v>
      </c>
      <c r="PE53" s="91">
        <v>0.52798429999999996</v>
      </c>
      <c r="PF53" s="91">
        <v>0.4763269</v>
      </c>
      <c r="PG53" s="91">
        <v>0.42007100000000003</v>
      </c>
      <c r="PH53" s="91">
        <v>0.54158510000000004</v>
      </c>
      <c r="PI53" s="91">
        <v>0.51578559999999996</v>
      </c>
      <c r="PJ53" s="91">
        <v>0.51665000000000005</v>
      </c>
      <c r="PK53" s="91">
        <v>0.47631849999999998</v>
      </c>
      <c r="PL53" s="91">
        <v>0.4842899</v>
      </c>
      <c r="PM53" s="91">
        <v>0.51149730000000004</v>
      </c>
      <c r="PN53" s="91">
        <v>0.46549590000000002</v>
      </c>
      <c r="PO53" s="91">
        <v>0.426097</v>
      </c>
      <c r="PP53" s="91">
        <v>0.39485809999999999</v>
      </c>
      <c r="PQ53" s="91">
        <v>0.45956750000000002</v>
      </c>
      <c r="PR53" s="91">
        <v>0.35956490000000002</v>
      </c>
      <c r="PS53" s="91">
        <v>0.36200199999999999</v>
      </c>
      <c r="PT53" s="91">
        <v>0.40757919999999997</v>
      </c>
      <c r="PU53" s="91">
        <v>0.36246129999999999</v>
      </c>
      <c r="PV53" s="91">
        <v>0.48138579999999997</v>
      </c>
      <c r="PW53" s="91">
        <v>0.36432809999999999</v>
      </c>
      <c r="PX53" s="91">
        <v>0.43826520000000002</v>
      </c>
      <c r="PY53" s="91">
        <v>0.36172330000000003</v>
      </c>
      <c r="PZ53" s="91">
        <v>0.38841690000000001</v>
      </c>
      <c r="QA53" s="91">
        <v>0.41189550000000003</v>
      </c>
      <c r="QB53" s="91">
        <v>0.33536969999999999</v>
      </c>
      <c r="QC53" s="91">
        <v>0.53452460000000002</v>
      </c>
      <c r="QD53" s="91">
        <v>0.36076920000000001</v>
      </c>
      <c r="QE53" s="91">
        <v>0.40681</v>
      </c>
      <c r="QF53" s="91">
        <v>0.3928431</v>
      </c>
      <c r="QG53" s="91">
        <v>0.45255679999999998</v>
      </c>
      <c r="QH53" s="91">
        <v>0.36840859999999997</v>
      </c>
      <c r="QI53" s="91">
        <v>0.48303649999999998</v>
      </c>
      <c r="QJ53" s="91">
        <v>0.52193900000000004</v>
      </c>
      <c r="QK53" s="91">
        <v>0.47883779999999998</v>
      </c>
      <c r="QL53" s="91">
        <v>0.4681361</v>
      </c>
      <c r="QM53" s="91">
        <v>0.4222939</v>
      </c>
      <c r="QN53" s="91">
        <v>0.30789640000000001</v>
      </c>
      <c r="QO53" s="91">
        <v>0.51435359999999997</v>
      </c>
      <c r="QP53" s="91">
        <v>0.32813750000000003</v>
      </c>
      <c r="QQ53" s="91">
        <v>0.41060049999999998</v>
      </c>
      <c r="QR53" s="91">
        <v>0.33579429999999999</v>
      </c>
      <c r="QS53" s="91">
        <v>0.3308159</v>
      </c>
      <c r="QT53" s="91">
        <v>0.49498940000000002</v>
      </c>
      <c r="QU53" s="91">
        <v>0.31905030000000001</v>
      </c>
      <c r="QV53" s="91">
        <v>0.32437719999999998</v>
      </c>
      <c r="QW53" s="91">
        <v>0.46614719999999998</v>
      </c>
      <c r="QX53" s="91">
        <v>0.3649211</v>
      </c>
      <c r="QY53" s="91">
        <v>0.3874553</v>
      </c>
      <c r="QZ53" s="91">
        <v>0.46329389999999998</v>
      </c>
      <c r="RA53" s="91">
        <v>0.34270070000000002</v>
      </c>
      <c r="RB53" s="91">
        <v>0.42874040000000002</v>
      </c>
      <c r="RC53" s="91">
        <v>0.40524870000000002</v>
      </c>
      <c r="RD53" s="91">
        <v>0.48300379999999998</v>
      </c>
      <c r="RE53" s="91">
        <v>0.40520070000000002</v>
      </c>
      <c r="RF53" s="91">
        <v>0.48069269999999997</v>
      </c>
      <c r="RG53" s="91">
        <v>0.41062739999999998</v>
      </c>
      <c r="RH53" s="91">
        <v>0.53121119999999999</v>
      </c>
      <c r="RI53" s="91">
        <v>0.4122384</v>
      </c>
      <c r="RJ53" s="91">
        <v>0.42387429999999998</v>
      </c>
      <c r="RK53" s="91">
        <v>0.43383169999999999</v>
      </c>
      <c r="RL53" s="91">
        <v>0.420794</v>
      </c>
      <c r="RM53" s="91">
        <v>0.40041019999999999</v>
      </c>
      <c r="RN53" s="91">
        <v>0.47935309999999998</v>
      </c>
      <c r="RO53" s="91">
        <v>0.36001549999999999</v>
      </c>
      <c r="RP53" s="91">
        <v>0.39074759999999997</v>
      </c>
      <c r="RQ53" s="91">
        <v>0.37045440000000002</v>
      </c>
      <c r="RR53" s="91">
        <v>0.37332959999999998</v>
      </c>
      <c r="RS53" s="91">
        <v>0.39128420000000003</v>
      </c>
      <c r="RT53" s="91">
        <v>0.38565949999999999</v>
      </c>
      <c r="RU53" s="91">
        <v>0.3513888</v>
      </c>
      <c r="RV53" s="91">
        <v>0.52026830000000002</v>
      </c>
      <c r="RW53" s="91">
        <v>0.31047340000000001</v>
      </c>
      <c r="RX53" s="91">
        <v>0.39065090000000002</v>
      </c>
      <c r="RY53" s="91">
        <v>0.34670820000000002</v>
      </c>
      <c r="RZ53" s="91">
        <v>0.39870430000000001</v>
      </c>
      <c r="SA53" s="91">
        <v>0.391544</v>
      </c>
      <c r="SB53" s="91">
        <v>0.49810110000000002</v>
      </c>
      <c r="SC53" s="91">
        <v>0.45355410000000002</v>
      </c>
      <c r="SD53" s="91">
        <v>0.47027629999999998</v>
      </c>
      <c r="SE53" s="91">
        <v>0.50988230000000001</v>
      </c>
      <c r="SF53" s="91">
        <v>0.46850530000000001</v>
      </c>
      <c r="SG53" s="91">
        <v>0.43361230000000001</v>
      </c>
      <c r="SH53" s="91">
        <v>0.4554724</v>
      </c>
      <c r="SI53" s="91">
        <v>0.42901909999999999</v>
      </c>
      <c r="SJ53" s="91">
        <v>0.40865610000000002</v>
      </c>
      <c r="SK53" s="91">
        <v>0.41442600000000002</v>
      </c>
      <c r="SL53" s="91">
        <v>0.41527049999999999</v>
      </c>
      <c r="SM53" s="91">
        <v>0.40084199999999998</v>
      </c>
      <c r="SN53" s="91">
        <v>0.40091480000000002</v>
      </c>
      <c r="SO53" s="91">
        <v>0.43565799999999999</v>
      </c>
      <c r="SP53" s="91">
        <v>0.40314339999999999</v>
      </c>
      <c r="SQ53" s="91">
        <v>0.39929500000000001</v>
      </c>
      <c r="SR53" s="91">
        <v>0.37184830000000002</v>
      </c>
      <c r="SS53" s="91">
        <v>0.3620255</v>
      </c>
      <c r="ST53" s="91">
        <v>0.33452080000000001</v>
      </c>
      <c r="SU53" s="91">
        <v>0.29340810000000001</v>
      </c>
      <c r="SV53" s="91">
        <v>0.31863780000000003</v>
      </c>
      <c r="SW53" s="91">
        <v>0.33357170000000003</v>
      </c>
      <c r="SX53" s="91">
        <v>0.47235769999999999</v>
      </c>
      <c r="SY53" s="91">
        <v>0.4474342</v>
      </c>
      <c r="SZ53" s="91">
        <v>0.38134200000000001</v>
      </c>
      <c r="TA53" s="91">
        <v>0.26535940000000002</v>
      </c>
      <c r="TB53" s="91">
        <v>0.30730000000000002</v>
      </c>
      <c r="TC53" s="91">
        <v>0.35623179999999999</v>
      </c>
      <c r="TD53" s="91">
        <v>0.32303310000000002</v>
      </c>
      <c r="TE53" s="91">
        <v>0.34275850000000002</v>
      </c>
      <c r="TF53" s="91">
        <v>0.3387212</v>
      </c>
      <c r="TG53" s="91">
        <v>0.33692499999999997</v>
      </c>
      <c r="TH53" s="91">
        <v>0.31465399999999999</v>
      </c>
      <c r="TI53" s="91">
        <v>0.34989979999999998</v>
      </c>
      <c r="TJ53" s="91">
        <v>0.38022980000000001</v>
      </c>
      <c r="TK53" s="91">
        <v>0.2882498</v>
      </c>
      <c r="TL53" s="91">
        <v>0.16511120000000001</v>
      </c>
      <c r="TM53" s="91">
        <v>0.2199902</v>
      </c>
      <c r="TN53" s="91">
        <v>0.33137250000000001</v>
      </c>
      <c r="TO53" s="91">
        <v>0.23486270000000001</v>
      </c>
      <c r="TP53" s="91">
        <v>0.34610000000000002</v>
      </c>
      <c r="TQ53" s="91">
        <v>0.3727298</v>
      </c>
      <c r="TR53" s="91">
        <v>0.45593109999999998</v>
      </c>
      <c r="TS53" s="91">
        <v>0.3302658</v>
      </c>
      <c r="TT53" s="91">
        <v>0.30215170000000002</v>
      </c>
      <c r="TU53" s="91">
        <v>0.27867429999999999</v>
      </c>
      <c r="TV53" s="91">
        <v>0.2409954</v>
      </c>
      <c r="TW53" s="91">
        <v>0.1208434</v>
      </c>
      <c r="TX53" s="91">
        <v>0.23135639999999999</v>
      </c>
      <c r="TY53" s="91">
        <v>0.37076300000000001</v>
      </c>
      <c r="TZ53" s="91">
        <v>0.35094019999999998</v>
      </c>
      <c r="UA53" s="91">
        <v>0.30183080000000001</v>
      </c>
      <c r="UB53" s="91">
        <v>0.30749009999999999</v>
      </c>
      <c r="UC53" s="91">
        <v>0.3364489</v>
      </c>
      <c r="UD53" s="91">
        <v>0.39008619999999999</v>
      </c>
      <c r="UE53" s="91">
        <v>0.53190499999999996</v>
      </c>
      <c r="UF53" s="91">
        <v>0.4867455</v>
      </c>
      <c r="UG53" s="91">
        <v>0.41915770000000002</v>
      </c>
      <c r="UH53" s="91">
        <v>0.31661539999999999</v>
      </c>
      <c r="UI53" s="91">
        <v>0.33005030000000002</v>
      </c>
      <c r="UJ53" s="91">
        <v>0.44690679999999999</v>
      </c>
      <c r="UK53" s="91">
        <v>0.29599189999999997</v>
      </c>
      <c r="UL53" s="91">
        <v>0.46197159999999998</v>
      </c>
      <c r="UM53" s="91">
        <v>0.39670339999999998</v>
      </c>
      <c r="UN53" s="91">
        <v>0.30886609999999998</v>
      </c>
      <c r="UO53" s="91">
        <v>0.34648200000000001</v>
      </c>
      <c r="UP53" s="91">
        <v>0.48938609999999999</v>
      </c>
      <c r="UQ53" s="91">
        <v>0.39394800000000002</v>
      </c>
      <c r="UR53" s="91">
        <v>0.40599220000000003</v>
      </c>
      <c r="US53" s="91">
        <v>0.35452790000000001</v>
      </c>
      <c r="UT53" s="91">
        <v>0.41864580000000001</v>
      </c>
      <c r="UU53" s="91">
        <v>0.51478619999999997</v>
      </c>
      <c r="UV53" s="91">
        <v>0.45938240000000002</v>
      </c>
      <c r="UW53" s="91">
        <v>0.4615591</v>
      </c>
      <c r="UX53" s="91">
        <v>0.36374210000000001</v>
      </c>
      <c r="UY53" s="91">
        <v>0.43327729999999998</v>
      </c>
      <c r="UZ53" s="91">
        <v>0.4615591</v>
      </c>
      <c r="VA53" s="91">
        <v>0.36374210000000001</v>
      </c>
      <c r="VB53" s="91">
        <v>0.43327729999999998</v>
      </c>
      <c r="VC53" s="91">
        <v>0.55261280000000002</v>
      </c>
      <c r="VD53" s="91">
        <v>0.45347029999999999</v>
      </c>
      <c r="VE53" s="91">
        <v>0.39343440000000002</v>
      </c>
      <c r="VF53" s="91">
        <v>0.48755969999999998</v>
      </c>
      <c r="VG53" s="91">
        <v>0.40526620000000002</v>
      </c>
      <c r="VH53" s="91">
        <v>0.54106719999999997</v>
      </c>
      <c r="VI53" s="91">
        <v>0.44257069999999998</v>
      </c>
      <c r="VJ53" s="91">
        <v>0.42973830000000002</v>
      </c>
      <c r="VK53" s="91">
        <v>0.54694659999999995</v>
      </c>
      <c r="VL53" s="91">
        <v>0.43616080000000002</v>
      </c>
      <c r="VM53" s="91">
        <v>0.54871650000000005</v>
      </c>
      <c r="VN53" s="91">
        <v>0.46239609999999998</v>
      </c>
      <c r="VO53" s="91">
        <v>0.37844729999999999</v>
      </c>
      <c r="VP53" s="91">
        <v>0.43680649999999999</v>
      </c>
      <c r="VQ53" s="91">
        <v>0.4989324</v>
      </c>
      <c r="VR53" s="91">
        <v>0.37541609999999997</v>
      </c>
      <c r="VS53" s="91">
        <v>0.43432399999999999</v>
      </c>
      <c r="VT53" s="91">
        <v>0.36627510000000002</v>
      </c>
      <c r="VU53" s="91">
        <v>0.37311179999999999</v>
      </c>
      <c r="VV53" s="91">
        <v>0.46800350000000002</v>
      </c>
      <c r="VW53" s="91">
        <v>0.36991869999999999</v>
      </c>
      <c r="VX53" s="91">
        <v>0.53155430000000004</v>
      </c>
      <c r="VY53" s="91">
        <v>0.50319270000000005</v>
      </c>
      <c r="VZ53" s="91">
        <v>0.38110840000000001</v>
      </c>
      <c r="WA53" s="91">
        <v>0.47134379999999998</v>
      </c>
      <c r="WB53" s="91">
        <v>0.41641909999999999</v>
      </c>
      <c r="WC53" s="91">
        <v>0.37540899999999999</v>
      </c>
      <c r="WD53" s="91">
        <v>0.37343500000000002</v>
      </c>
      <c r="WE53" s="91">
        <v>0.5247887</v>
      </c>
      <c r="WF53" s="91">
        <v>0.51070230000000005</v>
      </c>
      <c r="WG53" s="91">
        <v>0.51217769999999996</v>
      </c>
      <c r="WH53" s="91">
        <v>0.46188600000000002</v>
      </c>
      <c r="WI53" s="91">
        <v>0.47076269999999998</v>
      </c>
      <c r="WJ53" s="91">
        <v>0.34036420000000001</v>
      </c>
      <c r="WK53" s="91">
        <v>0.412076</v>
      </c>
      <c r="WL53" s="91">
        <v>0.36366179999999998</v>
      </c>
      <c r="WM53" s="91">
        <v>0.38619999999999999</v>
      </c>
      <c r="WN53" s="91">
        <v>0.38972319999999999</v>
      </c>
      <c r="WO53" s="91">
        <v>0.45267429999999997</v>
      </c>
      <c r="WP53" s="91">
        <v>0.36376219999999998</v>
      </c>
      <c r="WQ53" s="91">
        <v>0.35023399999999999</v>
      </c>
      <c r="WR53" s="91">
        <v>0.39255600000000002</v>
      </c>
      <c r="WS53" s="91">
        <v>0.34755550000000002</v>
      </c>
      <c r="WT53" s="91">
        <v>0.41589209999999999</v>
      </c>
      <c r="WU53" s="91">
        <v>0.3940823</v>
      </c>
      <c r="WV53" s="91">
        <v>0.3850402</v>
      </c>
      <c r="WW53" s="91">
        <v>0.37788729999999998</v>
      </c>
      <c r="WX53" s="91">
        <v>0.37301380000000001</v>
      </c>
      <c r="WY53" s="91">
        <v>0.37272749999999999</v>
      </c>
      <c r="WZ53" s="91">
        <v>0.3651799</v>
      </c>
      <c r="XA53" s="91">
        <v>0.50253360000000002</v>
      </c>
      <c r="XB53" s="91">
        <v>0.3531417</v>
      </c>
      <c r="XC53" s="91">
        <v>0.3928799</v>
      </c>
      <c r="XD53" s="91">
        <v>0.4158886</v>
      </c>
      <c r="XE53" s="91">
        <v>0.37623119999999999</v>
      </c>
      <c r="XF53" s="91">
        <v>0.45090259999999999</v>
      </c>
      <c r="XG53" s="91">
        <v>0.36090680000000003</v>
      </c>
      <c r="XH53" s="91">
        <v>0.50098719999999997</v>
      </c>
      <c r="XI53" s="91">
        <v>0.37137189999999998</v>
      </c>
      <c r="XJ53" s="91">
        <v>0.45039459999999998</v>
      </c>
      <c r="XK53" s="91">
        <v>0.35098079999999998</v>
      </c>
      <c r="XL53" s="91">
        <v>0.50393849999999996</v>
      </c>
      <c r="XM53" s="91">
        <v>0.35108869999999998</v>
      </c>
      <c r="XN53" s="91">
        <v>0.4142402</v>
      </c>
      <c r="XO53" s="91">
        <v>0.37379089999999998</v>
      </c>
      <c r="XP53" s="91">
        <v>0.37534109999999998</v>
      </c>
      <c r="XQ53" s="91">
        <v>0.41316710000000001</v>
      </c>
      <c r="XR53" s="91">
        <v>0.37393929999999997</v>
      </c>
      <c r="XS53" s="91">
        <v>0.41894239999999999</v>
      </c>
      <c r="XT53" s="91">
        <v>0.455488</v>
      </c>
      <c r="XU53" s="91">
        <v>0.42278579999999999</v>
      </c>
      <c r="XV53" s="91">
        <v>0.36267270000000001</v>
      </c>
      <c r="XW53" s="91">
        <v>0.39118989999999998</v>
      </c>
      <c r="XX53" s="91">
        <v>0.50380519999999995</v>
      </c>
      <c r="XY53" s="91">
        <v>0.44634469999999998</v>
      </c>
      <c r="XZ53" s="91">
        <v>0.37174160000000001</v>
      </c>
      <c r="YA53" s="91">
        <v>0.51317889999999999</v>
      </c>
      <c r="YB53" s="91">
        <v>0.39947569999999999</v>
      </c>
      <c r="YC53" s="91">
        <v>0.57724830000000005</v>
      </c>
      <c r="YD53" s="91">
        <v>0.5369022</v>
      </c>
      <c r="YE53" s="91">
        <v>0.47253990000000001</v>
      </c>
      <c r="YF53" s="91">
        <v>0.45058939999999997</v>
      </c>
      <c r="YG53" s="91">
        <v>0.3951133</v>
      </c>
      <c r="YH53" s="91">
        <v>0.56611820000000002</v>
      </c>
      <c r="YI53" s="91">
        <v>0.54960010000000004</v>
      </c>
      <c r="YJ53" s="91">
        <v>0.45072380000000001</v>
      </c>
      <c r="YK53" s="91">
        <v>0.57050000000000001</v>
      </c>
      <c r="YL53" s="91">
        <v>0.51896909999999996</v>
      </c>
      <c r="YM53" s="91">
        <v>0.53919269999999997</v>
      </c>
      <c r="YN53" s="91">
        <v>0.47257100000000002</v>
      </c>
      <c r="YO53" s="91">
        <v>0.46459220000000001</v>
      </c>
      <c r="YP53" s="91">
        <v>0.51636190000000004</v>
      </c>
      <c r="YQ53" s="91">
        <v>0.52839930000000002</v>
      </c>
      <c r="YR53" s="91">
        <v>0.44714969999999998</v>
      </c>
      <c r="YS53" s="91">
        <v>0.51076140000000003</v>
      </c>
      <c r="YT53" s="91">
        <v>0.43756270000000003</v>
      </c>
      <c r="YU53" s="91">
        <v>0.4912357</v>
      </c>
      <c r="YV53" s="91">
        <v>0.44361119999999998</v>
      </c>
      <c r="YW53" s="91">
        <v>0.5068066</v>
      </c>
      <c r="YX53" s="91">
        <v>0.3632205</v>
      </c>
      <c r="YY53" s="91">
        <v>0.40055659999999998</v>
      </c>
      <c r="YZ53" s="91">
        <v>0.43501620000000002</v>
      </c>
      <c r="ZA53" s="91">
        <v>0.54004070000000004</v>
      </c>
      <c r="ZB53" s="91">
        <v>0.37976919999999997</v>
      </c>
      <c r="ZC53" s="91">
        <v>0.5373095</v>
      </c>
      <c r="ZD53" s="91">
        <v>0.37626470000000001</v>
      </c>
      <c r="ZE53" s="91">
        <v>0.3882352</v>
      </c>
      <c r="ZF53" s="91">
        <v>0.38696019999999998</v>
      </c>
      <c r="ZG53" s="91">
        <v>0.46553919999999999</v>
      </c>
      <c r="ZH53" s="91">
        <v>0.41495539999999997</v>
      </c>
      <c r="ZI53" s="91">
        <v>0.38542989999999999</v>
      </c>
      <c r="ZJ53" s="91">
        <v>0.38882430000000001</v>
      </c>
      <c r="ZK53" s="91">
        <v>0.38695619999999997</v>
      </c>
      <c r="ZL53" s="91">
        <v>0.52172580000000002</v>
      </c>
      <c r="ZM53" s="91">
        <v>0.3650369</v>
      </c>
      <c r="ZN53" s="91">
        <v>0.35915160000000002</v>
      </c>
      <c r="ZO53" s="91">
        <v>0.48503170000000001</v>
      </c>
      <c r="ZP53" s="91">
        <v>0.40179789999999999</v>
      </c>
      <c r="ZQ53" s="91">
        <v>0.41218090000000002</v>
      </c>
      <c r="ZR53" s="91">
        <v>0.4631265</v>
      </c>
      <c r="ZS53" s="91">
        <v>0.47280040000000001</v>
      </c>
      <c r="ZT53" s="91">
        <v>0.45194849999999998</v>
      </c>
      <c r="ZU53" s="91">
        <v>0.4464611</v>
      </c>
      <c r="ZV53" s="91">
        <v>0.36503210000000003</v>
      </c>
      <c r="ZW53" s="91">
        <v>0.34786810000000001</v>
      </c>
      <c r="ZX53" s="91">
        <v>0.43666919999999998</v>
      </c>
      <c r="ZY53" s="91">
        <v>0.33953309999999998</v>
      </c>
      <c r="ZZ53" s="91">
        <v>0.39885799999999999</v>
      </c>
      <c r="AAA53" s="91">
        <v>0.32978180000000001</v>
      </c>
      <c r="AAB53" s="91">
        <v>0.3562418</v>
      </c>
      <c r="AAC53" s="91">
        <v>0.35694540000000002</v>
      </c>
      <c r="AAD53" s="91">
        <v>0.35943150000000001</v>
      </c>
      <c r="AAE53" s="91">
        <v>0.49553989999999998</v>
      </c>
      <c r="AAF53" s="91">
        <v>0.45433400000000002</v>
      </c>
      <c r="AAG53" s="91">
        <v>0.4260755</v>
      </c>
      <c r="AAH53" s="91">
        <v>0.43843009999999999</v>
      </c>
      <c r="AAI53" s="91">
        <v>0.36468149999999999</v>
      </c>
      <c r="AAJ53" s="91">
        <v>0.39630929999999998</v>
      </c>
      <c r="AAK53" s="91">
        <v>0.37073709999999999</v>
      </c>
      <c r="AAL53" s="91">
        <v>0.35772169999999998</v>
      </c>
      <c r="AAM53" s="91">
        <v>0.46890379999999998</v>
      </c>
      <c r="AAN53" s="91">
        <v>0.34501670000000001</v>
      </c>
      <c r="AAO53" s="91">
        <v>0.43504189999999998</v>
      </c>
      <c r="AAP53" s="91">
        <v>0.48004770000000002</v>
      </c>
      <c r="AAQ53" s="91">
        <v>0.3600467</v>
      </c>
      <c r="AAR53" s="91">
        <v>0.38792520000000003</v>
      </c>
      <c r="AAS53" s="91">
        <v>0.38263659999999999</v>
      </c>
      <c r="AAT53" s="91">
        <v>0.37022739999999998</v>
      </c>
      <c r="AAU53" s="91">
        <v>0.33983799999999997</v>
      </c>
      <c r="AAV53" s="91">
        <v>0.39320529999999998</v>
      </c>
      <c r="AAW53" s="91">
        <v>0.45748499999999998</v>
      </c>
      <c r="AAX53" s="91">
        <v>0.36630980000000002</v>
      </c>
      <c r="AAY53" s="91">
        <v>0.41310330000000001</v>
      </c>
      <c r="AAZ53" s="91">
        <v>0.3750984</v>
      </c>
      <c r="ABA53" s="91">
        <v>0.38843139999999998</v>
      </c>
      <c r="ABB53" s="91">
        <v>0.52793120000000004</v>
      </c>
      <c r="ABC53" s="91">
        <v>0.32134390000000002</v>
      </c>
      <c r="ABD53" s="91">
        <v>0.38461869999999998</v>
      </c>
      <c r="ABE53" s="91">
        <v>0.36334420000000001</v>
      </c>
      <c r="ABF53" s="91">
        <v>0.40114919999999998</v>
      </c>
      <c r="ABG53" s="91">
        <v>0.51837219999999995</v>
      </c>
      <c r="ABH53" s="91">
        <v>0.57172160000000005</v>
      </c>
      <c r="ABI53" s="91">
        <v>0.45220729999999998</v>
      </c>
      <c r="ABJ53" s="91">
        <v>0.48380909999999999</v>
      </c>
      <c r="ABK53" s="91">
        <v>0.5256324</v>
      </c>
      <c r="ABL53" s="91">
        <v>0.51419689999999996</v>
      </c>
      <c r="ABM53" s="91">
        <v>0.57047820000000005</v>
      </c>
      <c r="ABN53" s="91">
        <v>0.52735469999999995</v>
      </c>
      <c r="ABO53" s="91">
        <v>0.55853759999999997</v>
      </c>
      <c r="ABP53" s="91">
        <v>0.4902088</v>
      </c>
      <c r="ABQ53" s="91">
        <v>0.50045629999999997</v>
      </c>
      <c r="ABR53" s="91">
        <v>0.50487979999999999</v>
      </c>
      <c r="ABS53" s="91">
        <v>0.42496210000000001</v>
      </c>
      <c r="ABT53" s="91">
        <v>0.4427567</v>
      </c>
      <c r="ABU53" s="91">
        <v>0.40927370000000002</v>
      </c>
      <c r="ABV53" s="91">
        <v>0.50198419999999999</v>
      </c>
      <c r="ABW53" s="91">
        <v>0.40605390000000002</v>
      </c>
      <c r="ABX53" s="91">
        <v>0.38268020000000003</v>
      </c>
      <c r="ABY53" s="91">
        <v>0.40790739999999998</v>
      </c>
      <c r="ABZ53" s="91">
        <v>0.39817259999999999</v>
      </c>
      <c r="ACA53" s="91">
        <v>0.36332019999999998</v>
      </c>
      <c r="ACB53" s="91">
        <v>0.3774537</v>
      </c>
      <c r="ACC53" s="91">
        <v>0.50605829999999996</v>
      </c>
      <c r="ACD53" s="91">
        <v>0.50341979999999997</v>
      </c>
      <c r="ACE53" s="91">
        <v>0.45814260000000001</v>
      </c>
      <c r="ACF53" s="91">
        <v>0.35737839999999998</v>
      </c>
      <c r="ACG53" s="91">
        <v>0.36495440000000001</v>
      </c>
      <c r="ACH53" s="91">
        <v>0.35860839999999999</v>
      </c>
      <c r="ACI53" s="91">
        <v>0.44536979999999998</v>
      </c>
      <c r="ACJ53" s="91">
        <v>0.35280080000000003</v>
      </c>
      <c r="ACK53" s="91">
        <v>0.36602859999999998</v>
      </c>
      <c r="ACL53" s="91">
        <v>0.48108410000000001</v>
      </c>
      <c r="ACM53" s="91">
        <v>0.3313104</v>
      </c>
      <c r="ACN53" s="91">
        <v>0.4759274</v>
      </c>
      <c r="ACO53" s="91">
        <v>0.35732770000000003</v>
      </c>
      <c r="ACP53" s="91">
        <v>0.36286400000000002</v>
      </c>
      <c r="ACQ53" s="91">
        <v>0.37453639999999999</v>
      </c>
      <c r="ACR53" s="91">
        <v>0.43366779999999999</v>
      </c>
      <c r="ACS53" s="91">
        <v>0.36856309999999998</v>
      </c>
      <c r="ACT53" s="91">
        <v>0.51440050000000004</v>
      </c>
      <c r="ACU53" s="91">
        <v>0.46050400000000002</v>
      </c>
      <c r="ACV53" s="91">
        <v>0.40114230000000001</v>
      </c>
      <c r="ACW53" s="91">
        <v>0.33874569999999998</v>
      </c>
      <c r="ACX53" s="91">
        <v>0.38001049999999997</v>
      </c>
      <c r="ACY53" s="91">
        <v>0.43119170000000001</v>
      </c>
      <c r="ACZ53" s="91">
        <v>0.35787619999999998</v>
      </c>
      <c r="ADA53" s="91">
        <v>0.3524581</v>
      </c>
      <c r="ADB53" s="91">
        <v>0.36697659999999999</v>
      </c>
      <c r="ADC53" s="91">
        <v>0.3469894</v>
      </c>
      <c r="ADD53" s="91">
        <v>0.4372839</v>
      </c>
      <c r="ADE53" s="91">
        <v>0.29089660000000001</v>
      </c>
    </row>
    <row r="54" spans="1:785" x14ac:dyDescent="0.35">
      <c r="A54" s="28" t="s">
        <v>23</v>
      </c>
      <c r="B54" s="99">
        <v>41575</v>
      </c>
      <c r="C54" s="98" t="s">
        <v>9</v>
      </c>
      <c r="D54" s="91">
        <v>0.49591010000000002</v>
      </c>
      <c r="E54" s="91">
        <v>0.48395640000000001</v>
      </c>
      <c r="F54" s="91">
        <v>0.44241469999999999</v>
      </c>
      <c r="G54" s="91">
        <v>0.43173070000000002</v>
      </c>
      <c r="H54" s="91">
        <v>0.35869430000000002</v>
      </c>
      <c r="I54" s="91">
        <v>0.45555400000000001</v>
      </c>
      <c r="J54" s="91">
        <v>0.36971310000000002</v>
      </c>
      <c r="K54" s="91">
        <v>0.36806810000000001</v>
      </c>
      <c r="L54" s="91">
        <v>0.53297399999999995</v>
      </c>
      <c r="M54" s="91">
        <v>0.43972939999999999</v>
      </c>
      <c r="N54" s="91">
        <v>0.47232760000000001</v>
      </c>
      <c r="O54" s="91">
        <v>0.43761169999999999</v>
      </c>
      <c r="P54" s="91">
        <v>0.46594010000000002</v>
      </c>
      <c r="Q54" s="91">
        <v>0.47413939999999999</v>
      </c>
      <c r="R54" s="91">
        <v>0.4137304</v>
      </c>
      <c r="S54" s="91">
        <v>0.39907419999999999</v>
      </c>
      <c r="T54" s="91">
        <v>0.54154690000000005</v>
      </c>
      <c r="U54" s="91">
        <v>0.54041950000000005</v>
      </c>
      <c r="V54" s="91">
        <v>0.47121400000000002</v>
      </c>
      <c r="W54" s="91">
        <v>0.43204979999999998</v>
      </c>
      <c r="X54" s="91">
        <v>0.41490339999999998</v>
      </c>
      <c r="Y54" s="91">
        <v>0.37786500000000001</v>
      </c>
      <c r="Z54" s="91">
        <v>0.37617400000000001</v>
      </c>
      <c r="AA54" s="91">
        <v>0.39703569999999999</v>
      </c>
      <c r="AB54" s="91">
        <v>0.56085580000000002</v>
      </c>
      <c r="AC54" s="91">
        <v>0.5252116</v>
      </c>
      <c r="AD54" s="91">
        <v>0.50484720000000005</v>
      </c>
      <c r="AE54" s="91">
        <v>0.4686092</v>
      </c>
      <c r="AF54" s="91">
        <v>0.37006670000000003</v>
      </c>
      <c r="AG54" s="91">
        <v>0.52240310000000001</v>
      </c>
      <c r="AH54" s="91">
        <v>0.42202030000000001</v>
      </c>
      <c r="AI54" s="91">
        <v>0.39287889999999998</v>
      </c>
      <c r="AJ54" s="91">
        <v>0.54938359999999997</v>
      </c>
      <c r="AK54" s="91">
        <v>0.46680349999999998</v>
      </c>
      <c r="AL54" s="91">
        <v>0.44891019999999998</v>
      </c>
      <c r="AM54" s="91">
        <v>0.39255410000000002</v>
      </c>
      <c r="AN54" s="91">
        <v>0.41179529999999998</v>
      </c>
      <c r="AO54" s="91">
        <v>0.40534690000000001</v>
      </c>
      <c r="AP54" s="91">
        <v>0.55477730000000003</v>
      </c>
      <c r="AQ54" s="91">
        <v>0.41292600000000002</v>
      </c>
      <c r="AR54" s="91">
        <v>0.53512610000000005</v>
      </c>
      <c r="AS54" s="91">
        <v>0.43685469999999998</v>
      </c>
      <c r="AT54" s="91">
        <v>0.40846519999999997</v>
      </c>
      <c r="AU54" s="91">
        <v>0.52376630000000002</v>
      </c>
      <c r="AV54" s="91">
        <v>0.38866909999999999</v>
      </c>
      <c r="AW54" s="91">
        <v>0.43004330000000002</v>
      </c>
      <c r="AX54" s="91">
        <v>0.4926237</v>
      </c>
      <c r="AY54" s="91">
        <v>0.40379320000000002</v>
      </c>
      <c r="AZ54" s="91">
        <v>0.40073379999999997</v>
      </c>
      <c r="BA54" s="91">
        <v>0.37702570000000002</v>
      </c>
      <c r="BB54" s="91">
        <v>0.47420079999999998</v>
      </c>
      <c r="BC54" s="91">
        <v>0.3755849</v>
      </c>
      <c r="BD54" s="91">
        <v>0.3746179</v>
      </c>
      <c r="BE54" s="91">
        <v>0.42998700000000001</v>
      </c>
      <c r="BF54" s="91">
        <v>0.36774040000000002</v>
      </c>
      <c r="BG54" s="91">
        <v>0.37012230000000002</v>
      </c>
      <c r="BH54" s="91">
        <v>0.38751669999999999</v>
      </c>
      <c r="BI54" s="91">
        <v>0.37446289999999999</v>
      </c>
      <c r="BJ54" s="91">
        <v>0.49363950000000001</v>
      </c>
      <c r="BK54" s="91">
        <v>0.35234969999999999</v>
      </c>
      <c r="BL54" s="91">
        <v>0.44378479999999998</v>
      </c>
      <c r="BM54" s="91">
        <v>0.3691989</v>
      </c>
      <c r="BN54" s="91">
        <v>0.4138443</v>
      </c>
      <c r="BO54" s="91">
        <v>0.37821850000000001</v>
      </c>
      <c r="BP54" s="91">
        <v>0.42189339999999997</v>
      </c>
      <c r="BQ54" s="91">
        <v>0.44279629999999998</v>
      </c>
      <c r="BR54" s="91">
        <v>0.3972407</v>
      </c>
      <c r="BS54" s="91">
        <v>0.34322829999999999</v>
      </c>
      <c r="BT54" s="91">
        <v>0.34289190000000003</v>
      </c>
      <c r="BU54" s="91">
        <v>0.3749593</v>
      </c>
      <c r="BV54" s="91">
        <v>0.35511130000000002</v>
      </c>
      <c r="BW54" s="91">
        <v>0.3473716</v>
      </c>
      <c r="BX54" s="91">
        <v>0.36156250000000001</v>
      </c>
      <c r="BY54" s="91">
        <v>0.51044009999999995</v>
      </c>
      <c r="BZ54" s="91">
        <v>0.39116770000000001</v>
      </c>
      <c r="CA54" s="91">
        <v>0.36220659999999999</v>
      </c>
      <c r="CB54" s="91">
        <v>0.34980879999999998</v>
      </c>
      <c r="CC54" s="91">
        <v>0.34928999999999999</v>
      </c>
      <c r="CD54" s="91">
        <v>0.43156600000000001</v>
      </c>
      <c r="CE54" s="91">
        <v>0.34545900000000002</v>
      </c>
      <c r="CF54" s="91">
        <v>0.35942360000000001</v>
      </c>
      <c r="CG54" s="91">
        <v>0.46978750000000002</v>
      </c>
      <c r="CH54" s="91">
        <v>0.3605913</v>
      </c>
      <c r="CI54" s="91">
        <v>0.35908030000000002</v>
      </c>
      <c r="CJ54" s="91">
        <v>0.38642369999999998</v>
      </c>
      <c r="CK54" s="91">
        <v>0.48118559999999999</v>
      </c>
      <c r="CL54" s="91">
        <v>0.37682260000000001</v>
      </c>
      <c r="CM54" s="91">
        <v>0.36532029999999999</v>
      </c>
      <c r="CN54" s="91">
        <v>0.51311309999999999</v>
      </c>
      <c r="CO54" s="91">
        <v>0.39677580000000001</v>
      </c>
      <c r="CP54" s="91">
        <v>0.56159329999999996</v>
      </c>
      <c r="CQ54" s="91">
        <v>0.51776469999999997</v>
      </c>
      <c r="CR54" s="91">
        <v>0.50799419999999995</v>
      </c>
      <c r="CS54" s="91">
        <v>0.4842784</v>
      </c>
      <c r="CT54" s="91">
        <v>0.38132189999999999</v>
      </c>
      <c r="CU54" s="91">
        <v>0.45713989999999999</v>
      </c>
      <c r="CV54" s="91">
        <v>0.43048740000000002</v>
      </c>
      <c r="CW54" s="91">
        <v>0.39183069999999998</v>
      </c>
      <c r="CX54" s="91">
        <v>0.54670350000000001</v>
      </c>
      <c r="CY54" s="91">
        <v>0.46785199999999999</v>
      </c>
      <c r="CZ54" s="91">
        <v>0.36812099999999998</v>
      </c>
      <c r="DA54" s="91">
        <v>0.49286829999999998</v>
      </c>
      <c r="DB54" s="91">
        <v>0.55722309999999997</v>
      </c>
      <c r="DC54" s="91">
        <v>0.402306</v>
      </c>
      <c r="DD54" s="91">
        <v>0.34636909999999999</v>
      </c>
      <c r="DE54" s="91">
        <v>0.35278389999999998</v>
      </c>
      <c r="DF54" s="91">
        <v>0.48563060000000002</v>
      </c>
      <c r="DG54" s="91">
        <v>0.40562680000000001</v>
      </c>
      <c r="DH54" s="91">
        <v>0.33746939999999997</v>
      </c>
      <c r="DI54" s="91">
        <v>0.41164410000000001</v>
      </c>
      <c r="DJ54" s="91">
        <v>0.49336950000000002</v>
      </c>
      <c r="DK54" s="91">
        <v>0.47935899999999998</v>
      </c>
      <c r="DL54" s="91">
        <v>0.4686939</v>
      </c>
      <c r="DM54" s="91">
        <v>0.4132421</v>
      </c>
      <c r="DN54" s="91">
        <v>0.37557800000000002</v>
      </c>
      <c r="DO54" s="91">
        <v>0.439527</v>
      </c>
      <c r="DP54" s="91">
        <v>0.34445629999999999</v>
      </c>
      <c r="DQ54" s="91">
        <v>0.37065870000000001</v>
      </c>
      <c r="DR54" s="91">
        <v>0.35770629999999998</v>
      </c>
      <c r="DS54" s="91">
        <v>0.50884130000000005</v>
      </c>
      <c r="DT54" s="91">
        <v>0.39311079999999998</v>
      </c>
      <c r="DU54" s="91">
        <v>0.35416360000000002</v>
      </c>
      <c r="DV54" s="91">
        <v>0.36028280000000001</v>
      </c>
      <c r="DW54" s="91">
        <v>0.36128120000000002</v>
      </c>
      <c r="DX54" s="91">
        <v>0.55439070000000001</v>
      </c>
      <c r="DY54" s="91">
        <v>0.4834618</v>
      </c>
      <c r="DZ54" s="91">
        <v>0.38376510000000003</v>
      </c>
      <c r="EA54" s="91">
        <v>0.4086226</v>
      </c>
      <c r="EB54" s="91">
        <v>0.37857489999999999</v>
      </c>
      <c r="EC54" s="91">
        <v>0.3310765</v>
      </c>
      <c r="ED54" s="91">
        <v>0.5444329</v>
      </c>
      <c r="EE54" s="91">
        <v>0.37882860000000002</v>
      </c>
      <c r="EF54" s="91">
        <v>0.36623260000000002</v>
      </c>
      <c r="EG54" s="91">
        <v>0.31284269999999997</v>
      </c>
      <c r="EH54" s="91">
        <v>0.33656330000000001</v>
      </c>
      <c r="EI54" s="91">
        <v>0.35310819999999998</v>
      </c>
      <c r="EJ54" s="91">
        <v>0.33783659999999999</v>
      </c>
      <c r="EK54" s="91">
        <v>0.4462506</v>
      </c>
      <c r="EL54" s="91">
        <v>0.32846140000000001</v>
      </c>
      <c r="EM54" s="91">
        <v>0.34150330000000001</v>
      </c>
      <c r="EN54" s="91">
        <v>0.45522849999999998</v>
      </c>
      <c r="EO54" s="91">
        <v>0.31069980000000003</v>
      </c>
      <c r="EP54" s="91">
        <v>0.37153199999999997</v>
      </c>
      <c r="EQ54" s="91">
        <v>0.42436829999999998</v>
      </c>
      <c r="ER54" s="91">
        <v>0.48224489999999998</v>
      </c>
      <c r="ES54" s="91">
        <v>0.40420519999999999</v>
      </c>
      <c r="ET54" s="91">
        <v>0.35168060000000001</v>
      </c>
      <c r="EU54" s="91">
        <v>0.3186098</v>
      </c>
      <c r="EV54" s="91">
        <v>0.35500860000000001</v>
      </c>
      <c r="EW54" s="91">
        <v>0.3358429</v>
      </c>
      <c r="EX54" s="91">
        <v>0.34755950000000002</v>
      </c>
      <c r="EY54" s="91">
        <v>0.33190540000000002</v>
      </c>
      <c r="EZ54" s="91">
        <v>0.35402860000000003</v>
      </c>
      <c r="FA54" s="91">
        <v>0.46171050000000002</v>
      </c>
      <c r="FB54" s="91">
        <v>0.33049190000000001</v>
      </c>
      <c r="FC54" s="91">
        <v>0.3594928</v>
      </c>
      <c r="FD54" s="91">
        <v>0.53701569999999998</v>
      </c>
      <c r="FE54" s="91">
        <v>0.43026140000000002</v>
      </c>
      <c r="FF54" s="91">
        <v>0.34993360000000001</v>
      </c>
      <c r="FG54" s="91">
        <v>0.4235737</v>
      </c>
      <c r="FH54" s="91">
        <v>0.46596120000000002</v>
      </c>
      <c r="FI54" s="91">
        <v>0.33380090000000001</v>
      </c>
      <c r="FJ54" s="91">
        <v>0.35314030000000002</v>
      </c>
      <c r="FK54" s="91">
        <v>0.48940149999999999</v>
      </c>
      <c r="FL54" s="91">
        <v>0.32735730000000002</v>
      </c>
      <c r="FM54" s="91">
        <v>0.45044230000000002</v>
      </c>
      <c r="FN54" s="91">
        <v>0.35823880000000002</v>
      </c>
      <c r="FO54" s="91">
        <v>0.51491169999999997</v>
      </c>
      <c r="FP54" s="91">
        <v>0.34902280000000002</v>
      </c>
      <c r="FQ54" s="91">
        <v>0.46417609999999998</v>
      </c>
      <c r="FR54" s="91">
        <v>0.52073749999999996</v>
      </c>
      <c r="FS54" s="91">
        <v>0.4177305</v>
      </c>
      <c r="FT54" s="91">
        <v>0.48922480000000002</v>
      </c>
      <c r="FU54" s="91">
        <v>0.42470950000000002</v>
      </c>
      <c r="FV54" s="91">
        <v>0.49851859999999998</v>
      </c>
      <c r="FW54" s="91">
        <v>0.39615869999999997</v>
      </c>
      <c r="FX54" s="91">
        <v>0.36616759999999998</v>
      </c>
      <c r="FY54" s="91">
        <v>0.55551030000000001</v>
      </c>
      <c r="FZ54" s="91">
        <v>0.53915749999999996</v>
      </c>
      <c r="GA54" s="91">
        <v>0.38845210000000002</v>
      </c>
      <c r="GB54" s="91">
        <v>0.44222070000000002</v>
      </c>
      <c r="GC54" s="91">
        <v>0.43303449999999999</v>
      </c>
      <c r="GD54" s="91">
        <v>0.54091180000000005</v>
      </c>
      <c r="GE54" s="91">
        <v>0.51809249999999996</v>
      </c>
      <c r="GF54" s="91">
        <v>0.42489480000000002</v>
      </c>
      <c r="GG54" s="91">
        <v>0.36006860000000002</v>
      </c>
      <c r="GH54" s="91">
        <v>0.37454389999999999</v>
      </c>
      <c r="GI54" s="91">
        <v>0.33701249999999999</v>
      </c>
      <c r="GJ54" s="91">
        <v>0.49646489999999999</v>
      </c>
      <c r="GK54" s="91">
        <v>0.43122630000000001</v>
      </c>
      <c r="GL54" s="91">
        <v>0.35223110000000002</v>
      </c>
      <c r="GM54" s="91">
        <v>0.40928720000000002</v>
      </c>
      <c r="GN54" s="91">
        <v>0.3505838</v>
      </c>
      <c r="GO54" s="91">
        <v>0.49086869999999999</v>
      </c>
      <c r="GP54" s="91">
        <v>0.4614895</v>
      </c>
      <c r="GQ54" s="91">
        <v>0.33746559999999998</v>
      </c>
      <c r="GR54" s="91">
        <v>0.3373776</v>
      </c>
      <c r="GS54" s="91">
        <v>0.49191410000000002</v>
      </c>
      <c r="GT54" s="91">
        <v>0.37213740000000001</v>
      </c>
      <c r="GU54" s="91">
        <v>0.37902669999999999</v>
      </c>
      <c r="GV54" s="91">
        <v>0.47785820000000001</v>
      </c>
      <c r="GW54" s="91">
        <v>0.47113729999999998</v>
      </c>
      <c r="GX54" s="91">
        <v>0.36605300000000002</v>
      </c>
      <c r="GY54" s="91">
        <v>0.40495890000000001</v>
      </c>
      <c r="GZ54" s="91">
        <v>0.34754780000000002</v>
      </c>
      <c r="HA54" s="91">
        <v>0.5184375</v>
      </c>
      <c r="HB54" s="91">
        <v>0.54342380000000001</v>
      </c>
      <c r="HC54" s="91">
        <v>0.35809990000000003</v>
      </c>
      <c r="HD54" s="91">
        <v>0.37829449999999998</v>
      </c>
      <c r="HE54" s="91">
        <v>0.42870380000000002</v>
      </c>
      <c r="HF54" s="91">
        <v>0.35251739999999998</v>
      </c>
      <c r="HG54" s="91">
        <v>0.54654449999999999</v>
      </c>
      <c r="HH54" s="91">
        <v>0.3715581</v>
      </c>
      <c r="HI54" s="91">
        <v>0.42028209999999999</v>
      </c>
      <c r="HJ54" s="91">
        <v>0.34560639999999998</v>
      </c>
      <c r="HK54" s="91">
        <v>0.41863660000000003</v>
      </c>
      <c r="HL54" s="91">
        <v>0.32031799999999999</v>
      </c>
      <c r="HM54" s="91">
        <v>0.37062390000000001</v>
      </c>
      <c r="HN54" s="91">
        <v>0.37554270000000001</v>
      </c>
      <c r="HO54" s="91">
        <v>0.35303119999999999</v>
      </c>
      <c r="HP54" s="91">
        <v>0.496307</v>
      </c>
      <c r="HQ54" s="91">
        <v>0.42931629999999998</v>
      </c>
      <c r="HR54" s="91">
        <v>0.34660750000000001</v>
      </c>
      <c r="HS54" s="91">
        <v>0.3504427</v>
      </c>
      <c r="HT54" s="91">
        <v>0.42085909999999999</v>
      </c>
      <c r="HU54" s="91">
        <v>0.45478069999999998</v>
      </c>
      <c r="HV54" s="91">
        <v>0.39606049999999998</v>
      </c>
      <c r="HW54" s="91">
        <v>0.4833112</v>
      </c>
      <c r="HX54" s="91">
        <v>0.3876579</v>
      </c>
      <c r="HY54" s="91">
        <v>0.44887549999999998</v>
      </c>
      <c r="HZ54" s="91">
        <v>0.49829659999999998</v>
      </c>
      <c r="IA54" s="91">
        <v>0.42030909999999999</v>
      </c>
      <c r="IB54" s="91">
        <v>0.42499209999999998</v>
      </c>
      <c r="IC54" s="91">
        <v>0.4543489</v>
      </c>
      <c r="ID54" s="91">
        <v>0.43556089999999997</v>
      </c>
      <c r="IE54" s="91">
        <v>0.41245789999999999</v>
      </c>
      <c r="IF54" s="91">
        <v>0.4796898</v>
      </c>
      <c r="IG54" s="91">
        <v>0.41148810000000002</v>
      </c>
      <c r="IH54" s="91">
        <v>0.54307280000000002</v>
      </c>
      <c r="II54" s="91">
        <v>0.36976140000000002</v>
      </c>
      <c r="IJ54" s="91">
        <v>0.50535260000000004</v>
      </c>
      <c r="IK54" s="91">
        <v>0.44201299999999999</v>
      </c>
      <c r="IL54" s="91">
        <v>0.48707410000000001</v>
      </c>
      <c r="IM54" s="91">
        <v>0.34414909999999999</v>
      </c>
      <c r="IN54" s="91">
        <v>0.39024799999999998</v>
      </c>
      <c r="IO54" s="91">
        <v>0.39373140000000001</v>
      </c>
      <c r="IP54" s="91">
        <v>0.41633110000000001</v>
      </c>
      <c r="IQ54" s="91">
        <v>0.54035060000000001</v>
      </c>
      <c r="IR54" s="91">
        <v>0.42822569999999999</v>
      </c>
      <c r="IS54" s="91">
        <v>0.54496219999999995</v>
      </c>
      <c r="IT54" s="91">
        <v>0.41037800000000002</v>
      </c>
      <c r="IU54" s="91">
        <v>0.43711630000000001</v>
      </c>
      <c r="IV54" s="91">
        <v>0.45552160000000003</v>
      </c>
      <c r="IW54" s="91">
        <v>0.44129960000000001</v>
      </c>
      <c r="IX54" s="91">
        <v>0.46201930000000002</v>
      </c>
      <c r="IY54" s="91">
        <v>0.45573960000000002</v>
      </c>
      <c r="IZ54" s="91">
        <v>0.44714189999999998</v>
      </c>
      <c r="JA54" s="91">
        <v>0.4503761</v>
      </c>
      <c r="JB54" s="91">
        <v>0.4206452</v>
      </c>
      <c r="JC54" s="91">
        <v>0.4650069</v>
      </c>
      <c r="JD54" s="91">
        <v>0.46789150000000002</v>
      </c>
      <c r="JE54" s="91">
        <v>0.38980310000000001</v>
      </c>
      <c r="JF54" s="91">
        <v>0.46057130000000002</v>
      </c>
      <c r="JG54" s="91">
        <v>0.42441830000000003</v>
      </c>
      <c r="JH54" s="91">
        <v>0.33680529999999997</v>
      </c>
      <c r="JI54" s="91">
        <v>0.36854880000000001</v>
      </c>
      <c r="JJ54" s="91">
        <v>0.41995929999999998</v>
      </c>
      <c r="JK54" s="91">
        <v>0.37073790000000001</v>
      </c>
      <c r="JL54" s="91">
        <v>0.3218742</v>
      </c>
      <c r="JM54" s="91">
        <v>0.3839632</v>
      </c>
      <c r="JN54" s="91">
        <v>0.50894360000000005</v>
      </c>
      <c r="JO54" s="91">
        <v>0.34196589999999999</v>
      </c>
      <c r="JP54" s="91">
        <v>0.35356140000000003</v>
      </c>
      <c r="JQ54" s="91">
        <v>0.46296349999999997</v>
      </c>
      <c r="JR54" s="91">
        <v>0.412883</v>
      </c>
      <c r="JS54" s="91">
        <v>0.36156290000000002</v>
      </c>
      <c r="JT54" s="91">
        <v>0.38783630000000002</v>
      </c>
      <c r="JU54" s="91">
        <v>0.3706931</v>
      </c>
      <c r="JV54" s="91">
        <v>0.3684347</v>
      </c>
      <c r="JW54" s="91">
        <v>0.42034090000000002</v>
      </c>
      <c r="JX54" s="91">
        <v>0.41306159999999997</v>
      </c>
      <c r="JY54" s="91">
        <v>0.3886233</v>
      </c>
      <c r="JZ54" s="91">
        <v>0.36130440000000003</v>
      </c>
      <c r="KA54" s="91">
        <v>0.51424150000000002</v>
      </c>
      <c r="KB54" s="91">
        <v>0.3703436</v>
      </c>
      <c r="KC54" s="91">
        <v>0.35644779999999998</v>
      </c>
      <c r="KD54" s="91">
        <v>0.3527882</v>
      </c>
      <c r="KE54" s="91">
        <v>0.40035229999999999</v>
      </c>
      <c r="KF54" s="91">
        <v>0.35882750000000002</v>
      </c>
      <c r="KG54" s="91">
        <v>0.41427710000000001</v>
      </c>
      <c r="KH54" s="91">
        <v>0.30315340000000002</v>
      </c>
      <c r="KI54" s="91">
        <v>0.28383330000000001</v>
      </c>
      <c r="KJ54" s="91">
        <v>0.41427819999999999</v>
      </c>
      <c r="KK54" s="91">
        <v>0.29099940000000002</v>
      </c>
      <c r="KL54" s="91">
        <v>0.33544259999999998</v>
      </c>
      <c r="KM54" s="91">
        <v>0.36915940000000003</v>
      </c>
      <c r="KN54" s="91">
        <v>0.37750489999999998</v>
      </c>
      <c r="KO54" s="91">
        <v>0.33081120000000003</v>
      </c>
      <c r="KP54" s="91">
        <v>0.29143279999999999</v>
      </c>
      <c r="KQ54" s="91">
        <v>0.3722434</v>
      </c>
      <c r="KR54" s="91">
        <v>0.43192779999999997</v>
      </c>
      <c r="KS54" s="91">
        <v>0.33641749999999998</v>
      </c>
      <c r="KT54" s="91">
        <v>0.39154440000000001</v>
      </c>
      <c r="KU54" s="91">
        <v>0.44213520000000001</v>
      </c>
      <c r="KV54" s="91">
        <v>0.32958530000000003</v>
      </c>
      <c r="KW54" s="91">
        <v>0.34837560000000001</v>
      </c>
      <c r="KX54" s="91">
        <v>0.42493350000000002</v>
      </c>
      <c r="KY54" s="91">
        <v>0.49591109999999999</v>
      </c>
      <c r="KZ54" s="91">
        <v>0.50510600000000005</v>
      </c>
      <c r="LA54" s="91">
        <v>0.43508459999999999</v>
      </c>
      <c r="LB54" s="91">
        <v>0.36376570000000003</v>
      </c>
      <c r="LC54" s="91">
        <v>0.3414452</v>
      </c>
      <c r="LD54" s="91">
        <v>0.31587179999999998</v>
      </c>
      <c r="LE54" s="91">
        <v>0.31367529999999999</v>
      </c>
      <c r="LF54" s="91">
        <v>0.35870849999999999</v>
      </c>
      <c r="LG54" s="91">
        <v>0.33222750000000001</v>
      </c>
      <c r="LH54" s="91">
        <v>0.48451040000000001</v>
      </c>
      <c r="LI54" s="91">
        <v>0.46891749999999999</v>
      </c>
      <c r="LJ54" s="91">
        <v>0.47631230000000002</v>
      </c>
      <c r="LK54" s="91">
        <v>0.33625959999999999</v>
      </c>
      <c r="LL54" s="91">
        <v>0.34990759999999999</v>
      </c>
      <c r="LM54" s="91">
        <v>0.49563370000000001</v>
      </c>
      <c r="LN54" s="91">
        <v>0.37937949999999998</v>
      </c>
      <c r="LO54" s="91">
        <v>0.41563489999999997</v>
      </c>
      <c r="LP54" s="91">
        <v>0.35648600000000003</v>
      </c>
      <c r="LQ54" s="91">
        <v>0.47097810000000001</v>
      </c>
      <c r="LR54" s="91">
        <v>0.4868131</v>
      </c>
      <c r="LS54" s="91">
        <v>0.36864229999999998</v>
      </c>
      <c r="LT54" s="91">
        <v>0.51191129999999996</v>
      </c>
      <c r="LU54" s="91">
        <v>0.40590559999999998</v>
      </c>
      <c r="LV54" s="91">
        <v>0.45213500000000001</v>
      </c>
      <c r="LW54" s="91">
        <v>0.47515930000000001</v>
      </c>
      <c r="LX54" s="91">
        <v>0.54958070000000003</v>
      </c>
      <c r="LY54" s="91">
        <v>0.46400580000000002</v>
      </c>
      <c r="LZ54" s="91">
        <v>0.49679010000000001</v>
      </c>
      <c r="MA54" s="91">
        <v>0.52719280000000002</v>
      </c>
      <c r="MB54" s="91">
        <v>0.43355579999999999</v>
      </c>
      <c r="MC54" s="91">
        <v>0.52173009999999997</v>
      </c>
      <c r="MD54" s="91">
        <v>0.40232990000000002</v>
      </c>
      <c r="ME54" s="91">
        <v>0.4752789</v>
      </c>
      <c r="MF54" s="91">
        <v>0.37023470000000003</v>
      </c>
      <c r="MG54" s="91">
        <v>0.38101689999999999</v>
      </c>
      <c r="MH54" s="91">
        <v>0.59015640000000003</v>
      </c>
      <c r="MI54" s="91">
        <v>0.39562989999999998</v>
      </c>
      <c r="MJ54" s="91">
        <v>0.51712400000000003</v>
      </c>
      <c r="MK54" s="91">
        <v>0.34831839999999997</v>
      </c>
      <c r="ML54" s="91">
        <v>0.5033067</v>
      </c>
      <c r="MM54" s="91">
        <v>0.4139988</v>
      </c>
      <c r="MN54" s="91">
        <v>0.43921110000000002</v>
      </c>
      <c r="MO54" s="91">
        <v>0.40537980000000001</v>
      </c>
      <c r="MP54" s="91">
        <v>0.35269739999999999</v>
      </c>
      <c r="MQ54" s="91">
        <v>0.3852661</v>
      </c>
      <c r="MR54" s="91">
        <v>0.36672250000000001</v>
      </c>
      <c r="MS54" s="91">
        <v>0.38004840000000001</v>
      </c>
      <c r="MT54" s="91">
        <v>0.3877179</v>
      </c>
      <c r="MU54" s="91">
        <v>0.3595467</v>
      </c>
      <c r="MV54" s="91">
        <v>0.39040550000000002</v>
      </c>
      <c r="MW54" s="91">
        <v>0.40681099999999998</v>
      </c>
      <c r="MX54" s="91">
        <v>0.37715599999999999</v>
      </c>
      <c r="MY54" s="91">
        <v>0.52542719999999998</v>
      </c>
      <c r="MZ54" s="91">
        <v>0.36335679999999998</v>
      </c>
      <c r="NA54" s="91">
        <v>0.36536990000000003</v>
      </c>
      <c r="NB54" s="91">
        <v>0.36548829999999999</v>
      </c>
      <c r="NC54" s="91">
        <v>0.3490992</v>
      </c>
      <c r="ND54" s="91">
        <v>0.51683970000000001</v>
      </c>
      <c r="NE54" s="91">
        <v>0.45977570000000001</v>
      </c>
      <c r="NF54" s="91">
        <v>0.33162789999999998</v>
      </c>
      <c r="NG54" s="91">
        <v>0.37160510000000002</v>
      </c>
      <c r="NH54" s="91">
        <v>0.34496640000000001</v>
      </c>
      <c r="NI54" s="91">
        <v>0.47299869999999999</v>
      </c>
      <c r="NJ54" s="91">
        <v>0.34021200000000001</v>
      </c>
      <c r="NK54" s="91">
        <v>0.36279030000000001</v>
      </c>
      <c r="NL54" s="91">
        <v>0.49195909999999998</v>
      </c>
      <c r="NM54" s="91">
        <v>0.35673490000000002</v>
      </c>
      <c r="NN54" s="91">
        <v>0.46215859999999997</v>
      </c>
      <c r="NO54" s="91">
        <v>0.38137529999999997</v>
      </c>
      <c r="NP54" s="91">
        <v>0.38802360000000002</v>
      </c>
      <c r="NQ54" s="91">
        <v>0.33964319999999998</v>
      </c>
      <c r="NR54" s="91">
        <v>0.44127899999999998</v>
      </c>
      <c r="NS54" s="91">
        <v>0.43111670000000002</v>
      </c>
      <c r="NT54" s="91">
        <v>0.37536900000000001</v>
      </c>
      <c r="NU54" s="91">
        <v>0.45985860000000001</v>
      </c>
      <c r="NV54" s="91">
        <v>0.48610700000000001</v>
      </c>
      <c r="NW54" s="91">
        <v>0.37361909999999998</v>
      </c>
      <c r="NX54" s="91">
        <v>0.37303750000000002</v>
      </c>
      <c r="NY54" s="91">
        <v>0.3653885</v>
      </c>
      <c r="NZ54" s="91">
        <v>0.37908429999999999</v>
      </c>
      <c r="OA54" s="91">
        <v>0.3705447</v>
      </c>
      <c r="OB54" s="91">
        <v>0.34229039999999999</v>
      </c>
      <c r="OC54" s="91">
        <v>0.44297419999999998</v>
      </c>
      <c r="OD54" s="91">
        <v>0.36409170000000002</v>
      </c>
      <c r="OE54" s="91">
        <v>0.42780040000000003</v>
      </c>
      <c r="OF54" s="91">
        <v>0.37754409999999999</v>
      </c>
      <c r="OG54" s="91">
        <v>0.38754329999999998</v>
      </c>
      <c r="OH54" s="91">
        <v>0.40804289999999999</v>
      </c>
      <c r="OI54" s="91">
        <v>0.37047560000000002</v>
      </c>
      <c r="OJ54" s="91">
        <v>0.48454609999999998</v>
      </c>
      <c r="OK54" s="91">
        <v>0.36024010000000001</v>
      </c>
      <c r="OL54" s="91">
        <v>0.36670540000000001</v>
      </c>
      <c r="OM54" s="91">
        <v>0.38504509999999997</v>
      </c>
      <c r="ON54" s="91">
        <v>0.5354603</v>
      </c>
      <c r="OO54" s="91">
        <v>0.36496079999999997</v>
      </c>
      <c r="OP54" s="91">
        <v>0.36933589999999999</v>
      </c>
      <c r="OQ54" s="91">
        <v>0.45940049999999999</v>
      </c>
      <c r="OR54" s="91">
        <v>0.55209609999999998</v>
      </c>
      <c r="OS54" s="91">
        <v>0.42543110000000001</v>
      </c>
      <c r="OT54" s="91">
        <v>0.41863119999999998</v>
      </c>
      <c r="OU54" s="91">
        <v>0.37608979999999997</v>
      </c>
      <c r="OV54" s="91">
        <v>0.40423829999999999</v>
      </c>
      <c r="OW54" s="91">
        <v>0.49830980000000002</v>
      </c>
      <c r="OX54" s="91">
        <v>0.4675202</v>
      </c>
      <c r="OY54" s="91">
        <v>0.58580480000000001</v>
      </c>
      <c r="OZ54" s="91">
        <v>0.54707240000000001</v>
      </c>
      <c r="PA54" s="91">
        <v>0.50492919999999997</v>
      </c>
      <c r="PB54" s="91">
        <v>0.53311819999999999</v>
      </c>
      <c r="PC54" s="91">
        <v>0.45916299999999999</v>
      </c>
      <c r="PD54" s="91">
        <v>0.38813999999999999</v>
      </c>
      <c r="PE54" s="91">
        <v>0.49046269999999997</v>
      </c>
      <c r="PF54" s="91">
        <v>0.40982089999999999</v>
      </c>
      <c r="PG54" s="91">
        <v>0.48002270000000002</v>
      </c>
      <c r="PH54" s="91">
        <v>0.37687100000000001</v>
      </c>
      <c r="PI54" s="91">
        <v>0.57918910000000001</v>
      </c>
      <c r="PJ54" s="91">
        <v>0.41898590000000002</v>
      </c>
      <c r="PK54" s="91">
        <v>0.54461599999999999</v>
      </c>
      <c r="PL54" s="91">
        <v>0.3651665</v>
      </c>
      <c r="PM54" s="91">
        <v>0.41978680000000002</v>
      </c>
      <c r="PN54" s="91">
        <v>0.48115259999999999</v>
      </c>
      <c r="PO54" s="91">
        <v>0.43438149999999998</v>
      </c>
      <c r="PP54" s="91">
        <v>0.40115089999999998</v>
      </c>
      <c r="PQ54" s="91">
        <v>0.3927331</v>
      </c>
      <c r="PR54" s="91">
        <v>0.43173230000000001</v>
      </c>
      <c r="PS54" s="91">
        <v>0.41823680000000002</v>
      </c>
      <c r="PT54" s="91">
        <v>0.3968815</v>
      </c>
      <c r="PU54" s="91">
        <v>0.53390439999999995</v>
      </c>
      <c r="PV54" s="91">
        <v>0.47478730000000002</v>
      </c>
      <c r="PW54" s="91">
        <v>0.43471860000000001</v>
      </c>
      <c r="PX54" s="91">
        <v>0.4380483</v>
      </c>
      <c r="PY54" s="91">
        <v>0.5030097</v>
      </c>
      <c r="PZ54" s="91">
        <v>0.40341690000000002</v>
      </c>
      <c r="QA54" s="91">
        <v>0.44527050000000001</v>
      </c>
      <c r="QB54" s="91">
        <v>0.53245540000000002</v>
      </c>
      <c r="QC54" s="91">
        <v>0.45300259999999998</v>
      </c>
      <c r="QD54" s="91">
        <v>0.51585159999999997</v>
      </c>
      <c r="QE54" s="91">
        <v>0.47253909999999999</v>
      </c>
      <c r="QF54" s="91">
        <v>0.37011959999999999</v>
      </c>
      <c r="QG54" s="91">
        <v>0.39418989999999998</v>
      </c>
      <c r="QH54" s="91">
        <v>0.41559040000000003</v>
      </c>
      <c r="QI54" s="91">
        <v>0.36562430000000001</v>
      </c>
      <c r="QJ54" s="91">
        <v>0.43326369999999997</v>
      </c>
      <c r="QK54" s="91">
        <v>0.53937860000000004</v>
      </c>
      <c r="QL54" s="91">
        <v>0.42320390000000002</v>
      </c>
      <c r="QM54" s="91">
        <v>0.35314909999999999</v>
      </c>
      <c r="QN54" s="91">
        <v>0.41967110000000002</v>
      </c>
      <c r="QO54" s="91">
        <v>0.34732990000000002</v>
      </c>
      <c r="QP54" s="91">
        <v>0.36282209999999998</v>
      </c>
      <c r="QQ54" s="91">
        <v>0.33578770000000002</v>
      </c>
      <c r="QR54" s="91">
        <v>0.52320460000000002</v>
      </c>
      <c r="QS54" s="91">
        <v>0.4065008</v>
      </c>
      <c r="QT54" s="91">
        <v>0.35012670000000001</v>
      </c>
      <c r="QU54" s="91">
        <v>0.35536640000000003</v>
      </c>
      <c r="QV54" s="91">
        <v>0.39718300000000001</v>
      </c>
      <c r="QW54" s="91">
        <v>0.36973159999999999</v>
      </c>
      <c r="QX54" s="91">
        <v>0.50977899999999998</v>
      </c>
      <c r="QY54" s="91">
        <v>0.43093199999999998</v>
      </c>
      <c r="QZ54" s="91">
        <v>0.42246499999999998</v>
      </c>
      <c r="RA54" s="91">
        <v>0.31822790000000001</v>
      </c>
      <c r="RB54" s="91">
        <v>0.37641469999999999</v>
      </c>
      <c r="RC54" s="91">
        <v>0.40088190000000001</v>
      </c>
      <c r="RD54" s="91">
        <v>0.48187619999999998</v>
      </c>
      <c r="RE54" s="91">
        <v>0.45911239999999998</v>
      </c>
      <c r="RF54" s="91">
        <v>0.50079459999999998</v>
      </c>
      <c r="RG54" s="91">
        <v>0.4269307</v>
      </c>
      <c r="RH54" s="91">
        <v>0.41643809999999998</v>
      </c>
      <c r="RI54" s="91">
        <v>0.45909939999999999</v>
      </c>
      <c r="RJ54" s="91">
        <v>0.42164230000000003</v>
      </c>
      <c r="RK54" s="91">
        <v>0.39086559999999998</v>
      </c>
      <c r="RL54" s="91">
        <v>0.44527800000000001</v>
      </c>
      <c r="RM54" s="91">
        <v>0.39831569999999999</v>
      </c>
      <c r="RN54" s="91">
        <v>0.35431499999999999</v>
      </c>
      <c r="RO54" s="91">
        <v>0.34911619999999999</v>
      </c>
      <c r="RP54" s="91">
        <v>0.39313700000000001</v>
      </c>
      <c r="RQ54" s="91">
        <v>0.35548449999999998</v>
      </c>
      <c r="RR54" s="91">
        <v>0.40854069999999998</v>
      </c>
      <c r="RS54" s="91">
        <v>0.43424459999999998</v>
      </c>
      <c r="RT54" s="91">
        <v>0.4008717</v>
      </c>
      <c r="RU54" s="91">
        <v>0.3622689</v>
      </c>
      <c r="RV54" s="91">
        <v>0.53359650000000003</v>
      </c>
      <c r="RW54" s="91">
        <v>0.33542070000000002</v>
      </c>
      <c r="RX54" s="91">
        <v>0.48993130000000001</v>
      </c>
      <c r="RY54" s="91">
        <v>0.39472770000000001</v>
      </c>
      <c r="RZ54" s="91">
        <v>0.42305789999999999</v>
      </c>
      <c r="SA54" s="91">
        <v>0.49153229999999998</v>
      </c>
      <c r="SB54" s="91">
        <v>0.49844719999999998</v>
      </c>
      <c r="SC54" s="91">
        <v>0.36863000000000001</v>
      </c>
      <c r="SD54" s="91">
        <v>0.52700809999999998</v>
      </c>
      <c r="SE54" s="91">
        <v>0.33411479999999999</v>
      </c>
      <c r="SF54" s="91">
        <v>0.4450537</v>
      </c>
      <c r="SG54" s="91">
        <v>0.3963313</v>
      </c>
      <c r="SH54" s="91">
        <v>0.41504839999999998</v>
      </c>
      <c r="SI54" s="91">
        <v>0.30286400000000002</v>
      </c>
      <c r="SJ54" s="91">
        <v>0.51754509999999998</v>
      </c>
      <c r="SK54" s="91">
        <v>0.43204379999999998</v>
      </c>
      <c r="SL54" s="91">
        <v>0.26201960000000002</v>
      </c>
      <c r="SM54" s="91">
        <v>0.34433209999999997</v>
      </c>
      <c r="SN54" s="91">
        <v>0.52137120000000003</v>
      </c>
      <c r="SO54" s="91">
        <v>0.28910429999999998</v>
      </c>
      <c r="SP54" s="91">
        <v>0.31840940000000001</v>
      </c>
      <c r="SQ54" s="91">
        <v>0.49407240000000002</v>
      </c>
      <c r="SR54" s="91">
        <v>0.38398320000000002</v>
      </c>
      <c r="SS54" s="91">
        <v>0.41281580000000001</v>
      </c>
      <c r="ST54" s="91">
        <v>0.27422859999999999</v>
      </c>
      <c r="SU54" s="91">
        <v>0.29158859999999998</v>
      </c>
      <c r="SV54" s="91">
        <v>0.33095750000000002</v>
      </c>
      <c r="SW54" s="91">
        <v>0.51155410000000001</v>
      </c>
      <c r="SX54" s="91">
        <v>0.30580619999999997</v>
      </c>
      <c r="SY54" s="91">
        <v>0.43091020000000002</v>
      </c>
      <c r="SZ54" s="91">
        <v>0.29457430000000001</v>
      </c>
      <c r="TA54" s="91">
        <v>0.40658620000000001</v>
      </c>
      <c r="TB54" s="91">
        <v>0.45469320000000002</v>
      </c>
      <c r="TC54" s="91">
        <v>0.33089239999999998</v>
      </c>
      <c r="TD54" s="91">
        <v>0.40828969999999998</v>
      </c>
      <c r="TE54" s="91">
        <v>0.36216199999999998</v>
      </c>
      <c r="TF54" s="91">
        <v>0.372581</v>
      </c>
      <c r="TG54" s="91">
        <v>0.33941660000000001</v>
      </c>
      <c r="TH54" s="91">
        <v>0.33882469999999998</v>
      </c>
      <c r="TI54" s="91">
        <v>0.42879479999999998</v>
      </c>
      <c r="TJ54" s="91">
        <v>0.284833</v>
      </c>
      <c r="TK54" s="91">
        <v>0.26513979999999998</v>
      </c>
      <c r="TL54" s="91">
        <v>0.2589456</v>
      </c>
      <c r="TM54" s="91">
        <v>0.26063570000000003</v>
      </c>
      <c r="TN54" s="91">
        <v>0.5169724</v>
      </c>
      <c r="TO54" s="91">
        <v>0.35619980000000001</v>
      </c>
      <c r="TP54" s="91">
        <v>0.2682039</v>
      </c>
      <c r="TQ54" s="91">
        <v>0.42125030000000002</v>
      </c>
      <c r="TR54" s="91">
        <v>0.45259169999999999</v>
      </c>
      <c r="TS54" s="91">
        <v>0.21556149999999999</v>
      </c>
      <c r="TT54" s="91">
        <v>0.19922300000000001</v>
      </c>
      <c r="TU54" s="91">
        <v>0.25905089999999997</v>
      </c>
      <c r="TV54" s="91">
        <v>0.43880910000000001</v>
      </c>
      <c r="TW54" s="91">
        <v>0.51097709999999996</v>
      </c>
      <c r="TX54" s="91">
        <v>0.2344453</v>
      </c>
      <c r="TY54" s="91">
        <v>0.24086769999999999</v>
      </c>
      <c r="TZ54" s="91">
        <v>0.25250929999999999</v>
      </c>
      <c r="UA54" s="91">
        <v>0.45405849999999998</v>
      </c>
      <c r="UB54" s="91">
        <v>0.35810429999999999</v>
      </c>
      <c r="UC54" s="91">
        <v>0.2705245</v>
      </c>
      <c r="UD54" s="91">
        <v>0.27513900000000002</v>
      </c>
      <c r="UE54" s="91">
        <v>0.57760219999999995</v>
      </c>
      <c r="UF54" s="91">
        <v>0.48393720000000001</v>
      </c>
      <c r="UG54" s="91">
        <v>0.37236839999999999</v>
      </c>
      <c r="UH54" s="91">
        <v>0.37706899999999999</v>
      </c>
      <c r="UI54" s="91">
        <v>0.51550019999999996</v>
      </c>
      <c r="UJ54" s="91">
        <v>0.34734599999999999</v>
      </c>
      <c r="UK54" s="91">
        <v>0.41284609999999999</v>
      </c>
      <c r="UL54" s="91">
        <v>0.36025479999999999</v>
      </c>
      <c r="UM54" s="91">
        <v>0.37787549999999998</v>
      </c>
      <c r="UN54" s="91">
        <v>0.3359067</v>
      </c>
      <c r="UO54" s="91">
        <v>0.43957410000000002</v>
      </c>
      <c r="UP54" s="91">
        <v>0.53384699999999996</v>
      </c>
      <c r="UQ54" s="91">
        <v>0.45273249999999998</v>
      </c>
      <c r="UR54" s="91">
        <v>0.3771504</v>
      </c>
      <c r="US54" s="91">
        <v>0.34385369999999998</v>
      </c>
      <c r="UT54" s="91">
        <v>0.53101019999999999</v>
      </c>
      <c r="UU54" s="91">
        <v>0.48814049999999998</v>
      </c>
      <c r="UV54" s="91">
        <v>0.48062270000000001</v>
      </c>
      <c r="UW54" s="91">
        <v>0.35987269999999999</v>
      </c>
      <c r="UX54" s="91">
        <v>0.38943230000000001</v>
      </c>
      <c r="UY54" s="91">
        <v>0.35962729999999998</v>
      </c>
      <c r="UZ54" s="91">
        <v>0.35987269999999999</v>
      </c>
      <c r="VA54" s="91">
        <v>0.38943230000000001</v>
      </c>
      <c r="VB54" s="91">
        <v>0.35962729999999998</v>
      </c>
      <c r="VC54" s="91">
        <v>0.50236179999999997</v>
      </c>
      <c r="VD54" s="91">
        <v>0.53488340000000001</v>
      </c>
      <c r="VE54" s="91">
        <v>0.52357290000000001</v>
      </c>
      <c r="VF54" s="91">
        <v>0.43952269999999999</v>
      </c>
      <c r="VG54" s="91">
        <v>0.44140269999999998</v>
      </c>
      <c r="VH54" s="91">
        <v>0.54086860000000003</v>
      </c>
      <c r="VI54" s="91">
        <v>0.5253352</v>
      </c>
      <c r="VJ54" s="91">
        <v>0.4283032</v>
      </c>
      <c r="VK54" s="91">
        <v>0.49802220000000003</v>
      </c>
      <c r="VL54" s="91">
        <v>0.39478780000000002</v>
      </c>
      <c r="VM54" s="91">
        <v>0.37892880000000001</v>
      </c>
      <c r="VN54" s="91">
        <v>0.54514759999999995</v>
      </c>
      <c r="VO54" s="91">
        <v>0.53622130000000001</v>
      </c>
      <c r="VP54" s="91">
        <v>0.4910255</v>
      </c>
      <c r="VQ54" s="91">
        <v>0.46861449999999999</v>
      </c>
      <c r="VR54" s="91">
        <v>0.41949049999999999</v>
      </c>
      <c r="VS54" s="91">
        <v>0.51739100000000005</v>
      </c>
      <c r="VT54" s="91">
        <v>0.4118869</v>
      </c>
      <c r="VU54" s="91">
        <v>0.3508329</v>
      </c>
      <c r="VV54" s="91">
        <v>0.37663469999999999</v>
      </c>
      <c r="VW54" s="91">
        <v>0.50600529999999999</v>
      </c>
      <c r="VX54" s="91">
        <v>0.38608680000000001</v>
      </c>
      <c r="VY54" s="91">
        <v>0.3791447</v>
      </c>
      <c r="VZ54" s="91">
        <v>0.39505509999999999</v>
      </c>
      <c r="WA54" s="91">
        <v>0.3765809</v>
      </c>
      <c r="WB54" s="91">
        <v>0.51698219999999995</v>
      </c>
      <c r="WC54" s="91">
        <v>0.37720350000000002</v>
      </c>
      <c r="WD54" s="91">
        <v>0.37581779999999998</v>
      </c>
      <c r="WE54" s="91">
        <v>0.42220859999999999</v>
      </c>
      <c r="WF54" s="91">
        <v>0.38040099999999999</v>
      </c>
      <c r="WG54" s="91">
        <v>0.3681623</v>
      </c>
      <c r="WH54" s="91">
        <v>0.549454</v>
      </c>
      <c r="WI54" s="91">
        <v>0.43424819999999997</v>
      </c>
      <c r="WJ54" s="91">
        <v>0.35711599999999999</v>
      </c>
      <c r="WK54" s="91">
        <v>0.47416940000000002</v>
      </c>
      <c r="WL54" s="91">
        <v>0.3494292</v>
      </c>
      <c r="WM54" s="91">
        <v>0.36370599999999997</v>
      </c>
      <c r="WN54" s="91">
        <v>0.55410910000000002</v>
      </c>
      <c r="WO54" s="91">
        <v>0.51240430000000003</v>
      </c>
      <c r="WP54" s="91">
        <v>0.38686559999999998</v>
      </c>
      <c r="WQ54" s="91">
        <v>0.37764320000000001</v>
      </c>
      <c r="WR54" s="91">
        <v>0.37492160000000002</v>
      </c>
      <c r="WS54" s="91">
        <v>0.36499019999999999</v>
      </c>
      <c r="WT54" s="91">
        <v>0.46891919999999998</v>
      </c>
      <c r="WU54" s="91">
        <v>0.34813650000000002</v>
      </c>
      <c r="WV54" s="91">
        <v>0.47796529999999998</v>
      </c>
      <c r="WW54" s="91">
        <v>0.4560187</v>
      </c>
      <c r="WX54" s="91">
        <v>0.33474720000000002</v>
      </c>
      <c r="WY54" s="91">
        <v>0.42671680000000001</v>
      </c>
      <c r="WZ54" s="91">
        <v>0.36630620000000003</v>
      </c>
      <c r="XA54" s="91">
        <v>0.40748289999999998</v>
      </c>
      <c r="XB54" s="91">
        <v>0.36705939999999998</v>
      </c>
      <c r="XC54" s="91">
        <v>0.36021940000000002</v>
      </c>
      <c r="XD54" s="91">
        <v>0.38737899999999997</v>
      </c>
      <c r="XE54" s="91">
        <v>0.3541009</v>
      </c>
      <c r="XF54" s="91">
        <v>0.36480629999999997</v>
      </c>
      <c r="XG54" s="91">
        <v>0.40089439999999998</v>
      </c>
      <c r="XH54" s="91">
        <v>0.4307511</v>
      </c>
      <c r="XI54" s="91">
        <v>0.40841430000000001</v>
      </c>
      <c r="XJ54" s="91">
        <v>0.34953190000000001</v>
      </c>
      <c r="XK54" s="91">
        <v>0.37007709999999999</v>
      </c>
      <c r="XL54" s="91">
        <v>0.39476450000000002</v>
      </c>
      <c r="XM54" s="91">
        <v>0.48325030000000002</v>
      </c>
      <c r="XN54" s="91">
        <v>0.41987989999999997</v>
      </c>
      <c r="XO54" s="91">
        <v>0.34489429999999999</v>
      </c>
      <c r="XP54" s="91">
        <v>0.384629</v>
      </c>
      <c r="XQ54" s="91">
        <v>0.40854220000000002</v>
      </c>
      <c r="XR54" s="91">
        <v>0.4116648</v>
      </c>
      <c r="XS54" s="91">
        <v>0.54816350000000003</v>
      </c>
      <c r="XT54" s="91">
        <v>0.44792009999999999</v>
      </c>
      <c r="XU54" s="91">
        <v>0.50435160000000001</v>
      </c>
      <c r="XV54" s="91">
        <v>0.36414400000000002</v>
      </c>
      <c r="XW54" s="91">
        <v>0.37663029999999997</v>
      </c>
      <c r="XX54" s="91">
        <v>0.39220090000000002</v>
      </c>
      <c r="XY54" s="91">
        <v>0.49550490000000003</v>
      </c>
      <c r="XZ54" s="91">
        <v>0.38651999999999997</v>
      </c>
      <c r="YA54" s="91">
        <v>0.49717729999999999</v>
      </c>
      <c r="YB54" s="91">
        <v>0.3697648</v>
      </c>
      <c r="YC54" s="91">
        <v>0.56868300000000005</v>
      </c>
      <c r="YD54" s="91">
        <v>0.44401420000000003</v>
      </c>
      <c r="YE54" s="91">
        <v>0.47760570000000002</v>
      </c>
      <c r="YF54" s="91">
        <v>0.48116920000000002</v>
      </c>
      <c r="YG54" s="91">
        <v>0.51191540000000002</v>
      </c>
      <c r="YH54" s="91">
        <v>0.5563534</v>
      </c>
      <c r="YI54" s="91">
        <v>0.54261009999999998</v>
      </c>
      <c r="YJ54" s="91">
        <v>0.52365430000000002</v>
      </c>
      <c r="YK54" s="91">
        <v>0.45946039999999999</v>
      </c>
      <c r="YL54" s="91">
        <v>0.56308309999999995</v>
      </c>
      <c r="YM54" s="91">
        <v>0.50144529999999998</v>
      </c>
      <c r="YN54" s="91">
        <v>0.45261750000000001</v>
      </c>
      <c r="YO54" s="91">
        <v>0.49792930000000002</v>
      </c>
      <c r="YP54" s="91">
        <v>0.42143449999999999</v>
      </c>
      <c r="YQ54" s="91">
        <v>0.40500639999999999</v>
      </c>
      <c r="YR54" s="91">
        <v>0.49721799999999999</v>
      </c>
      <c r="YS54" s="91">
        <v>0.39567039999999998</v>
      </c>
      <c r="YT54" s="91">
        <v>0.3891869</v>
      </c>
      <c r="YU54" s="91">
        <v>0.58035669999999995</v>
      </c>
      <c r="YV54" s="91">
        <v>0.53449570000000002</v>
      </c>
      <c r="YW54" s="91">
        <v>0.3932582</v>
      </c>
      <c r="YX54" s="91">
        <v>0.3995493</v>
      </c>
      <c r="YY54" s="91">
        <v>0.38723160000000001</v>
      </c>
      <c r="YZ54" s="91">
        <v>0.39636749999999998</v>
      </c>
      <c r="ZA54" s="91">
        <v>0.40895949999999998</v>
      </c>
      <c r="ZB54" s="91">
        <v>0.35492089999999998</v>
      </c>
      <c r="ZC54" s="91">
        <v>0.46989789999999998</v>
      </c>
      <c r="ZD54" s="91">
        <v>0.40518589999999999</v>
      </c>
      <c r="ZE54" s="91">
        <v>0.54200530000000002</v>
      </c>
      <c r="ZF54" s="91">
        <v>0.52823180000000003</v>
      </c>
      <c r="ZG54" s="91">
        <v>0.4326141</v>
      </c>
      <c r="ZH54" s="91">
        <v>0.39077000000000001</v>
      </c>
      <c r="ZI54" s="91">
        <v>0.36556090000000002</v>
      </c>
      <c r="ZJ54" s="91">
        <v>0.3891558</v>
      </c>
      <c r="ZK54" s="91">
        <v>0.40748839999999997</v>
      </c>
      <c r="ZL54" s="91">
        <v>0.40669739999999999</v>
      </c>
      <c r="ZM54" s="91">
        <v>0.4853847</v>
      </c>
      <c r="ZN54" s="91">
        <v>0.39763569999999998</v>
      </c>
      <c r="ZO54" s="91">
        <v>0.37912499999999999</v>
      </c>
      <c r="ZP54" s="91">
        <v>0.42350209999999999</v>
      </c>
      <c r="ZQ54" s="91">
        <v>0.41968509999999998</v>
      </c>
      <c r="ZR54" s="91">
        <v>0.58106080000000004</v>
      </c>
      <c r="ZS54" s="91">
        <v>0.33288060000000003</v>
      </c>
      <c r="ZT54" s="91">
        <v>0.51252750000000002</v>
      </c>
      <c r="ZU54" s="91">
        <v>0.45819569999999998</v>
      </c>
      <c r="ZV54" s="91">
        <v>0.34006459999999999</v>
      </c>
      <c r="ZW54" s="91">
        <v>0.4020108</v>
      </c>
      <c r="ZX54" s="91">
        <v>0.36380560000000001</v>
      </c>
      <c r="ZY54" s="91">
        <v>0.45331100000000002</v>
      </c>
      <c r="ZZ54" s="91">
        <v>0.43743070000000001</v>
      </c>
      <c r="AAA54" s="91">
        <v>0.37642350000000002</v>
      </c>
      <c r="AAB54" s="91">
        <v>0.42791499999999999</v>
      </c>
      <c r="AAC54" s="91">
        <v>0.34145829999999999</v>
      </c>
      <c r="AAD54" s="91">
        <v>0.43239689999999997</v>
      </c>
      <c r="AAE54" s="91">
        <v>0.35574450000000002</v>
      </c>
      <c r="AAF54" s="91">
        <v>0.46338079999999998</v>
      </c>
      <c r="AAG54" s="91">
        <v>0.35609079999999999</v>
      </c>
      <c r="AAH54" s="91">
        <v>0.3733533</v>
      </c>
      <c r="AAI54" s="91">
        <v>0.460789</v>
      </c>
      <c r="AAJ54" s="91">
        <v>0.36854930000000002</v>
      </c>
      <c r="AAK54" s="91">
        <v>0.3939454</v>
      </c>
      <c r="AAL54" s="91">
        <v>0.35187269999999998</v>
      </c>
      <c r="AAM54" s="91">
        <v>0.4311314</v>
      </c>
      <c r="AAN54" s="91">
        <v>0.3736507</v>
      </c>
      <c r="AAO54" s="91">
        <v>0.38732290000000003</v>
      </c>
      <c r="AAP54" s="91">
        <v>0.36592409999999997</v>
      </c>
      <c r="AAQ54" s="91">
        <v>0.35547069999999997</v>
      </c>
      <c r="AAR54" s="91">
        <v>0.3683205</v>
      </c>
      <c r="AAS54" s="91">
        <v>0.47380539999999999</v>
      </c>
      <c r="AAT54" s="91">
        <v>0.42854819999999999</v>
      </c>
      <c r="AAU54" s="91">
        <v>0.44167250000000002</v>
      </c>
      <c r="AAV54" s="91">
        <v>0.37235849999999998</v>
      </c>
      <c r="AAW54" s="91">
        <v>0.47339710000000002</v>
      </c>
      <c r="AAX54" s="91">
        <v>0.53406799999999999</v>
      </c>
      <c r="AAY54" s="91">
        <v>0.51374569999999997</v>
      </c>
      <c r="AAZ54" s="91">
        <v>0.45385059999999999</v>
      </c>
      <c r="ABA54" s="91">
        <v>0.3901289</v>
      </c>
      <c r="ABB54" s="91">
        <v>0.36836390000000002</v>
      </c>
      <c r="ABC54" s="91">
        <v>0.42321500000000001</v>
      </c>
      <c r="ABD54" s="91">
        <v>0.50744820000000002</v>
      </c>
      <c r="ABE54" s="91">
        <v>0.41537449999999998</v>
      </c>
      <c r="ABF54" s="91">
        <v>0.53541640000000001</v>
      </c>
      <c r="ABG54" s="91">
        <v>0.46055449999999998</v>
      </c>
      <c r="ABH54" s="91">
        <v>0.42801909999999999</v>
      </c>
      <c r="ABI54" s="91">
        <v>0.48128070000000001</v>
      </c>
      <c r="ABJ54" s="91">
        <v>0.42817870000000002</v>
      </c>
      <c r="ABK54" s="91">
        <v>0.63390550000000001</v>
      </c>
      <c r="ABL54" s="91">
        <v>0.53966179999999997</v>
      </c>
      <c r="ABM54" s="91">
        <v>0.45631460000000001</v>
      </c>
      <c r="ABN54" s="91">
        <v>0.48333890000000002</v>
      </c>
      <c r="ABO54" s="91">
        <v>0.4672887</v>
      </c>
      <c r="ABP54" s="91">
        <v>0.48327160000000002</v>
      </c>
      <c r="ABQ54" s="91">
        <v>0.46250089999999999</v>
      </c>
      <c r="ABR54" s="91">
        <v>0.43681700000000001</v>
      </c>
      <c r="ABS54" s="91">
        <v>0.4617926</v>
      </c>
      <c r="ABT54" s="91">
        <v>0.43468770000000001</v>
      </c>
      <c r="ABU54" s="91">
        <v>0.43861689999999998</v>
      </c>
      <c r="ABV54" s="91">
        <v>0.58363500000000001</v>
      </c>
      <c r="ABW54" s="91">
        <v>0.54959420000000003</v>
      </c>
      <c r="ABX54" s="91">
        <v>0.4353438</v>
      </c>
      <c r="ABY54" s="91">
        <v>0.40063090000000001</v>
      </c>
      <c r="ABZ54" s="91">
        <v>0.39012629999999998</v>
      </c>
      <c r="ACA54" s="91">
        <v>0.40513870000000002</v>
      </c>
      <c r="ACB54" s="91">
        <v>0.37378820000000001</v>
      </c>
      <c r="ACC54" s="91">
        <v>0.4355156</v>
      </c>
      <c r="ACD54" s="91">
        <v>0.39725070000000001</v>
      </c>
      <c r="ACE54" s="91">
        <v>0.38480399999999998</v>
      </c>
      <c r="ACF54" s="91">
        <v>0.40868369999999998</v>
      </c>
      <c r="ACG54" s="91">
        <v>0.56159539999999997</v>
      </c>
      <c r="ACH54" s="91">
        <v>0.35269349999999999</v>
      </c>
      <c r="ACI54" s="91">
        <v>0.37904399999999999</v>
      </c>
      <c r="ACJ54" s="91">
        <v>0.37750909999999999</v>
      </c>
      <c r="ACK54" s="91">
        <v>0.44105119999999998</v>
      </c>
      <c r="ACL54" s="91">
        <v>0.40856189999999998</v>
      </c>
      <c r="ACM54" s="91">
        <v>0.52632299999999999</v>
      </c>
      <c r="ACN54" s="91">
        <v>0.4495866</v>
      </c>
      <c r="ACO54" s="91">
        <v>0.3476706</v>
      </c>
      <c r="ACP54" s="91">
        <v>0.41804049999999998</v>
      </c>
      <c r="ACQ54" s="91">
        <v>0.51765030000000001</v>
      </c>
      <c r="ACR54" s="91">
        <v>0.50960550000000004</v>
      </c>
      <c r="ACS54" s="91">
        <v>0.40978999999999999</v>
      </c>
      <c r="ACT54" s="91">
        <v>0.4568294</v>
      </c>
      <c r="ACU54" s="91">
        <v>0.36674129999999999</v>
      </c>
      <c r="ACV54" s="91">
        <v>0.39901449999999999</v>
      </c>
      <c r="ACW54" s="91">
        <v>0.45369730000000003</v>
      </c>
      <c r="ACX54" s="91">
        <v>0.44787339999999998</v>
      </c>
      <c r="ACY54" s="91">
        <v>0.43376310000000001</v>
      </c>
      <c r="ACZ54" s="91">
        <v>0.34500049999999999</v>
      </c>
      <c r="ADA54" s="91">
        <v>0.37493870000000001</v>
      </c>
      <c r="ADB54" s="91">
        <v>0.35045189999999998</v>
      </c>
      <c r="ADC54" s="91">
        <v>0.41185179999999999</v>
      </c>
      <c r="ADD54" s="91">
        <v>0.40428350000000002</v>
      </c>
      <c r="ADE54" s="91">
        <v>0.37864999999999999</v>
      </c>
    </row>
    <row r="55" spans="1:785" ht="15" thickBot="1" x14ac:dyDescent="0.4">
      <c r="A55" s="25" t="s">
        <v>24</v>
      </c>
      <c r="B55" s="100">
        <v>41575</v>
      </c>
      <c r="C55" s="101" t="s">
        <v>9</v>
      </c>
      <c r="D55" s="91">
        <v>0.45780100000000001</v>
      </c>
      <c r="E55" s="91">
        <v>0.46764240000000001</v>
      </c>
      <c r="F55" s="91">
        <v>0.40381549999999999</v>
      </c>
      <c r="G55" s="91">
        <v>0.37505139999999998</v>
      </c>
      <c r="H55" s="91">
        <v>0.35885509999999998</v>
      </c>
      <c r="I55" s="91">
        <v>0.37369010000000003</v>
      </c>
      <c r="J55" s="91">
        <v>0.50148499999999996</v>
      </c>
      <c r="K55" s="91">
        <v>0.4995984</v>
      </c>
      <c r="L55" s="91">
        <v>0.45212530000000001</v>
      </c>
      <c r="M55" s="91">
        <v>0.43563239999999998</v>
      </c>
      <c r="N55" s="91">
        <v>0.47477619999999998</v>
      </c>
      <c r="O55" s="91">
        <v>0.43177729999999998</v>
      </c>
      <c r="P55" s="91">
        <v>0.53593840000000004</v>
      </c>
      <c r="Q55" s="91">
        <v>0.46998210000000001</v>
      </c>
      <c r="R55" s="91">
        <v>0.52416589999999996</v>
      </c>
      <c r="S55" s="91">
        <v>0.44980389999999998</v>
      </c>
      <c r="T55" s="91">
        <v>0.38683800000000002</v>
      </c>
      <c r="U55" s="91">
        <v>0.38337149999999998</v>
      </c>
      <c r="V55" s="91">
        <v>0.51191319999999996</v>
      </c>
      <c r="W55" s="91">
        <v>0.52714220000000001</v>
      </c>
      <c r="X55" s="91">
        <v>0.52654330000000005</v>
      </c>
      <c r="Y55" s="91">
        <v>0.47944629999999999</v>
      </c>
      <c r="Z55" s="91">
        <v>0.38478810000000002</v>
      </c>
      <c r="AA55" s="91">
        <v>0.40051389999999998</v>
      </c>
      <c r="AB55" s="91">
        <v>0.47425539999999999</v>
      </c>
      <c r="AC55" s="91">
        <v>0.4349209</v>
      </c>
      <c r="AD55" s="91">
        <v>0.37300030000000001</v>
      </c>
      <c r="AE55" s="91">
        <v>0.37845509999999999</v>
      </c>
      <c r="AF55" s="91">
        <v>0.43368089999999998</v>
      </c>
      <c r="AG55" s="91">
        <v>0.38731569999999998</v>
      </c>
      <c r="AH55" s="91">
        <v>0.37162079999999997</v>
      </c>
      <c r="AI55" s="91">
        <v>0.52952429999999995</v>
      </c>
      <c r="AJ55" s="91">
        <v>0.39137539999999998</v>
      </c>
      <c r="AK55" s="91">
        <v>0.3848705</v>
      </c>
      <c r="AL55" s="91">
        <v>0.41980699999999999</v>
      </c>
      <c r="AM55" s="91">
        <v>0.38380639999999999</v>
      </c>
      <c r="AN55" s="91">
        <v>0.35515249999999998</v>
      </c>
      <c r="AO55" s="91">
        <v>0.38124079999999999</v>
      </c>
      <c r="AP55" s="91">
        <v>0.4729371</v>
      </c>
      <c r="AQ55" s="91">
        <v>0.51549460000000003</v>
      </c>
      <c r="AR55" s="91">
        <v>0.39500020000000002</v>
      </c>
      <c r="AS55" s="91">
        <v>0.39804270000000003</v>
      </c>
      <c r="AT55" s="91">
        <v>0.40254380000000001</v>
      </c>
      <c r="AU55" s="91">
        <v>0.42806309999999997</v>
      </c>
      <c r="AV55" s="91">
        <v>0.50524979999999997</v>
      </c>
      <c r="AW55" s="91">
        <v>0.45809709999999998</v>
      </c>
      <c r="AX55" s="91">
        <v>0.38322790000000001</v>
      </c>
      <c r="AY55" s="91">
        <v>0.44858300000000001</v>
      </c>
      <c r="AZ55" s="91">
        <v>0.35549059999999999</v>
      </c>
      <c r="BA55" s="91">
        <v>0.39596330000000002</v>
      </c>
      <c r="BB55" s="91">
        <v>0.41458630000000002</v>
      </c>
      <c r="BC55" s="91">
        <v>0.37414459999999999</v>
      </c>
      <c r="BD55" s="91">
        <v>0.35077360000000002</v>
      </c>
      <c r="BE55" s="91">
        <v>0.47936030000000002</v>
      </c>
      <c r="BF55" s="91">
        <v>0.36727890000000002</v>
      </c>
      <c r="BG55" s="91">
        <v>0.36661310000000003</v>
      </c>
      <c r="BH55" s="91">
        <v>0.45763130000000002</v>
      </c>
      <c r="BI55" s="91">
        <v>0.3588192</v>
      </c>
      <c r="BJ55" s="91">
        <v>0.38266630000000001</v>
      </c>
      <c r="BK55" s="91">
        <v>0.46191369999999998</v>
      </c>
      <c r="BL55" s="91">
        <v>0.39053680000000002</v>
      </c>
      <c r="BM55" s="91">
        <v>0.36104730000000002</v>
      </c>
      <c r="BN55" s="91">
        <v>0.36443160000000002</v>
      </c>
      <c r="BO55" s="91">
        <v>0.37318440000000003</v>
      </c>
      <c r="BP55" s="91">
        <v>0.47581269999999998</v>
      </c>
      <c r="BQ55" s="91">
        <v>0.46404519999999999</v>
      </c>
      <c r="BR55" s="91">
        <v>0.35829810000000001</v>
      </c>
      <c r="BS55" s="91">
        <v>0.40825149999999999</v>
      </c>
      <c r="BT55" s="91">
        <v>0.34919860000000003</v>
      </c>
      <c r="BU55" s="91">
        <v>0.4734331</v>
      </c>
      <c r="BV55" s="91">
        <v>0.36404789999999998</v>
      </c>
      <c r="BW55" s="91">
        <v>0.36474909999999999</v>
      </c>
      <c r="BX55" s="91">
        <v>0.4631903</v>
      </c>
      <c r="BY55" s="91">
        <v>0.36648799999999998</v>
      </c>
      <c r="BZ55" s="91">
        <v>0.34941909999999998</v>
      </c>
      <c r="CA55" s="91">
        <v>0.36090240000000001</v>
      </c>
      <c r="CB55" s="91">
        <v>0.37897530000000001</v>
      </c>
      <c r="CC55" s="91">
        <v>0.43276510000000001</v>
      </c>
      <c r="CD55" s="91">
        <v>0.40150780000000003</v>
      </c>
      <c r="CE55" s="91">
        <v>0.36479909999999999</v>
      </c>
      <c r="CF55" s="91">
        <v>0.4514859</v>
      </c>
      <c r="CG55" s="91">
        <v>0.36389189999999999</v>
      </c>
      <c r="CH55" s="91">
        <v>0.47489369999999997</v>
      </c>
      <c r="CI55" s="91">
        <v>0.47764380000000001</v>
      </c>
      <c r="CJ55" s="91">
        <v>0.36763829999999997</v>
      </c>
      <c r="CK55" s="91">
        <v>0.36826029999999998</v>
      </c>
      <c r="CL55" s="91">
        <v>0.5530661</v>
      </c>
      <c r="CM55" s="91">
        <v>0.49361319999999997</v>
      </c>
      <c r="CN55" s="91">
        <v>0.48166819999999999</v>
      </c>
      <c r="CO55" s="91">
        <v>0.37219669999999999</v>
      </c>
      <c r="CP55" s="91">
        <v>0.51076690000000002</v>
      </c>
      <c r="CQ55" s="91">
        <v>0.49905470000000002</v>
      </c>
      <c r="CR55" s="91">
        <v>0.54348439999999998</v>
      </c>
      <c r="CS55" s="91">
        <v>0.53927199999999997</v>
      </c>
      <c r="CT55" s="91">
        <v>0.49042819999999998</v>
      </c>
      <c r="CU55" s="91">
        <v>0.49534650000000002</v>
      </c>
      <c r="CV55" s="91">
        <v>0.50318249999999998</v>
      </c>
      <c r="CW55" s="91">
        <v>0.49278460000000002</v>
      </c>
      <c r="CX55" s="91">
        <v>0.52170780000000005</v>
      </c>
      <c r="CY55" s="91">
        <v>0.51768590000000003</v>
      </c>
      <c r="CZ55" s="91">
        <v>0.51598140000000003</v>
      </c>
      <c r="DA55" s="91">
        <v>0.47916370000000003</v>
      </c>
      <c r="DB55" s="91">
        <v>0.477217</v>
      </c>
      <c r="DC55" s="91">
        <v>0.44753579999999998</v>
      </c>
      <c r="DD55" s="91">
        <v>0.35274369999999999</v>
      </c>
      <c r="DE55" s="91">
        <v>0.43378109999999998</v>
      </c>
      <c r="DF55" s="91">
        <v>0.42431580000000002</v>
      </c>
      <c r="DG55" s="91">
        <v>0.37440129999999999</v>
      </c>
      <c r="DH55" s="91">
        <v>0.3479508</v>
      </c>
      <c r="DI55" s="91">
        <v>0.48022930000000003</v>
      </c>
      <c r="DJ55" s="91">
        <v>0.37466339999999998</v>
      </c>
      <c r="DK55" s="91">
        <v>0.41400540000000002</v>
      </c>
      <c r="DL55" s="91">
        <v>0.37292249999999999</v>
      </c>
      <c r="DM55" s="91">
        <v>0.38259979999999999</v>
      </c>
      <c r="DN55" s="91">
        <v>0.45995069999999999</v>
      </c>
      <c r="DO55" s="91">
        <v>0.50431280000000001</v>
      </c>
      <c r="DP55" s="91">
        <v>0.3436362</v>
      </c>
      <c r="DQ55" s="91">
        <v>0.52780640000000001</v>
      </c>
      <c r="DR55" s="91">
        <v>0.41751500000000002</v>
      </c>
      <c r="DS55" s="91">
        <v>0.38517000000000001</v>
      </c>
      <c r="DT55" s="91">
        <v>0.36998379999999997</v>
      </c>
      <c r="DU55" s="91">
        <v>0.36907060000000003</v>
      </c>
      <c r="DV55" s="91">
        <v>0.46898129999999999</v>
      </c>
      <c r="DW55" s="91">
        <v>0.41493380000000002</v>
      </c>
      <c r="DX55" s="91">
        <v>0.47722500000000001</v>
      </c>
      <c r="DY55" s="91">
        <v>0.49549769999999999</v>
      </c>
      <c r="DZ55" s="91">
        <v>0.49991790000000003</v>
      </c>
      <c r="EA55" s="91">
        <v>0.3280383</v>
      </c>
      <c r="EB55" s="91">
        <v>0.4458569</v>
      </c>
      <c r="EC55" s="91">
        <v>0.39009189999999999</v>
      </c>
      <c r="ED55" s="91">
        <v>0.35999350000000002</v>
      </c>
      <c r="EE55" s="91">
        <v>0.34821039999999998</v>
      </c>
      <c r="EF55" s="91">
        <v>0.46329330000000002</v>
      </c>
      <c r="EG55" s="91">
        <v>0.53248379999999995</v>
      </c>
      <c r="EH55" s="91">
        <v>0.46962140000000002</v>
      </c>
      <c r="EI55" s="91">
        <v>0.37187949999999997</v>
      </c>
      <c r="EJ55" s="91">
        <v>0.39868609999999999</v>
      </c>
      <c r="EK55" s="91">
        <v>0.3626181</v>
      </c>
      <c r="EL55" s="91">
        <v>0.37395699999999998</v>
      </c>
      <c r="EM55" s="91">
        <v>0.46115780000000001</v>
      </c>
      <c r="EN55" s="91">
        <v>0.4247919</v>
      </c>
      <c r="EO55" s="91">
        <v>0.3554736</v>
      </c>
      <c r="EP55" s="91">
        <v>0.35378320000000002</v>
      </c>
      <c r="EQ55" s="91">
        <v>0.45137129999999998</v>
      </c>
      <c r="ER55" s="91">
        <v>0.51359049999999995</v>
      </c>
      <c r="ES55" s="91">
        <v>0.36472850000000001</v>
      </c>
      <c r="ET55" s="91">
        <v>0.36800250000000001</v>
      </c>
      <c r="EU55" s="91">
        <v>0.3853819</v>
      </c>
      <c r="EV55" s="91">
        <v>0.34178700000000001</v>
      </c>
      <c r="EW55" s="91">
        <v>0.4361488</v>
      </c>
      <c r="EX55" s="91">
        <v>0.37190830000000002</v>
      </c>
      <c r="EY55" s="91">
        <v>0.35018840000000001</v>
      </c>
      <c r="EZ55" s="91">
        <v>0.38580370000000003</v>
      </c>
      <c r="FA55" s="91">
        <v>0.3703668</v>
      </c>
      <c r="FB55" s="91">
        <v>0.40105299999999999</v>
      </c>
      <c r="FC55" s="91">
        <v>0.39642379999999999</v>
      </c>
      <c r="FD55" s="91">
        <v>0.46585910000000003</v>
      </c>
      <c r="FE55" s="91">
        <v>0.44316850000000002</v>
      </c>
      <c r="FF55" s="91">
        <v>0.35273870000000002</v>
      </c>
      <c r="FG55" s="91">
        <v>0.37192500000000001</v>
      </c>
      <c r="FH55" s="91">
        <v>0.47651179999999999</v>
      </c>
      <c r="FI55" s="91">
        <v>0.37486269999999999</v>
      </c>
      <c r="FJ55" s="91">
        <v>0.4230467</v>
      </c>
      <c r="FK55" s="91">
        <v>0.36124980000000001</v>
      </c>
      <c r="FL55" s="91">
        <v>0.48872070000000001</v>
      </c>
      <c r="FM55" s="91">
        <v>0.35707489999999997</v>
      </c>
      <c r="FN55" s="91">
        <v>0.55236830000000003</v>
      </c>
      <c r="FO55" s="91">
        <v>0.37711329999999998</v>
      </c>
      <c r="FP55" s="91">
        <v>0.41049580000000002</v>
      </c>
      <c r="FQ55" s="91">
        <v>0.377</v>
      </c>
      <c r="FR55" s="91">
        <v>0.47189920000000002</v>
      </c>
      <c r="FS55" s="91">
        <v>0.55441799999999997</v>
      </c>
      <c r="FT55" s="91">
        <v>0.50247220000000004</v>
      </c>
      <c r="FU55" s="91">
        <v>0.51865039999999996</v>
      </c>
      <c r="FV55" s="91">
        <v>0.40216020000000002</v>
      </c>
      <c r="FW55" s="91">
        <v>0.39730500000000002</v>
      </c>
      <c r="FX55" s="91">
        <v>0.36259730000000001</v>
      </c>
      <c r="FY55" s="91">
        <v>0.53261829999999999</v>
      </c>
      <c r="FZ55" s="91">
        <v>0.51626919999999998</v>
      </c>
      <c r="GA55" s="91">
        <v>0.54074509999999998</v>
      </c>
      <c r="GB55" s="91">
        <v>0.48393150000000001</v>
      </c>
      <c r="GC55" s="91">
        <v>0.42083359999999997</v>
      </c>
      <c r="GD55" s="91">
        <v>0.4845121</v>
      </c>
      <c r="GE55" s="91">
        <v>0.36305019999999999</v>
      </c>
      <c r="GF55" s="91">
        <v>0.33726840000000002</v>
      </c>
      <c r="GG55" s="91">
        <v>0.39147149999999997</v>
      </c>
      <c r="GH55" s="91">
        <v>0.36529159999999999</v>
      </c>
      <c r="GI55" s="91">
        <v>0.50300270000000002</v>
      </c>
      <c r="GJ55" s="91">
        <v>0.32722699999999999</v>
      </c>
      <c r="GK55" s="91">
        <v>0.47241670000000002</v>
      </c>
      <c r="GL55" s="91">
        <v>0.47512569999999998</v>
      </c>
      <c r="GM55" s="91">
        <v>0.39525759999999999</v>
      </c>
      <c r="GN55" s="91">
        <v>0.3645757</v>
      </c>
      <c r="GO55" s="91">
        <v>0.38352229999999998</v>
      </c>
      <c r="GP55" s="91">
        <v>0.38732109999999997</v>
      </c>
      <c r="GQ55" s="91">
        <v>0.3562264</v>
      </c>
      <c r="GR55" s="91">
        <v>0.44440269999999998</v>
      </c>
      <c r="GS55" s="91">
        <v>0.40786070000000002</v>
      </c>
      <c r="GT55" s="91">
        <v>0.36137609999999998</v>
      </c>
      <c r="GU55" s="91">
        <v>0.4080319</v>
      </c>
      <c r="GV55" s="91">
        <v>0.39429789999999998</v>
      </c>
      <c r="GW55" s="91">
        <v>0.3619347</v>
      </c>
      <c r="GX55" s="91">
        <v>0.47543829999999998</v>
      </c>
      <c r="GY55" s="91">
        <v>0.42362139999999998</v>
      </c>
      <c r="GZ55" s="91">
        <v>0.51495679999999999</v>
      </c>
      <c r="HA55" s="91">
        <v>0.52612590000000004</v>
      </c>
      <c r="HB55" s="91">
        <v>0.46844659999999999</v>
      </c>
      <c r="HC55" s="91">
        <v>0.43427159999999998</v>
      </c>
      <c r="HD55" s="91">
        <v>0.36157349999999999</v>
      </c>
      <c r="HE55" s="91">
        <v>0.33354679999999998</v>
      </c>
      <c r="HF55" s="91">
        <v>0.32231409999999999</v>
      </c>
      <c r="HG55" s="91">
        <v>0.43394769999999999</v>
      </c>
      <c r="HH55" s="91">
        <v>0.32598519999999997</v>
      </c>
      <c r="HI55" s="91">
        <v>0.34509529999999999</v>
      </c>
      <c r="HJ55" s="91">
        <v>0.32725199999999999</v>
      </c>
      <c r="HK55" s="91">
        <v>0.30647170000000001</v>
      </c>
      <c r="HL55" s="91">
        <v>0.35252679999999997</v>
      </c>
      <c r="HM55" s="91">
        <v>0.47717039999999999</v>
      </c>
      <c r="HN55" s="91">
        <v>0.43333100000000002</v>
      </c>
      <c r="HO55" s="91">
        <v>0.3535469</v>
      </c>
      <c r="HP55" s="91">
        <v>0.35090090000000002</v>
      </c>
      <c r="HQ55" s="91">
        <v>0.49514429999999998</v>
      </c>
      <c r="HR55" s="91">
        <v>0.44209880000000001</v>
      </c>
      <c r="HS55" s="91">
        <v>0.39119179999999998</v>
      </c>
      <c r="HT55" s="91">
        <v>0.37141990000000003</v>
      </c>
      <c r="HU55" s="91">
        <v>0.3581626</v>
      </c>
      <c r="HV55" s="91">
        <v>0.44906960000000001</v>
      </c>
      <c r="HW55" s="91">
        <v>0.47815419999999997</v>
      </c>
      <c r="HX55" s="91">
        <v>0.38798959999999999</v>
      </c>
      <c r="HY55" s="91">
        <v>0.47797879999999998</v>
      </c>
      <c r="HZ55" s="91">
        <v>0.42379260000000002</v>
      </c>
      <c r="IA55" s="91">
        <v>0.43440649999999997</v>
      </c>
      <c r="IB55" s="91">
        <v>0.43050379999999999</v>
      </c>
      <c r="IC55" s="91">
        <v>0.52495380000000003</v>
      </c>
      <c r="ID55" s="91">
        <v>0.43035400000000001</v>
      </c>
      <c r="IE55" s="91">
        <v>0.52760629999999997</v>
      </c>
      <c r="IF55" s="91">
        <v>0.3736661</v>
      </c>
      <c r="IG55" s="91">
        <v>0.39114599999999999</v>
      </c>
      <c r="IH55" s="91">
        <v>0.4632347</v>
      </c>
      <c r="II55" s="91">
        <v>0.35851159999999999</v>
      </c>
      <c r="IJ55" s="91">
        <v>0.40999930000000001</v>
      </c>
      <c r="IK55" s="91">
        <v>0.48809710000000001</v>
      </c>
      <c r="IL55" s="91">
        <v>0.4760875</v>
      </c>
      <c r="IM55" s="91">
        <v>0.28293430000000003</v>
      </c>
      <c r="IN55" s="91">
        <v>0.37709160000000003</v>
      </c>
      <c r="IO55" s="91">
        <v>0.47777750000000002</v>
      </c>
      <c r="IP55" s="91">
        <v>0.31477670000000002</v>
      </c>
      <c r="IQ55" s="91">
        <v>0.45119720000000002</v>
      </c>
      <c r="IR55" s="91">
        <v>0.52288809999999997</v>
      </c>
      <c r="IS55" s="91">
        <v>0.41273799999999999</v>
      </c>
      <c r="IT55" s="91">
        <v>0.29338609999999998</v>
      </c>
      <c r="IU55" s="91">
        <v>0.47903370000000001</v>
      </c>
      <c r="IV55" s="91">
        <v>0.44394030000000001</v>
      </c>
      <c r="IW55" s="91">
        <v>0.5362962</v>
      </c>
      <c r="IX55" s="91">
        <v>0.44407780000000002</v>
      </c>
      <c r="IY55" s="91">
        <v>0.40333910000000001</v>
      </c>
      <c r="IZ55" s="91">
        <v>0.27731339999999999</v>
      </c>
      <c r="JA55" s="91">
        <v>0.2375921</v>
      </c>
      <c r="JB55" s="91">
        <v>0.58373609999999998</v>
      </c>
      <c r="JC55" s="91">
        <v>0.39157500000000001</v>
      </c>
      <c r="JD55" s="91">
        <v>0.17177010000000001</v>
      </c>
      <c r="JE55" s="91">
        <v>0.1329448</v>
      </c>
      <c r="JF55" s="105">
        <v>9.0739529999999999E-2</v>
      </c>
      <c r="JG55" s="91">
        <v>0.15250179999999999</v>
      </c>
      <c r="JH55" s="91">
        <v>0.24309929999999999</v>
      </c>
      <c r="JI55" s="91">
        <v>0.13991919999999999</v>
      </c>
      <c r="JJ55" s="91">
        <v>0.1060905</v>
      </c>
      <c r="JK55" s="91">
        <v>0.3017049</v>
      </c>
      <c r="JL55" s="91">
        <v>0.50138760000000004</v>
      </c>
      <c r="JM55" s="91">
        <v>0.60021380000000002</v>
      </c>
      <c r="JN55" s="91">
        <v>0.33398129999999998</v>
      </c>
      <c r="JO55" s="91">
        <v>0.18929190000000001</v>
      </c>
      <c r="JP55" s="91">
        <v>0.1416705</v>
      </c>
      <c r="JQ55" s="91">
        <v>0.11041570000000001</v>
      </c>
      <c r="JR55" s="91">
        <v>0.16086520000000001</v>
      </c>
      <c r="JS55" s="91">
        <v>0.39650390000000002</v>
      </c>
      <c r="JT55" s="91">
        <v>0.42198629999999998</v>
      </c>
      <c r="JU55" s="91">
        <v>0.37297639999999999</v>
      </c>
      <c r="JV55" s="91">
        <v>0.348964</v>
      </c>
      <c r="JW55" s="91">
        <v>0.28108349999999999</v>
      </c>
      <c r="JX55" s="91">
        <v>0.39423649999999999</v>
      </c>
      <c r="JY55" s="91">
        <v>0.2660922</v>
      </c>
      <c r="JZ55" s="91">
        <v>0.31824069999999999</v>
      </c>
      <c r="KA55" s="91">
        <v>0.31192999999999999</v>
      </c>
      <c r="KB55" s="91">
        <v>0.47011150000000002</v>
      </c>
      <c r="KC55" s="91">
        <v>0.18087809999999999</v>
      </c>
      <c r="KD55" s="91">
        <v>0.20125109999999999</v>
      </c>
      <c r="KE55" s="91">
        <v>0.16274169999999999</v>
      </c>
      <c r="KF55" s="91">
        <v>0.19399569999999999</v>
      </c>
      <c r="KG55" s="91">
        <v>0.19028819999999999</v>
      </c>
      <c r="KH55" s="91">
        <v>0.25783630000000002</v>
      </c>
      <c r="KI55" s="91">
        <v>0.1387051</v>
      </c>
      <c r="KJ55" s="91">
        <v>0.14337739999999999</v>
      </c>
      <c r="KK55" s="91">
        <v>0.31153779999999998</v>
      </c>
      <c r="KL55" s="91">
        <v>0.51513980000000004</v>
      </c>
      <c r="KM55" s="91">
        <v>0.44299840000000001</v>
      </c>
      <c r="KN55" s="91">
        <v>0.18007390000000001</v>
      </c>
      <c r="KO55" s="91">
        <v>0.12710879999999999</v>
      </c>
      <c r="KP55" s="91">
        <v>0.2117841</v>
      </c>
      <c r="KQ55" s="91">
        <v>0.26529750000000002</v>
      </c>
      <c r="KR55" s="91">
        <v>0.452405</v>
      </c>
      <c r="KS55" s="91">
        <v>0.4434343</v>
      </c>
      <c r="KT55" s="91">
        <v>0.34483079999999999</v>
      </c>
      <c r="KU55" s="91">
        <v>0.29962430000000001</v>
      </c>
      <c r="KV55" s="91">
        <v>0.17506849999999999</v>
      </c>
      <c r="KW55" s="91">
        <v>0.23086809999999999</v>
      </c>
      <c r="KX55" s="91">
        <v>0.54735849999999997</v>
      </c>
      <c r="KY55" s="91">
        <v>0.51582779999999995</v>
      </c>
      <c r="KZ55" s="91">
        <v>0.51956360000000001</v>
      </c>
      <c r="LA55" s="91">
        <v>0.49696459999999998</v>
      </c>
      <c r="LB55" s="91">
        <v>0.49063709999999999</v>
      </c>
      <c r="LC55" s="91">
        <v>0.4358167</v>
      </c>
      <c r="LD55" s="91">
        <v>0.50279830000000003</v>
      </c>
      <c r="LE55" s="91">
        <v>0.37920419999999999</v>
      </c>
      <c r="LF55" s="91">
        <v>0.37009239999999999</v>
      </c>
      <c r="LG55" s="91">
        <v>0.36040759999999999</v>
      </c>
      <c r="LH55" s="91">
        <v>0.4605263</v>
      </c>
      <c r="LI55" s="91">
        <v>0.37030829999999998</v>
      </c>
      <c r="LJ55" s="91">
        <v>0.4859598</v>
      </c>
      <c r="LK55" s="91">
        <v>0.43620239999999999</v>
      </c>
      <c r="LL55" s="91">
        <v>0.46703040000000001</v>
      </c>
      <c r="LM55" s="91">
        <v>0.37331300000000001</v>
      </c>
      <c r="LN55" s="91">
        <v>0.42042780000000002</v>
      </c>
      <c r="LO55" s="91">
        <v>0.36951800000000001</v>
      </c>
      <c r="LP55" s="91">
        <v>0.38086619999999999</v>
      </c>
      <c r="LQ55" s="91">
        <v>0.48161799999999999</v>
      </c>
      <c r="LR55" s="91">
        <v>0.53784160000000003</v>
      </c>
      <c r="LS55" s="91">
        <v>0.4734737</v>
      </c>
      <c r="LT55" s="91">
        <v>0.45682260000000002</v>
      </c>
      <c r="LU55" s="91">
        <v>0.37739709999999999</v>
      </c>
      <c r="LV55" s="91">
        <v>0.43834889999999999</v>
      </c>
      <c r="LW55" s="91">
        <v>0.55731989999999998</v>
      </c>
      <c r="LX55" s="91">
        <v>0.48245389999999999</v>
      </c>
      <c r="LY55" s="91">
        <v>0.41198109999999999</v>
      </c>
      <c r="LZ55" s="91">
        <v>0.39415810000000001</v>
      </c>
      <c r="MA55" s="91">
        <v>0.49146889999999999</v>
      </c>
      <c r="MB55" s="91">
        <v>0.413993</v>
      </c>
      <c r="MC55" s="91">
        <v>0.47371629999999998</v>
      </c>
      <c r="MD55" s="91">
        <v>0.43660139999999997</v>
      </c>
      <c r="ME55" s="91">
        <v>0.48609279999999999</v>
      </c>
      <c r="MF55" s="91">
        <v>0.41328959999999998</v>
      </c>
      <c r="MG55" s="91">
        <v>0.50963769999999997</v>
      </c>
      <c r="MH55" s="91">
        <v>0.37556610000000001</v>
      </c>
      <c r="MI55" s="91">
        <v>0.44205309999999998</v>
      </c>
      <c r="MJ55" s="91">
        <v>0.36694169999999998</v>
      </c>
      <c r="MK55" s="91">
        <v>0.38478119999999999</v>
      </c>
      <c r="ML55" s="91">
        <v>0.37888159999999999</v>
      </c>
      <c r="MM55" s="91">
        <v>0.39571790000000001</v>
      </c>
      <c r="MN55" s="91">
        <v>0.44166860000000002</v>
      </c>
      <c r="MO55" s="91">
        <v>0.40254380000000001</v>
      </c>
      <c r="MP55" s="91">
        <v>0.48717389999999999</v>
      </c>
      <c r="MQ55" s="91">
        <v>0.52495530000000001</v>
      </c>
      <c r="MR55" s="91">
        <v>0.41794310000000001</v>
      </c>
      <c r="MS55" s="91">
        <v>0.45673970000000003</v>
      </c>
      <c r="MT55" s="91">
        <v>0.38086170000000003</v>
      </c>
      <c r="MU55" s="91">
        <v>0.47347450000000002</v>
      </c>
      <c r="MV55" s="91">
        <v>0.54226459999999999</v>
      </c>
      <c r="MW55" s="91">
        <v>0.51649140000000004</v>
      </c>
      <c r="MX55" s="91">
        <v>0.55178199999999999</v>
      </c>
      <c r="MY55" s="91">
        <v>0.50256659999999997</v>
      </c>
      <c r="MZ55" s="91">
        <v>0.44947090000000001</v>
      </c>
      <c r="NA55" s="91">
        <v>0.4080879</v>
      </c>
      <c r="NB55" s="91">
        <v>0.39375359999999998</v>
      </c>
      <c r="NC55" s="91">
        <v>0.48379559999999999</v>
      </c>
      <c r="ND55" s="91">
        <v>0.45171860000000003</v>
      </c>
      <c r="NE55" s="91">
        <v>0.40094829999999998</v>
      </c>
      <c r="NF55" s="91">
        <v>0.39136700000000002</v>
      </c>
      <c r="NG55" s="91">
        <v>0.49820130000000001</v>
      </c>
      <c r="NH55" s="91">
        <v>0.40311669999999999</v>
      </c>
      <c r="NI55" s="91">
        <v>0.4930697</v>
      </c>
      <c r="NJ55" s="91">
        <v>0.37431039999999999</v>
      </c>
      <c r="NK55" s="91">
        <v>0.37691249999999998</v>
      </c>
      <c r="NL55" s="91">
        <v>0.42060019999999998</v>
      </c>
      <c r="NM55" s="91">
        <v>0.36891170000000001</v>
      </c>
      <c r="NN55" s="91">
        <v>0.54854670000000005</v>
      </c>
      <c r="NO55" s="91">
        <v>0.49744359999999999</v>
      </c>
      <c r="NP55" s="91">
        <v>0.43097730000000001</v>
      </c>
      <c r="NQ55" s="91">
        <v>0.39646769999999998</v>
      </c>
      <c r="NR55" s="91">
        <v>0.40963519999999998</v>
      </c>
      <c r="NS55" s="91">
        <v>0.49608390000000002</v>
      </c>
      <c r="NT55" s="91">
        <v>0.43354969999999998</v>
      </c>
      <c r="NU55" s="91">
        <v>0.36403210000000003</v>
      </c>
      <c r="NV55" s="91">
        <v>0.37229259999999997</v>
      </c>
      <c r="NW55" s="91">
        <v>0.406333</v>
      </c>
      <c r="NX55" s="91">
        <v>0.50676160000000003</v>
      </c>
      <c r="NY55" s="91">
        <v>0.47899429999999998</v>
      </c>
      <c r="NZ55" s="91">
        <v>0.41714509999999999</v>
      </c>
      <c r="OA55" s="91">
        <v>0.40548519999999999</v>
      </c>
      <c r="OB55" s="91">
        <v>0.40808410000000001</v>
      </c>
      <c r="OC55" s="91">
        <v>0.38115019999999999</v>
      </c>
      <c r="OD55" s="91">
        <v>0.387322</v>
      </c>
      <c r="OE55" s="91">
        <v>0.48533670000000001</v>
      </c>
      <c r="OF55" s="91">
        <v>0.52531490000000003</v>
      </c>
      <c r="OG55" s="91">
        <v>0.4031322</v>
      </c>
      <c r="OH55" s="91">
        <v>0.44219819999999999</v>
      </c>
      <c r="OI55" s="91">
        <v>0.40186660000000002</v>
      </c>
      <c r="OJ55" s="91">
        <v>0.39890560000000003</v>
      </c>
      <c r="OK55" s="91">
        <v>0.51078710000000005</v>
      </c>
      <c r="OL55" s="91">
        <v>0.42038639999999999</v>
      </c>
      <c r="OM55" s="91">
        <v>0.51332679999999997</v>
      </c>
      <c r="ON55" s="91">
        <v>0.39350420000000003</v>
      </c>
      <c r="OO55" s="91">
        <v>0.40544259999999999</v>
      </c>
      <c r="OP55" s="91">
        <v>0.48448370000000002</v>
      </c>
      <c r="OQ55" s="91">
        <v>0.4216588</v>
      </c>
      <c r="OR55" s="91">
        <v>0.4957512</v>
      </c>
      <c r="OS55" s="91">
        <v>0.57930780000000004</v>
      </c>
      <c r="OT55" s="91">
        <v>0.56931149999999997</v>
      </c>
      <c r="OU55" s="91">
        <v>0.48830190000000001</v>
      </c>
      <c r="OV55" s="91">
        <v>0.47138289999999999</v>
      </c>
      <c r="OW55" s="91">
        <v>0.54047900000000004</v>
      </c>
      <c r="OX55" s="91">
        <v>0.57465980000000005</v>
      </c>
      <c r="OY55" s="91">
        <v>0.61717480000000002</v>
      </c>
      <c r="OZ55" s="91">
        <v>0.57167100000000004</v>
      </c>
      <c r="PA55" s="91">
        <v>0.53756700000000002</v>
      </c>
      <c r="PB55" s="91">
        <v>0.51509020000000005</v>
      </c>
      <c r="PC55" s="91">
        <v>0.59324370000000004</v>
      </c>
      <c r="PD55" s="91">
        <v>0.563531</v>
      </c>
      <c r="PE55" s="91">
        <v>0.56310039999999995</v>
      </c>
      <c r="PF55" s="91">
        <v>0.56223449999999997</v>
      </c>
      <c r="PG55" s="91">
        <v>0.50676520000000003</v>
      </c>
      <c r="PH55" s="91">
        <v>0.52820370000000005</v>
      </c>
      <c r="PI55" s="91">
        <v>0.48167169999999998</v>
      </c>
      <c r="PJ55" s="91">
        <v>0.42939430000000001</v>
      </c>
      <c r="PK55" s="91">
        <v>0.44865579999999999</v>
      </c>
      <c r="PL55" s="91">
        <v>0.49561319999999998</v>
      </c>
      <c r="PM55" s="91">
        <v>0.43893589999999999</v>
      </c>
      <c r="PN55" s="91">
        <v>0.4530092</v>
      </c>
      <c r="PO55" s="91">
        <v>0.47002759999999999</v>
      </c>
      <c r="PP55" s="91">
        <v>0.42232910000000001</v>
      </c>
      <c r="PQ55" s="91">
        <v>0.45069579999999998</v>
      </c>
      <c r="PR55" s="91">
        <v>0.43184640000000002</v>
      </c>
      <c r="PS55" s="91">
        <v>0.43810979999999999</v>
      </c>
      <c r="PT55" s="91">
        <v>0.55533370000000004</v>
      </c>
      <c r="PU55" s="91">
        <v>0.58160639999999997</v>
      </c>
      <c r="PV55" s="91">
        <v>0.44714039999999999</v>
      </c>
      <c r="PW55" s="91">
        <v>0.61879830000000002</v>
      </c>
      <c r="PX55" s="91">
        <v>0.4322126</v>
      </c>
      <c r="PY55" s="91">
        <v>0.46239710000000001</v>
      </c>
      <c r="PZ55" s="91">
        <v>0.61195690000000003</v>
      </c>
      <c r="QA55" s="91">
        <v>0.50052719999999995</v>
      </c>
      <c r="QB55" s="91">
        <v>0.44300060000000002</v>
      </c>
      <c r="QC55" s="91">
        <v>0.4701304</v>
      </c>
      <c r="QD55" s="91">
        <v>0.54751870000000002</v>
      </c>
      <c r="QE55" s="91">
        <v>0.47787679999999999</v>
      </c>
      <c r="QF55" s="91">
        <v>0.51060220000000001</v>
      </c>
      <c r="QG55" s="91">
        <v>0.4485188</v>
      </c>
      <c r="QH55" s="91">
        <v>0.56703009999999998</v>
      </c>
      <c r="QI55" s="91">
        <v>0.48475200000000002</v>
      </c>
      <c r="QJ55" s="91">
        <v>0.60275619999999996</v>
      </c>
      <c r="QK55" s="91">
        <v>0.57255889999999998</v>
      </c>
      <c r="QL55" s="91">
        <v>0.63434889999999999</v>
      </c>
      <c r="QM55" s="91">
        <v>0.6070797</v>
      </c>
      <c r="QN55" s="91">
        <v>0.58756090000000005</v>
      </c>
      <c r="QO55" s="91">
        <v>0.4666691</v>
      </c>
      <c r="QP55" s="91">
        <v>0.44173509999999999</v>
      </c>
      <c r="QQ55" s="91">
        <v>0.45669870000000001</v>
      </c>
      <c r="QR55" s="91">
        <v>0.60324540000000004</v>
      </c>
      <c r="QS55" s="91">
        <v>0.51144109999999998</v>
      </c>
      <c r="QT55" s="91">
        <v>0.453515</v>
      </c>
      <c r="QU55" s="91">
        <v>0.51353000000000004</v>
      </c>
      <c r="QV55" s="91">
        <v>0.45490239999999998</v>
      </c>
      <c r="QW55" s="91">
        <v>0.43637700000000001</v>
      </c>
      <c r="QX55" s="91">
        <v>0.45617960000000002</v>
      </c>
      <c r="QY55" s="91">
        <v>0.44501000000000002</v>
      </c>
      <c r="QZ55" s="91">
        <v>0.4524745</v>
      </c>
      <c r="RA55" s="91">
        <v>0.56876110000000002</v>
      </c>
      <c r="RB55" s="91">
        <v>0.52991500000000002</v>
      </c>
      <c r="RC55" s="91">
        <v>0.6088228</v>
      </c>
      <c r="RD55" s="91">
        <v>0.52333779999999996</v>
      </c>
      <c r="RE55" s="91">
        <v>0.53405210000000003</v>
      </c>
      <c r="RF55" s="91">
        <v>0.46843180000000001</v>
      </c>
      <c r="RG55" s="91">
        <v>0.458484</v>
      </c>
      <c r="RH55" s="91">
        <v>0.51784249999999998</v>
      </c>
      <c r="RI55" s="91">
        <v>0.40381010000000001</v>
      </c>
      <c r="RJ55" s="91">
        <v>0.38437339999999998</v>
      </c>
      <c r="RK55" s="91">
        <v>0.37550319999999998</v>
      </c>
      <c r="RL55" s="91">
        <v>0.422296</v>
      </c>
      <c r="RM55" s="91">
        <v>0.38138620000000001</v>
      </c>
      <c r="RN55" s="91">
        <v>0.37161319999999998</v>
      </c>
      <c r="RO55" s="91">
        <v>0.50751970000000002</v>
      </c>
      <c r="RP55" s="91">
        <v>0.46027980000000002</v>
      </c>
      <c r="RQ55" s="91">
        <v>0.33397450000000001</v>
      </c>
      <c r="RR55" s="91">
        <v>0.35369460000000003</v>
      </c>
      <c r="RS55" s="91">
        <v>0.39640219999999998</v>
      </c>
      <c r="RT55" s="91">
        <v>0.43287569999999997</v>
      </c>
      <c r="RU55" s="91">
        <v>0.35812369999999999</v>
      </c>
      <c r="RV55" s="91">
        <v>0.42498089999999999</v>
      </c>
      <c r="RW55" s="91">
        <v>0.38102049999999998</v>
      </c>
      <c r="RX55" s="91">
        <v>0.57203309999999996</v>
      </c>
      <c r="RY55" s="91">
        <v>0.40135110000000002</v>
      </c>
      <c r="RZ55" s="91">
        <v>0.39198820000000001</v>
      </c>
      <c r="SA55" s="91">
        <v>0.4498548</v>
      </c>
      <c r="SB55" s="91">
        <v>0.54005860000000006</v>
      </c>
      <c r="SC55" s="91">
        <v>0.44100139999999999</v>
      </c>
      <c r="SD55" s="91">
        <v>0.34649429999999998</v>
      </c>
      <c r="SE55" s="91">
        <v>0.20342160000000001</v>
      </c>
      <c r="SF55" s="91">
        <v>0.18541009999999999</v>
      </c>
      <c r="SG55" s="91">
        <v>0.51191779999999998</v>
      </c>
      <c r="SH55" s="91">
        <v>0.54306480000000001</v>
      </c>
      <c r="SI55" s="91">
        <v>0.35455880000000001</v>
      </c>
      <c r="SJ55" s="91">
        <v>0.1508478</v>
      </c>
      <c r="SK55" s="91">
        <v>0.1070696</v>
      </c>
      <c r="SL55" s="91">
        <v>0.27840720000000002</v>
      </c>
      <c r="SM55" s="91">
        <v>0.31854909999999997</v>
      </c>
      <c r="SN55" s="91">
        <v>0.1033438</v>
      </c>
      <c r="SO55" s="105">
        <v>9.8218479999999997E-2</v>
      </c>
      <c r="SP55" s="91">
        <v>8.6034700000000006E-2</v>
      </c>
      <c r="SQ55" s="105">
        <v>9.2967850000000005E-2</v>
      </c>
      <c r="SR55" s="91">
        <v>8.0595899999999998E-2</v>
      </c>
      <c r="SS55" s="91">
        <v>6.0779300000000001E-2</v>
      </c>
      <c r="ST55" s="91">
        <v>5.5500800000000003E-2</v>
      </c>
      <c r="SU55" s="105">
        <v>5.9863119999999999E-2</v>
      </c>
      <c r="SV55" s="105">
        <v>4.7672930000000002E-2</v>
      </c>
      <c r="SW55" s="105">
        <v>5.4778960000000002E-2</v>
      </c>
      <c r="SX55" s="105">
        <v>4.3416839999999998E-2</v>
      </c>
      <c r="SY55" s="105">
        <v>3.7306190000000003E-2</v>
      </c>
      <c r="SZ55" s="91">
        <v>0.13420019999999999</v>
      </c>
      <c r="TA55" s="105">
        <v>6.0397260000000001E-2</v>
      </c>
      <c r="TB55" s="105">
        <v>4.337937E-2</v>
      </c>
      <c r="TC55" s="105">
        <v>4.9535330000000002E-2</v>
      </c>
      <c r="TD55" s="91">
        <v>4.7657199999999997E-2</v>
      </c>
      <c r="TE55" s="91">
        <v>0.1411867</v>
      </c>
      <c r="TF55" s="91">
        <v>0.13407430000000001</v>
      </c>
      <c r="TG55" s="91">
        <v>0.14320740000000001</v>
      </c>
      <c r="TH55" s="91">
        <v>0.12935179999999999</v>
      </c>
      <c r="TI55" s="91">
        <v>0.1052381</v>
      </c>
      <c r="TJ55" s="91">
        <v>9.2825099999999994E-2</v>
      </c>
      <c r="TK55" s="91">
        <v>0.10456940000000001</v>
      </c>
      <c r="TL55" s="91">
        <v>0.1608609</v>
      </c>
      <c r="TM55" s="91">
        <v>0.47129120000000002</v>
      </c>
      <c r="TN55" s="91">
        <v>0.57703070000000001</v>
      </c>
      <c r="TO55" s="91">
        <v>0.39009080000000002</v>
      </c>
      <c r="TP55" s="91">
        <v>0.35143469999999999</v>
      </c>
      <c r="TQ55" s="91">
        <v>0.36293579999999998</v>
      </c>
      <c r="TR55" s="91">
        <v>0.38489630000000002</v>
      </c>
      <c r="TS55" s="91">
        <v>0.196102</v>
      </c>
      <c r="TT55" s="91">
        <v>0.18975719999999999</v>
      </c>
      <c r="TU55" s="91">
        <v>0.2920526</v>
      </c>
      <c r="TV55" s="91">
        <v>0.38462990000000002</v>
      </c>
      <c r="TW55" s="91">
        <v>0.36472250000000001</v>
      </c>
      <c r="TX55" s="91">
        <v>0.1323994</v>
      </c>
      <c r="TY55" s="105">
        <v>9.0879280000000007E-2</v>
      </c>
      <c r="TZ55" s="91">
        <v>0.17333699999999999</v>
      </c>
      <c r="UA55" s="91">
        <v>0.2219381</v>
      </c>
      <c r="UB55" s="91">
        <v>0.40324070000000001</v>
      </c>
      <c r="UC55" s="91">
        <v>0.47984070000000001</v>
      </c>
      <c r="UD55" s="91">
        <v>0.53302389999999999</v>
      </c>
      <c r="UE55" s="91">
        <v>0.52878320000000001</v>
      </c>
      <c r="UF55" s="91">
        <v>0.49302430000000003</v>
      </c>
      <c r="UG55" s="91">
        <v>0.47875000000000001</v>
      </c>
      <c r="UH55" s="91">
        <v>0.4874288</v>
      </c>
      <c r="UI55" s="91">
        <v>0.4212225</v>
      </c>
      <c r="UJ55" s="91">
        <v>0.44860319999999998</v>
      </c>
      <c r="UK55" s="91">
        <v>0.3505896</v>
      </c>
      <c r="UL55" s="91">
        <v>0.37139080000000002</v>
      </c>
      <c r="UM55" s="91">
        <v>0.48924420000000002</v>
      </c>
      <c r="UN55" s="91">
        <v>0.42445139999999998</v>
      </c>
      <c r="UO55" s="91">
        <v>0.37172759999999999</v>
      </c>
      <c r="UP55" s="91">
        <v>0.51855910000000005</v>
      </c>
      <c r="UQ55" s="91">
        <v>0.37164639999999999</v>
      </c>
      <c r="UR55" s="91">
        <v>0.46475129999999998</v>
      </c>
      <c r="US55" s="91">
        <v>0.35070889999999999</v>
      </c>
      <c r="UT55" s="91">
        <v>0.53250489999999995</v>
      </c>
      <c r="UU55" s="91">
        <v>0.50340390000000002</v>
      </c>
      <c r="UV55" s="91">
        <v>0.47895900000000002</v>
      </c>
      <c r="UW55" s="91">
        <v>0.58735150000000003</v>
      </c>
      <c r="UX55" s="91">
        <v>0.55393840000000005</v>
      </c>
      <c r="UY55" s="91">
        <v>0.50936979999999998</v>
      </c>
      <c r="UZ55" s="91">
        <v>0.58735150000000003</v>
      </c>
      <c r="VA55" s="91">
        <v>0.55393840000000005</v>
      </c>
      <c r="VB55" s="91">
        <v>0.50936979999999998</v>
      </c>
      <c r="VC55" s="91">
        <v>0.5955954</v>
      </c>
      <c r="VD55" s="91">
        <v>0.51857200000000003</v>
      </c>
      <c r="VE55" s="91">
        <v>0.45598379999999999</v>
      </c>
      <c r="VF55" s="91">
        <v>0.57189389999999996</v>
      </c>
      <c r="VG55" s="91">
        <v>0.43446170000000001</v>
      </c>
      <c r="VH55" s="91">
        <v>0.53713140000000004</v>
      </c>
      <c r="VI55" s="91">
        <v>0.41932120000000001</v>
      </c>
      <c r="VJ55" s="91">
        <v>0.55727700000000002</v>
      </c>
      <c r="VK55" s="91">
        <v>0.47843200000000002</v>
      </c>
      <c r="VL55" s="91">
        <v>0.39316459999999998</v>
      </c>
      <c r="VM55" s="91">
        <v>0.5691986</v>
      </c>
      <c r="VN55" s="91">
        <v>0.43209959999999997</v>
      </c>
      <c r="VO55" s="91">
        <v>0.49813839999999998</v>
      </c>
      <c r="VP55" s="91">
        <v>0.4037348</v>
      </c>
      <c r="VQ55" s="91">
        <v>0.39704929999999999</v>
      </c>
      <c r="VR55" s="91">
        <v>0.50973420000000003</v>
      </c>
      <c r="VS55" s="91">
        <v>0.4473761</v>
      </c>
      <c r="VT55" s="91">
        <v>0.4923843</v>
      </c>
      <c r="VU55" s="91">
        <v>0.41045280000000001</v>
      </c>
      <c r="VV55" s="91">
        <v>0.42622589999999999</v>
      </c>
      <c r="VW55" s="91">
        <v>0.42717860000000002</v>
      </c>
      <c r="VX55" s="91">
        <v>0.39462160000000002</v>
      </c>
      <c r="VY55" s="91">
        <v>0.5177678</v>
      </c>
      <c r="VZ55" s="91">
        <v>0.40568219999999999</v>
      </c>
      <c r="WA55" s="91">
        <v>0.3966479</v>
      </c>
      <c r="WB55" s="91">
        <v>0.4155451</v>
      </c>
      <c r="WC55" s="91">
        <v>0.401395</v>
      </c>
      <c r="WD55" s="91">
        <v>0.53208949999999999</v>
      </c>
      <c r="WE55" s="91">
        <v>0.57219229999999999</v>
      </c>
      <c r="WF55" s="91">
        <v>0.52820009999999995</v>
      </c>
      <c r="WG55" s="91">
        <v>0.50280179999999997</v>
      </c>
      <c r="WH55" s="91">
        <v>0.49735230000000002</v>
      </c>
      <c r="WI55" s="91">
        <v>0.4638427</v>
      </c>
      <c r="WJ55" s="91">
        <v>0.54369049999999997</v>
      </c>
      <c r="WK55" s="91">
        <v>0.43741760000000002</v>
      </c>
      <c r="WL55" s="91">
        <v>0.42805680000000002</v>
      </c>
      <c r="WM55" s="91">
        <v>0.4156398</v>
      </c>
      <c r="WN55" s="91">
        <v>0.55689670000000002</v>
      </c>
      <c r="WO55" s="91">
        <v>0.4324749</v>
      </c>
      <c r="WP55" s="91">
        <v>0.51539400000000002</v>
      </c>
      <c r="WQ55" s="91">
        <v>0.38339109999999998</v>
      </c>
      <c r="WR55" s="91">
        <v>0.4481637</v>
      </c>
      <c r="WS55" s="91">
        <v>0.51646099999999995</v>
      </c>
      <c r="WT55" s="91">
        <v>0.42345909999999998</v>
      </c>
      <c r="WU55" s="91">
        <v>0.4346892</v>
      </c>
      <c r="WV55" s="91">
        <v>0.39388469999999998</v>
      </c>
      <c r="WW55" s="91">
        <v>0.39976099999999998</v>
      </c>
      <c r="WX55" s="91">
        <v>0.4832053</v>
      </c>
      <c r="WY55" s="91">
        <v>0.44301610000000002</v>
      </c>
      <c r="WZ55" s="91">
        <v>0.4408009</v>
      </c>
      <c r="XA55" s="91">
        <v>0.41152709999999998</v>
      </c>
      <c r="XB55" s="91">
        <v>0.53088809999999997</v>
      </c>
      <c r="XC55" s="91">
        <v>0.45883800000000002</v>
      </c>
      <c r="XD55" s="91">
        <v>0.44644279999999997</v>
      </c>
      <c r="XE55" s="91">
        <v>0.38247110000000001</v>
      </c>
      <c r="XF55" s="91">
        <v>0.43107410000000002</v>
      </c>
      <c r="XG55" s="91">
        <v>0.4946159</v>
      </c>
      <c r="XH55" s="91">
        <v>0.40166940000000001</v>
      </c>
      <c r="XI55" s="91">
        <v>0.49532009999999999</v>
      </c>
      <c r="XJ55" s="91">
        <v>0.40801860000000001</v>
      </c>
      <c r="XK55" s="91">
        <v>0.45752100000000001</v>
      </c>
      <c r="XL55" s="91">
        <v>0.51999320000000004</v>
      </c>
      <c r="XM55" s="91">
        <v>0.4993551</v>
      </c>
      <c r="XN55" s="91">
        <v>0.41320839999999998</v>
      </c>
      <c r="XO55" s="91">
        <v>0.42436610000000002</v>
      </c>
      <c r="XP55" s="91">
        <v>0.37963809999999998</v>
      </c>
      <c r="XQ55" s="91">
        <v>0.39402480000000001</v>
      </c>
      <c r="XR55" s="91">
        <v>0.49722300000000003</v>
      </c>
      <c r="XS55" s="91">
        <v>0.4832553</v>
      </c>
      <c r="XT55" s="91">
        <v>0.39126630000000001</v>
      </c>
      <c r="XU55" s="91">
        <v>0.4634085</v>
      </c>
      <c r="XV55" s="91">
        <v>0.44502059999999999</v>
      </c>
      <c r="XW55" s="91">
        <v>0.40306419999999998</v>
      </c>
      <c r="XX55" s="91">
        <v>0.54850080000000001</v>
      </c>
      <c r="XY55" s="91">
        <v>0.39929409999999999</v>
      </c>
      <c r="XZ55" s="91">
        <v>0.45305489999999998</v>
      </c>
      <c r="YA55" s="91">
        <v>0.38469350000000002</v>
      </c>
      <c r="YB55" s="91">
        <v>0.57776159999999999</v>
      </c>
      <c r="YC55" s="91">
        <v>0.56831810000000005</v>
      </c>
      <c r="YD55" s="91">
        <v>0.57789869999999999</v>
      </c>
      <c r="YE55" s="91">
        <v>0.52107590000000004</v>
      </c>
      <c r="YF55" s="91">
        <v>0.4581847</v>
      </c>
      <c r="YG55" s="91">
        <v>0.44490550000000001</v>
      </c>
      <c r="YH55" s="91">
        <v>0.57850550000000001</v>
      </c>
      <c r="YI55" s="91">
        <v>0.62112789999999996</v>
      </c>
      <c r="YJ55" s="91">
        <v>0.55414200000000002</v>
      </c>
      <c r="YK55" s="91">
        <v>0.52625370000000005</v>
      </c>
      <c r="YL55" s="91">
        <v>0.57716500000000004</v>
      </c>
      <c r="YM55" s="91">
        <v>0.53479569999999998</v>
      </c>
      <c r="YN55" s="91">
        <v>0.54543430000000004</v>
      </c>
      <c r="YO55" s="91">
        <v>0.51161939999999995</v>
      </c>
      <c r="YP55" s="91">
        <v>0.50226280000000001</v>
      </c>
      <c r="YQ55" s="91">
        <v>0.39326290000000003</v>
      </c>
      <c r="YR55" s="91">
        <v>0.49541230000000003</v>
      </c>
      <c r="YS55" s="91">
        <v>0.40364050000000001</v>
      </c>
      <c r="YT55" s="91">
        <v>0.40629500000000002</v>
      </c>
      <c r="YU55" s="91">
        <v>0.50509970000000004</v>
      </c>
      <c r="YV55" s="91">
        <v>0.38391809999999998</v>
      </c>
      <c r="YW55" s="91">
        <v>0.41292800000000002</v>
      </c>
      <c r="YX55" s="91">
        <v>0.52282119999999999</v>
      </c>
      <c r="YY55" s="91">
        <v>0.52383939999999996</v>
      </c>
      <c r="YZ55" s="91">
        <v>0.38007639999999998</v>
      </c>
      <c r="ZA55" s="91">
        <v>0.41467369999999998</v>
      </c>
      <c r="ZB55" s="91">
        <v>0.40860299999999999</v>
      </c>
      <c r="ZC55" s="91">
        <v>0.42839339999999998</v>
      </c>
      <c r="ZD55" s="91">
        <v>0.3789496</v>
      </c>
      <c r="ZE55" s="91">
        <v>0.41364299999999998</v>
      </c>
      <c r="ZF55" s="91">
        <v>0.58854810000000002</v>
      </c>
      <c r="ZG55" s="91">
        <v>0.50600869999999998</v>
      </c>
      <c r="ZH55" s="91">
        <v>0.52763660000000001</v>
      </c>
      <c r="ZI55" s="91">
        <v>0.49432900000000002</v>
      </c>
      <c r="ZJ55" s="91">
        <v>0.47692269999999998</v>
      </c>
      <c r="ZK55" s="91">
        <v>0.38897690000000001</v>
      </c>
      <c r="ZL55" s="91">
        <v>0.42727189999999998</v>
      </c>
      <c r="ZM55" s="91">
        <v>0.3739072</v>
      </c>
      <c r="ZN55" s="91">
        <v>0.4824523</v>
      </c>
      <c r="ZO55" s="91">
        <v>0.42585729999999999</v>
      </c>
      <c r="ZP55" s="91">
        <v>0.40206389999999997</v>
      </c>
      <c r="ZQ55" s="91">
        <v>0.51309919999999998</v>
      </c>
      <c r="ZR55" s="91">
        <v>0.36400159999999998</v>
      </c>
      <c r="ZS55" s="91">
        <v>0.48407810000000001</v>
      </c>
      <c r="ZT55" s="91">
        <v>0.34976829999999998</v>
      </c>
      <c r="ZU55" s="91">
        <v>0.50203059999999999</v>
      </c>
      <c r="ZV55" s="91">
        <v>0.38511960000000001</v>
      </c>
      <c r="ZW55" s="91">
        <v>0.38709759999999999</v>
      </c>
      <c r="ZX55" s="91">
        <v>0.37485829999999998</v>
      </c>
      <c r="ZY55" s="91">
        <v>0.39765660000000003</v>
      </c>
      <c r="ZZ55" s="91">
        <v>0.53614530000000005</v>
      </c>
      <c r="AAA55" s="91">
        <v>0.38514140000000002</v>
      </c>
      <c r="AAB55" s="91">
        <v>0.41279349999999998</v>
      </c>
      <c r="AAC55" s="91">
        <v>0.48921629999999999</v>
      </c>
      <c r="AAD55" s="91">
        <v>0.38006529999999999</v>
      </c>
      <c r="AAE55" s="91">
        <v>0.3860654</v>
      </c>
      <c r="AAF55" s="91">
        <v>0.3862718</v>
      </c>
      <c r="AAG55" s="91">
        <v>0.3632206</v>
      </c>
      <c r="AAH55" s="91">
        <v>0.4810566</v>
      </c>
      <c r="AAI55" s="91">
        <v>0.35820079999999999</v>
      </c>
      <c r="AAJ55" s="91">
        <v>0.39947139999999998</v>
      </c>
      <c r="AAK55" s="91">
        <v>0.4693155</v>
      </c>
      <c r="AAL55" s="91">
        <v>0.38687060000000001</v>
      </c>
      <c r="AAM55" s="91">
        <v>0.40035270000000001</v>
      </c>
      <c r="AAN55" s="91">
        <v>0.44745390000000002</v>
      </c>
      <c r="AAO55" s="91">
        <v>0.38754139999999998</v>
      </c>
      <c r="AAP55" s="91">
        <v>0.48910399999999998</v>
      </c>
      <c r="AAQ55" s="91">
        <v>0.3888452</v>
      </c>
      <c r="AAR55" s="91">
        <v>0.4351005</v>
      </c>
      <c r="AAS55" s="91">
        <v>0.43315989999999999</v>
      </c>
      <c r="AAT55" s="91">
        <v>0.40145170000000002</v>
      </c>
      <c r="AAU55" s="91">
        <v>0.39598549999999999</v>
      </c>
      <c r="AAV55" s="91">
        <v>0.38897369999999998</v>
      </c>
      <c r="AAW55" s="91">
        <v>0.51687159999999999</v>
      </c>
      <c r="AAX55" s="91">
        <v>0.47562100000000002</v>
      </c>
      <c r="AAY55" s="91">
        <v>0.37191350000000001</v>
      </c>
      <c r="AAZ55" s="91">
        <v>0.40955649999999999</v>
      </c>
      <c r="ABA55" s="91">
        <v>0.41184999999999999</v>
      </c>
      <c r="ABB55" s="91">
        <v>0.4157904</v>
      </c>
      <c r="ABC55" s="91">
        <v>0.592032</v>
      </c>
      <c r="ABD55" s="91">
        <v>0.56335310000000005</v>
      </c>
      <c r="ABE55" s="91">
        <v>0.51866020000000002</v>
      </c>
      <c r="ABF55" s="91">
        <v>0.44521470000000002</v>
      </c>
      <c r="ABG55" s="91">
        <v>0.40442349999999999</v>
      </c>
      <c r="ABH55" s="91">
        <v>0.44831549999999998</v>
      </c>
      <c r="ABI55" s="91">
        <v>0.42052630000000002</v>
      </c>
      <c r="ABJ55" s="91">
        <v>0.5467263</v>
      </c>
      <c r="ABK55" s="91">
        <v>0.52838510000000005</v>
      </c>
      <c r="ABL55" s="91">
        <v>0.5003668</v>
      </c>
      <c r="ABM55" s="91">
        <v>0.45910869999999998</v>
      </c>
      <c r="ABN55" s="91">
        <v>0.45778740000000001</v>
      </c>
      <c r="ABO55" s="91">
        <v>0.49375950000000002</v>
      </c>
      <c r="ABP55" s="91">
        <v>0.49540309999999999</v>
      </c>
      <c r="ABQ55" s="91">
        <v>0.40229110000000001</v>
      </c>
      <c r="ABR55" s="91">
        <v>0.4007812</v>
      </c>
      <c r="ABS55" s="91">
        <v>0.54511449999999995</v>
      </c>
      <c r="ABT55" s="91">
        <v>0.51207469999999999</v>
      </c>
      <c r="ABU55" s="91">
        <v>0.48099910000000001</v>
      </c>
      <c r="ABV55" s="91">
        <v>0.43279649999999997</v>
      </c>
      <c r="ABW55" s="91">
        <v>0.52568649999999995</v>
      </c>
      <c r="ABX55" s="91">
        <v>0.38572099999999998</v>
      </c>
      <c r="ABY55" s="91">
        <v>0.4180662</v>
      </c>
      <c r="ABZ55" s="91">
        <v>0.39917330000000001</v>
      </c>
      <c r="ACA55" s="91">
        <v>0.43721969999999999</v>
      </c>
      <c r="ACB55" s="91">
        <v>0.41207199999999999</v>
      </c>
      <c r="ACC55" s="91">
        <v>0.44894030000000001</v>
      </c>
      <c r="ACD55" s="91">
        <v>0.41365950000000001</v>
      </c>
      <c r="ACE55" s="91">
        <v>0.39121410000000001</v>
      </c>
      <c r="ACF55" s="91">
        <v>0.49262980000000001</v>
      </c>
      <c r="ACG55" s="91">
        <v>0.381328</v>
      </c>
      <c r="ACH55" s="91">
        <v>0.40595229999999999</v>
      </c>
      <c r="ACI55" s="91">
        <v>0.43142779999999997</v>
      </c>
      <c r="ACJ55" s="91">
        <v>0.41244890000000001</v>
      </c>
      <c r="ACK55" s="91">
        <v>0.42257159999999999</v>
      </c>
      <c r="ACL55" s="91">
        <v>0.47765020000000002</v>
      </c>
      <c r="ACM55" s="91">
        <v>0.38227100000000003</v>
      </c>
      <c r="ACN55" s="91">
        <v>0.38725359999999998</v>
      </c>
      <c r="ACO55" s="91">
        <v>0.38931789999999999</v>
      </c>
      <c r="ACP55" s="91">
        <v>0.46716200000000002</v>
      </c>
      <c r="ACQ55" s="91">
        <v>0.47110469999999999</v>
      </c>
      <c r="ACR55" s="91">
        <v>0.52992709999999998</v>
      </c>
      <c r="ACS55" s="91">
        <v>0.42134909999999998</v>
      </c>
      <c r="ACT55" s="91">
        <v>0.3720482</v>
      </c>
      <c r="ACU55" s="91">
        <v>0.35323749999999998</v>
      </c>
      <c r="ACV55" s="91">
        <v>0.38243850000000001</v>
      </c>
      <c r="ACW55" s="91">
        <v>0.36147790000000002</v>
      </c>
      <c r="ACX55" s="91">
        <v>0.4554781</v>
      </c>
      <c r="ACY55" s="91">
        <v>0.36580970000000002</v>
      </c>
      <c r="ACZ55" s="91">
        <v>0.36703619999999998</v>
      </c>
      <c r="ADA55" s="91">
        <v>0.3732955</v>
      </c>
      <c r="ADB55" s="91">
        <v>0.44897959999999998</v>
      </c>
      <c r="ADC55" s="91">
        <v>0.38923170000000001</v>
      </c>
      <c r="ADD55" s="91">
        <v>0.3465415</v>
      </c>
      <c r="ADE55" s="91">
        <v>0.36867129999999998</v>
      </c>
    </row>
    <row r="56" spans="1:785" ht="15.5" x14ac:dyDescent="0.35">
      <c r="A56" s="87" t="s">
        <v>84</v>
      </c>
    </row>
    <row r="57" spans="1:785" ht="15.5" x14ac:dyDescent="0.35">
      <c r="A57" s="88"/>
    </row>
    <row r="58" spans="1:785" x14ac:dyDescent="0.35">
      <c r="A58" s="90" t="s">
        <v>85</v>
      </c>
      <c r="D58" s="92">
        <v>41736</v>
      </c>
      <c r="AR58" s="92">
        <v>41737</v>
      </c>
      <c r="DT58" s="92">
        <v>41738</v>
      </c>
      <c r="GV58" s="92">
        <v>41739</v>
      </c>
      <c r="JX58" s="92">
        <v>41740</v>
      </c>
      <c r="MZ58" s="92">
        <v>41741</v>
      </c>
      <c r="QB58" s="92">
        <v>41742</v>
      </c>
      <c r="TD58" s="92">
        <v>41743</v>
      </c>
    </row>
    <row r="59" spans="1:785" ht="15" thickBot="1" x14ac:dyDescent="0.4">
      <c r="A59" s="93" t="s">
        <v>0</v>
      </c>
      <c r="B59" s="93" t="s">
        <v>1</v>
      </c>
      <c r="C59" s="93" t="s">
        <v>2</v>
      </c>
      <c r="D59" s="108">
        <v>41736.507789351854</v>
      </c>
      <c r="E59" s="109">
        <v>41736.520289351851</v>
      </c>
      <c r="F59" s="109">
        <v>41736.532789351855</v>
      </c>
      <c r="G59" s="109">
        <v>41736.545289351852</v>
      </c>
      <c r="H59" s="109">
        <v>41736.557789351849</v>
      </c>
      <c r="I59" s="109">
        <v>41736.570289351854</v>
      </c>
      <c r="J59" s="109">
        <v>41736.582789351851</v>
      </c>
      <c r="K59" s="109">
        <v>41736.595289351855</v>
      </c>
      <c r="L59" s="109">
        <v>41736.607789351852</v>
      </c>
      <c r="M59" s="109">
        <v>41736.620289351849</v>
      </c>
      <c r="N59" s="109">
        <v>41736.632789351854</v>
      </c>
      <c r="O59" s="109">
        <v>41736.645289351851</v>
      </c>
      <c r="P59" s="109">
        <v>41736.657789351855</v>
      </c>
      <c r="Q59" s="109">
        <v>41736.670289351852</v>
      </c>
      <c r="R59" s="109">
        <v>41736.682789351849</v>
      </c>
      <c r="S59" s="109">
        <v>41736.695289351854</v>
      </c>
      <c r="T59" s="109">
        <v>41736.707789351851</v>
      </c>
      <c r="U59" s="109">
        <v>41736.720289351855</v>
      </c>
      <c r="V59" s="109">
        <v>41736.732789351852</v>
      </c>
      <c r="W59" s="109">
        <v>41736.745289351849</v>
      </c>
      <c r="X59" s="109">
        <v>41736.757789351854</v>
      </c>
      <c r="Y59" s="109">
        <v>41736.770289351851</v>
      </c>
      <c r="Z59" s="109">
        <v>41736.782789351855</v>
      </c>
      <c r="AA59" s="109">
        <v>41736.795289351852</v>
      </c>
      <c r="AB59" s="109">
        <v>41736.807789351849</v>
      </c>
      <c r="AC59" s="109">
        <v>41736.820289351854</v>
      </c>
      <c r="AD59" s="109">
        <v>41736.832789351851</v>
      </c>
      <c r="AE59" s="109">
        <v>41736.845289351855</v>
      </c>
      <c r="AF59" s="109">
        <v>41736.857789351852</v>
      </c>
      <c r="AG59" s="109">
        <v>41736.870289351849</v>
      </c>
      <c r="AH59" s="109">
        <v>41736.882789351854</v>
      </c>
      <c r="AI59" s="109">
        <v>41736.895289351851</v>
      </c>
      <c r="AJ59" s="109">
        <v>41736.907789351855</v>
      </c>
      <c r="AK59" s="109">
        <v>41736.920289351852</v>
      </c>
      <c r="AL59" s="109">
        <v>41736.932789351849</v>
      </c>
      <c r="AM59" s="109">
        <v>41736.945289351854</v>
      </c>
      <c r="AN59" s="109">
        <v>41736.957789351851</v>
      </c>
      <c r="AO59" s="109">
        <v>41736.970289351855</v>
      </c>
      <c r="AP59" s="109">
        <v>41736.982789351852</v>
      </c>
      <c r="AQ59" s="109">
        <v>41736.995289351849</v>
      </c>
      <c r="AR59" s="109">
        <v>41737.007789351854</v>
      </c>
      <c r="AS59" s="109">
        <v>41737.020289351851</v>
      </c>
      <c r="AT59" s="109">
        <v>41737.032789351855</v>
      </c>
      <c r="AU59" s="109">
        <v>41737.045289351852</v>
      </c>
      <c r="AV59" s="109">
        <v>41737.057789351849</v>
      </c>
      <c r="AW59" s="109">
        <v>41737.070289351854</v>
      </c>
      <c r="AX59" s="109">
        <v>41737.082789351851</v>
      </c>
      <c r="AY59" s="109">
        <v>41737.095289351855</v>
      </c>
      <c r="AZ59" s="109">
        <v>41737.107789351852</v>
      </c>
      <c r="BA59" s="109">
        <v>41737.120289351849</v>
      </c>
      <c r="BB59" s="109">
        <v>41737.132789351854</v>
      </c>
      <c r="BC59" s="109">
        <v>41737.145289351851</v>
      </c>
      <c r="BD59" s="109">
        <v>41737.157789351855</v>
      </c>
      <c r="BE59" s="109">
        <v>41737.170289351852</v>
      </c>
      <c r="BF59" s="109">
        <v>41737.182789351849</v>
      </c>
      <c r="BG59" s="109">
        <v>41737.195289351854</v>
      </c>
      <c r="BH59" s="109">
        <v>41737.207789351851</v>
      </c>
      <c r="BI59" s="109">
        <v>41737.220289351855</v>
      </c>
      <c r="BJ59" s="109">
        <v>41737.232789351852</v>
      </c>
      <c r="BK59" s="109">
        <v>41737.245289351849</v>
      </c>
      <c r="BL59" s="109">
        <v>41737.257789351854</v>
      </c>
      <c r="BM59" s="109">
        <v>41737.270289351851</v>
      </c>
      <c r="BN59" s="109">
        <v>41737.282789351855</v>
      </c>
      <c r="BO59" s="109">
        <v>41737.295289351852</v>
      </c>
      <c r="BP59" s="109">
        <v>41737.307789351849</v>
      </c>
      <c r="BQ59" s="109">
        <v>41737.320289351854</v>
      </c>
      <c r="BR59" s="109">
        <v>41737.332789351851</v>
      </c>
      <c r="BS59" s="109">
        <v>41737.345289351855</v>
      </c>
      <c r="BT59" s="109">
        <v>41737.357789351852</v>
      </c>
      <c r="BU59" s="109">
        <v>41737.370289351849</v>
      </c>
      <c r="BV59" s="109">
        <v>41737.382789351854</v>
      </c>
      <c r="BW59" s="109">
        <v>41737.395289351851</v>
      </c>
      <c r="BX59" s="109">
        <v>41737.407789351855</v>
      </c>
      <c r="BY59" s="109">
        <v>41737.420289351852</v>
      </c>
      <c r="BZ59" s="109">
        <v>41737.432789351849</v>
      </c>
      <c r="CA59" s="109">
        <v>41737.445289351854</v>
      </c>
      <c r="CB59" s="109">
        <v>41737.457789351851</v>
      </c>
      <c r="CC59" s="109">
        <v>41737.470289351855</v>
      </c>
      <c r="CD59" s="109">
        <v>41737.482789351852</v>
      </c>
      <c r="CE59" s="109">
        <v>41737.495289351849</v>
      </c>
      <c r="CF59" s="109">
        <v>41737.507789351854</v>
      </c>
      <c r="CG59" s="109">
        <v>41737.520289351851</v>
      </c>
      <c r="CH59" s="109">
        <v>41737.532789351855</v>
      </c>
      <c r="CI59" s="109">
        <v>41737.545289351852</v>
      </c>
      <c r="CJ59" s="109">
        <v>41737.557789351849</v>
      </c>
      <c r="CK59" s="109">
        <v>41737.570289351854</v>
      </c>
      <c r="CL59" s="109">
        <v>41737.582789351851</v>
      </c>
      <c r="CM59" s="109">
        <v>41737.595289351855</v>
      </c>
      <c r="CN59" s="109">
        <v>41737.607789351852</v>
      </c>
      <c r="CO59" s="109">
        <v>41737.620289351849</v>
      </c>
      <c r="CP59" s="109">
        <v>41737.632789351854</v>
      </c>
      <c r="CQ59" s="109">
        <v>41737.645289351851</v>
      </c>
      <c r="CR59" s="109">
        <v>41737.657789351855</v>
      </c>
      <c r="CS59" s="109">
        <v>41737.670289351852</v>
      </c>
      <c r="CT59" s="109">
        <v>41737.682789351849</v>
      </c>
      <c r="CU59" s="109">
        <v>41737.695289351854</v>
      </c>
      <c r="CV59" s="109">
        <v>41737.707789351851</v>
      </c>
      <c r="CW59" s="109">
        <v>41737.720289351855</v>
      </c>
      <c r="CX59" s="109">
        <v>41737.732789351852</v>
      </c>
      <c r="CY59" s="109">
        <v>41737.745289351849</v>
      </c>
      <c r="CZ59" s="109">
        <v>41737.757789351854</v>
      </c>
      <c r="DA59" s="109">
        <v>41737.770289351851</v>
      </c>
      <c r="DB59" s="109">
        <v>41737.782789351855</v>
      </c>
      <c r="DC59" s="109">
        <v>41737.795289351852</v>
      </c>
      <c r="DD59" s="109">
        <v>41737.807789351849</v>
      </c>
      <c r="DE59" s="109">
        <v>41737.820289351854</v>
      </c>
      <c r="DF59" s="109">
        <v>41737.832789351851</v>
      </c>
      <c r="DG59" s="109">
        <v>41737.845289351855</v>
      </c>
      <c r="DH59" s="109">
        <v>41737.857789351852</v>
      </c>
      <c r="DI59" s="109">
        <v>41737.870289351849</v>
      </c>
      <c r="DJ59" s="109">
        <v>41737.882789351854</v>
      </c>
      <c r="DK59" s="109">
        <v>41737.895289351851</v>
      </c>
      <c r="DL59" s="109">
        <v>41737.907789351855</v>
      </c>
      <c r="DM59" s="109">
        <v>41737.920289351852</v>
      </c>
      <c r="DN59" s="109">
        <v>41737.932789351849</v>
      </c>
      <c r="DO59" s="109">
        <v>41737.945289351854</v>
      </c>
      <c r="DP59" s="109">
        <v>41737.957789351851</v>
      </c>
      <c r="DQ59" s="109">
        <v>41737.970289351855</v>
      </c>
      <c r="DR59" s="109">
        <v>41737.982789351852</v>
      </c>
      <c r="DS59" s="109">
        <v>41737.995289351849</v>
      </c>
      <c r="DT59" s="109">
        <v>41738.007789351854</v>
      </c>
      <c r="DU59" s="109">
        <v>41738.020289351851</v>
      </c>
      <c r="DV59" s="109">
        <v>41738.032789351855</v>
      </c>
      <c r="DW59" s="109">
        <v>41738.045289351852</v>
      </c>
      <c r="DX59" s="109">
        <v>41738.057789351849</v>
      </c>
      <c r="DY59" s="109">
        <v>41738.070289351854</v>
      </c>
      <c r="DZ59" s="109">
        <v>41738.082789351851</v>
      </c>
      <c r="EA59" s="109">
        <v>41738.095289351855</v>
      </c>
      <c r="EB59" s="109">
        <v>41738.107789351852</v>
      </c>
      <c r="EC59" s="109">
        <v>41738.120289351849</v>
      </c>
      <c r="ED59" s="109">
        <v>41738.132789351854</v>
      </c>
      <c r="EE59" s="109">
        <v>41738.145289351851</v>
      </c>
      <c r="EF59" s="109">
        <v>41738.157789351855</v>
      </c>
      <c r="EG59" s="109">
        <v>41738.170289351852</v>
      </c>
      <c r="EH59" s="109">
        <v>41738.182789351849</v>
      </c>
      <c r="EI59" s="109">
        <v>41738.195289351854</v>
      </c>
      <c r="EJ59" s="109">
        <v>41738.207789351851</v>
      </c>
      <c r="EK59" s="109">
        <v>41738.220289351855</v>
      </c>
      <c r="EL59" s="109">
        <v>41738.232789351852</v>
      </c>
      <c r="EM59" s="109">
        <v>41738.245289351849</v>
      </c>
      <c r="EN59" s="109">
        <v>41738.257789351854</v>
      </c>
      <c r="EO59" s="109">
        <v>41738.270289351851</v>
      </c>
      <c r="EP59" s="109">
        <v>41738.282789351855</v>
      </c>
      <c r="EQ59" s="109">
        <v>41738.295289351852</v>
      </c>
      <c r="ER59" s="109">
        <v>41738.307789351849</v>
      </c>
      <c r="ES59" s="109">
        <v>41738.320289351854</v>
      </c>
      <c r="ET59" s="109">
        <v>41738.332789351851</v>
      </c>
      <c r="EU59" s="109">
        <v>41738.345289351855</v>
      </c>
      <c r="EV59" s="109">
        <v>41738.357789351852</v>
      </c>
      <c r="EW59" s="109">
        <v>41738.370289351849</v>
      </c>
      <c r="EX59" s="109">
        <v>41738.382789351854</v>
      </c>
      <c r="EY59" s="109">
        <v>41738.395289351851</v>
      </c>
      <c r="EZ59" s="109">
        <v>41738.407789351855</v>
      </c>
      <c r="FA59" s="109">
        <v>41738.420289351852</v>
      </c>
      <c r="FB59" s="109">
        <v>41738.432789351849</v>
      </c>
      <c r="FC59" s="109">
        <v>41738.445289351854</v>
      </c>
      <c r="FD59" s="109">
        <v>41738.457789351851</v>
      </c>
      <c r="FE59" s="109">
        <v>41738.470289351855</v>
      </c>
      <c r="FF59" s="109">
        <v>41738.482789351852</v>
      </c>
      <c r="FG59" s="109">
        <v>41738.495289351849</v>
      </c>
      <c r="FH59" s="109">
        <v>41738.507789351854</v>
      </c>
      <c r="FI59" s="109">
        <v>41738.520289351851</v>
      </c>
      <c r="FJ59" s="109">
        <v>41738.532789351855</v>
      </c>
      <c r="FK59" s="109">
        <v>41738.545289351852</v>
      </c>
      <c r="FL59" s="109">
        <v>41738.557789351849</v>
      </c>
      <c r="FM59" s="109">
        <v>41738.570289351854</v>
      </c>
      <c r="FN59" s="109">
        <v>41738.582789351851</v>
      </c>
      <c r="FO59" s="109">
        <v>41738.595289351855</v>
      </c>
      <c r="FP59" s="109">
        <v>41738.607789351852</v>
      </c>
      <c r="FQ59" s="109">
        <v>41738.620289351849</v>
      </c>
      <c r="FR59" s="109">
        <v>41738.632789351854</v>
      </c>
      <c r="FS59" s="109">
        <v>41738.645289351851</v>
      </c>
      <c r="FT59" s="109">
        <v>41738.657789351855</v>
      </c>
      <c r="FU59" s="109">
        <v>41738.670289351852</v>
      </c>
      <c r="FV59" s="109">
        <v>41738.682789351849</v>
      </c>
      <c r="FW59" s="109">
        <v>41738.695289351854</v>
      </c>
      <c r="FX59" s="109">
        <v>41738.707789351851</v>
      </c>
      <c r="FY59" s="109">
        <v>41738.720289351855</v>
      </c>
      <c r="FZ59" s="109">
        <v>41738.732789351852</v>
      </c>
      <c r="GA59" s="109">
        <v>41738.745289351849</v>
      </c>
      <c r="GB59" s="109">
        <v>41738.757789351854</v>
      </c>
      <c r="GC59" s="109">
        <v>41738.770289351851</v>
      </c>
      <c r="GD59" s="109">
        <v>41738.782789351855</v>
      </c>
      <c r="GE59" s="109">
        <v>41738.795289351852</v>
      </c>
      <c r="GF59" s="109">
        <v>41738.807789351849</v>
      </c>
      <c r="GG59" s="109">
        <v>41738.820289351854</v>
      </c>
      <c r="GH59" s="109">
        <v>41738.832789351851</v>
      </c>
      <c r="GI59" s="109">
        <v>41738.845289351855</v>
      </c>
      <c r="GJ59" s="109">
        <v>41738.857789351852</v>
      </c>
      <c r="GK59" s="109">
        <v>41738.870289351849</v>
      </c>
      <c r="GL59" s="109">
        <v>41738.882789351854</v>
      </c>
      <c r="GM59" s="109">
        <v>41738.895289351851</v>
      </c>
      <c r="GN59" s="109">
        <v>41738.907789351855</v>
      </c>
      <c r="GO59" s="109">
        <v>41738.920289351852</v>
      </c>
      <c r="GP59" s="109">
        <v>41738.932789351849</v>
      </c>
      <c r="GQ59" s="109">
        <v>41738.945289351854</v>
      </c>
      <c r="GR59" s="109">
        <v>41738.957789351851</v>
      </c>
      <c r="GS59" s="109">
        <v>41738.970289351855</v>
      </c>
      <c r="GT59" s="109">
        <v>41738.982789351852</v>
      </c>
      <c r="GU59" s="109">
        <v>41738.995289351849</v>
      </c>
      <c r="GV59" s="109">
        <v>41739.007789351854</v>
      </c>
      <c r="GW59" s="109">
        <v>41739.020289351851</v>
      </c>
      <c r="GX59" s="109">
        <v>41739.032789351855</v>
      </c>
      <c r="GY59" s="109">
        <v>41739.045289351852</v>
      </c>
      <c r="GZ59" s="109">
        <v>41739.057789351849</v>
      </c>
      <c r="HA59" s="109">
        <v>41739.070289351854</v>
      </c>
      <c r="HB59" s="109">
        <v>41739.082789351851</v>
      </c>
      <c r="HC59" s="109">
        <v>41739.095289351855</v>
      </c>
      <c r="HD59" s="109">
        <v>41739.107789351852</v>
      </c>
      <c r="HE59" s="109">
        <v>41739.120289351849</v>
      </c>
      <c r="HF59" s="109">
        <v>41739.132789351854</v>
      </c>
      <c r="HG59" s="109">
        <v>41739.145289351851</v>
      </c>
      <c r="HH59" s="109">
        <v>41739.157789351855</v>
      </c>
      <c r="HI59" s="109">
        <v>41739.170289351852</v>
      </c>
      <c r="HJ59" s="109">
        <v>41739.182789351849</v>
      </c>
      <c r="HK59" s="109">
        <v>41739.195289351854</v>
      </c>
      <c r="HL59" s="109">
        <v>41739.207789351851</v>
      </c>
      <c r="HM59" s="109">
        <v>41739.220289351855</v>
      </c>
      <c r="HN59" s="109">
        <v>41739.232789351852</v>
      </c>
      <c r="HO59" s="109">
        <v>41739.245289351849</v>
      </c>
      <c r="HP59" s="109">
        <v>41739.257789351854</v>
      </c>
      <c r="HQ59" s="109">
        <v>41739.270289351851</v>
      </c>
      <c r="HR59" s="109">
        <v>41739.282789351855</v>
      </c>
      <c r="HS59" s="109">
        <v>41739.295289351852</v>
      </c>
      <c r="HT59" s="109">
        <v>41739.307789351849</v>
      </c>
      <c r="HU59" s="109">
        <v>41739.320289351854</v>
      </c>
      <c r="HV59" s="109">
        <v>41739.332789351851</v>
      </c>
      <c r="HW59" s="109">
        <v>41739.345289351855</v>
      </c>
      <c r="HX59" s="109">
        <v>41739.357789351852</v>
      </c>
      <c r="HY59" s="109">
        <v>41739.370289351849</v>
      </c>
      <c r="HZ59" s="109">
        <v>41739.382789351854</v>
      </c>
      <c r="IA59" s="109">
        <v>41739.395289351851</v>
      </c>
      <c r="IB59" s="109">
        <v>41739.407789351855</v>
      </c>
      <c r="IC59" s="109">
        <v>41739.420289351852</v>
      </c>
      <c r="ID59" s="109">
        <v>41739.432789351849</v>
      </c>
      <c r="IE59" s="109">
        <v>41739.445289351854</v>
      </c>
      <c r="IF59" s="109">
        <v>41739.457789351851</v>
      </c>
      <c r="IG59" s="109">
        <v>41739.470289351855</v>
      </c>
      <c r="IH59" s="109">
        <v>41739.482789351852</v>
      </c>
      <c r="II59" s="109">
        <v>41739.495289351849</v>
      </c>
      <c r="IJ59" s="109">
        <v>41739.507789351854</v>
      </c>
      <c r="IK59" s="109">
        <v>41739.520289351851</v>
      </c>
      <c r="IL59" s="109">
        <v>41739.532789351855</v>
      </c>
      <c r="IM59" s="109">
        <v>41739.545289351852</v>
      </c>
      <c r="IN59" s="109">
        <v>41739.557789351849</v>
      </c>
      <c r="IO59" s="109">
        <v>41739.570289351854</v>
      </c>
      <c r="IP59" s="109">
        <v>41739.582789351851</v>
      </c>
      <c r="IQ59" s="109">
        <v>41739.595289351855</v>
      </c>
      <c r="IR59" s="109">
        <v>41739.607789351852</v>
      </c>
      <c r="IS59" s="109">
        <v>41739.620289351849</v>
      </c>
      <c r="IT59" s="109">
        <v>41739.632789351854</v>
      </c>
      <c r="IU59" s="109">
        <v>41739.645289351851</v>
      </c>
      <c r="IV59" s="109">
        <v>41739.657789351855</v>
      </c>
      <c r="IW59" s="109">
        <v>41739.670289351852</v>
      </c>
      <c r="IX59" s="109">
        <v>41739.682789351849</v>
      </c>
      <c r="IY59" s="109">
        <v>41739.695289351854</v>
      </c>
      <c r="IZ59" s="109">
        <v>41739.707789351851</v>
      </c>
      <c r="JA59" s="109">
        <v>41739.720289351855</v>
      </c>
      <c r="JB59" s="109">
        <v>41739.732789351852</v>
      </c>
      <c r="JC59" s="109">
        <v>41739.745289351849</v>
      </c>
      <c r="JD59" s="109">
        <v>41739.757789351854</v>
      </c>
      <c r="JE59" s="109">
        <v>41739.770289351851</v>
      </c>
      <c r="JF59" s="109">
        <v>41739.782789351855</v>
      </c>
      <c r="JG59" s="109">
        <v>41739.795289351852</v>
      </c>
      <c r="JH59" s="109">
        <v>41739.807789351849</v>
      </c>
      <c r="JI59" s="109">
        <v>41739.820289351854</v>
      </c>
      <c r="JJ59" s="109">
        <v>41739.832789351851</v>
      </c>
      <c r="JK59" s="109">
        <v>41739.845289351855</v>
      </c>
      <c r="JL59" s="109">
        <v>41739.857789351852</v>
      </c>
      <c r="JM59" s="109">
        <v>41739.870289351849</v>
      </c>
      <c r="JN59" s="109">
        <v>41739.882789351854</v>
      </c>
      <c r="JO59" s="109">
        <v>41739.895289351851</v>
      </c>
      <c r="JP59" s="109">
        <v>41739.907789351855</v>
      </c>
      <c r="JQ59" s="109">
        <v>41739.920289351852</v>
      </c>
      <c r="JR59" s="109">
        <v>41739.932789351849</v>
      </c>
      <c r="JS59" s="109">
        <v>41739.945289351854</v>
      </c>
      <c r="JT59" s="109">
        <v>41739.957789351851</v>
      </c>
      <c r="JU59" s="109">
        <v>41739.970289351855</v>
      </c>
      <c r="JV59" s="109">
        <v>41739.982789351852</v>
      </c>
      <c r="JW59" s="109">
        <v>41739.995289351849</v>
      </c>
      <c r="JX59" s="109">
        <v>41740.007789351854</v>
      </c>
      <c r="JY59" s="109">
        <v>41740.020289351851</v>
      </c>
      <c r="JZ59" s="109">
        <v>41740.032789351855</v>
      </c>
      <c r="KA59" s="109">
        <v>41740.045289351852</v>
      </c>
      <c r="KB59" s="109">
        <v>41740.057789351849</v>
      </c>
      <c r="KC59" s="109">
        <v>41740.070289351854</v>
      </c>
      <c r="KD59" s="109">
        <v>41740.082789351851</v>
      </c>
      <c r="KE59" s="109">
        <v>41740.095289351855</v>
      </c>
      <c r="KF59" s="109">
        <v>41740.107789351852</v>
      </c>
      <c r="KG59" s="109">
        <v>41740.120289351849</v>
      </c>
      <c r="KH59" s="109">
        <v>41740.132789351854</v>
      </c>
      <c r="KI59" s="109">
        <v>41740.145289351851</v>
      </c>
      <c r="KJ59" s="109">
        <v>41740.157789351855</v>
      </c>
      <c r="KK59" s="109">
        <v>41740.170289351852</v>
      </c>
      <c r="KL59" s="109">
        <v>41740.182789351849</v>
      </c>
      <c r="KM59" s="109">
        <v>41740.195289351854</v>
      </c>
      <c r="KN59" s="109">
        <v>41740.207789351851</v>
      </c>
      <c r="KO59" s="109">
        <v>41740.220289351855</v>
      </c>
      <c r="KP59" s="109">
        <v>41740.232789351852</v>
      </c>
      <c r="KQ59" s="109">
        <v>41740.245289351849</v>
      </c>
      <c r="KR59" s="109">
        <v>41740.257789351854</v>
      </c>
      <c r="KS59" s="109">
        <v>41740.270289351851</v>
      </c>
      <c r="KT59" s="109">
        <v>41740.282789351855</v>
      </c>
      <c r="KU59" s="109">
        <v>41740.295289351852</v>
      </c>
      <c r="KV59" s="109">
        <v>41740.307789351849</v>
      </c>
      <c r="KW59" s="109">
        <v>41740.320289351854</v>
      </c>
      <c r="KX59" s="109">
        <v>41740.332789351851</v>
      </c>
      <c r="KY59" s="109">
        <v>41740.345289351855</v>
      </c>
      <c r="KZ59" s="109">
        <v>41740.357789351852</v>
      </c>
      <c r="LA59" s="109">
        <v>41740.370289351849</v>
      </c>
      <c r="LB59" s="109">
        <v>41740.382789351854</v>
      </c>
      <c r="LC59" s="109">
        <v>41740.395289351851</v>
      </c>
      <c r="LD59" s="109">
        <v>41740.407789351855</v>
      </c>
      <c r="LE59" s="109">
        <v>41740.420289351852</v>
      </c>
      <c r="LF59" s="109">
        <v>41740.432789351849</v>
      </c>
      <c r="LG59" s="109">
        <v>41740.445289351854</v>
      </c>
      <c r="LH59" s="109">
        <v>41740.457789351851</v>
      </c>
      <c r="LI59" s="109">
        <v>41740.470289351855</v>
      </c>
      <c r="LJ59" s="109">
        <v>41740.482789351852</v>
      </c>
      <c r="LK59" s="109">
        <v>41740.495289351849</v>
      </c>
      <c r="LL59" s="109">
        <v>41740.507789351854</v>
      </c>
      <c r="LM59" s="109">
        <v>41740.520289351851</v>
      </c>
      <c r="LN59" s="109">
        <v>41740.532789351855</v>
      </c>
      <c r="LO59" s="109">
        <v>41740.545289351852</v>
      </c>
      <c r="LP59" s="109">
        <v>41740.557789351849</v>
      </c>
      <c r="LQ59" s="109">
        <v>41740.570289351854</v>
      </c>
      <c r="LR59" s="109">
        <v>41740.582789351851</v>
      </c>
      <c r="LS59" s="109">
        <v>41740.595289351855</v>
      </c>
      <c r="LT59" s="109">
        <v>41740.607789351852</v>
      </c>
      <c r="LU59" s="109">
        <v>41740.620289351849</v>
      </c>
      <c r="LV59" s="109">
        <v>41740.632789351854</v>
      </c>
      <c r="LW59" s="109">
        <v>41740.645289351851</v>
      </c>
      <c r="LX59" s="109">
        <v>41740.657789351855</v>
      </c>
      <c r="LY59" s="109">
        <v>41740.670289351852</v>
      </c>
      <c r="LZ59" s="109">
        <v>41740.682789351849</v>
      </c>
      <c r="MA59" s="109">
        <v>41740.695289351854</v>
      </c>
      <c r="MB59" s="109">
        <v>41740.707789351851</v>
      </c>
      <c r="MC59" s="109">
        <v>41740.720289351855</v>
      </c>
      <c r="MD59" s="109">
        <v>41740.732789351852</v>
      </c>
      <c r="ME59" s="109">
        <v>41740.745289351849</v>
      </c>
      <c r="MF59" s="109">
        <v>41740.757789351854</v>
      </c>
      <c r="MG59" s="109">
        <v>41740.770289351851</v>
      </c>
      <c r="MH59" s="109">
        <v>41740.782789351855</v>
      </c>
      <c r="MI59" s="109">
        <v>41740.795289351852</v>
      </c>
      <c r="MJ59" s="109">
        <v>41740.807789351849</v>
      </c>
      <c r="MK59" s="109">
        <v>41740.820289351854</v>
      </c>
      <c r="ML59" s="109">
        <v>41740.832789351851</v>
      </c>
      <c r="MM59" s="109">
        <v>41740.845289351855</v>
      </c>
      <c r="MN59" s="109">
        <v>41740.857789351852</v>
      </c>
      <c r="MO59" s="109">
        <v>41740.870289351849</v>
      </c>
      <c r="MP59" s="109">
        <v>41740.882789351854</v>
      </c>
      <c r="MQ59" s="109">
        <v>41740.895289351851</v>
      </c>
      <c r="MR59" s="109">
        <v>41740.907789351855</v>
      </c>
      <c r="MS59" s="109">
        <v>41740.920289351852</v>
      </c>
      <c r="MT59" s="109">
        <v>41740.932789351849</v>
      </c>
      <c r="MU59" s="109">
        <v>41740.945289351854</v>
      </c>
      <c r="MV59" s="109">
        <v>41740.957789351851</v>
      </c>
      <c r="MW59" s="109">
        <v>41740.970289351855</v>
      </c>
      <c r="MX59" s="109">
        <v>41740.982789351852</v>
      </c>
      <c r="MY59" s="109">
        <v>41740.995289351849</v>
      </c>
      <c r="MZ59" s="109">
        <v>41741.007789351854</v>
      </c>
      <c r="NA59" s="109">
        <v>41741.020289351851</v>
      </c>
      <c r="NB59" s="109">
        <v>41741.032789351855</v>
      </c>
      <c r="NC59" s="109">
        <v>41741.045289351852</v>
      </c>
      <c r="ND59" s="109">
        <v>41741.057789351849</v>
      </c>
      <c r="NE59" s="109">
        <v>41741.070289351854</v>
      </c>
      <c r="NF59" s="109">
        <v>41741.082789351851</v>
      </c>
      <c r="NG59" s="109">
        <v>41741.095289351855</v>
      </c>
      <c r="NH59" s="109">
        <v>41741.107789351852</v>
      </c>
      <c r="NI59" s="109">
        <v>41741.120289351849</v>
      </c>
      <c r="NJ59" s="109">
        <v>41741.132789351854</v>
      </c>
      <c r="NK59" s="109">
        <v>41741.145289351851</v>
      </c>
      <c r="NL59" s="109">
        <v>41741.157789351855</v>
      </c>
      <c r="NM59" s="109">
        <v>41741.170289351852</v>
      </c>
      <c r="NN59" s="109">
        <v>41741.182789351849</v>
      </c>
      <c r="NO59" s="109">
        <v>41741.195289351854</v>
      </c>
      <c r="NP59" s="109">
        <v>41741.207789351851</v>
      </c>
      <c r="NQ59" s="109">
        <v>41741.220289351855</v>
      </c>
      <c r="NR59" s="109">
        <v>41741.232789351852</v>
      </c>
      <c r="NS59" s="109">
        <v>41741.245289351849</v>
      </c>
      <c r="NT59" s="109">
        <v>41741.257789351854</v>
      </c>
      <c r="NU59" s="109">
        <v>41741.270289351851</v>
      </c>
      <c r="NV59" s="109">
        <v>41741.282789351855</v>
      </c>
      <c r="NW59" s="109">
        <v>41741.295289351852</v>
      </c>
      <c r="NX59" s="109">
        <v>41741.307789351849</v>
      </c>
      <c r="NY59" s="109">
        <v>41741.320289351854</v>
      </c>
      <c r="NZ59" s="109">
        <v>41741.332789351851</v>
      </c>
      <c r="OA59" s="109">
        <v>41741.345289351855</v>
      </c>
      <c r="OB59" s="109">
        <v>41741.357789351852</v>
      </c>
      <c r="OC59" s="109">
        <v>41741.370289351849</v>
      </c>
      <c r="OD59" s="109">
        <v>41741.382789351854</v>
      </c>
      <c r="OE59" s="109">
        <v>41741.395289351851</v>
      </c>
      <c r="OF59" s="109">
        <v>41741.407789351855</v>
      </c>
      <c r="OG59" s="109">
        <v>41741.420289351852</v>
      </c>
      <c r="OH59" s="109">
        <v>41741.432789351849</v>
      </c>
      <c r="OI59" s="109">
        <v>41741.445289351854</v>
      </c>
      <c r="OJ59" s="109">
        <v>41741.457789351851</v>
      </c>
      <c r="OK59" s="109">
        <v>41741.470289351855</v>
      </c>
      <c r="OL59" s="109">
        <v>41741.482789351852</v>
      </c>
      <c r="OM59" s="109">
        <v>41741.495289351849</v>
      </c>
      <c r="ON59" s="109">
        <v>41741.507789351854</v>
      </c>
      <c r="OO59" s="109">
        <v>41741.520289351851</v>
      </c>
      <c r="OP59" s="109">
        <v>41741.532789351855</v>
      </c>
      <c r="OQ59" s="109">
        <v>41741.545289351852</v>
      </c>
      <c r="OR59" s="109">
        <v>41741.557789351849</v>
      </c>
      <c r="OS59" s="109">
        <v>41741.570289351854</v>
      </c>
      <c r="OT59" s="109">
        <v>41741.582789351851</v>
      </c>
      <c r="OU59" s="109">
        <v>41741.595289351855</v>
      </c>
      <c r="OV59" s="109">
        <v>41741.607789351852</v>
      </c>
      <c r="OW59" s="109">
        <v>41741.620289351849</v>
      </c>
      <c r="OX59" s="109">
        <v>41741.632789351854</v>
      </c>
      <c r="OY59" s="109">
        <v>41741.645289351851</v>
      </c>
      <c r="OZ59" s="109">
        <v>41741.657789351855</v>
      </c>
      <c r="PA59" s="109">
        <v>41741.670289351852</v>
      </c>
      <c r="PB59" s="109">
        <v>41741.682789351849</v>
      </c>
      <c r="PC59" s="109">
        <v>41741.695289351854</v>
      </c>
      <c r="PD59" s="109">
        <v>41741.707789351851</v>
      </c>
      <c r="PE59" s="109">
        <v>41741.720289351855</v>
      </c>
      <c r="PF59" s="109">
        <v>41741.732789351852</v>
      </c>
      <c r="PG59" s="109">
        <v>41741.745289351849</v>
      </c>
      <c r="PH59" s="109">
        <v>41741.757789351854</v>
      </c>
      <c r="PI59" s="109">
        <v>41741.770289351851</v>
      </c>
      <c r="PJ59" s="109">
        <v>41741.782789351855</v>
      </c>
      <c r="PK59" s="109">
        <v>41741.795289351852</v>
      </c>
      <c r="PL59" s="109">
        <v>41741.807789351849</v>
      </c>
      <c r="PM59" s="109">
        <v>41741.820289351854</v>
      </c>
      <c r="PN59" s="109">
        <v>41741.832789351851</v>
      </c>
      <c r="PO59" s="109">
        <v>41741.845289351855</v>
      </c>
      <c r="PP59" s="109">
        <v>41741.857789351852</v>
      </c>
      <c r="PQ59" s="109">
        <v>41741.870289351849</v>
      </c>
      <c r="PR59" s="109">
        <v>41741.882789351854</v>
      </c>
      <c r="PS59" s="109">
        <v>41741.895289351851</v>
      </c>
      <c r="PT59" s="109">
        <v>41741.907789351855</v>
      </c>
      <c r="PU59" s="109">
        <v>41741.920289351852</v>
      </c>
      <c r="PV59" s="109">
        <v>41741.932789351849</v>
      </c>
      <c r="PW59" s="109">
        <v>41741.945289351854</v>
      </c>
      <c r="PX59" s="109">
        <v>41741.957789351851</v>
      </c>
      <c r="PY59" s="109">
        <v>41741.970289351855</v>
      </c>
      <c r="PZ59" s="109">
        <v>41741.982789351852</v>
      </c>
      <c r="QA59" s="109">
        <v>41741.995289351849</v>
      </c>
      <c r="QB59" s="109">
        <v>41742.007789351854</v>
      </c>
      <c r="QC59" s="109">
        <v>41742.020289351851</v>
      </c>
      <c r="QD59" s="109">
        <v>41742.032789351855</v>
      </c>
      <c r="QE59" s="109">
        <v>41742.045289351852</v>
      </c>
      <c r="QF59" s="109">
        <v>41742.057789351849</v>
      </c>
      <c r="QG59" s="109">
        <v>41742.070289351854</v>
      </c>
      <c r="QH59" s="109">
        <v>41742.082789351851</v>
      </c>
      <c r="QI59" s="109">
        <v>41742.095289351855</v>
      </c>
      <c r="QJ59" s="109">
        <v>41742.107789351852</v>
      </c>
      <c r="QK59" s="109">
        <v>41742.120289351849</v>
      </c>
      <c r="QL59" s="109">
        <v>41742.132789351854</v>
      </c>
      <c r="QM59" s="109">
        <v>41742.145289351851</v>
      </c>
      <c r="QN59" s="109">
        <v>41742.157789351855</v>
      </c>
      <c r="QO59" s="109">
        <v>41742.170289351852</v>
      </c>
      <c r="QP59" s="109">
        <v>41742.182789351849</v>
      </c>
      <c r="QQ59" s="109">
        <v>41742.195289351854</v>
      </c>
      <c r="QR59" s="109">
        <v>41742.207789351851</v>
      </c>
      <c r="QS59" s="109">
        <v>41742.220289351855</v>
      </c>
      <c r="QT59" s="109">
        <v>41742.232789351852</v>
      </c>
      <c r="QU59" s="109">
        <v>41742.245289351849</v>
      </c>
      <c r="QV59" s="109">
        <v>41742.257789351854</v>
      </c>
      <c r="QW59" s="109">
        <v>41742.270289351851</v>
      </c>
      <c r="QX59" s="109">
        <v>41742.282789351855</v>
      </c>
      <c r="QY59" s="109">
        <v>41742.295289351852</v>
      </c>
      <c r="QZ59" s="109">
        <v>41742.307789351849</v>
      </c>
      <c r="RA59" s="109">
        <v>41742.320289351854</v>
      </c>
      <c r="RB59" s="109">
        <v>41742.332789351851</v>
      </c>
      <c r="RC59" s="109">
        <v>41742.345289351855</v>
      </c>
      <c r="RD59" s="109">
        <v>41742.357789351852</v>
      </c>
      <c r="RE59" s="109">
        <v>41742.370289351849</v>
      </c>
      <c r="RF59" s="109">
        <v>41742.382789351854</v>
      </c>
      <c r="RG59" s="109">
        <v>41742.395289351851</v>
      </c>
      <c r="RH59" s="109">
        <v>41742.407789351855</v>
      </c>
      <c r="RI59" s="109">
        <v>41742.420289351852</v>
      </c>
      <c r="RJ59" s="109">
        <v>41742.432789351849</v>
      </c>
      <c r="RK59" s="109">
        <v>41742.445289351854</v>
      </c>
      <c r="RL59" s="109">
        <v>41742.457789351851</v>
      </c>
      <c r="RM59" s="109">
        <v>41742.470289351855</v>
      </c>
      <c r="RN59" s="109">
        <v>41742.482789351852</v>
      </c>
      <c r="RO59" s="109">
        <v>41742.495289351849</v>
      </c>
      <c r="RP59" s="109">
        <v>41742.507789351854</v>
      </c>
      <c r="RQ59" s="109">
        <v>41742.520289351851</v>
      </c>
      <c r="RR59" s="109">
        <v>41742.532789351855</v>
      </c>
      <c r="RS59" s="109">
        <v>41742.545289351852</v>
      </c>
      <c r="RT59" s="109">
        <v>41742.557789351849</v>
      </c>
      <c r="RU59" s="109">
        <v>41742.570289351854</v>
      </c>
      <c r="RV59" s="109">
        <v>41742.582789351851</v>
      </c>
      <c r="RW59" s="109">
        <v>41742.595289351855</v>
      </c>
      <c r="RX59" s="109">
        <v>41742.607789351852</v>
      </c>
      <c r="RY59" s="109">
        <v>41742.620289351849</v>
      </c>
      <c r="RZ59" s="109">
        <v>41742.632789351854</v>
      </c>
      <c r="SA59" s="109">
        <v>41742.645289351851</v>
      </c>
      <c r="SB59" s="109">
        <v>41742.657789351855</v>
      </c>
      <c r="SC59" s="109">
        <v>41742.670289351852</v>
      </c>
      <c r="SD59" s="109">
        <v>41742.682789351849</v>
      </c>
      <c r="SE59" s="109">
        <v>41742.695289351854</v>
      </c>
      <c r="SF59" s="109">
        <v>41742.707789351851</v>
      </c>
      <c r="SG59" s="109">
        <v>41742.720289351855</v>
      </c>
      <c r="SH59" s="109">
        <v>41742.732789351852</v>
      </c>
      <c r="SI59" s="109">
        <v>41742.745289351849</v>
      </c>
      <c r="SJ59" s="109">
        <v>41742.757789351854</v>
      </c>
      <c r="SK59" s="109">
        <v>41742.770289351851</v>
      </c>
      <c r="SL59" s="109">
        <v>41742.782789351855</v>
      </c>
      <c r="SM59" s="109">
        <v>41742.795289351852</v>
      </c>
      <c r="SN59" s="109">
        <v>41742.807789351849</v>
      </c>
      <c r="SO59" s="109">
        <v>41742.820289351854</v>
      </c>
      <c r="SP59" s="109">
        <v>41742.832789351851</v>
      </c>
      <c r="SQ59" s="109">
        <v>41742.845289351855</v>
      </c>
      <c r="SR59" s="109">
        <v>41742.857789351852</v>
      </c>
      <c r="SS59" s="109">
        <v>41742.870289351849</v>
      </c>
      <c r="ST59" s="109">
        <v>41742.882789351854</v>
      </c>
      <c r="SU59" s="109">
        <v>41742.895289351851</v>
      </c>
      <c r="SV59" s="109">
        <v>41742.907789351855</v>
      </c>
      <c r="SW59" s="109">
        <v>41742.920289351852</v>
      </c>
      <c r="SX59" s="109">
        <v>41742.932789351849</v>
      </c>
      <c r="SY59" s="109">
        <v>41742.945289351854</v>
      </c>
      <c r="SZ59" s="109">
        <v>41742.957789351851</v>
      </c>
      <c r="TA59" s="109">
        <v>41742.970289351855</v>
      </c>
      <c r="TB59" s="109">
        <v>41742.982789351852</v>
      </c>
      <c r="TC59" s="109">
        <v>41742.995289351849</v>
      </c>
      <c r="TD59" s="109">
        <v>41743.007789351854</v>
      </c>
      <c r="TE59" s="109">
        <v>41743.020289351851</v>
      </c>
      <c r="TF59" s="109">
        <v>41743.032789351855</v>
      </c>
      <c r="TG59" s="109">
        <v>41743.045289351852</v>
      </c>
      <c r="TH59" s="109">
        <v>41743.057789351849</v>
      </c>
      <c r="TI59" s="109">
        <v>41743.070289351854</v>
      </c>
      <c r="TJ59" s="109">
        <v>41743.082789351851</v>
      </c>
      <c r="TK59" s="109">
        <v>41743.095289351855</v>
      </c>
      <c r="TL59" s="109">
        <v>41743.107789351852</v>
      </c>
      <c r="TM59" s="109">
        <v>41743.120289351849</v>
      </c>
      <c r="TN59" s="109">
        <v>41743.132789351854</v>
      </c>
      <c r="TO59" s="109">
        <v>41743.145289351851</v>
      </c>
      <c r="TP59" s="109">
        <v>41743.157789351855</v>
      </c>
      <c r="TQ59" s="109">
        <v>41743.170289351852</v>
      </c>
      <c r="TR59" s="109">
        <v>41743.182789351849</v>
      </c>
      <c r="TS59" s="109">
        <v>41743.195289351854</v>
      </c>
      <c r="TT59" s="109">
        <v>41743.207789351851</v>
      </c>
      <c r="TU59" s="109">
        <v>41743.220289351855</v>
      </c>
      <c r="TV59" s="109">
        <v>41743.232789351852</v>
      </c>
      <c r="TW59" s="109">
        <v>41743.245289351849</v>
      </c>
      <c r="TX59" s="109">
        <v>41743.257789351854</v>
      </c>
      <c r="TY59" s="109">
        <v>41743.270289351851</v>
      </c>
      <c r="TZ59" s="109">
        <v>41743.282789351855</v>
      </c>
      <c r="UA59" s="109">
        <v>41743.295289351852</v>
      </c>
      <c r="UB59" s="109">
        <v>41743.307789351849</v>
      </c>
      <c r="UC59" s="109">
        <v>41743.320289351854</v>
      </c>
      <c r="UD59" s="109">
        <v>41743.332789351851</v>
      </c>
      <c r="UE59" s="109">
        <v>41743.345289351855</v>
      </c>
      <c r="UF59" s="109">
        <v>41743.357789351852</v>
      </c>
    </row>
    <row r="60" spans="1:785" x14ac:dyDescent="0.35">
      <c r="A60" s="20" t="s">
        <v>3</v>
      </c>
      <c r="B60" s="96">
        <v>41554</v>
      </c>
      <c r="C60" s="97" t="s">
        <v>4</v>
      </c>
      <c r="D60" s="91">
        <v>0.61412940000000005</v>
      </c>
      <c r="E60" s="91">
        <v>0.4404864</v>
      </c>
      <c r="F60" s="91">
        <v>0.51477419999999996</v>
      </c>
      <c r="G60" s="91">
        <v>0.40536759999999999</v>
      </c>
      <c r="H60" s="91">
        <v>0.43266369999999998</v>
      </c>
      <c r="I60" s="91">
        <v>0.41996549999999999</v>
      </c>
      <c r="J60" s="91">
        <v>0.49173909999999998</v>
      </c>
      <c r="K60" s="91">
        <v>0.43384050000000002</v>
      </c>
      <c r="L60" s="91">
        <v>0.44433800000000001</v>
      </c>
      <c r="M60" s="91">
        <v>0.40966160000000001</v>
      </c>
      <c r="N60" s="91">
        <v>0.47223769999999998</v>
      </c>
      <c r="O60" s="91">
        <v>0.44914159999999997</v>
      </c>
      <c r="P60" s="91">
        <v>0.39969480000000002</v>
      </c>
      <c r="Q60" s="91">
        <v>0.43144060000000001</v>
      </c>
      <c r="R60" s="91">
        <v>0.4240699</v>
      </c>
      <c r="S60" s="91">
        <v>0.39342300000000002</v>
      </c>
      <c r="T60" s="91">
        <v>0.59969220000000001</v>
      </c>
      <c r="U60" s="91">
        <v>0.52622290000000005</v>
      </c>
      <c r="V60" s="91">
        <v>0.43172159999999998</v>
      </c>
      <c r="W60" s="91">
        <v>0.47291480000000002</v>
      </c>
      <c r="X60" s="91">
        <v>0.43838260000000001</v>
      </c>
      <c r="Y60" s="91">
        <v>0.44768980000000003</v>
      </c>
      <c r="Z60" s="91">
        <v>0.60762959999999999</v>
      </c>
      <c r="AA60" s="91">
        <v>0.45417109999999999</v>
      </c>
      <c r="AB60" s="91">
        <v>0.46414050000000001</v>
      </c>
      <c r="AC60" s="91">
        <v>0.48859639999999999</v>
      </c>
      <c r="AD60" s="91">
        <v>0.49370779999999997</v>
      </c>
      <c r="AE60" s="91">
        <v>0.4901316</v>
      </c>
      <c r="AF60" s="91">
        <v>0.57677860000000003</v>
      </c>
      <c r="AG60" s="91">
        <v>0.6278011</v>
      </c>
      <c r="AH60" s="91">
        <v>0.4871106</v>
      </c>
      <c r="AI60" s="91">
        <v>0.47796509999999998</v>
      </c>
      <c r="AJ60" s="91">
        <v>0.63925449999999995</v>
      </c>
      <c r="AK60" s="91">
        <v>0.51295420000000003</v>
      </c>
      <c r="AL60" s="91">
        <v>0.4644702</v>
      </c>
      <c r="AM60" s="91">
        <v>0.4804194</v>
      </c>
      <c r="AN60" s="91">
        <v>0.45700659999999999</v>
      </c>
      <c r="AO60" s="91">
        <v>0.51729760000000002</v>
      </c>
      <c r="AP60" s="91">
        <v>0.41393839999999998</v>
      </c>
      <c r="AQ60" s="91">
        <v>0.45618409999999998</v>
      </c>
      <c r="AR60" s="91">
        <v>0.46722190000000002</v>
      </c>
      <c r="AS60" s="91">
        <v>0.62039409999999995</v>
      </c>
      <c r="AT60" s="91">
        <v>0.46273510000000001</v>
      </c>
      <c r="AU60" s="91">
        <v>0.44286160000000002</v>
      </c>
      <c r="AV60" s="91">
        <v>0.46086919999999998</v>
      </c>
      <c r="AW60" s="91">
        <v>0.49700759999999999</v>
      </c>
      <c r="AX60" s="91">
        <v>0.45927760000000001</v>
      </c>
      <c r="AY60" s="91">
        <v>0.58113000000000004</v>
      </c>
      <c r="AZ60" s="91">
        <v>0.50156469999999997</v>
      </c>
      <c r="BA60" s="91">
        <v>0.53388519999999995</v>
      </c>
      <c r="BB60" s="91">
        <v>0.50348999999999999</v>
      </c>
      <c r="BC60" s="91">
        <v>0.44690190000000002</v>
      </c>
      <c r="BD60" s="91">
        <v>0.5345377</v>
      </c>
      <c r="BE60" s="91">
        <v>0.45561600000000002</v>
      </c>
      <c r="BF60" s="91">
        <v>0.46202729999999997</v>
      </c>
      <c r="BG60" s="91">
        <v>0.63570479999999996</v>
      </c>
      <c r="BH60" s="91">
        <v>0.49940200000000001</v>
      </c>
      <c r="BI60" s="91">
        <v>0.41829949999999999</v>
      </c>
      <c r="BJ60" s="91">
        <v>0.61967760000000005</v>
      </c>
      <c r="BK60" s="91">
        <v>0.44381739999999997</v>
      </c>
      <c r="BL60" s="91">
        <v>0.42735430000000002</v>
      </c>
      <c r="BM60" s="91">
        <v>0.59246469999999996</v>
      </c>
      <c r="BN60" s="91">
        <v>0.39837109999999998</v>
      </c>
      <c r="BO60" s="91">
        <v>0.38480310000000001</v>
      </c>
      <c r="BP60" s="91">
        <v>0.4356389</v>
      </c>
      <c r="BQ60" s="91">
        <v>0.3745928</v>
      </c>
      <c r="BR60" s="91">
        <v>0.50088180000000004</v>
      </c>
      <c r="BS60" s="91">
        <v>0.40234029999999998</v>
      </c>
      <c r="BT60" s="91">
        <v>0.38184309999999999</v>
      </c>
      <c r="BU60" s="91">
        <v>0.477522</v>
      </c>
      <c r="BV60" s="91">
        <v>0.5627238</v>
      </c>
      <c r="BW60" s="91">
        <v>0.42472850000000001</v>
      </c>
      <c r="BX60" s="91">
        <v>0.45330520000000002</v>
      </c>
      <c r="BY60" s="91">
        <v>0.4194331</v>
      </c>
      <c r="BZ60" s="91">
        <v>0.37326300000000001</v>
      </c>
      <c r="CA60" s="91">
        <v>0.40472550000000002</v>
      </c>
      <c r="CB60" s="91">
        <v>0.56390859999999998</v>
      </c>
      <c r="CC60" s="91">
        <v>0.40034750000000002</v>
      </c>
      <c r="CD60" s="91">
        <v>0.59409749999999995</v>
      </c>
      <c r="CE60" s="91">
        <v>0.42291210000000001</v>
      </c>
      <c r="CF60" s="91">
        <v>0.44554899999999997</v>
      </c>
      <c r="CG60" s="91">
        <v>0.53918109999999997</v>
      </c>
      <c r="CH60" s="91">
        <v>0.40334740000000002</v>
      </c>
      <c r="CI60" s="91">
        <v>0.43748860000000001</v>
      </c>
      <c r="CJ60" s="91">
        <v>0.42493379999999997</v>
      </c>
      <c r="CK60" s="91">
        <v>0.41120299999999999</v>
      </c>
      <c r="CL60" s="91">
        <v>0.52262410000000004</v>
      </c>
      <c r="CM60" s="91">
        <v>0.39601799999999998</v>
      </c>
      <c r="CN60" s="91">
        <v>0.4203828</v>
      </c>
      <c r="CO60" s="91">
        <v>0.40560580000000002</v>
      </c>
      <c r="CP60" s="91">
        <v>0.40106429999999998</v>
      </c>
      <c r="CQ60" s="91">
        <v>0.56028440000000002</v>
      </c>
      <c r="CR60" s="91">
        <v>0.35485670000000002</v>
      </c>
      <c r="CS60" s="91">
        <v>0.40935379999999999</v>
      </c>
      <c r="CT60" s="91">
        <v>0.57908000000000004</v>
      </c>
      <c r="CU60" s="91">
        <v>0.44965640000000001</v>
      </c>
      <c r="CV60" s="91">
        <v>0.48414109999999999</v>
      </c>
      <c r="CW60" s="91">
        <v>0.46879470000000001</v>
      </c>
      <c r="CX60" s="91">
        <v>0.45024639999999999</v>
      </c>
      <c r="CY60" s="91">
        <v>0.59303240000000002</v>
      </c>
      <c r="CZ60" s="91">
        <v>0.43680229999999998</v>
      </c>
      <c r="DA60" s="91">
        <v>0.42402960000000001</v>
      </c>
      <c r="DB60" s="91">
        <v>0.4679471</v>
      </c>
      <c r="DC60" s="91">
        <v>0.57867329999999995</v>
      </c>
      <c r="DD60" s="91">
        <v>0.6506248</v>
      </c>
      <c r="DE60" s="91">
        <v>0.64526620000000001</v>
      </c>
      <c r="DF60" s="91">
        <v>0.54556800000000005</v>
      </c>
      <c r="DG60" s="91">
        <v>0.61446750000000006</v>
      </c>
      <c r="DH60" s="91">
        <v>0.46761979999999997</v>
      </c>
      <c r="DI60" s="91">
        <v>0.53408290000000003</v>
      </c>
      <c r="DJ60" s="91">
        <v>0.54044650000000005</v>
      </c>
      <c r="DK60" s="91">
        <v>0.56436370000000002</v>
      </c>
      <c r="DL60" s="91">
        <v>0.66190490000000002</v>
      </c>
      <c r="DM60" s="91">
        <v>0.62460009999999999</v>
      </c>
      <c r="DN60" s="91">
        <v>0.53144659999999999</v>
      </c>
      <c r="DO60" s="91">
        <v>0.54496480000000003</v>
      </c>
      <c r="DP60" s="91">
        <v>0.46771780000000002</v>
      </c>
      <c r="DQ60" s="91">
        <v>0.4704699</v>
      </c>
      <c r="DR60" s="91">
        <v>0.4100761</v>
      </c>
      <c r="DS60" s="91">
        <v>0.4111167</v>
      </c>
      <c r="DT60" s="91">
        <v>0.47480359999999999</v>
      </c>
      <c r="DU60" s="91">
        <v>0.42510350000000002</v>
      </c>
      <c r="DV60" s="91">
        <v>0.4643893</v>
      </c>
      <c r="DW60" s="91">
        <v>0.48171799999999998</v>
      </c>
      <c r="DX60" s="91">
        <v>0.44672879999999998</v>
      </c>
      <c r="DY60" s="91">
        <v>0.49602099999999999</v>
      </c>
      <c r="DZ60" s="91">
        <v>0.46368769999999998</v>
      </c>
      <c r="EA60" s="91">
        <v>0.42569370000000001</v>
      </c>
      <c r="EB60" s="91">
        <v>0.61258170000000001</v>
      </c>
      <c r="EC60" s="91">
        <v>0.43042350000000001</v>
      </c>
      <c r="ED60" s="91">
        <v>0.53980709999999998</v>
      </c>
      <c r="EE60" s="91">
        <v>0.50504349999999998</v>
      </c>
      <c r="EF60" s="91">
        <v>0.42977120000000002</v>
      </c>
      <c r="EG60" s="91">
        <v>0.59430939999999999</v>
      </c>
      <c r="EH60" s="91">
        <v>0.42288140000000002</v>
      </c>
      <c r="EI60" s="91">
        <v>0.61875930000000001</v>
      </c>
      <c r="EJ60" s="91">
        <v>0.43070510000000001</v>
      </c>
      <c r="EK60" s="91">
        <v>0.48202790000000001</v>
      </c>
      <c r="EL60" s="91">
        <v>0.47991790000000001</v>
      </c>
      <c r="EM60" s="91">
        <v>0.41970780000000002</v>
      </c>
      <c r="EN60" s="91">
        <v>0.40681640000000002</v>
      </c>
      <c r="EO60" s="91">
        <v>0.47592960000000001</v>
      </c>
      <c r="EP60" s="91">
        <v>0.39723320000000001</v>
      </c>
      <c r="EQ60" s="91">
        <v>0.40246900000000002</v>
      </c>
      <c r="ER60" s="91">
        <v>0.66883689999999996</v>
      </c>
      <c r="ES60" s="91">
        <v>0.56424750000000001</v>
      </c>
      <c r="ET60" s="91">
        <v>0.30933040000000001</v>
      </c>
      <c r="EU60" s="91">
        <v>0.36202820000000002</v>
      </c>
      <c r="EV60" s="91">
        <v>0.58391000000000004</v>
      </c>
      <c r="EW60" s="91">
        <v>0.42237750000000002</v>
      </c>
      <c r="EX60" s="91">
        <v>0.39716230000000002</v>
      </c>
      <c r="EY60" s="91">
        <v>0.4157534</v>
      </c>
      <c r="EZ60" s="91">
        <v>0.45481709999999997</v>
      </c>
      <c r="FA60" s="91">
        <v>0.42039110000000002</v>
      </c>
      <c r="FB60" s="91">
        <v>0.41853210000000002</v>
      </c>
      <c r="FC60" s="91">
        <v>0.39375060000000001</v>
      </c>
      <c r="FD60" s="91">
        <v>0.39370440000000001</v>
      </c>
      <c r="FE60" s="91">
        <v>0.41472759999999997</v>
      </c>
      <c r="FF60" s="91">
        <v>0.40955809999999998</v>
      </c>
      <c r="FG60" s="91">
        <v>0.37691419999999998</v>
      </c>
      <c r="FH60" s="91">
        <v>0.56667769999999995</v>
      </c>
      <c r="FI60" s="91">
        <v>0.41360390000000002</v>
      </c>
      <c r="FJ60" s="91">
        <v>0.4227707</v>
      </c>
      <c r="FK60" s="91">
        <v>0.41353580000000001</v>
      </c>
      <c r="FL60" s="91">
        <v>0.54667969999999999</v>
      </c>
      <c r="FM60" s="91">
        <v>0.3793994</v>
      </c>
      <c r="FN60" s="91">
        <v>0.41761680000000001</v>
      </c>
      <c r="FO60" s="91">
        <v>0.41673209999999999</v>
      </c>
      <c r="FP60" s="91">
        <v>0.38068819999999998</v>
      </c>
      <c r="FQ60" s="91">
        <v>0.43302639999999998</v>
      </c>
      <c r="FR60" s="91">
        <v>0.47783599999999998</v>
      </c>
      <c r="FS60" s="91">
        <v>0.565917</v>
      </c>
      <c r="FT60" s="91">
        <v>0.37559999999999999</v>
      </c>
      <c r="FU60" s="91">
        <v>0.46720109999999998</v>
      </c>
      <c r="FV60" s="91">
        <v>0.38412950000000001</v>
      </c>
      <c r="FW60" s="91">
        <v>0.42455159999999997</v>
      </c>
      <c r="FX60" s="91">
        <v>0.55206580000000005</v>
      </c>
      <c r="FY60" s="91">
        <v>0.38357469999999999</v>
      </c>
      <c r="FZ60" s="91">
        <v>0.60807699999999998</v>
      </c>
      <c r="GA60" s="91">
        <v>0.40440930000000003</v>
      </c>
      <c r="GB60" s="91">
        <v>0.40949449999999998</v>
      </c>
      <c r="GC60" s="91">
        <v>0.59622540000000002</v>
      </c>
      <c r="GD60" s="91">
        <v>0.40228269999999999</v>
      </c>
      <c r="GE60" s="91">
        <v>0.52688990000000002</v>
      </c>
      <c r="GF60" s="91">
        <v>0.47961920000000002</v>
      </c>
      <c r="GG60" s="91">
        <v>0.65548850000000003</v>
      </c>
      <c r="GH60" s="91">
        <v>0.58877769999999996</v>
      </c>
      <c r="GI60" s="91">
        <v>0.56081440000000005</v>
      </c>
      <c r="GJ60" s="91">
        <v>0.56438319999999997</v>
      </c>
      <c r="GK60" s="91">
        <v>0.52738229999999997</v>
      </c>
      <c r="GL60" s="91">
        <v>0.47248679999999998</v>
      </c>
      <c r="GM60" s="91">
        <v>0.63005599999999995</v>
      </c>
      <c r="GN60" s="91">
        <v>0.4524087</v>
      </c>
      <c r="GO60" s="91">
        <v>0.46185769999999998</v>
      </c>
      <c r="GP60" s="91">
        <v>0.54321909999999995</v>
      </c>
      <c r="GQ60" s="91">
        <v>0.63063650000000004</v>
      </c>
      <c r="GR60" s="91">
        <v>0.49561939999999999</v>
      </c>
      <c r="GS60" s="91">
        <v>0.63358840000000005</v>
      </c>
      <c r="GT60" s="91">
        <v>0.64525710000000003</v>
      </c>
      <c r="GU60" s="91">
        <v>0.56617879999999998</v>
      </c>
      <c r="GV60" s="91">
        <v>0.50158320000000001</v>
      </c>
      <c r="GW60" s="91">
        <v>0.52651879999999995</v>
      </c>
      <c r="GX60" s="91">
        <v>0.43960650000000001</v>
      </c>
      <c r="GY60" s="91">
        <v>0.41340929999999998</v>
      </c>
      <c r="GZ60" s="91">
        <v>0.51974819999999999</v>
      </c>
      <c r="HA60" s="91">
        <v>0.44015179999999998</v>
      </c>
      <c r="HB60" s="91">
        <v>0.42098720000000001</v>
      </c>
      <c r="HC60" s="91">
        <v>0.42038979999999998</v>
      </c>
      <c r="HD60" s="91">
        <v>0.41474030000000001</v>
      </c>
      <c r="HE60" s="91">
        <v>0.64628920000000001</v>
      </c>
      <c r="HF60" s="91">
        <v>0.54764259999999998</v>
      </c>
      <c r="HG60" s="91">
        <v>0.45130209999999998</v>
      </c>
      <c r="HH60" s="91">
        <v>0.4896546</v>
      </c>
      <c r="HI60" s="91">
        <v>0.45013730000000002</v>
      </c>
      <c r="HJ60" s="91">
        <v>0.40148119999999998</v>
      </c>
      <c r="HK60" s="91">
        <v>0.58317050000000004</v>
      </c>
      <c r="HL60" s="91">
        <v>0.50757399999999997</v>
      </c>
      <c r="HM60" s="91">
        <v>0.4377492</v>
      </c>
      <c r="HN60" s="91">
        <v>0.61452459999999998</v>
      </c>
      <c r="HO60" s="91">
        <v>0.49853199999999998</v>
      </c>
      <c r="HP60" s="91">
        <v>0.55410179999999998</v>
      </c>
      <c r="HQ60" s="91">
        <v>0.49331469999999999</v>
      </c>
      <c r="HR60" s="91">
        <v>0.52708390000000005</v>
      </c>
      <c r="HS60" s="91">
        <v>0.42657430000000002</v>
      </c>
      <c r="HT60" s="91">
        <v>0.59763310000000003</v>
      </c>
      <c r="HU60" s="91">
        <v>0.35697669999999998</v>
      </c>
      <c r="HV60" s="91">
        <v>0.39820450000000002</v>
      </c>
      <c r="HW60" s="91">
        <v>0.59970699999999999</v>
      </c>
      <c r="HX60" s="91">
        <v>0.44473459999999998</v>
      </c>
      <c r="HY60" s="91">
        <v>0.42080970000000001</v>
      </c>
      <c r="HZ60" s="91">
        <v>0.51940160000000002</v>
      </c>
      <c r="IA60" s="91">
        <v>0.35520249999999998</v>
      </c>
      <c r="IB60" s="91">
        <v>0.41638370000000002</v>
      </c>
      <c r="IC60" s="91">
        <v>0.41656019999999999</v>
      </c>
      <c r="ID60" s="91">
        <v>0.3596182</v>
      </c>
      <c r="IE60" s="91">
        <v>0.46021020000000001</v>
      </c>
      <c r="IF60" s="91">
        <v>0.54866420000000005</v>
      </c>
      <c r="IG60" s="91">
        <v>0.42197469999999998</v>
      </c>
      <c r="IH60" s="91">
        <v>0.385515</v>
      </c>
      <c r="II60" s="91">
        <v>0.42802889999999999</v>
      </c>
      <c r="IJ60" s="91">
        <v>0.3748378</v>
      </c>
      <c r="IK60" s="91">
        <v>0.42608170000000001</v>
      </c>
      <c r="IL60" s="91">
        <v>0.25772430000000002</v>
      </c>
      <c r="IM60" s="91">
        <v>0.2309898</v>
      </c>
      <c r="IN60" s="91">
        <v>0.24544569999999999</v>
      </c>
      <c r="IO60" s="91">
        <v>0.21436350000000001</v>
      </c>
      <c r="IP60" s="91">
        <v>0.206622</v>
      </c>
      <c r="IQ60" s="91">
        <v>0.2079406</v>
      </c>
      <c r="IR60" s="91">
        <v>0.40081099999999997</v>
      </c>
      <c r="IS60" s="91">
        <v>0.2864794</v>
      </c>
      <c r="IT60" s="91">
        <v>0.2340923</v>
      </c>
      <c r="IU60" s="91">
        <v>0.228965</v>
      </c>
      <c r="IV60" s="91">
        <v>0.32972760000000001</v>
      </c>
      <c r="IW60" s="91">
        <v>0.26765529999999998</v>
      </c>
      <c r="IX60" s="91">
        <v>0.27941050000000001</v>
      </c>
      <c r="IY60" s="91">
        <v>0.2497579</v>
      </c>
      <c r="IZ60" s="91">
        <v>0.4486945</v>
      </c>
      <c r="JA60" s="91">
        <v>0.3702472</v>
      </c>
      <c r="JB60" s="91">
        <v>0.31933070000000002</v>
      </c>
      <c r="JC60" s="91">
        <v>0.29373759999999999</v>
      </c>
      <c r="JD60" s="91">
        <v>0.30938060000000001</v>
      </c>
      <c r="JE60" s="91">
        <v>0.50233079999999997</v>
      </c>
      <c r="JF60" s="91">
        <v>0.41383500000000001</v>
      </c>
      <c r="JG60" s="91">
        <v>0.49714999999999998</v>
      </c>
      <c r="JH60" s="91">
        <v>0.49538169999999998</v>
      </c>
      <c r="JI60" s="91">
        <v>0.63310809999999995</v>
      </c>
      <c r="JJ60" s="91">
        <v>0.61739710000000003</v>
      </c>
      <c r="JK60" s="91">
        <v>0.50336890000000001</v>
      </c>
      <c r="JL60" s="91">
        <v>0.52486719999999998</v>
      </c>
      <c r="JM60" s="91">
        <v>0.5486858</v>
      </c>
      <c r="JN60" s="91">
        <v>0.49885600000000002</v>
      </c>
      <c r="JO60" s="91">
        <v>0.4627851</v>
      </c>
      <c r="JP60" s="91">
        <v>0.48588500000000001</v>
      </c>
      <c r="JQ60" s="91">
        <v>0.4818421</v>
      </c>
      <c r="JR60" s="91">
        <v>0.55919549999999996</v>
      </c>
      <c r="JS60" s="91">
        <v>0.46692</v>
      </c>
      <c r="JT60" s="91">
        <v>0.51454100000000003</v>
      </c>
      <c r="JU60" s="91">
        <v>0.48840339999999999</v>
      </c>
      <c r="JV60" s="91">
        <v>0.45629779999999998</v>
      </c>
      <c r="JW60" s="91">
        <v>0.40611390000000003</v>
      </c>
      <c r="JX60" s="91">
        <v>0.43811260000000002</v>
      </c>
      <c r="JY60" s="91">
        <v>0.44053550000000002</v>
      </c>
      <c r="JZ60" s="91">
        <v>0.62852799999999998</v>
      </c>
      <c r="KA60" s="91">
        <v>0.45515260000000002</v>
      </c>
      <c r="KB60" s="91">
        <v>0.48237219999999997</v>
      </c>
      <c r="KC60" s="91">
        <v>0.53210950000000001</v>
      </c>
      <c r="KD60" s="91">
        <v>0.40236840000000001</v>
      </c>
      <c r="KE60" s="91">
        <v>0.40556039999999999</v>
      </c>
      <c r="KF60" s="91">
        <v>0.49455539999999998</v>
      </c>
      <c r="KG60" s="91">
        <v>0.44540220000000003</v>
      </c>
      <c r="KH60" s="91">
        <v>0.53105080000000005</v>
      </c>
      <c r="KI60" s="91">
        <v>0.44319740000000002</v>
      </c>
      <c r="KJ60" s="91">
        <v>0.43344549999999998</v>
      </c>
      <c r="KK60" s="91">
        <v>0.49063380000000001</v>
      </c>
      <c r="KL60" s="91">
        <v>0.40201510000000001</v>
      </c>
      <c r="KM60" s="91">
        <v>0.41410150000000001</v>
      </c>
      <c r="KN60" s="91">
        <v>0.56319739999999996</v>
      </c>
      <c r="KO60" s="91">
        <v>0.45702759999999998</v>
      </c>
      <c r="KP60" s="91">
        <v>0.45280160000000003</v>
      </c>
      <c r="KQ60" s="91">
        <v>0.55811149999999998</v>
      </c>
      <c r="KR60" s="91">
        <v>0.42363529999999999</v>
      </c>
      <c r="KS60" s="91">
        <v>0.53859699999999999</v>
      </c>
      <c r="KT60" s="91">
        <v>0.42012280000000002</v>
      </c>
      <c r="KU60" s="91">
        <v>0.48003810000000002</v>
      </c>
      <c r="KV60" s="91">
        <v>0.42399130000000002</v>
      </c>
      <c r="KW60" s="91">
        <v>0.40789419999999998</v>
      </c>
      <c r="KX60" s="91">
        <v>0.37564130000000001</v>
      </c>
      <c r="KY60" s="91">
        <v>0.56033160000000004</v>
      </c>
      <c r="KZ60" s="91">
        <v>0.37248439999999999</v>
      </c>
      <c r="LA60" s="91">
        <v>0.3378968</v>
      </c>
      <c r="LB60" s="91">
        <v>0.43749130000000003</v>
      </c>
      <c r="LC60" s="91">
        <v>0.45393810000000001</v>
      </c>
      <c r="LD60" s="91">
        <v>0.44942720000000003</v>
      </c>
      <c r="LE60" s="91">
        <v>0.37516959999999999</v>
      </c>
      <c r="LF60" s="91">
        <v>0.57229790000000003</v>
      </c>
      <c r="LG60" s="91">
        <v>0.59938930000000001</v>
      </c>
      <c r="LH60" s="91">
        <v>0.36997010000000002</v>
      </c>
      <c r="LI60" s="91">
        <v>0.36016910000000002</v>
      </c>
      <c r="LJ60" s="91">
        <v>0.44667499999999999</v>
      </c>
      <c r="LK60" s="91">
        <v>0.45577889999999999</v>
      </c>
      <c r="LL60" s="91">
        <v>0.38212469999999998</v>
      </c>
      <c r="LM60" s="91">
        <v>0.57241699999999995</v>
      </c>
      <c r="LN60" s="91">
        <v>0.38569769999999998</v>
      </c>
      <c r="LO60" s="91">
        <v>0.39738370000000001</v>
      </c>
      <c r="LP60" s="91">
        <v>0.39906219999999998</v>
      </c>
      <c r="LQ60" s="91">
        <v>0.41576099999999999</v>
      </c>
      <c r="LR60" s="91">
        <v>0.46050960000000002</v>
      </c>
      <c r="LS60" s="91">
        <v>0.38103110000000001</v>
      </c>
      <c r="LT60" s="91">
        <v>0.408163</v>
      </c>
      <c r="LU60" s="91">
        <v>0.5321186</v>
      </c>
      <c r="LV60" s="91">
        <v>0.44914589999999999</v>
      </c>
      <c r="LW60" s="91">
        <v>0.39797379999999999</v>
      </c>
      <c r="LX60" s="91">
        <v>0.45886559999999998</v>
      </c>
      <c r="LY60" s="91">
        <v>0.57327859999999997</v>
      </c>
      <c r="LZ60" s="91">
        <v>0.52613889999999996</v>
      </c>
      <c r="MA60" s="91">
        <v>0.40550989999999998</v>
      </c>
      <c r="MB60" s="91">
        <v>0.5549366</v>
      </c>
      <c r="MC60" s="91">
        <v>0.46724890000000002</v>
      </c>
      <c r="MD60" s="91">
        <v>0.42403639999999998</v>
      </c>
      <c r="ME60" s="91">
        <v>0.44176919999999997</v>
      </c>
      <c r="MF60" s="91">
        <v>0.56928809999999996</v>
      </c>
      <c r="MG60" s="91">
        <v>0.46855019999999997</v>
      </c>
      <c r="MH60" s="91">
        <v>0.41308129999999998</v>
      </c>
      <c r="MI60" s="91">
        <v>0.54477560000000003</v>
      </c>
      <c r="MJ60" s="91">
        <v>0.63446389999999997</v>
      </c>
      <c r="MK60" s="91">
        <v>0.59819730000000004</v>
      </c>
      <c r="ML60" s="91">
        <v>0.50052719999999995</v>
      </c>
      <c r="MM60" s="91">
        <v>0.44715820000000001</v>
      </c>
      <c r="MN60" s="91">
        <v>0.45937159999999999</v>
      </c>
      <c r="MO60" s="91">
        <v>0.64510080000000003</v>
      </c>
      <c r="MP60" s="91">
        <v>0.47045759999999998</v>
      </c>
      <c r="MQ60" s="91">
        <v>0.46582370000000001</v>
      </c>
      <c r="MR60" s="91">
        <v>0.44101390000000001</v>
      </c>
      <c r="MS60" s="91">
        <v>0.62524559999999996</v>
      </c>
      <c r="MT60" s="91">
        <v>0.4569838</v>
      </c>
      <c r="MU60" s="91">
        <v>0.60716680000000001</v>
      </c>
      <c r="MV60" s="91">
        <v>0.42771049999999999</v>
      </c>
      <c r="MW60" s="91">
        <v>0.5013628</v>
      </c>
      <c r="MX60" s="91">
        <v>0.52750169999999996</v>
      </c>
      <c r="MY60" s="91">
        <v>0.65949570000000002</v>
      </c>
      <c r="MZ60" s="91">
        <v>0.54210650000000005</v>
      </c>
      <c r="NA60" s="91">
        <v>0.4689624</v>
      </c>
      <c r="NB60" s="91">
        <v>0.3844899</v>
      </c>
      <c r="NC60" s="91">
        <v>0.46243030000000002</v>
      </c>
      <c r="ND60" s="91">
        <v>0.40285320000000002</v>
      </c>
      <c r="NE60" s="91">
        <v>0.4027597</v>
      </c>
      <c r="NF60" s="91">
        <v>0.45692959999999999</v>
      </c>
      <c r="NG60" s="91">
        <v>0.38419229999999999</v>
      </c>
      <c r="NH60" s="91">
        <v>0.57309929999999998</v>
      </c>
      <c r="NI60" s="91">
        <v>0.54145889999999997</v>
      </c>
      <c r="NJ60" s="91">
        <v>0.37012070000000002</v>
      </c>
      <c r="NK60" s="91">
        <v>0.36249550000000003</v>
      </c>
      <c r="NL60" s="91">
        <v>0.57144360000000005</v>
      </c>
      <c r="NM60" s="91">
        <v>0.40371420000000002</v>
      </c>
      <c r="NN60" s="91">
        <v>0.4106746</v>
      </c>
      <c r="NO60" s="91">
        <v>0.57503490000000002</v>
      </c>
      <c r="NP60" s="91">
        <v>0.58037159999999999</v>
      </c>
      <c r="NQ60" s="91">
        <v>0.40196850000000001</v>
      </c>
      <c r="NR60" s="91">
        <v>0.63207500000000005</v>
      </c>
      <c r="NS60" s="91">
        <v>0.37847700000000001</v>
      </c>
      <c r="NT60" s="91">
        <v>0.33629959999999998</v>
      </c>
      <c r="NU60" s="91">
        <v>0.64854909999999999</v>
      </c>
      <c r="NV60" s="91">
        <v>0.41137820000000003</v>
      </c>
      <c r="NW60" s="91">
        <v>0.46917710000000001</v>
      </c>
      <c r="NX60" s="91">
        <v>0.3540412</v>
      </c>
      <c r="NY60" s="91">
        <v>0.3679094</v>
      </c>
      <c r="NZ60" s="91">
        <v>0.37409189999999998</v>
      </c>
      <c r="OA60" s="91">
        <v>0.54423330000000003</v>
      </c>
      <c r="OB60" s="91">
        <v>0.43375000000000002</v>
      </c>
      <c r="OC60" s="91">
        <v>0.31993959999999999</v>
      </c>
      <c r="OD60" s="91">
        <v>0.37284339999999999</v>
      </c>
      <c r="OE60" s="91">
        <v>0.3826387</v>
      </c>
      <c r="OF60" s="91">
        <v>0.56126549999999997</v>
      </c>
      <c r="OG60" s="91">
        <v>0.33948210000000001</v>
      </c>
      <c r="OH60" s="91">
        <v>0.4325369</v>
      </c>
      <c r="OI60" s="91">
        <v>0.38514140000000002</v>
      </c>
      <c r="OJ60" s="91">
        <v>0.38273990000000002</v>
      </c>
      <c r="OK60" s="91">
        <v>0.51723240000000004</v>
      </c>
      <c r="OL60" s="91">
        <v>0.40428910000000001</v>
      </c>
      <c r="OM60" s="91">
        <v>0.50164379999999997</v>
      </c>
      <c r="ON60" s="91">
        <v>0.40984609999999999</v>
      </c>
      <c r="OO60" s="91">
        <v>0.493176</v>
      </c>
      <c r="OP60" s="91">
        <v>0.53370240000000002</v>
      </c>
      <c r="OQ60" s="91">
        <v>0.71647870000000002</v>
      </c>
      <c r="OR60" s="91">
        <v>0.6392563</v>
      </c>
      <c r="OS60" s="91">
        <v>0.70414770000000004</v>
      </c>
      <c r="OT60" s="91">
        <v>0.62683250000000001</v>
      </c>
      <c r="OU60" s="91">
        <v>0.71086579999999999</v>
      </c>
      <c r="OV60" s="91">
        <v>0.6982043</v>
      </c>
      <c r="OW60" s="91">
        <v>0.84826769999999996</v>
      </c>
      <c r="OX60" s="91">
        <v>0.72583439999999999</v>
      </c>
      <c r="OY60" s="91">
        <v>0.81769849999999999</v>
      </c>
      <c r="OZ60" s="91">
        <v>0.73993030000000004</v>
      </c>
      <c r="PA60" s="91">
        <v>0.83344529999999994</v>
      </c>
      <c r="PB60" s="91">
        <v>0.79955980000000004</v>
      </c>
      <c r="PC60" s="91">
        <v>0.81038589999999999</v>
      </c>
      <c r="PD60" s="91">
        <v>0.81118420000000002</v>
      </c>
      <c r="PE60" s="91">
        <v>0.80949839999999995</v>
      </c>
      <c r="PF60" s="91">
        <v>0.79252639999999996</v>
      </c>
      <c r="PG60" s="91">
        <v>0.89354029999999995</v>
      </c>
      <c r="PH60" s="91">
        <v>0.73868109999999998</v>
      </c>
      <c r="PI60" s="91">
        <v>0.79826589999999997</v>
      </c>
      <c r="PJ60" s="91">
        <v>0.54767929999999998</v>
      </c>
      <c r="PK60" s="91">
        <v>0.51371840000000002</v>
      </c>
      <c r="PL60" s="91">
        <v>0.65239429999999998</v>
      </c>
      <c r="PM60" s="91">
        <v>0.50460539999999998</v>
      </c>
      <c r="PN60" s="91">
        <v>0.61918209999999996</v>
      </c>
      <c r="PO60" s="91">
        <v>0.4804677</v>
      </c>
      <c r="PP60" s="91">
        <v>0.62591940000000001</v>
      </c>
      <c r="PQ60" s="91">
        <v>0.65781250000000002</v>
      </c>
      <c r="PR60" s="91">
        <v>0.49997599999999998</v>
      </c>
      <c r="PS60" s="91">
        <v>0.57080940000000002</v>
      </c>
      <c r="PT60" s="91">
        <v>0.47835569999999999</v>
      </c>
      <c r="PU60" s="91">
        <v>0.53660699999999995</v>
      </c>
      <c r="PV60" s="91">
        <v>0.52956809999999999</v>
      </c>
      <c r="PW60" s="91">
        <v>0.65757549999999998</v>
      </c>
      <c r="PX60" s="91">
        <v>0.59848049999999997</v>
      </c>
      <c r="PY60" s="91">
        <v>0.54778919999999998</v>
      </c>
      <c r="PZ60" s="91">
        <v>0.46680779999999999</v>
      </c>
      <c r="QA60" s="91">
        <v>0.43705830000000001</v>
      </c>
      <c r="QB60" s="91">
        <v>0.52447339999999998</v>
      </c>
      <c r="QC60" s="91">
        <v>0.45058789999999999</v>
      </c>
      <c r="QD60" s="91">
        <v>0.40520299999999998</v>
      </c>
      <c r="QE60" s="91">
        <v>0.44108009999999997</v>
      </c>
      <c r="QF60" s="91">
        <v>0.45925870000000002</v>
      </c>
      <c r="QG60" s="91">
        <v>0.50101600000000002</v>
      </c>
      <c r="QH60" s="91">
        <v>0.59020410000000001</v>
      </c>
      <c r="QI60" s="91">
        <v>0.43684060000000002</v>
      </c>
      <c r="QJ60" s="91">
        <v>0.60629310000000003</v>
      </c>
      <c r="QK60" s="91">
        <v>0.5528961</v>
      </c>
      <c r="QL60" s="91">
        <v>0.39856540000000001</v>
      </c>
      <c r="QM60" s="91">
        <v>0.37410640000000001</v>
      </c>
      <c r="QN60" s="91">
        <v>0.61338930000000003</v>
      </c>
      <c r="QO60" s="91">
        <v>0.5072913</v>
      </c>
      <c r="QP60" s="91">
        <v>0.38481169999999998</v>
      </c>
      <c r="QQ60" s="91">
        <v>0.37736690000000001</v>
      </c>
      <c r="QR60" s="91">
        <v>0.43187239999999999</v>
      </c>
      <c r="QS60" s="91">
        <v>0.4041054</v>
      </c>
      <c r="QT60" s="91">
        <v>0.37521520000000003</v>
      </c>
      <c r="QU60" s="91">
        <v>0.55809430000000004</v>
      </c>
      <c r="QV60" s="91">
        <v>0.33847860000000002</v>
      </c>
      <c r="QW60" s="91">
        <v>0.43282789999999999</v>
      </c>
      <c r="QX60" s="91">
        <v>0.6025258</v>
      </c>
      <c r="QY60" s="91">
        <v>0.47493059999999998</v>
      </c>
      <c r="QZ60" s="91">
        <v>0.39432600000000001</v>
      </c>
      <c r="RA60" s="91">
        <v>0.4412546</v>
      </c>
      <c r="RB60" s="91">
        <v>0.59983070000000005</v>
      </c>
      <c r="RC60" s="91">
        <v>0.35156219999999999</v>
      </c>
      <c r="RD60" s="91">
        <v>0.37271919999999997</v>
      </c>
      <c r="RE60" s="91">
        <v>0.55432139999999996</v>
      </c>
      <c r="RF60" s="91">
        <v>0.36287130000000001</v>
      </c>
      <c r="RG60" s="91">
        <v>0.41231129999999999</v>
      </c>
      <c r="RH60" s="91">
        <v>0.37429370000000001</v>
      </c>
      <c r="RI60" s="91">
        <v>0.42204979999999997</v>
      </c>
      <c r="RJ60" s="91">
        <v>0.37357940000000001</v>
      </c>
      <c r="RK60" s="91">
        <v>0.54366230000000004</v>
      </c>
      <c r="RL60" s="91">
        <v>0.38578050000000003</v>
      </c>
      <c r="RM60" s="91">
        <v>0.4593679</v>
      </c>
      <c r="RN60" s="91">
        <v>0.40459499999999998</v>
      </c>
      <c r="RO60" s="91">
        <v>0.39634580000000003</v>
      </c>
      <c r="RP60" s="91">
        <v>0.5385953</v>
      </c>
      <c r="RQ60" s="91">
        <v>0.36838690000000002</v>
      </c>
      <c r="RR60" s="91">
        <v>0.55350600000000005</v>
      </c>
      <c r="RS60" s="91">
        <v>0.40022799999999997</v>
      </c>
      <c r="RT60" s="91">
        <v>0.38292399999999999</v>
      </c>
      <c r="RU60" s="91">
        <v>0.42415920000000001</v>
      </c>
      <c r="RV60" s="91">
        <v>0.48885269999999997</v>
      </c>
      <c r="RW60" s="91">
        <v>0.3915343</v>
      </c>
      <c r="RX60" s="91">
        <v>0.41132970000000002</v>
      </c>
      <c r="RY60" s="91">
        <v>0.39167760000000001</v>
      </c>
      <c r="RZ60" s="91">
        <v>0.50251239999999997</v>
      </c>
      <c r="SA60" s="91">
        <v>0.39181050000000001</v>
      </c>
      <c r="SB60" s="91">
        <v>0.43821670000000001</v>
      </c>
      <c r="SC60" s="91">
        <v>0.40521889999999999</v>
      </c>
      <c r="SD60" s="91">
        <v>0.38786490000000001</v>
      </c>
      <c r="SE60" s="91">
        <v>0.43689359999999999</v>
      </c>
      <c r="SF60" s="91">
        <v>0.43928970000000001</v>
      </c>
      <c r="SG60" s="91">
        <v>0.5735247</v>
      </c>
      <c r="SH60" s="91">
        <v>0.58285109999999996</v>
      </c>
      <c r="SI60" s="91">
        <v>0.46317819999999998</v>
      </c>
      <c r="SJ60" s="91">
        <v>0.4048197</v>
      </c>
      <c r="SK60" s="91">
        <v>0.54015979999999997</v>
      </c>
      <c r="SL60" s="91">
        <v>0.39085160000000002</v>
      </c>
      <c r="SM60" s="91">
        <v>0.3959551</v>
      </c>
      <c r="SN60" s="91">
        <v>0.48476219999999998</v>
      </c>
      <c r="SO60" s="91">
        <v>0.48738930000000003</v>
      </c>
      <c r="SP60" s="91">
        <v>0.41376289999999999</v>
      </c>
      <c r="SQ60" s="91">
        <v>0.5797099</v>
      </c>
      <c r="SR60" s="91">
        <v>0.52976970000000001</v>
      </c>
      <c r="SS60" s="91">
        <v>0.32311810000000002</v>
      </c>
      <c r="ST60" s="91">
        <v>0.34286250000000001</v>
      </c>
      <c r="SU60" s="91">
        <v>0.47394839999999999</v>
      </c>
      <c r="SV60" s="91">
        <v>0.34459220000000002</v>
      </c>
      <c r="SW60" s="91">
        <v>0.52135540000000002</v>
      </c>
      <c r="SX60" s="91">
        <v>0.34353139999999999</v>
      </c>
      <c r="SY60" s="91">
        <v>0.35506939999999998</v>
      </c>
      <c r="SZ60" s="91">
        <v>0.43101899999999999</v>
      </c>
      <c r="TA60" s="91">
        <v>0.58422470000000004</v>
      </c>
      <c r="TB60" s="91">
        <v>0.48051359999999999</v>
      </c>
      <c r="TC60" s="91">
        <v>0.2852401</v>
      </c>
      <c r="TD60" s="91">
        <v>0.26936939999999998</v>
      </c>
      <c r="TE60" s="91">
        <v>0.2849563</v>
      </c>
      <c r="TF60" s="91">
        <v>0.53515979999999996</v>
      </c>
      <c r="TG60" s="91">
        <v>0.29902279999999998</v>
      </c>
      <c r="TH60" s="91">
        <v>0.2968807</v>
      </c>
      <c r="TI60" s="91">
        <v>0.49162339999999999</v>
      </c>
      <c r="TJ60" s="91">
        <v>0.51935790000000004</v>
      </c>
      <c r="TK60" s="91">
        <v>0.29115289999999999</v>
      </c>
      <c r="TL60" s="91">
        <v>0.32402769999999997</v>
      </c>
      <c r="TM60" s="91">
        <v>0.34246290000000001</v>
      </c>
      <c r="TN60" s="91">
        <v>0.28687990000000002</v>
      </c>
      <c r="TO60" s="91">
        <v>0.47468579999999999</v>
      </c>
      <c r="TP60" s="91">
        <v>0.35206379999999998</v>
      </c>
      <c r="TQ60" s="91">
        <v>0.27671869999999998</v>
      </c>
      <c r="TR60" s="91">
        <v>0.29665249999999999</v>
      </c>
      <c r="TS60" s="91">
        <v>0.30828460000000002</v>
      </c>
      <c r="TT60" s="91">
        <v>0.56739470000000003</v>
      </c>
      <c r="TU60" s="91">
        <v>0.3751543</v>
      </c>
      <c r="TV60" s="91">
        <v>0.34927560000000002</v>
      </c>
      <c r="TW60" s="91">
        <v>0.3623961</v>
      </c>
      <c r="TX60" s="91">
        <v>0.27241290000000001</v>
      </c>
      <c r="TY60" s="91">
        <v>0.49730049999999998</v>
      </c>
      <c r="TZ60" s="91">
        <v>0.27906199999999998</v>
      </c>
      <c r="UA60" s="91">
        <v>0.29327540000000002</v>
      </c>
      <c r="UB60" s="91">
        <v>0.35535299999999997</v>
      </c>
      <c r="UC60" s="91">
        <v>0.50036009999999997</v>
      </c>
      <c r="UD60" s="91">
        <v>0.26606980000000002</v>
      </c>
      <c r="UE60" s="91">
        <v>0.43667289999999997</v>
      </c>
      <c r="UF60" s="91">
        <v>0.30743900000000002</v>
      </c>
    </row>
    <row r="61" spans="1:785" x14ac:dyDescent="0.35">
      <c r="A61" s="20" t="s">
        <v>5</v>
      </c>
      <c r="B61" s="96">
        <v>41554</v>
      </c>
      <c r="C61" s="98" t="s">
        <v>4</v>
      </c>
      <c r="D61" s="91">
        <v>0.52289719999999995</v>
      </c>
      <c r="E61" s="91">
        <v>0.50454189999999999</v>
      </c>
      <c r="F61" s="91">
        <v>0.56536039999999999</v>
      </c>
      <c r="G61" s="91">
        <v>0.51497630000000005</v>
      </c>
      <c r="H61" s="91">
        <v>0.50450110000000004</v>
      </c>
      <c r="I61" s="91">
        <v>0.44552229999999998</v>
      </c>
      <c r="J61" s="91">
        <v>0.41901450000000001</v>
      </c>
      <c r="K61" s="91">
        <v>0.4143714</v>
      </c>
      <c r="L61" s="91">
        <v>0.57390589999999997</v>
      </c>
      <c r="M61" s="91">
        <v>0.48195840000000001</v>
      </c>
      <c r="N61" s="91">
        <v>0.41541250000000002</v>
      </c>
      <c r="O61" s="91">
        <v>0.44429479999999999</v>
      </c>
      <c r="P61" s="91">
        <v>0.42817100000000002</v>
      </c>
      <c r="Q61" s="91">
        <v>0.4561267</v>
      </c>
      <c r="R61" s="91">
        <v>0.4800623</v>
      </c>
      <c r="S61" s="91">
        <v>0.5550349</v>
      </c>
      <c r="T61" s="91">
        <v>0.48475509999999999</v>
      </c>
      <c r="U61" s="91">
        <v>0.63679529999999995</v>
      </c>
      <c r="V61" s="91">
        <v>0.44128790000000001</v>
      </c>
      <c r="W61" s="91">
        <v>0.44026120000000002</v>
      </c>
      <c r="X61" s="91">
        <v>0.45008870000000001</v>
      </c>
      <c r="Y61" s="91">
        <v>0.45040839999999999</v>
      </c>
      <c r="Z61" s="91">
        <v>0.61293819999999999</v>
      </c>
      <c r="AA61" s="91">
        <v>0.47597210000000001</v>
      </c>
      <c r="AB61" s="91">
        <v>0.43839489999999998</v>
      </c>
      <c r="AC61" s="91">
        <v>0.51266370000000006</v>
      </c>
      <c r="AD61" s="91">
        <v>0.4870969</v>
      </c>
      <c r="AE61" s="91">
        <v>0.47090530000000003</v>
      </c>
      <c r="AF61" s="91">
        <v>0.4917108</v>
      </c>
      <c r="AG61" s="91">
        <v>0.47345680000000001</v>
      </c>
      <c r="AH61" s="91">
        <v>0.5174069</v>
      </c>
      <c r="AI61" s="91">
        <v>0.58032510000000004</v>
      </c>
      <c r="AJ61" s="91">
        <v>0.56825870000000001</v>
      </c>
      <c r="AK61" s="91">
        <v>0.43874479999999999</v>
      </c>
      <c r="AL61" s="91">
        <v>0.48649510000000001</v>
      </c>
      <c r="AM61" s="91">
        <v>0.45752579999999998</v>
      </c>
      <c r="AN61" s="91">
        <v>0.54868910000000004</v>
      </c>
      <c r="AO61" s="91">
        <v>0.43425560000000002</v>
      </c>
      <c r="AP61" s="91">
        <v>0.58449329999999999</v>
      </c>
      <c r="AQ61" s="91">
        <v>0.45519609999999999</v>
      </c>
      <c r="AR61" s="91">
        <v>0.42155989999999999</v>
      </c>
      <c r="AS61" s="91">
        <v>0.53609260000000003</v>
      </c>
      <c r="AT61" s="91">
        <v>0.5627278</v>
      </c>
      <c r="AU61" s="91">
        <v>0.46628459999999999</v>
      </c>
      <c r="AV61" s="91">
        <v>0.52269900000000002</v>
      </c>
      <c r="AW61" s="91">
        <v>0.51050859999999998</v>
      </c>
      <c r="AX61" s="91">
        <v>0.45771440000000002</v>
      </c>
      <c r="AY61" s="91">
        <v>0.55277620000000005</v>
      </c>
      <c r="AZ61" s="91">
        <v>0.45480680000000001</v>
      </c>
      <c r="BA61" s="91">
        <v>0.42102970000000001</v>
      </c>
      <c r="BB61" s="91">
        <v>0.48364990000000002</v>
      </c>
      <c r="BC61" s="91">
        <v>0.42587520000000001</v>
      </c>
      <c r="BD61" s="91">
        <v>0.40305829999999998</v>
      </c>
      <c r="BE61" s="91">
        <v>0.3671007</v>
      </c>
      <c r="BF61" s="91">
        <v>0.38907570000000002</v>
      </c>
      <c r="BG61" s="91">
        <v>0.42414180000000001</v>
      </c>
      <c r="BH61" s="91">
        <v>0.37479380000000001</v>
      </c>
      <c r="BI61" s="91">
        <v>0.41999750000000002</v>
      </c>
      <c r="BJ61" s="91">
        <v>0.4303092</v>
      </c>
      <c r="BK61" s="91">
        <v>0.37078420000000001</v>
      </c>
      <c r="BL61" s="91">
        <v>0.46020499999999998</v>
      </c>
      <c r="BM61" s="91">
        <v>0.37667099999999998</v>
      </c>
      <c r="BN61" s="91">
        <v>0.3797992</v>
      </c>
      <c r="BO61" s="91">
        <v>0.37653540000000002</v>
      </c>
      <c r="BP61" s="91">
        <v>0.53545810000000005</v>
      </c>
      <c r="BQ61" s="91">
        <v>0.35948210000000003</v>
      </c>
      <c r="BR61" s="91">
        <v>0.33442139999999998</v>
      </c>
      <c r="BS61" s="91">
        <v>0.51098390000000005</v>
      </c>
      <c r="BT61" s="91">
        <v>0.51332290000000003</v>
      </c>
      <c r="BU61" s="91">
        <v>0.4375926</v>
      </c>
      <c r="BV61" s="91">
        <v>0.35590139999999998</v>
      </c>
      <c r="BW61" s="91">
        <v>0.35108709999999999</v>
      </c>
      <c r="BX61" s="91">
        <v>0.38102589999999997</v>
      </c>
      <c r="BY61" s="91">
        <v>0.37327329999999997</v>
      </c>
      <c r="BZ61" s="91">
        <v>0.37897950000000002</v>
      </c>
      <c r="CA61" s="91">
        <v>0.45916010000000002</v>
      </c>
      <c r="CB61" s="91">
        <v>0.42568159999999999</v>
      </c>
      <c r="CC61" s="91">
        <v>0.4053233</v>
      </c>
      <c r="CD61" s="91">
        <v>0.38392710000000002</v>
      </c>
      <c r="CE61" s="91">
        <v>0.35163830000000001</v>
      </c>
      <c r="CF61" s="91">
        <v>0.39990530000000002</v>
      </c>
      <c r="CG61" s="91">
        <v>0.38255040000000001</v>
      </c>
      <c r="CH61" s="91">
        <v>0.388152</v>
      </c>
      <c r="CI61" s="91">
        <v>0.3446591</v>
      </c>
      <c r="CJ61" s="91">
        <v>0.38346219999999998</v>
      </c>
      <c r="CK61" s="91">
        <v>0.3989818</v>
      </c>
      <c r="CL61" s="91">
        <v>0.37386999999999998</v>
      </c>
      <c r="CM61" s="91">
        <v>0.36071740000000002</v>
      </c>
      <c r="CN61" s="91">
        <v>0.47972700000000001</v>
      </c>
      <c r="CO61" s="91">
        <v>0.34693869999999999</v>
      </c>
      <c r="CP61" s="91">
        <v>0.45630480000000001</v>
      </c>
      <c r="CQ61" s="91">
        <v>0.33933619999999998</v>
      </c>
      <c r="CR61" s="91">
        <v>0.32886979999999999</v>
      </c>
      <c r="CS61" s="91">
        <v>0.36445070000000002</v>
      </c>
      <c r="CT61" s="91">
        <v>0.38353340000000002</v>
      </c>
      <c r="CU61" s="91">
        <v>0.3578924</v>
      </c>
      <c r="CV61" s="91">
        <v>0.38381979999999999</v>
      </c>
      <c r="CW61" s="91">
        <v>0.49453380000000002</v>
      </c>
      <c r="CX61" s="91">
        <v>0.34843550000000001</v>
      </c>
      <c r="CY61" s="91">
        <v>0.36630000000000001</v>
      </c>
      <c r="CZ61" s="91">
        <v>0.39549580000000001</v>
      </c>
      <c r="DA61" s="91">
        <v>0.47641220000000001</v>
      </c>
      <c r="DB61" s="91">
        <v>0.3974821</v>
      </c>
      <c r="DC61" s="91">
        <v>0.44666430000000001</v>
      </c>
      <c r="DD61" s="91">
        <v>0.45240019999999997</v>
      </c>
      <c r="DE61" s="91">
        <v>0.40496710000000002</v>
      </c>
      <c r="DF61" s="91">
        <v>0.3991054</v>
      </c>
      <c r="DG61" s="91">
        <v>0.46754499999999999</v>
      </c>
      <c r="DH61" s="91">
        <v>0.51929440000000004</v>
      </c>
      <c r="DI61" s="91">
        <v>0.47200550000000002</v>
      </c>
      <c r="DJ61" s="91">
        <v>0.440778</v>
      </c>
      <c r="DK61" s="91">
        <v>0.35672989999999999</v>
      </c>
      <c r="DL61" s="91">
        <v>0.42187039999999998</v>
      </c>
      <c r="DM61" s="91">
        <v>0.356097</v>
      </c>
      <c r="DN61" s="91">
        <v>0.4252534</v>
      </c>
      <c r="DO61" s="91">
        <v>0.56399239999999995</v>
      </c>
      <c r="DP61" s="91">
        <v>0.43445719999999999</v>
      </c>
      <c r="DQ61" s="91">
        <v>0.42189939999999998</v>
      </c>
      <c r="DR61" s="91">
        <v>0.34954829999999998</v>
      </c>
      <c r="DS61" s="91">
        <v>0.51958769999999999</v>
      </c>
      <c r="DT61" s="91">
        <v>0.54792439999999998</v>
      </c>
      <c r="DU61" s="91">
        <v>0.32740409999999998</v>
      </c>
      <c r="DV61" s="91">
        <v>0.37074550000000001</v>
      </c>
      <c r="DW61" s="91">
        <v>0.50208070000000005</v>
      </c>
      <c r="DX61" s="91">
        <v>0.49004350000000002</v>
      </c>
      <c r="DY61" s="91">
        <v>0.3567863</v>
      </c>
      <c r="DZ61" s="91">
        <v>0.33588790000000002</v>
      </c>
      <c r="EA61" s="91">
        <v>0.35322419999999999</v>
      </c>
      <c r="EB61" s="91">
        <v>0.34069280000000002</v>
      </c>
      <c r="EC61" s="91">
        <v>0.39946399999999999</v>
      </c>
      <c r="ED61" s="91">
        <v>0.32809870000000002</v>
      </c>
      <c r="EE61" s="91">
        <v>0.37252570000000002</v>
      </c>
      <c r="EF61" s="91">
        <v>0.46118520000000002</v>
      </c>
      <c r="EG61" s="91">
        <v>0.33101789999999998</v>
      </c>
      <c r="EH61" s="91">
        <v>0.37907750000000001</v>
      </c>
      <c r="EI61" s="91">
        <v>0.41068450000000001</v>
      </c>
      <c r="EJ61" s="91">
        <v>0.33136739999999998</v>
      </c>
      <c r="EK61" s="91">
        <v>0.37931880000000001</v>
      </c>
      <c r="EL61" s="91">
        <v>0.34241559999999999</v>
      </c>
      <c r="EM61" s="91">
        <v>0.34481709999999999</v>
      </c>
      <c r="EN61" s="91">
        <v>0.36780960000000001</v>
      </c>
      <c r="EO61" s="91">
        <v>0.34070129999999998</v>
      </c>
      <c r="EP61" s="91">
        <v>0.38448510000000002</v>
      </c>
      <c r="EQ61" s="91">
        <v>0.30646129999999999</v>
      </c>
      <c r="ER61" s="91">
        <v>0.33287660000000002</v>
      </c>
      <c r="ES61" s="91">
        <v>0.32741870000000001</v>
      </c>
      <c r="ET61" s="91">
        <v>0.4072115</v>
      </c>
      <c r="EU61" s="91">
        <v>0.3545008</v>
      </c>
      <c r="EV61" s="91">
        <v>0.37472430000000001</v>
      </c>
      <c r="EW61" s="91">
        <v>0.34816269999999999</v>
      </c>
      <c r="EX61" s="91">
        <v>0.28954790000000002</v>
      </c>
      <c r="EY61" s="91">
        <v>0.34059519999999999</v>
      </c>
      <c r="EZ61" s="91">
        <v>0.31818920000000001</v>
      </c>
      <c r="FA61" s="91">
        <v>0.33958139999999998</v>
      </c>
      <c r="FB61" s="91">
        <v>0.45555899999999999</v>
      </c>
      <c r="FC61" s="91">
        <v>0.3553695</v>
      </c>
      <c r="FD61" s="91">
        <v>0.3462654</v>
      </c>
      <c r="FE61" s="91">
        <v>0.3631528</v>
      </c>
      <c r="FF61" s="91">
        <v>0.33234970000000003</v>
      </c>
      <c r="FG61" s="91">
        <v>0.33401219999999998</v>
      </c>
      <c r="FH61" s="91">
        <v>0.3446475</v>
      </c>
      <c r="FI61" s="91">
        <v>0.34121879999999999</v>
      </c>
      <c r="FJ61" s="91">
        <v>0.33226509999999998</v>
      </c>
      <c r="FK61" s="91">
        <v>0.43998150000000003</v>
      </c>
      <c r="FL61" s="91">
        <v>0.42692560000000002</v>
      </c>
      <c r="FM61" s="91">
        <v>0.38885370000000002</v>
      </c>
      <c r="FN61" s="91">
        <v>0.33678069999999999</v>
      </c>
      <c r="FO61" s="91">
        <v>0.32412190000000002</v>
      </c>
      <c r="FP61" s="91">
        <v>0.33618150000000002</v>
      </c>
      <c r="FQ61" s="91">
        <v>0.32982919999999999</v>
      </c>
      <c r="FR61" s="91">
        <v>0.33395140000000001</v>
      </c>
      <c r="FS61" s="91">
        <v>0.392123</v>
      </c>
      <c r="FT61" s="91">
        <v>0.32333260000000003</v>
      </c>
      <c r="FU61" s="91">
        <v>0.32104899999999997</v>
      </c>
      <c r="FV61" s="91">
        <v>0.33121859999999997</v>
      </c>
      <c r="FW61" s="91">
        <v>0.34837210000000002</v>
      </c>
      <c r="FX61" s="91">
        <v>0.31260650000000001</v>
      </c>
      <c r="FY61" s="91">
        <v>0.36821419999999999</v>
      </c>
      <c r="FZ61" s="91">
        <v>0.41654950000000002</v>
      </c>
      <c r="GA61" s="91">
        <v>0.3611183</v>
      </c>
      <c r="GB61" s="91">
        <v>0.37720290000000001</v>
      </c>
      <c r="GC61" s="91">
        <v>0.35427330000000001</v>
      </c>
      <c r="GD61" s="91">
        <v>0.35837639999999998</v>
      </c>
      <c r="GE61" s="91">
        <v>0.34640969999999999</v>
      </c>
      <c r="GF61" s="91">
        <v>0.36488500000000001</v>
      </c>
      <c r="GG61" s="91">
        <v>0.36783510000000003</v>
      </c>
      <c r="GH61" s="91">
        <v>0.55286069999999998</v>
      </c>
      <c r="GI61" s="91">
        <v>0.38169710000000001</v>
      </c>
      <c r="GJ61" s="91">
        <v>0.380519</v>
      </c>
      <c r="GK61" s="91">
        <v>0.53497950000000005</v>
      </c>
      <c r="GL61" s="91">
        <v>0.50290360000000001</v>
      </c>
      <c r="GM61" s="91">
        <v>0.44665060000000001</v>
      </c>
      <c r="GN61" s="91">
        <v>0.36787379999999997</v>
      </c>
      <c r="GO61" s="91">
        <v>0.34416740000000001</v>
      </c>
      <c r="GP61" s="91">
        <v>0.35695919999999998</v>
      </c>
      <c r="GQ61" s="91">
        <v>0.5500041</v>
      </c>
      <c r="GR61" s="91">
        <v>0.45519520000000002</v>
      </c>
      <c r="GS61" s="91">
        <v>0.43015379999999998</v>
      </c>
      <c r="GT61" s="91">
        <v>0.40943370000000001</v>
      </c>
      <c r="GU61" s="91">
        <v>0.41349839999999999</v>
      </c>
      <c r="GV61" s="91">
        <v>0.3429972</v>
      </c>
      <c r="GW61" s="91">
        <v>0.32648670000000002</v>
      </c>
      <c r="GX61" s="91">
        <v>0.36524319999999999</v>
      </c>
      <c r="GY61" s="91">
        <v>0.49648690000000001</v>
      </c>
      <c r="GZ61" s="91">
        <v>0.29100209999999999</v>
      </c>
      <c r="HA61" s="91">
        <v>0.31497900000000001</v>
      </c>
      <c r="HB61" s="91">
        <v>0.2866128</v>
      </c>
      <c r="HC61" s="91">
        <v>0.29058909999999999</v>
      </c>
      <c r="HD61" s="91">
        <v>0.28927170000000002</v>
      </c>
      <c r="HE61" s="91">
        <v>0.32041049999999999</v>
      </c>
      <c r="HF61" s="91">
        <v>0.29028670000000001</v>
      </c>
      <c r="HG61" s="91">
        <v>0.32895079999999999</v>
      </c>
      <c r="HH61" s="91">
        <v>0.2614765</v>
      </c>
      <c r="HI61" s="91">
        <v>0.44038470000000002</v>
      </c>
      <c r="HJ61" s="91">
        <v>0.2893445</v>
      </c>
      <c r="HK61" s="91">
        <v>0.32163910000000001</v>
      </c>
      <c r="HL61" s="91">
        <v>0.38873990000000003</v>
      </c>
      <c r="HM61" s="91">
        <v>0.41322979999999998</v>
      </c>
      <c r="HN61" s="91">
        <v>0.2777038</v>
      </c>
      <c r="HO61" s="91">
        <v>0.31031300000000001</v>
      </c>
      <c r="HP61" s="91">
        <v>0.39457160000000002</v>
      </c>
      <c r="HQ61" s="91">
        <v>0.3853956</v>
      </c>
      <c r="HR61" s="91">
        <v>0.31534889999999999</v>
      </c>
      <c r="HS61" s="91">
        <v>0.31150230000000001</v>
      </c>
      <c r="HT61" s="91">
        <v>0.2445051</v>
      </c>
      <c r="HU61" s="91">
        <v>0.30476920000000002</v>
      </c>
      <c r="HV61" s="91">
        <v>0.30301420000000001</v>
      </c>
      <c r="HW61" s="91">
        <v>0.3089152</v>
      </c>
      <c r="HX61" s="91">
        <v>0.28045360000000003</v>
      </c>
      <c r="HY61" s="91">
        <v>0.31991720000000001</v>
      </c>
      <c r="HZ61" s="91">
        <v>0.29437639999999998</v>
      </c>
      <c r="IA61" s="91">
        <v>0.3189592</v>
      </c>
      <c r="IB61" s="91">
        <v>0.33914230000000001</v>
      </c>
      <c r="IC61" s="91">
        <v>0.33145469999999999</v>
      </c>
      <c r="ID61" s="91">
        <v>0.35833900000000002</v>
      </c>
      <c r="IE61" s="91">
        <v>0.29971219999999998</v>
      </c>
      <c r="IF61" s="91">
        <v>0.3333624</v>
      </c>
      <c r="IG61" s="91">
        <v>0.3079421</v>
      </c>
      <c r="IH61" s="91">
        <v>0.3620043</v>
      </c>
      <c r="II61" s="91">
        <v>0.33095269999999999</v>
      </c>
      <c r="IJ61" s="91">
        <v>0.64962580000000003</v>
      </c>
      <c r="IK61" s="91">
        <v>0.51202239999999999</v>
      </c>
      <c r="IL61" s="91">
        <v>0.46810350000000001</v>
      </c>
      <c r="IM61" s="91">
        <v>0.33146550000000002</v>
      </c>
      <c r="IN61" s="91">
        <v>0.2805222</v>
      </c>
      <c r="IO61" s="91">
        <v>0.25789630000000002</v>
      </c>
      <c r="IP61" s="91">
        <v>0.2365457</v>
      </c>
      <c r="IQ61" s="91">
        <v>0.37318230000000002</v>
      </c>
      <c r="IR61" s="91">
        <v>0.38817469999999998</v>
      </c>
      <c r="IS61" s="91">
        <v>0.30649779999999999</v>
      </c>
      <c r="IT61" s="91">
        <v>0.24130779999999999</v>
      </c>
      <c r="IU61" s="91">
        <v>0.22835759999999999</v>
      </c>
      <c r="IV61" s="91">
        <v>0.23789379999999999</v>
      </c>
      <c r="IW61" s="91">
        <v>0.41368310000000003</v>
      </c>
      <c r="IX61" s="91">
        <v>0.29784369999999999</v>
      </c>
      <c r="IY61" s="91">
        <v>0.25701230000000003</v>
      </c>
      <c r="IZ61" s="91">
        <v>0.4457332</v>
      </c>
      <c r="JA61" s="91">
        <v>0.42758869999999999</v>
      </c>
      <c r="JB61" s="91">
        <v>0.44564290000000001</v>
      </c>
      <c r="JC61" s="91">
        <v>0.39966099999999999</v>
      </c>
      <c r="JD61" s="91">
        <v>0.3649676</v>
      </c>
      <c r="JE61" s="91">
        <v>0.53337749999999995</v>
      </c>
      <c r="JF61" s="91">
        <v>0.4849619</v>
      </c>
      <c r="JG61" s="91">
        <v>0.49331239999999998</v>
      </c>
      <c r="JH61" s="91">
        <v>0.52954489999999999</v>
      </c>
      <c r="JI61" s="91">
        <v>0.47984589999999999</v>
      </c>
      <c r="JJ61" s="91">
        <v>0.51913240000000005</v>
      </c>
      <c r="JK61" s="91">
        <v>0.45118740000000002</v>
      </c>
      <c r="JL61" s="91">
        <v>0.45281569999999999</v>
      </c>
      <c r="JM61" s="91">
        <v>0.43386459999999999</v>
      </c>
      <c r="JN61" s="91">
        <v>0.45344269999999998</v>
      </c>
      <c r="JO61" s="91">
        <v>0.55309140000000001</v>
      </c>
      <c r="JP61" s="91">
        <v>0.52998290000000003</v>
      </c>
      <c r="JQ61" s="91">
        <v>0.45990730000000002</v>
      </c>
      <c r="JR61" s="91">
        <v>0.54419220000000001</v>
      </c>
      <c r="JS61" s="91">
        <v>0.5100749</v>
      </c>
      <c r="JT61" s="91">
        <v>0.52742699999999998</v>
      </c>
      <c r="JU61" s="91">
        <v>0.50395210000000001</v>
      </c>
      <c r="JV61" s="91">
        <v>0.47524129999999998</v>
      </c>
      <c r="JW61" s="91">
        <v>0.4640339</v>
      </c>
      <c r="JX61" s="91">
        <v>0.47269650000000002</v>
      </c>
      <c r="JY61" s="91">
        <v>0.52380680000000002</v>
      </c>
      <c r="JZ61" s="91">
        <v>0.48866409999999999</v>
      </c>
      <c r="KA61" s="91">
        <v>0.60163</v>
      </c>
      <c r="KB61" s="91">
        <v>0.4119235</v>
      </c>
      <c r="KC61" s="91">
        <v>0.60323020000000005</v>
      </c>
      <c r="KD61" s="91">
        <v>0.53943229999999998</v>
      </c>
      <c r="KE61" s="91">
        <v>0.42898999999999998</v>
      </c>
      <c r="KF61" s="91">
        <v>0.4187707</v>
      </c>
      <c r="KG61" s="91">
        <v>0.56074259999999998</v>
      </c>
      <c r="KH61" s="91">
        <v>0.4348167</v>
      </c>
      <c r="KI61" s="91">
        <v>0.4151319</v>
      </c>
      <c r="KJ61" s="91">
        <v>0.56455239999999995</v>
      </c>
      <c r="KK61" s="91">
        <v>0.43515219999999999</v>
      </c>
      <c r="KL61" s="91">
        <v>0.37970429999999999</v>
      </c>
      <c r="KM61" s="91">
        <v>0.44271389999999999</v>
      </c>
      <c r="KN61" s="91">
        <v>0.54020120000000005</v>
      </c>
      <c r="KO61" s="91">
        <v>0.40996290000000002</v>
      </c>
      <c r="KP61" s="91">
        <v>0.39333849999999998</v>
      </c>
      <c r="KQ61" s="91">
        <v>0.3872157</v>
      </c>
      <c r="KR61" s="91">
        <v>0.46309119999999998</v>
      </c>
      <c r="KS61" s="91">
        <v>0.38962429999999998</v>
      </c>
      <c r="KT61" s="91">
        <v>0.35934519999999998</v>
      </c>
      <c r="KU61" s="91">
        <v>0.47949730000000002</v>
      </c>
      <c r="KV61" s="91">
        <v>0.36112650000000002</v>
      </c>
      <c r="KW61" s="91">
        <v>0.49720999999999999</v>
      </c>
      <c r="KX61" s="91">
        <v>0.44897490000000001</v>
      </c>
      <c r="KY61" s="91">
        <v>0.39795970000000003</v>
      </c>
      <c r="KZ61" s="91">
        <v>0.39957350000000003</v>
      </c>
      <c r="LA61" s="91">
        <v>0.39220369999999999</v>
      </c>
      <c r="LB61" s="91">
        <v>0.39404030000000001</v>
      </c>
      <c r="LC61" s="91">
        <v>0.53190119999999996</v>
      </c>
      <c r="LD61" s="91">
        <v>0.44916250000000002</v>
      </c>
      <c r="LE61" s="91">
        <v>0.42181689999999999</v>
      </c>
      <c r="LF61" s="91">
        <v>0.65118370000000003</v>
      </c>
      <c r="LG61" s="91">
        <v>0.48750919999999998</v>
      </c>
      <c r="LH61" s="91">
        <v>0.49973250000000002</v>
      </c>
      <c r="LI61" s="91">
        <v>0.50042690000000001</v>
      </c>
      <c r="LJ61" s="91">
        <v>0.41996650000000002</v>
      </c>
      <c r="LK61" s="91">
        <v>0.40293089999999998</v>
      </c>
      <c r="LL61" s="91">
        <v>0.46034789999999998</v>
      </c>
      <c r="LM61" s="91">
        <v>0.5162987</v>
      </c>
      <c r="LN61" s="91">
        <v>0.39666600000000002</v>
      </c>
      <c r="LO61" s="91">
        <v>0.34661239999999999</v>
      </c>
      <c r="LP61" s="91">
        <v>0.42029620000000001</v>
      </c>
      <c r="LQ61" s="91">
        <v>0.51944579999999996</v>
      </c>
      <c r="LR61" s="91">
        <v>0.3903565</v>
      </c>
      <c r="LS61" s="91">
        <v>0.39396490000000001</v>
      </c>
      <c r="LT61" s="91">
        <v>0.46604309999999999</v>
      </c>
      <c r="LU61" s="91">
        <v>0.46690470000000001</v>
      </c>
      <c r="LV61" s="91">
        <v>0.41521400000000003</v>
      </c>
      <c r="LW61" s="91">
        <v>0.41740969999999999</v>
      </c>
      <c r="LX61" s="91">
        <v>0.503417</v>
      </c>
      <c r="LY61" s="91">
        <v>0.45299220000000001</v>
      </c>
      <c r="LZ61" s="91">
        <v>0.40890799999999999</v>
      </c>
      <c r="MA61" s="91">
        <v>0.51090619999999998</v>
      </c>
      <c r="MB61" s="91">
        <v>0.42092109999999999</v>
      </c>
      <c r="MC61" s="91">
        <v>0.53786999999999996</v>
      </c>
      <c r="MD61" s="91">
        <v>0.4885467</v>
      </c>
      <c r="ME61" s="91">
        <v>0.55789049999999996</v>
      </c>
      <c r="MF61" s="91">
        <v>0.53369460000000002</v>
      </c>
      <c r="MG61" s="91">
        <v>0.51040209999999997</v>
      </c>
      <c r="MH61" s="91">
        <v>0.51940140000000001</v>
      </c>
      <c r="MI61" s="91">
        <v>0.46386759999999999</v>
      </c>
      <c r="MJ61" s="91">
        <v>0.48167159999999998</v>
      </c>
      <c r="MK61" s="91">
        <v>0.451853</v>
      </c>
      <c r="ML61" s="91">
        <v>0.52355629999999997</v>
      </c>
      <c r="MM61" s="91">
        <v>0.60510180000000002</v>
      </c>
      <c r="MN61" s="91">
        <v>0.52439150000000001</v>
      </c>
      <c r="MO61" s="91">
        <v>0.56261090000000002</v>
      </c>
      <c r="MP61" s="91">
        <v>0.52055629999999997</v>
      </c>
      <c r="MQ61" s="91">
        <v>0.45474779999999998</v>
      </c>
      <c r="MR61" s="91">
        <v>0.55431859999999999</v>
      </c>
      <c r="MS61" s="91">
        <v>0.46081889999999998</v>
      </c>
      <c r="MT61" s="91">
        <v>0.49111369999999999</v>
      </c>
      <c r="MU61" s="91">
        <v>0.4919886</v>
      </c>
      <c r="MV61" s="91">
        <v>0.53207490000000002</v>
      </c>
      <c r="MW61" s="91">
        <v>0.4605727</v>
      </c>
      <c r="MX61" s="91">
        <v>0.66982299999999995</v>
      </c>
      <c r="MY61" s="91">
        <v>0.44555660000000002</v>
      </c>
      <c r="MZ61" s="91">
        <v>0.55683199999999999</v>
      </c>
      <c r="NA61" s="91">
        <v>0.59853480000000003</v>
      </c>
      <c r="NB61" s="91">
        <v>0.42990440000000002</v>
      </c>
      <c r="NC61" s="91">
        <v>0.60728930000000003</v>
      </c>
      <c r="ND61" s="91">
        <v>0.450324</v>
      </c>
      <c r="NE61" s="91">
        <v>0.63556990000000002</v>
      </c>
      <c r="NF61" s="91">
        <v>0.42654039999999999</v>
      </c>
      <c r="NG61" s="91">
        <v>0.42950650000000001</v>
      </c>
      <c r="NH61" s="91">
        <v>0.58262630000000004</v>
      </c>
      <c r="NI61" s="91">
        <v>0.56006929999999999</v>
      </c>
      <c r="NJ61" s="91">
        <v>0.43082399999999998</v>
      </c>
      <c r="NK61" s="91">
        <v>0.50991770000000003</v>
      </c>
      <c r="NL61" s="91">
        <v>0.62038059999999995</v>
      </c>
      <c r="NM61" s="91">
        <v>0.41494819999999999</v>
      </c>
      <c r="NN61" s="91">
        <v>0.38721270000000002</v>
      </c>
      <c r="NO61" s="91">
        <v>0.36548989999999998</v>
      </c>
      <c r="NP61" s="91">
        <v>0.54279390000000005</v>
      </c>
      <c r="NQ61" s="91">
        <v>0.43774039999999997</v>
      </c>
      <c r="NR61" s="91">
        <v>0.520034</v>
      </c>
      <c r="NS61" s="91">
        <v>0.3656644</v>
      </c>
      <c r="NT61" s="91">
        <v>0.45529579999999997</v>
      </c>
      <c r="NU61" s="91">
        <v>0.40369579999999999</v>
      </c>
      <c r="NV61" s="91">
        <v>0.52257410000000004</v>
      </c>
      <c r="NW61" s="91">
        <v>0.48326170000000002</v>
      </c>
      <c r="NX61" s="91">
        <v>0.46913440000000001</v>
      </c>
      <c r="NY61" s="91">
        <v>0.57094820000000002</v>
      </c>
      <c r="NZ61" s="91">
        <v>0.42208610000000002</v>
      </c>
      <c r="OA61" s="91">
        <v>0.36831960000000002</v>
      </c>
      <c r="OB61" s="91">
        <v>0.38774639999999999</v>
      </c>
      <c r="OC61" s="91">
        <v>0.47298400000000002</v>
      </c>
      <c r="OD61" s="91">
        <v>0.37975229999999999</v>
      </c>
      <c r="OE61" s="91">
        <v>0.41016659999999999</v>
      </c>
      <c r="OF61" s="91">
        <v>0.41441670000000003</v>
      </c>
      <c r="OG61" s="91">
        <v>0.38535779999999997</v>
      </c>
      <c r="OH61" s="91">
        <v>0.45451399999999997</v>
      </c>
      <c r="OI61" s="91">
        <v>0.38924979999999998</v>
      </c>
      <c r="OJ61" s="91">
        <v>0.53368879999999996</v>
      </c>
      <c r="OK61" s="91">
        <v>0.3878509</v>
      </c>
      <c r="OL61" s="91">
        <v>0.42486269999999998</v>
      </c>
      <c r="OM61" s="91">
        <v>0.39392339999999998</v>
      </c>
      <c r="ON61" s="91">
        <v>0.53197260000000002</v>
      </c>
      <c r="OO61" s="91">
        <v>0.55748109999999995</v>
      </c>
      <c r="OP61" s="91">
        <v>0.62411570000000005</v>
      </c>
      <c r="OQ61" s="91">
        <v>0.68106120000000003</v>
      </c>
      <c r="OR61" s="91">
        <v>0.69546209999999997</v>
      </c>
      <c r="OS61" s="91">
        <v>0.70624580000000003</v>
      </c>
      <c r="OT61" s="91">
        <v>0.86399820000000005</v>
      </c>
      <c r="OU61" s="91">
        <v>0.72536469999999997</v>
      </c>
      <c r="OV61" s="91">
        <v>0.77011969999999996</v>
      </c>
      <c r="OW61" s="91">
        <v>0.74084190000000005</v>
      </c>
      <c r="OX61" s="91">
        <v>0.77440419999999999</v>
      </c>
      <c r="OY61" s="91">
        <v>0.72334860000000001</v>
      </c>
      <c r="OZ61" s="91">
        <v>0.73257870000000003</v>
      </c>
      <c r="PA61" s="91">
        <v>0.90164149999999998</v>
      </c>
      <c r="PB61" s="91">
        <v>0.76579330000000001</v>
      </c>
      <c r="PC61" s="91">
        <v>0.79702170000000006</v>
      </c>
      <c r="PD61" s="91">
        <v>0.78245940000000003</v>
      </c>
      <c r="PE61" s="91">
        <v>0.80895229999999996</v>
      </c>
      <c r="PF61" s="91">
        <v>0.7752599</v>
      </c>
      <c r="PG61" s="91">
        <v>0.80195550000000004</v>
      </c>
      <c r="PH61" s="91">
        <v>0.76693489999999997</v>
      </c>
      <c r="PI61" s="91">
        <v>0.62603980000000004</v>
      </c>
      <c r="PJ61" s="91">
        <v>0.63234769999999996</v>
      </c>
      <c r="PK61" s="91">
        <v>0.52214649999999996</v>
      </c>
      <c r="PL61" s="91">
        <v>0.62838579999999999</v>
      </c>
      <c r="PM61" s="91">
        <v>0.59029330000000002</v>
      </c>
      <c r="PN61" s="91">
        <v>0.60618709999999998</v>
      </c>
      <c r="PO61" s="91">
        <v>0.52927959999999996</v>
      </c>
      <c r="PP61" s="91">
        <v>0.46228340000000001</v>
      </c>
      <c r="PQ61" s="91">
        <v>0.51380700000000001</v>
      </c>
      <c r="PR61" s="91">
        <v>0.53303780000000001</v>
      </c>
      <c r="PS61" s="91">
        <v>0.48103400000000002</v>
      </c>
      <c r="PT61" s="91">
        <v>0.63439999999999996</v>
      </c>
      <c r="PU61" s="91">
        <v>0.59540689999999996</v>
      </c>
      <c r="PV61" s="91">
        <v>0.47970030000000002</v>
      </c>
      <c r="PW61" s="91">
        <v>0.54529919999999998</v>
      </c>
      <c r="PX61" s="91">
        <v>0.52482890000000004</v>
      </c>
      <c r="PY61" s="91">
        <v>0.45053900000000002</v>
      </c>
      <c r="PZ61" s="91">
        <v>0.58139870000000005</v>
      </c>
      <c r="QA61" s="91">
        <v>0.5794842</v>
      </c>
      <c r="QB61" s="91">
        <v>0.58504679999999998</v>
      </c>
      <c r="QC61" s="91">
        <v>0.53528310000000001</v>
      </c>
      <c r="QD61" s="91">
        <v>0.54410480000000006</v>
      </c>
      <c r="QE61" s="91">
        <v>0.46789940000000002</v>
      </c>
      <c r="QF61" s="91">
        <v>0.57939300000000005</v>
      </c>
      <c r="QG61" s="91">
        <v>0.49526379999999998</v>
      </c>
      <c r="QH61" s="91">
        <v>0.45417930000000001</v>
      </c>
      <c r="QI61" s="91">
        <v>0.58407260000000005</v>
      </c>
      <c r="QJ61" s="91">
        <v>0.49074390000000001</v>
      </c>
      <c r="QK61" s="91">
        <v>0.5771617</v>
      </c>
      <c r="QL61" s="91">
        <v>0.47563820000000001</v>
      </c>
      <c r="QM61" s="91">
        <v>0.51241449999999999</v>
      </c>
      <c r="QN61" s="91">
        <v>0.5089591</v>
      </c>
      <c r="QO61" s="91">
        <v>0.37737369999999998</v>
      </c>
      <c r="QP61" s="91">
        <v>0.55833949999999999</v>
      </c>
      <c r="QQ61" s="91">
        <v>0.47544769999999997</v>
      </c>
      <c r="QR61" s="91">
        <v>0.42067939999999998</v>
      </c>
      <c r="QS61" s="91">
        <v>0.52727020000000002</v>
      </c>
      <c r="QT61" s="91">
        <v>0.35437659999999999</v>
      </c>
      <c r="QU61" s="91">
        <v>0.37612719999999999</v>
      </c>
      <c r="QV61" s="91">
        <v>0.52139959999999996</v>
      </c>
      <c r="QW61" s="91">
        <v>0.44494790000000001</v>
      </c>
      <c r="QX61" s="91">
        <v>0.4990329</v>
      </c>
      <c r="QY61" s="91">
        <v>0.42550389999999999</v>
      </c>
      <c r="QZ61" s="91">
        <v>0.51693920000000004</v>
      </c>
      <c r="RA61" s="91">
        <v>0.3408523</v>
      </c>
      <c r="RB61" s="91">
        <v>0.3559465</v>
      </c>
      <c r="RC61" s="91">
        <v>0.51874100000000001</v>
      </c>
      <c r="RD61" s="91">
        <v>0.37944139999999998</v>
      </c>
      <c r="RE61" s="91">
        <v>0.4224752</v>
      </c>
      <c r="RF61" s="91">
        <v>0.35398259999999998</v>
      </c>
      <c r="RG61" s="91">
        <v>0.3930862</v>
      </c>
      <c r="RH61" s="91">
        <v>0.3842563</v>
      </c>
      <c r="RI61" s="91">
        <v>0.41888140000000001</v>
      </c>
      <c r="RJ61" s="91">
        <v>0.39834009999999997</v>
      </c>
      <c r="RK61" s="91">
        <v>0.43263079999999998</v>
      </c>
      <c r="RL61" s="91">
        <v>0.42576849999999999</v>
      </c>
      <c r="RM61" s="91">
        <v>0.38090950000000001</v>
      </c>
      <c r="RN61" s="91">
        <v>0.41035159999999998</v>
      </c>
      <c r="RO61" s="91">
        <v>0.55761700000000003</v>
      </c>
      <c r="RP61" s="91">
        <v>0.402449</v>
      </c>
      <c r="RQ61" s="91">
        <v>0.40838780000000002</v>
      </c>
      <c r="RR61" s="91">
        <v>0.39787109999999998</v>
      </c>
      <c r="RS61" s="91">
        <v>0.41168470000000001</v>
      </c>
      <c r="RT61" s="91">
        <v>0.47088669999999999</v>
      </c>
      <c r="RU61" s="91">
        <v>0.39067570000000001</v>
      </c>
      <c r="RV61" s="91">
        <v>0.45136359999999998</v>
      </c>
      <c r="RW61" s="91">
        <v>0.59289879999999995</v>
      </c>
      <c r="RX61" s="91">
        <v>0.39181549999999998</v>
      </c>
      <c r="RY61" s="91">
        <v>0.47846739999999999</v>
      </c>
      <c r="RZ61" s="91">
        <v>0.41699619999999998</v>
      </c>
      <c r="SA61" s="91">
        <v>0.52277549999999995</v>
      </c>
      <c r="SB61" s="91">
        <v>0.42444359999999998</v>
      </c>
      <c r="SC61" s="91">
        <v>0.44992359999999998</v>
      </c>
      <c r="SD61" s="91">
        <v>0.39103959999999999</v>
      </c>
      <c r="SE61" s="91">
        <v>0.40334880000000001</v>
      </c>
      <c r="SF61" s="91">
        <v>0.55938060000000001</v>
      </c>
      <c r="SG61" s="91">
        <v>0.38040400000000002</v>
      </c>
      <c r="SH61" s="91">
        <v>0.53717009999999998</v>
      </c>
      <c r="SI61" s="91">
        <v>0.48121130000000001</v>
      </c>
      <c r="SJ61" s="91">
        <v>0.6302413</v>
      </c>
      <c r="SK61" s="91">
        <v>0.4571344</v>
      </c>
      <c r="SL61" s="91">
        <v>0.550952</v>
      </c>
      <c r="SM61" s="91">
        <v>0.42898239999999999</v>
      </c>
      <c r="SN61" s="91">
        <v>0.60206369999999998</v>
      </c>
      <c r="SO61" s="91">
        <v>0.5024073</v>
      </c>
      <c r="SP61" s="91">
        <v>0.45512770000000002</v>
      </c>
      <c r="SQ61" s="91">
        <v>0.36806349999999999</v>
      </c>
      <c r="SR61" s="91">
        <v>0.32474609999999998</v>
      </c>
      <c r="SS61" s="91">
        <v>0.4293998</v>
      </c>
      <c r="ST61" s="91">
        <v>0.52483460000000004</v>
      </c>
      <c r="SU61" s="91">
        <v>0.39636670000000002</v>
      </c>
      <c r="SV61" s="91">
        <v>0.2953055</v>
      </c>
      <c r="SW61" s="91">
        <v>0.35924250000000002</v>
      </c>
      <c r="SX61" s="91">
        <v>0.4615689</v>
      </c>
      <c r="SY61" s="91">
        <v>0.28214230000000001</v>
      </c>
      <c r="SZ61" s="91">
        <v>0.28951539999999998</v>
      </c>
      <c r="TA61" s="91">
        <v>0.51911839999999998</v>
      </c>
      <c r="TB61" s="91">
        <v>0.38764860000000001</v>
      </c>
      <c r="TC61" s="91">
        <v>0.3626238</v>
      </c>
      <c r="TD61" s="91">
        <v>0.3000698</v>
      </c>
      <c r="TE61" s="91">
        <v>0.24281820000000001</v>
      </c>
      <c r="TF61" s="91">
        <v>0.28360449999999998</v>
      </c>
      <c r="TG61" s="91">
        <v>0.34075169999999999</v>
      </c>
      <c r="TH61" s="91">
        <v>0.2893693</v>
      </c>
      <c r="TI61" s="91">
        <v>0.35643320000000001</v>
      </c>
      <c r="TJ61" s="91">
        <v>0.50144480000000002</v>
      </c>
      <c r="TK61" s="91">
        <v>0.25658259999999999</v>
      </c>
      <c r="TL61" s="91">
        <v>0.27974769999999999</v>
      </c>
      <c r="TM61" s="91">
        <v>0.28077649999999998</v>
      </c>
      <c r="TN61" s="91">
        <v>0.29291669999999997</v>
      </c>
      <c r="TO61" s="91">
        <v>0.36443019999999998</v>
      </c>
      <c r="TP61" s="91">
        <v>0.47754400000000002</v>
      </c>
      <c r="TQ61" s="91">
        <v>0.24953549999999999</v>
      </c>
      <c r="TR61" s="91">
        <v>0.24529690000000001</v>
      </c>
      <c r="TS61" s="91">
        <v>0.32241979999999998</v>
      </c>
      <c r="TT61" s="91">
        <v>0.41158460000000002</v>
      </c>
      <c r="TU61" s="91">
        <v>0.2665401</v>
      </c>
      <c r="TV61" s="91">
        <v>0.54075099999999998</v>
      </c>
      <c r="TW61" s="91">
        <v>0.28832560000000002</v>
      </c>
      <c r="TX61" s="91">
        <v>0.33194459999999998</v>
      </c>
      <c r="TY61" s="91">
        <v>0.36688520000000002</v>
      </c>
      <c r="TZ61" s="91">
        <v>0.30261169999999998</v>
      </c>
      <c r="UA61" s="91">
        <v>0.30257600000000001</v>
      </c>
      <c r="UB61" s="91">
        <v>0.25564179999999997</v>
      </c>
      <c r="UC61" s="91">
        <v>0.43577709999999997</v>
      </c>
      <c r="UD61" s="91">
        <v>0.37065199999999998</v>
      </c>
      <c r="UE61" s="91">
        <v>0.27256710000000001</v>
      </c>
      <c r="UF61" s="91">
        <v>0.25403049999999999</v>
      </c>
    </row>
    <row r="62" spans="1:785" x14ac:dyDescent="0.35">
      <c r="A62" s="20" t="s">
        <v>6</v>
      </c>
      <c r="B62" s="96">
        <v>41575</v>
      </c>
      <c r="C62" s="98" t="s">
        <v>4</v>
      </c>
      <c r="D62" s="91">
        <v>0.52639789999999997</v>
      </c>
      <c r="E62" s="91">
        <v>0.4732171</v>
      </c>
      <c r="F62" s="91">
        <v>0.43056929999999999</v>
      </c>
      <c r="G62" s="91">
        <v>0.41546860000000002</v>
      </c>
      <c r="H62" s="91">
        <v>0.419819</v>
      </c>
      <c r="I62" s="91">
        <v>0.3757684</v>
      </c>
      <c r="J62" s="91">
        <v>0.40814719999999999</v>
      </c>
      <c r="K62" s="91">
        <v>0.38927299999999998</v>
      </c>
      <c r="L62" s="91">
        <v>0.40409830000000002</v>
      </c>
      <c r="M62" s="91">
        <v>0.4165066</v>
      </c>
      <c r="N62" s="91">
        <v>0.36957620000000002</v>
      </c>
      <c r="O62" s="91">
        <v>0.37856840000000003</v>
      </c>
      <c r="P62" s="91">
        <v>0.38746920000000001</v>
      </c>
      <c r="Q62" s="91">
        <v>0.36165619999999998</v>
      </c>
      <c r="R62" s="91">
        <v>0.36629489999999998</v>
      </c>
      <c r="S62" s="91">
        <v>0.46731020000000001</v>
      </c>
      <c r="T62" s="91">
        <v>0.35210439999999998</v>
      </c>
      <c r="U62" s="91">
        <v>0.37665650000000001</v>
      </c>
      <c r="V62" s="91">
        <v>0.3759767</v>
      </c>
      <c r="W62" s="91">
        <v>0.34169529999999998</v>
      </c>
      <c r="X62" s="91">
        <v>0.4003371</v>
      </c>
      <c r="Y62" s="91">
        <v>0.36547190000000002</v>
      </c>
      <c r="Z62" s="91">
        <v>0.40147500000000003</v>
      </c>
      <c r="AA62" s="91">
        <v>0.38978220000000002</v>
      </c>
      <c r="AB62" s="91">
        <v>0.43170920000000002</v>
      </c>
      <c r="AC62" s="91">
        <v>0.41855389999999998</v>
      </c>
      <c r="AD62" s="91">
        <v>0.52301319999999996</v>
      </c>
      <c r="AE62" s="91">
        <v>0.46501419999999999</v>
      </c>
      <c r="AF62" s="91">
        <v>0.44313580000000002</v>
      </c>
      <c r="AG62" s="91">
        <v>0.53042560000000005</v>
      </c>
      <c r="AH62" s="91">
        <v>0.39919130000000003</v>
      </c>
      <c r="AI62" s="91">
        <v>0.46236460000000001</v>
      </c>
      <c r="AJ62" s="91">
        <v>0.47519139999999999</v>
      </c>
      <c r="AK62" s="91">
        <v>0.41478330000000002</v>
      </c>
      <c r="AL62" s="91">
        <v>0.4220296</v>
      </c>
      <c r="AM62" s="91">
        <v>0.43733450000000001</v>
      </c>
      <c r="AN62" s="91">
        <v>0.45685009999999998</v>
      </c>
      <c r="AO62" s="91">
        <v>0.4405597</v>
      </c>
      <c r="AP62" s="91">
        <v>0.49199520000000002</v>
      </c>
      <c r="AQ62" s="91">
        <v>0.4590226</v>
      </c>
      <c r="AR62" s="91">
        <v>0.46422920000000001</v>
      </c>
      <c r="AS62" s="91">
        <v>0.59247289999999997</v>
      </c>
      <c r="AT62" s="91">
        <v>0.55663099999999999</v>
      </c>
      <c r="AU62" s="91">
        <v>0.45498959999999999</v>
      </c>
      <c r="AV62" s="91">
        <v>0.43276690000000001</v>
      </c>
      <c r="AW62" s="91">
        <v>0.48754839999999999</v>
      </c>
      <c r="AX62" s="91">
        <v>0.4927687</v>
      </c>
      <c r="AY62" s="91">
        <v>0.49110320000000002</v>
      </c>
      <c r="AZ62" s="91">
        <v>0.46778120000000001</v>
      </c>
      <c r="BA62" s="91">
        <v>0.48778759999999999</v>
      </c>
      <c r="BB62" s="91">
        <v>0.59263549999999998</v>
      </c>
      <c r="BC62" s="91">
        <v>0.55106619999999995</v>
      </c>
      <c r="BD62" s="91">
        <v>0.4575553</v>
      </c>
      <c r="BE62" s="91">
        <v>0.45781830000000001</v>
      </c>
      <c r="BF62" s="91">
        <v>0.48160269999999999</v>
      </c>
      <c r="BG62" s="91">
        <v>0.47003509999999998</v>
      </c>
      <c r="BH62" s="91">
        <v>0.41550140000000002</v>
      </c>
      <c r="BI62" s="91">
        <v>0.51098589999999999</v>
      </c>
      <c r="BJ62" s="91">
        <v>0.46082659999999998</v>
      </c>
      <c r="BK62" s="91">
        <v>0.48021849999999999</v>
      </c>
      <c r="BL62" s="91">
        <v>0.50281390000000004</v>
      </c>
      <c r="BM62" s="91">
        <v>0.4885253</v>
      </c>
      <c r="BN62" s="91">
        <v>0.42584490000000003</v>
      </c>
      <c r="BO62" s="91">
        <v>0.5540621</v>
      </c>
      <c r="BP62" s="91">
        <v>0.377303</v>
      </c>
      <c r="BQ62" s="91">
        <v>0.43453890000000001</v>
      </c>
      <c r="BR62" s="91">
        <v>0.46772799999999998</v>
      </c>
      <c r="BS62" s="91">
        <v>0.46595209999999998</v>
      </c>
      <c r="BT62" s="91">
        <v>0.35556399999999999</v>
      </c>
      <c r="BU62" s="91">
        <v>0.44988640000000002</v>
      </c>
      <c r="BV62" s="91">
        <v>0.4014644</v>
      </c>
      <c r="BW62" s="91">
        <v>0.43228090000000002</v>
      </c>
      <c r="BX62" s="91">
        <v>0.36635669999999998</v>
      </c>
      <c r="BY62" s="91">
        <v>0.3655931</v>
      </c>
      <c r="BZ62" s="91">
        <v>0.53834890000000002</v>
      </c>
      <c r="CA62" s="91">
        <v>0.33830979999999999</v>
      </c>
      <c r="CB62" s="91">
        <v>0.44467909999999999</v>
      </c>
      <c r="CC62" s="91">
        <v>0.54283170000000003</v>
      </c>
      <c r="CD62" s="91">
        <v>0.35298869999999999</v>
      </c>
      <c r="CE62" s="91">
        <v>0.37099270000000001</v>
      </c>
      <c r="CF62" s="91">
        <v>0.49191869999999999</v>
      </c>
      <c r="CG62" s="91">
        <v>0.35799370000000003</v>
      </c>
      <c r="CH62" s="91">
        <v>0.3921615</v>
      </c>
      <c r="CI62" s="91">
        <v>0.37173810000000002</v>
      </c>
      <c r="CJ62" s="91">
        <v>0.54283459999999994</v>
      </c>
      <c r="CK62" s="91">
        <v>0.35552929999999999</v>
      </c>
      <c r="CL62" s="91">
        <v>0.39887650000000002</v>
      </c>
      <c r="CM62" s="91">
        <v>0.44271850000000001</v>
      </c>
      <c r="CN62" s="91">
        <v>0.37022379999999999</v>
      </c>
      <c r="CO62" s="91">
        <v>0.42127389999999998</v>
      </c>
      <c r="CP62" s="91">
        <v>0.37688569999999999</v>
      </c>
      <c r="CQ62" s="91">
        <v>0.38896989999999998</v>
      </c>
      <c r="CR62" s="91">
        <v>0.48911159999999998</v>
      </c>
      <c r="CS62" s="91">
        <v>0.36048950000000002</v>
      </c>
      <c r="CT62" s="91">
        <v>0.54568360000000005</v>
      </c>
      <c r="CU62" s="91">
        <v>0.36488969999999998</v>
      </c>
      <c r="CV62" s="91">
        <v>0.3866057</v>
      </c>
      <c r="CW62" s="91">
        <v>0.3618828</v>
      </c>
      <c r="CX62" s="91">
        <v>0.40404139999999999</v>
      </c>
      <c r="CY62" s="91">
        <v>0.42494870000000001</v>
      </c>
      <c r="CZ62" s="91">
        <v>0.44559700000000002</v>
      </c>
      <c r="DA62" s="91">
        <v>0.39469270000000001</v>
      </c>
      <c r="DB62" s="91">
        <v>0.4860546</v>
      </c>
      <c r="DC62" s="91">
        <v>0.59797250000000002</v>
      </c>
      <c r="DD62" s="91">
        <v>0.41859550000000001</v>
      </c>
      <c r="DE62" s="91">
        <v>0.46911940000000002</v>
      </c>
      <c r="DF62" s="91">
        <v>0.43579859999999998</v>
      </c>
      <c r="DG62" s="91">
        <v>0.61816170000000004</v>
      </c>
      <c r="DH62" s="91">
        <v>0.5369678</v>
      </c>
      <c r="DI62" s="91">
        <v>0.47390379999999999</v>
      </c>
      <c r="DJ62" s="91">
        <v>0.45735730000000002</v>
      </c>
      <c r="DK62" s="91">
        <v>0.56347080000000005</v>
      </c>
      <c r="DL62" s="91">
        <v>0.52072909999999994</v>
      </c>
      <c r="DM62" s="91">
        <v>0.59199040000000003</v>
      </c>
      <c r="DN62" s="91">
        <v>0.45321790000000001</v>
      </c>
      <c r="DO62" s="91">
        <v>0.48915170000000002</v>
      </c>
      <c r="DP62" s="91">
        <v>0.4938418</v>
      </c>
      <c r="DQ62" s="91">
        <v>0.60964070000000004</v>
      </c>
      <c r="DR62" s="91">
        <v>0.46149570000000001</v>
      </c>
      <c r="DS62" s="91">
        <v>0.4871219</v>
      </c>
      <c r="DT62" s="91">
        <v>0.47478559999999997</v>
      </c>
      <c r="DU62" s="91">
        <v>0.57906749999999996</v>
      </c>
      <c r="DV62" s="91">
        <v>0.49377759999999998</v>
      </c>
      <c r="DW62" s="91">
        <v>0.4744178</v>
      </c>
      <c r="DX62" s="91">
        <v>0.4395983</v>
      </c>
      <c r="DY62" s="91">
        <v>0.46447129999999998</v>
      </c>
      <c r="DZ62" s="91">
        <v>0.52125600000000005</v>
      </c>
      <c r="EA62" s="91">
        <v>0.47197090000000003</v>
      </c>
      <c r="EB62" s="91">
        <v>0.49607630000000003</v>
      </c>
      <c r="EC62" s="91">
        <v>0.47447430000000002</v>
      </c>
      <c r="ED62" s="91">
        <v>0.4130161</v>
      </c>
      <c r="EE62" s="91">
        <v>0.46645039999999999</v>
      </c>
      <c r="EF62" s="91">
        <v>0.49468289999999998</v>
      </c>
      <c r="EG62" s="91">
        <v>0.43600149999999999</v>
      </c>
      <c r="EH62" s="91">
        <v>0.46148040000000001</v>
      </c>
      <c r="EI62" s="91">
        <v>0.42774450000000003</v>
      </c>
      <c r="EJ62" s="91">
        <v>0.44421759999999999</v>
      </c>
      <c r="EK62" s="91">
        <v>0.51160669999999997</v>
      </c>
      <c r="EL62" s="91">
        <v>0.4944537</v>
      </c>
      <c r="EM62" s="91">
        <v>0.41842299999999999</v>
      </c>
      <c r="EN62" s="91">
        <v>0.4879426</v>
      </c>
      <c r="EO62" s="91">
        <v>0.40721420000000003</v>
      </c>
      <c r="EP62" s="91">
        <v>0.43230629999999998</v>
      </c>
      <c r="EQ62" s="91">
        <v>0.41755789999999998</v>
      </c>
      <c r="ER62" s="91">
        <v>0.36977880000000002</v>
      </c>
      <c r="ES62" s="91">
        <v>0.3687916</v>
      </c>
      <c r="ET62" s="91">
        <v>0.53920889999999999</v>
      </c>
      <c r="EU62" s="91">
        <v>0.52131859999999997</v>
      </c>
      <c r="EV62" s="91">
        <v>0.39953290000000002</v>
      </c>
      <c r="EW62" s="91">
        <v>0.50494050000000001</v>
      </c>
      <c r="EX62" s="91">
        <v>0.35129510000000003</v>
      </c>
      <c r="EY62" s="91">
        <v>0.4049083</v>
      </c>
      <c r="EZ62" s="91">
        <v>0.35576099999999999</v>
      </c>
      <c r="FA62" s="91">
        <v>0.51904459999999997</v>
      </c>
      <c r="FB62" s="91">
        <v>0.4342415</v>
      </c>
      <c r="FC62" s="91">
        <v>0.39156930000000001</v>
      </c>
      <c r="FD62" s="91">
        <v>0.38172089999999997</v>
      </c>
      <c r="FE62" s="91">
        <v>0.36954890000000001</v>
      </c>
      <c r="FF62" s="91">
        <v>0.41067629999999999</v>
      </c>
      <c r="FG62" s="91">
        <v>0.40356150000000002</v>
      </c>
      <c r="FH62" s="91">
        <v>0.48500779999999999</v>
      </c>
      <c r="FI62" s="91">
        <v>0.38749830000000002</v>
      </c>
      <c r="FJ62" s="91">
        <v>0.51695040000000003</v>
      </c>
      <c r="FK62" s="91">
        <v>0.34000449999999999</v>
      </c>
      <c r="FL62" s="91">
        <v>0.41084500000000002</v>
      </c>
      <c r="FM62" s="91">
        <v>0.48360950000000003</v>
      </c>
      <c r="FN62" s="91">
        <v>0.35626439999999998</v>
      </c>
      <c r="FO62" s="91">
        <v>0.38069890000000001</v>
      </c>
      <c r="FP62" s="91">
        <v>0.37318689999999999</v>
      </c>
      <c r="FQ62" s="91">
        <v>0.48287360000000001</v>
      </c>
      <c r="FR62" s="91">
        <v>0.39104660000000002</v>
      </c>
      <c r="FS62" s="91">
        <v>0.4310677</v>
      </c>
      <c r="FT62" s="91">
        <v>0.36811880000000002</v>
      </c>
      <c r="FU62" s="91">
        <v>0.35908099999999998</v>
      </c>
      <c r="FV62" s="91">
        <v>0.43852099999999999</v>
      </c>
      <c r="FW62" s="91">
        <v>0.4032637</v>
      </c>
      <c r="FX62" s="91">
        <v>0.39203300000000002</v>
      </c>
      <c r="FY62" s="91">
        <v>0.39787660000000002</v>
      </c>
      <c r="FZ62" s="91">
        <v>0.42729699999999998</v>
      </c>
      <c r="GA62" s="91">
        <v>0.39029540000000001</v>
      </c>
      <c r="GB62" s="91">
        <v>0.54982039999999999</v>
      </c>
      <c r="GC62" s="91">
        <v>0.3848106</v>
      </c>
      <c r="GD62" s="91">
        <v>0.4219232</v>
      </c>
      <c r="GE62" s="91">
        <v>0.4382452</v>
      </c>
      <c r="GF62" s="91">
        <v>0.54066099999999995</v>
      </c>
      <c r="GG62" s="91">
        <v>0.49012319999999998</v>
      </c>
      <c r="GH62" s="91">
        <v>0.47865279999999999</v>
      </c>
      <c r="GI62" s="91">
        <v>0.5886884</v>
      </c>
      <c r="GJ62" s="91">
        <v>0.47349429999999998</v>
      </c>
      <c r="GK62" s="91">
        <v>0.50484669999999998</v>
      </c>
      <c r="GL62" s="91">
        <v>0.55883190000000005</v>
      </c>
      <c r="GM62" s="91">
        <v>0.44479619999999997</v>
      </c>
      <c r="GN62" s="91">
        <v>0.43239240000000001</v>
      </c>
      <c r="GO62" s="91">
        <v>0.4851104</v>
      </c>
      <c r="GP62" s="91">
        <v>0.44149240000000001</v>
      </c>
      <c r="GQ62" s="91">
        <v>0.48834139999999998</v>
      </c>
      <c r="GR62" s="91">
        <v>0.52604470000000003</v>
      </c>
      <c r="GS62" s="91">
        <v>0.54660319999999996</v>
      </c>
      <c r="GT62" s="91">
        <v>0.45878200000000002</v>
      </c>
      <c r="GU62" s="91">
        <v>0.60990390000000005</v>
      </c>
      <c r="GV62" s="91">
        <v>0.45741389999999998</v>
      </c>
      <c r="GW62" s="91">
        <v>0.58369210000000005</v>
      </c>
      <c r="GX62" s="91">
        <v>0.48088910000000001</v>
      </c>
      <c r="GY62" s="91">
        <v>0.57143089999999996</v>
      </c>
      <c r="GZ62" s="91">
        <v>0.55911860000000002</v>
      </c>
      <c r="HA62" s="91">
        <v>0.48094219999999999</v>
      </c>
      <c r="HB62" s="91">
        <v>0.52037990000000001</v>
      </c>
      <c r="HC62" s="91">
        <v>0.5846249</v>
      </c>
      <c r="HD62" s="91">
        <v>0.46362799999999998</v>
      </c>
      <c r="HE62" s="91">
        <v>0.45731179999999999</v>
      </c>
      <c r="HF62" s="91">
        <v>0.46804200000000001</v>
      </c>
      <c r="HG62" s="91">
        <v>0.4689564</v>
      </c>
      <c r="HH62" s="91">
        <v>0.47150930000000002</v>
      </c>
      <c r="HI62" s="91">
        <v>0.44688369999999999</v>
      </c>
      <c r="HJ62" s="91">
        <v>0.43688349999999998</v>
      </c>
      <c r="HK62" s="91">
        <v>0.50323890000000004</v>
      </c>
      <c r="HL62" s="91">
        <v>0.43462610000000002</v>
      </c>
      <c r="HM62" s="91">
        <v>0.4955579</v>
      </c>
      <c r="HN62" s="91">
        <v>0.49277599999999999</v>
      </c>
      <c r="HO62" s="91">
        <v>0.50298580000000004</v>
      </c>
      <c r="HP62" s="91">
        <v>0.42002790000000001</v>
      </c>
      <c r="HQ62" s="91">
        <v>0.4196299</v>
      </c>
      <c r="HR62" s="91">
        <v>0.4223575</v>
      </c>
      <c r="HS62" s="91">
        <v>0.34106789999999998</v>
      </c>
      <c r="HT62" s="91">
        <v>0.53157160000000003</v>
      </c>
      <c r="HU62" s="91">
        <v>0.4824329</v>
      </c>
      <c r="HV62" s="91">
        <v>0.321299</v>
      </c>
      <c r="HW62" s="91">
        <v>0.32264419999999999</v>
      </c>
      <c r="HX62" s="91">
        <v>0.51980950000000004</v>
      </c>
      <c r="HY62" s="91">
        <v>0.37786999999999998</v>
      </c>
      <c r="HZ62" s="91">
        <v>0.54683079999999995</v>
      </c>
      <c r="IA62" s="91">
        <v>0.38244980000000001</v>
      </c>
      <c r="IB62" s="91">
        <v>0.35425570000000001</v>
      </c>
      <c r="IC62" s="91">
        <v>0.37253330000000001</v>
      </c>
      <c r="ID62" s="91">
        <v>0.4266894</v>
      </c>
      <c r="IE62" s="91">
        <v>0.4144079</v>
      </c>
      <c r="IF62" s="91">
        <v>0.52153340000000004</v>
      </c>
      <c r="IG62" s="91">
        <v>0.3445957</v>
      </c>
      <c r="IH62" s="91">
        <v>0.36945549999999999</v>
      </c>
      <c r="II62" s="91">
        <v>0.49335770000000001</v>
      </c>
      <c r="IJ62" s="91">
        <v>0.37227110000000002</v>
      </c>
      <c r="IK62" s="91">
        <v>0.30910559999999998</v>
      </c>
      <c r="IL62" s="91">
        <v>0.25120189999999998</v>
      </c>
      <c r="IM62" s="91">
        <v>0.27277709999999999</v>
      </c>
      <c r="IN62" s="91">
        <v>0.24976300000000001</v>
      </c>
      <c r="IO62" s="91">
        <v>0.21150749999999999</v>
      </c>
      <c r="IP62" s="91">
        <v>0.20180960000000001</v>
      </c>
      <c r="IQ62" s="91">
        <v>0.25414789999999998</v>
      </c>
      <c r="IR62" s="91">
        <v>0.37164039999999998</v>
      </c>
      <c r="IS62" s="91">
        <v>0.2362542</v>
      </c>
      <c r="IT62" s="91">
        <v>0.2066981</v>
      </c>
      <c r="IU62" s="91">
        <v>0.2000566</v>
      </c>
      <c r="IV62" s="91">
        <v>0.23784669999999999</v>
      </c>
      <c r="IW62" s="91">
        <v>0.20542630000000001</v>
      </c>
      <c r="IX62" s="91">
        <v>0.20518510000000001</v>
      </c>
      <c r="IY62" s="91">
        <v>0.20700879999999999</v>
      </c>
      <c r="IZ62" s="91">
        <v>0.19817399999999999</v>
      </c>
      <c r="JA62" s="91">
        <v>0.1881118</v>
      </c>
      <c r="JB62" s="91">
        <v>0.2730378</v>
      </c>
      <c r="JC62" s="91">
        <v>0.26182260000000002</v>
      </c>
      <c r="JD62" s="91">
        <v>0.30500270000000002</v>
      </c>
      <c r="JE62" s="91">
        <v>0.27368969999999998</v>
      </c>
      <c r="JF62" s="91">
        <v>0.29215530000000001</v>
      </c>
      <c r="JG62" s="91">
        <v>0.41273349999999998</v>
      </c>
      <c r="JH62" s="91">
        <v>0.40984429999999999</v>
      </c>
      <c r="JI62" s="91">
        <v>0.48974839999999997</v>
      </c>
      <c r="JJ62" s="91">
        <v>0.46672599999999997</v>
      </c>
      <c r="JK62" s="91">
        <v>0.47487200000000002</v>
      </c>
      <c r="JL62" s="91">
        <v>0.58606219999999998</v>
      </c>
      <c r="JM62" s="91">
        <v>0.44525419999999999</v>
      </c>
      <c r="JN62" s="91">
        <v>0.56130570000000002</v>
      </c>
      <c r="JO62" s="91">
        <v>0.4339017</v>
      </c>
      <c r="JP62" s="91">
        <v>0.5051966</v>
      </c>
      <c r="JQ62" s="91">
        <v>0.54570549999999995</v>
      </c>
      <c r="JR62" s="91">
        <v>0.44410640000000001</v>
      </c>
      <c r="JS62" s="91">
        <v>0.47882059999999999</v>
      </c>
      <c r="JT62" s="91">
        <v>0.51004419999999995</v>
      </c>
      <c r="JU62" s="91">
        <v>0.42802489999999999</v>
      </c>
      <c r="JV62" s="91">
        <v>0.4644316</v>
      </c>
      <c r="JW62" s="91">
        <v>0.54824390000000001</v>
      </c>
      <c r="JX62" s="91">
        <v>0.52502729999999997</v>
      </c>
      <c r="JY62" s="91">
        <v>0.46467340000000001</v>
      </c>
      <c r="JZ62" s="91">
        <v>0.519312</v>
      </c>
      <c r="KA62" s="91">
        <v>0.50219740000000002</v>
      </c>
      <c r="KB62" s="91">
        <v>0.5469195</v>
      </c>
      <c r="KC62" s="91">
        <v>0.55691860000000004</v>
      </c>
      <c r="KD62" s="91">
        <v>0.43569639999999998</v>
      </c>
      <c r="KE62" s="91">
        <v>0.44353029999999999</v>
      </c>
      <c r="KF62" s="91">
        <v>0.51878829999999998</v>
      </c>
      <c r="KG62" s="91">
        <v>0.457704</v>
      </c>
      <c r="KH62" s="91">
        <v>0.44082949999999999</v>
      </c>
      <c r="KI62" s="91">
        <v>0.4620667</v>
      </c>
      <c r="KJ62" s="91">
        <v>0.49669750000000001</v>
      </c>
      <c r="KK62" s="91">
        <v>0.53213239999999995</v>
      </c>
      <c r="KL62" s="91">
        <v>0.4094199</v>
      </c>
      <c r="KM62" s="91">
        <v>0.41845739999999998</v>
      </c>
      <c r="KN62" s="91">
        <v>0.52026340000000004</v>
      </c>
      <c r="KO62" s="91">
        <v>0.42926940000000002</v>
      </c>
      <c r="KP62" s="91">
        <v>0.53964809999999996</v>
      </c>
      <c r="KQ62" s="91">
        <v>0.40205809999999997</v>
      </c>
      <c r="KR62" s="91">
        <v>0.47271550000000001</v>
      </c>
      <c r="KS62" s="91">
        <v>0.48074349999999999</v>
      </c>
      <c r="KT62" s="91">
        <v>0.39020009999999999</v>
      </c>
      <c r="KU62" s="91">
        <v>0.42540939999999999</v>
      </c>
      <c r="KV62" s="91">
        <v>0.33729819999999999</v>
      </c>
      <c r="KW62" s="91">
        <v>0.50628260000000003</v>
      </c>
      <c r="KX62" s="91">
        <v>0.4498897</v>
      </c>
      <c r="KY62" s="91">
        <v>0.39641419999999999</v>
      </c>
      <c r="KZ62" s="91">
        <v>0.42519129999999999</v>
      </c>
      <c r="LA62" s="91">
        <v>0.39702480000000001</v>
      </c>
      <c r="LB62" s="91">
        <v>0.37204359999999997</v>
      </c>
      <c r="LC62" s="91">
        <v>0.33430389999999999</v>
      </c>
      <c r="LD62" s="91">
        <v>0.50613370000000002</v>
      </c>
      <c r="LE62" s="91">
        <v>0.37338070000000001</v>
      </c>
      <c r="LF62" s="91">
        <v>0.57669090000000001</v>
      </c>
      <c r="LG62" s="91">
        <v>0.4966875</v>
      </c>
      <c r="LH62" s="91">
        <v>0.46815089999999998</v>
      </c>
      <c r="LI62" s="91">
        <v>0.39364559999999998</v>
      </c>
      <c r="LJ62" s="91">
        <v>0.49723010000000001</v>
      </c>
      <c r="LK62" s="91">
        <v>0.37060530000000003</v>
      </c>
      <c r="LL62" s="91">
        <v>0.53202890000000003</v>
      </c>
      <c r="LM62" s="91">
        <v>0.33150570000000001</v>
      </c>
      <c r="LN62" s="91">
        <v>0.42124440000000002</v>
      </c>
      <c r="LO62" s="91">
        <v>0.3482113</v>
      </c>
      <c r="LP62" s="91">
        <v>0.37933620000000001</v>
      </c>
      <c r="LQ62" s="91">
        <v>0.43000919999999998</v>
      </c>
      <c r="LR62" s="91">
        <v>0.36562339999999999</v>
      </c>
      <c r="LS62" s="91">
        <v>0.38430160000000002</v>
      </c>
      <c r="LT62" s="91">
        <v>0.38038490000000003</v>
      </c>
      <c r="LU62" s="91">
        <v>0.40205099999999999</v>
      </c>
      <c r="LV62" s="91">
        <v>0.37455240000000001</v>
      </c>
      <c r="LW62" s="91">
        <v>0.39462510000000001</v>
      </c>
      <c r="LX62" s="91">
        <v>0.37401990000000002</v>
      </c>
      <c r="LY62" s="91">
        <v>0.49867860000000003</v>
      </c>
      <c r="LZ62" s="91">
        <v>0.4654914</v>
      </c>
      <c r="MA62" s="91">
        <v>0.38769490000000001</v>
      </c>
      <c r="MB62" s="91">
        <v>0.45785769999999998</v>
      </c>
      <c r="MC62" s="91">
        <v>0.42260989999999998</v>
      </c>
      <c r="MD62" s="91">
        <v>0.37164570000000002</v>
      </c>
      <c r="ME62" s="91">
        <v>0.42483340000000003</v>
      </c>
      <c r="MF62" s="91">
        <v>0.43568859999999998</v>
      </c>
      <c r="MG62" s="91">
        <v>0.50122120000000003</v>
      </c>
      <c r="MH62" s="91">
        <v>0.40212059999999999</v>
      </c>
      <c r="MI62" s="91">
        <v>0.45511170000000001</v>
      </c>
      <c r="MJ62" s="91">
        <v>0.54789659999999996</v>
      </c>
      <c r="MK62" s="91">
        <v>0.47226439999999997</v>
      </c>
      <c r="ML62" s="91">
        <v>0.48308430000000002</v>
      </c>
      <c r="MM62" s="91">
        <v>0.42602099999999998</v>
      </c>
      <c r="MN62" s="91">
        <v>0.56642680000000001</v>
      </c>
      <c r="MO62" s="91">
        <v>0.42575229999999997</v>
      </c>
      <c r="MP62" s="91">
        <v>0.42554710000000001</v>
      </c>
      <c r="MQ62" s="91">
        <v>0.43422539999999998</v>
      </c>
      <c r="MR62" s="91">
        <v>0.58682789999999996</v>
      </c>
      <c r="MS62" s="91">
        <v>0.46542359999999999</v>
      </c>
      <c r="MT62" s="91">
        <v>0.45246750000000002</v>
      </c>
      <c r="MU62" s="91">
        <v>0.56575540000000002</v>
      </c>
      <c r="MV62" s="91">
        <v>0.4568701</v>
      </c>
      <c r="MW62" s="91">
        <v>0.47293489999999999</v>
      </c>
      <c r="MX62" s="91">
        <v>0.59292809999999996</v>
      </c>
      <c r="MY62" s="91">
        <v>0.48387439999999998</v>
      </c>
      <c r="MZ62" s="91">
        <v>0.48846440000000002</v>
      </c>
      <c r="NA62" s="91">
        <v>0.52175159999999998</v>
      </c>
      <c r="NB62" s="91">
        <v>0.5833737</v>
      </c>
      <c r="NC62" s="91">
        <v>0.45906449999999999</v>
      </c>
      <c r="ND62" s="91">
        <v>0.55753540000000001</v>
      </c>
      <c r="NE62" s="91">
        <v>0.49735990000000002</v>
      </c>
      <c r="NF62" s="91">
        <v>0.58279650000000005</v>
      </c>
      <c r="NG62" s="91">
        <v>0.55368019999999996</v>
      </c>
      <c r="NH62" s="91">
        <v>0.46782820000000003</v>
      </c>
      <c r="NI62" s="91">
        <v>0.43092940000000002</v>
      </c>
      <c r="NJ62" s="91">
        <v>0.46501779999999998</v>
      </c>
      <c r="NK62" s="91">
        <v>0.56315479999999996</v>
      </c>
      <c r="NL62" s="91">
        <v>0.48415979999999997</v>
      </c>
      <c r="NM62" s="91">
        <v>0.56535290000000005</v>
      </c>
      <c r="NN62" s="91">
        <v>0.43058059999999998</v>
      </c>
      <c r="NO62" s="91">
        <v>0.45733479999999999</v>
      </c>
      <c r="NP62" s="91">
        <v>0.40480450000000001</v>
      </c>
      <c r="NQ62" s="91">
        <v>0.51738070000000003</v>
      </c>
      <c r="NR62" s="91">
        <v>0.39985929999999997</v>
      </c>
      <c r="NS62" s="91">
        <v>0.56553900000000001</v>
      </c>
      <c r="NT62" s="91">
        <v>0.39091310000000001</v>
      </c>
      <c r="NU62" s="91">
        <v>0.4973361</v>
      </c>
      <c r="NV62" s="91">
        <v>0.40304430000000002</v>
      </c>
      <c r="NW62" s="91">
        <v>0.38001099999999999</v>
      </c>
      <c r="NX62" s="91">
        <v>0.48909659999999999</v>
      </c>
      <c r="NY62" s="91">
        <v>0.38416440000000002</v>
      </c>
      <c r="NZ62" s="91">
        <v>0.36972909999999998</v>
      </c>
      <c r="OA62" s="91">
        <v>0.60740729999999998</v>
      </c>
      <c r="OB62" s="91">
        <v>0.38525399999999999</v>
      </c>
      <c r="OC62" s="91">
        <v>0.41423120000000002</v>
      </c>
      <c r="OD62" s="91">
        <v>0.3675657</v>
      </c>
      <c r="OE62" s="91">
        <v>0.37885750000000001</v>
      </c>
      <c r="OF62" s="91">
        <v>0.51546190000000003</v>
      </c>
      <c r="OG62" s="91">
        <v>0.3423522</v>
      </c>
      <c r="OH62" s="91">
        <v>0.51008679999999995</v>
      </c>
      <c r="OI62" s="91">
        <v>0.36906499999999998</v>
      </c>
      <c r="OJ62" s="91">
        <v>0.36877759999999998</v>
      </c>
      <c r="OK62" s="91">
        <v>0.35066029999999998</v>
      </c>
      <c r="OL62" s="91">
        <v>0.36662040000000001</v>
      </c>
      <c r="OM62" s="91">
        <v>0.36590990000000001</v>
      </c>
      <c r="ON62" s="91">
        <v>0.56591029999999998</v>
      </c>
      <c r="OO62" s="91">
        <v>0.51002619999999999</v>
      </c>
      <c r="OP62" s="91">
        <v>0.58825689999999997</v>
      </c>
      <c r="OQ62" s="91">
        <v>0.62794039999999995</v>
      </c>
      <c r="OR62" s="91">
        <v>0.63810789999999995</v>
      </c>
      <c r="OS62" s="91">
        <v>0.73600909999999997</v>
      </c>
      <c r="OT62" s="91">
        <v>0.7201052</v>
      </c>
      <c r="OU62" s="91">
        <v>0.69313899999999995</v>
      </c>
      <c r="OV62" s="91">
        <v>0.69757849999999999</v>
      </c>
      <c r="OW62" s="91">
        <v>0.6658096</v>
      </c>
      <c r="OX62" s="91">
        <v>0.71429640000000005</v>
      </c>
      <c r="OY62" s="91">
        <v>0.74081739999999996</v>
      </c>
      <c r="OZ62" s="91">
        <v>0.69215740000000003</v>
      </c>
      <c r="PA62" s="91">
        <v>0.70615079999999997</v>
      </c>
      <c r="PB62" s="91">
        <v>0.76051679999999999</v>
      </c>
      <c r="PC62" s="91">
        <v>0.74359339999999996</v>
      </c>
      <c r="PD62" s="91">
        <v>0.73584170000000004</v>
      </c>
      <c r="PE62" s="91">
        <v>0.73980100000000004</v>
      </c>
      <c r="PF62" s="91">
        <v>0.74847680000000005</v>
      </c>
      <c r="PG62" s="91">
        <v>0.82342210000000005</v>
      </c>
      <c r="PH62" s="91">
        <v>0.739564</v>
      </c>
      <c r="PI62" s="91">
        <v>0.65246179999999998</v>
      </c>
      <c r="PJ62" s="91">
        <v>0.60467079999999995</v>
      </c>
      <c r="PK62" s="91">
        <v>0.60393189999999997</v>
      </c>
      <c r="PL62" s="91">
        <v>0.61559439999999999</v>
      </c>
      <c r="PM62" s="91">
        <v>0.51186469999999995</v>
      </c>
      <c r="PN62" s="91">
        <v>0.46686830000000001</v>
      </c>
      <c r="PO62" s="91">
        <v>0.49612440000000002</v>
      </c>
      <c r="PP62" s="91">
        <v>0.62929380000000001</v>
      </c>
      <c r="PQ62" s="91">
        <v>0.5982904</v>
      </c>
      <c r="PR62" s="91">
        <v>0.48205759999999998</v>
      </c>
      <c r="PS62" s="91">
        <v>0.51138689999999998</v>
      </c>
      <c r="PT62" s="91">
        <v>0.45865299999999998</v>
      </c>
      <c r="PU62" s="91">
        <v>0.58806840000000005</v>
      </c>
      <c r="PV62" s="91">
        <v>0.50902939999999997</v>
      </c>
      <c r="PW62" s="91">
        <v>0.4614838</v>
      </c>
      <c r="PX62" s="91">
        <v>0.49241309999999999</v>
      </c>
      <c r="PY62" s="91">
        <v>0.45743279999999997</v>
      </c>
      <c r="PZ62" s="91">
        <v>0.46217999999999998</v>
      </c>
      <c r="QA62" s="91">
        <v>0.4297397</v>
      </c>
      <c r="QB62" s="91">
        <v>0.53597229999999996</v>
      </c>
      <c r="QC62" s="91">
        <v>0.50261900000000004</v>
      </c>
      <c r="QD62" s="91">
        <v>0.46420250000000002</v>
      </c>
      <c r="QE62" s="91">
        <v>0.48261510000000002</v>
      </c>
      <c r="QF62" s="91">
        <v>0.54880379999999995</v>
      </c>
      <c r="QG62" s="91">
        <v>0.4430154</v>
      </c>
      <c r="QH62" s="91">
        <v>0.4856203</v>
      </c>
      <c r="QI62" s="91">
        <v>0.57374020000000003</v>
      </c>
      <c r="QJ62" s="91">
        <v>0.43169390000000002</v>
      </c>
      <c r="QK62" s="91">
        <v>0.4898363</v>
      </c>
      <c r="QL62" s="91">
        <v>0.42906610000000001</v>
      </c>
      <c r="QM62" s="91">
        <v>0.55363850000000003</v>
      </c>
      <c r="QN62" s="91">
        <v>0.45417089999999999</v>
      </c>
      <c r="QO62" s="91">
        <v>0.44095810000000002</v>
      </c>
      <c r="QP62" s="91">
        <v>0.53096790000000005</v>
      </c>
      <c r="QQ62" s="91">
        <v>0.42331489999999999</v>
      </c>
      <c r="QR62" s="91">
        <v>0.50245919999999999</v>
      </c>
      <c r="QS62" s="91">
        <v>0.40512670000000001</v>
      </c>
      <c r="QT62" s="91">
        <v>0.38401229999999997</v>
      </c>
      <c r="QU62" s="91">
        <v>0.41598649999999998</v>
      </c>
      <c r="QV62" s="91">
        <v>0.47741709999999998</v>
      </c>
      <c r="QW62" s="91">
        <v>0.56686309999999995</v>
      </c>
      <c r="QX62" s="91">
        <v>0.40385670000000001</v>
      </c>
      <c r="QY62" s="91">
        <v>0.39588180000000001</v>
      </c>
      <c r="QZ62" s="91">
        <v>0.42914219999999997</v>
      </c>
      <c r="RA62" s="91">
        <v>0.38423950000000001</v>
      </c>
      <c r="RB62" s="91">
        <v>0.34491719999999998</v>
      </c>
      <c r="RC62" s="91">
        <v>0.35504659999999999</v>
      </c>
      <c r="RD62" s="91">
        <v>0.35893829999999999</v>
      </c>
      <c r="RE62" s="91">
        <v>0.31793529999999998</v>
      </c>
      <c r="RF62" s="91">
        <v>0.4545093</v>
      </c>
      <c r="RG62" s="91">
        <v>0.42636099999999999</v>
      </c>
      <c r="RH62" s="91">
        <v>0.36880109999999999</v>
      </c>
      <c r="RI62" s="91">
        <v>0.49220259999999999</v>
      </c>
      <c r="RJ62" s="91">
        <v>0.33389439999999998</v>
      </c>
      <c r="RK62" s="91">
        <v>0.35797649999999998</v>
      </c>
      <c r="RL62" s="91">
        <v>0.36514269999999999</v>
      </c>
      <c r="RM62" s="91">
        <v>0.43083890000000002</v>
      </c>
      <c r="RN62" s="91">
        <v>0.55269900000000005</v>
      </c>
      <c r="RO62" s="91">
        <v>0.35808129999999999</v>
      </c>
      <c r="RP62" s="91">
        <v>0.35336919999999999</v>
      </c>
      <c r="RQ62" s="91">
        <v>0.40843649999999998</v>
      </c>
      <c r="RR62" s="91">
        <v>0.35629899999999998</v>
      </c>
      <c r="RS62" s="91">
        <v>0.44945479999999999</v>
      </c>
      <c r="RT62" s="91">
        <v>0.41368529999999998</v>
      </c>
      <c r="RU62" s="91">
        <v>0.39701969999999998</v>
      </c>
      <c r="RV62" s="91">
        <v>0.36394460000000001</v>
      </c>
      <c r="RW62" s="91">
        <v>0.38678020000000002</v>
      </c>
      <c r="RX62" s="91">
        <v>0.38279780000000002</v>
      </c>
      <c r="RY62" s="91">
        <v>0.5602859</v>
      </c>
      <c r="RZ62" s="91">
        <v>0.50651279999999999</v>
      </c>
      <c r="SA62" s="91">
        <v>0.33884520000000001</v>
      </c>
      <c r="SB62" s="91">
        <v>0.40544580000000002</v>
      </c>
      <c r="SC62" s="91">
        <v>0.38838679999999998</v>
      </c>
      <c r="SD62" s="91">
        <v>0.40442159999999999</v>
      </c>
      <c r="SE62" s="91">
        <v>0.54303749999999995</v>
      </c>
      <c r="SF62" s="91">
        <v>0.3755385</v>
      </c>
      <c r="SG62" s="91">
        <v>0.49747390000000002</v>
      </c>
      <c r="SH62" s="91">
        <v>0.37510680000000002</v>
      </c>
      <c r="SI62" s="91">
        <v>0.40622799999999998</v>
      </c>
      <c r="SJ62" s="91">
        <v>0.4109855</v>
      </c>
      <c r="SK62" s="91">
        <v>0.42122150000000003</v>
      </c>
      <c r="SL62" s="91">
        <v>0.39241229999999999</v>
      </c>
      <c r="SM62" s="91">
        <v>0.52468119999999996</v>
      </c>
      <c r="SN62" s="91">
        <v>0.32705889999999999</v>
      </c>
      <c r="SO62" s="91">
        <v>0.38870900000000003</v>
      </c>
      <c r="SP62" s="91">
        <v>0.51858340000000003</v>
      </c>
      <c r="SQ62" s="91">
        <v>0.3409393</v>
      </c>
      <c r="SR62" s="91">
        <v>0.44442189999999998</v>
      </c>
      <c r="SS62" s="91">
        <v>0.38360169999999999</v>
      </c>
      <c r="ST62" s="91">
        <v>0.34790470000000001</v>
      </c>
      <c r="SU62" s="91">
        <v>0.40096130000000002</v>
      </c>
      <c r="SV62" s="91">
        <v>0.34652880000000003</v>
      </c>
      <c r="SW62" s="91">
        <v>0.36010579999999998</v>
      </c>
      <c r="SX62" s="91">
        <v>0.44124649999999999</v>
      </c>
      <c r="SY62" s="91">
        <v>0.29992609999999997</v>
      </c>
      <c r="SZ62" s="91">
        <v>0.31704120000000002</v>
      </c>
      <c r="TA62" s="91">
        <v>0.3622184</v>
      </c>
      <c r="TB62" s="91">
        <v>0.51194859999999998</v>
      </c>
      <c r="TC62" s="91">
        <v>0.28264450000000002</v>
      </c>
      <c r="TD62" s="91">
        <v>0.31116080000000002</v>
      </c>
      <c r="TE62" s="91">
        <v>0.46824959999999999</v>
      </c>
      <c r="TF62" s="91">
        <v>0.282717</v>
      </c>
      <c r="TG62" s="91">
        <v>0.3321305</v>
      </c>
      <c r="TH62" s="91">
        <v>0.35724790000000001</v>
      </c>
      <c r="TI62" s="91">
        <v>0.28538259999999999</v>
      </c>
      <c r="TJ62" s="91">
        <v>0.4969692</v>
      </c>
      <c r="TK62" s="91">
        <v>0.29717959999999999</v>
      </c>
      <c r="TL62" s="91">
        <v>0.31168849999999998</v>
      </c>
      <c r="TM62" s="91">
        <v>0.2967282</v>
      </c>
      <c r="TN62" s="91">
        <v>0.45938479999999998</v>
      </c>
      <c r="TO62" s="91">
        <v>0.28540359999999998</v>
      </c>
      <c r="TP62" s="91">
        <v>0.30654320000000002</v>
      </c>
      <c r="TQ62" s="91">
        <v>0.41435159999999999</v>
      </c>
      <c r="TR62" s="91">
        <v>0.31203890000000001</v>
      </c>
      <c r="TS62" s="91">
        <v>0.2881977</v>
      </c>
      <c r="TT62" s="91">
        <v>0.44877450000000002</v>
      </c>
      <c r="TU62" s="91">
        <v>0.26371359999999999</v>
      </c>
      <c r="TV62" s="91">
        <v>0.2897998</v>
      </c>
      <c r="TW62" s="91">
        <v>0.33370660000000002</v>
      </c>
      <c r="TX62" s="91">
        <v>0.397783</v>
      </c>
      <c r="TY62" s="91">
        <v>0.29193649999999999</v>
      </c>
      <c r="TZ62" s="91">
        <v>0.3234918</v>
      </c>
      <c r="UA62" s="91">
        <v>0.29892269999999999</v>
      </c>
      <c r="UB62" s="91">
        <v>0.30008980000000002</v>
      </c>
      <c r="UC62" s="91">
        <v>0.44575429999999999</v>
      </c>
      <c r="UD62" s="91">
        <v>0.30138700000000002</v>
      </c>
      <c r="UE62" s="91">
        <v>0.2655498</v>
      </c>
      <c r="UF62" s="91">
        <v>0.4135009</v>
      </c>
    </row>
    <row r="63" spans="1:785" x14ac:dyDescent="0.35">
      <c r="A63" s="20" t="s">
        <v>7</v>
      </c>
      <c r="B63" s="96">
        <v>41575</v>
      </c>
      <c r="C63" s="98" t="s">
        <v>4</v>
      </c>
      <c r="D63" s="91">
        <v>0.529976</v>
      </c>
      <c r="E63" s="91">
        <v>0.51919099999999996</v>
      </c>
      <c r="F63" s="91">
        <v>0.43795250000000002</v>
      </c>
      <c r="G63" s="91">
        <v>0.41265649999999998</v>
      </c>
      <c r="H63" s="91">
        <v>0.41754730000000001</v>
      </c>
      <c r="I63" s="91">
        <v>0.3897679</v>
      </c>
      <c r="J63" s="91">
        <v>0.3709925</v>
      </c>
      <c r="K63" s="91">
        <v>0.3843839</v>
      </c>
      <c r="L63" s="91">
        <v>0.54000110000000001</v>
      </c>
      <c r="M63" s="91">
        <v>0.37822630000000002</v>
      </c>
      <c r="N63" s="91">
        <v>0.36597619999999997</v>
      </c>
      <c r="O63" s="91">
        <v>0.45371820000000002</v>
      </c>
      <c r="P63" s="91">
        <v>0.3593016</v>
      </c>
      <c r="Q63" s="91">
        <v>0.35331459999999998</v>
      </c>
      <c r="R63" s="91">
        <v>0.4303844</v>
      </c>
      <c r="S63" s="91">
        <v>0.34224830000000001</v>
      </c>
      <c r="T63" s="91">
        <v>0.34903230000000002</v>
      </c>
      <c r="U63" s="91">
        <v>0.44417869999999998</v>
      </c>
      <c r="V63" s="91">
        <v>0.34878730000000002</v>
      </c>
      <c r="W63" s="91">
        <v>0.34326410000000002</v>
      </c>
      <c r="X63" s="91">
        <v>0.35469590000000001</v>
      </c>
      <c r="Y63" s="91">
        <v>0.50881799999999999</v>
      </c>
      <c r="Z63" s="91">
        <v>0.32762140000000001</v>
      </c>
      <c r="AA63" s="91">
        <v>0.5614285</v>
      </c>
      <c r="AB63" s="91">
        <v>0.4528915</v>
      </c>
      <c r="AC63" s="91">
        <v>0.44005620000000001</v>
      </c>
      <c r="AD63" s="91">
        <v>0.49106030000000001</v>
      </c>
      <c r="AE63" s="91">
        <v>0.47275660000000003</v>
      </c>
      <c r="AF63" s="91">
        <v>0.5103782</v>
      </c>
      <c r="AG63" s="91">
        <v>0.48162500000000003</v>
      </c>
      <c r="AH63" s="91">
        <v>0.4181338</v>
      </c>
      <c r="AI63" s="91">
        <v>0.43121280000000001</v>
      </c>
      <c r="AJ63" s="91">
        <v>0.4552582</v>
      </c>
      <c r="AK63" s="91">
        <v>0.5848814</v>
      </c>
      <c r="AL63" s="91">
        <v>0.41478900000000002</v>
      </c>
      <c r="AM63" s="91">
        <v>0.51111399999999996</v>
      </c>
      <c r="AN63" s="91">
        <v>0.52017570000000002</v>
      </c>
      <c r="AO63" s="91">
        <v>0.4489032</v>
      </c>
      <c r="AP63" s="91">
        <v>0.58167749999999996</v>
      </c>
      <c r="AQ63" s="91">
        <v>0.48490660000000002</v>
      </c>
      <c r="AR63" s="91">
        <v>0.51665830000000001</v>
      </c>
      <c r="AS63" s="91">
        <v>0.44104850000000001</v>
      </c>
      <c r="AT63" s="91">
        <v>0.47350490000000001</v>
      </c>
      <c r="AU63" s="91">
        <v>0.39834039999999998</v>
      </c>
      <c r="AV63" s="91">
        <v>0.42012509999999997</v>
      </c>
      <c r="AW63" s="91">
        <v>0.42518899999999998</v>
      </c>
      <c r="AX63" s="91">
        <v>0.53099640000000004</v>
      </c>
      <c r="AY63" s="91">
        <v>0.61591940000000001</v>
      </c>
      <c r="AZ63" s="91">
        <v>0.43147780000000002</v>
      </c>
      <c r="BA63" s="91">
        <v>0.39760220000000002</v>
      </c>
      <c r="BB63" s="91">
        <v>0.4809232</v>
      </c>
      <c r="BC63" s="91">
        <v>0.43761709999999998</v>
      </c>
      <c r="BD63" s="91">
        <v>0.43636910000000001</v>
      </c>
      <c r="BE63" s="91">
        <v>0.49466870000000002</v>
      </c>
      <c r="BF63" s="91">
        <v>0.42860239999999999</v>
      </c>
      <c r="BG63" s="91">
        <v>0.53512230000000005</v>
      </c>
      <c r="BH63" s="91">
        <v>0.40087010000000001</v>
      </c>
      <c r="BI63" s="91">
        <v>0.40599829999999998</v>
      </c>
      <c r="BJ63" s="91">
        <v>0.38949879999999998</v>
      </c>
      <c r="BK63" s="91">
        <v>0.51859140000000004</v>
      </c>
      <c r="BL63" s="91">
        <v>0.46444400000000002</v>
      </c>
      <c r="BM63" s="91">
        <v>0.38937070000000001</v>
      </c>
      <c r="BN63" s="91">
        <v>0.47576099999999999</v>
      </c>
      <c r="BO63" s="91">
        <v>0.34049590000000002</v>
      </c>
      <c r="BP63" s="91">
        <v>0.34122710000000001</v>
      </c>
      <c r="BQ63" s="91">
        <v>0.50922559999999994</v>
      </c>
      <c r="BR63" s="91">
        <v>0.33258490000000002</v>
      </c>
      <c r="BS63" s="91">
        <v>0.47638249999999999</v>
      </c>
      <c r="BT63" s="91">
        <v>0.45873150000000001</v>
      </c>
      <c r="BU63" s="91">
        <v>0.33886870000000002</v>
      </c>
      <c r="BV63" s="91">
        <v>0.47709200000000002</v>
      </c>
      <c r="BW63" s="91">
        <v>0.35383360000000003</v>
      </c>
      <c r="BX63" s="91">
        <v>0.53106580000000003</v>
      </c>
      <c r="BY63" s="91">
        <v>0.36358980000000002</v>
      </c>
      <c r="BZ63" s="91">
        <v>0.45076329999999998</v>
      </c>
      <c r="CA63" s="91">
        <v>0.41505760000000003</v>
      </c>
      <c r="CB63" s="91">
        <v>0.34941</v>
      </c>
      <c r="CC63" s="91">
        <v>0.36176839999999999</v>
      </c>
      <c r="CD63" s="91">
        <v>0.39379209999999998</v>
      </c>
      <c r="CE63" s="91">
        <v>0.43384109999999998</v>
      </c>
      <c r="CF63" s="91">
        <v>0.38223000000000001</v>
      </c>
      <c r="CG63" s="91">
        <v>0.44206230000000002</v>
      </c>
      <c r="CH63" s="91">
        <v>0.44394549999999999</v>
      </c>
      <c r="CI63" s="91">
        <v>0.37772240000000001</v>
      </c>
      <c r="CJ63" s="91">
        <v>0.37861729999999999</v>
      </c>
      <c r="CK63" s="91">
        <v>0.35890290000000002</v>
      </c>
      <c r="CL63" s="91">
        <v>0.38689109999999999</v>
      </c>
      <c r="CM63" s="91">
        <v>0.54871119999999995</v>
      </c>
      <c r="CN63" s="91">
        <v>0.41019539999999999</v>
      </c>
      <c r="CO63" s="91">
        <v>0.38906869999999999</v>
      </c>
      <c r="CP63" s="91">
        <v>0.35369509999999998</v>
      </c>
      <c r="CQ63" s="91">
        <v>0.31589420000000001</v>
      </c>
      <c r="CR63" s="91">
        <v>0.35072520000000001</v>
      </c>
      <c r="CS63" s="91">
        <v>0.33046110000000001</v>
      </c>
      <c r="CT63" s="91">
        <v>0.35719909999999999</v>
      </c>
      <c r="CU63" s="91">
        <v>0.49571609999999999</v>
      </c>
      <c r="CV63" s="91">
        <v>0.3632919</v>
      </c>
      <c r="CW63" s="91">
        <v>0.47914259999999997</v>
      </c>
      <c r="CX63" s="91">
        <v>0.3295111</v>
      </c>
      <c r="CY63" s="91">
        <v>0.36238740000000003</v>
      </c>
      <c r="CZ63" s="91">
        <v>0.49162210000000001</v>
      </c>
      <c r="DA63" s="91">
        <v>0.51815920000000004</v>
      </c>
      <c r="DB63" s="91">
        <v>0.40460410000000002</v>
      </c>
      <c r="DC63" s="91">
        <v>0.35788379999999997</v>
      </c>
      <c r="DD63" s="91">
        <v>0.62392349999999996</v>
      </c>
      <c r="DE63" s="91">
        <v>0.43078480000000002</v>
      </c>
      <c r="DF63" s="91">
        <v>0.55097169999999995</v>
      </c>
      <c r="DG63" s="91">
        <v>0.44637569999999999</v>
      </c>
      <c r="DH63" s="91">
        <v>0.491809</v>
      </c>
      <c r="DI63" s="91">
        <v>0.5648801</v>
      </c>
      <c r="DJ63" s="91">
        <v>0.44018360000000001</v>
      </c>
      <c r="DK63" s="91">
        <v>0.53774200000000005</v>
      </c>
      <c r="DL63" s="91">
        <v>0.57645690000000005</v>
      </c>
      <c r="DM63" s="91">
        <v>0.40428009999999998</v>
      </c>
      <c r="DN63" s="91">
        <v>0.45984000000000003</v>
      </c>
      <c r="DO63" s="91">
        <v>0.45904319999999998</v>
      </c>
      <c r="DP63" s="91">
        <v>0.4442044</v>
      </c>
      <c r="DQ63" s="91">
        <v>0.47873379999999999</v>
      </c>
      <c r="DR63" s="91">
        <v>0.41499399999999997</v>
      </c>
      <c r="DS63" s="91">
        <v>0.43061270000000001</v>
      </c>
      <c r="DT63" s="91">
        <v>0.43902269999999999</v>
      </c>
      <c r="DU63" s="91">
        <v>0.41154950000000001</v>
      </c>
      <c r="DV63" s="91">
        <v>0.58479060000000005</v>
      </c>
      <c r="DW63" s="91">
        <v>0.571523</v>
      </c>
      <c r="DX63" s="91">
        <v>0.40422849999999999</v>
      </c>
      <c r="DY63" s="91">
        <v>0.37244490000000002</v>
      </c>
      <c r="DZ63" s="91">
        <v>0.4299945</v>
      </c>
      <c r="EA63" s="91">
        <v>0.40219870000000002</v>
      </c>
      <c r="EB63" s="91">
        <v>0.45094040000000002</v>
      </c>
      <c r="EC63" s="91">
        <v>0.47919650000000003</v>
      </c>
      <c r="ED63" s="91">
        <v>0.41347089999999997</v>
      </c>
      <c r="EE63" s="91">
        <v>0.37758789999999998</v>
      </c>
      <c r="EF63" s="91">
        <v>0.510015</v>
      </c>
      <c r="EG63" s="91">
        <v>0.37872919999999999</v>
      </c>
      <c r="EH63" s="91">
        <v>0.56771879999999997</v>
      </c>
      <c r="EI63" s="91">
        <v>0.4508933</v>
      </c>
      <c r="EJ63" s="91">
        <v>0.41101019999999999</v>
      </c>
      <c r="EK63" s="91">
        <v>0.50687660000000001</v>
      </c>
      <c r="EL63" s="91">
        <v>0.4219466</v>
      </c>
      <c r="EM63" s="91">
        <v>0.38631579999999999</v>
      </c>
      <c r="EN63" s="91">
        <v>0.38266889999999998</v>
      </c>
      <c r="EO63" s="91">
        <v>0.46733730000000001</v>
      </c>
      <c r="EP63" s="91">
        <v>0.28991749999999999</v>
      </c>
      <c r="EQ63" s="91">
        <v>0.39665909999999999</v>
      </c>
      <c r="ER63" s="91">
        <v>0.35478480000000001</v>
      </c>
      <c r="ES63" s="91">
        <v>0.54485280000000003</v>
      </c>
      <c r="ET63" s="91">
        <v>0.38155040000000001</v>
      </c>
      <c r="EU63" s="91">
        <v>0.32814759999999998</v>
      </c>
      <c r="EV63" s="91">
        <v>0.48280849999999997</v>
      </c>
      <c r="EW63" s="91">
        <v>0.3463022</v>
      </c>
      <c r="EX63" s="91">
        <v>0.35513709999999998</v>
      </c>
      <c r="EY63" s="91">
        <v>0.3993351</v>
      </c>
      <c r="EZ63" s="91">
        <v>0.49288729999999997</v>
      </c>
      <c r="FA63" s="91">
        <v>0.60050029999999999</v>
      </c>
      <c r="FB63" s="91">
        <v>0.44857900000000001</v>
      </c>
      <c r="FC63" s="91">
        <v>0.41533959999999998</v>
      </c>
      <c r="FD63" s="91">
        <v>0.41383579999999998</v>
      </c>
      <c r="FE63" s="91">
        <v>0.36594019999999999</v>
      </c>
      <c r="FF63" s="91">
        <v>0.40449059999999998</v>
      </c>
      <c r="FG63" s="91">
        <v>0.4325099</v>
      </c>
      <c r="FH63" s="91">
        <v>0.43421949999999998</v>
      </c>
      <c r="FI63" s="91">
        <v>0.36514960000000002</v>
      </c>
      <c r="FJ63" s="91">
        <v>0.35899560000000003</v>
      </c>
      <c r="FK63" s="91">
        <v>0.38978879999999999</v>
      </c>
      <c r="FL63" s="91">
        <v>0.3393658</v>
      </c>
      <c r="FM63" s="91">
        <v>0.52316200000000002</v>
      </c>
      <c r="FN63" s="91">
        <v>0.3856716</v>
      </c>
      <c r="FO63" s="91">
        <v>0.36604599999999998</v>
      </c>
      <c r="FP63" s="91">
        <v>0.36410039999999999</v>
      </c>
      <c r="FQ63" s="91">
        <v>0.4128115</v>
      </c>
      <c r="FR63" s="91">
        <v>0.41388960000000002</v>
      </c>
      <c r="FS63" s="91">
        <v>0.48723319999999998</v>
      </c>
      <c r="FT63" s="91">
        <v>0.34284569999999998</v>
      </c>
      <c r="FU63" s="91">
        <v>0.34799750000000002</v>
      </c>
      <c r="FV63" s="91">
        <v>0.36905929999999998</v>
      </c>
      <c r="FW63" s="91">
        <v>0.33850419999999998</v>
      </c>
      <c r="FX63" s="91">
        <v>0.37790269999999998</v>
      </c>
      <c r="FY63" s="91">
        <v>0.33710420000000002</v>
      </c>
      <c r="FZ63" s="91">
        <v>0.41028419999999999</v>
      </c>
      <c r="GA63" s="91">
        <v>0.35833500000000001</v>
      </c>
      <c r="GB63" s="91">
        <v>0.38380560000000002</v>
      </c>
      <c r="GC63" s="91">
        <v>0.48582229999999998</v>
      </c>
      <c r="GD63" s="91">
        <v>0.48903259999999998</v>
      </c>
      <c r="GE63" s="91">
        <v>0.37380049999999998</v>
      </c>
      <c r="GF63" s="91">
        <v>0.36084119999999997</v>
      </c>
      <c r="GG63" s="91">
        <v>0.58740919999999996</v>
      </c>
      <c r="GH63" s="91">
        <v>0.42740280000000003</v>
      </c>
      <c r="GI63" s="91">
        <v>0.47797260000000003</v>
      </c>
      <c r="GJ63" s="91">
        <v>0.43780550000000001</v>
      </c>
      <c r="GK63" s="91">
        <v>0.48427720000000002</v>
      </c>
      <c r="GL63" s="91">
        <v>0.41367540000000003</v>
      </c>
      <c r="GM63" s="91">
        <v>0.4688097</v>
      </c>
      <c r="GN63" s="91">
        <v>0.46819680000000002</v>
      </c>
      <c r="GO63" s="91">
        <v>0.49132150000000002</v>
      </c>
      <c r="GP63" s="91">
        <v>0.62944270000000002</v>
      </c>
      <c r="GQ63" s="91">
        <v>0.54282339999999996</v>
      </c>
      <c r="GR63" s="91">
        <v>0.4412779</v>
      </c>
      <c r="GS63" s="91">
        <v>0.42249419999999999</v>
      </c>
      <c r="GT63" s="91">
        <v>0.47399059999999998</v>
      </c>
      <c r="GU63" s="91">
        <v>0.40517429999999999</v>
      </c>
      <c r="GV63" s="91">
        <v>0.59641560000000005</v>
      </c>
      <c r="GW63" s="91">
        <v>0.58852789999999999</v>
      </c>
      <c r="GX63" s="91">
        <v>0.50214669999999995</v>
      </c>
      <c r="GY63" s="91">
        <v>0.37871549999999998</v>
      </c>
      <c r="GZ63" s="91">
        <v>0.38783840000000003</v>
      </c>
      <c r="HA63" s="91">
        <v>0.44352849999999999</v>
      </c>
      <c r="HB63" s="91">
        <v>0.37916369999999999</v>
      </c>
      <c r="HC63" s="91">
        <v>0.41728749999999998</v>
      </c>
      <c r="HD63" s="91">
        <v>0.38847500000000001</v>
      </c>
      <c r="HE63" s="91">
        <v>0.35879719999999998</v>
      </c>
      <c r="HF63" s="91">
        <v>0.31683299999999998</v>
      </c>
      <c r="HG63" s="91">
        <v>0.58863339999999997</v>
      </c>
      <c r="HH63" s="91">
        <v>0.3876714</v>
      </c>
      <c r="HI63" s="91">
        <v>0.33364820000000001</v>
      </c>
      <c r="HJ63" s="91">
        <v>0.34757130000000003</v>
      </c>
      <c r="HK63" s="91">
        <v>0.35113810000000001</v>
      </c>
      <c r="HL63" s="91">
        <v>0.51623229999999998</v>
      </c>
      <c r="HM63" s="91">
        <v>0.44997490000000001</v>
      </c>
      <c r="HN63" s="91">
        <v>0.3367945</v>
      </c>
      <c r="HO63" s="91">
        <v>0.39249679999999998</v>
      </c>
      <c r="HP63" s="91">
        <v>0.42439139999999997</v>
      </c>
      <c r="HQ63" s="91">
        <v>0.3593461</v>
      </c>
      <c r="HR63" s="91">
        <v>0.43255159999999998</v>
      </c>
      <c r="HS63" s="91">
        <v>0.30791819999999998</v>
      </c>
      <c r="HT63" s="91">
        <v>0.33021889999999998</v>
      </c>
      <c r="HU63" s="91">
        <v>0.59065310000000004</v>
      </c>
      <c r="HV63" s="91">
        <v>0.446687</v>
      </c>
      <c r="HW63" s="91">
        <v>0.33065689999999998</v>
      </c>
      <c r="HX63" s="91">
        <v>0.3366093</v>
      </c>
      <c r="HY63" s="91">
        <v>0.33321230000000002</v>
      </c>
      <c r="HZ63" s="91">
        <v>0.44445750000000001</v>
      </c>
      <c r="IA63" s="91">
        <v>0.30170659999999999</v>
      </c>
      <c r="IB63" s="91">
        <v>0.32879389999999997</v>
      </c>
      <c r="IC63" s="91">
        <v>0.36726880000000001</v>
      </c>
      <c r="ID63" s="91">
        <v>0.55695550000000005</v>
      </c>
      <c r="IE63" s="91">
        <v>0.30732769999999998</v>
      </c>
      <c r="IF63" s="91">
        <v>0.36392089999999999</v>
      </c>
      <c r="IG63" s="91">
        <v>0.33984809999999999</v>
      </c>
      <c r="IH63" s="91">
        <v>0.5460467</v>
      </c>
      <c r="II63" s="91">
        <v>0.41516999999999998</v>
      </c>
      <c r="IJ63" s="91">
        <v>0.53239230000000004</v>
      </c>
      <c r="IK63" s="91">
        <v>0.37631930000000002</v>
      </c>
      <c r="IL63" s="91">
        <v>0.24609690000000001</v>
      </c>
      <c r="IM63" s="91">
        <v>0.2206649</v>
      </c>
      <c r="IN63" s="91">
        <v>0.20026930000000001</v>
      </c>
      <c r="IO63" s="91">
        <v>0.18582750000000001</v>
      </c>
      <c r="IP63" s="91">
        <v>0.1810464</v>
      </c>
      <c r="IQ63" s="91">
        <v>0.33632970000000001</v>
      </c>
      <c r="IR63" s="91">
        <v>0.2142491</v>
      </c>
      <c r="IS63" s="91">
        <v>0.21926090000000001</v>
      </c>
      <c r="IT63" s="91">
        <v>0.18774389999999999</v>
      </c>
      <c r="IU63" s="91">
        <v>0.1784607</v>
      </c>
      <c r="IV63" s="91">
        <v>0.1782108</v>
      </c>
      <c r="IW63" s="91">
        <v>0.17049010000000001</v>
      </c>
      <c r="IX63" s="91">
        <v>0.1918955</v>
      </c>
      <c r="IY63" s="91">
        <v>0.31116369999999999</v>
      </c>
      <c r="IZ63" s="91">
        <v>0.25935550000000002</v>
      </c>
      <c r="JA63" s="91">
        <v>0.2114269</v>
      </c>
      <c r="JB63" s="91">
        <v>0.20157890000000001</v>
      </c>
      <c r="JC63" s="91">
        <v>0.23931050000000001</v>
      </c>
      <c r="JD63" s="91">
        <v>0.39633170000000001</v>
      </c>
      <c r="JE63" s="91">
        <v>0.3729229</v>
      </c>
      <c r="JF63" s="91">
        <v>0.28762559999999998</v>
      </c>
      <c r="JG63" s="91">
        <v>0.35413729999999999</v>
      </c>
      <c r="JH63" s="91">
        <v>0.4062345</v>
      </c>
      <c r="JI63" s="91">
        <v>0.46554760000000001</v>
      </c>
      <c r="JJ63" s="91">
        <v>0.41597899999999999</v>
      </c>
      <c r="JK63" s="91">
        <v>0.44749080000000002</v>
      </c>
      <c r="JL63" s="91">
        <v>0.54761380000000004</v>
      </c>
      <c r="JM63" s="91">
        <v>0.57866510000000004</v>
      </c>
      <c r="JN63" s="91">
        <v>0.478572</v>
      </c>
      <c r="JO63" s="91">
        <v>0.44473509999999999</v>
      </c>
      <c r="JP63" s="91">
        <v>0.42336220000000002</v>
      </c>
      <c r="JQ63" s="91">
        <v>0.42699939999999997</v>
      </c>
      <c r="JR63" s="91">
        <v>0.62337949999999998</v>
      </c>
      <c r="JS63" s="91">
        <v>0.47945120000000002</v>
      </c>
      <c r="JT63" s="91">
        <v>0.44592749999999998</v>
      </c>
      <c r="JU63" s="91">
        <v>0.57374899999999995</v>
      </c>
      <c r="JV63" s="91">
        <v>0.39167999999999997</v>
      </c>
      <c r="JW63" s="91">
        <v>0.37275320000000001</v>
      </c>
      <c r="JX63" s="91">
        <v>0.41132289999999999</v>
      </c>
      <c r="JY63" s="91">
        <v>0.50604340000000003</v>
      </c>
      <c r="JZ63" s="91">
        <v>0.44268380000000002</v>
      </c>
      <c r="KA63" s="91">
        <v>0.38071260000000001</v>
      </c>
      <c r="KB63" s="91">
        <v>0.39987519999999999</v>
      </c>
      <c r="KC63" s="91">
        <v>0.60155890000000001</v>
      </c>
      <c r="KD63" s="91">
        <v>0.38953549999999998</v>
      </c>
      <c r="KE63" s="91">
        <v>0.3876155</v>
      </c>
      <c r="KF63" s="91">
        <v>0.43408580000000002</v>
      </c>
      <c r="KG63" s="91">
        <v>0.3860575</v>
      </c>
      <c r="KH63" s="91">
        <v>0.38490829999999998</v>
      </c>
      <c r="KI63" s="91">
        <v>0.4184195</v>
      </c>
      <c r="KJ63" s="91">
        <v>0.47048770000000001</v>
      </c>
      <c r="KK63" s="91">
        <v>0.35685159999999999</v>
      </c>
      <c r="KL63" s="91">
        <v>0.34513860000000002</v>
      </c>
      <c r="KM63" s="91">
        <v>0.3845403</v>
      </c>
      <c r="KN63" s="91">
        <v>0.3960399</v>
      </c>
      <c r="KO63" s="91">
        <v>0.38216670000000003</v>
      </c>
      <c r="KP63" s="91">
        <v>0.34213389999999999</v>
      </c>
      <c r="KQ63" s="91">
        <v>0.51542849999999996</v>
      </c>
      <c r="KR63" s="91">
        <v>0.47740830000000001</v>
      </c>
      <c r="KS63" s="91">
        <v>0.51120109999999996</v>
      </c>
      <c r="KT63" s="91">
        <v>0.309863</v>
      </c>
      <c r="KU63" s="91">
        <v>0.32947579999999999</v>
      </c>
      <c r="KV63" s="91">
        <v>0.29682029999999998</v>
      </c>
      <c r="KW63" s="91">
        <v>0.28554160000000001</v>
      </c>
      <c r="KX63" s="91">
        <v>0.45623560000000002</v>
      </c>
      <c r="KY63" s="91">
        <v>0.41476629999999998</v>
      </c>
      <c r="KZ63" s="91">
        <v>0.29727690000000001</v>
      </c>
      <c r="LA63" s="91">
        <v>0.34808879999999998</v>
      </c>
      <c r="LB63" s="91">
        <v>0.32391959999999997</v>
      </c>
      <c r="LC63" s="91">
        <v>0.53646249999999995</v>
      </c>
      <c r="LD63" s="91">
        <v>0.34964909999999999</v>
      </c>
      <c r="LE63" s="91">
        <v>0.31420110000000001</v>
      </c>
      <c r="LF63" s="91">
        <v>0.68595530000000005</v>
      </c>
      <c r="LG63" s="91">
        <v>0.44343739999999998</v>
      </c>
      <c r="LH63" s="91">
        <v>0.4661168</v>
      </c>
      <c r="LI63" s="91">
        <v>0.42193740000000002</v>
      </c>
      <c r="LJ63" s="91">
        <v>0.38633669999999998</v>
      </c>
      <c r="LK63" s="91">
        <v>0.4367917</v>
      </c>
      <c r="LL63" s="91">
        <v>0.47236899999999998</v>
      </c>
      <c r="LM63" s="91">
        <v>0.37184699999999998</v>
      </c>
      <c r="LN63" s="91">
        <v>0.29183170000000003</v>
      </c>
      <c r="LO63" s="91">
        <v>0.33898810000000001</v>
      </c>
      <c r="LP63" s="91">
        <v>0.31935659999999999</v>
      </c>
      <c r="LQ63" s="91">
        <v>0.36366300000000001</v>
      </c>
      <c r="LR63" s="91">
        <v>0.43241829999999998</v>
      </c>
      <c r="LS63" s="91">
        <v>0.37397570000000002</v>
      </c>
      <c r="LT63" s="91">
        <v>0.5183603</v>
      </c>
      <c r="LU63" s="91">
        <v>0.33851969999999998</v>
      </c>
      <c r="LV63" s="91">
        <v>0.32352890000000001</v>
      </c>
      <c r="LW63" s="91">
        <v>0.31799159999999999</v>
      </c>
      <c r="LX63" s="91">
        <v>0.52514289999999997</v>
      </c>
      <c r="LY63" s="91">
        <v>0.36555189999999999</v>
      </c>
      <c r="LZ63" s="91">
        <v>0.34253309999999998</v>
      </c>
      <c r="MA63" s="91">
        <v>0.3944493</v>
      </c>
      <c r="MB63" s="91">
        <v>0.32814320000000002</v>
      </c>
      <c r="MC63" s="91">
        <v>0.41769489999999998</v>
      </c>
      <c r="MD63" s="91">
        <v>0.34084209999999998</v>
      </c>
      <c r="ME63" s="91">
        <v>0.35605910000000002</v>
      </c>
      <c r="MF63" s="91">
        <v>0.50348820000000005</v>
      </c>
      <c r="MG63" s="91">
        <v>0.36950470000000002</v>
      </c>
      <c r="MH63" s="91">
        <v>0.3396304</v>
      </c>
      <c r="MI63" s="91">
        <v>0.38330940000000002</v>
      </c>
      <c r="MJ63" s="91">
        <v>0.53501770000000004</v>
      </c>
      <c r="MK63" s="91">
        <v>0.40548070000000003</v>
      </c>
      <c r="ML63" s="91">
        <v>0.49090080000000003</v>
      </c>
      <c r="MM63" s="91">
        <v>0.5258138</v>
      </c>
      <c r="MN63" s="91">
        <v>0.47719279999999997</v>
      </c>
      <c r="MO63" s="91">
        <v>0.53010170000000001</v>
      </c>
      <c r="MP63" s="91">
        <v>0.39985949999999998</v>
      </c>
      <c r="MQ63" s="91">
        <v>0.60000439999999999</v>
      </c>
      <c r="MR63" s="91">
        <v>0.51884070000000004</v>
      </c>
      <c r="MS63" s="91">
        <v>0.3770869</v>
      </c>
      <c r="MT63" s="91">
        <v>0.612792</v>
      </c>
      <c r="MU63" s="91">
        <v>0.45216780000000001</v>
      </c>
      <c r="MV63" s="91">
        <v>0.49199379999999998</v>
      </c>
      <c r="MW63" s="91">
        <v>0.42955349999999998</v>
      </c>
      <c r="MX63" s="91">
        <v>0.58837220000000001</v>
      </c>
      <c r="MY63" s="91">
        <v>0.3791178</v>
      </c>
      <c r="MZ63" s="91">
        <v>0.44568370000000002</v>
      </c>
      <c r="NA63" s="91">
        <v>0.37031779999999997</v>
      </c>
      <c r="NB63" s="91">
        <v>0.58621310000000004</v>
      </c>
      <c r="NC63" s="91">
        <v>0.36950670000000002</v>
      </c>
      <c r="ND63" s="91">
        <v>0.37311129999999998</v>
      </c>
      <c r="NE63" s="91">
        <v>0.42778650000000001</v>
      </c>
      <c r="NF63" s="91">
        <v>0.3965399</v>
      </c>
      <c r="NG63" s="91">
        <v>0.5901322</v>
      </c>
      <c r="NH63" s="91">
        <v>0.36605179999999998</v>
      </c>
      <c r="NI63" s="91">
        <v>0.38812459999999999</v>
      </c>
      <c r="NJ63" s="91">
        <v>0.36789110000000003</v>
      </c>
      <c r="NK63" s="91">
        <v>0.35049170000000002</v>
      </c>
      <c r="NL63" s="91">
        <v>0.37035020000000002</v>
      </c>
      <c r="NM63" s="91">
        <v>0.35020109999999999</v>
      </c>
      <c r="NN63" s="91">
        <v>0.36911189999999999</v>
      </c>
      <c r="NO63" s="91">
        <v>0.48273290000000002</v>
      </c>
      <c r="NP63" s="91">
        <v>0.36652190000000001</v>
      </c>
      <c r="NQ63" s="91">
        <v>0.56108159999999996</v>
      </c>
      <c r="NR63" s="91">
        <v>0.39223150000000001</v>
      </c>
      <c r="NS63" s="91">
        <v>0.43798520000000002</v>
      </c>
      <c r="NT63" s="91">
        <v>0.34716540000000001</v>
      </c>
      <c r="NU63" s="91">
        <v>0.337696</v>
      </c>
      <c r="NV63" s="91">
        <v>0.51464989999999999</v>
      </c>
      <c r="NW63" s="91">
        <v>0.30735400000000002</v>
      </c>
      <c r="NX63" s="91">
        <v>0.33641959999999999</v>
      </c>
      <c r="NY63" s="91">
        <v>0.45019340000000002</v>
      </c>
      <c r="NZ63" s="91">
        <v>0.4305485</v>
      </c>
      <c r="OA63" s="91">
        <v>0.28937629999999998</v>
      </c>
      <c r="OB63" s="91">
        <v>0.3088728</v>
      </c>
      <c r="OC63" s="91">
        <v>0.33443719999999999</v>
      </c>
      <c r="OD63" s="91">
        <v>0.34278760000000003</v>
      </c>
      <c r="OE63" s="91">
        <v>0.37158039999999998</v>
      </c>
      <c r="OF63" s="91">
        <v>0.40420250000000002</v>
      </c>
      <c r="OG63" s="91">
        <v>0.33128869999999999</v>
      </c>
      <c r="OH63" s="91">
        <v>0.52468729999999997</v>
      </c>
      <c r="OI63" s="91">
        <v>0.28492329999999999</v>
      </c>
      <c r="OJ63" s="91">
        <v>0.36529669999999997</v>
      </c>
      <c r="OK63" s="91">
        <v>0.34213579999999999</v>
      </c>
      <c r="OL63" s="91">
        <v>0.45173449999999998</v>
      </c>
      <c r="OM63" s="91">
        <v>0.34665899999999999</v>
      </c>
      <c r="ON63" s="91">
        <v>0.57118080000000004</v>
      </c>
      <c r="OO63" s="91">
        <v>0.59005920000000001</v>
      </c>
      <c r="OP63" s="91">
        <v>0.62349359999999998</v>
      </c>
      <c r="OQ63" s="91">
        <v>0.5667643</v>
      </c>
      <c r="OR63" s="91">
        <v>0.5781153</v>
      </c>
      <c r="OS63" s="91">
        <v>0.60076850000000004</v>
      </c>
      <c r="OT63" s="91">
        <v>0.63657529999999996</v>
      </c>
      <c r="OU63" s="91">
        <v>0.61270809999999998</v>
      </c>
      <c r="OV63" s="91">
        <v>0.60082389999999997</v>
      </c>
      <c r="OW63" s="91">
        <v>0.60983069999999995</v>
      </c>
      <c r="OX63" s="91">
        <v>0.72550300000000001</v>
      </c>
      <c r="OY63" s="91">
        <v>0.57991380000000003</v>
      </c>
      <c r="OZ63" s="91">
        <v>0.59905149999999996</v>
      </c>
      <c r="PA63" s="91">
        <v>0.53432109999999999</v>
      </c>
      <c r="PB63" s="91">
        <v>0.74381719999999996</v>
      </c>
      <c r="PC63" s="91">
        <v>0.60011329999999996</v>
      </c>
      <c r="PD63" s="91">
        <v>0.65800049999999999</v>
      </c>
      <c r="PE63" s="91">
        <v>0.70513769999999998</v>
      </c>
      <c r="PF63" s="91">
        <v>0.73944750000000004</v>
      </c>
      <c r="PG63" s="91">
        <v>0.75584320000000005</v>
      </c>
      <c r="PH63" s="91">
        <v>0.58306749999999996</v>
      </c>
      <c r="PI63" s="91">
        <v>0.64792340000000004</v>
      </c>
      <c r="PJ63" s="91">
        <v>0.4532757</v>
      </c>
      <c r="PK63" s="91">
        <v>0.5014113</v>
      </c>
      <c r="PL63" s="91">
        <v>0.47622700000000001</v>
      </c>
      <c r="PM63" s="91">
        <v>0.45206400000000002</v>
      </c>
      <c r="PN63" s="91">
        <v>0.57438739999999999</v>
      </c>
      <c r="PO63" s="91">
        <v>0.4273439</v>
      </c>
      <c r="PP63" s="91">
        <v>0.47314810000000002</v>
      </c>
      <c r="PQ63" s="91">
        <v>0.58597529999999998</v>
      </c>
      <c r="PR63" s="91">
        <v>0.4627636</v>
      </c>
      <c r="PS63" s="91">
        <v>0.50921369999999999</v>
      </c>
      <c r="PT63" s="91">
        <v>0.48244520000000002</v>
      </c>
      <c r="PU63" s="91">
        <v>0.54511960000000004</v>
      </c>
      <c r="PV63" s="91">
        <v>0.44068000000000002</v>
      </c>
      <c r="PW63" s="91">
        <v>0.5371707</v>
      </c>
      <c r="PX63" s="91">
        <v>0.45633639999999998</v>
      </c>
      <c r="PY63" s="91">
        <v>0.48335349999999999</v>
      </c>
      <c r="PZ63" s="91">
        <v>0.39178220000000002</v>
      </c>
      <c r="QA63" s="91">
        <v>0.41928929999999998</v>
      </c>
      <c r="QB63" s="91">
        <v>0.56622910000000004</v>
      </c>
      <c r="QC63" s="91">
        <v>0.40885549999999998</v>
      </c>
      <c r="QD63" s="91">
        <v>0.41377459999999999</v>
      </c>
      <c r="QE63" s="91">
        <v>0.44447059999999999</v>
      </c>
      <c r="QF63" s="91">
        <v>0.35949979999999998</v>
      </c>
      <c r="QG63" s="91">
        <v>0.37892720000000002</v>
      </c>
      <c r="QH63" s="91">
        <v>0.46328380000000002</v>
      </c>
      <c r="QI63" s="91">
        <v>0.37977749999999999</v>
      </c>
      <c r="QJ63" s="91">
        <v>0.45898939999999999</v>
      </c>
      <c r="QK63" s="91">
        <v>0.43129230000000002</v>
      </c>
      <c r="QL63" s="91">
        <v>0.37331819999999999</v>
      </c>
      <c r="QM63" s="91">
        <v>0.4783888</v>
      </c>
      <c r="QN63" s="91">
        <v>0.36833070000000001</v>
      </c>
      <c r="QO63" s="91">
        <v>0.4450924</v>
      </c>
      <c r="QP63" s="91">
        <v>0.37983309999999998</v>
      </c>
      <c r="QQ63" s="91">
        <v>0.3563192</v>
      </c>
      <c r="QR63" s="91">
        <v>0.36863849999999998</v>
      </c>
      <c r="QS63" s="91">
        <v>0.4975176</v>
      </c>
      <c r="QT63" s="91">
        <v>0.50904799999999994</v>
      </c>
      <c r="QU63" s="91">
        <v>0.46433029999999997</v>
      </c>
      <c r="QV63" s="91">
        <v>0.33847670000000002</v>
      </c>
      <c r="QW63" s="91">
        <v>0.45235550000000002</v>
      </c>
      <c r="QX63" s="91">
        <v>0.36885849999999998</v>
      </c>
      <c r="QY63" s="91">
        <v>0.35636430000000002</v>
      </c>
      <c r="QZ63" s="91">
        <v>0.30748199999999998</v>
      </c>
      <c r="RA63" s="91">
        <v>0.43587399999999998</v>
      </c>
      <c r="RB63" s="91">
        <v>0.32722590000000001</v>
      </c>
      <c r="RC63" s="91">
        <v>0.31857020000000003</v>
      </c>
      <c r="RD63" s="91">
        <v>0.49390849999999997</v>
      </c>
      <c r="RE63" s="91">
        <v>0.35504380000000002</v>
      </c>
      <c r="RF63" s="91">
        <v>0.31692910000000002</v>
      </c>
      <c r="RG63" s="91">
        <v>0.32998159999999999</v>
      </c>
      <c r="RH63" s="91">
        <v>0.3070619</v>
      </c>
      <c r="RI63" s="91">
        <v>0.35339549999999997</v>
      </c>
      <c r="RJ63" s="91">
        <v>0.31252750000000001</v>
      </c>
      <c r="RK63" s="91">
        <v>0.52217170000000002</v>
      </c>
      <c r="RL63" s="91">
        <v>0.42334559999999999</v>
      </c>
      <c r="RM63" s="91">
        <v>0.33690510000000001</v>
      </c>
      <c r="RN63" s="91">
        <v>0.3951346</v>
      </c>
      <c r="RO63" s="91">
        <v>0.36127219999999999</v>
      </c>
      <c r="RP63" s="91">
        <v>0.34463369999999999</v>
      </c>
      <c r="RQ63" s="91">
        <v>0.33712350000000002</v>
      </c>
      <c r="RR63" s="91">
        <v>0.33733990000000003</v>
      </c>
      <c r="RS63" s="91">
        <v>0.45352209999999998</v>
      </c>
      <c r="RT63" s="91">
        <v>0.31932389999999999</v>
      </c>
      <c r="RU63" s="91">
        <v>0.35840749999999999</v>
      </c>
      <c r="RV63" s="91">
        <v>0.35717149999999998</v>
      </c>
      <c r="RW63" s="91">
        <v>0.36768990000000001</v>
      </c>
      <c r="RX63" s="91">
        <v>0.4452332</v>
      </c>
      <c r="RY63" s="91">
        <v>0.33934880000000001</v>
      </c>
      <c r="RZ63" s="91">
        <v>0.34925729999999999</v>
      </c>
      <c r="SA63" s="91">
        <v>0.47184100000000001</v>
      </c>
      <c r="SB63" s="91">
        <v>0.42749490000000001</v>
      </c>
      <c r="SC63" s="91">
        <v>0.3384509</v>
      </c>
      <c r="SD63" s="91">
        <v>0.38193870000000002</v>
      </c>
      <c r="SE63" s="91">
        <v>0.36452050000000003</v>
      </c>
      <c r="SF63" s="91">
        <v>0.34561799999999998</v>
      </c>
      <c r="SG63" s="91">
        <v>0.41779309999999997</v>
      </c>
      <c r="SH63" s="91">
        <v>0.35200939999999997</v>
      </c>
      <c r="SI63" s="91">
        <v>0.35343829999999998</v>
      </c>
      <c r="SJ63" s="91">
        <v>0.37767529999999999</v>
      </c>
      <c r="SK63" s="91">
        <v>0.4290986</v>
      </c>
      <c r="SL63" s="91">
        <v>0.3918007</v>
      </c>
      <c r="SM63" s="91">
        <v>0.38843</v>
      </c>
      <c r="SN63" s="91">
        <v>0.41814129999999999</v>
      </c>
      <c r="SO63" s="91">
        <v>0.53494889999999995</v>
      </c>
      <c r="SP63" s="91">
        <v>0.28874870000000002</v>
      </c>
      <c r="SQ63" s="91">
        <v>0.45927050000000003</v>
      </c>
      <c r="SR63" s="91">
        <v>0.31761650000000002</v>
      </c>
      <c r="SS63" s="91">
        <v>0.31484450000000003</v>
      </c>
      <c r="ST63" s="91">
        <v>0.47585899999999998</v>
      </c>
      <c r="SU63" s="91">
        <v>0.26124550000000002</v>
      </c>
      <c r="SV63" s="91">
        <v>0.2152049</v>
      </c>
      <c r="SW63" s="91">
        <v>0.29798370000000002</v>
      </c>
      <c r="SX63" s="91">
        <v>0.55784809999999996</v>
      </c>
      <c r="SY63" s="91">
        <v>0.4668004</v>
      </c>
      <c r="SZ63" s="91">
        <v>0.25419890000000001</v>
      </c>
      <c r="TA63" s="91">
        <v>0.27331800000000001</v>
      </c>
      <c r="TB63" s="91">
        <v>0.19398860000000001</v>
      </c>
      <c r="TC63" s="91">
        <v>0.44657980000000003</v>
      </c>
      <c r="TD63" s="91">
        <v>0.33722780000000002</v>
      </c>
      <c r="TE63" s="91">
        <v>0.16124250000000001</v>
      </c>
      <c r="TF63" s="91">
        <v>0.15781029999999999</v>
      </c>
      <c r="TG63" s="91">
        <v>0.16407150000000001</v>
      </c>
      <c r="TH63" s="91">
        <v>0.42371750000000002</v>
      </c>
      <c r="TI63" s="91">
        <v>0.38185249999999998</v>
      </c>
      <c r="TJ63" s="91">
        <v>0.19359280000000001</v>
      </c>
      <c r="TK63" s="91">
        <v>0.1809557</v>
      </c>
      <c r="TL63" s="91">
        <v>0.22910320000000001</v>
      </c>
      <c r="TM63" s="91">
        <v>0.2360323</v>
      </c>
      <c r="TN63" s="91">
        <v>0.27636650000000001</v>
      </c>
      <c r="TO63" s="91">
        <v>0.28317619999999999</v>
      </c>
      <c r="TP63" s="91">
        <v>0.44892959999999998</v>
      </c>
      <c r="TQ63" s="91">
        <v>0.2223763</v>
      </c>
      <c r="TR63" s="91">
        <v>0.16197020000000001</v>
      </c>
      <c r="TS63" s="91">
        <v>0.14764640000000001</v>
      </c>
      <c r="TT63" s="91">
        <v>0.3435956</v>
      </c>
      <c r="TU63" s="91">
        <v>0.34234680000000001</v>
      </c>
      <c r="TV63" s="91">
        <v>0.17707609999999999</v>
      </c>
      <c r="TW63" s="91">
        <v>0.16336890000000001</v>
      </c>
      <c r="TX63" s="91">
        <v>0.2328384</v>
      </c>
      <c r="TY63" s="91">
        <v>0.25001600000000002</v>
      </c>
      <c r="TZ63" s="91">
        <v>0.29214610000000002</v>
      </c>
      <c r="UA63" s="91">
        <v>0.429506</v>
      </c>
      <c r="UB63" s="91">
        <v>0.1914236</v>
      </c>
      <c r="UC63" s="91">
        <v>0.15342169999999999</v>
      </c>
      <c r="UD63" s="91">
        <v>0.15646879999999999</v>
      </c>
      <c r="UE63" s="91">
        <v>0.2377668</v>
      </c>
      <c r="UF63" s="91">
        <v>0.21482080000000001</v>
      </c>
    </row>
    <row r="64" spans="1:785" x14ac:dyDescent="0.35">
      <c r="A64" s="20" t="s">
        <v>8</v>
      </c>
      <c r="B64" s="99">
        <v>41575</v>
      </c>
      <c r="C64" s="98" t="s">
        <v>9</v>
      </c>
      <c r="D64" s="91">
        <v>0.63258639999999999</v>
      </c>
      <c r="E64" s="91">
        <v>0.53566530000000001</v>
      </c>
      <c r="F64" s="91">
        <v>0.44850410000000002</v>
      </c>
      <c r="G64" s="91">
        <v>0.52940430000000005</v>
      </c>
      <c r="H64" s="91">
        <v>0.40129290000000001</v>
      </c>
      <c r="I64" s="91">
        <v>0.46854659999999998</v>
      </c>
      <c r="J64" s="91">
        <v>0.36648370000000002</v>
      </c>
      <c r="K64" s="91">
        <v>0.43383310000000003</v>
      </c>
      <c r="L64" s="91">
        <v>0.39342310000000003</v>
      </c>
      <c r="M64" s="91">
        <v>0.38248710000000002</v>
      </c>
      <c r="N64" s="91">
        <v>0.3988506</v>
      </c>
      <c r="O64" s="91">
        <v>0.40898620000000002</v>
      </c>
      <c r="P64" s="91">
        <v>0.40208440000000001</v>
      </c>
      <c r="Q64" s="91">
        <v>0.39573839999999999</v>
      </c>
      <c r="R64" s="91">
        <v>0.52306870000000005</v>
      </c>
      <c r="S64" s="91">
        <v>0.4004393</v>
      </c>
      <c r="T64" s="91">
        <v>0.42447099999999999</v>
      </c>
      <c r="U64" s="91">
        <v>0.41282429999999998</v>
      </c>
      <c r="V64" s="91">
        <v>0.55735080000000004</v>
      </c>
      <c r="W64" s="91">
        <v>0.4365849</v>
      </c>
      <c r="X64" s="91">
        <v>0.41871849999999999</v>
      </c>
      <c r="Y64" s="91">
        <v>0.42991420000000002</v>
      </c>
      <c r="Z64" s="91">
        <v>0.568299</v>
      </c>
      <c r="AA64" s="91">
        <v>0.43225190000000002</v>
      </c>
      <c r="AB64" s="91">
        <v>0.60337090000000004</v>
      </c>
      <c r="AC64" s="91">
        <v>0.47650409999999999</v>
      </c>
      <c r="AD64" s="91">
        <v>0.57698289999999997</v>
      </c>
      <c r="AE64" s="91">
        <v>0.48868539999999999</v>
      </c>
      <c r="AF64" s="91">
        <v>0.53161480000000005</v>
      </c>
      <c r="AG64" s="91">
        <v>0.50777490000000003</v>
      </c>
      <c r="AH64" s="91">
        <v>0.45426090000000002</v>
      </c>
      <c r="AI64" s="91">
        <v>0.45945629999999998</v>
      </c>
      <c r="AJ64" s="91">
        <v>0.44045230000000002</v>
      </c>
      <c r="AK64" s="91">
        <v>0.52754179999999995</v>
      </c>
      <c r="AL64" s="91">
        <v>0.47610340000000001</v>
      </c>
      <c r="AM64" s="91">
        <v>0.56246419999999997</v>
      </c>
      <c r="AN64" s="91">
        <v>0.46913640000000001</v>
      </c>
      <c r="AO64" s="91">
        <v>0.47683160000000002</v>
      </c>
      <c r="AP64" s="91">
        <v>0.60890889999999998</v>
      </c>
      <c r="AQ64" s="91">
        <v>0.55696760000000001</v>
      </c>
      <c r="AR64" s="91">
        <v>0.54973229999999995</v>
      </c>
      <c r="AS64" s="91">
        <v>0.42068309999999998</v>
      </c>
      <c r="AT64" s="91">
        <v>0.49111290000000002</v>
      </c>
      <c r="AU64" s="91">
        <v>0.42280440000000002</v>
      </c>
      <c r="AV64" s="91">
        <v>0.43783499999999997</v>
      </c>
      <c r="AW64" s="91">
        <v>0.48194579999999998</v>
      </c>
      <c r="AX64" s="91">
        <v>0.57246830000000004</v>
      </c>
      <c r="AY64" s="91">
        <v>0.45116679999999998</v>
      </c>
      <c r="AZ64" s="91">
        <v>0.49695739999999999</v>
      </c>
      <c r="BA64" s="91">
        <v>0.44645620000000003</v>
      </c>
      <c r="BB64" s="91">
        <v>0.49447609999999997</v>
      </c>
      <c r="BC64" s="91">
        <v>0.52051069999999999</v>
      </c>
      <c r="BD64" s="91">
        <v>0.44285419999999998</v>
      </c>
      <c r="BE64" s="91">
        <v>0.51406560000000001</v>
      </c>
      <c r="BF64" s="91">
        <v>0.44070520000000002</v>
      </c>
      <c r="BG64" s="91">
        <v>0.4518644</v>
      </c>
      <c r="BH64" s="91">
        <v>0.42276809999999998</v>
      </c>
      <c r="BI64" s="91">
        <v>0.46082339999999999</v>
      </c>
      <c r="BJ64" s="91">
        <v>0.39323740000000001</v>
      </c>
      <c r="BK64" s="91">
        <v>0.52192660000000002</v>
      </c>
      <c r="BL64" s="91">
        <v>0.47480460000000002</v>
      </c>
      <c r="BM64" s="91">
        <v>0.49340319999999999</v>
      </c>
      <c r="BN64" s="91">
        <v>0.40921600000000002</v>
      </c>
      <c r="BO64" s="91">
        <v>0.40516940000000001</v>
      </c>
      <c r="BP64" s="91">
        <v>0.38354290000000002</v>
      </c>
      <c r="BQ64" s="91">
        <v>0.42764020000000003</v>
      </c>
      <c r="BR64" s="91">
        <v>0.38867800000000002</v>
      </c>
      <c r="BS64" s="91">
        <v>0.39735480000000001</v>
      </c>
      <c r="BT64" s="91">
        <v>0.39802159999999998</v>
      </c>
      <c r="BU64" s="91">
        <v>0.48675000000000002</v>
      </c>
      <c r="BV64" s="91">
        <v>0.43069420000000003</v>
      </c>
      <c r="BW64" s="91">
        <v>0.40630949999999999</v>
      </c>
      <c r="BX64" s="91">
        <v>0.37600040000000001</v>
      </c>
      <c r="BY64" s="91">
        <v>0.47644700000000001</v>
      </c>
      <c r="BZ64" s="91">
        <v>0.41930450000000002</v>
      </c>
      <c r="CA64" s="91">
        <v>0.37683040000000001</v>
      </c>
      <c r="CB64" s="91">
        <v>0.49406090000000003</v>
      </c>
      <c r="CC64" s="91">
        <v>0.40031159999999999</v>
      </c>
      <c r="CD64" s="91">
        <v>0.39428990000000003</v>
      </c>
      <c r="CE64" s="91">
        <v>0.3959742</v>
      </c>
      <c r="CF64" s="91">
        <v>0.41798570000000002</v>
      </c>
      <c r="CG64" s="91">
        <v>0.41222550000000002</v>
      </c>
      <c r="CH64" s="91">
        <v>0.38791439999999999</v>
      </c>
      <c r="CI64" s="91">
        <v>0.40423389999999998</v>
      </c>
      <c r="CJ64" s="91">
        <v>0.49594009999999999</v>
      </c>
      <c r="CK64" s="91">
        <v>0.37467909999999999</v>
      </c>
      <c r="CL64" s="91">
        <v>0.37247859999999999</v>
      </c>
      <c r="CM64" s="91">
        <v>0.4743658</v>
      </c>
      <c r="CN64" s="91">
        <v>0.3920865</v>
      </c>
      <c r="CO64" s="91">
        <v>0.38396580000000002</v>
      </c>
      <c r="CP64" s="91">
        <v>0.3826022</v>
      </c>
      <c r="CQ64" s="91">
        <v>0.38914680000000001</v>
      </c>
      <c r="CR64" s="91">
        <v>0.39075090000000001</v>
      </c>
      <c r="CS64" s="91">
        <v>0.3823262</v>
      </c>
      <c r="CT64" s="91">
        <v>0.47752810000000001</v>
      </c>
      <c r="CU64" s="91">
        <v>0.37898379999999998</v>
      </c>
      <c r="CV64" s="91">
        <v>0.4959752</v>
      </c>
      <c r="CW64" s="91">
        <v>0.44855929999999999</v>
      </c>
      <c r="CX64" s="91">
        <v>0.3909202</v>
      </c>
      <c r="CY64" s="91">
        <v>0.54033629999999999</v>
      </c>
      <c r="CZ64" s="91">
        <v>0.57363779999999998</v>
      </c>
      <c r="DA64" s="91">
        <v>0.42362850000000002</v>
      </c>
      <c r="DB64" s="91">
        <v>0.38047629999999999</v>
      </c>
      <c r="DC64" s="91">
        <v>0.42771169999999997</v>
      </c>
      <c r="DD64" s="91">
        <v>0.5980839</v>
      </c>
      <c r="DE64" s="91">
        <v>0.56020340000000002</v>
      </c>
      <c r="DF64" s="91">
        <v>0.54419640000000002</v>
      </c>
      <c r="DG64" s="91">
        <v>0.49846069999999998</v>
      </c>
      <c r="DH64" s="91">
        <v>0.41224090000000002</v>
      </c>
      <c r="DI64" s="91">
        <v>0.50207999999999997</v>
      </c>
      <c r="DJ64" s="91">
        <v>0.46755760000000002</v>
      </c>
      <c r="DK64" s="91">
        <v>0.48457359999999999</v>
      </c>
      <c r="DL64" s="91">
        <v>0.46026669999999997</v>
      </c>
      <c r="DM64" s="91">
        <v>0.46370909999999999</v>
      </c>
      <c r="DN64" s="91">
        <v>0.4921527</v>
      </c>
      <c r="DO64" s="91">
        <v>0.60486589999999996</v>
      </c>
      <c r="DP64" s="91">
        <v>0.55259369999999997</v>
      </c>
      <c r="DQ64" s="91">
        <v>0.42757630000000002</v>
      </c>
      <c r="DR64" s="91">
        <v>0.40894710000000001</v>
      </c>
      <c r="DS64" s="91">
        <v>0.4712517</v>
      </c>
      <c r="DT64" s="91">
        <v>0.57994639999999997</v>
      </c>
      <c r="DU64" s="91">
        <v>0.47953079999999998</v>
      </c>
      <c r="DV64" s="91">
        <v>0.44498159999999998</v>
      </c>
      <c r="DW64" s="91">
        <v>0.44906360000000001</v>
      </c>
      <c r="DX64" s="91">
        <v>0.4056188</v>
      </c>
      <c r="DY64" s="91">
        <v>0.41076590000000002</v>
      </c>
      <c r="DZ64" s="91">
        <v>0.40001799999999998</v>
      </c>
      <c r="EA64" s="91">
        <v>0.54114220000000002</v>
      </c>
      <c r="EB64" s="91">
        <v>0.558643</v>
      </c>
      <c r="EC64" s="91">
        <v>0.44650709999999999</v>
      </c>
      <c r="ED64" s="91">
        <v>0.44541619999999998</v>
      </c>
      <c r="EE64" s="91">
        <v>0.41441929999999999</v>
      </c>
      <c r="EF64" s="91">
        <v>0.40807700000000002</v>
      </c>
      <c r="EG64" s="91">
        <v>0.39280150000000003</v>
      </c>
      <c r="EH64" s="91">
        <v>0.42375360000000001</v>
      </c>
      <c r="EI64" s="91">
        <v>0.3597457</v>
      </c>
      <c r="EJ64" s="91">
        <v>0.40280779999999999</v>
      </c>
      <c r="EK64" s="91">
        <v>0.41723909999999997</v>
      </c>
      <c r="EL64" s="91">
        <v>0.40431800000000001</v>
      </c>
      <c r="EM64" s="91">
        <v>0.44673950000000001</v>
      </c>
      <c r="EN64" s="91">
        <v>0.40392699999999998</v>
      </c>
      <c r="EO64" s="91">
        <v>0.55751470000000003</v>
      </c>
      <c r="EP64" s="91">
        <v>0.5514696</v>
      </c>
      <c r="EQ64" s="91">
        <v>0.5155921</v>
      </c>
      <c r="ER64" s="91">
        <v>0.47406969999999998</v>
      </c>
      <c r="ES64" s="91">
        <v>0.43548140000000002</v>
      </c>
      <c r="ET64" s="91">
        <v>0.34124460000000001</v>
      </c>
      <c r="EU64" s="91">
        <v>0.3665175</v>
      </c>
      <c r="EV64" s="91">
        <v>0.34155279999999999</v>
      </c>
      <c r="EW64" s="91">
        <v>0.38554119999999997</v>
      </c>
      <c r="EX64" s="91">
        <v>0.3237737</v>
      </c>
      <c r="EY64" s="91">
        <v>0.32956299999999999</v>
      </c>
      <c r="EZ64" s="91">
        <v>0.34202480000000002</v>
      </c>
      <c r="FA64" s="91">
        <v>0.56408849999999999</v>
      </c>
      <c r="FB64" s="91">
        <v>0.38821420000000001</v>
      </c>
      <c r="FC64" s="91">
        <v>0.35832750000000002</v>
      </c>
      <c r="FD64" s="91">
        <v>0.35669980000000001</v>
      </c>
      <c r="FE64" s="91">
        <v>0.43562650000000003</v>
      </c>
      <c r="FF64" s="91">
        <v>0.43678050000000002</v>
      </c>
      <c r="FG64" s="91">
        <v>0.50175970000000003</v>
      </c>
      <c r="FH64" s="91">
        <v>0.35085119999999997</v>
      </c>
      <c r="FI64" s="91">
        <v>0.40174789999999999</v>
      </c>
      <c r="FJ64" s="91">
        <v>0.3637726</v>
      </c>
      <c r="FK64" s="91">
        <v>0.33942810000000001</v>
      </c>
      <c r="FL64" s="91">
        <v>0.44901829999999998</v>
      </c>
      <c r="FM64" s="91">
        <v>0.36304760000000003</v>
      </c>
      <c r="FN64" s="91">
        <v>0.3848646</v>
      </c>
      <c r="FO64" s="91">
        <v>0.39652399999999999</v>
      </c>
      <c r="FP64" s="91">
        <v>0.4780643</v>
      </c>
      <c r="FQ64" s="91">
        <v>0.5016564</v>
      </c>
      <c r="FR64" s="91">
        <v>0.36682949999999998</v>
      </c>
      <c r="FS64" s="91">
        <v>0.37336079999999999</v>
      </c>
      <c r="FT64" s="91">
        <v>0.38420260000000001</v>
      </c>
      <c r="FU64" s="91">
        <v>0.38940079999999999</v>
      </c>
      <c r="FV64" s="91">
        <v>0.39484960000000002</v>
      </c>
      <c r="FW64" s="91">
        <v>0.50650919999999999</v>
      </c>
      <c r="FX64" s="91">
        <v>0.37591059999999998</v>
      </c>
      <c r="FY64" s="91">
        <v>0.47250720000000002</v>
      </c>
      <c r="FZ64" s="91">
        <v>0.39471610000000001</v>
      </c>
      <c r="GA64" s="91">
        <v>0.4699565</v>
      </c>
      <c r="GB64" s="91">
        <v>0.56486899999999995</v>
      </c>
      <c r="GC64" s="91">
        <v>0.4185413</v>
      </c>
      <c r="GD64" s="91">
        <v>0.44818720000000001</v>
      </c>
      <c r="GE64" s="91">
        <v>0.42063070000000002</v>
      </c>
      <c r="GF64" s="91">
        <v>0.3683456</v>
      </c>
      <c r="GG64" s="91">
        <v>0.48181590000000002</v>
      </c>
      <c r="GH64" s="91">
        <v>0.4854445</v>
      </c>
      <c r="GI64" s="91">
        <v>0.4237262</v>
      </c>
      <c r="GJ64" s="91">
        <v>0.45974890000000002</v>
      </c>
      <c r="GK64" s="91">
        <v>0.56762310000000005</v>
      </c>
      <c r="GL64" s="91">
        <v>0.60463040000000001</v>
      </c>
      <c r="GM64" s="91">
        <v>0.48083740000000003</v>
      </c>
      <c r="GN64" s="91">
        <v>0.42976039999999999</v>
      </c>
      <c r="GO64" s="91">
        <v>0.47239399999999998</v>
      </c>
      <c r="GP64" s="91">
        <v>0.42584820000000001</v>
      </c>
      <c r="GQ64" s="91">
        <v>0.44554260000000001</v>
      </c>
      <c r="GR64" s="91">
        <v>0.4248324</v>
      </c>
      <c r="GS64" s="91">
        <v>0.531057</v>
      </c>
      <c r="GT64" s="91">
        <v>0.4453589</v>
      </c>
      <c r="GU64" s="91">
        <v>0.60832430000000004</v>
      </c>
      <c r="GV64" s="91">
        <v>0.57643820000000001</v>
      </c>
      <c r="GW64" s="91">
        <v>0.46004539999999999</v>
      </c>
      <c r="GX64" s="91">
        <v>0.43152800000000002</v>
      </c>
      <c r="GY64" s="91">
        <v>0.43653029999999998</v>
      </c>
      <c r="GZ64" s="91">
        <v>0.43325069999999999</v>
      </c>
      <c r="HA64" s="91">
        <v>0.3734188</v>
      </c>
      <c r="HB64" s="91">
        <v>0.4001786</v>
      </c>
      <c r="HC64" s="91">
        <v>0.40201819999999999</v>
      </c>
      <c r="HD64" s="91">
        <v>0.50910540000000004</v>
      </c>
      <c r="HE64" s="91">
        <v>0.47474690000000003</v>
      </c>
      <c r="HF64" s="91">
        <v>0.4099216</v>
      </c>
      <c r="HG64" s="91">
        <v>0.40464709999999998</v>
      </c>
      <c r="HH64" s="91">
        <v>0.50303710000000001</v>
      </c>
      <c r="HI64" s="91">
        <v>0.43151250000000002</v>
      </c>
      <c r="HJ64" s="91">
        <v>0.38876539999999998</v>
      </c>
      <c r="HK64" s="91">
        <v>0.40791850000000002</v>
      </c>
      <c r="HL64" s="91">
        <v>0.40605059999999998</v>
      </c>
      <c r="HM64" s="91">
        <v>0.44732660000000002</v>
      </c>
      <c r="HN64" s="91">
        <v>0.35825570000000001</v>
      </c>
      <c r="HO64" s="91">
        <v>0.38734540000000001</v>
      </c>
      <c r="HP64" s="91">
        <v>0.39442189999999999</v>
      </c>
      <c r="HQ64" s="91">
        <v>0.61229089999999997</v>
      </c>
      <c r="HR64" s="91">
        <v>0.51542739999999998</v>
      </c>
      <c r="HS64" s="91">
        <v>0.36555100000000001</v>
      </c>
      <c r="HT64" s="91">
        <v>0.30690780000000001</v>
      </c>
      <c r="HU64" s="91">
        <v>0.39435150000000002</v>
      </c>
      <c r="HV64" s="91">
        <v>0.4887281</v>
      </c>
      <c r="HW64" s="91">
        <v>0.44570680000000001</v>
      </c>
      <c r="HX64" s="91">
        <v>0.3691489</v>
      </c>
      <c r="HY64" s="91">
        <v>0.36514669999999999</v>
      </c>
      <c r="HZ64" s="91">
        <v>0.4857822</v>
      </c>
      <c r="IA64" s="91">
        <v>0.347723</v>
      </c>
      <c r="IB64" s="91">
        <v>0.34149380000000001</v>
      </c>
      <c r="IC64" s="91">
        <v>0.53528589999999998</v>
      </c>
      <c r="ID64" s="91">
        <v>0.50703050000000005</v>
      </c>
      <c r="IE64" s="91">
        <v>0.34753250000000002</v>
      </c>
      <c r="IF64" s="91">
        <v>0.33987240000000002</v>
      </c>
      <c r="IG64" s="91">
        <v>0.39533170000000001</v>
      </c>
      <c r="IH64" s="91">
        <v>0.35449389999999997</v>
      </c>
      <c r="II64" s="91">
        <v>0.36134430000000001</v>
      </c>
      <c r="IJ64" s="91">
        <v>0.34744340000000001</v>
      </c>
      <c r="IK64" s="91">
        <v>0.263849</v>
      </c>
      <c r="IL64" s="91">
        <v>0.21422169999999999</v>
      </c>
      <c r="IM64" s="91">
        <v>0.2025594</v>
      </c>
      <c r="IN64" s="91">
        <v>0.39098830000000001</v>
      </c>
      <c r="IO64" s="91">
        <v>0.4002463</v>
      </c>
      <c r="IP64" s="91">
        <v>0.2434762</v>
      </c>
      <c r="IQ64" s="91">
        <v>0.18863179999999999</v>
      </c>
      <c r="IR64" s="91">
        <v>0.1859046</v>
      </c>
      <c r="IS64" s="91">
        <v>0.20055149999999999</v>
      </c>
      <c r="IT64" s="91">
        <v>0.1952778</v>
      </c>
      <c r="IU64" s="91">
        <v>0.38490190000000002</v>
      </c>
      <c r="IV64" s="91">
        <v>0.2355418</v>
      </c>
      <c r="IW64" s="91">
        <v>0.20474990000000001</v>
      </c>
      <c r="IX64" s="91">
        <v>0.27776109999999998</v>
      </c>
      <c r="IY64" s="91">
        <v>0.2376315</v>
      </c>
      <c r="IZ64" s="91">
        <v>0.21527850000000001</v>
      </c>
      <c r="JA64" s="91">
        <v>0.25067610000000001</v>
      </c>
      <c r="JB64" s="91">
        <v>0.35970249999999998</v>
      </c>
      <c r="JC64" s="91">
        <v>0.29807939999999999</v>
      </c>
      <c r="JD64" s="91">
        <v>0.2798117</v>
      </c>
      <c r="JE64" s="91">
        <v>0.34423989999999999</v>
      </c>
      <c r="JF64" s="91">
        <v>0.46615279999999998</v>
      </c>
      <c r="JG64" s="91">
        <v>0.38068770000000002</v>
      </c>
      <c r="JH64" s="91">
        <v>0.40037709999999999</v>
      </c>
      <c r="JI64" s="91">
        <v>0.41053879999999998</v>
      </c>
      <c r="JJ64" s="91">
        <v>0.60404780000000002</v>
      </c>
      <c r="JK64" s="91">
        <v>0.55280790000000002</v>
      </c>
      <c r="JL64" s="91">
        <v>0.55483490000000002</v>
      </c>
      <c r="JM64" s="91">
        <v>0.36595369999999999</v>
      </c>
      <c r="JN64" s="91">
        <v>0.44033</v>
      </c>
      <c r="JO64" s="91">
        <v>0.5169205</v>
      </c>
      <c r="JP64" s="91">
        <v>0.46497719999999998</v>
      </c>
      <c r="JQ64" s="91">
        <v>0.45330169999999997</v>
      </c>
      <c r="JR64" s="91">
        <v>0.58811650000000004</v>
      </c>
      <c r="JS64" s="91">
        <v>0.435423</v>
      </c>
      <c r="JT64" s="91">
        <v>0.55582609999999999</v>
      </c>
      <c r="JU64" s="91">
        <v>0.59683390000000003</v>
      </c>
      <c r="JV64" s="91">
        <v>0.54835129999999999</v>
      </c>
      <c r="JW64" s="91">
        <v>0.41858339999999999</v>
      </c>
      <c r="JX64" s="91">
        <v>0.50197829999999999</v>
      </c>
      <c r="JY64" s="91">
        <v>0.46514949999999999</v>
      </c>
      <c r="JZ64" s="91">
        <v>0.3467691</v>
      </c>
      <c r="KA64" s="91">
        <v>0.3369878</v>
      </c>
      <c r="KB64" s="91">
        <v>0.36038789999999998</v>
      </c>
      <c r="KC64" s="91">
        <v>0.49825340000000001</v>
      </c>
      <c r="KD64" s="91">
        <v>0.448992</v>
      </c>
      <c r="KE64" s="91">
        <v>0.39565539999999999</v>
      </c>
      <c r="KF64" s="91">
        <v>0.38266670000000003</v>
      </c>
      <c r="KG64" s="91">
        <v>0.47289870000000001</v>
      </c>
      <c r="KH64" s="91">
        <v>0.40752080000000002</v>
      </c>
      <c r="KI64" s="91">
        <v>0.3731024</v>
      </c>
      <c r="KJ64" s="91">
        <v>0.4197282</v>
      </c>
      <c r="KK64" s="91">
        <v>0.37257449999999998</v>
      </c>
      <c r="KL64" s="91">
        <v>0.43563059999999998</v>
      </c>
      <c r="KM64" s="91">
        <v>0.37035990000000002</v>
      </c>
      <c r="KN64" s="91">
        <v>0.38042209999999999</v>
      </c>
      <c r="KO64" s="91">
        <v>0.38289830000000002</v>
      </c>
      <c r="KP64" s="91">
        <v>0.38756299999999999</v>
      </c>
      <c r="KQ64" s="91">
        <v>0.37795800000000002</v>
      </c>
      <c r="KR64" s="91">
        <v>0.42086030000000002</v>
      </c>
      <c r="KS64" s="91">
        <v>0.58074570000000003</v>
      </c>
      <c r="KT64" s="91">
        <v>0.40555829999999998</v>
      </c>
      <c r="KU64" s="91">
        <v>0.39284479999999999</v>
      </c>
      <c r="KV64" s="91">
        <v>0.30692849999999999</v>
      </c>
      <c r="KW64" s="91">
        <v>0.32737040000000001</v>
      </c>
      <c r="KX64" s="91">
        <v>0.515065</v>
      </c>
      <c r="KY64" s="91">
        <v>0.298622</v>
      </c>
      <c r="KZ64" s="91">
        <v>0.46228669999999999</v>
      </c>
      <c r="LA64" s="91">
        <v>0.37734259999999997</v>
      </c>
      <c r="LB64" s="91">
        <v>0.3989837</v>
      </c>
      <c r="LC64" s="91">
        <v>0.37252469999999999</v>
      </c>
      <c r="LD64" s="91">
        <v>0.40607090000000001</v>
      </c>
      <c r="LE64" s="91">
        <v>0.50460499999999997</v>
      </c>
      <c r="LF64" s="91">
        <v>0.57249729999999999</v>
      </c>
      <c r="LG64" s="91">
        <v>0.55180720000000005</v>
      </c>
      <c r="LH64" s="91">
        <v>0.50452189999999997</v>
      </c>
      <c r="LI64" s="91">
        <v>0.36070940000000001</v>
      </c>
      <c r="LJ64" s="91">
        <v>0.33817449999999999</v>
      </c>
      <c r="LK64" s="91">
        <v>0.35802230000000002</v>
      </c>
      <c r="LL64" s="91">
        <v>0.35620550000000001</v>
      </c>
      <c r="LM64" s="91">
        <v>0.34034239999999999</v>
      </c>
      <c r="LN64" s="91">
        <v>0.38947199999999998</v>
      </c>
      <c r="LO64" s="91">
        <v>0.3499292</v>
      </c>
      <c r="LP64" s="91">
        <v>0.54576840000000004</v>
      </c>
      <c r="LQ64" s="91">
        <v>0.3841639</v>
      </c>
      <c r="LR64" s="91">
        <v>0.35495090000000001</v>
      </c>
      <c r="LS64" s="91">
        <v>0.36281609999999997</v>
      </c>
      <c r="LT64" s="91">
        <v>0.36015019999999998</v>
      </c>
      <c r="LU64" s="91">
        <v>0.32397399999999998</v>
      </c>
      <c r="LV64" s="91">
        <v>0.3686084</v>
      </c>
      <c r="LW64" s="91">
        <v>0.37511329999999998</v>
      </c>
      <c r="LX64" s="91">
        <v>0.39761869999999999</v>
      </c>
      <c r="LY64" s="91">
        <v>0.36090299999999997</v>
      </c>
      <c r="LZ64" s="91">
        <v>0.35961029999999999</v>
      </c>
      <c r="MA64" s="91">
        <v>0.32808029999999999</v>
      </c>
      <c r="MB64" s="91">
        <v>0.3979994</v>
      </c>
      <c r="MC64" s="91">
        <v>0.54633330000000002</v>
      </c>
      <c r="MD64" s="91">
        <v>0.3337658</v>
      </c>
      <c r="ME64" s="91">
        <v>0.41087689999999999</v>
      </c>
      <c r="MF64" s="91">
        <v>0.35933490000000001</v>
      </c>
      <c r="MG64" s="91">
        <v>0.53151769999999998</v>
      </c>
      <c r="MH64" s="91">
        <v>0.35726730000000001</v>
      </c>
      <c r="MI64" s="91">
        <v>0.40762130000000002</v>
      </c>
      <c r="MJ64" s="91">
        <v>0.53741059999999996</v>
      </c>
      <c r="MK64" s="91">
        <v>0.52776809999999996</v>
      </c>
      <c r="ML64" s="91">
        <v>0.62244549999999998</v>
      </c>
      <c r="MM64" s="91">
        <v>0.56431089999999995</v>
      </c>
      <c r="MN64" s="91">
        <v>0.50491039999999998</v>
      </c>
      <c r="MO64" s="91">
        <v>0.36917689999999997</v>
      </c>
      <c r="MP64" s="91">
        <v>0.4418049</v>
      </c>
      <c r="MQ64" s="91">
        <v>0.52625829999999996</v>
      </c>
      <c r="MR64" s="91">
        <v>0.60265610000000003</v>
      </c>
      <c r="MS64" s="91">
        <v>0.51994779999999996</v>
      </c>
      <c r="MT64" s="91">
        <v>0.40483390000000002</v>
      </c>
      <c r="MU64" s="91">
        <v>0.48863659999999998</v>
      </c>
      <c r="MV64" s="91">
        <v>0.3704344</v>
      </c>
      <c r="MW64" s="91">
        <v>0.37787080000000001</v>
      </c>
      <c r="MX64" s="91">
        <v>0.3739498</v>
      </c>
      <c r="MY64" s="91">
        <v>0.37386560000000002</v>
      </c>
      <c r="MZ64" s="91">
        <v>0.44970110000000002</v>
      </c>
      <c r="NA64" s="91">
        <v>0.5365183</v>
      </c>
      <c r="NB64" s="91">
        <v>0.47167009999999998</v>
      </c>
      <c r="NC64" s="91">
        <v>0.40434100000000001</v>
      </c>
      <c r="ND64" s="91">
        <v>0.42909190000000003</v>
      </c>
      <c r="NE64" s="91">
        <v>0.40457920000000003</v>
      </c>
      <c r="NF64" s="91">
        <v>0.42325839999999998</v>
      </c>
      <c r="NG64" s="91">
        <v>0.4098542</v>
      </c>
      <c r="NH64" s="91">
        <v>0.446795</v>
      </c>
      <c r="NI64" s="91">
        <v>0.42729260000000002</v>
      </c>
      <c r="NJ64" s="91">
        <v>0.56639430000000002</v>
      </c>
      <c r="NK64" s="91">
        <v>0.46320640000000002</v>
      </c>
      <c r="NL64" s="91">
        <v>0.48619889999999999</v>
      </c>
      <c r="NM64" s="91">
        <v>0.46103820000000001</v>
      </c>
      <c r="NN64" s="91">
        <v>0.3545006</v>
      </c>
      <c r="NO64" s="91">
        <v>0.41700009999999998</v>
      </c>
      <c r="NP64" s="91">
        <v>0.39402199999999998</v>
      </c>
      <c r="NQ64" s="91">
        <v>0.424985</v>
      </c>
      <c r="NR64" s="91">
        <v>0.37641380000000002</v>
      </c>
      <c r="NS64" s="91">
        <v>0.4408492</v>
      </c>
      <c r="NT64" s="91">
        <v>0.37447079999999999</v>
      </c>
      <c r="NU64" s="91">
        <v>0.35557460000000002</v>
      </c>
      <c r="NV64" s="91">
        <v>0.33837729999999999</v>
      </c>
      <c r="NW64" s="91">
        <v>0.43821399999999999</v>
      </c>
      <c r="NX64" s="91">
        <v>0.32819860000000001</v>
      </c>
      <c r="NY64" s="91">
        <v>0.38279879999999999</v>
      </c>
      <c r="NZ64" s="91">
        <v>0.38111529999999999</v>
      </c>
      <c r="OA64" s="91">
        <v>0.48085670000000003</v>
      </c>
      <c r="OB64" s="91">
        <v>0.45188240000000002</v>
      </c>
      <c r="OC64" s="91">
        <v>0.32377479999999997</v>
      </c>
      <c r="OD64" s="91">
        <v>0.41102840000000002</v>
      </c>
      <c r="OE64" s="91">
        <v>0.35086250000000002</v>
      </c>
      <c r="OF64" s="91">
        <v>0.35923699999999997</v>
      </c>
      <c r="OG64" s="91">
        <v>0.53691449999999996</v>
      </c>
      <c r="OH64" s="91">
        <v>0.32712020000000003</v>
      </c>
      <c r="OI64" s="91">
        <v>0.35973040000000001</v>
      </c>
      <c r="OJ64" s="91">
        <v>0.36846440000000003</v>
      </c>
      <c r="OK64" s="91">
        <v>0.4456137</v>
      </c>
      <c r="OL64" s="91">
        <v>0.37114130000000001</v>
      </c>
      <c r="OM64" s="91">
        <v>0.31875819999999999</v>
      </c>
      <c r="ON64" s="91">
        <v>0.5024151</v>
      </c>
      <c r="OO64" s="91">
        <v>0.50333139999999998</v>
      </c>
      <c r="OP64" s="91">
        <v>0.58265750000000005</v>
      </c>
      <c r="OQ64" s="91">
        <v>0.77536320000000003</v>
      </c>
      <c r="OR64" s="91">
        <v>0.64469410000000005</v>
      </c>
      <c r="OS64" s="91">
        <v>0.62818010000000002</v>
      </c>
      <c r="OT64" s="91">
        <v>0.66787549999999996</v>
      </c>
      <c r="OU64" s="91">
        <v>0.60713850000000003</v>
      </c>
      <c r="OV64" s="91">
        <v>0.64712789999999998</v>
      </c>
      <c r="OW64" s="91">
        <v>0.57779559999999996</v>
      </c>
      <c r="OX64" s="91">
        <v>0.61601939999999999</v>
      </c>
      <c r="OY64" s="91">
        <v>0.62429049999999997</v>
      </c>
      <c r="OZ64" s="91">
        <v>0.60372939999999997</v>
      </c>
      <c r="PA64" s="91">
        <v>0.62725649999999999</v>
      </c>
      <c r="PB64" s="91">
        <v>0.6329825</v>
      </c>
      <c r="PC64" s="91">
        <v>0.71008910000000003</v>
      </c>
      <c r="PD64" s="91">
        <v>0.66890799999999995</v>
      </c>
      <c r="PE64" s="91">
        <v>0.63273809999999997</v>
      </c>
      <c r="PF64" s="91">
        <v>0.74275170000000001</v>
      </c>
      <c r="PG64" s="91">
        <v>0.68347919999999995</v>
      </c>
      <c r="PH64" s="91">
        <v>0.79660779999999998</v>
      </c>
      <c r="PI64" s="91">
        <v>0.64919760000000004</v>
      </c>
      <c r="PJ64" s="91">
        <v>0.40256839999999999</v>
      </c>
      <c r="PK64" s="91">
        <v>0.4985175</v>
      </c>
      <c r="PL64" s="91">
        <v>0.53423949999999998</v>
      </c>
      <c r="PM64" s="91">
        <v>0.4550246</v>
      </c>
      <c r="PN64" s="91">
        <v>0.4567601</v>
      </c>
      <c r="PO64" s="91">
        <v>0.51442120000000002</v>
      </c>
      <c r="PP64" s="91">
        <v>0.593144</v>
      </c>
      <c r="PQ64" s="91">
        <v>0.4969672</v>
      </c>
      <c r="PR64" s="91">
        <v>0.41761530000000002</v>
      </c>
      <c r="PS64" s="91">
        <v>0.53541170000000005</v>
      </c>
      <c r="PT64" s="91">
        <v>0.44485710000000001</v>
      </c>
      <c r="PU64" s="91">
        <v>0.4782284</v>
      </c>
      <c r="PV64" s="91">
        <v>0.49480950000000001</v>
      </c>
      <c r="PW64" s="91">
        <v>0.54001030000000005</v>
      </c>
      <c r="PX64" s="91">
        <v>0.54413529999999999</v>
      </c>
      <c r="PY64" s="91">
        <v>0.44138490000000002</v>
      </c>
      <c r="PZ64" s="91">
        <v>0.47586970000000001</v>
      </c>
      <c r="QA64" s="91">
        <v>0.43651099999999998</v>
      </c>
      <c r="QB64" s="91">
        <v>0.41437619999999997</v>
      </c>
      <c r="QC64" s="91">
        <v>0.57585560000000002</v>
      </c>
      <c r="QD64" s="91">
        <v>0.61256580000000005</v>
      </c>
      <c r="QE64" s="91">
        <v>0.45943590000000001</v>
      </c>
      <c r="QF64" s="91">
        <v>0.5414023</v>
      </c>
      <c r="QG64" s="91">
        <v>0.36806830000000001</v>
      </c>
      <c r="QH64" s="91">
        <v>0.38398460000000001</v>
      </c>
      <c r="QI64" s="91">
        <v>0.36673689999999998</v>
      </c>
      <c r="QJ64" s="91">
        <v>0.393484</v>
      </c>
      <c r="QK64" s="91">
        <v>0.3306772</v>
      </c>
      <c r="QL64" s="91">
        <v>0.48985630000000002</v>
      </c>
      <c r="QM64" s="91">
        <v>0.41311330000000002</v>
      </c>
      <c r="QN64" s="91">
        <v>0.36802420000000002</v>
      </c>
      <c r="QO64" s="91">
        <v>0.4106284</v>
      </c>
      <c r="QP64" s="91">
        <v>0.38739659999999998</v>
      </c>
      <c r="QQ64" s="91">
        <v>0.49870490000000001</v>
      </c>
      <c r="QR64" s="91">
        <v>0.42545450000000001</v>
      </c>
      <c r="QS64" s="91">
        <v>0.36708459999999998</v>
      </c>
      <c r="QT64" s="91">
        <v>0.52207650000000005</v>
      </c>
      <c r="QU64" s="91">
        <v>0.3878682</v>
      </c>
      <c r="QV64" s="91">
        <v>0.51652929999999997</v>
      </c>
      <c r="QW64" s="91">
        <v>0.53254270000000004</v>
      </c>
      <c r="QX64" s="91">
        <v>0.43430770000000002</v>
      </c>
      <c r="QY64" s="91">
        <v>0.41911300000000001</v>
      </c>
      <c r="QZ64" s="91">
        <v>0.46178089999999999</v>
      </c>
      <c r="RA64" s="91">
        <v>0.46224300000000001</v>
      </c>
      <c r="RB64" s="91">
        <v>0.37852190000000002</v>
      </c>
      <c r="RC64" s="91">
        <v>0.3655485</v>
      </c>
      <c r="RD64" s="91">
        <v>0.5250667</v>
      </c>
      <c r="RE64" s="91">
        <v>0.55151709999999998</v>
      </c>
      <c r="RF64" s="91">
        <v>0.410217</v>
      </c>
      <c r="RG64" s="91">
        <v>0.34708489999999997</v>
      </c>
      <c r="RH64" s="91">
        <v>0.33974500000000002</v>
      </c>
      <c r="RI64" s="91">
        <v>0.3858163</v>
      </c>
      <c r="RJ64" s="91">
        <v>0.40121849999999998</v>
      </c>
      <c r="RK64" s="91">
        <v>0.40755459999999999</v>
      </c>
      <c r="RL64" s="91">
        <v>0.36897099999999999</v>
      </c>
      <c r="RM64" s="91">
        <v>0.37106159999999999</v>
      </c>
      <c r="RN64" s="91">
        <v>0.37634630000000002</v>
      </c>
      <c r="RO64" s="91">
        <v>0.39525080000000001</v>
      </c>
      <c r="RP64" s="91">
        <v>0.4730491</v>
      </c>
      <c r="RQ64" s="91">
        <v>0.41126649999999998</v>
      </c>
      <c r="RR64" s="91">
        <v>0.4054682</v>
      </c>
      <c r="RS64" s="91">
        <v>0.36268739999999999</v>
      </c>
      <c r="RT64" s="91">
        <v>0.37141410000000002</v>
      </c>
      <c r="RU64" s="91">
        <v>0.40221010000000001</v>
      </c>
      <c r="RV64" s="91">
        <v>0.43622139999999998</v>
      </c>
      <c r="RW64" s="91">
        <v>0.41011570000000003</v>
      </c>
      <c r="RX64" s="91">
        <v>0.46159879999999998</v>
      </c>
      <c r="RY64" s="91">
        <v>0.44597700000000001</v>
      </c>
      <c r="RZ64" s="91">
        <v>0.41661500000000001</v>
      </c>
      <c r="SA64" s="91">
        <v>0.51393060000000002</v>
      </c>
      <c r="SB64" s="91">
        <v>0.47283350000000002</v>
      </c>
      <c r="SC64" s="91">
        <v>0.41542630000000003</v>
      </c>
      <c r="SD64" s="91">
        <v>0.49125540000000001</v>
      </c>
      <c r="SE64" s="91">
        <v>0.44497750000000003</v>
      </c>
      <c r="SF64" s="91">
        <v>0.43522319999999998</v>
      </c>
      <c r="SG64" s="91">
        <v>0.424734</v>
      </c>
      <c r="SH64" s="91">
        <v>0.49255880000000002</v>
      </c>
      <c r="SI64" s="91">
        <v>0.4645069</v>
      </c>
      <c r="SJ64" s="91">
        <v>0.45224809999999999</v>
      </c>
      <c r="SK64" s="91">
        <v>0.53301790000000004</v>
      </c>
      <c r="SL64" s="91">
        <v>0.42390620000000001</v>
      </c>
      <c r="SM64" s="91">
        <v>0.42349369999999997</v>
      </c>
      <c r="SN64" s="91">
        <v>0.45845900000000001</v>
      </c>
      <c r="SO64" s="91">
        <v>0.50806249999999997</v>
      </c>
      <c r="SP64" s="91">
        <v>0.50002800000000003</v>
      </c>
      <c r="SQ64" s="91">
        <v>0.3919376</v>
      </c>
      <c r="SR64" s="91">
        <v>0.37617240000000002</v>
      </c>
      <c r="SS64" s="91">
        <v>0.34686260000000002</v>
      </c>
      <c r="ST64" s="91">
        <v>0.37990590000000002</v>
      </c>
      <c r="SU64" s="91">
        <v>0.35689110000000002</v>
      </c>
      <c r="SV64" s="91">
        <v>0.34909899999999999</v>
      </c>
      <c r="SW64" s="91">
        <v>0.4042364</v>
      </c>
      <c r="SX64" s="91">
        <v>0.50676259999999995</v>
      </c>
      <c r="SY64" s="91">
        <v>0.44699509999999998</v>
      </c>
      <c r="SZ64" s="91">
        <v>0.29116429999999999</v>
      </c>
      <c r="TA64" s="91">
        <v>0.3562514</v>
      </c>
      <c r="TB64" s="91">
        <v>0.51978210000000002</v>
      </c>
      <c r="TC64" s="91">
        <v>0.4331274</v>
      </c>
      <c r="TD64" s="91">
        <v>0.27287329999999999</v>
      </c>
      <c r="TE64" s="91">
        <v>0.2472279</v>
      </c>
      <c r="TF64" s="91">
        <v>0.44180039999999998</v>
      </c>
      <c r="TG64" s="91">
        <v>0.29307909999999998</v>
      </c>
      <c r="TH64" s="91">
        <v>0.21181249999999999</v>
      </c>
      <c r="TI64" s="91">
        <v>0.20106260000000001</v>
      </c>
      <c r="TJ64" s="91">
        <v>0.27490120000000001</v>
      </c>
      <c r="TK64" s="91">
        <v>0.47788570000000002</v>
      </c>
      <c r="TL64" s="91">
        <v>0.45056800000000002</v>
      </c>
      <c r="TM64" s="91">
        <v>0.28341549999999999</v>
      </c>
      <c r="TN64" s="91">
        <v>0.31460149999999998</v>
      </c>
      <c r="TO64" s="91">
        <v>0.35492069999999998</v>
      </c>
      <c r="TP64" s="91">
        <v>0.25301639999999997</v>
      </c>
      <c r="TQ64" s="91">
        <v>0.19452910000000001</v>
      </c>
      <c r="TR64" s="91">
        <v>0.38670330000000003</v>
      </c>
      <c r="TS64" s="91">
        <v>0.213144</v>
      </c>
      <c r="TT64" s="91">
        <v>0.17929529999999999</v>
      </c>
      <c r="TU64" s="91">
        <v>0.17851839999999999</v>
      </c>
      <c r="TV64" s="91">
        <v>0.42269069999999997</v>
      </c>
      <c r="TW64" s="91">
        <v>0.45682729999999999</v>
      </c>
      <c r="TX64" s="91">
        <v>0.23974470000000001</v>
      </c>
      <c r="TY64" s="91">
        <v>0.4565401</v>
      </c>
      <c r="TZ64" s="91">
        <v>0.2454691</v>
      </c>
      <c r="UA64" s="91">
        <v>0.1911641</v>
      </c>
      <c r="UB64" s="91">
        <v>0.15938069999999999</v>
      </c>
      <c r="UC64" s="91">
        <v>0.24061179999999999</v>
      </c>
      <c r="UD64" s="91">
        <v>0.25244260000000002</v>
      </c>
      <c r="UE64" s="91">
        <v>0.2433844</v>
      </c>
      <c r="UF64" s="91">
        <v>0.21629190000000001</v>
      </c>
    </row>
    <row r="65" spans="1:552" ht="15" thickBot="1" x14ac:dyDescent="0.4">
      <c r="A65" s="25" t="s">
        <v>10</v>
      </c>
      <c r="B65" s="100">
        <v>41575</v>
      </c>
      <c r="C65" s="101" t="s">
        <v>9</v>
      </c>
      <c r="D65" s="91">
        <v>0.54520709999999994</v>
      </c>
      <c r="E65" s="91">
        <v>0.48316750000000003</v>
      </c>
      <c r="F65" s="91">
        <v>0.46999809999999997</v>
      </c>
      <c r="G65" s="91">
        <v>0.49137399999999998</v>
      </c>
      <c r="H65" s="91">
        <v>0.4374343</v>
      </c>
      <c r="I65" s="91">
        <v>0.45527459999999997</v>
      </c>
      <c r="J65" s="91">
        <v>0.40190429999999999</v>
      </c>
      <c r="K65" s="91">
        <v>0.3911655</v>
      </c>
      <c r="L65" s="91">
        <v>0.41334939999999998</v>
      </c>
      <c r="M65" s="91">
        <v>0.44971749999999999</v>
      </c>
      <c r="N65" s="91">
        <v>0.38738919999999999</v>
      </c>
      <c r="O65" s="91">
        <v>0.44972089999999998</v>
      </c>
      <c r="P65" s="91">
        <v>0.50349560000000004</v>
      </c>
      <c r="Q65" s="91">
        <v>0.44778620000000002</v>
      </c>
      <c r="R65" s="91">
        <v>0.44661309999999999</v>
      </c>
      <c r="S65" s="91">
        <v>0.44955099999999998</v>
      </c>
      <c r="T65" s="91">
        <v>0.44732230000000001</v>
      </c>
      <c r="U65" s="91">
        <v>0.38088499999999997</v>
      </c>
      <c r="V65" s="91">
        <v>0.40520329999999999</v>
      </c>
      <c r="W65" s="91">
        <v>0.376828</v>
      </c>
      <c r="X65" s="91">
        <v>0.5399465</v>
      </c>
      <c r="Y65" s="91">
        <v>0.39353129999999997</v>
      </c>
      <c r="Z65" s="91">
        <v>0.39082329999999998</v>
      </c>
      <c r="AA65" s="91">
        <v>0.54497470000000003</v>
      </c>
      <c r="AB65" s="91">
        <v>0.4234231</v>
      </c>
      <c r="AC65" s="91">
        <v>0.52235940000000003</v>
      </c>
      <c r="AD65" s="91">
        <v>0.56655820000000001</v>
      </c>
      <c r="AE65" s="91">
        <v>0.43680419999999998</v>
      </c>
      <c r="AF65" s="91">
        <v>0.44823380000000002</v>
      </c>
      <c r="AG65" s="91">
        <v>0.42787150000000002</v>
      </c>
      <c r="AH65" s="91">
        <v>0.55764139999999995</v>
      </c>
      <c r="AI65" s="91">
        <v>0.54318270000000002</v>
      </c>
      <c r="AJ65" s="91">
        <v>0.42377090000000001</v>
      </c>
      <c r="AK65" s="91">
        <v>0.40115479999999998</v>
      </c>
      <c r="AL65" s="91">
        <v>0.50116300000000003</v>
      </c>
      <c r="AM65" s="91">
        <v>0.5186828</v>
      </c>
      <c r="AN65" s="91">
        <v>0.49190650000000002</v>
      </c>
      <c r="AO65" s="91">
        <v>0.38332090000000002</v>
      </c>
      <c r="AP65" s="91">
        <v>0.44731379999999998</v>
      </c>
      <c r="AQ65" s="91">
        <v>0.41661209999999999</v>
      </c>
      <c r="AR65" s="91">
        <v>0.54580119999999999</v>
      </c>
      <c r="AS65" s="91">
        <v>0.46038560000000001</v>
      </c>
      <c r="AT65" s="91">
        <v>0.40812929999999997</v>
      </c>
      <c r="AU65" s="91">
        <v>0.52033910000000005</v>
      </c>
      <c r="AV65" s="91">
        <v>0.40771639999999998</v>
      </c>
      <c r="AW65" s="91">
        <v>0.42806359999999999</v>
      </c>
      <c r="AX65" s="91">
        <v>0.52348740000000005</v>
      </c>
      <c r="AY65" s="91">
        <v>0.60206159999999997</v>
      </c>
      <c r="AZ65" s="91">
        <v>0.5525892</v>
      </c>
      <c r="BA65" s="91">
        <v>0.51506890000000005</v>
      </c>
      <c r="BB65" s="91">
        <v>0.58143940000000005</v>
      </c>
      <c r="BC65" s="91">
        <v>0.46973540000000003</v>
      </c>
      <c r="BD65" s="91">
        <v>0.4168384</v>
      </c>
      <c r="BE65" s="91">
        <v>0.4945697</v>
      </c>
      <c r="BF65" s="91">
        <v>0.55927130000000003</v>
      </c>
      <c r="BG65" s="91">
        <v>0.51388590000000001</v>
      </c>
      <c r="BH65" s="91">
        <v>0.43533670000000002</v>
      </c>
      <c r="BI65" s="91">
        <v>0.5011892</v>
      </c>
      <c r="BJ65" s="91">
        <v>0.40236080000000002</v>
      </c>
      <c r="BK65" s="91">
        <v>0.54083139999999996</v>
      </c>
      <c r="BL65" s="91">
        <v>0.38772960000000001</v>
      </c>
      <c r="BM65" s="91">
        <v>0.41315069999999998</v>
      </c>
      <c r="BN65" s="91">
        <v>0.51988230000000002</v>
      </c>
      <c r="BO65" s="91">
        <v>0.3994414</v>
      </c>
      <c r="BP65" s="91">
        <v>0.36711060000000001</v>
      </c>
      <c r="BQ65" s="91">
        <v>0.45898250000000002</v>
      </c>
      <c r="BR65" s="91">
        <v>0.52507009999999998</v>
      </c>
      <c r="BS65" s="91">
        <v>0.42358980000000002</v>
      </c>
      <c r="BT65" s="91">
        <v>0.42766929999999997</v>
      </c>
      <c r="BU65" s="91">
        <v>0.4675956</v>
      </c>
      <c r="BV65" s="91">
        <v>0.46092899999999998</v>
      </c>
      <c r="BW65" s="91">
        <v>0.45957179999999997</v>
      </c>
      <c r="BX65" s="91">
        <v>0.40803780000000001</v>
      </c>
      <c r="BY65" s="91">
        <v>0.44338379999999999</v>
      </c>
      <c r="BZ65" s="91">
        <v>0.40430240000000001</v>
      </c>
      <c r="CA65" s="91">
        <v>0.38071050000000001</v>
      </c>
      <c r="CB65" s="91">
        <v>0.4119371</v>
      </c>
      <c r="CC65" s="91">
        <v>0.47259800000000002</v>
      </c>
      <c r="CD65" s="91">
        <v>0.35829349999999999</v>
      </c>
      <c r="CE65" s="91">
        <v>0.44575409999999999</v>
      </c>
      <c r="CF65" s="91">
        <v>0.37836389999999998</v>
      </c>
      <c r="CG65" s="91">
        <v>0.37107420000000002</v>
      </c>
      <c r="CH65" s="91">
        <v>0.39697830000000001</v>
      </c>
      <c r="CI65" s="91">
        <v>0.40749600000000002</v>
      </c>
      <c r="CJ65" s="91">
        <v>0.51731439999999995</v>
      </c>
      <c r="CK65" s="91">
        <v>0.36797150000000001</v>
      </c>
      <c r="CL65" s="91">
        <v>0.3956115</v>
      </c>
      <c r="CM65" s="91">
        <v>0.38900119999999999</v>
      </c>
      <c r="CN65" s="91">
        <v>0.48457339999999999</v>
      </c>
      <c r="CO65" s="91">
        <v>0.39253549999999998</v>
      </c>
      <c r="CP65" s="91">
        <v>0.45843499999999998</v>
      </c>
      <c r="CQ65" s="91">
        <v>0.41254970000000002</v>
      </c>
      <c r="CR65" s="91">
        <v>0.39520810000000001</v>
      </c>
      <c r="CS65" s="91">
        <v>0.46269860000000002</v>
      </c>
      <c r="CT65" s="91">
        <v>0.4192379</v>
      </c>
      <c r="CU65" s="91">
        <v>0.41864099999999999</v>
      </c>
      <c r="CV65" s="91">
        <v>0.4571134</v>
      </c>
      <c r="CW65" s="91">
        <v>0.5298832</v>
      </c>
      <c r="CX65" s="91">
        <v>0.36697669999999999</v>
      </c>
      <c r="CY65" s="91">
        <v>0.37433959999999999</v>
      </c>
      <c r="CZ65" s="91">
        <v>0.5015037</v>
      </c>
      <c r="DA65" s="91">
        <v>0.3953797</v>
      </c>
      <c r="DB65" s="91">
        <v>0.44711380000000001</v>
      </c>
      <c r="DC65" s="91">
        <v>0.39594059999999998</v>
      </c>
      <c r="DD65" s="91">
        <v>0.41084120000000002</v>
      </c>
      <c r="DE65" s="91">
        <v>0.54133109999999995</v>
      </c>
      <c r="DF65" s="91">
        <v>0.44786910000000002</v>
      </c>
      <c r="DG65" s="91">
        <v>0.42700969999999999</v>
      </c>
      <c r="DH65" s="91">
        <v>0.40331319999999998</v>
      </c>
      <c r="DI65" s="91">
        <v>0.53641179999999999</v>
      </c>
      <c r="DJ65" s="91">
        <v>0.45394380000000001</v>
      </c>
      <c r="DK65" s="91">
        <v>0.5383734</v>
      </c>
      <c r="DL65" s="91">
        <v>0.55850949999999999</v>
      </c>
      <c r="DM65" s="91">
        <v>0.42851040000000001</v>
      </c>
      <c r="DN65" s="91">
        <v>0.47135379999999999</v>
      </c>
      <c r="DO65" s="91">
        <v>0.50272340000000004</v>
      </c>
      <c r="DP65" s="91">
        <v>0.49694300000000002</v>
      </c>
      <c r="DQ65" s="91">
        <v>0.47699429999999998</v>
      </c>
      <c r="DR65" s="91">
        <v>0.46937089999999998</v>
      </c>
      <c r="DS65" s="91">
        <v>0.5500022</v>
      </c>
      <c r="DT65" s="91">
        <v>0.55911230000000001</v>
      </c>
      <c r="DU65" s="91">
        <v>0.52889450000000005</v>
      </c>
      <c r="DV65" s="91">
        <v>0.51947370000000004</v>
      </c>
      <c r="DW65" s="91">
        <v>0.37429649999999998</v>
      </c>
      <c r="DX65" s="91">
        <v>0.38514949999999998</v>
      </c>
      <c r="DY65" s="91">
        <v>0.50518070000000004</v>
      </c>
      <c r="DZ65" s="91">
        <v>0.40237270000000003</v>
      </c>
      <c r="EA65" s="91">
        <v>0.40572259999999999</v>
      </c>
      <c r="EB65" s="91">
        <v>0.56755580000000005</v>
      </c>
      <c r="EC65" s="91">
        <v>0.56363169999999996</v>
      </c>
      <c r="ED65" s="91">
        <v>0.40456880000000001</v>
      </c>
      <c r="EE65" s="91">
        <v>0.4663465</v>
      </c>
      <c r="EF65" s="91">
        <v>0.39351609999999998</v>
      </c>
      <c r="EG65" s="91">
        <v>0.37942360000000003</v>
      </c>
      <c r="EH65" s="91">
        <v>0.43340719999999999</v>
      </c>
      <c r="EI65" s="91">
        <v>0.41761280000000001</v>
      </c>
      <c r="EJ65" s="91">
        <v>0.48539070000000001</v>
      </c>
      <c r="EK65" s="91">
        <v>0.3962425</v>
      </c>
      <c r="EL65" s="91">
        <v>0.3814131</v>
      </c>
      <c r="EM65" s="91">
        <v>0.38139220000000001</v>
      </c>
      <c r="EN65" s="91">
        <v>0.51215180000000005</v>
      </c>
      <c r="EO65" s="91">
        <v>0.42268800000000001</v>
      </c>
      <c r="EP65" s="91">
        <v>0.38310090000000002</v>
      </c>
      <c r="EQ65" s="91">
        <v>0.49426789999999998</v>
      </c>
      <c r="ER65" s="91">
        <v>0.37326320000000002</v>
      </c>
      <c r="ES65" s="91">
        <v>0.40796529999999998</v>
      </c>
      <c r="ET65" s="91">
        <v>0.4330329</v>
      </c>
      <c r="EU65" s="91">
        <v>0.43121530000000002</v>
      </c>
      <c r="EV65" s="91">
        <v>0.46034540000000002</v>
      </c>
      <c r="EW65" s="91">
        <v>0.40105550000000001</v>
      </c>
      <c r="EX65" s="91">
        <v>0.38973780000000002</v>
      </c>
      <c r="EY65" s="91">
        <v>0.50359449999999994</v>
      </c>
      <c r="EZ65" s="91">
        <v>0.41697099999999998</v>
      </c>
      <c r="FA65" s="91">
        <v>0.55370799999999998</v>
      </c>
      <c r="FB65" s="91">
        <v>0.45384989999999997</v>
      </c>
      <c r="FC65" s="91">
        <v>0.39798070000000002</v>
      </c>
      <c r="FD65" s="91">
        <v>0.39913090000000001</v>
      </c>
      <c r="FE65" s="91">
        <v>0.48738340000000002</v>
      </c>
      <c r="FF65" s="91">
        <v>0.4107229</v>
      </c>
      <c r="FG65" s="91">
        <v>0.3995939</v>
      </c>
      <c r="FH65" s="91">
        <v>0.3754419</v>
      </c>
      <c r="FI65" s="91">
        <v>0.48483999999999999</v>
      </c>
      <c r="FJ65" s="91">
        <v>0.37616349999999998</v>
      </c>
      <c r="FK65" s="91">
        <v>0.42526940000000002</v>
      </c>
      <c r="FL65" s="91">
        <v>0.36169410000000002</v>
      </c>
      <c r="FM65" s="91">
        <v>0.37659150000000002</v>
      </c>
      <c r="FN65" s="91">
        <v>0.42385220000000001</v>
      </c>
      <c r="FO65" s="91">
        <v>0.41867989999999999</v>
      </c>
      <c r="FP65" s="91">
        <v>0.39636519999999997</v>
      </c>
      <c r="FQ65" s="91">
        <v>0.36860749999999998</v>
      </c>
      <c r="FR65" s="91">
        <v>0.44632349999999998</v>
      </c>
      <c r="FS65" s="91">
        <v>0.36768309999999998</v>
      </c>
      <c r="FT65" s="91">
        <v>0.38667610000000002</v>
      </c>
      <c r="FU65" s="91">
        <v>0.36021389999999998</v>
      </c>
      <c r="FV65" s="91">
        <v>0.4558624</v>
      </c>
      <c r="FW65" s="91">
        <v>0.36832029999999999</v>
      </c>
      <c r="FX65" s="91">
        <v>0.39618229999999999</v>
      </c>
      <c r="FY65" s="91">
        <v>0.46434310000000001</v>
      </c>
      <c r="FZ65" s="91">
        <v>0.38296560000000002</v>
      </c>
      <c r="GA65" s="91">
        <v>0.43479689999999999</v>
      </c>
      <c r="GB65" s="91">
        <v>0.40322350000000001</v>
      </c>
      <c r="GC65" s="91">
        <v>0.54637749999999996</v>
      </c>
      <c r="GD65" s="91">
        <v>0.40158749999999999</v>
      </c>
      <c r="GE65" s="91">
        <v>0.45994590000000002</v>
      </c>
      <c r="GF65" s="91">
        <v>0.51570349999999998</v>
      </c>
      <c r="GG65" s="91">
        <v>0.42462450000000002</v>
      </c>
      <c r="GH65" s="91">
        <v>0.56432130000000003</v>
      </c>
      <c r="GI65" s="91">
        <v>0.41579500000000003</v>
      </c>
      <c r="GJ65" s="91">
        <v>0.55475160000000001</v>
      </c>
      <c r="GK65" s="91">
        <v>0.57713590000000003</v>
      </c>
      <c r="GL65" s="91">
        <v>0.4286586</v>
      </c>
      <c r="GM65" s="91">
        <v>0.45179550000000002</v>
      </c>
      <c r="GN65" s="91">
        <v>0.41683569999999998</v>
      </c>
      <c r="GO65" s="91">
        <v>0.38249759999999999</v>
      </c>
      <c r="GP65" s="91">
        <v>0.3941115</v>
      </c>
      <c r="GQ65" s="91">
        <v>0.44374740000000001</v>
      </c>
      <c r="GR65" s="91">
        <v>0.39561859999999999</v>
      </c>
      <c r="GS65" s="91">
        <v>0.40756239999999999</v>
      </c>
      <c r="GT65" s="91">
        <v>0.56715530000000003</v>
      </c>
      <c r="GU65" s="91">
        <v>0.57649740000000005</v>
      </c>
      <c r="GV65" s="91">
        <v>0.4824061</v>
      </c>
      <c r="GW65" s="91">
        <v>0.3898626</v>
      </c>
      <c r="GX65" s="91">
        <v>0.412582</v>
      </c>
      <c r="GY65" s="91">
        <v>0.44537389999999999</v>
      </c>
      <c r="GZ65" s="91">
        <v>0.40064699999999998</v>
      </c>
      <c r="HA65" s="91">
        <v>0.4407797</v>
      </c>
      <c r="HB65" s="91">
        <v>0.58953350000000004</v>
      </c>
      <c r="HC65" s="91">
        <v>0.40342</v>
      </c>
      <c r="HD65" s="91">
        <v>0.36987110000000001</v>
      </c>
      <c r="HE65" s="91">
        <v>0.47746430000000001</v>
      </c>
      <c r="HF65" s="91">
        <v>0.3935689</v>
      </c>
      <c r="HG65" s="91">
        <v>0.39739659999999999</v>
      </c>
      <c r="HH65" s="91">
        <v>0.37849880000000002</v>
      </c>
      <c r="HI65" s="91">
        <v>0.403028</v>
      </c>
      <c r="HJ65" s="91">
        <v>0.41520309999999999</v>
      </c>
      <c r="HK65" s="91">
        <v>0.51851899999999995</v>
      </c>
      <c r="HL65" s="91">
        <v>0.48328549999999998</v>
      </c>
      <c r="HM65" s="91">
        <v>0.37577519999999998</v>
      </c>
      <c r="HN65" s="91">
        <v>0.38858130000000002</v>
      </c>
      <c r="HO65" s="91">
        <v>0.49284869999999997</v>
      </c>
      <c r="HP65" s="91">
        <v>0.34472150000000001</v>
      </c>
      <c r="HQ65" s="91">
        <v>0.34736139999999999</v>
      </c>
      <c r="HR65" s="91">
        <v>0.32381840000000001</v>
      </c>
      <c r="HS65" s="91">
        <v>0.3667493</v>
      </c>
      <c r="HT65" s="91">
        <v>0.47565170000000001</v>
      </c>
      <c r="HU65" s="91">
        <v>0.34440460000000001</v>
      </c>
      <c r="HV65" s="91">
        <v>0.35251510000000003</v>
      </c>
      <c r="HW65" s="91">
        <v>0.33197490000000002</v>
      </c>
      <c r="HX65" s="91">
        <v>0.34832360000000001</v>
      </c>
      <c r="HY65" s="91">
        <v>0.36074640000000002</v>
      </c>
      <c r="HZ65" s="91">
        <v>0.34709279999999998</v>
      </c>
      <c r="IA65" s="91">
        <v>0.50360780000000005</v>
      </c>
      <c r="IB65" s="91">
        <v>0.33720660000000002</v>
      </c>
      <c r="IC65" s="91">
        <v>0.47372730000000002</v>
      </c>
      <c r="ID65" s="91">
        <v>0.4560362</v>
      </c>
      <c r="IE65" s="91">
        <v>0.33810180000000001</v>
      </c>
      <c r="IF65" s="91">
        <v>0.34567799999999999</v>
      </c>
      <c r="IG65" s="91">
        <v>0.37879420000000003</v>
      </c>
      <c r="IH65" s="91">
        <v>0.3961711</v>
      </c>
      <c r="II65" s="91">
        <v>0.480711</v>
      </c>
      <c r="IJ65" s="91">
        <v>0.37757469999999999</v>
      </c>
      <c r="IK65" s="91">
        <v>0.2421034</v>
      </c>
      <c r="IL65" s="91">
        <v>0.19069520000000001</v>
      </c>
      <c r="IM65" s="91">
        <v>0.2055314</v>
      </c>
      <c r="IN65" s="91">
        <v>0.32089459999999997</v>
      </c>
      <c r="IO65" s="91">
        <v>0.26952999999999999</v>
      </c>
      <c r="IP65" s="91">
        <v>0.17995030000000001</v>
      </c>
      <c r="IQ65" s="91">
        <v>0.17069239999999999</v>
      </c>
      <c r="IR65" s="91">
        <v>0.16540530000000001</v>
      </c>
      <c r="IS65" s="91">
        <v>0.20940790000000001</v>
      </c>
      <c r="IT65" s="91">
        <v>0.23275009999999999</v>
      </c>
      <c r="IU65" s="91">
        <v>0.17764530000000001</v>
      </c>
      <c r="IV65" s="91">
        <v>0.17139119999999999</v>
      </c>
      <c r="IW65" s="91">
        <v>0.16666210000000001</v>
      </c>
      <c r="IX65" s="91">
        <v>0.16624610000000001</v>
      </c>
      <c r="IY65" s="91">
        <v>0.23595070000000001</v>
      </c>
      <c r="IZ65" s="91">
        <v>0.32072580000000001</v>
      </c>
      <c r="JA65" s="91">
        <v>0.32886749999999998</v>
      </c>
      <c r="JB65" s="91">
        <v>0.2299737</v>
      </c>
      <c r="JC65" s="91">
        <v>0.19621130000000001</v>
      </c>
      <c r="JD65" s="91">
        <v>0.33249040000000002</v>
      </c>
      <c r="JE65" s="91">
        <v>0.29623559999999999</v>
      </c>
      <c r="JF65" s="91">
        <v>0.41450629999999999</v>
      </c>
      <c r="JG65" s="91">
        <v>0.44632630000000001</v>
      </c>
      <c r="JH65" s="91">
        <v>0.54266110000000001</v>
      </c>
      <c r="JI65" s="91">
        <v>0.52633229999999998</v>
      </c>
      <c r="JJ65" s="91">
        <v>0.46612399999999998</v>
      </c>
      <c r="JK65" s="91">
        <v>0.40071180000000001</v>
      </c>
      <c r="JL65" s="91">
        <v>0.49807249999999997</v>
      </c>
      <c r="JM65" s="91">
        <v>0.37837999999999999</v>
      </c>
      <c r="JN65" s="91">
        <v>0.36956329999999998</v>
      </c>
      <c r="JO65" s="91">
        <v>0.54117309999999996</v>
      </c>
      <c r="JP65" s="91">
        <v>0.5118781</v>
      </c>
      <c r="JQ65" s="91">
        <v>0.55525060000000004</v>
      </c>
      <c r="JR65" s="91">
        <v>0.43233389999999999</v>
      </c>
      <c r="JS65" s="91">
        <v>0.4725877</v>
      </c>
      <c r="JT65" s="91">
        <v>0.4836704</v>
      </c>
      <c r="JU65" s="91">
        <v>0.40246779999999999</v>
      </c>
      <c r="JV65" s="91">
        <v>0.40638790000000002</v>
      </c>
      <c r="JW65" s="91">
        <v>0.41211019999999998</v>
      </c>
      <c r="JX65" s="91">
        <v>0.58187429999999996</v>
      </c>
      <c r="JY65" s="91">
        <v>0.51484560000000001</v>
      </c>
      <c r="JZ65" s="91">
        <v>0.51993120000000004</v>
      </c>
      <c r="KA65" s="91">
        <v>0.44869179999999997</v>
      </c>
      <c r="KB65" s="91">
        <v>0.39225660000000001</v>
      </c>
      <c r="KC65" s="91">
        <v>0.42606509999999997</v>
      </c>
      <c r="KD65" s="91">
        <v>0.39106750000000001</v>
      </c>
      <c r="KE65" s="91">
        <v>0.48295440000000001</v>
      </c>
      <c r="KF65" s="91">
        <v>0.39425300000000002</v>
      </c>
      <c r="KG65" s="91">
        <v>0.49857420000000002</v>
      </c>
      <c r="KH65" s="91">
        <v>0.3745079</v>
      </c>
      <c r="KI65" s="91">
        <v>0.50759460000000001</v>
      </c>
      <c r="KJ65" s="91">
        <v>0.54494209999999998</v>
      </c>
      <c r="KK65" s="91">
        <v>0.49178300000000003</v>
      </c>
      <c r="KL65" s="91">
        <v>0.45192739999999998</v>
      </c>
      <c r="KM65" s="91">
        <v>0.36544969999999999</v>
      </c>
      <c r="KN65" s="91">
        <v>0.33775850000000002</v>
      </c>
      <c r="KO65" s="91">
        <v>0.45271889999999998</v>
      </c>
      <c r="KP65" s="91">
        <v>0.43652980000000002</v>
      </c>
      <c r="KQ65" s="91">
        <v>0.37472109999999997</v>
      </c>
      <c r="KR65" s="91">
        <v>0.35071829999999998</v>
      </c>
      <c r="KS65" s="91">
        <v>0.34152510000000003</v>
      </c>
      <c r="KT65" s="91">
        <v>0.39908490000000002</v>
      </c>
      <c r="KU65" s="91">
        <v>0.3035004</v>
      </c>
      <c r="KV65" s="91">
        <v>0.32100899999999999</v>
      </c>
      <c r="KW65" s="91">
        <v>0.33410109999999998</v>
      </c>
      <c r="KX65" s="91">
        <v>0.36409540000000001</v>
      </c>
      <c r="KY65" s="91">
        <v>0.36616720000000003</v>
      </c>
      <c r="KZ65" s="91">
        <v>0.43540869999999998</v>
      </c>
      <c r="LA65" s="91">
        <v>0.34658559999999999</v>
      </c>
      <c r="LB65" s="91">
        <v>0.3287157</v>
      </c>
      <c r="LC65" s="91">
        <v>0.3470722</v>
      </c>
      <c r="LD65" s="91">
        <v>0.39055879999999998</v>
      </c>
      <c r="LE65" s="91">
        <v>0.3426091</v>
      </c>
      <c r="LF65" s="91">
        <v>0.58039779999999996</v>
      </c>
      <c r="LG65" s="91">
        <v>0.4569241</v>
      </c>
      <c r="LH65" s="91">
        <v>0.43859029999999999</v>
      </c>
      <c r="LI65" s="91">
        <v>0.40701419999999999</v>
      </c>
      <c r="LJ65" s="91">
        <v>0.37918400000000002</v>
      </c>
      <c r="LK65" s="91">
        <v>0.32627499999999998</v>
      </c>
      <c r="LL65" s="91">
        <v>0.3312562</v>
      </c>
      <c r="LM65" s="91">
        <v>0.39022849999999998</v>
      </c>
      <c r="LN65" s="91">
        <v>0.47089340000000002</v>
      </c>
      <c r="LO65" s="91">
        <v>0.33268639999999999</v>
      </c>
      <c r="LP65" s="91">
        <v>0.36285539999999999</v>
      </c>
      <c r="LQ65" s="91">
        <v>0.37613449999999998</v>
      </c>
      <c r="LR65" s="91">
        <v>0.46549560000000001</v>
      </c>
      <c r="LS65" s="91">
        <v>0.36424580000000001</v>
      </c>
      <c r="LT65" s="91">
        <v>0.32460549999999999</v>
      </c>
      <c r="LU65" s="91">
        <v>0.34831469999999998</v>
      </c>
      <c r="LV65" s="91">
        <v>0.4263749</v>
      </c>
      <c r="LW65" s="91">
        <v>0.37484339999999999</v>
      </c>
      <c r="LX65" s="91">
        <v>0.31584509999999999</v>
      </c>
      <c r="LY65" s="91">
        <v>0.33944020000000003</v>
      </c>
      <c r="LZ65" s="91">
        <v>0.35364220000000002</v>
      </c>
      <c r="MA65" s="91">
        <v>0.40587010000000001</v>
      </c>
      <c r="MB65" s="91">
        <v>0.34236149999999999</v>
      </c>
      <c r="MC65" s="91">
        <v>0.35252630000000001</v>
      </c>
      <c r="MD65" s="91">
        <v>0.4044027</v>
      </c>
      <c r="ME65" s="91">
        <v>0.36270360000000001</v>
      </c>
      <c r="MF65" s="91">
        <v>0.40026620000000002</v>
      </c>
      <c r="MG65" s="91">
        <v>0.52419539999999998</v>
      </c>
      <c r="MH65" s="91">
        <v>0.4775394</v>
      </c>
      <c r="MI65" s="91">
        <v>0.49959599999999998</v>
      </c>
      <c r="MJ65" s="91">
        <v>0.4159234</v>
      </c>
      <c r="MK65" s="91">
        <v>0.44438670000000002</v>
      </c>
      <c r="ML65" s="91">
        <v>0.51595829999999998</v>
      </c>
      <c r="MM65" s="91">
        <v>0.49507440000000003</v>
      </c>
      <c r="MN65" s="91">
        <v>0.4314809</v>
      </c>
      <c r="MO65" s="91">
        <v>0.47713240000000001</v>
      </c>
      <c r="MP65" s="91">
        <v>0.43848569999999998</v>
      </c>
      <c r="MQ65" s="91">
        <v>0.5077467</v>
      </c>
      <c r="MR65" s="91">
        <v>0.38902690000000001</v>
      </c>
      <c r="MS65" s="91">
        <v>0.53097139999999998</v>
      </c>
      <c r="MT65" s="91">
        <v>0.38518859999999999</v>
      </c>
      <c r="MU65" s="91">
        <v>0.39778999999999998</v>
      </c>
      <c r="MV65" s="91">
        <v>0.57479959999999997</v>
      </c>
      <c r="MW65" s="91">
        <v>0.54089030000000005</v>
      </c>
      <c r="MX65" s="91">
        <v>0.42496980000000001</v>
      </c>
      <c r="MY65" s="91">
        <v>0.45710889999999998</v>
      </c>
      <c r="MZ65" s="91">
        <v>0.4864946</v>
      </c>
      <c r="NA65" s="91">
        <v>0.53391429999999995</v>
      </c>
      <c r="NB65" s="91">
        <v>0.49007810000000002</v>
      </c>
      <c r="NC65" s="91">
        <v>0.54154550000000001</v>
      </c>
      <c r="ND65" s="91">
        <v>0.3847372</v>
      </c>
      <c r="NE65" s="91">
        <v>0.43059510000000001</v>
      </c>
      <c r="NF65" s="91">
        <v>0.4892359</v>
      </c>
      <c r="NG65" s="91">
        <v>0.451849</v>
      </c>
      <c r="NH65" s="91">
        <v>0.43116100000000002</v>
      </c>
      <c r="NI65" s="91">
        <v>0.52061400000000002</v>
      </c>
      <c r="NJ65" s="91">
        <v>0.4633853</v>
      </c>
      <c r="NK65" s="91">
        <v>0.47372809999999999</v>
      </c>
      <c r="NL65" s="91">
        <v>0.43496960000000001</v>
      </c>
      <c r="NM65" s="91">
        <v>0.38207350000000001</v>
      </c>
      <c r="NN65" s="91">
        <v>0.45628000000000002</v>
      </c>
      <c r="NO65" s="91">
        <v>0.45310299999999998</v>
      </c>
      <c r="NP65" s="91">
        <v>0.49434020000000001</v>
      </c>
      <c r="NQ65" s="91">
        <v>0.36901699999999998</v>
      </c>
      <c r="NR65" s="91">
        <v>0.35200589999999998</v>
      </c>
      <c r="NS65" s="91">
        <v>0.37036989999999997</v>
      </c>
      <c r="NT65" s="91">
        <v>0.3900132</v>
      </c>
      <c r="NU65" s="91">
        <v>0.44364199999999998</v>
      </c>
      <c r="NV65" s="91">
        <v>0.3796716</v>
      </c>
      <c r="NW65" s="91">
        <v>0.39687879999999998</v>
      </c>
      <c r="NX65" s="91">
        <v>0.37044250000000001</v>
      </c>
      <c r="NY65" s="91">
        <v>0.35343530000000001</v>
      </c>
      <c r="NZ65" s="91">
        <v>0.45160850000000002</v>
      </c>
      <c r="OA65" s="91">
        <v>0.38280930000000002</v>
      </c>
      <c r="OB65" s="91">
        <v>0.43138500000000002</v>
      </c>
      <c r="OC65" s="91">
        <v>0.44082880000000002</v>
      </c>
      <c r="OD65" s="91">
        <v>0.35310209999999997</v>
      </c>
      <c r="OE65" s="91">
        <v>0.37719970000000003</v>
      </c>
      <c r="OF65" s="91">
        <v>0.36531649999999999</v>
      </c>
      <c r="OG65" s="91">
        <v>0.35232740000000001</v>
      </c>
      <c r="OH65" s="91">
        <v>0.47324690000000003</v>
      </c>
      <c r="OI65" s="91">
        <v>0.3064634</v>
      </c>
      <c r="OJ65" s="91">
        <v>0.35014329999999999</v>
      </c>
      <c r="OK65" s="91">
        <v>0.38683109999999998</v>
      </c>
      <c r="OL65" s="91">
        <v>0.30386160000000001</v>
      </c>
      <c r="OM65" s="91">
        <v>0.32983259999999998</v>
      </c>
      <c r="ON65" s="91">
        <v>0.55692850000000005</v>
      </c>
      <c r="OO65" s="91">
        <v>0.65818209999999999</v>
      </c>
      <c r="OP65" s="91">
        <v>0.64506030000000003</v>
      </c>
      <c r="OQ65" s="91">
        <v>0.54541720000000005</v>
      </c>
      <c r="OR65" s="91">
        <v>0.59999290000000005</v>
      </c>
      <c r="OS65" s="91">
        <v>0.6806276</v>
      </c>
      <c r="OT65" s="91">
        <v>0.58472760000000001</v>
      </c>
      <c r="OU65" s="91">
        <v>0.55226799999999998</v>
      </c>
      <c r="OV65" s="91">
        <v>0.58486009999999999</v>
      </c>
      <c r="OW65" s="91">
        <v>0.5513441</v>
      </c>
      <c r="OX65" s="91">
        <v>0.5739959</v>
      </c>
      <c r="OY65" s="91">
        <v>0.55099160000000003</v>
      </c>
      <c r="OZ65" s="91">
        <v>0.58856699999999995</v>
      </c>
      <c r="PA65" s="91">
        <v>0.64611940000000001</v>
      </c>
      <c r="PB65" s="91">
        <v>0.62007190000000001</v>
      </c>
      <c r="PC65" s="91">
        <v>0.57468640000000004</v>
      </c>
      <c r="PD65" s="91">
        <v>0.59624120000000003</v>
      </c>
      <c r="PE65" s="91">
        <v>0.5701193</v>
      </c>
      <c r="PF65" s="91">
        <v>0.57483969999999995</v>
      </c>
      <c r="PG65" s="91">
        <v>0.7265741</v>
      </c>
      <c r="PH65" s="91">
        <v>0.5381205</v>
      </c>
      <c r="PI65" s="91">
        <v>0.53965169999999996</v>
      </c>
      <c r="PJ65" s="91">
        <v>0.46502100000000002</v>
      </c>
      <c r="PK65" s="91">
        <v>0.51008200000000004</v>
      </c>
      <c r="PL65" s="91">
        <v>0.45138349999999999</v>
      </c>
      <c r="PM65" s="91">
        <v>0.40131070000000002</v>
      </c>
      <c r="PN65" s="91">
        <v>0.42075449999999998</v>
      </c>
      <c r="PO65" s="91">
        <v>0.56776959999999999</v>
      </c>
      <c r="PP65" s="91">
        <v>0.36240749999999999</v>
      </c>
      <c r="PQ65" s="91">
        <v>0.3812313</v>
      </c>
      <c r="PR65" s="91">
        <v>0.45580159999999997</v>
      </c>
      <c r="PS65" s="91">
        <v>0.43087120000000001</v>
      </c>
      <c r="PT65" s="91">
        <v>0.36932520000000002</v>
      </c>
      <c r="PU65" s="91">
        <v>0.34895660000000001</v>
      </c>
      <c r="PV65" s="91">
        <v>0.48837409999999998</v>
      </c>
      <c r="PW65" s="91">
        <v>0.44475229999999999</v>
      </c>
      <c r="PX65" s="91">
        <v>0.48606779999999999</v>
      </c>
      <c r="PY65" s="91">
        <v>0.38539430000000002</v>
      </c>
      <c r="PZ65" s="91">
        <v>0.4735798</v>
      </c>
      <c r="QA65" s="91">
        <v>0.53240750000000003</v>
      </c>
      <c r="QB65" s="91">
        <v>0.41318450000000001</v>
      </c>
      <c r="QC65" s="91">
        <v>0.35044579999999997</v>
      </c>
      <c r="QD65" s="91">
        <v>0.35856260000000001</v>
      </c>
      <c r="QE65" s="91">
        <v>0.46689330000000001</v>
      </c>
      <c r="QF65" s="91">
        <v>0.51020350000000003</v>
      </c>
      <c r="QG65" s="91">
        <v>0.51499700000000004</v>
      </c>
      <c r="QH65" s="91">
        <v>0.49441819999999997</v>
      </c>
      <c r="QI65" s="91">
        <v>0.45831430000000001</v>
      </c>
      <c r="QJ65" s="91">
        <v>0.49880639999999998</v>
      </c>
      <c r="QK65" s="91">
        <v>0.39014510000000002</v>
      </c>
      <c r="QL65" s="91">
        <v>0.34759699999999999</v>
      </c>
      <c r="QM65" s="91">
        <v>0.4080454</v>
      </c>
      <c r="QN65" s="91">
        <v>0.3391496</v>
      </c>
      <c r="QO65" s="91">
        <v>0.3679134</v>
      </c>
      <c r="QP65" s="91">
        <v>0.34505750000000002</v>
      </c>
      <c r="QQ65" s="91">
        <v>0.35506989999999999</v>
      </c>
      <c r="QR65" s="91">
        <v>0.36092069999999998</v>
      </c>
      <c r="QS65" s="91">
        <v>0.3608866</v>
      </c>
      <c r="QT65" s="91">
        <v>0.4576134</v>
      </c>
      <c r="QU65" s="91">
        <v>0.30753079999999999</v>
      </c>
      <c r="QV65" s="91">
        <v>0.33117010000000002</v>
      </c>
      <c r="QW65" s="91">
        <v>0.30111729999999998</v>
      </c>
      <c r="QX65" s="91">
        <v>0.34863959999999999</v>
      </c>
      <c r="QY65" s="91">
        <v>0.42294710000000002</v>
      </c>
      <c r="QZ65" s="91">
        <v>0.41720160000000001</v>
      </c>
      <c r="RA65" s="91">
        <v>0.3100463</v>
      </c>
      <c r="RB65" s="91">
        <v>0.34636289999999997</v>
      </c>
      <c r="RC65" s="91">
        <v>0.3307988</v>
      </c>
      <c r="RD65" s="91">
        <v>0.35094049999999999</v>
      </c>
      <c r="RE65" s="91">
        <v>0.48611159999999998</v>
      </c>
      <c r="RF65" s="91">
        <v>0.29218329999999998</v>
      </c>
      <c r="RG65" s="91">
        <v>0.27475559999999999</v>
      </c>
      <c r="RH65" s="91">
        <v>0.36189949999999999</v>
      </c>
      <c r="RI65" s="91">
        <v>0.28254869999999999</v>
      </c>
      <c r="RJ65" s="91">
        <v>0.476437</v>
      </c>
      <c r="RK65" s="91">
        <v>0.41066780000000003</v>
      </c>
      <c r="RL65" s="91">
        <v>0.319218</v>
      </c>
      <c r="RM65" s="91">
        <v>0.32482119999999998</v>
      </c>
      <c r="RN65" s="91">
        <v>0.31867899999999999</v>
      </c>
      <c r="RO65" s="91">
        <v>0.35525620000000002</v>
      </c>
      <c r="RP65" s="91">
        <v>0.35649180000000003</v>
      </c>
      <c r="RQ65" s="91">
        <v>0.45016410000000001</v>
      </c>
      <c r="RR65" s="91">
        <v>0.28037780000000001</v>
      </c>
      <c r="RS65" s="91">
        <v>0.35426229999999997</v>
      </c>
      <c r="RT65" s="91">
        <v>0.33519130000000003</v>
      </c>
      <c r="RU65" s="91">
        <v>0.408358</v>
      </c>
      <c r="RV65" s="91">
        <v>0.43778810000000001</v>
      </c>
      <c r="RW65" s="91">
        <v>0.29828310000000002</v>
      </c>
      <c r="RX65" s="91">
        <v>0.33132309999999998</v>
      </c>
      <c r="RY65" s="91">
        <v>0.34925879999999998</v>
      </c>
      <c r="RZ65" s="91">
        <v>0.32305539999999999</v>
      </c>
      <c r="SA65" s="91">
        <v>0.34273100000000001</v>
      </c>
      <c r="SB65" s="91">
        <v>0.34173550000000003</v>
      </c>
      <c r="SC65" s="91">
        <v>0.31535029999999997</v>
      </c>
      <c r="SD65" s="91">
        <v>0.46973470000000001</v>
      </c>
      <c r="SE65" s="91">
        <v>0.49720619999999999</v>
      </c>
      <c r="SF65" s="91">
        <v>0.342219</v>
      </c>
      <c r="SG65" s="91">
        <v>0.34216340000000001</v>
      </c>
      <c r="SH65" s="91">
        <v>0.32351990000000003</v>
      </c>
      <c r="SI65" s="91">
        <v>0.49279469999999997</v>
      </c>
      <c r="SJ65" s="91">
        <v>0.54556130000000003</v>
      </c>
      <c r="SK65" s="91">
        <v>0.39950010000000002</v>
      </c>
      <c r="SL65" s="91">
        <v>0.33517069999999999</v>
      </c>
      <c r="SM65" s="91">
        <v>0.3381789</v>
      </c>
      <c r="SN65" s="91">
        <v>0.48123539999999998</v>
      </c>
      <c r="SO65" s="91">
        <v>0.33127869999999998</v>
      </c>
      <c r="SP65" s="91">
        <v>0.3561144</v>
      </c>
      <c r="SQ65" s="91">
        <v>0.3018438</v>
      </c>
      <c r="SR65" s="91">
        <v>0.30997459999999999</v>
      </c>
      <c r="SS65" s="91">
        <v>0.42362559999999999</v>
      </c>
      <c r="ST65" s="91">
        <v>0.23328570000000001</v>
      </c>
      <c r="SU65" s="91">
        <v>0.31471840000000001</v>
      </c>
      <c r="SV65" s="91">
        <v>0.34215410000000002</v>
      </c>
      <c r="SW65" s="91">
        <v>0.2138477</v>
      </c>
      <c r="SX65" s="91">
        <v>0.3100195</v>
      </c>
      <c r="SY65" s="91">
        <v>0.29098069999999998</v>
      </c>
      <c r="SZ65" s="91">
        <v>0.37580089999999999</v>
      </c>
      <c r="TA65" s="91">
        <v>0.31634430000000002</v>
      </c>
      <c r="TB65" s="91">
        <v>0.1906119</v>
      </c>
      <c r="TC65" s="91">
        <v>0.30063119999999999</v>
      </c>
      <c r="TD65" s="91">
        <v>0.34436090000000003</v>
      </c>
      <c r="TE65" s="91">
        <v>0.36955759999999999</v>
      </c>
      <c r="TF65" s="91">
        <v>0.32604870000000002</v>
      </c>
      <c r="TG65" s="91">
        <v>0.2483465</v>
      </c>
      <c r="TH65" s="91">
        <v>0.24397750000000001</v>
      </c>
      <c r="TI65" s="91">
        <v>0.23143079999999999</v>
      </c>
      <c r="TJ65" s="91">
        <v>0.2246814</v>
      </c>
      <c r="TK65" s="91">
        <v>0.1959533</v>
      </c>
      <c r="TL65" s="91">
        <v>0.23534649999999999</v>
      </c>
      <c r="TM65" s="91">
        <v>0.25105329999999998</v>
      </c>
      <c r="TN65" s="91">
        <v>0.39471489999999998</v>
      </c>
      <c r="TO65" s="91">
        <v>0.30282120000000001</v>
      </c>
      <c r="TP65" s="91">
        <v>0.2145581</v>
      </c>
      <c r="TQ65" s="91">
        <v>0.18931890000000001</v>
      </c>
      <c r="TR65" s="91">
        <v>0.1261555</v>
      </c>
      <c r="TS65" s="91">
        <v>0.1002299</v>
      </c>
      <c r="TT65" s="105">
        <v>9.3562049999999994E-2</v>
      </c>
      <c r="TU65" s="91">
        <v>0.28502450000000001</v>
      </c>
      <c r="TV65" s="91">
        <v>0.38025730000000002</v>
      </c>
      <c r="TW65" s="91">
        <v>0.20991570000000001</v>
      </c>
      <c r="TX65" s="91">
        <v>0.1240923</v>
      </c>
      <c r="TY65" s="91">
        <v>0.1071703</v>
      </c>
      <c r="TZ65" s="91">
        <v>9.2701500000000006E-2</v>
      </c>
      <c r="UA65" s="105">
        <v>7.5016079999999999E-2</v>
      </c>
      <c r="UB65" s="91">
        <v>0.40797919999999999</v>
      </c>
      <c r="UC65" s="91">
        <v>0.29430329999999999</v>
      </c>
      <c r="UD65" s="91">
        <v>0.2571679</v>
      </c>
      <c r="UE65" s="91">
        <v>0.26688000000000001</v>
      </c>
      <c r="UF65" s="91">
        <v>0.14480879999999999</v>
      </c>
    </row>
    <row r="66" spans="1:552" x14ac:dyDescent="0.35">
      <c r="A66" s="20" t="s">
        <v>16</v>
      </c>
      <c r="B66" s="96">
        <v>41554</v>
      </c>
      <c r="C66" s="97" t="s">
        <v>4</v>
      </c>
      <c r="D66" s="91">
        <v>0.54903100000000005</v>
      </c>
      <c r="E66" s="91">
        <v>0.49265639999999999</v>
      </c>
      <c r="F66" s="91">
        <v>0.50771949999999999</v>
      </c>
      <c r="G66" s="91">
        <v>0.4385944</v>
      </c>
      <c r="H66" s="91">
        <v>0.4541116</v>
      </c>
      <c r="I66" s="91">
        <v>0.44019989999999998</v>
      </c>
      <c r="J66" s="91">
        <v>0.54180269999999997</v>
      </c>
      <c r="K66" s="91">
        <v>0.460953</v>
      </c>
      <c r="L66" s="91">
        <v>0.4094177</v>
      </c>
      <c r="M66" s="91">
        <v>0.41139910000000002</v>
      </c>
      <c r="N66" s="91">
        <v>0.46166010000000002</v>
      </c>
      <c r="O66" s="91">
        <v>0.52782759999999995</v>
      </c>
      <c r="P66" s="91">
        <v>0.41834270000000001</v>
      </c>
      <c r="Q66" s="91">
        <v>0.43919459999999999</v>
      </c>
      <c r="R66" s="91">
        <v>0.3721351</v>
      </c>
      <c r="S66" s="91">
        <v>0.52762339999999996</v>
      </c>
      <c r="T66" s="91">
        <v>0.40401009999999998</v>
      </c>
      <c r="U66" s="91">
        <v>0.41732160000000001</v>
      </c>
      <c r="V66" s="91">
        <v>0.4747304</v>
      </c>
      <c r="W66" s="91">
        <v>0.42615239999999999</v>
      </c>
      <c r="X66" s="91">
        <v>0.42941560000000001</v>
      </c>
      <c r="Y66" s="91">
        <v>0.41792400000000002</v>
      </c>
      <c r="Z66" s="91">
        <v>0.38744190000000001</v>
      </c>
      <c r="AA66" s="91">
        <v>0.56667920000000005</v>
      </c>
      <c r="AB66" s="91">
        <v>0.4587193</v>
      </c>
      <c r="AC66" s="91">
        <v>0.55654559999999997</v>
      </c>
      <c r="AD66" s="91">
        <v>0.50765400000000005</v>
      </c>
      <c r="AE66" s="91">
        <v>0.48651420000000001</v>
      </c>
      <c r="AF66" s="91">
        <v>0.55260279999999995</v>
      </c>
      <c r="AG66" s="91">
        <v>0.55183570000000004</v>
      </c>
      <c r="AH66" s="91">
        <v>0.4499592</v>
      </c>
      <c r="AI66" s="91">
        <v>0.57375869999999995</v>
      </c>
      <c r="AJ66" s="91">
        <v>0.38108520000000001</v>
      </c>
      <c r="AK66" s="91">
        <v>0.46205170000000001</v>
      </c>
      <c r="AL66" s="91">
        <v>0.54966459999999995</v>
      </c>
      <c r="AM66" s="91">
        <v>0.42842330000000001</v>
      </c>
      <c r="AN66" s="91">
        <v>0.44173299999999999</v>
      </c>
      <c r="AO66" s="91">
        <v>0.5149608</v>
      </c>
      <c r="AP66" s="91">
        <v>0.51889070000000004</v>
      </c>
      <c r="AQ66" s="91">
        <v>0.42658489999999999</v>
      </c>
      <c r="AR66" s="91">
        <v>0.4515055</v>
      </c>
      <c r="AS66" s="91">
        <v>0.4249465</v>
      </c>
      <c r="AT66" s="91">
        <v>0.43311450000000001</v>
      </c>
      <c r="AU66" s="91">
        <v>0.41684939999999998</v>
      </c>
      <c r="AV66" s="91">
        <v>0.44246229999999998</v>
      </c>
      <c r="AW66" s="91">
        <v>0.50709400000000004</v>
      </c>
      <c r="AX66" s="91">
        <v>0.46181739999999999</v>
      </c>
      <c r="AY66" s="91">
        <v>0.41377960000000003</v>
      </c>
      <c r="AZ66" s="91">
        <v>0.50202630000000004</v>
      </c>
      <c r="BA66" s="91">
        <v>0.43844090000000002</v>
      </c>
      <c r="BB66" s="91">
        <v>0.40652700000000003</v>
      </c>
      <c r="BC66" s="91">
        <v>0.39983360000000001</v>
      </c>
      <c r="BD66" s="91">
        <v>0.54945840000000001</v>
      </c>
      <c r="BE66" s="91">
        <v>0.40128049999999998</v>
      </c>
      <c r="BF66" s="91">
        <v>0.44226749999999998</v>
      </c>
      <c r="BG66" s="91">
        <v>0.39443909999999999</v>
      </c>
      <c r="BH66" s="91">
        <v>0.3762549</v>
      </c>
      <c r="BI66" s="91">
        <v>0.42595090000000002</v>
      </c>
      <c r="BJ66" s="91">
        <v>0.39865600000000001</v>
      </c>
      <c r="BK66" s="91">
        <v>0.56628319999999999</v>
      </c>
      <c r="BL66" s="91">
        <v>0.39853620000000001</v>
      </c>
      <c r="BM66" s="91">
        <v>0.47229660000000001</v>
      </c>
      <c r="BN66" s="91">
        <v>0.41392709999999999</v>
      </c>
      <c r="BO66" s="91">
        <v>0.48699700000000001</v>
      </c>
      <c r="BP66" s="91">
        <v>0.43578489999999998</v>
      </c>
      <c r="BQ66" s="91">
        <v>0.40290500000000001</v>
      </c>
      <c r="BR66" s="91">
        <v>0.41800609999999999</v>
      </c>
      <c r="BS66" s="91">
        <v>0.38755489999999998</v>
      </c>
      <c r="BT66" s="91">
        <v>0.36365370000000002</v>
      </c>
      <c r="BU66" s="91">
        <v>0.48498249999999998</v>
      </c>
      <c r="BV66" s="91">
        <v>0.38344699999999998</v>
      </c>
      <c r="BW66" s="91">
        <v>0.49844189999999999</v>
      </c>
      <c r="BX66" s="91">
        <v>0.4056979</v>
      </c>
      <c r="BY66" s="91">
        <v>0.38187569999999998</v>
      </c>
      <c r="BZ66" s="91">
        <v>0.43048110000000001</v>
      </c>
      <c r="CA66" s="91">
        <v>0.35039039999999999</v>
      </c>
      <c r="CB66" s="91">
        <v>0.44089479999999998</v>
      </c>
      <c r="CC66" s="91">
        <v>0.52466919999999995</v>
      </c>
      <c r="CD66" s="91">
        <v>0.35447899999999999</v>
      </c>
      <c r="CE66" s="91">
        <v>0.4899308</v>
      </c>
      <c r="CF66" s="91">
        <v>0.43156909999999998</v>
      </c>
      <c r="CG66" s="91">
        <v>0.45615410000000001</v>
      </c>
      <c r="CH66" s="91">
        <v>0.4321816</v>
      </c>
      <c r="CI66" s="91">
        <v>0.4129893</v>
      </c>
      <c r="CJ66" s="91">
        <v>0.494037</v>
      </c>
      <c r="CK66" s="91">
        <v>0.431759</v>
      </c>
      <c r="CL66" s="91">
        <v>0.40563769999999999</v>
      </c>
      <c r="CM66" s="91">
        <v>0.40974359999999999</v>
      </c>
      <c r="CN66" s="91">
        <v>0.37949050000000001</v>
      </c>
      <c r="CO66" s="91">
        <v>0.45260040000000001</v>
      </c>
      <c r="CP66" s="91">
        <v>0.51090199999999997</v>
      </c>
      <c r="CQ66" s="91">
        <v>0.37809789999999999</v>
      </c>
      <c r="CR66" s="91">
        <v>0.41459649999999998</v>
      </c>
      <c r="CS66" s="91">
        <v>0.48882890000000001</v>
      </c>
      <c r="CT66" s="91">
        <v>0.42235869999999998</v>
      </c>
      <c r="CU66" s="91">
        <v>0.50647310000000001</v>
      </c>
      <c r="CV66" s="91">
        <v>0.3845885</v>
      </c>
      <c r="CW66" s="91">
        <v>0.43711080000000002</v>
      </c>
      <c r="CX66" s="91">
        <v>0.3971017</v>
      </c>
      <c r="CY66" s="91">
        <v>0.45378170000000001</v>
      </c>
      <c r="CZ66" s="91">
        <v>0.41723830000000001</v>
      </c>
      <c r="DA66" s="91">
        <v>0.4067287</v>
      </c>
      <c r="DB66" s="91">
        <v>0.41748819999999998</v>
      </c>
      <c r="DC66" s="91">
        <v>0.42638310000000001</v>
      </c>
      <c r="DD66" s="91">
        <v>0.48605290000000001</v>
      </c>
      <c r="DE66" s="91">
        <v>0.4690356</v>
      </c>
      <c r="DF66" s="91">
        <v>0.47774660000000002</v>
      </c>
      <c r="DG66" s="91">
        <v>0.59756030000000004</v>
      </c>
      <c r="DH66" s="91">
        <v>0.43988310000000003</v>
      </c>
      <c r="DI66" s="91">
        <v>0.45948529999999999</v>
      </c>
      <c r="DJ66" s="91">
        <v>0.42364960000000002</v>
      </c>
      <c r="DK66" s="91">
        <v>0.41211900000000001</v>
      </c>
      <c r="DL66" s="91">
        <v>0.58663390000000004</v>
      </c>
      <c r="DM66" s="91">
        <v>0.500139</v>
      </c>
      <c r="DN66" s="91">
        <v>0.44646479999999999</v>
      </c>
      <c r="DO66" s="91">
        <v>0.43803520000000001</v>
      </c>
      <c r="DP66" s="91">
        <v>0.457563</v>
      </c>
      <c r="DQ66" s="91">
        <v>0.51150660000000003</v>
      </c>
      <c r="DR66" s="91">
        <v>0.42252279999999998</v>
      </c>
      <c r="DS66" s="91">
        <v>0.42913519999999999</v>
      </c>
      <c r="DT66" s="91">
        <v>0.52034559999999996</v>
      </c>
      <c r="DU66" s="91">
        <v>0.4186802</v>
      </c>
      <c r="DV66" s="91">
        <v>0.5276518</v>
      </c>
      <c r="DW66" s="91">
        <v>0.58133650000000003</v>
      </c>
      <c r="DX66" s="91">
        <v>0.4714275</v>
      </c>
      <c r="DY66" s="91">
        <v>0.4085415</v>
      </c>
      <c r="DZ66" s="91">
        <v>0.40129710000000002</v>
      </c>
      <c r="EA66" s="91">
        <v>0.42187029999999998</v>
      </c>
      <c r="EB66" s="91">
        <v>0.4246973</v>
      </c>
      <c r="EC66" s="91">
        <v>0.41489130000000002</v>
      </c>
      <c r="ED66" s="91">
        <v>0.38913320000000001</v>
      </c>
      <c r="EE66" s="91">
        <v>0.37398789999999998</v>
      </c>
      <c r="EF66" s="91">
        <v>0.40019739999999998</v>
      </c>
      <c r="EG66" s="91">
        <v>0.42610749999999997</v>
      </c>
      <c r="EH66" s="91">
        <v>0.3595255</v>
      </c>
      <c r="EI66" s="91">
        <v>0.48298639999999998</v>
      </c>
      <c r="EJ66" s="91">
        <v>0.4955195</v>
      </c>
      <c r="EK66" s="91">
        <v>0.45365230000000001</v>
      </c>
      <c r="EL66" s="91">
        <v>0.4863517</v>
      </c>
      <c r="EM66" s="91">
        <v>0.3835807</v>
      </c>
      <c r="EN66" s="91">
        <v>0.50244979999999995</v>
      </c>
      <c r="EO66" s="91">
        <v>0.45589170000000001</v>
      </c>
      <c r="EP66" s="91">
        <v>0.38618400000000003</v>
      </c>
      <c r="EQ66" s="91">
        <v>0.54452009999999995</v>
      </c>
      <c r="ER66" s="91">
        <v>0.34395809999999999</v>
      </c>
      <c r="ES66" s="91">
        <v>0.37123699999999998</v>
      </c>
      <c r="ET66" s="91">
        <v>0.37776389999999999</v>
      </c>
      <c r="EU66" s="91">
        <v>0.55484060000000002</v>
      </c>
      <c r="EV66" s="91">
        <v>0.36166409999999999</v>
      </c>
      <c r="EW66" s="91">
        <v>0.40929219999999999</v>
      </c>
      <c r="EX66" s="91">
        <v>0.36002590000000001</v>
      </c>
      <c r="EY66" s="91">
        <v>0.48004019999999997</v>
      </c>
      <c r="EZ66" s="91">
        <v>0.40167979999999998</v>
      </c>
      <c r="FA66" s="91">
        <v>0.60095969999999999</v>
      </c>
      <c r="FB66" s="91">
        <v>0.4587582</v>
      </c>
      <c r="FC66" s="91">
        <v>0.43063499999999999</v>
      </c>
      <c r="FD66" s="91">
        <v>0.39197680000000001</v>
      </c>
      <c r="FE66" s="91">
        <v>0.4100355</v>
      </c>
      <c r="FF66" s="91">
        <v>0.4020223</v>
      </c>
      <c r="FG66" s="91">
        <v>0.42707909999999999</v>
      </c>
      <c r="FH66" s="91">
        <v>0.44132369999999999</v>
      </c>
      <c r="FI66" s="91">
        <v>0.4567832</v>
      </c>
      <c r="FJ66" s="91">
        <v>0.41092679999999998</v>
      </c>
      <c r="FK66" s="91">
        <v>0.37277670000000002</v>
      </c>
      <c r="FL66" s="91">
        <v>0.48769990000000002</v>
      </c>
      <c r="FM66" s="91">
        <v>0.39967160000000002</v>
      </c>
      <c r="FN66" s="91">
        <v>0.44310359999999999</v>
      </c>
      <c r="FO66" s="91">
        <v>0.38038329999999998</v>
      </c>
      <c r="FP66" s="91">
        <v>0.4105066</v>
      </c>
      <c r="FQ66" s="91">
        <v>0.46077040000000002</v>
      </c>
      <c r="FR66" s="91">
        <v>0.4229752</v>
      </c>
      <c r="FS66" s="91">
        <v>0.43103580000000002</v>
      </c>
      <c r="FT66" s="91">
        <v>0.3922583</v>
      </c>
      <c r="FU66" s="91">
        <v>0.40021010000000001</v>
      </c>
      <c r="FV66" s="91">
        <v>0.42038249999999999</v>
      </c>
      <c r="FW66" s="91">
        <v>0.45194040000000002</v>
      </c>
      <c r="FX66" s="91">
        <v>0.380187</v>
      </c>
      <c r="FY66" s="91">
        <v>0.56407229999999997</v>
      </c>
      <c r="FZ66" s="91">
        <v>0.4005551</v>
      </c>
      <c r="GA66" s="91">
        <v>0.44363439999999998</v>
      </c>
      <c r="GB66" s="91">
        <v>0.42297859999999998</v>
      </c>
      <c r="GC66" s="91">
        <v>0.43981209999999998</v>
      </c>
      <c r="GD66" s="91">
        <v>0.40979480000000001</v>
      </c>
      <c r="GE66" s="91">
        <v>0.44171640000000001</v>
      </c>
      <c r="GF66" s="91">
        <v>0.42695939999999999</v>
      </c>
      <c r="GG66" s="91">
        <v>0.44201859999999998</v>
      </c>
      <c r="GH66" s="91">
        <v>0.46401819999999999</v>
      </c>
      <c r="GI66" s="91">
        <v>0.50096450000000003</v>
      </c>
      <c r="GJ66" s="91">
        <v>0.56325080000000005</v>
      </c>
      <c r="GK66" s="91">
        <v>0.45283639999999997</v>
      </c>
      <c r="GL66" s="91">
        <v>0.425487</v>
      </c>
      <c r="GM66" s="91">
        <v>0.49025020000000002</v>
      </c>
      <c r="GN66" s="91">
        <v>0.43489709999999998</v>
      </c>
      <c r="GO66" s="91">
        <v>0.53163550000000004</v>
      </c>
      <c r="GP66" s="91">
        <v>0.51736320000000002</v>
      </c>
      <c r="GQ66" s="91">
        <v>0.4285641</v>
      </c>
      <c r="GR66" s="91">
        <v>0.45436720000000003</v>
      </c>
      <c r="GS66" s="91">
        <v>0.43781189999999998</v>
      </c>
      <c r="GT66" s="91">
        <v>0.41420109999999999</v>
      </c>
      <c r="GU66" s="91">
        <v>0.41881020000000002</v>
      </c>
      <c r="GV66" s="91">
        <v>0.56995899999999999</v>
      </c>
      <c r="GW66" s="91">
        <v>0.39018209999999998</v>
      </c>
      <c r="GX66" s="91">
        <v>0.52281869999999997</v>
      </c>
      <c r="GY66" s="91">
        <v>0.48338930000000002</v>
      </c>
      <c r="GZ66" s="91">
        <v>0.50039820000000002</v>
      </c>
      <c r="HA66" s="91">
        <v>0.3868183</v>
      </c>
      <c r="HB66" s="91">
        <v>0.38886270000000001</v>
      </c>
      <c r="HC66" s="91">
        <v>0.48483670000000001</v>
      </c>
      <c r="HD66" s="91">
        <v>0.43306169999999999</v>
      </c>
      <c r="HE66" s="91">
        <v>0.40433590000000003</v>
      </c>
      <c r="HF66" s="91">
        <v>0.43660009999999999</v>
      </c>
      <c r="HG66" s="91">
        <v>0.36643330000000002</v>
      </c>
      <c r="HH66" s="91">
        <v>0.39360410000000001</v>
      </c>
      <c r="HI66" s="91">
        <v>0.395092</v>
      </c>
      <c r="HJ66" s="91">
        <v>0.49379590000000001</v>
      </c>
      <c r="HK66" s="91">
        <v>0.41909010000000002</v>
      </c>
      <c r="HL66" s="91">
        <v>0.46940419999999999</v>
      </c>
      <c r="HM66" s="91">
        <v>0.38810850000000002</v>
      </c>
      <c r="HN66" s="91">
        <v>0.44354739999999998</v>
      </c>
      <c r="HO66" s="91">
        <v>0.49247459999999998</v>
      </c>
      <c r="HP66" s="91">
        <v>0.4275024</v>
      </c>
      <c r="HQ66" s="91">
        <v>0.4682615</v>
      </c>
      <c r="HR66" s="91">
        <v>0.40757700000000002</v>
      </c>
      <c r="HS66" s="91">
        <v>0.47788439999999999</v>
      </c>
      <c r="HT66" s="91">
        <v>0.32838519999999999</v>
      </c>
      <c r="HU66" s="91">
        <v>0.47483789999999998</v>
      </c>
      <c r="HV66" s="91">
        <v>0.34476319999999999</v>
      </c>
      <c r="HW66" s="91">
        <v>0.32653149999999997</v>
      </c>
      <c r="HX66" s="91">
        <v>0.54012539999999998</v>
      </c>
      <c r="HY66" s="91">
        <v>0.34176190000000001</v>
      </c>
      <c r="HZ66" s="91">
        <v>0.37802930000000001</v>
      </c>
      <c r="IA66" s="91">
        <v>0.39144000000000001</v>
      </c>
      <c r="IB66" s="91">
        <v>0.337536</v>
      </c>
      <c r="IC66" s="91">
        <v>0.4323419</v>
      </c>
      <c r="ID66" s="91">
        <v>0.37792989999999999</v>
      </c>
      <c r="IE66" s="91">
        <v>0.5147446</v>
      </c>
      <c r="IF66" s="91">
        <v>0.41565940000000001</v>
      </c>
      <c r="IG66" s="91">
        <v>0.44484370000000001</v>
      </c>
      <c r="IH66" s="91">
        <v>0.3747238</v>
      </c>
      <c r="II66" s="91">
        <v>0.41653000000000001</v>
      </c>
      <c r="IJ66" s="91">
        <v>0.46707480000000001</v>
      </c>
      <c r="IK66" s="91">
        <v>0.25540289999999999</v>
      </c>
      <c r="IL66" s="91">
        <v>0.23566699999999999</v>
      </c>
      <c r="IM66" s="91">
        <v>0.202066</v>
      </c>
      <c r="IN66" s="91">
        <v>0.2067484</v>
      </c>
      <c r="IO66" s="91">
        <v>0.23207649999999999</v>
      </c>
      <c r="IP66" s="91">
        <v>0.1746788</v>
      </c>
      <c r="IQ66" s="91">
        <v>0.19455210000000001</v>
      </c>
      <c r="IR66" s="91">
        <v>0.16098519999999999</v>
      </c>
      <c r="IS66" s="91">
        <v>0.1639679</v>
      </c>
      <c r="IT66" s="91">
        <v>0.30932330000000002</v>
      </c>
      <c r="IU66" s="91">
        <v>0.1830031</v>
      </c>
      <c r="IV66" s="91">
        <v>0.18312899999999999</v>
      </c>
      <c r="IW66" s="91">
        <v>0.1676233</v>
      </c>
      <c r="IX66" s="91">
        <v>0.1756479</v>
      </c>
      <c r="IY66" s="91">
        <v>0.31901740000000001</v>
      </c>
      <c r="IZ66" s="91">
        <v>0.2541484</v>
      </c>
      <c r="JA66" s="91">
        <v>0.19299350000000001</v>
      </c>
      <c r="JB66" s="91">
        <v>0.19302949999999999</v>
      </c>
      <c r="JC66" s="91">
        <v>0.26559519999999998</v>
      </c>
      <c r="JD66" s="91">
        <v>0.3084133</v>
      </c>
      <c r="JE66" s="91">
        <v>0.48036069999999997</v>
      </c>
      <c r="JF66" s="91">
        <v>0.34310180000000001</v>
      </c>
      <c r="JG66" s="91">
        <v>0.38796399999999998</v>
      </c>
      <c r="JH66" s="91">
        <v>0.45466269999999998</v>
      </c>
      <c r="JI66" s="91">
        <v>0.40554699999999999</v>
      </c>
      <c r="JJ66" s="91">
        <v>0.44404969999999999</v>
      </c>
      <c r="JK66" s="91">
        <v>0.45747640000000001</v>
      </c>
      <c r="JL66" s="91">
        <v>0.42303819999999998</v>
      </c>
      <c r="JM66" s="91">
        <v>0.38798199999999999</v>
      </c>
      <c r="JN66" s="91">
        <v>0.44604260000000001</v>
      </c>
      <c r="JO66" s="91">
        <v>0.36508040000000003</v>
      </c>
      <c r="JP66" s="91">
        <v>0.49618820000000002</v>
      </c>
      <c r="JQ66" s="91">
        <v>0.43083050000000001</v>
      </c>
      <c r="JR66" s="91">
        <v>0.51669719999999997</v>
      </c>
      <c r="JS66" s="91">
        <v>0.488348</v>
      </c>
      <c r="JT66" s="91">
        <v>0.53146090000000001</v>
      </c>
      <c r="JU66" s="91">
        <v>0.39991330000000003</v>
      </c>
      <c r="JV66" s="91">
        <v>0.5286016</v>
      </c>
      <c r="JW66" s="91">
        <v>0.43266169999999998</v>
      </c>
      <c r="JX66" s="91">
        <v>0.51787879999999997</v>
      </c>
      <c r="JY66" s="91">
        <v>0.5283774</v>
      </c>
      <c r="JZ66" s="91">
        <v>0.38780330000000002</v>
      </c>
      <c r="KA66" s="91">
        <v>0.44683210000000001</v>
      </c>
      <c r="KB66" s="91">
        <v>0.41072629999999999</v>
      </c>
      <c r="KC66" s="91">
        <v>0.51746740000000002</v>
      </c>
      <c r="KD66" s="91">
        <v>0.3890652</v>
      </c>
      <c r="KE66" s="91">
        <v>0.50777519999999998</v>
      </c>
      <c r="KF66" s="91">
        <v>0.3815093</v>
      </c>
      <c r="KG66" s="91">
        <v>0.3760077</v>
      </c>
      <c r="KH66" s="91">
        <v>0.42694910000000003</v>
      </c>
      <c r="KI66" s="91">
        <v>0.36890689999999998</v>
      </c>
      <c r="KJ66" s="91">
        <v>0.44455820000000001</v>
      </c>
      <c r="KK66" s="91">
        <v>0.3931402</v>
      </c>
      <c r="KL66" s="91">
        <v>0.43016929999999998</v>
      </c>
      <c r="KM66" s="91">
        <v>0.37529800000000002</v>
      </c>
      <c r="KN66" s="91">
        <v>0.37671549999999998</v>
      </c>
      <c r="KO66" s="91">
        <v>0.41008339999999999</v>
      </c>
      <c r="KP66" s="91">
        <v>0.35431420000000002</v>
      </c>
      <c r="KQ66" s="91">
        <v>0.40631790000000001</v>
      </c>
      <c r="KR66" s="91">
        <v>0.53565059999999998</v>
      </c>
      <c r="KS66" s="91">
        <v>0.3974838</v>
      </c>
      <c r="KT66" s="91">
        <v>0.51043830000000001</v>
      </c>
      <c r="KU66" s="91">
        <v>0.37948320000000002</v>
      </c>
      <c r="KV66" s="91">
        <v>0.34716170000000002</v>
      </c>
      <c r="KW66" s="91">
        <v>0.38617889999999999</v>
      </c>
      <c r="KX66" s="91">
        <v>0.33095669999999999</v>
      </c>
      <c r="KY66" s="91">
        <v>0.39937250000000002</v>
      </c>
      <c r="KZ66" s="91">
        <v>0.37286530000000001</v>
      </c>
      <c r="LA66" s="91">
        <v>0.39094810000000002</v>
      </c>
      <c r="LB66" s="91">
        <v>0.37075659999999999</v>
      </c>
      <c r="LC66" s="91">
        <v>0.50307590000000002</v>
      </c>
      <c r="LD66" s="91">
        <v>0.34839360000000003</v>
      </c>
      <c r="LE66" s="91">
        <v>0.38239859999999998</v>
      </c>
      <c r="LF66" s="91">
        <v>0.54077209999999998</v>
      </c>
      <c r="LG66" s="91">
        <v>0.46704279999999998</v>
      </c>
      <c r="LH66" s="91">
        <v>0.39178600000000002</v>
      </c>
      <c r="LI66" s="91">
        <v>0.39483760000000001</v>
      </c>
      <c r="LJ66" s="91">
        <v>0.41491600000000001</v>
      </c>
      <c r="LK66" s="91">
        <v>0.48150270000000001</v>
      </c>
      <c r="LL66" s="91">
        <v>0.41651539999999998</v>
      </c>
      <c r="LM66" s="91">
        <v>0.40843200000000002</v>
      </c>
      <c r="LN66" s="91">
        <v>0.48096509999999998</v>
      </c>
      <c r="LO66" s="91">
        <v>0.42227189999999998</v>
      </c>
      <c r="LP66" s="91">
        <v>0.36541240000000003</v>
      </c>
      <c r="LQ66" s="91">
        <v>0.43044919999999998</v>
      </c>
      <c r="LR66" s="91">
        <v>0.38363770000000003</v>
      </c>
      <c r="LS66" s="91">
        <v>0.49362590000000001</v>
      </c>
      <c r="LT66" s="91">
        <v>0.40002490000000002</v>
      </c>
      <c r="LU66" s="91">
        <v>0.39963090000000001</v>
      </c>
      <c r="LV66" s="91">
        <v>0.41321609999999998</v>
      </c>
      <c r="LW66" s="91">
        <v>0.41609790000000002</v>
      </c>
      <c r="LX66" s="91">
        <v>0.35292829999999997</v>
      </c>
      <c r="LY66" s="91">
        <v>0.41670940000000001</v>
      </c>
      <c r="LZ66" s="91">
        <v>0.3934184</v>
      </c>
      <c r="MA66" s="91">
        <v>0.36102089999999998</v>
      </c>
      <c r="MB66" s="91">
        <v>0.49342150000000001</v>
      </c>
      <c r="MC66" s="91">
        <v>0.35006520000000002</v>
      </c>
      <c r="MD66" s="91">
        <v>0.43663020000000002</v>
      </c>
      <c r="ME66" s="91">
        <v>0.37027959999999999</v>
      </c>
      <c r="MF66" s="91">
        <v>0.53032120000000005</v>
      </c>
      <c r="MG66" s="91">
        <v>0.36563879999999999</v>
      </c>
      <c r="MH66" s="91">
        <v>0.43020819999999999</v>
      </c>
      <c r="MI66" s="91">
        <v>0.54879639999999996</v>
      </c>
      <c r="MJ66" s="91">
        <v>0.36501309999999998</v>
      </c>
      <c r="MK66" s="91">
        <v>0.55652970000000002</v>
      </c>
      <c r="ML66" s="91">
        <v>0.44702320000000001</v>
      </c>
      <c r="MM66" s="91">
        <v>0.42794939999999998</v>
      </c>
      <c r="MN66" s="91">
        <v>0.43287940000000003</v>
      </c>
      <c r="MO66" s="91">
        <v>0.44360379999999999</v>
      </c>
      <c r="MP66" s="91">
        <v>0.42225889999999999</v>
      </c>
      <c r="MQ66" s="91">
        <v>0.56239209999999995</v>
      </c>
      <c r="MR66" s="91">
        <v>0.41458519999999999</v>
      </c>
      <c r="MS66" s="91">
        <v>0.50142120000000001</v>
      </c>
      <c r="MT66" s="91">
        <v>0.45658169999999998</v>
      </c>
      <c r="MU66" s="91">
        <v>0.40892450000000002</v>
      </c>
      <c r="MV66" s="91">
        <v>0.43213980000000002</v>
      </c>
      <c r="MW66" s="91">
        <v>0.46788839999999998</v>
      </c>
      <c r="MX66" s="91">
        <v>0.54377189999999997</v>
      </c>
      <c r="MY66" s="91">
        <v>0.52103600000000005</v>
      </c>
      <c r="MZ66" s="91">
        <v>0.41163569999999999</v>
      </c>
      <c r="NA66" s="91">
        <v>0.49721009999999999</v>
      </c>
      <c r="NB66" s="91">
        <v>0.56154850000000001</v>
      </c>
      <c r="NC66" s="91">
        <v>0.54471139999999996</v>
      </c>
      <c r="ND66" s="91">
        <v>0.41349639999999999</v>
      </c>
      <c r="NE66" s="91">
        <v>0.49336570000000002</v>
      </c>
      <c r="NF66" s="91">
        <v>0.396366</v>
      </c>
      <c r="NG66" s="91">
        <v>0.41908849999999997</v>
      </c>
      <c r="NH66" s="91">
        <v>0.40399170000000001</v>
      </c>
      <c r="NI66" s="91">
        <v>0.41199370000000002</v>
      </c>
      <c r="NJ66" s="91">
        <v>0.48672480000000001</v>
      </c>
      <c r="NK66" s="91">
        <v>0.41349930000000001</v>
      </c>
      <c r="NL66" s="91">
        <v>0.47487099999999999</v>
      </c>
      <c r="NM66" s="91">
        <v>0.4485616</v>
      </c>
      <c r="NN66" s="91">
        <v>0.42658869999999999</v>
      </c>
      <c r="NO66" s="91">
        <v>0.43595669999999997</v>
      </c>
      <c r="NP66" s="91">
        <v>0.37850200000000001</v>
      </c>
      <c r="NQ66" s="91">
        <v>0.45949950000000001</v>
      </c>
      <c r="NR66" s="91">
        <v>0.39350610000000003</v>
      </c>
      <c r="NS66" s="91">
        <v>0.42040290000000002</v>
      </c>
      <c r="NT66" s="91">
        <v>0.3970225</v>
      </c>
      <c r="NU66" s="91">
        <v>0.38366679999999997</v>
      </c>
      <c r="NV66" s="91">
        <v>0.45353280000000001</v>
      </c>
      <c r="NW66" s="91">
        <v>0.46332820000000002</v>
      </c>
      <c r="NX66" s="91">
        <v>0.33845999999999998</v>
      </c>
      <c r="NY66" s="91">
        <v>0.43427389999999999</v>
      </c>
      <c r="NZ66" s="91">
        <v>0.3775136</v>
      </c>
      <c r="OA66" s="91">
        <v>0.35445520000000003</v>
      </c>
      <c r="OB66" s="91">
        <v>0.50260939999999998</v>
      </c>
      <c r="OC66" s="91">
        <v>0.39039810000000003</v>
      </c>
      <c r="OD66" s="91">
        <v>0.47245350000000003</v>
      </c>
      <c r="OE66" s="91">
        <v>0.33960839999999998</v>
      </c>
      <c r="OF66" s="91">
        <v>0.37178990000000001</v>
      </c>
      <c r="OG66" s="91">
        <v>0.40478229999999998</v>
      </c>
      <c r="OH66" s="91">
        <v>0.4742789</v>
      </c>
      <c r="OI66" s="91">
        <v>0.3520411</v>
      </c>
      <c r="OJ66" s="91">
        <v>0.39725270000000001</v>
      </c>
      <c r="OK66" s="91">
        <v>0.39217340000000001</v>
      </c>
      <c r="OL66" s="91">
        <v>0.44873289999999999</v>
      </c>
      <c r="OM66" s="91">
        <v>0.3646451</v>
      </c>
      <c r="ON66" s="91">
        <v>0.46765119999999999</v>
      </c>
      <c r="OO66" s="91">
        <v>0.70280719999999997</v>
      </c>
      <c r="OP66" s="91">
        <v>0.60604659999999999</v>
      </c>
      <c r="OQ66" s="91">
        <v>0.60853690000000005</v>
      </c>
      <c r="OR66" s="91">
        <v>0.67445869999999997</v>
      </c>
      <c r="OS66" s="91">
        <v>0.68763580000000002</v>
      </c>
      <c r="OT66" s="91">
        <v>0.71215280000000003</v>
      </c>
      <c r="OU66" s="91">
        <v>0.68591829999999998</v>
      </c>
      <c r="OV66" s="91">
        <v>0.79534009999999999</v>
      </c>
      <c r="OW66" s="91">
        <v>0.69650259999999997</v>
      </c>
      <c r="OX66" s="91">
        <v>0.68287759999999997</v>
      </c>
      <c r="OY66" s="91">
        <v>0.7077118</v>
      </c>
      <c r="OZ66" s="91">
        <v>0.66434110000000002</v>
      </c>
      <c r="PA66" s="91">
        <v>0.70068900000000001</v>
      </c>
      <c r="PB66" s="91">
        <v>0.65272640000000004</v>
      </c>
      <c r="PC66" s="91">
        <v>0.71068719999999996</v>
      </c>
      <c r="PD66" s="91">
        <v>0.83656370000000002</v>
      </c>
      <c r="PE66" s="91">
        <v>0.82389369999999995</v>
      </c>
      <c r="PF66" s="91">
        <v>0.71746589999999999</v>
      </c>
      <c r="PG66" s="91">
        <v>0.67278979999999999</v>
      </c>
      <c r="PH66" s="91">
        <v>0.78812020000000005</v>
      </c>
      <c r="PI66" s="91">
        <v>0.6805099</v>
      </c>
      <c r="PJ66" s="91">
        <v>0.44951580000000002</v>
      </c>
      <c r="PK66" s="91">
        <v>0.46069680000000002</v>
      </c>
      <c r="PL66" s="91">
        <v>0.58564530000000004</v>
      </c>
      <c r="PM66" s="91">
        <v>0.53912990000000005</v>
      </c>
      <c r="PN66" s="91">
        <v>0.44333270000000002</v>
      </c>
      <c r="PO66" s="91">
        <v>0.5931128</v>
      </c>
      <c r="PP66" s="91">
        <v>0.4851509</v>
      </c>
      <c r="PQ66" s="91">
        <v>0.47570129999999999</v>
      </c>
      <c r="PR66" s="91">
        <v>0.49806630000000002</v>
      </c>
      <c r="PS66" s="91">
        <v>0.45423160000000001</v>
      </c>
      <c r="PT66" s="91">
        <v>0.52070320000000003</v>
      </c>
      <c r="PU66" s="91">
        <v>0.46769519999999998</v>
      </c>
      <c r="PV66" s="91">
        <v>0.43630669999999999</v>
      </c>
      <c r="PW66" s="91">
        <v>0.57097520000000002</v>
      </c>
      <c r="PX66" s="91">
        <v>0.45926450000000002</v>
      </c>
      <c r="PY66" s="91">
        <v>0.50564180000000003</v>
      </c>
      <c r="PZ66" s="91">
        <v>0.43455310000000003</v>
      </c>
      <c r="QA66" s="91">
        <v>0.44403290000000001</v>
      </c>
      <c r="QB66" s="91">
        <v>0.56261249999999996</v>
      </c>
      <c r="QC66" s="91">
        <v>0.44114950000000003</v>
      </c>
      <c r="QD66" s="91">
        <v>0.4799775</v>
      </c>
      <c r="QE66" s="91">
        <v>0.52743419999999996</v>
      </c>
      <c r="QF66" s="91">
        <v>0.41510249999999999</v>
      </c>
      <c r="QG66" s="91">
        <v>0.4295735</v>
      </c>
      <c r="QH66" s="91">
        <v>0.49275170000000001</v>
      </c>
      <c r="QI66" s="91">
        <v>0.43460330000000003</v>
      </c>
      <c r="QJ66" s="91">
        <v>0.38531080000000001</v>
      </c>
      <c r="QK66" s="91">
        <v>0.3916656</v>
      </c>
      <c r="QL66" s="91">
        <v>0.4581827</v>
      </c>
      <c r="QM66" s="91">
        <v>0.49675409999999998</v>
      </c>
      <c r="QN66" s="91">
        <v>0.386878</v>
      </c>
      <c r="QO66" s="91">
        <v>0.40334619999999999</v>
      </c>
      <c r="QP66" s="91">
        <v>0.3882024</v>
      </c>
      <c r="QQ66" s="91">
        <v>0.41996</v>
      </c>
      <c r="QR66" s="91">
        <v>0.48181429999999997</v>
      </c>
      <c r="QS66" s="91">
        <v>0.42226609999999998</v>
      </c>
      <c r="QT66" s="91">
        <v>0.40724189999999999</v>
      </c>
      <c r="QU66" s="91">
        <v>0.36897619999999998</v>
      </c>
      <c r="QV66" s="91">
        <v>0.41725250000000003</v>
      </c>
      <c r="QW66" s="91">
        <v>0.4819966</v>
      </c>
      <c r="QX66" s="91">
        <v>0.39086609999999999</v>
      </c>
      <c r="QY66" s="91">
        <v>0.49645010000000001</v>
      </c>
      <c r="QZ66" s="91">
        <v>0.39300220000000002</v>
      </c>
      <c r="RA66" s="91">
        <v>0.32140839999999998</v>
      </c>
      <c r="RB66" s="91">
        <v>0.53086940000000005</v>
      </c>
      <c r="RC66" s="91">
        <v>0.38512639999999998</v>
      </c>
      <c r="RD66" s="91">
        <v>0.42878899999999998</v>
      </c>
      <c r="RE66" s="91">
        <v>0.50553700000000001</v>
      </c>
      <c r="RF66" s="91">
        <v>0.3361382</v>
      </c>
      <c r="RG66" s="91">
        <v>0.50693999999999995</v>
      </c>
      <c r="RH66" s="91">
        <v>0.32645150000000001</v>
      </c>
      <c r="RI66" s="91">
        <v>0.38419320000000001</v>
      </c>
      <c r="RJ66" s="91">
        <v>0.37912709999999999</v>
      </c>
      <c r="RK66" s="91">
        <v>0.3975515</v>
      </c>
      <c r="RL66" s="91">
        <v>0.39308880000000002</v>
      </c>
      <c r="RM66" s="91">
        <v>0.49624469999999998</v>
      </c>
      <c r="RN66" s="91">
        <v>0.44456509999999999</v>
      </c>
      <c r="RO66" s="91">
        <v>0.52649330000000005</v>
      </c>
      <c r="RP66" s="91">
        <v>0.37981409999999999</v>
      </c>
      <c r="RQ66" s="91">
        <v>0.41202610000000001</v>
      </c>
      <c r="RR66" s="91">
        <v>0.3824573</v>
      </c>
      <c r="RS66" s="91">
        <v>0.43512469999999998</v>
      </c>
      <c r="RT66" s="91">
        <v>0.37345679999999998</v>
      </c>
      <c r="RU66" s="91">
        <v>0.42992629999999998</v>
      </c>
      <c r="RV66" s="91">
        <v>0.48793340000000002</v>
      </c>
      <c r="RW66" s="91">
        <v>0.41380640000000002</v>
      </c>
      <c r="RX66" s="91">
        <v>0.43924039999999998</v>
      </c>
      <c r="RY66" s="91">
        <v>0.44476520000000003</v>
      </c>
      <c r="RZ66" s="91">
        <v>0.40627799999999997</v>
      </c>
      <c r="SA66" s="91">
        <v>0.44452839999999999</v>
      </c>
      <c r="SB66" s="91">
        <v>0.40986739999999999</v>
      </c>
      <c r="SC66" s="91">
        <v>0.41600910000000002</v>
      </c>
      <c r="SD66" s="91">
        <v>0.45019120000000001</v>
      </c>
      <c r="SE66" s="91">
        <v>0.49660729999999997</v>
      </c>
      <c r="SF66" s="91">
        <v>0.42015219999999998</v>
      </c>
      <c r="SG66" s="91">
        <v>0.44778030000000002</v>
      </c>
      <c r="SH66" s="91">
        <v>0.5360724</v>
      </c>
      <c r="SI66" s="91">
        <v>0.47006009999999998</v>
      </c>
      <c r="SJ66" s="91">
        <v>0.46733419999999998</v>
      </c>
      <c r="SK66" s="91">
        <v>0.42444460000000001</v>
      </c>
      <c r="SL66" s="91">
        <v>0.44800380000000001</v>
      </c>
      <c r="SM66" s="91">
        <v>0.40393089999999998</v>
      </c>
      <c r="SN66" s="91">
        <v>0.418624</v>
      </c>
      <c r="SO66" s="91">
        <v>0.4027095</v>
      </c>
      <c r="SP66" s="91">
        <v>0.48688239999999999</v>
      </c>
      <c r="SQ66" s="91">
        <v>0.33296179999999997</v>
      </c>
      <c r="SR66" s="91">
        <v>0.36164360000000001</v>
      </c>
      <c r="SS66" s="91">
        <v>0.30227540000000003</v>
      </c>
      <c r="ST66" s="91">
        <v>0.36888090000000001</v>
      </c>
      <c r="SU66" s="91">
        <v>0.45614729999999998</v>
      </c>
      <c r="SV66" s="91">
        <v>0.33099390000000001</v>
      </c>
      <c r="SW66" s="91">
        <v>0.34550130000000001</v>
      </c>
      <c r="SX66" s="91">
        <v>0.48405890000000001</v>
      </c>
      <c r="SY66" s="91">
        <v>0.37421549999999998</v>
      </c>
      <c r="SZ66" s="91">
        <v>0.27212399999999998</v>
      </c>
      <c r="TA66" s="91">
        <v>0.3978005</v>
      </c>
      <c r="TB66" s="91">
        <v>0.24842590000000001</v>
      </c>
      <c r="TC66" s="91">
        <v>0.32838830000000002</v>
      </c>
      <c r="TD66" s="91">
        <v>0.3202603</v>
      </c>
      <c r="TE66" s="91">
        <v>0.41690270000000001</v>
      </c>
      <c r="TF66" s="91">
        <v>0.2348566</v>
      </c>
      <c r="TG66" s="91">
        <v>0.27330149999999998</v>
      </c>
      <c r="TH66" s="91">
        <v>0.35308810000000002</v>
      </c>
      <c r="TI66" s="91">
        <v>0.46668779999999999</v>
      </c>
      <c r="TJ66" s="91">
        <v>0.28991929999999999</v>
      </c>
      <c r="TK66" s="91">
        <v>0.237346</v>
      </c>
      <c r="TL66" s="91">
        <v>0.37905060000000002</v>
      </c>
      <c r="TM66" s="91">
        <v>0.29444160000000003</v>
      </c>
      <c r="TN66" s="91">
        <v>0.36678139999999998</v>
      </c>
      <c r="TO66" s="91">
        <v>0.31113429999999997</v>
      </c>
      <c r="TP66" s="91">
        <v>0.38967560000000001</v>
      </c>
      <c r="TQ66" s="91">
        <v>0.30775839999999999</v>
      </c>
      <c r="TR66" s="91">
        <v>0.4433086</v>
      </c>
      <c r="TS66" s="91">
        <v>0.2873637</v>
      </c>
      <c r="TT66" s="91">
        <v>0.31343399999999999</v>
      </c>
      <c r="TU66" s="91">
        <v>0.34034029999999998</v>
      </c>
      <c r="TV66" s="91">
        <v>0.22895070000000001</v>
      </c>
      <c r="TW66" s="91">
        <v>0.31712790000000002</v>
      </c>
      <c r="TX66" s="91">
        <v>0.38775359999999998</v>
      </c>
      <c r="TY66" s="91">
        <v>0.2109027</v>
      </c>
      <c r="TZ66" s="91">
        <v>0.32524219999999998</v>
      </c>
      <c r="UA66" s="91">
        <v>0.41308889999999998</v>
      </c>
      <c r="UB66" s="91">
        <v>0.2128341</v>
      </c>
      <c r="UC66" s="91">
        <v>0.28539639999999999</v>
      </c>
      <c r="UD66" s="91">
        <v>0.54934519999999998</v>
      </c>
      <c r="UE66" s="91">
        <v>0.431695</v>
      </c>
      <c r="UF66" s="91">
        <v>0.3618383</v>
      </c>
    </row>
    <row r="67" spans="1:552" x14ac:dyDescent="0.35">
      <c r="A67" s="20" t="s">
        <v>17</v>
      </c>
      <c r="B67" s="96">
        <v>41554</v>
      </c>
      <c r="C67" s="97" t="s">
        <v>4</v>
      </c>
      <c r="D67" s="91">
        <v>0.72977559999999997</v>
      </c>
      <c r="E67" s="91">
        <v>0.62272099999999997</v>
      </c>
      <c r="F67" s="91">
        <v>0.56493119999999997</v>
      </c>
      <c r="G67" s="91">
        <v>0.48491620000000002</v>
      </c>
      <c r="H67" s="91">
        <v>0.53547509999999998</v>
      </c>
      <c r="I67" s="91">
        <v>0.44309419999999999</v>
      </c>
      <c r="J67" s="91">
        <v>0.42119600000000001</v>
      </c>
      <c r="K67" s="91">
        <v>0.44263059999999999</v>
      </c>
      <c r="L67" s="91">
        <v>0.4494725</v>
      </c>
      <c r="M67" s="91">
        <v>0.46222990000000003</v>
      </c>
      <c r="N67" s="91">
        <v>0.4502679</v>
      </c>
      <c r="O67" s="91">
        <v>0.44395109999999999</v>
      </c>
      <c r="P67" s="91">
        <v>0.3928702</v>
      </c>
      <c r="Q67" s="91">
        <v>0.3986807</v>
      </c>
      <c r="R67" s="91">
        <v>0.44153500000000001</v>
      </c>
      <c r="S67" s="91">
        <v>0.43274639999999998</v>
      </c>
      <c r="T67" s="91">
        <v>0.4389074</v>
      </c>
      <c r="U67" s="91">
        <v>0.38469569999999997</v>
      </c>
      <c r="V67" s="91">
        <v>0.49561169999999999</v>
      </c>
      <c r="W67" s="91">
        <v>0.53448929999999995</v>
      </c>
      <c r="X67" s="91">
        <v>0.37876880000000002</v>
      </c>
      <c r="Y67" s="91">
        <v>0.42290179999999999</v>
      </c>
      <c r="Z67" s="91">
        <v>0.405829</v>
      </c>
      <c r="AA67" s="91">
        <v>0.43390129999999999</v>
      </c>
      <c r="AB67" s="91">
        <v>0.47667789999999999</v>
      </c>
      <c r="AC67" s="91">
        <v>0.46608470000000002</v>
      </c>
      <c r="AD67" s="91">
        <v>0.4480497</v>
      </c>
      <c r="AE67" s="91">
        <v>0.44415690000000002</v>
      </c>
      <c r="AF67" s="91">
        <v>0.63011530000000004</v>
      </c>
      <c r="AG67" s="91">
        <v>0.44849929999999999</v>
      </c>
      <c r="AH67" s="91">
        <v>0.43347720000000001</v>
      </c>
      <c r="AI67" s="91">
        <v>0.46879359999999998</v>
      </c>
      <c r="AJ67" s="91">
        <v>0.61958259999999998</v>
      </c>
      <c r="AK67" s="91">
        <v>0.40314070000000002</v>
      </c>
      <c r="AL67" s="91">
        <v>0.47004810000000002</v>
      </c>
      <c r="AM67" s="91">
        <v>0.52083570000000001</v>
      </c>
      <c r="AN67" s="91">
        <v>0.47787800000000002</v>
      </c>
      <c r="AO67" s="91">
        <v>0.61169379999999995</v>
      </c>
      <c r="AP67" s="91">
        <v>0.46616560000000001</v>
      </c>
      <c r="AQ67" s="91">
        <v>0.56083530000000004</v>
      </c>
      <c r="AR67" s="91">
        <v>0.53578769999999998</v>
      </c>
      <c r="AS67" s="91">
        <v>0.48362650000000001</v>
      </c>
      <c r="AT67" s="91">
        <v>0.54393239999999998</v>
      </c>
      <c r="AU67" s="91">
        <v>0.52790369999999998</v>
      </c>
      <c r="AV67" s="91">
        <v>0.57740219999999998</v>
      </c>
      <c r="AW67" s="91">
        <v>0.52555830000000003</v>
      </c>
      <c r="AX67" s="91">
        <v>0.47043040000000003</v>
      </c>
      <c r="AY67" s="91">
        <v>0.51020840000000001</v>
      </c>
      <c r="AZ67" s="91">
        <v>0.55401840000000002</v>
      </c>
      <c r="BA67" s="91">
        <v>0.5076389</v>
      </c>
      <c r="BB67" s="91">
        <v>0.51119510000000001</v>
      </c>
      <c r="BC67" s="91">
        <v>0.46852280000000002</v>
      </c>
      <c r="BD67" s="91">
        <v>0.4405753</v>
      </c>
      <c r="BE67" s="91">
        <v>0.6117591</v>
      </c>
      <c r="BF67" s="91">
        <v>0.49463610000000002</v>
      </c>
      <c r="BG67" s="91">
        <v>0.43340380000000001</v>
      </c>
      <c r="BH67" s="91">
        <v>0.47484399999999999</v>
      </c>
      <c r="BI67" s="91">
        <v>0.4534551</v>
      </c>
      <c r="BJ67" s="91">
        <v>0.50363060000000004</v>
      </c>
      <c r="BK67" s="91">
        <v>0.43899519999999997</v>
      </c>
      <c r="BL67" s="91">
        <v>0.4503143</v>
      </c>
      <c r="BM67" s="91">
        <v>0.52557189999999998</v>
      </c>
      <c r="BN67" s="91">
        <v>0.44161240000000002</v>
      </c>
      <c r="BO67" s="91">
        <v>0.48428270000000001</v>
      </c>
      <c r="BP67" s="91">
        <v>0.41980659999999997</v>
      </c>
      <c r="BQ67" s="91">
        <v>0.44179020000000002</v>
      </c>
      <c r="BR67" s="91">
        <v>0.43587019999999999</v>
      </c>
      <c r="BS67" s="91">
        <v>0.46446029999999999</v>
      </c>
      <c r="BT67" s="91">
        <v>0.50431740000000003</v>
      </c>
      <c r="BU67" s="91">
        <v>0.38962409999999997</v>
      </c>
      <c r="BV67" s="91">
        <v>0.48927890000000002</v>
      </c>
      <c r="BW67" s="91">
        <v>0.41055039999999998</v>
      </c>
      <c r="BX67" s="91">
        <v>0.39470810000000001</v>
      </c>
      <c r="BY67" s="91">
        <v>0.4227245</v>
      </c>
      <c r="BZ67" s="91">
        <v>0.53060249999999998</v>
      </c>
      <c r="CA67" s="91">
        <v>0.41159230000000002</v>
      </c>
      <c r="CB67" s="91">
        <v>0.44358189999999997</v>
      </c>
      <c r="CC67" s="91">
        <v>0.4510168</v>
      </c>
      <c r="CD67" s="91">
        <v>0.3868722</v>
      </c>
      <c r="CE67" s="91">
        <v>0.41700130000000002</v>
      </c>
      <c r="CF67" s="91">
        <v>0.44338929999999999</v>
      </c>
      <c r="CG67" s="91">
        <v>0.44650820000000002</v>
      </c>
      <c r="CH67" s="91">
        <v>0.42453350000000001</v>
      </c>
      <c r="CI67" s="91">
        <v>0.40040520000000002</v>
      </c>
      <c r="CJ67" s="91">
        <v>0.43583680000000002</v>
      </c>
      <c r="CK67" s="91">
        <v>0.41568129999999998</v>
      </c>
      <c r="CL67" s="91">
        <v>0.51006839999999998</v>
      </c>
      <c r="CM67" s="91">
        <v>0.43593080000000001</v>
      </c>
      <c r="CN67" s="91">
        <v>0.42699320000000002</v>
      </c>
      <c r="CO67" s="91">
        <v>0.37922090000000003</v>
      </c>
      <c r="CP67" s="91">
        <v>0.383073</v>
      </c>
      <c r="CQ67" s="91">
        <v>0.43544339999999998</v>
      </c>
      <c r="CR67" s="91">
        <v>0.4110048</v>
      </c>
      <c r="CS67" s="91">
        <v>0.45165860000000002</v>
      </c>
      <c r="CT67" s="91">
        <v>0.43783270000000002</v>
      </c>
      <c r="CU67" s="91">
        <v>0.4439053</v>
      </c>
      <c r="CV67" s="91">
        <v>0.52843549999999995</v>
      </c>
      <c r="CW67" s="91">
        <v>0.43635350000000001</v>
      </c>
      <c r="CX67" s="91">
        <v>0.43105660000000001</v>
      </c>
      <c r="CY67" s="91">
        <v>0.41692439999999997</v>
      </c>
      <c r="CZ67" s="91">
        <v>0.40606429999999999</v>
      </c>
      <c r="DA67" s="91">
        <v>0.5011835</v>
      </c>
      <c r="DB67" s="91">
        <v>0.47052899999999998</v>
      </c>
      <c r="DC67" s="91">
        <v>0.58005059999999997</v>
      </c>
      <c r="DD67" s="91">
        <v>0.53795740000000003</v>
      </c>
      <c r="DE67" s="91">
        <v>0.56518789999999997</v>
      </c>
      <c r="DF67" s="91">
        <v>0.55021200000000003</v>
      </c>
      <c r="DG67" s="91">
        <v>0.51764370000000004</v>
      </c>
      <c r="DH67" s="91">
        <v>0.6228416</v>
      </c>
      <c r="DI67" s="91">
        <v>0.55785200000000001</v>
      </c>
      <c r="DJ67" s="91">
        <v>0.4192746</v>
      </c>
      <c r="DK67" s="91">
        <v>0.47520630000000003</v>
      </c>
      <c r="DL67" s="91">
        <v>0.50913200000000003</v>
      </c>
      <c r="DM67" s="91">
        <v>0.54739919999999997</v>
      </c>
      <c r="DN67" s="91">
        <v>0.61906450000000002</v>
      </c>
      <c r="DO67" s="91">
        <v>0.57819889999999996</v>
      </c>
      <c r="DP67" s="91">
        <v>0.53883809999999999</v>
      </c>
      <c r="DQ67" s="91">
        <v>0.47008100000000003</v>
      </c>
      <c r="DR67" s="91">
        <v>0.48874020000000001</v>
      </c>
      <c r="DS67" s="91">
        <v>0.61119199999999996</v>
      </c>
      <c r="DT67" s="91">
        <v>0.44480350000000002</v>
      </c>
      <c r="DU67" s="91">
        <v>0.49532920000000003</v>
      </c>
      <c r="DV67" s="91">
        <v>0.52031050000000001</v>
      </c>
      <c r="DW67" s="91">
        <v>0.49651269999999997</v>
      </c>
      <c r="DX67" s="91">
        <v>0.53549219999999997</v>
      </c>
      <c r="DY67" s="91">
        <v>0.58376760000000005</v>
      </c>
      <c r="DZ67" s="91">
        <v>0.50815290000000002</v>
      </c>
      <c r="EA67" s="91">
        <v>0.50781860000000001</v>
      </c>
      <c r="EB67" s="91">
        <v>0.49065839999999999</v>
      </c>
      <c r="EC67" s="91">
        <v>0.58028219999999997</v>
      </c>
      <c r="ED67" s="91">
        <v>0.47190680000000002</v>
      </c>
      <c r="EE67" s="91">
        <v>0.44352200000000003</v>
      </c>
      <c r="EF67" s="91">
        <v>0.5113434</v>
      </c>
      <c r="EG67" s="91">
        <v>0.47938500000000001</v>
      </c>
      <c r="EH67" s="91">
        <v>0.49343169999999997</v>
      </c>
      <c r="EI67" s="91">
        <v>0.4818422</v>
      </c>
      <c r="EJ67" s="91">
        <v>0.51730500000000001</v>
      </c>
      <c r="EK67" s="91">
        <v>0.4978147</v>
      </c>
      <c r="EL67" s="91">
        <v>0.46022600000000002</v>
      </c>
      <c r="EM67" s="91">
        <v>0.55026569999999997</v>
      </c>
      <c r="EN67" s="91">
        <v>0.47870800000000002</v>
      </c>
      <c r="EO67" s="91">
        <v>0.41854960000000002</v>
      </c>
      <c r="EP67" s="91">
        <v>0.50227440000000001</v>
      </c>
      <c r="EQ67" s="91">
        <v>0.48069260000000003</v>
      </c>
      <c r="ER67" s="91">
        <v>0.4418783</v>
      </c>
      <c r="ES67" s="91">
        <v>0.42383090000000001</v>
      </c>
      <c r="ET67" s="91">
        <v>0.60317620000000005</v>
      </c>
      <c r="EU67" s="91">
        <v>0.41520479999999998</v>
      </c>
      <c r="EV67" s="91">
        <v>0.3991191</v>
      </c>
      <c r="EW67" s="91">
        <v>0.43150309999999997</v>
      </c>
      <c r="EX67" s="91">
        <v>0.4156397</v>
      </c>
      <c r="EY67" s="91">
        <v>0.54188800000000004</v>
      </c>
      <c r="EZ67" s="91">
        <v>0.38817170000000001</v>
      </c>
      <c r="FA67" s="91">
        <v>0.65276230000000002</v>
      </c>
      <c r="FB67" s="91">
        <v>0.52075979999999999</v>
      </c>
      <c r="FC67" s="91">
        <v>0.43672240000000001</v>
      </c>
      <c r="FD67" s="91">
        <v>0.43153209999999997</v>
      </c>
      <c r="FE67" s="91">
        <v>0.39546730000000002</v>
      </c>
      <c r="FF67" s="91">
        <v>0.413329</v>
      </c>
      <c r="FG67" s="91">
        <v>0.37742049999999999</v>
      </c>
      <c r="FH67" s="91">
        <v>0.43320419999999998</v>
      </c>
      <c r="FI67" s="91">
        <v>0.4218152</v>
      </c>
      <c r="FJ67" s="91">
        <v>0.40547939999999999</v>
      </c>
      <c r="FK67" s="91">
        <v>0.4102423</v>
      </c>
      <c r="FL67" s="91">
        <v>0.39677040000000002</v>
      </c>
      <c r="FM67" s="91">
        <v>0.40173039999999999</v>
      </c>
      <c r="FN67" s="91">
        <v>0.30768519999999999</v>
      </c>
      <c r="FO67" s="91">
        <v>0.39519569999999998</v>
      </c>
      <c r="FP67" s="91">
        <v>0.41923280000000002</v>
      </c>
      <c r="FQ67" s="91">
        <v>0.42430990000000002</v>
      </c>
      <c r="FR67" s="91">
        <v>0.43285889999999999</v>
      </c>
      <c r="FS67" s="91">
        <v>0.52202990000000005</v>
      </c>
      <c r="FT67" s="91">
        <v>0.37795529999999999</v>
      </c>
      <c r="FU67" s="91">
        <v>0.41827500000000001</v>
      </c>
      <c r="FV67" s="91">
        <v>0.4185295</v>
      </c>
      <c r="FW67" s="91">
        <v>0.52839349999999996</v>
      </c>
      <c r="FX67" s="91">
        <v>0.4475925</v>
      </c>
      <c r="FY67" s="91">
        <v>0.39867649999999999</v>
      </c>
      <c r="FZ67" s="91">
        <v>0.4579203</v>
      </c>
      <c r="GA67" s="91">
        <v>0.54607269999999997</v>
      </c>
      <c r="GB67" s="91">
        <v>0.53255589999999997</v>
      </c>
      <c r="GC67" s="91">
        <v>0.39190930000000002</v>
      </c>
      <c r="GD67" s="91">
        <v>0.55224810000000002</v>
      </c>
      <c r="GE67" s="91">
        <v>0.5075191</v>
      </c>
      <c r="GF67" s="91">
        <v>0.49145889999999998</v>
      </c>
      <c r="GG67" s="91">
        <v>0.48203370000000001</v>
      </c>
      <c r="GH67" s="91">
        <v>0.63352569999999997</v>
      </c>
      <c r="GI67" s="91">
        <v>0.5722045</v>
      </c>
      <c r="GJ67" s="91">
        <v>0.46766540000000001</v>
      </c>
      <c r="GK67" s="91">
        <v>0.46818670000000001</v>
      </c>
      <c r="GL67" s="91">
        <v>0.59479210000000005</v>
      </c>
      <c r="GM67" s="91">
        <v>0.41499350000000002</v>
      </c>
      <c r="GN67" s="91">
        <v>0.4417741</v>
      </c>
      <c r="GO67" s="91">
        <v>0.4239463</v>
      </c>
      <c r="GP67" s="91">
        <v>0.55655639999999995</v>
      </c>
      <c r="GQ67" s="91">
        <v>0.4307782</v>
      </c>
      <c r="GR67" s="91">
        <v>0.55673589999999995</v>
      </c>
      <c r="GS67" s="91">
        <v>0.59512109999999996</v>
      </c>
      <c r="GT67" s="91">
        <v>0.60845090000000002</v>
      </c>
      <c r="GU67" s="91">
        <v>0.46883350000000001</v>
      </c>
      <c r="GV67" s="91">
        <v>0.43144110000000002</v>
      </c>
      <c r="GW67" s="91">
        <v>0.46789979999999998</v>
      </c>
      <c r="GX67" s="91">
        <v>0.51846510000000001</v>
      </c>
      <c r="GY67" s="91">
        <v>0.61619659999999998</v>
      </c>
      <c r="GZ67" s="91">
        <v>0.46769579999999999</v>
      </c>
      <c r="HA67" s="91">
        <v>0.4316219</v>
      </c>
      <c r="HB67" s="91">
        <v>0.55864630000000004</v>
      </c>
      <c r="HC67" s="91">
        <v>0.42937389999999998</v>
      </c>
      <c r="HD67" s="91">
        <v>0.53709669999999998</v>
      </c>
      <c r="HE67" s="91">
        <v>0.44907039999999998</v>
      </c>
      <c r="HF67" s="91">
        <v>0.43243549999999997</v>
      </c>
      <c r="HG67" s="91">
        <v>0.52386969999999999</v>
      </c>
      <c r="HH67" s="91">
        <v>0.42039539999999997</v>
      </c>
      <c r="HI67" s="91">
        <v>0.40514919999999999</v>
      </c>
      <c r="HJ67" s="91">
        <v>0.40861419999999998</v>
      </c>
      <c r="HK67" s="91">
        <v>0.51267220000000002</v>
      </c>
      <c r="HL67" s="91">
        <v>0.43014370000000002</v>
      </c>
      <c r="HM67" s="91">
        <v>0.3905247</v>
      </c>
      <c r="HN67" s="91">
        <v>0.3607571</v>
      </c>
      <c r="HO67" s="91">
        <v>0.39643699999999998</v>
      </c>
      <c r="HP67" s="91">
        <v>0.41916700000000001</v>
      </c>
      <c r="HQ67" s="91">
        <v>0.36565599999999998</v>
      </c>
      <c r="HR67" s="91">
        <v>0.48390559999999999</v>
      </c>
      <c r="HS67" s="91">
        <v>0.42865249999999999</v>
      </c>
      <c r="HT67" s="91">
        <v>0.41595779999999999</v>
      </c>
      <c r="HU67" s="91">
        <v>0.55402649999999998</v>
      </c>
      <c r="HV67" s="91">
        <v>0.40056999999999998</v>
      </c>
      <c r="HW67" s="91">
        <v>0.39506760000000002</v>
      </c>
      <c r="HX67" s="91">
        <v>0.38006230000000002</v>
      </c>
      <c r="HY67" s="91">
        <v>0.37971630000000001</v>
      </c>
      <c r="HZ67" s="91">
        <v>0.57263019999999998</v>
      </c>
      <c r="IA67" s="91">
        <v>0.34291769999999999</v>
      </c>
      <c r="IB67" s="91">
        <v>0.37831989999999999</v>
      </c>
      <c r="IC67" s="91">
        <v>0.40364660000000002</v>
      </c>
      <c r="ID67" s="91">
        <v>0.39848339999999999</v>
      </c>
      <c r="IE67" s="91">
        <v>0.39792319999999998</v>
      </c>
      <c r="IF67" s="91">
        <v>0.39608599999999999</v>
      </c>
      <c r="IG67" s="91">
        <v>0.4151957</v>
      </c>
      <c r="IH67" s="91">
        <v>0.39233459999999998</v>
      </c>
      <c r="II67" s="91">
        <v>0.49509439999999999</v>
      </c>
      <c r="IJ67" s="91">
        <v>0.51985440000000005</v>
      </c>
      <c r="IK67" s="91">
        <v>0.31155650000000001</v>
      </c>
      <c r="IL67" s="91">
        <v>0.21690380000000001</v>
      </c>
      <c r="IM67" s="91">
        <v>0.2018858</v>
      </c>
      <c r="IN67" s="91">
        <v>0.19570770000000001</v>
      </c>
      <c r="IO67" s="91">
        <v>0.1808226</v>
      </c>
      <c r="IP67" s="91">
        <v>0.17357230000000001</v>
      </c>
      <c r="IQ67" s="91">
        <v>0.27790540000000002</v>
      </c>
      <c r="IR67" s="91">
        <v>0.21048049999999999</v>
      </c>
      <c r="IS67" s="91">
        <v>0.18764140000000001</v>
      </c>
      <c r="IT67" s="91">
        <v>0.24512890000000001</v>
      </c>
      <c r="IU67" s="91">
        <v>0.21109459999999999</v>
      </c>
      <c r="IV67" s="91">
        <v>0.2188764</v>
      </c>
      <c r="IW67" s="91">
        <v>0.239179</v>
      </c>
      <c r="IX67" s="91">
        <v>0.19370229999999999</v>
      </c>
      <c r="IY67" s="91">
        <v>0.2062483</v>
      </c>
      <c r="IZ67" s="91">
        <v>0.19591239999999999</v>
      </c>
      <c r="JA67" s="91">
        <v>0.25006859999999997</v>
      </c>
      <c r="JB67" s="91">
        <v>0.30243439999999999</v>
      </c>
      <c r="JC67" s="91">
        <v>0.306975</v>
      </c>
      <c r="JD67" s="91">
        <v>0.36456919999999998</v>
      </c>
      <c r="JE67" s="91">
        <v>0.46791559999999999</v>
      </c>
      <c r="JF67" s="91">
        <v>0.35715479999999999</v>
      </c>
      <c r="JG67" s="91">
        <v>0.43727159999999998</v>
      </c>
      <c r="JH67" s="91">
        <v>0.45742680000000002</v>
      </c>
      <c r="JI67" s="91">
        <v>0.44406709999999999</v>
      </c>
      <c r="JJ67" s="91">
        <v>0.55422910000000003</v>
      </c>
      <c r="JK67" s="91">
        <v>0.49758419999999998</v>
      </c>
      <c r="JL67" s="91">
        <v>0.45967429999999998</v>
      </c>
      <c r="JM67" s="91">
        <v>0.56896820000000004</v>
      </c>
      <c r="JN67" s="91">
        <v>0.42304550000000002</v>
      </c>
      <c r="JO67" s="91">
        <v>0.48792839999999998</v>
      </c>
      <c r="JP67" s="91">
        <v>0.56558819999999999</v>
      </c>
      <c r="JQ67" s="91">
        <v>0.47293570000000001</v>
      </c>
      <c r="JR67" s="91">
        <v>0.62110149999999997</v>
      </c>
      <c r="JS67" s="91">
        <v>0.52337940000000005</v>
      </c>
      <c r="JT67" s="91">
        <v>0.55780799999999997</v>
      </c>
      <c r="JU67" s="91">
        <v>0.46831129999999999</v>
      </c>
      <c r="JV67" s="91">
        <v>0.50571480000000002</v>
      </c>
      <c r="JW67" s="91">
        <v>0.47384270000000001</v>
      </c>
      <c r="JX67" s="91">
        <v>0.51602029999999999</v>
      </c>
      <c r="JY67" s="91">
        <v>0.48991400000000002</v>
      </c>
      <c r="JZ67" s="91">
        <v>0.59248670000000003</v>
      </c>
      <c r="KA67" s="91">
        <v>0.43330790000000002</v>
      </c>
      <c r="KB67" s="91">
        <v>0.47666799999999998</v>
      </c>
      <c r="KC67" s="91">
        <v>0.47175410000000001</v>
      </c>
      <c r="KD67" s="91">
        <v>0.44825860000000001</v>
      </c>
      <c r="KE67" s="91">
        <v>0.4526966</v>
      </c>
      <c r="KF67" s="91">
        <v>0.45956799999999998</v>
      </c>
      <c r="KG67" s="91">
        <v>0.48631930000000001</v>
      </c>
      <c r="KH67" s="91">
        <v>0.44181969999999998</v>
      </c>
      <c r="KI67" s="91">
        <v>0.52171749999999995</v>
      </c>
      <c r="KJ67" s="91">
        <v>0.43840449999999997</v>
      </c>
      <c r="KK67" s="91">
        <v>0.38861269999999998</v>
      </c>
      <c r="KL67" s="91">
        <v>0.43014069999999999</v>
      </c>
      <c r="KM67" s="91">
        <v>0.44380819999999999</v>
      </c>
      <c r="KN67" s="91">
        <v>0.44619740000000002</v>
      </c>
      <c r="KO67" s="91">
        <v>0.54439990000000005</v>
      </c>
      <c r="KP67" s="91">
        <v>0.4014626</v>
      </c>
      <c r="KQ67" s="91">
        <v>0.41120519999999999</v>
      </c>
      <c r="KR67" s="91">
        <v>0.44091999999999998</v>
      </c>
      <c r="KS67" s="91">
        <v>0.44824999999999998</v>
      </c>
      <c r="KT67" s="91">
        <v>0.49064629999999998</v>
      </c>
      <c r="KU67" s="91">
        <v>0.43322630000000001</v>
      </c>
      <c r="KV67" s="91">
        <v>0.4514553</v>
      </c>
      <c r="KW67" s="91">
        <v>0.42775649999999998</v>
      </c>
      <c r="KX67" s="91">
        <v>0.51113869999999995</v>
      </c>
      <c r="KY67" s="91">
        <v>0.49690279999999998</v>
      </c>
      <c r="KZ67" s="91">
        <v>0.35592079999999998</v>
      </c>
      <c r="LA67" s="91">
        <v>0.38363540000000002</v>
      </c>
      <c r="LB67" s="91">
        <v>0.41507860000000002</v>
      </c>
      <c r="LC67" s="91">
        <v>0.53724119999999997</v>
      </c>
      <c r="LD67" s="91">
        <v>0.49268030000000002</v>
      </c>
      <c r="LE67" s="91">
        <v>0.41480349999999999</v>
      </c>
      <c r="LF67" s="91">
        <v>0.53683539999999996</v>
      </c>
      <c r="LG67" s="91">
        <v>0.50239690000000004</v>
      </c>
      <c r="LH67" s="91">
        <v>0.35958950000000001</v>
      </c>
      <c r="LI67" s="91">
        <v>0.4418262</v>
      </c>
      <c r="LJ67" s="91">
        <v>0.54181990000000002</v>
      </c>
      <c r="LK67" s="91">
        <v>0.39881060000000002</v>
      </c>
      <c r="LL67" s="91">
        <v>0.38674120000000001</v>
      </c>
      <c r="LM67" s="91">
        <v>0.53257670000000001</v>
      </c>
      <c r="LN67" s="91">
        <v>0.4026013</v>
      </c>
      <c r="LO67" s="91">
        <v>0.39313310000000001</v>
      </c>
      <c r="LP67" s="91">
        <v>0.4085876</v>
      </c>
      <c r="LQ67" s="91">
        <v>0.41288989999999998</v>
      </c>
      <c r="LR67" s="91">
        <v>0.41115200000000002</v>
      </c>
      <c r="LS67" s="91">
        <v>0.37993149999999998</v>
      </c>
      <c r="LT67" s="91">
        <v>0.41166469999999999</v>
      </c>
      <c r="LU67" s="91">
        <v>0.40101300000000001</v>
      </c>
      <c r="LV67" s="91">
        <v>0.42053990000000002</v>
      </c>
      <c r="LW67" s="91">
        <v>0.46805930000000001</v>
      </c>
      <c r="LX67" s="91">
        <v>0.50166279999999996</v>
      </c>
      <c r="LY67" s="91">
        <v>0.37876300000000002</v>
      </c>
      <c r="LZ67" s="91">
        <v>0.4032579</v>
      </c>
      <c r="MA67" s="91">
        <v>0.39344509999999999</v>
      </c>
      <c r="MB67" s="91">
        <v>0.41266540000000002</v>
      </c>
      <c r="MC67" s="91">
        <v>0.4847398</v>
      </c>
      <c r="MD67" s="91">
        <v>0.43293500000000001</v>
      </c>
      <c r="ME67" s="91">
        <v>0.41975649999999998</v>
      </c>
      <c r="MF67" s="91">
        <v>0.44963039999999999</v>
      </c>
      <c r="MG67" s="91">
        <v>0.41667589999999999</v>
      </c>
      <c r="MH67" s="91">
        <v>0.53790439999999995</v>
      </c>
      <c r="MI67" s="91">
        <v>0.45200040000000002</v>
      </c>
      <c r="MJ67" s="91">
        <v>0.44723760000000001</v>
      </c>
      <c r="MK67" s="91">
        <v>0.43797160000000002</v>
      </c>
      <c r="ML67" s="91">
        <v>0.43735760000000001</v>
      </c>
      <c r="MM67" s="91">
        <v>0.58763929999999998</v>
      </c>
      <c r="MN67" s="91">
        <v>0.42302220000000001</v>
      </c>
      <c r="MO67" s="91">
        <v>0.51827659999999998</v>
      </c>
      <c r="MP67" s="91">
        <v>0.43527939999999998</v>
      </c>
      <c r="MQ67" s="91">
        <v>0.63610149999999999</v>
      </c>
      <c r="MR67" s="91">
        <v>0.5899818</v>
      </c>
      <c r="MS67" s="91">
        <v>0.47863480000000003</v>
      </c>
      <c r="MT67" s="91">
        <v>0.46166800000000002</v>
      </c>
      <c r="MU67" s="91">
        <v>0.47545680000000001</v>
      </c>
      <c r="MV67" s="91">
        <v>0.54987839999999999</v>
      </c>
      <c r="MW67" s="91">
        <v>0.44483630000000002</v>
      </c>
      <c r="MX67" s="91">
        <v>0.44664130000000002</v>
      </c>
      <c r="MY67" s="91">
        <v>0.46483409999999997</v>
      </c>
      <c r="MZ67" s="91">
        <v>0.61469320000000005</v>
      </c>
      <c r="NA67" s="91">
        <v>0.41667670000000001</v>
      </c>
      <c r="NB67" s="91">
        <v>0.46280860000000001</v>
      </c>
      <c r="NC67" s="91">
        <v>0.46289649999999999</v>
      </c>
      <c r="ND67" s="91">
        <v>0.62657819999999997</v>
      </c>
      <c r="NE67" s="91">
        <v>0.38562170000000001</v>
      </c>
      <c r="NF67" s="91">
        <v>0.48273939999999999</v>
      </c>
      <c r="NG67" s="91">
        <v>0.411611</v>
      </c>
      <c r="NH67" s="91">
        <v>0.44170910000000002</v>
      </c>
      <c r="NI67" s="91">
        <v>0.45396059999999999</v>
      </c>
      <c r="NJ67" s="91">
        <v>0.37065320000000002</v>
      </c>
      <c r="NK67" s="91">
        <v>0.47129399999999999</v>
      </c>
      <c r="NL67" s="91">
        <v>0.52172989999999997</v>
      </c>
      <c r="NM67" s="91">
        <v>0.54697320000000005</v>
      </c>
      <c r="NN67" s="91">
        <v>0.41921580000000003</v>
      </c>
      <c r="NO67" s="91">
        <v>0.4517446</v>
      </c>
      <c r="NP67" s="91">
        <v>0.40352009999999999</v>
      </c>
      <c r="NQ67" s="91">
        <v>0.3656838</v>
      </c>
      <c r="NR67" s="91">
        <v>0.38110909999999998</v>
      </c>
      <c r="NS67" s="91">
        <v>0.56431129999999996</v>
      </c>
      <c r="NT67" s="91">
        <v>0.38361810000000002</v>
      </c>
      <c r="NU67" s="91">
        <v>0.50824780000000003</v>
      </c>
      <c r="NV67" s="91">
        <v>0.39603670000000002</v>
      </c>
      <c r="NW67" s="91">
        <v>0.50861979999999996</v>
      </c>
      <c r="NX67" s="91">
        <v>0.48885400000000001</v>
      </c>
      <c r="NY67" s="91">
        <v>0.4101997</v>
      </c>
      <c r="NZ67" s="91">
        <v>0.54474440000000002</v>
      </c>
      <c r="OA67" s="91">
        <v>0.4211493</v>
      </c>
      <c r="OB67" s="91">
        <v>0.3883934</v>
      </c>
      <c r="OC67" s="91">
        <v>0.40557949999999998</v>
      </c>
      <c r="OD67" s="91">
        <v>0.36604199999999998</v>
      </c>
      <c r="OE67" s="91">
        <v>0.3507673</v>
      </c>
      <c r="OF67" s="91">
        <v>0.3869708</v>
      </c>
      <c r="OG67" s="91">
        <v>0.52798630000000002</v>
      </c>
      <c r="OH67" s="91">
        <v>0.34911310000000001</v>
      </c>
      <c r="OI67" s="91">
        <v>0.39321810000000001</v>
      </c>
      <c r="OJ67" s="91">
        <v>0.53607070000000001</v>
      </c>
      <c r="OK67" s="91">
        <v>0.35443019999999997</v>
      </c>
      <c r="OL67" s="91">
        <v>0.42402210000000001</v>
      </c>
      <c r="OM67" s="91">
        <v>0.36710730000000003</v>
      </c>
      <c r="ON67" s="91">
        <v>0.51504700000000003</v>
      </c>
      <c r="OO67" s="91">
        <v>0.62279980000000001</v>
      </c>
      <c r="OP67" s="91">
        <v>0.64280859999999995</v>
      </c>
      <c r="OQ67" s="91">
        <v>0.66756309999999996</v>
      </c>
      <c r="OR67" s="91">
        <v>0.89897519999999997</v>
      </c>
      <c r="OS67" s="91">
        <v>0.6829826</v>
      </c>
      <c r="OT67" s="91">
        <v>0.67073859999999996</v>
      </c>
      <c r="OU67" s="91">
        <v>0.74861909999999998</v>
      </c>
      <c r="OV67" s="91">
        <v>0.65694220000000003</v>
      </c>
      <c r="OW67" s="91">
        <v>0.73489899999999997</v>
      </c>
      <c r="OX67" s="91">
        <v>0.75289550000000005</v>
      </c>
      <c r="OY67" s="91">
        <v>0.79787300000000005</v>
      </c>
      <c r="OZ67" s="91">
        <v>0.70163600000000004</v>
      </c>
      <c r="PA67" s="91">
        <v>0.7044165</v>
      </c>
      <c r="PB67" s="91">
        <v>0.86263900000000004</v>
      </c>
      <c r="PC67" s="91">
        <v>0.83715499999999998</v>
      </c>
      <c r="PD67" s="91">
        <v>0.83205960000000001</v>
      </c>
      <c r="PE67" s="91">
        <v>0.83936069999999996</v>
      </c>
      <c r="PF67" s="91">
        <v>0.8415937</v>
      </c>
      <c r="PG67" s="91">
        <v>0.7671114</v>
      </c>
      <c r="PH67" s="91">
        <v>0.75291490000000005</v>
      </c>
      <c r="PI67" s="91">
        <v>0.6055625</v>
      </c>
      <c r="PJ67" s="91">
        <v>0.59631230000000002</v>
      </c>
      <c r="PK67" s="91">
        <v>0.59406300000000001</v>
      </c>
      <c r="PL67" s="91">
        <v>0.58808709999999997</v>
      </c>
      <c r="PM67" s="91">
        <v>0.45630920000000003</v>
      </c>
      <c r="PN67" s="91">
        <v>0.64883999999999997</v>
      </c>
      <c r="PO67" s="91">
        <v>0.52721130000000005</v>
      </c>
      <c r="PP67" s="91">
        <v>0.61262859999999997</v>
      </c>
      <c r="PQ67" s="91">
        <v>0.48071520000000001</v>
      </c>
      <c r="PR67" s="91">
        <v>0.60582270000000005</v>
      </c>
      <c r="PS67" s="91">
        <v>0.48855789999999999</v>
      </c>
      <c r="PT67" s="91">
        <v>0.50147719999999996</v>
      </c>
      <c r="PU67" s="91">
        <v>0.51250459999999998</v>
      </c>
      <c r="PV67" s="91">
        <v>0.55004430000000004</v>
      </c>
      <c r="PW67" s="91">
        <v>0.52387309999999998</v>
      </c>
      <c r="PX67" s="91">
        <v>0.56018060000000003</v>
      </c>
      <c r="PY67" s="91">
        <v>0.60982670000000005</v>
      </c>
      <c r="PZ67" s="91">
        <v>0.59084380000000003</v>
      </c>
      <c r="QA67" s="91">
        <v>0.46532069999999998</v>
      </c>
      <c r="QB67" s="91">
        <v>0.50478429999999996</v>
      </c>
      <c r="QC67" s="91">
        <v>0.57331480000000001</v>
      </c>
      <c r="QD67" s="91">
        <v>0.51823699999999995</v>
      </c>
      <c r="QE67" s="91">
        <v>0.50227920000000004</v>
      </c>
      <c r="QF67" s="91">
        <v>0.47768169999999999</v>
      </c>
      <c r="QG67" s="91">
        <v>0.48773640000000001</v>
      </c>
      <c r="QH67" s="91">
        <v>0.4681862</v>
      </c>
      <c r="QI67" s="91">
        <v>0.43250110000000003</v>
      </c>
      <c r="QJ67" s="91">
        <v>0.45072099999999998</v>
      </c>
      <c r="QK67" s="91">
        <v>0.43191309999999999</v>
      </c>
      <c r="QL67" s="91">
        <v>0.42048780000000002</v>
      </c>
      <c r="QM67" s="91">
        <v>0.43998090000000001</v>
      </c>
      <c r="QN67" s="91">
        <v>0.40367540000000002</v>
      </c>
      <c r="QO67" s="91">
        <v>0.45771070000000003</v>
      </c>
      <c r="QP67" s="91">
        <v>0.38982529999999999</v>
      </c>
      <c r="QQ67" s="91">
        <v>0.44585330000000001</v>
      </c>
      <c r="QR67" s="91">
        <v>0.386824</v>
      </c>
      <c r="QS67" s="91">
        <v>0.55647250000000004</v>
      </c>
      <c r="QT67" s="91">
        <v>0.44200679999999998</v>
      </c>
      <c r="QU67" s="91">
        <v>0.44772600000000001</v>
      </c>
      <c r="QV67" s="91">
        <v>0.40792719999999999</v>
      </c>
      <c r="QW67" s="91">
        <v>0.53861020000000004</v>
      </c>
      <c r="QX67" s="91">
        <v>0.41024270000000002</v>
      </c>
      <c r="QY67" s="91">
        <v>0.40915699999999999</v>
      </c>
      <c r="QZ67" s="91">
        <v>0.41938569999999997</v>
      </c>
      <c r="RA67" s="91">
        <v>0.4078137</v>
      </c>
      <c r="RB67" s="91">
        <v>0.56083349999999998</v>
      </c>
      <c r="RC67" s="91">
        <v>0.34207340000000003</v>
      </c>
      <c r="RD67" s="91">
        <v>0.4890621</v>
      </c>
      <c r="RE67" s="91">
        <v>0.41010950000000002</v>
      </c>
      <c r="RF67" s="91">
        <v>0.41612949999999999</v>
      </c>
      <c r="RG67" s="91">
        <v>0.43935259999999998</v>
      </c>
      <c r="RH67" s="91">
        <v>0.3585064</v>
      </c>
      <c r="RI67" s="91">
        <v>0.44859890000000002</v>
      </c>
      <c r="RJ67" s="91">
        <v>0.55005539999999997</v>
      </c>
      <c r="RK67" s="91">
        <v>0.3515759</v>
      </c>
      <c r="RL67" s="91">
        <v>0.3698032</v>
      </c>
      <c r="RM67" s="91">
        <v>0.38306040000000002</v>
      </c>
      <c r="RN67" s="91">
        <v>0.40428969999999997</v>
      </c>
      <c r="RO67" s="91">
        <v>0.43384279999999997</v>
      </c>
      <c r="RP67" s="91">
        <v>0.38654139999999998</v>
      </c>
      <c r="RQ67" s="91">
        <v>0.34226459999999997</v>
      </c>
      <c r="RR67" s="91">
        <v>0.37195410000000001</v>
      </c>
      <c r="RS67" s="91">
        <v>0.38548310000000002</v>
      </c>
      <c r="RT67" s="91">
        <v>0.37851839999999998</v>
      </c>
      <c r="RU67" s="91">
        <v>0.45380540000000003</v>
      </c>
      <c r="RV67" s="91">
        <v>0.56826849999999995</v>
      </c>
      <c r="RW67" s="91">
        <v>0.47657820000000001</v>
      </c>
      <c r="RX67" s="91">
        <v>0.47268199999999999</v>
      </c>
      <c r="RY67" s="91">
        <v>0.36662990000000001</v>
      </c>
      <c r="RZ67" s="91">
        <v>0.37888569999999999</v>
      </c>
      <c r="SA67" s="91">
        <v>0.38907540000000002</v>
      </c>
      <c r="SB67" s="91">
        <v>0.44692979999999999</v>
      </c>
      <c r="SC67" s="91">
        <v>0.38181300000000001</v>
      </c>
      <c r="SD67" s="91">
        <v>0.38705109999999998</v>
      </c>
      <c r="SE67" s="91">
        <v>0.51439020000000002</v>
      </c>
      <c r="SF67" s="91">
        <v>0.37332530000000003</v>
      </c>
      <c r="SG67" s="91">
        <v>0.4389615</v>
      </c>
      <c r="SH67" s="91">
        <v>0.40462559999999997</v>
      </c>
      <c r="SI67" s="91">
        <v>0.5455354</v>
      </c>
      <c r="SJ67" s="91">
        <v>0.63459889999999997</v>
      </c>
      <c r="SK67" s="91">
        <v>0.36850240000000001</v>
      </c>
      <c r="SL67" s="91">
        <v>0.32262550000000001</v>
      </c>
      <c r="SM67" s="91">
        <v>0.3519871</v>
      </c>
      <c r="SN67" s="91">
        <v>0.42761199999999999</v>
      </c>
      <c r="SO67" s="91">
        <v>0.51554909999999998</v>
      </c>
      <c r="SP67" s="91">
        <v>0.29826639999999999</v>
      </c>
      <c r="SQ67" s="91">
        <v>0.44618859999999999</v>
      </c>
      <c r="SR67" s="91">
        <v>0.3460898</v>
      </c>
      <c r="SS67" s="91">
        <v>0.5108587</v>
      </c>
      <c r="ST67" s="91">
        <v>0.29017920000000003</v>
      </c>
      <c r="SU67" s="91">
        <v>0.27588449999999998</v>
      </c>
      <c r="SV67" s="91">
        <v>0.33018900000000001</v>
      </c>
      <c r="SW67" s="91">
        <v>0.49980259999999999</v>
      </c>
      <c r="SX67" s="91">
        <v>0.29921599999999998</v>
      </c>
      <c r="SY67" s="91">
        <v>0.51525140000000003</v>
      </c>
      <c r="SZ67" s="91">
        <v>0.53935860000000002</v>
      </c>
      <c r="TA67" s="91">
        <v>0.51657759999999997</v>
      </c>
      <c r="TB67" s="91">
        <v>0.5506335</v>
      </c>
      <c r="TC67" s="91">
        <v>0.45260089999999997</v>
      </c>
      <c r="TD67" s="91">
        <v>0.34831230000000002</v>
      </c>
      <c r="TE67" s="91">
        <v>0.36455149999999997</v>
      </c>
      <c r="TF67" s="91">
        <v>0.31466709999999998</v>
      </c>
      <c r="TG67" s="91">
        <v>0.19864799999999999</v>
      </c>
      <c r="TH67" s="91">
        <v>0.17858280000000001</v>
      </c>
      <c r="TI67" s="91">
        <v>0.42317719999999998</v>
      </c>
      <c r="TJ67" s="91">
        <v>0.1996068</v>
      </c>
      <c r="TK67" s="91">
        <v>0.17598369999999999</v>
      </c>
      <c r="TL67" s="91">
        <v>0.25450030000000001</v>
      </c>
      <c r="TM67" s="91">
        <v>0.34405819999999998</v>
      </c>
      <c r="TN67" s="91">
        <v>0.23208400000000001</v>
      </c>
      <c r="TO67" s="91">
        <v>0.2334513</v>
      </c>
      <c r="TP67" s="91">
        <v>0.41593330000000001</v>
      </c>
      <c r="TQ67" s="91">
        <v>0.33020490000000002</v>
      </c>
      <c r="TR67" s="91">
        <v>0.20531099999999999</v>
      </c>
      <c r="TS67" s="91">
        <v>0.2364909</v>
      </c>
      <c r="TT67" s="91">
        <v>0.37062980000000001</v>
      </c>
      <c r="TU67" s="91">
        <v>0.19522419999999999</v>
      </c>
      <c r="TV67" s="91">
        <v>0.26466770000000001</v>
      </c>
      <c r="TW67" s="91">
        <v>0.2288413</v>
      </c>
      <c r="TX67" s="91">
        <v>0.47754619999999998</v>
      </c>
      <c r="TY67" s="91">
        <v>0.19859940000000001</v>
      </c>
      <c r="TZ67" s="91">
        <v>0.34193519999999999</v>
      </c>
      <c r="UA67" s="91">
        <v>0.43250040000000001</v>
      </c>
      <c r="UB67" s="91">
        <v>0.37232910000000002</v>
      </c>
      <c r="UC67" s="91">
        <v>0.309444</v>
      </c>
      <c r="UD67" s="91">
        <v>0.33442650000000002</v>
      </c>
      <c r="UE67" s="91">
        <v>0.31662040000000002</v>
      </c>
      <c r="UF67" s="91">
        <v>0.51981310000000003</v>
      </c>
    </row>
    <row r="68" spans="1:552" x14ac:dyDescent="0.35">
      <c r="A68" s="20" t="s">
        <v>18</v>
      </c>
      <c r="B68" s="96">
        <v>41554</v>
      </c>
      <c r="C68" s="97" t="s">
        <v>4</v>
      </c>
      <c r="D68" s="91">
        <v>0.79484109999999997</v>
      </c>
      <c r="E68" s="91">
        <v>0.60442200000000001</v>
      </c>
      <c r="F68" s="91">
        <v>0.63483990000000001</v>
      </c>
      <c r="G68" s="91">
        <v>0.56561779999999995</v>
      </c>
      <c r="H68" s="91">
        <v>0.57515000000000005</v>
      </c>
      <c r="I68" s="91">
        <v>0.4444343</v>
      </c>
      <c r="J68" s="91">
        <v>0.52866599999999997</v>
      </c>
      <c r="K68" s="91">
        <v>0.3922525</v>
      </c>
      <c r="L68" s="91">
        <v>0.41542499999999999</v>
      </c>
      <c r="M68" s="91">
        <v>0.43770330000000002</v>
      </c>
      <c r="N68" s="91">
        <v>0.41410859999999999</v>
      </c>
      <c r="O68" s="91">
        <v>0.46355750000000001</v>
      </c>
      <c r="P68" s="91">
        <v>0.42246729999999999</v>
      </c>
      <c r="Q68" s="91">
        <v>0.4376236</v>
      </c>
      <c r="R68" s="91">
        <v>0.43157430000000002</v>
      </c>
      <c r="S68" s="91">
        <v>0.38944010000000001</v>
      </c>
      <c r="T68" s="91">
        <v>0.54836980000000002</v>
      </c>
      <c r="U68" s="91">
        <v>0.48003449999999998</v>
      </c>
      <c r="V68" s="91">
        <v>0.38943689999999997</v>
      </c>
      <c r="W68" s="91">
        <v>0.39937</v>
      </c>
      <c r="X68" s="91">
        <v>0.4239906</v>
      </c>
      <c r="Y68" s="91">
        <v>0.40652519999999998</v>
      </c>
      <c r="Z68" s="91">
        <v>0.53550209999999998</v>
      </c>
      <c r="AA68" s="91">
        <v>0.41742180000000001</v>
      </c>
      <c r="AB68" s="91">
        <v>0.50973749999999995</v>
      </c>
      <c r="AC68" s="91">
        <v>0.55667529999999998</v>
      </c>
      <c r="AD68" s="91">
        <v>0.59667210000000004</v>
      </c>
      <c r="AE68" s="91">
        <v>0.48303829999999998</v>
      </c>
      <c r="AF68" s="91">
        <v>0.4792284</v>
      </c>
      <c r="AG68" s="91">
        <v>0.58790900000000001</v>
      </c>
      <c r="AH68" s="91">
        <v>0.4864637</v>
      </c>
      <c r="AI68" s="91">
        <v>0.40823359999999997</v>
      </c>
      <c r="AJ68" s="91">
        <v>0.46124500000000002</v>
      </c>
      <c r="AK68" s="91">
        <v>0.57174990000000003</v>
      </c>
      <c r="AL68" s="91">
        <v>0.41380119999999998</v>
      </c>
      <c r="AM68" s="91">
        <v>0.52882220000000002</v>
      </c>
      <c r="AN68" s="91">
        <v>0.57092069999999995</v>
      </c>
      <c r="AO68" s="91">
        <v>0.59783949999999997</v>
      </c>
      <c r="AP68" s="91">
        <v>0.40719359999999999</v>
      </c>
      <c r="AQ68" s="91">
        <v>0.44134269999999998</v>
      </c>
      <c r="AR68" s="91">
        <v>0.56308480000000005</v>
      </c>
      <c r="AS68" s="91">
        <v>0.43950489999999998</v>
      </c>
      <c r="AT68" s="91">
        <v>0.46394849999999999</v>
      </c>
      <c r="AU68" s="91">
        <v>0.53269670000000002</v>
      </c>
      <c r="AV68" s="91">
        <v>0.48230089999999998</v>
      </c>
      <c r="AW68" s="91">
        <v>0.52752509999999997</v>
      </c>
      <c r="AX68" s="91">
        <v>0.42665819999999999</v>
      </c>
      <c r="AY68" s="91">
        <v>0.44396950000000002</v>
      </c>
      <c r="AZ68" s="91">
        <v>0.58904049999999997</v>
      </c>
      <c r="BA68" s="91">
        <v>0.49173319999999998</v>
      </c>
      <c r="BB68" s="91">
        <v>0.47668440000000001</v>
      </c>
      <c r="BC68" s="91">
        <v>0.55226050000000004</v>
      </c>
      <c r="BD68" s="91">
        <v>0.42600369999999999</v>
      </c>
      <c r="BE68" s="91">
        <v>0.52897349999999999</v>
      </c>
      <c r="BF68" s="91">
        <v>0.60559589999999996</v>
      </c>
      <c r="BG68" s="91">
        <v>0.44809209999999999</v>
      </c>
      <c r="BH68" s="91">
        <v>0.40721200000000002</v>
      </c>
      <c r="BI68" s="91">
        <v>0.44948630000000001</v>
      </c>
      <c r="BJ68" s="91">
        <v>0.51784470000000005</v>
      </c>
      <c r="BK68" s="91">
        <v>0.56574539999999995</v>
      </c>
      <c r="BL68" s="91">
        <v>0.54966340000000002</v>
      </c>
      <c r="BM68" s="91">
        <v>0.5883893</v>
      </c>
      <c r="BN68" s="91">
        <v>0.46336450000000001</v>
      </c>
      <c r="BO68" s="91">
        <v>0.41350690000000001</v>
      </c>
      <c r="BP68" s="91">
        <v>0.37094280000000002</v>
      </c>
      <c r="BQ68" s="91">
        <v>0.38908799999999999</v>
      </c>
      <c r="BR68" s="91">
        <v>0.55856099999999997</v>
      </c>
      <c r="BS68" s="91">
        <v>0.45181789999999999</v>
      </c>
      <c r="BT68" s="91">
        <v>0.48133520000000002</v>
      </c>
      <c r="BU68" s="91">
        <v>0.39336579999999999</v>
      </c>
      <c r="BV68" s="91">
        <v>0.3852621</v>
      </c>
      <c r="BW68" s="91">
        <v>0.50789779999999995</v>
      </c>
      <c r="BX68" s="91">
        <v>0.39176329999999998</v>
      </c>
      <c r="BY68" s="91">
        <v>0.41687760000000001</v>
      </c>
      <c r="BZ68" s="91">
        <v>0.4196764</v>
      </c>
      <c r="CA68" s="91">
        <v>0.60908059999999997</v>
      </c>
      <c r="CB68" s="91">
        <v>0.48649189999999998</v>
      </c>
      <c r="CC68" s="91">
        <v>0.4466736</v>
      </c>
      <c r="CD68" s="91">
        <v>0.36329850000000002</v>
      </c>
      <c r="CE68" s="91">
        <v>0.34770570000000001</v>
      </c>
      <c r="CF68" s="91">
        <v>0.47614040000000002</v>
      </c>
      <c r="CG68" s="91">
        <v>0.53745770000000004</v>
      </c>
      <c r="CH68" s="91">
        <v>0.37183529999999998</v>
      </c>
      <c r="CI68" s="91">
        <v>0.42508859999999998</v>
      </c>
      <c r="CJ68" s="91">
        <v>0.4021285</v>
      </c>
      <c r="CK68" s="91">
        <v>0.39023229999999998</v>
      </c>
      <c r="CL68" s="91">
        <v>0.29983890000000002</v>
      </c>
      <c r="CM68" s="91">
        <v>0.40497660000000002</v>
      </c>
      <c r="CN68" s="91">
        <v>0.39711340000000001</v>
      </c>
      <c r="CO68" s="91">
        <v>0.39630880000000002</v>
      </c>
      <c r="CP68" s="91">
        <v>0.38818350000000001</v>
      </c>
      <c r="CQ68" s="91">
        <v>0.40083200000000002</v>
      </c>
      <c r="CR68" s="91">
        <v>0.42725249999999998</v>
      </c>
      <c r="CS68" s="91">
        <v>0.40631010000000001</v>
      </c>
      <c r="CT68" s="91">
        <v>0.49108940000000001</v>
      </c>
      <c r="CU68" s="91">
        <v>0.40648060000000003</v>
      </c>
      <c r="CV68" s="91">
        <v>0.40614060000000002</v>
      </c>
      <c r="CW68" s="91">
        <v>0.34273589999999998</v>
      </c>
      <c r="CX68" s="91">
        <v>0.53503319999999999</v>
      </c>
      <c r="CY68" s="91">
        <v>0.36597790000000002</v>
      </c>
      <c r="CZ68" s="91">
        <v>0.41626400000000002</v>
      </c>
      <c r="DA68" s="91">
        <v>0.3858625</v>
      </c>
      <c r="DB68" s="91">
        <v>0.37898199999999999</v>
      </c>
      <c r="DC68" s="91">
        <v>0.568689</v>
      </c>
      <c r="DD68" s="91">
        <v>0.4239811</v>
      </c>
      <c r="DE68" s="91">
        <v>0.53505380000000002</v>
      </c>
      <c r="DF68" s="91">
        <v>0.56467069999999997</v>
      </c>
      <c r="DG68" s="91">
        <v>0.44057679999999999</v>
      </c>
      <c r="DH68" s="91">
        <v>0.4318902</v>
      </c>
      <c r="DI68" s="91">
        <v>0.4225834</v>
      </c>
      <c r="DJ68" s="91">
        <v>0.415188</v>
      </c>
      <c r="DK68" s="91">
        <v>0.58571499999999999</v>
      </c>
      <c r="DL68" s="91">
        <v>0.59720340000000005</v>
      </c>
      <c r="DM68" s="91">
        <v>0.49166700000000002</v>
      </c>
      <c r="DN68" s="91">
        <v>0.41280790000000001</v>
      </c>
      <c r="DO68" s="91">
        <v>0.50386649999999999</v>
      </c>
      <c r="DP68" s="91">
        <v>0.406754</v>
      </c>
      <c r="DQ68" s="91">
        <v>0.53438180000000002</v>
      </c>
      <c r="DR68" s="91">
        <v>0.44174029999999997</v>
      </c>
      <c r="DS68" s="91">
        <v>0.60490409999999994</v>
      </c>
      <c r="DT68" s="91">
        <v>0.49681009999999998</v>
      </c>
      <c r="DU68" s="91">
        <v>0.56924589999999997</v>
      </c>
      <c r="DV68" s="91">
        <v>0.47084579999999998</v>
      </c>
      <c r="DW68" s="91">
        <v>0.4290639</v>
      </c>
      <c r="DX68" s="91">
        <v>0.62904689999999996</v>
      </c>
      <c r="DY68" s="91">
        <v>0.5887677</v>
      </c>
      <c r="DZ68" s="91">
        <v>0.55596080000000003</v>
      </c>
      <c r="EA68" s="91">
        <v>0.46080480000000001</v>
      </c>
      <c r="EB68" s="91">
        <v>0.45240639999999999</v>
      </c>
      <c r="EC68" s="91">
        <v>0.56114379999999997</v>
      </c>
      <c r="ED68" s="91">
        <v>0.41035880000000002</v>
      </c>
      <c r="EE68" s="91">
        <v>0.43451050000000002</v>
      </c>
      <c r="EF68" s="91">
        <v>0.42111290000000001</v>
      </c>
      <c r="EG68" s="91">
        <v>0.58578160000000001</v>
      </c>
      <c r="EH68" s="91">
        <v>0.44430960000000003</v>
      </c>
      <c r="EI68" s="91">
        <v>0.4670088</v>
      </c>
      <c r="EJ68" s="91">
        <v>0.40446789999999999</v>
      </c>
      <c r="EK68" s="91">
        <v>0.55790019999999996</v>
      </c>
      <c r="EL68" s="91">
        <v>0.53076860000000003</v>
      </c>
      <c r="EM68" s="91">
        <v>0.43994689999999997</v>
      </c>
      <c r="EN68" s="91">
        <v>0.47781980000000002</v>
      </c>
      <c r="EO68" s="91">
        <v>0.41042200000000001</v>
      </c>
      <c r="EP68" s="91">
        <v>0.40139229999999998</v>
      </c>
      <c r="EQ68" s="91">
        <v>0.4165758</v>
      </c>
      <c r="ER68" s="91">
        <v>0.45833299999999999</v>
      </c>
      <c r="ES68" s="91">
        <v>0.34129490000000001</v>
      </c>
      <c r="ET68" s="91">
        <v>0.3477518</v>
      </c>
      <c r="EU68" s="91">
        <v>0.4720607</v>
      </c>
      <c r="EV68" s="91">
        <v>0.38017299999999998</v>
      </c>
      <c r="EW68" s="91">
        <v>0.38539279999999998</v>
      </c>
      <c r="EX68" s="91">
        <v>0.42226249999999999</v>
      </c>
      <c r="EY68" s="91">
        <v>0.4397472</v>
      </c>
      <c r="EZ68" s="91">
        <v>0.52814760000000005</v>
      </c>
      <c r="FA68" s="91">
        <v>0.70533409999999996</v>
      </c>
      <c r="FB68" s="91">
        <v>0.60095290000000001</v>
      </c>
      <c r="FC68" s="91">
        <v>0.55517680000000003</v>
      </c>
      <c r="FD68" s="91">
        <v>0.47312520000000002</v>
      </c>
      <c r="FE68" s="91">
        <v>0.40535480000000002</v>
      </c>
      <c r="FF68" s="91">
        <v>0.35165350000000001</v>
      </c>
      <c r="FG68" s="91">
        <v>0.50129069999999998</v>
      </c>
      <c r="FH68" s="91">
        <v>0.38218449999999998</v>
      </c>
      <c r="FI68" s="91">
        <v>0.40427289999999999</v>
      </c>
      <c r="FJ68" s="91">
        <v>0.35444720000000002</v>
      </c>
      <c r="FK68" s="91">
        <v>0.43735239999999997</v>
      </c>
      <c r="FL68" s="91">
        <v>0.39954040000000002</v>
      </c>
      <c r="FM68" s="91">
        <v>0.39956530000000001</v>
      </c>
      <c r="FN68" s="91">
        <v>0.34981719999999999</v>
      </c>
      <c r="FO68" s="91">
        <v>0.51399510000000004</v>
      </c>
      <c r="FP68" s="91">
        <v>0.35279650000000001</v>
      </c>
      <c r="FQ68" s="91">
        <v>0.37354090000000001</v>
      </c>
      <c r="FR68" s="91">
        <v>0.3850268</v>
      </c>
      <c r="FS68" s="91">
        <v>0.41406150000000003</v>
      </c>
      <c r="FT68" s="91">
        <v>0.40263379999999999</v>
      </c>
      <c r="FU68" s="91">
        <v>0.38294790000000001</v>
      </c>
      <c r="FV68" s="91">
        <v>0.32590639999999998</v>
      </c>
      <c r="FW68" s="91">
        <v>0.35979909999999998</v>
      </c>
      <c r="FX68" s="91">
        <v>0.40821220000000003</v>
      </c>
      <c r="FY68" s="91">
        <v>0.52231430000000001</v>
      </c>
      <c r="FZ68" s="91">
        <v>0.37047799999999997</v>
      </c>
      <c r="GA68" s="91">
        <v>0.37962089999999998</v>
      </c>
      <c r="GB68" s="91">
        <v>0.40688299999999999</v>
      </c>
      <c r="GC68" s="91">
        <v>0.39434200000000003</v>
      </c>
      <c r="GD68" s="91">
        <v>0.45793410000000001</v>
      </c>
      <c r="GE68" s="91">
        <v>0.43807960000000001</v>
      </c>
      <c r="GF68" s="91">
        <v>0.4112422</v>
      </c>
      <c r="GG68" s="91">
        <v>0.46148420000000001</v>
      </c>
      <c r="GH68" s="91">
        <v>0.52436269999999996</v>
      </c>
      <c r="GI68" s="91">
        <v>0.47390280000000001</v>
      </c>
      <c r="GJ68" s="91">
        <v>0.45413219999999999</v>
      </c>
      <c r="GK68" s="91">
        <v>0.45699469999999998</v>
      </c>
      <c r="GL68" s="91">
        <v>0.55291619999999997</v>
      </c>
      <c r="GM68" s="91">
        <v>0.45276440000000001</v>
      </c>
      <c r="GN68" s="91">
        <v>0.53625199999999995</v>
      </c>
      <c r="GO68" s="91">
        <v>0.43246580000000001</v>
      </c>
      <c r="GP68" s="91">
        <v>0.53087470000000003</v>
      </c>
      <c r="GQ68" s="91">
        <v>0.54418129999999998</v>
      </c>
      <c r="GR68" s="91">
        <v>0.56990450000000004</v>
      </c>
      <c r="GS68" s="91">
        <v>0.55370379999999997</v>
      </c>
      <c r="GT68" s="91">
        <v>0.65487399999999996</v>
      </c>
      <c r="GU68" s="91">
        <v>0.46277960000000001</v>
      </c>
      <c r="GV68" s="91">
        <v>0.54045270000000001</v>
      </c>
      <c r="GW68" s="91">
        <v>0.42461850000000001</v>
      </c>
      <c r="GX68" s="91">
        <v>0.4390772</v>
      </c>
      <c r="GY68" s="91">
        <v>0.49966100000000002</v>
      </c>
      <c r="GZ68" s="91">
        <v>0.44202590000000003</v>
      </c>
      <c r="HA68" s="91">
        <v>0.45287660000000002</v>
      </c>
      <c r="HB68" s="91">
        <v>0.58521590000000001</v>
      </c>
      <c r="HC68" s="91">
        <v>0.47022209999999998</v>
      </c>
      <c r="HD68" s="91">
        <v>0.49241069999999998</v>
      </c>
      <c r="HE68" s="91">
        <v>0.65240109999999996</v>
      </c>
      <c r="HF68" s="91">
        <v>0.55936399999999997</v>
      </c>
      <c r="HG68" s="91">
        <v>0.48264049999999997</v>
      </c>
      <c r="HH68" s="91">
        <v>0.45424229999999999</v>
      </c>
      <c r="HI68" s="91">
        <v>0.4327299</v>
      </c>
      <c r="HJ68" s="91">
        <v>0.45548359999999999</v>
      </c>
      <c r="HK68" s="91">
        <v>0.48534040000000001</v>
      </c>
      <c r="HL68" s="91">
        <v>0.54743640000000005</v>
      </c>
      <c r="HM68" s="91">
        <v>0.44940849999999999</v>
      </c>
      <c r="HN68" s="91">
        <v>0.61547079999999998</v>
      </c>
      <c r="HO68" s="91">
        <v>0.39052500000000001</v>
      </c>
      <c r="HP68" s="91">
        <v>0.50589930000000005</v>
      </c>
      <c r="HQ68" s="91">
        <v>0.43958140000000001</v>
      </c>
      <c r="HR68" s="91">
        <v>0.56232260000000001</v>
      </c>
      <c r="HS68" s="91">
        <v>0.41572019999999998</v>
      </c>
      <c r="HT68" s="91">
        <v>0.38001279999999998</v>
      </c>
      <c r="HU68" s="91">
        <v>0.4425962</v>
      </c>
      <c r="HV68" s="91">
        <v>0.60121860000000005</v>
      </c>
      <c r="HW68" s="91">
        <v>0.35594779999999998</v>
      </c>
      <c r="HX68" s="91">
        <v>0.38263920000000001</v>
      </c>
      <c r="HY68" s="91">
        <v>0.59096660000000001</v>
      </c>
      <c r="HZ68" s="91">
        <v>0.44514009999999998</v>
      </c>
      <c r="IA68" s="91">
        <v>0.52523920000000002</v>
      </c>
      <c r="IB68" s="91">
        <v>0.36534040000000001</v>
      </c>
      <c r="IC68" s="91">
        <v>0.42454589999999998</v>
      </c>
      <c r="ID68" s="91">
        <v>0.38266359999999999</v>
      </c>
      <c r="IE68" s="91">
        <v>0.4724006</v>
      </c>
      <c r="IF68" s="91">
        <v>0.3476012</v>
      </c>
      <c r="IG68" s="91">
        <v>0.44589899999999999</v>
      </c>
      <c r="IH68" s="91">
        <v>0.3929822</v>
      </c>
      <c r="II68" s="91">
        <v>0.37493179999999998</v>
      </c>
      <c r="IJ68" s="91">
        <v>0.52079120000000001</v>
      </c>
      <c r="IK68" s="91">
        <v>0.28490589999999999</v>
      </c>
      <c r="IL68" s="91">
        <v>0.26000830000000003</v>
      </c>
      <c r="IM68" s="91">
        <v>0.21646070000000001</v>
      </c>
      <c r="IN68" s="91">
        <v>0.2119624</v>
      </c>
      <c r="IO68" s="91">
        <v>0.22274939999999999</v>
      </c>
      <c r="IP68" s="91">
        <v>0.19382869999999999</v>
      </c>
      <c r="IQ68" s="91">
        <v>0.2436961</v>
      </c>
      <c r="IR68" s="91">
        <v>0.26811479999999999</v>
      </c>
      <c r="IS68" s="91">
        <v>0.19239210000000001</v>
      </c>
      <c r="IT68" s="91">
        <v>0.18285290000000001</v>
      </c>
      <c r="IU68" s="91">
        <v>0.1814258</v>
      </c>
      <c r="IV68" s="91">
        <v>0.30316559999999998</v>
      </c>
      <c r="IW68" s="91">
        <v>0.24058450000000001</v>
      </c>
      <c r="IX68" s="91">
        <v>0.25517519999999999</v>
      </c>
      <c r="IY68" s="91">
        <v>0.22431999999999999</v>
      </c>
      <c r="IZ68" s="91">
        <v>0.20967060000000001</v>
      </c>
      <c r="JA68" s="91">
        <v>0.18464120000000001</v>
      </c>
      <c r="JB68" s="91">
        <v>0.1944012</v>
      </c>
      <c r="JC68" s="91">
        <v>0.34765689999999999</v>
      </c>
      <c r="JD68" s="91">
        <v>0.37618289999999999</v>
      </c>
      <c r="JE68" s="91">
        <v>0.45111849999999998</v>
      </c>
      <c r="JF68" s="91">
        <v>0.2741556</v>
      </c>
      <c r="JG68" s="105">
        <v>9.9968979999999999E-2</v>
      </c>
      <c r="JH68" s="91">
        <v>0.41860190000000003</v>
      </c>
      <c r="JI68" s="91">
        <v>0.4086109</v>
      </c>
      <c r="JJ68" s="91">
        <v>0.56108809999999998</v>
      </c>
      <c r="JK68" s="91">
        <v>0.50089539999999999</v>
      </c>
      <c r="JL68" s="91">
        <v>0.414302</v>
      </c>
      <c r="JM68" s="91">
        <v>0.43759480000000001</v>
      </c>
      <c r="JN68" s="91">
        <v>0.54229000000000005</v>
      </c>
      <c r="JO68" s="91">
        <v>0.43157679999999998</v>
      </c>
      <c r="JP68" s="91">
        <v>0.49018250000000002</v>
      </c>
      <c r="JQ68" s="91">
        <v>0.4346333</v>
      </c>
      <c r="JR68" s="91">
        <v>0.58935839999999995</v>
      </c>
      <c r="JS68" s="91">
        <v>0.53509090000000004</v>
      </c>
      <c r="JT68" s="91">
        <v>0.50663709999999995</v>
      </c>
      <c r="JU68" s="91">
        <v>0.46623429999999999</v>
      </c>
      <c r="JV68" s="91">
        <v>0.52677859999999999</v>
      </c>
      <c r="JW68" s="91">
        <v>0.583847</v>
      </c>
      <c r="JX68" s="91">
        <v>0.4869213</v>
      </c>
      <c r="JY68" s="91">
        <v>0.56591400000000003</v>
      </c>
      <c r="JZ68" s="91">
        <v>0.4919154</v>
      </c>
      <c r="KA68" s="91">
        <v>0.54957180000000005</v>
      </c>
      <c r="KB68" s="91">
        <v>0.52638700000000005</v>
      </c>
      <c r="KC68" s="91">
        <v>0.52307499999999996</v>
      </c>
      <c r="KD68" s="91">
        <v>0.50725039999999999</v>
      </c>
      <c r="KE68" s="91">
        <v>0.51562819999999998</v>
      </c>
      <c r="KF68" s="91">
        <v>0.46842549999999999</v>
      </c>
      <c r="KG68" s="91">
        <v>0.48819879999999999</v>
      </c>
      <c r="KH68" s="91">
        <v>0.42411860000000001</v>
      </c>
      <c r="KI68" s="91">
        <v>0.41429450000000001</v>
      </c>
      <c r="KJ68" s="91">
        <v>0.59493549999999995</v>
      </c>
      <c r="KK68" s="91">
        <v>0.57774009999999998</v>
      </c>
      <c r="KL68" s="91">
        <v>0.5007026</v>
      </c>
      <c r="KM68" s="91">
        <v>0.45209149999999998</v>
      </c>
      <c r="KN68" s="91">
        <v>0.49158020000000002</v>
      </c>
      <c r="KO68" s="91">
        <v>0.41832989999999998</v>
      </c>
      <c r="KP68" s="91">
        <v>0.52725259999999996</v>
      </c>
      <c r="KQ68" s="91">
        <v>0.53916059999999999</v>
      </c>
      <c r="KR68" s="91">
        <v>0.39053300000000002</v>
      </c>
      <c r="KS68" s="91">
        <v>0.4025531</v>
      </c>
      <c r="KT68" s="91">
        <v>0.52321459999999997</v>
      </c>
      <c r="KU68" s="91">
        <v>0.40443590000000001</v>
      </c>
      <c r="KV68" s="91">
        <v>0.4657753</v>
      </c>
      <c r="KW68" s="91">
        <v>0.38805099999999998</v>
      </c>
      <c r="KX68" s="91">
        <v>0.406115</v>
      </c>
      <c r="KY68" s="91">
        <v>0.50643289999999996</v>
      </c>
      <c r="KZ68" s="91">
        <v>0.4555073</v>
      </c>
      <c r="LA68" s="91">
        <v>0.428678</v>
      </c>
      <c r="LB68" s="91">
        <v>0.51288900000000004</v>
      </c>
      <c r="LC68" s="91">
        <v>0.38100030000000001</v>
      </c>
      <c r="LD68" s="91">
        <v>0.3563673</v>
      </c>
      <c r="LE68" s="91">
        <v>0.39254939999999999</v>
      </c>
      <c r="LF68" s="91">
        <v>0.61930030000000003</v>
      </c>
      <c r="LG68" s="91">
        <v>0.52010909999999999</v>
      </c>
      <c r="LH68" s="91">
        <v>0.4551946</v>
      </c>
      <c r="LI68" s="91">
        <v>0.43773260000000003</v>
      </c>
      <c r="LJ68" s="91">
        <v>0.425703</v>
      </c>
      <c r="LK68" s="91">
        <v>0.35329949999999999</v>
      </c>
      <c r="LL68" s="91">
        <v>0.42708030000000002</v>
      </c>
      <c r="LM68" s="91">
        <v>0.41745660000000001</v>
      </c>
      <c r="LN68" s="91">
        <v>0.3980919</v>
      </c>
      <c r="LO68" s="91">
        <v>0.50073579999999995</v>
      </c>
      <c r="LP68" s="91">
        <v>0.35608200000000001</v>
      </c>
      <c r="LQ68" s="91">
        <v>0.38051620000000003</v>
      </c>
      <c r="LR68" s="91">
        <v>0.36564140000000001</v>
      </c>
      <c r="LS68" s="91">
        <v>0.41528320000000002</v>
      </c>
      <c r="LT68" s="91">
        <v>0.34739900000000001</v>
      </c>
      <c r="LU68" s="91">
        <v>0.3952774</v>
      </c>
      <c r="LV68" s="91">
        <v>0.4965212</v>
      </c>
      <c r="LW68" s="91">
        <v>0.37145640000000002</v>
      </c>
      <c r="LX68" s="91">
        <v>0.4043485</v>
      </c>
      <c r="LY68" s="91">
        <v>0.38781959999999999</v>
      </c>
      <c r="LZ68" s="91">
        <v>0.37163489999999999</v>
      </c>
      <c r="MA68" s="91">
        <v>0.56012119999999999</v>
      </c>
      <c r="MB68" s="91">
        <v>0.34949809999999998</v>
      </c>
      <c r="MC68" s="91">
        <v>0.43459370000000003</v>
      </c>
      <c r="MD68" s="91">
        <v>0.47923589999999999</v>
      </c>
      <c r="ME68" s="91">
        <v>0.38590229999999998</v>
      </c>
      <c r="MF68" s="91">
        <v>0.4160064</v>
      </c>
      <c r="MG68" s="91">
        <v>0.40003719999999998</v>
      </c>
      <c r="MH68" s="91">
        <v>0.41466839999999999</v>
      </c>
      <c r="MI68" s="91">
        <v>0.44156630000000002</v>
      </c>
      <c r="MJ68" s="91">
        <v>0.45175929999999997</v>
      </c>
      <c r="MK68" s="91">
        <v>0.43924869999999999</v>
      </c>
      <c r="ML68" s="91">
        <v>0.46375860000000002</v>
      </c>
      <c r="MM68" s="91">
        <v>0.45157809999999998</v>
      </c>
      <c r="MN68" s="91">
        <v>0.62583869999999997</v>
      </c>
      <c r="MO68" s="91">
        <v>0.54815440000000004</v>
      </c>
      <c r="MP68" s="91">
        <v>0.55547310000000005</v>
      </c>
      <c r="MQ68" s="91">
        <v>0.43093599999999999</v>
      </c>
      <c r="MR68" s="91">
        <v>0.48299370000000003</v>
      </c>
      <c r="MS68" s="91">
        <v>0.45747209999999999</v>
      </c>
      <c r="MT68" s="91">
        <v>0.60436789999999996</v>
      </c>
      <c r="MU68" s="91">
        <v>0.57186820000000005</v>
      </c>
      <c r="MV68" s="91">
        <v>0.58035389999999998</v>
      </c>
      <c r="MW68" s="91">
        <v>0.57859559999999999</v>
      </c>
      <c r="MX68" s="91">
        <v>0.60914500000000005</v>
      </c>
      <c r="MY68" s="91">
        <v>0.59991470000000002</v>
      </c>
      <c r="MZ68" s="91">
        <v>0.43727939999999998</v>
      </c>
      <c r="NA68" s="91">
        <v>0.54539130000000002</v>
      </c>
      <c r="NB68" s="91">
        <v>0.53902240000000001</v>
      </c>
      <c r="NC68" s="91">
        <v>0.54320100000000004</v>
      </c>
      <c r="ND68" s="91">
        <v>0.4495844</v>
      </c>
      <c r="NE68" s="91">
        <v>0.51740459999999999</v>
      </c>
      <c r="NF68" s="91">
        <v>0.43965149999999997</v>
      </c>
      <c r="NG68" s="91">
        <v>0.51368179999999997</v>
      </c>
      <c r="NH68" s="91">
        <v>0.64074319999999996</v>
      </c>
      <c r="NI68" s="91">
        <v>0.47155649999999999</v>
      </c>
      <c r="NJ68" s="91">
        <v>0.45282319999999998</v>
      </c>
      <c r="NK68" s="91">
        <v>0.54787710000000001</v>
      </c>
      <c r="NL68" s="91">
        <v>0.62936539999999996</v>
      </c>
      <c r="NM68" s="91">
        <v>0.59216849999999999</v>
      </c>
      <c r="NN68" s="91">
        <v>0.40339120000000001</v>
      </c>
      <c r="NO68" s="91">
        <v>0.60592599999999996</v>
      </c>
      <c r="NP68" s="91">
        <v>0.45262029999999998</v>
      </c>
      <c r="NQ68" s="91">
        <v>0.44401390000000002</v>
      </c>
      <c r="NR68" s="91">
        <v>0.50824950000000002</v>
      </c>
      <c r="NS68" s="91">
        <v>0.47965249999999998</v>
      </c>
      <c r="NT68" s="91">
        <v>0.44044460000000002</v>
      </c>
      <c r="NU68" s="91">
        <v>0.57023710000000005</v>
      </c>
      <c r="NV68" s="91">
        <v>0.49337399999999998</v>
      </c>
      <c r="NW68" s="91">
        <v>0.42537029999999998</v>
      </c>
      <c r="NX68" s="91">
        <v>0.41384569999999998</v>
      </c>
      <c r="NY68" s="91">
        <v>0.51276250000000001</v>
      </c>
      <c r="NZ68" s="91">
        <v>0.37585099999999999</v>
      </c>
      <c r="OA68" s="91">
        <v>0.42569790000000002</v>
      </c>
      <c r="OB68" s="91">
        <v>0.4077307</v>
      </c>
      <c r="OC68" s="91">
        <v>0.41106900000000002</v>
      </c>
      <c r="OD68" s="91">
        <v>0.58199889999999999</v>
      </c>
      <c r="OE68" s="91">
        <v>0.36394399999999999</v>
      </c>
      <c r="OF68" s="91">
        <v>0.4162459</v>
      </c>
      <c r="OG68" s="91">
        <v>0.37498150000000002</v>
      </c>
      <c r="OH68" s="91">
        <v>0.6201932</v>
      </c>
      <c r="OI68" s="91">
        <v>0.55540699999999998</v>
      </c>
      <c r="OJ68" s="91">
        <v>0.50468860000000004</v>
      </c>
      <c r="OK68" s="91">
        <v>0.39090950000000002</v>
      </c>
      <c r="OL68" s="91">
        <v>0.41165040000000003</v>
      </c>
      <c r="OM68" s="91">
        <v>0.4579298</v>
      </c>
      <c r="ON68" s="91">
        <v>0.63158020000000004</v>
      </c>
      <c r="OO68" s="91">
        <v>0.5418463</v>
      </c>
      <c r="OP68" s="91">
        <v>0.58672489999999999</v>
      </c>
      <c r="OQ68" s="91">
        <v>0.6110198</v>
      </c>
      <c r="OR68" s="91">
        <v>0.68100479999999997</v>
      </c>
      <c r="OS68" s="91">
        <v>0.73585120000000004</v>
      </c>
      <c r="OT68" s="91">
        <v>0.65652299999999997</v>
      </c>
      <c r="OU68" s="91">
        <v>0.6864557</v>
      </c>
      <c r="OV68" s="91">
        <v>0.64555850000000004</v>
      </c>
      <c r="OW68" s="91">
        <v>0.79096509999999998</v>
      </c>
      <c r="OX68" s="91">
        <v>0.73868370000000005</v>
      </c>
      <c r="OY68" s="91">
        <v>0.67605990000000005</v>
      </c>
      <c r="OZ68" s="91">
        <v>0.67443439999999999</v>
      </c>
      <c r="PA68" s="91">
        <v>0.69035170000000001</v>
      </c>
      <c r="PB68" s="91">
        <v>0.72832669999999999</v>
      </c>
      <c r="PC68" s="91">
        <v>0.662157</v>
      </c>
      <c r="PD68" s="91">
        <v>0.71695390000000003</v>
      </c>
      <c r="PE68" s="91">
        <v>0.76884370000000002</v>
      </c>
      <c r="PF68" s="91">
        <v>0.69386349999999997</v>
      </c>
      <c r="PG68" s="91">
        <v>0.70905300000000004</v>
      </c>
      <c r="PH68" s="91">
        <v>0.58890529999999996</v>
      </c>
      <c r="PI68" s="91">
        <v>0.70807140000000002</v>
      </c>
      <c r="PJ68" s="91">
        <v>0.49006919999999998</v>
      </c>
      <c r="PK68" s="91">
        <v>0.46700599999999998</v>
      </c>
      <c r="PL68" s="91">
        <v>0.47129280000000001</v>
      </c>
      <c r="PM68" s="91">
        <v>0.61825540000000001</v>
      </c>
      <c r="PN68" s="91">
        <v>0.49825649999999999</v>
      </c>
      <c r="PO68" s="91">
        <v>0.58111970000000002</v>
      </c>
      <c r="PP68" s="91">
        <v>0.52416879999999999</v>
      </c>
      <c r="PQ68" s="91">
        <v>0.50798889999999997</v>
      </c>
      <c r="PR68" s="91">
        <v>0.47780159999999999</v>
      </c>
      <c r="PS68" s="91">
        <v>0.57998289999999997</v>
      </c>
      <c r="PT68" s="91">
        <v>0.52287450000000002</v>
      </c>
      <c r="PU68" s="91">
        <v>0.46072069999999998</v>
      </c>
      <c r="PV68" s="91">
        <v>0.48226259999999999</v>
      </c>
      <c r="PW68" s="91">
        <v>0.48956319999999998</v>
      </c>
      <c r="PX68" s="91">
        <v>0.46385710000000002</v>
      </c>
      <c r="PY68" s="91">
        <v>0.61656929999999999</v>
      </c>
      <c r="PZ68" s="91">
        <v>0.60155919999999996</v>
      </c>
      <c r="QA68" s="91">
        <v>0.48006130000000002</v>
      </c>
      <c r="QB68" s="91">
        <v>0.62322409999999995</v>
      </c>
      <c r="QC68" s="91">
        <v>0.582704</v>
      </c>
      <c r="QD68" s="91">
        <v>0.55027879999999996</v>
      </c>
      <c r="QE68" s="91">
        <v>0.54910879999999995</v>
      </c>
      <c r="QF68" s="91">
        <v>0.4516907</v>
      </c>
      <c r="QG68" s="91">
        <v>0.61952949999999996</v>
      </c>
      <c r="QH68" s="91">
        <v>0.46830690000000003</v>
      </c>
      <c r="QI68" s="91">
        <v>0.58097960000000004</v>
      </c>
      <c r="QJ68" s="91">
        <v>0.55774780000000002</v>
      </c>
      <c r="QK68" s="91">
        <v>0.51797839999999995</v>
      </c>
      <c r="QL68" s="91">
        <v>0.51789130000000005</v>
      </c>
      <c r="QM68" s="91">
        <v>0.46612019999999998</v>
      </c>
      <c r="QN68" s="91">
        <v>0.4519357</v>
      </c>
      <c r="QO68" s="91">
        <v>0.42167890000000002</v>
      </c>
      <c r="QP68" s="91">
        <v>0.44884940000000001</v>
      </c>
      <c r="QQ68" s="91">
        <v>0.61717679999999997</v>
      </c>
      <c r="QR68" s="91">
        <v>0.45113619999999999</v>
      </c>
      <c r="QS68" s="91">
        <v>0.46728740000000002</v>
      </c>
      <c r="QT68" s="91">
        <v>0.44727860000000003</v>
      </c>
      <c r="QU68" s="91">
        <v>0.55336019999999997</v>
      </c>
      <c r="QV68" s="91">
        <v>0.49564459999999999</v>
      </c>
      <c r="QW68" s="91">
        <v>0.50891750000000002</v>
      </c>
      <c r="QX68" s="91">
        <v>0.60155919999999996</v>
      </c>
      <c r="QY68" s="91">
        <v>0.41815419999999998</v>
      </c>
      <c r="QZ68" s="91">
        <v>0.43616719999999998</v>
      </c>
      <c r="RA68" s="91">
        <v>0.60310050000000004</v>
      </c>
      <c r="RB68" s="91">
        <v>0.41047939999999999</v>
      </c>
      <c r="RC68" s="91">
        <v>0.60260199999999997</v>
      </c>
      <c r="RD68" s="91">
        <v>0.36766169999999998</v>
      </c>
      <c r="RE68" s="91">
        <v>0.40686939999999999</v>
      </c>
      <c r="RF68" s="91">
        <v>0.61967340000000004</v>
      </c>
      <c r="RG68" s="91">
        <v>0.41582170000000002</v>
      </c>
      <c r="RH68" s="91">
        <v>0.40735250000000001</v>
      </c>
      <c r="RI68" s="91">
        <v>0.40243309999999999</v>
      </c>
      <c r="RJ68" s="91">
        <v>0.44827040000000001</v>
      </c>
      <c r="RK68" s="91">
        <v>0.60218530000000003</v>
      </c>
      <c r="RL68" s="91">
        <v>0.3596878</v>
      </c>
      <c r="RM68" s="91">
        <v>0.44200410000000001</v>
      </c>
      <c r="RN68" s="91">
        <v>0.44280740000000002</v>
      </c>
      <c r="RO68" s="91">
        <v>0.37238789999999999</v>
      </c>
      <c r="RP68" s="91">
        <v>0.41798370000000001</v>
      </c>
      <c r="RQ68" s="91">
        <v>0.37509579999999998</v>
      </c>
      <c r="RR68" s="91">
        <v>0.58743389999999995</v>
      </c>
      <c r="RS68" s="91">
        <v>0.52481089999999997</v>
      </c>
      <c r="RT68" s="91">
        <v>0.4390309</v>
      </c>
      <c r="RU68" s="91">
        <v>0.44002089999999999</v>
      </c>
      <c r="RV68" s="91">
        <v>0.41901149999999998</v>
      </c>
      <c r="RW68" s="91">
        <v>0.35799599999999998</v>
      </c>
      <c r="RX68" s="91">
        <v>0.43182989999999999</v>
      </c>
      <c r="RY68" s="91">
        <v>0.51377479999999998</v>
      </c>
      <c r="RZ68" s="91">
        <v>0.39247549999999998</v>
      </c>
      <c r="SA68" s="91">
        <v>0.40428789999999998</v>
      </c>
      <c r="SB68" s="91">
        <v>0.4151222</v>
      </c>
      <c r="SC68" s="91">
        <v>0.39454689999999998</v>
      </c>
      <c r="SD68" s="91">
        <v>0.38748100000000002</v>
      </c>
      <c r="SE68" s="91">
        <v>0.43335869999999999</v>
      </c>
      <c r="SF68" s="91">
        <v>0.53096650000000001</v>
      </c>
      <c r="SG68" s="91">
        <v>0.4988667</v>
      </c>
      <c r="SH68" s="91">
        <v>0.39952539999999997</v>
      </c>
      <c r="SI68" s="91">
        <v>0.40954800000000002</v>
      </c>
      <c r="SJ68" s="91">
        <v>0.65816549999999996</v>
      </c>
      <c r="SK68" s="91">
        <v>0.50739529999999999</v>
      </c>
      <c r="SL68" s="91">
        <v>0.39402480000000001</v>
      </c>
      <c r="SM68" s="91">
        <v>0.5004305</v>
      </c>
      <c r="SN68" s="91">
        <v>0.42306490000000002</v>
      </c>
      <c r="SO68" s="91">
        <v>0.5129861</v>
      </c>
      <c r="SP68" s="91">
        <v>0.49593789999999999</v>
      </c>
      <c r="SQ68" s="91">
        <v>0.32999729999999999</v>
      </c>
      <c r="SR68" s="91">
        <v>0.31576470000000001</v>
      </c>
      <c r="SS68" s="91">
        <v>0.39582909999999999</v>
      </c>
      <c r="ST68" s="91">
        <v>0.38949129999999998</v>
      </c>
      <c r="SU68" s="91">
        <v>0.33762189999999997</v>
      </c>
      <c r="SV68" s="91">
        <v>0.52172909999999995</v>
      </c>
      <c r="SW68" s="91">
        <v>0.40871849999999998</v>
      </c>
      <c r="SX68" s="91">
        <v>0.38246799999999997</v>
      </c>
      <c r="SY68" s="91">
        <v>0.41560439999999998</v>
      </c>
      <c r="SZ68" s="91">
        <v>0.43987019999999999</v>
      </c>
      <c r="TA68" s="91">
        <v>0.46668969999999999</v>
      </c>
      <c r="TB68" s="91">
        <v>0.31312590000000001</v>
      </c>
      <c r="TC68" s="91">
        <v>0.4956411</v>
      </c>
      <c r="TD68" s="91">
        <v>0.48580119999999999</v>
      </c>
      <c r="TE68" s="91">
        <v>0.53836019999999996</v>
      </c>
      <c r="TF68" s="91">
        <v>0.51994879999999999</v>
      </c>
      <c r="TG68" s="91">
        <v>0.4968439</v>
      </c>
      <c r="TH68" s="91">
        <v>0.41210429999999998</v>
      </c>
      <c r="TI68" s="91">
        <v>0.32870270000000001</v>
      </c>
      <c r="TJ68" s="91">
        <v>0.25782260000000001</v>
      </c>
      <c r="TK68" s="91">
        <v>0.47261170000000002</v>
      </c>
      <c r="TL68" s="91">
        <v>0.35731000000000002</v>
      </c>
      <c r="TM68" s="91">
        <v>0.30733169999999999</v>
      </c>
      <c r="TN68" s="91">
        <v>0.29299829999999999</v>
      </c>
      <c r="TO68" s="91">
        <v>0.34039629999999998</v>
      </c>
      <c r="TP68" s="91">
        <v>0.40665269999999998</v>
      </c>
      <c r="TQ68" s="91">
        <v>0.21983369999999999</v>
      </c>
      <c r="TR68" s="91">
        <v>0.27007360000000002</v>
      </c>
      <c r="TS68" s="91">
        <v>0.33051049999999998</v>
      </c>
      <c r="TT68" s="91">
        <v>0.32234239999999997</v>
      </c>
      <c r="TU68" s="91">
        <v>0.22376670000000001</v>
      </c>
      <c r="TV68" s="91">
        <v>0.3573984</v>
      </c>
      <c r="TW68" s="91">
        <v>0.35933690000000001</v>
      </c>
      <c r="TX68" s="91">
        <v>0.2157877</v>
      </c>
      <c r="TY68" s="91">
        <v>0.35162490000000002</v>
      </c>
      <c r="TZ68" s="91">
        <v>0.24677689999999999</v>
      </c>
      <c r="UA68" s="91">
        <v>0.28504570000000001</v>
      </c>
      <c r="UB68" s="91">
        <v>0.44257350000000001</v>
      </c>
      <c r="UC68" s="91">
        <v>0.25970720000000003</v>
      </c>
      <c r="UD68" s="91">
        <v>0.25650430000000002</v>
      </c>
      <c r="UE68" s="91">
        <v>0.42478399999999999</v>
      </c>
      <c r="UF68" s="91">
        <v>0.33783000000000002</v>
      </c>
    </row>
    <row r="69" spans="1:552" x14ac:dyDescent="0.35">
      <c r="A69" s="28" t="s">
        <v>19</v>
      </c>
      <c r="B69" s="99">
        <v>41575</v>
      </c>
      <c r="C69" s="98" t="s">
        <v>4</v>
      </c>
      <c r="D69" s="91">
        <v>0.60498149999999995</v>
      </c>
      <c r="E69" s="91">
        <v>0.52336910000000003</v>
      </c>
      <c r="F69" s="91">
        <v>0.44367390000000001</v>
      </c>
      <c r="G69" s="91">
        <v>0.55328690000000003</v>
      </c>
      <c r="H69" s="91">
        <v>0.51904890000000004</v>
      </c>
      <c r="I69" s="91">
        <v>0.44082890000000002</v>
      </c>
      <c r="J69" s="91">
        <v>0.38753520000000002</v>
      </c>
      <c r="K69" s="91">
        <v>0.41310580000000002</v>
      </c>
      <c r="L69" s="91">
        <v>0.44801960000000002</v>
      </c>
      <c r="M69" s="91">
        <v>0.43934040000000002</v>
      </c>
      <c r="N69" s="91">
        <v>0.40536680000000003</v>
      </c>
      <c r="O69" s="91">
        <v>0.4477293</v>
      </c>
      <c r="P69" s="91">
        <v>0.37558069999999999</v>
      </c>
      <c r="Q69" s="91">
        <v>0.40169100000000002</v>
      </c>
      <c r="R69" s="91">
        <v>0.42217100000000002</v>
      </c>
      <c r="S69" s="91">
        <v>0.57155429999999996</v>
      </c>
      <c r="T69" s="91">
        <v>0.43051299999999998</v>
      </c>
      <c r="U69" s="91">
        <v>0.42224020000000001</v>
      </c>
      <c r="V69" s="91">
        <v>0.44828099999999999</v>
      </c>
      <c r="W69" s="91">
        <v>0.46841969999999999</v>
      </c>
      <c r="X69" s="91">
        <v>0.43330289999999999</v>
      </c>
      <c r="Y69" s="91">
        <v>0.40387830000000002</v>
      </c>
      <c r="Z69" s="91">
        <v>0.40695609999999999</v>
      </c>
      <c r="AA69" s="91">
        <v>0.54456599999999999</v>
      </c>
      <c r="AB69" s="91">
        <v>0.44718560000000002</v>
      </c>
      <c r="AC69" s="91">
        <v>0.54227329999999996</v>
      </c>
      <c r="AD69" s="91">
        <v>0.58286479999999996</v>
      </c>
      <c r="AE69" s="91">
        <v>0.38104589999999999</v>
      </c>
      <c r="AF69" s="91">
        <v>0.4155507</v>
      </c>
      <c r="AG69" s="91">
        <v>0.46314939999999999</v>
      </c>
      <c r="AH69" s="91">
        <v>0.39378360000000001</v>
      </c>
      <c r="AI69" s="91">
        <v>0.56650780000000001</v>
      </c>
      <c r="AJ69" s="91">
        <v>0.46920780000000001</v>
      </c>
      <c r="AK69" s="91">
        <v>0.38854620000000001</v>
      </c>
      <c r="AL69" s="91">
        <v>0.5188159</v>
      </c>
      <c r="AM69" s="91">
        <v>0.4977721</v>
      </c>
      <c r="AN69" s="91">
        <v>0.60052839999999996</v>
      </c>
      <c r="AO69" s="91">
        <v>0.58804520000000005</v>
      </c>
      <c r="AP69" s="91">
        <v>0.51035680000000005</v>
      </c>
      <c r="AQ69" s="91">
        <v>0.46146769999999998</v>
      </c>
      <c r="AR69" s="91">
        <v>0.59188689999999999</v>
      </c>
      <c r="AS69" s="91">
        <v>0.57002940000000002</v>
      </c>
      <c r="AT69" s="91">
        <v>0.40765099999999999</v>
      </c>
      <c r="AU69" s="91">
        <v>0.415796</v>
      </c>
      <c r="AV69" s="91">
        <v>0.46403119999999998</v>
      </c>
      <c r="AW69" s="91">
        <v>0.41692050000000003</v>
      </c>
      <c r="AX69" s="91">
        <v>0.43289090000000002</v>
      </c>
      <c r="AY69" s="91">
        <v>0.48787190000000002</v>
      </c>
      <c r="AZ69" s="91">
        <v>0.54802450000000003</v>
      </c>
      <c r="BA69" s="91">
        <v>0.49662830000000002</v>
      </c>
      <c r="BB69" s="91">
        <v>0.5040886</v>
      </c>
      <c r="BC69" s="91">
        <v>0.4351276</v>
      </c>
      <c r="BD69" s="91">
        <v>0.48456080000000001</v>
      </c>
      <c r="BE69" s="91">
        <v>0.43490630000000002</v>
      </c>
      <c r="BF69" s="91">
        <v>0.56899330000000004</v>
      </c>
      <c r="BG69" s="91">
        <v>0.48465940000000002</v>
      </c>
      <c r="BH69" s="91">
        <v>0.46226159999999999</v>
      </c>
      <c r="BI69" s="91">
        <v>0.41315740000000001</v>
      </c>
      <c r="BJ69" s="91">
        <v>0.47119549999999999</v>
      </c>
      <c r="BK69" s="91">
        <v>0.41029399999999999</v>
      </c>
      <c r="BL69" s="91">
        <v>0.54044800000000004</v>
      </c>
      <c r="BM69" s="91">
        <v>0.37461840000000002</v>
      </c>
      <c r="BN69" s="91">
        <v>0.41667910000000002</v>
      </c>
      <c r="BO69" s="91">
        <v>0.46317350000000002</v>
      </c>
      <c r="BP69" s="91">
        <v>0.420655</v>
      </c>
      <c r="BQ69" s="91">
        <v>0.46449449999999998</v>
      </c>
      <c r="BR69" s="91">
        <v>0.38686730000000003</v>
      </c>
      <c r="BS69" s="91">
        <v>0.36721029999999999</v>
      </c>
      <c r="BT69" s="91">
        <v>0.37152980000000002</v>
      </c>
      <c r="BU69" s="91">
        <v>0.38111669999999997</v>
      </c>
      <c r="BV69" s="91">
        <v>0.46805279999999999</v>
      </c>
      <c r="BW69" s="91">
        <v>0.53528260000000005</v>
      </c>
      <c r="BX69" s="91">
        <v>0.41073900000000002</v>
      </c>
      <c r="BY69" s="91">
        <v>0.41016829999999999</v>
      </c>
      <c r="BZ69" s="91">
        <v>0.39872780000000002</v>
      </c>
      <c r="CA69" s="91">
        <v>0.39753189999999999</v>
      </c>
      <c r="CB69" s="91">
        <v>0.40347860000000002</v>
      </c>
      <c r="CC69" s="91">
        <v>0.39121159999999999</v>
      </c>
      <c r="CD69" s="91">
        <v>0.5530583</v>
      </c>
      <c r="CE69" s="91">
        <v>0.38843820000000001</v>
      </c>
      <c r="CF69" s="91">
        <v>0.40192749999999999</v>
      </c>
      <c r="CG69" s="91">
        <v>0.44100030000000001</v>
      </c>
      <c r="CH69" s="91">
        <v>0.38565870000000002</v>
      </c>
      <c r="CI69" s="91">
        <v>0.51181359999999998</v>
      </c>
      <c r="CJ69" s="91">
        <v>0.3787856</v>
      </c>
      <c r="CK69" s="91">
        <v>0.43162499999999998</v>
      </c>
      <c r="CL69" s="91">
        <v>0.39766849999999998</v>
      </c>
      <c r="CM69" s="91">
        <v>0.41203210000000001</v>
      </c>
      <c r="CN69" s="91">
        <v>0.48567670000000002</v>
      </c>
      <c r="CO69" s="91">
        <v>0.37932890000000002</v>
      </c>
      <c r="CP69" s="91">
        <v>0.45586169999999998</v>
      </c>
      <c r="CQ69" s="91">
        <v>0.38555630000000002</v>
      </c>
      <c r="CR69" s="91">
        <v>0.53111770000000003</v>
      </c>
      <c r="CS69" s="91">
        <v>0.3950438</v>
      </c>
      <c r="CT69" s="91">
        <v>0.46237470000000003</v>
      </c>
      <c r="CU69" s="91">
        <v>0.4310486</v>
      </c>
      <c r="CV69" s="91">
        <v>0.40094659999999999</v>
      </c>
      <c r="CW69" s="91">
        <v>0.41810209999999998</v>
      </c>
      <c r="CX69" s="91">
        <v>0.62831999999999999</v>
      </c>
      <c r="CY69" s="91">
        <v>0.3606471</v>
      </c>
      <c r="CZ69" s="91">
        <v>0.38824750000000002</v>
      </c>
      <c r="DA69" s="91">
        <v>0.56597940000000002</v>
      </c>
      <c r="DB69" s="91">
        <v>0.38409120000000002</v>
      </c>
      <c r="DC69" s="91">
        <v>0.44811200000000001</v>
      </c>
      <c r="DD69" s="91">
        <v>0.49487680000000001</v>
      </c>
      <c r="DE69" s="91">
        <v>0.61263199999999995</v>
      </c>
      <c r="DF69" s="91">
        <v>0.59659450000000003</v>
      </c>
      <c r="DG69" s="91">
        <v>0.57191639999999999</v>
      </c>
      <c r="DH69" s="91">
        <v>0.51669480000000001</v>
      </c>
      <c r="DI69" s="91">
        <v>0.50276140000000002</v>
      </c>
      <c r="DJ69" s="91">
        <v>0.41660599999999998</v>
      </c>
      <c r="DK69" s="91">
        <v>0.48504940000000002</v>
      </c>
      <c r="DL69" s="91">
        <v>0.46308820000000001</v>
      </c>
      <c r="DM69" s="91">
        <v>0.43276920000000002</v>
      </c>
      <c r="DN69" s="91">
        <v>0.55770679999999995</v>
      </c>
      <c r="DO69" s="91">
        <v>0.59790569999999998</v>
      </c>
      <c r="DP69" s="91">
        <v>0.5269334</v>
      </c>
      <c r="DQ69" s="91">
        <v>0.53483159999999996</v>
      </c>
      <c r="DR69" s="91">
        <v>0.42966840000000001</v>
      </c>
      <c r="DS69" s="91">
        <v>0.4808096</v>
      </c>
      <c r="DT69" s="91">
        <v>0.53862330000000003</v>
      </c>
      <c r="DU69" s="91">
        <v>0.47048990000000002</v>
      </c>
      <c r="DV69" s="91">
        <v>0.39920280000000002</v>
      </c>
      <c r="DW69" s="91">
        <v>0.51830960000000004</v>
      </c>
      <c r="DX69" s="91">
        <v>0.41712189999999999</v>
      </c>
      <c r="DY69" s="91">
        <v>0.5069823</v>
      </c>
      <c r="DZ69" s="91">
        <v>0.55300419999999995</v>
      </c>
      <c r="EA69" s="91">
        <v>0.57863889999999996</v>
      </c>
      <c r="EB69" s="91">
        <v>0.49173729999999999</v>
      </c>
      <c r="EC69" s="91">
        <v>0.45881040000000001</v>
      </c>
      <c r="ED69" s="91">
        <v>0.4753443</v>
      </c>
      <c r="EE69" s="91">
        <v>0.49360979999999999</v>
      </c>
      <c r="EF69" s="91">
        <v>0.36492520000000001</v>
      </c>
      <c r="EG69" s="91">
        <v>0.38877329999999999</v>
      </c>
      <c r="EH69" s="91">
        <v>0.39426990000000001</v>
      </c>
      <c r="EI69" s="91">
        <v>0.37701249999999997</v>
      </c>
      <c r="EJ69" s="91">
        <v>0.50855260000000002</v>
      </c>
      <c r="EK69" s="91">
        <v>0.48799740000000003</v>
      </c>
      <c r="EL69" s="91">
        <v>0.3708766</v>
      </c>
      <c r="EM69" s="91">
        <v>0.48953720000000001</v>
      </c>
      <c r="EN69" s="91">
        <v>0.35708640000000003</v>
      </c>
      <c r="EO69" s="91">
        <v>0.57661090000000004</v>
      </c>
      <c r="EP69" s="91">
        <v>0.46672649999999999</v>
      </c>
      <c r="EQ69" s="91">
        <v>0.45991270000000001</v>
      </c>
      <c r="ER69" s="91">
        <v>0.3600256</v>
      </c>
      <c r="ES69" s="91">
        <v>0.35060570000000002</v>
      </c>
      <c r="ET69" s="91">
        <v>0.36310589999999998</v>
      </c>
      <c r="EU69" s="91">
        <v>0.39350259999999998</v>
      </c>
      <c r="EV69" s="91">
        <v>0.37997599999999998</v>
      </c>
      <c r="EW69" s="91">
        <v>0.35726219999999997</v>
      </c>
      <c r="EX69" s="91">
        <v>0.48481540000000001</v>
      </c>
      <c r="EY69" s="91">
        <v>0.40494950000000002</v>
      </c>
      <c r="EZ69" s="91">
        <v>0.3334839</v>
      </c>
      <c r="FA69" s="91">
        <v>0.60289760000000003</v>
      </c>
      <c r="FB69" s="91">
        <v>0.47952899999999998</v>
      </c>
      <c r="FC69" s="91">
        <v>0.3914511</v>
      </c>
      <c r="FD69" s="91">
        <v>0.39103680000000002</v>
      </c>
      <c r="FE69" s="91">
        <v>0.37508409999999998</v>
      </c>
      <c r="FF69" s="91">
        <v>0.3956672</v>
      </c>
      <c r="FG69" s="91">
        <v>0.43351410000000001</v>
      </c>
      <c r="FH69" s="91">
        <v>0.38725619999999999</v>
      </c>
      <c r="FI69" s="91">
        <v>0.37816260000000002</v>
      </c>
      <c r="FJ69" s="91">
        <v>0.51088339999999999</v>
      </c>
      <c r="FK69" s="91">
        <v>0.40242600000000001</v>
      </c>
      <c r="FL69" s="91">
        <v>0.38837290000000002</v>
      </c>
      <c r="FM69" s="91">
        <v>0.43039339999999998</v>
      </c>
      <c r="FN69" s="91">
        <v>0.3819208</v>
      </c>
      <c r="FO69" s="91">
        <v>0.4499668</v>
      </c>
      <c r="FP69" s="91">
        <v>0.35571390000000003</v>
      </c>
      <c r="FQ69" s="91">
        <v>0.4166879</v>
      </c>
      <c r="FR69" s="91">
        <v>0.36030380000000001</v>
      </c>
      <c r="FS69" s="91">
        <v>0.54544689999999996</v>
      </c>
      <c r="FT69" s="91">
        <v>0.37619989999999998</v>
      </c>
      <c r="FU69" s="91">
        <v>0.35408149999999999</v>
      </c>
      <c r="FV69" s="91">
        <v>0.36230580000000001</v>
      </c>
      <c r="FW69" s="91">
        <v>0.37891590000000003</v>
      </c>
      <c r="FX69" s="91">
        <v>0.50975360000000003</v>
      </c>
      <c r="FY69" s="91">
        <v>0.39477390000000001</v>
      </c>
      <c r="FZ69" s="91">
        <v>0.38941920000000002</v>
      </c>
      <c r="GA69" s="91">
        <v>0.47291870000000003</v>
      </c>
      <c r="GB69" s="91">
        <v>0.37753930000000002</v>
      </c>
      <c r="GC69" s="91">
        <v>0.38969019999999999</v>
      </c>
      <c r="GD69" s="91">
        <v>0.55250929999999998</v>
      </c>
      <c r="GE69" s="91">
        <v>0.51256710000000005</v>
      </c>
      <c r="GF69" s="91">
        <v>0.55366280000000001</v>
      </c>
      <c r="GG69" s="91">
        <v>0.37934370000000001</v>
      </c>
      <c r="GH69" s="91">
        <v>0.3820036</v>
      </c>
      <c r="GI69" s="91">
        <v>0.44766610000000001</v>
      </c>
      <c r="GJ69" s="91">
        <v>0.4825102</v>
      </c>
      <c r="GK69" s="91">
        <v>0.38490619999999998</v>
      </c>
      <c r="GL69" s="91">
        <v>0.53976210000000002</v>
      </c>
      <c r="GM69" s="91">
        <v>0.4334363</v>
      </c>
      <c r="GN69" s="91">
        <v>0.46827980000000002</v>
      </c>
      <c r="GO69" s="91">
        <v>0.42592419999999998</v>
      </c>
      <c r="GP69" s="91">
        <v>0.56197909999999995</v>
      </c>
      <c r="GQ69" s="91">
        <v>0.43635760000000001</v>
      </c>
      <c r="GR69" s="91">
        <v>0.59629370000000004</v>
      </c>
      <c r="GS69" s="91">
        <v>0.49148130000000001</v>
      </c>
      <c r="GT69" s="91">
        <v>0.37848979999999999</v>
      </c>
      <c r="GU69" s="91">
        <v>0.41852050000000002</v>
      </c>
      <c r="GV69" s="91">
        <v>0.61668210000000001</v>
      </c>
      <c r="GW69" s="91">
        <v>0.54139519999999997</v>
      </c>
      <c r="GX69" s="91">
        <v>0.38892890000000002</v>
      </c>
      <c r="GY69" s="91">
        <v>0.4754911</v>
      </c>
      <c r="GZ69" s="91">
        <v>0.42432720000000002</v>
      </c>
      <c r="HA69" s="91">
        <v>0.37459809999999999</v>
      </c>
      <c r="HB69" s="91">
        <v>0.39404329999999999</v>
      </c>
      <c r="HC69" s="91">
        <v>0.39596019999999998</v>
      </c>
      <c r="HD69" s="91">
        <v>0.40237040000000002</v>
      </c>
      <c r="HE69" s="91">
        <v>0.56628900000000004</v>
      </c>
      <c r="HF69" s="91">
        <v>0.43339299999999997</v>
      </c>
      <c r="HG69" s="91">
        <v>0.52813049999999995</v>
      </c>
      <c r="HH69" s="91">
        <v>0.37517899999999998</v>
      </c>
      <c r="HI69" s="91">
        <v>0.45043109999999997</v>
      </c>
      <c r="HJ69" s="91">
        <v>0.46750380000000002</v>
      </c>
      <c r="HK69" s="91">
        <v>0.36733850000000001</v>
      </c>
      <c r="HL69" s="91">
        <v>0.34491690000000003</v>
      </c>
      <c r="HM69" s="91">
        <v>0.48226269999999999</v>
      </c>
      <c r="HN69" s="91">
        <v>0.38244899999999998</v>
      </c>
      <c r="HO69" s="91">
        <v>0.41600559999999998</v>
      </c>
      <c r="HP69" s="91">
        <v>0.51831170000000004</v>
      </c>
      <c r="HQ69" s="91">
        <v>0.39606400000000003</v>
      </c>
      <c r="HR69" s="91">
        <v>0.41080470000000002</v>
      </c>
      <c r="HS69" s="91">
        <v>0.37887090000000001</v>
      </c>
      <c r="HT69" s="91">
        <v>0.52055309999999999</v>
      </c>
      <c r="HU69" s="91">
        <v>0.41234189999999998</v>
      </c>
      <c r="HV69" s="91">
        <v>0.36695159999999999</v>
      </c>
      <c r="HW69" s="91">
        <v>0.37934309999999999</v>
      </c>
      <c r="HX69" s="91">
        <v>0.3821869</v>
      </c>
      <c r="HY69" s="91">
        <v>0.35880800000000002</v>
      </c>
      <c r="HZ69" s="91">
        <v>0.42256909999999998</v>
      </c>
      <c r="IA69" s="91">
        <v>0.35799049999999999</v>
      </c>
      <c r="IB69" s="91">
        <v>0.47631040000000002</v>
      </c>
      <c r="IC69" s="91">
        <v>0.37737759999999998</v>
      </c>
      <c r="ID69" s="91">
        <v>0.36844460000000001</v>
      </c>
      <c r="IE69" s="91">
        <v>0.36459239999999998</v>
      </c>
      <c r="IF69" s="91">
        <v>0.40793760000000001</v>
      </c>
      <c r="IG69" s="91">
        <v>0.3861851</v>
      </c>
      <c r="IH69" s="91">
        <v>0.42310140000000002</v>
      </c>
      <c r="II69" s="91">
        <v>0.42074859999999997</v>
      </c>
      <c r="IJ69" s="91">
        <v>0.53816379999999997</v>
      </c>
      <c r="IK69" s="91">
        <v>0.4068717</v>
      </c>
      <c r="IL69" s="91">
        <v>0.21634929999999999</v>
      </c>
      <c r="IM69" s="91">
        <v>0.20803640000000001</v>
      </c>
      <c r="IN69" s="91">
        <v>0.1831614</v>
      </c>
      <c r="IO69" s="91">
        <v>0.1749221</v>
      </c>
      <c r="IP69" s="91">
        <v>0.32583770000000001</v>
      </c>
      <c r="IQ69" s="91">
        <v>0.27896759999999998</v>
      </c>
      <c r="IR69" s="91">
        <v>0.18391099999999999</v>
      </c>
      <c r="IS69" s="91">
        <v>0.16963800000000001</v>
      </c>
      <c r="IT69" s="91">
        <v>0.32927279999999998</v>
      </c>
      <c r="IU69" s="91">
        <v>0.21242440000000001</v>
      </c>
      <c r="IV69" s="91">
        <v>0.282947</v>
      </c>
      <c r="IW69" s="91">
        <v>0.21699689999999999</v>
      </c>
      <c r="IX69" s="91">
        <v>0.19813349999999999</v>
      </c>
      <c r="IY69" s="91">
        <v>0.1912509</v>
      </c>
      <c r="IZ69" s="91">
        <v>0.19330159999999999</v>
      </c>
      <c r="JA69" s="91">
        <v>0.26223950000000001</v>
      </c>
      <c r="JB69" s="91">
        <v>0.24650540000000001</v>
      </c>
      <c r="JC69" s="91">
        <v>0.34976810000000003</v>
      </c>
      <c r="JD69" s="91">
        <v>0.23099720000000001</v>
      </c>
      <c r="JE69" s="91">
        <v>0.48033890000000001</v>
      </c>
      <c r="JF69" s="91">
        <v>0.44951799999999997</v>
      </c>
      <c r="JG69" s="91">
        <v>6.2742699999999998E-2</v>
      </c>
      <c r="JH69" s="91">
        <v>0.50790769999999996</v>
      </c>
      <c r="JI69" s="91">
        <v>0.379077</v>
      </c>
      <c r="JJ69" s="91">
        <v>0.45217859999999999</v>
      </c>
      <c r="JK69" s="91">
        <v>0.46882400000000002</v>
      </c>
      <c r="JL69" s="91">
        <v>0.36070930000000001</v>
      </c>
      <c r="JM69" s="91">
        <v>0.4458549</v>
      </c>
      <c r="JN69" s="91">
        <v>0.44321199999999999</v>
      </c>
      <c r="JO69" s="91">
        <v>0.41266779999999997</v>
      </c>
      <c r="JP69" s="91">
        <v>0.53067969999999998</v>
      </c>
      <c r="JQ69" s="91">
        <v>0.4413839</v>
      </c>
      <c r="JR69" s="91">
        <v>0.44302370000000002</v>
      </c>
      <c r="JS69" s="91">
        <v>0.39382990000000001</v>
      </c>
      <c r="JT69" s="91">
        <v>0.43054300000000001</v>
      </c>
      <c r="JU69" s="91">
        <v>0.5212466</v>
      </c>
      <c r="JV69" s="91">
        <v>0.50311989999999995</v>
      </c>
      <c r="JW69" s="91">
        <v>0.45731850000000002</v>
      </c>
      <c r="JX69" s="91">
        <v>0.38455600000000001</v>
      </c>
      <c r="JY69" s="91">
        <v>0.40911059999999999</v>
      </c>
      <c r="JZ69" s="91">
        <v>0.51644230000000002</v>
      </c>
      <c r="KA69" s="91">
        <v>0.37431619999999999</v>
      </c>
      <c r="KB69" s="91">
        <v>0.55272049999999995</v>
      </c>
      <c r="KC69" s="91">
        <v>0.52019269999999995</v>
      </c>
      <c r="KD69" s="91">
        <v>0.49072519999999997</v>
      </c>
      <c r="KE69" s="91">
        <v>0.5051196</v>
      </c>
      <c r="KF69" s="91">
        <v>0.3521165</v>
      </c>
      <c r="KG69" s="91">
        <v>0.42100660000000001</v>
      </c>
      <c r="KH69" s="91">
        <v>0.33708260000000001</v>
      </c>
      <c r="KI69" s="91">
        <v>0.38585239999999998</v>
      </c>
      <c r="KJ69" s="91">
        <v>0.4874752</v>
      </c>
      <c r="KK69" s="91">
        <v>0.49974619999999997</v>
      </c>
      <c r="KL69" s="91">
        <v>0.40589459999999999</v>
      </c>
      <c r="KM69" s="91">
        <v>0.37773040000000002</v>
      </c>
      <c r="KN69" s="91">
        <v>0.38851409999999997</v>
      </c>
      <c r="KO69" s="91">
        <v>0.36984650000000002</v>
      </c>
      <c r="KP69" s="91">
        <v>0.43368230000000002</v>
      </c>
      <c r="KQ69" s="91">
        <v>0.42496400000000001</v>
      </c>
      <c r="KR69" s="91">
        <v>0.39604780000000001</v>
      </c>
      <c r="KS69" s="91">
        <v>0.34686830000000002</v>
      </c>
      <c r="KT69" s="91">
        <v>0.4307455</v>
      </c>
      <c r="KU69" s="91">
        <v>0.54806290000000002</v>
      </c>
      <c r="KV69" s="91">
        <v>0.36875409999999997</v>
      </c>
      <c r="KW69" s="91">
        <v>0.32045020000000002</v>
      </c>
      <c r="KX69" s="91">
        <v>0.38366660000000002</v>
      </c>
      <c r="KY69" s="91">
        <v>0.50255810000000001</v>
      </c>
      <c r="KZ69" s="91">
        <v>0.35471560000000002</v>
      </c>
      <c r="LA69" s="91">
        <v>0.35124810000000001</v>
      </c>
      <c r="LB69" s="91">
        <v>0.50710359999999999</v>
      </c>
      <c r="LC69" s="91">
        <v>0.37015949999999997</v>
      </c>
      <c r="LD69" s="91">
        <v>0.36165229999999998</v>
      </c>
      <c r="LE69" s="91">
        <v>0.3429683</v>
      </c>
      <c r="LF69" s="91">
        <v>0.60959350000000001</v>
      </c>
      <c r="LG69" s="91">
        <v>0.54456709999999997</v>
      </c>
      <c r="LH69" s="91">
        <v>0.50488370000000005</v>
      </c>
      <c r="LI69" s="91">
        <v>0.42022929999999997</v>
      </c>
      <c r="LJ69" s="91">
        <v>0.38094620000000001</v>
      </c>
      <c r="LK69" s="91">
        <v>0.48536220000000002</v>
      </c>
      <c r="LL69" s="91">
        <v>0.32808490000000001</v>
      </c>
      <c r="LM69" s="91">
        <v>0.38012190000000001</v>
      </c>
      <c r="LN69" s="91">
        <v>0.37350230000000001</v>
      </c>
      <c r="LO69" s="91">
        <v>0.39001000000000002</v>
      </c>
      <c r="LP69" s="91">
        <v>0.40522330000000001</v>
      </c>
      <c r="LQ69" s="91">
        <v>0.3751255</v>
      </c>
      <c r="LR69" s="91">
        <v>0.51252160000000002</v>
      </c>
      <c r="LS69" s="91">
        <v>0.41649809999999998</v>
      </c>
      <c r="LT69" s="91">
        <v>0.38702560000000003</v>
      </c>
      <c r="LU69" s="91">
        <v>0.35065809999999997</v>
      </c>
      <c r="LV69" s="91">
        <v>0.38498450000000001</v>
      </c>
      <c r="LW69" s="91">
        <v>0.39818209999999998</v>
      </c>
      <c r="LX69" s="91">
        <v>0.38345639999999998</v>
      </c>
      <c r="LY69" s="91">
        <v>0.38949420000000001</v>
      </c>
      <c r="LZ69" s="91">
        <v>0.4725318</v>
      </c>
      <c r="MA69" s="91">
        <v>0.34611199999999998</v>
      </c>
      <c r="MB69" s="91">
        <v>0.56970659999999995</v>
      </c>
      <c r="MC69" s="91">
        <v>0.36375350000000001</v>
      </c>
      <c r="MD69" s="91">
        <v>0.35961480000000001</v>
      </c>
      <c r="ME69" s="91">
        <v>0.4285138</v>
      </c>
      <c r="MF69" s="91">
        <v>0.50831910000000002</v>
      </c>
      <c r="MG69" s="91">
        <v>0.52566469999999998</v>
      </c>
      <c r="MH69" s="91">
        <v>0.43070589999999997</v>
      </c>
      <c r="MI69" s="91">
        <v>0.40075369999999999</v>
      </c>
      <c r="MJ69" s="91">
        <v>0.5471085</v>
      </c>
      <c r="MK69" s="91">
        <v>0.55584920000000004</v>
      </c>
      <c r="ML69" s="91">
        <v>0.38524360000000002</v>
      </c>
      <c r="MM69" s="91">
        <v>0.4260698</v>
      </c>
      <c r="MN69" s="91">
        <v>0.38964969999999999</v>
      </c>
      <c r="MO69" s="91">
        <v>0.58948020000000001</v>
      </c>
      <c r="MP69" s="91">
        <v>0.38593630000000001</v>
      </c>
      <c r="MQ69" s="91">
        <v>0.59551350000000003</v>
      </c>
      <c r="MR69" s="91">
        <v>0.55874409999999997</v>
      </c>
      <c r="MS69" s="91">
        <v>0.48278100000000002</v>
      </c>
      <c r="MT69" s="91">
        <v>0.40846840000000001</v>
      </c>
      <c r="MU69" s="91">
        <v>0.47474719999999998</v>
      </c>
      <c r="MV69" s="91">
        <v>0.5840381</v>
      </c>
      <c r="MW69" s="91">
        <v>0.57062299999999999</v>
      </c>
      <c r="MX69" s="91">
        <v>0.55588179999999998</v>
      </c>
      <c r="MY69" s="91">
        <v>0.53400300000000001</v>
      </c>
      <c r="MZ69" s="91">
        <v>0.54914589999999996</v>
      </c>
      <c r="NA69" s="91">
        <v>0.4421986</v>
      </c>
      <c r="NB69" s="91">
        <v>0.42840010000000001</v>
      </c>
      <c r="NC69" s="91">
        <v>0.46908100000000003</v>
      </c>
      <c r="ND69" s="91">
        <v>0.42700959999999999</v>
      </c>
      <c r="NE69" s="91">
        <v>0.42027059999999999</v>
      </c>
      <c r="NF69" s="91">
        <v>0.38204719999999998</v>
      </c>
      <c r="NG69" s="91">
        <v>0.41417229999999999</v>
      </c>
      <c r="NH69" s="91">
        <v>0.52282399999999996</v>
      </c>
      <c r="NI69" s="91">
        <v>0.3553963</v>
      </c>
      <c r="NJ69" s="91">
        <v>0.41584579999999999</v>
      </c>
      <c r="NK69" s="91">
        <v>0.3939143</v>
      </c>
      <c r="NL69" s="91">
        <v>0.41377710000000001</v>
      </c>
      <c r="NM69" s="91">
        <v>0.53892850000000003</v>
      </c>
      <c r="NN69" s="91">
        <v>0.35850320000000002</v>
      </c>
      <c r="NO69" s="91">
        <v>0.38380249999999999</v>
      </c>
      <c r="NP69" s="91">
        <v>0.37231700000000001</v>
      </c>
      <c r="NQ69" s="91">
        <v>0.42005959999999998</v>
      </c>
      <c r="NR69" s="91">
        <v>0.44762220000000003</v>
      </c>
      <c r="NS69" s="91">
        <v>0.4552832</v>
      </c>
      <c r="NT69" s="91">
        <v>0.34829209999999999</v>
      </c>
      <c r="NU69" s="91">
        <v>0.34824110000000003</v>
      </c>
      <c r="NV69" s="91">
        <v>0.41256219999999999</v>
      </c>
      <c r="NW69" s="91">
        <v>0.47021839999999998</v>
      </c>
      <c r="NX69" s="91">
        <v>0.34001360000000003</v>
      </c>
      <c r="NY69" s="91">
        <v>0.35254819999999998</v>
      </c>
      <c r="NZ69" s="91">
        <v>0.50817409999999996</v>
      </c>
      <c r="OA69" s="91">
        <v>0.40211950000000002</v>
      </c>
      <c r="OB69" s="91">
        <v>0.32286740000000003</v>
      </c>
      <c r="OC69" s="91">
        <v>0.38435780000000003</v>
      </c>
      <c r="OD69" s="91">
        <v>0.36380210000000002</v>
      </c>
      <c r="OE69" s="91">
        <v>0.509409</v>
      </c>
      <c r="OF69" s="91">
        <v>0.494917</v>
      </c>
      <c r="OG69" s="91">
        <v>0.38557619999999998</v>
      </c>
      <c r="OH69" s="91">
        <v>0.39632420000000002</v>
      </c>
      <c r="OI69" s="91">
        <v>0.34818759999999999</v>
      </c>
      <c r="OJ69" s="91">
        <v>0.37000420000000001</v>
      </c>
      <c r="OK69" s="91">
        <v>0.41451579999999999</v>
      </c>
      <c r="OL69" s="91">
        <v>0.36053649999999998</v>
      </c>
      <c r="OM69" s="91">
        <v>0.52611079999999999</v>
      </c>
      <c r="ON69" s="91">
        <v>0.4859578</v>
      </c>
      <c r="OO69" s="91">
        <v>0.70738199999999996</v>
      </c>
      <c r="OP69" s="91">
        <v>0.71096490000000001</v>
      </c>
      <c r="OQ69" s="91">
        <v>0.61455219999999999</v>
      </c>
      <c r="OR69" s="91">
        <v>0.62557309999999999</v>
      </c>
      <c r="OS69" s="91">
        <v>0.58213709999999996</v>
      </c>
      <c r="OT69" s="91">
        <v>0.72161450000000005</v>
      </c>
      <c r="OU69" s="91">
        <v>0.69648220000000005</v>
      </c>
      <c r="OV69" s="91">
        <v>0.67399430000000005</v>
      </c>
      <c r="OW69" s="91">
        <v>0.72820819999999997</v>
      </c>
      <c r="OX69" s="91">
        <v>0.77064549999999998</v>
      </c>
      <c r="OY69" s="91">
        <v>0.77205919999999995</v>
      </c>
      <c r="OZ69" s="91">
        <v>0.68157460000000003</v>
      </c>
      <c r="PA69" s="91">
        <v>0.66535339999999998</v>
      </c>
      <c r="PB69" s="91">
        <v>0.91316989999999998</v>
      </c>
      <c r="PC69" s="91">
        <v>0.66916350000000002</v>
      </c>
      <c r="PD69" s="91">
        <v>0.82772990000000002</v>
      </c>
      <c r="PE69" s="91">
        <v>0.67870609999999998</v>
      </c>
      <c r="PF69" s="91">
        <v>0.81170719999999996</v>
      </c>
      <c r="PG69" s="91">
        <v>0.83914849999999996</v>
      </c>
      <c r="PH69" s="91">
        <v>0.801292</v>
      </c>
      <c r="PI69" s="91">
        <v>0.58142539999999998</v>
      </c>
      <c r="PJ69" s="91">
        <v>0.48450339999999997</v>
      </c>
      <c r="PK69" s="91">
        <v>0.42821399999999998</v>
      </c>
      <c r="PL69" s="91">
        <v>0.4744968</v>
      </c>
      <c r="PM69" s="91">
        <v>0.44779020000000003</v>
      </c>
      <c r="PN69" s="91">
        <v>0.64085130000000001</v>
      </c>
      <c r="PO69" s="91">
        <v>0.5109494</v>
      </c>
      <c r="PP69" s="91">
        <v>0.485765</v>
      </c>
      <c r="PQ69" s="91">
        <v>0.483626</v>
      </c>
      <c r="PR69" s="91">
        <v>0.48199350000000002</v>
      </c>
      <c r="PS69" s="91">
        <v>0.43149660000000001</v>
      </c>
      <c r="PT69" s="91">
        <v>0.46294200000000002</v>
      </c>
      <c r="PU69" s="91">
        <v>0.48672110000000002</v>
      </c>
      <c r="PV69" s="91">
        <v>0.55760849999999995</v>
      </c>
      <c r="PW69" s="91">
        <v>0.55586639999999998</v>
      </c>
      <c r="PX69" s="91">
        <v>0.46338020000000002</v>
      </c>
      <c r="PY69" s="91">
        <v>0.47711969999999998</v>
      </c>
      <c r="PZ69" s="91">
        <v>0.45759709999999998</v>
      </c>
      <c r="QA69" s="91">
        <v>0.49787219999999999</v>
      </c>
      <c r="QB69" s="91">
        <v>0.40440759999999998</v>
      </c>
      <c r="QC69" s="91">
        <v>0.38144749999999999</v>
      </c>
      <c r="QD69" s="91">
        <v>0.41036159999999999</v>
      </c>
      <c r="QE69" s="91">
        <v>0.54083380000000003</v>
      </c>
      <c r="QF69" s="91">
        <v>0.50931740000000003</v>
      </c>
      <c r="QG69" s="91">
        <v>0.50497179999999997</v>
      </c>
      <c r="QH69" s="91">
        <v>0.50205219999999995</v>
      </c>
      <c r="QI69" s="91">
        <v>0.45300560000000001</v>
      </c>
      <c r="QJ69" s="91">
        <v>0.41962070000000001</v>
      </c>
      <c r="QK69" s="91">
        <v>0.38542510000000002</v>
      </c>
      <c r="QL69" s="91">
        <v>0.46777049999999998</v>
      </c>
      <c r="QM69" s="91">
        <v>0.55050359999999998</v>
      </c>
      <c r="QN69" s="91">
        <v>0.3904533</v>
      </c>
      <c r="QO69" s="91">
        <v>0.36131970000000002</v>
      </c>
      <c r="QP69" s="91">
        <v>0.3825074</v>
      </c>
      <c r="QQ69" s="91">
        <v>0.41782259999999999</v>
      </c>
      <c r="QR69" s="91">
        <v>0.48387720000000001</v>
      </c>
      <c r="QS69" s="91">
        <v>0.4210084</v>
      </c>
      <c r="QT69" s="91">
        <v>0.37713449999999998</v>
      </c>
      <c r="QU69" s="91">
        <v>0.40987990000000002</v>
      </c>
      <c r="QV69" s="91">
        <v>0.52519009999999999</v>
      </c>
      <c r="QW69" s="91">
        <v>0.3785231</v>
      </c>
      <c r="QX69" s="91">
        <v>0.40816809999999998</v>
      </c>
      <c r="QY69" s="91">
        <v>0.5856015</v>
      </c>
      <c r="QZ69" s="91">
        <v>0.31206149999999999</v>
      </c>
      <c r="RA69" s="91">
        <v>0.44043490000000002</v>
      </c>
      <c r="RB69" s="91">
        <v>0.36453799999999997</v>
      </c>
      <c r="RC69" s="91">
        <v>0.49606080000000002</v>
      </c>
      <c r="RD69" s="91">
        <v>0.36739369999999999</v>
      </c>
      <c r="RE69" s="91">
        <v>0.48789379999999999</v>
      </c>
      <c r="RF69" s="91">
        <v>0.36662240000000001</v>
      </c>
      <c r="RG69" s="91">
        <v>0.3557843</v>
      </c>
      <c r="RH69" s="91">
        <v>0.43181920000000001</v>
      </c>
      <c r="RI69" s="91">
        <v>0.3992966</v>
      </c>
      <c r="RJ69" s="91">
        <v>0.40097870000000002</v>
      </c>
      <c r="RK69" s="91">
        <v>0.62762090000000004</v>
      </c>
      <c r="RL69" s="91">
        <v>0.39946310000000002</v>
      </c>
      <c r="RM69" s="91">
        <v>0.36399979999999998</v>
      </c>
      <c r="RN69" s="91">
        <v>0.4068676</v>
      </c>
      <c r="RO69" s="91">
        <v>0.41835719999999998</v>
      </c>
      <c r="RP69" s="91">
        <v>0.52518949999999998</v>
      </c>
      <c r="RQ69" s="91">
        <v>0.39525480000000002</v>
      </c>
      <c r="RR69" s="91">
        <v>0.40576600000000002</v>
      </c>
      <c r="RS69" s="91">
        <v>0.3636529</v>
      </c>
      <c r="RT69" s="91">
        <v>0.51200679999999998</v>
      </c>
      <c r="RU69" s="91">
        <v>0.43810759999999999</v>
      </c>
      <c r="RV69" s="91">
        <v>0.38096200000000002</v>
      </c>
      <c r="RW69" s="91">
        <v>0.43236580000000002</v>
      </c>
      <c r="RX69" s="91">
        <v>0.40371370000000001</v>
      </c>
      <c r="RY69" s="91">
        <v>0.4188384</v>
      </c>
      <c r="RZ69" s="91">
        <v>0.51302049999999999</v>
      </c>
      <c r="SA69" s="91">
        <v>0.38074029999999998</v>
      </c>
      <c r="SB69" s="91">
        <v>0.39889150000000001</v>
      </c>
      <c r="SC69" s="91">
        <v>0.3896288</v>
      </c>
      <c r="SD69" s="91">
        <v>0.37928489999999998</v>
      </c>
      <c r="SE69" s="91">
        <v>0.37368709999999999</v>
      </c>
      <c r="SF69" s="91">
        <v>0.37978919999999999</v>
      </c>
      <c r="SG69" s="91">
        <v>0.52960960000000001</v>
      </c>
      <c r="SH69" s="91">
        <v>0.39468959999999997</v>
      </c>
      <c r="SI69" s="91">
        <v>0.45155380000000001</v>
      </c>
      <c r="SJ69" s="91">
        <v>0.56522220000000001</v>
      </c>
      <c r="SK69" s="91">
        <v>0.41820180000000001</v>
      </c>
      <c r="SL69" s="91">
        <v>0.49526959999999998</v>
      </c>
      <c r="SM69" s="91">
        <v>0.47864970000000001</v>
      </c>
      <c r="SN69" s="91">
        <v>0.46516730000000001</v>
      </c>
      <c r="SO69" s="91">
        <v>0.30508229999999997</v>
      </c>
      <c r="SP69" s="91">
        <v>0.35762329999999998</v>
      </c>
      <c r="SQ69" s="91">
        <v>0.55801690000000004</v>
      </c>
      <c r="SR69" s="91">
        <v>0.28084949999999997</v>
      </c>
      <c r="SS69" s="91">
        <v>0.29561700000000002</v>
      </c>
      <c r="ST69" s="91">
        <v>0.30011369999999998</v>
      </c>
      <c r="SU69" s="91">
        <v>0.35712949999999999</v>
      </c>
      <c r="SV69" s="91">
        <v>0.54331580000000002</v>
      </c>
      <c r="SW69" s="91">
        <v>0.40392139999999999</v>
      </c>
      <c r="SX69" s="91">
        <v>0.35413869999999997</v>
      </c>
      <c r="SY69" s="91">
        <v>0.23434189999999999</v>
      </c>
      <c r="SZ69" s="91">
        <v>0.2666482</v>
      </c>
      <c r="TA69" s="91">
        <v>0.56213299999999999</v>
      </c>
      <c r="TB69" s="91">
        <v>0.43657220000000002</v>
      </c>
      <c r="TC69" s="91">
        <v>0.37260460000000001</v>
      </c>
      <c r="TD69" s="91">
        <v>0.31418509999999999</v>
      </c>
      <c r="TE69" s="91">
        <v>0.42319119999999999</v>
      </c>
      <c r="TF69" s="91">
        <v>0.36811450000000001</v>
      </c>
      <c r="TG69" s="91">
        <v>0.38689010000000001</v>
      </c>
      <c r="TH69" s="91">
        <v>0.38017240000000002</v>
      </c>
      <c r="TI69" s="91">
        <v>0.34649960000000002</v>
      </c>
      <c r="TJ69" s="91">
        <v>0.37190420000000002</v>
      </c>
      <c r="TK69" s="91">
        <v>0.308558</v>
      </c>
      <c r="TL69" s="91">
        <v>0.44307619999999998</v>
      </c>
      <c r="TM69" s="91">
        <v>0.4057655</v>
      </c>
      <c r="TN69" s="91">
        <v>0.3122721</v>
      </c>
      <c r="TO69" s="91">
        <v>0.31349900000000003</v>
      </c>
      <c r="TP69" s="91">
        <v>0.28495310000000001</v>
      </c>
      <c r="TQ69" s="91">
        <v>0.43671500000000002</v>
      </c>
      <c r="TR69" s="91">
        <v>0.32247629999999999</v>
      </c>
      <c r="TS69" s="91">
        <v>0.30818499999999999</v>
      </c>
      <c r="TT69" s="91">
        <v>0.29935400000000001</v>
      </c>
      <c r="TU69" s="91">
        <v>0.37090590000000001</v>
      </c>
      <c r="TV69" s="91">
        <v>0.44956059999999998</v>
      </c>
      <c r="TW69" s="91">
        <v>0.32675759999999998</v>
      </c>
      <c r="TX69" s="91">
        <v>0.30972139999999998</v>
      </c>
      <c r="TY69" s="91">
        <v>0.172065</v>
      </c>
      <c r="TZ69" s="91">
        <v>0.17421619999999999</v>
      </c>
      <c r="UA69" s="91">
        <v>0.3011567</v>
      </c>
      <c r="UB69" s="91">
        <v>0.30489169999999999</v>
      </c>
      <c r="UC69" s="91">
        <v>0.36928919999999998</v>
      </c>
      <c r="UD69" s="91">
        <v>0.50171379999999999</v>
      </c>
      <c r="UE69" s="91">
        <v>0.38046619999999998</v>
      </c>
      <c r="UF69" s="91">
        <v>0.32510889999999998</v>
      </c>
    </row>
    <row r="70" spans="1:552" x14ac:dyDescent="0.35">
      <c r="A70" s="28" t="s">
        <v>20</v>
      </c>
      <c r="B70" s="99">
        <v>41575</v>
      </c>
      <c r="C70" s="98" t="s">
        <v>4</v>
      </c>
      <c r="D70" s="91">
        <v>0.44313340000000001</v>
      </c>
      <c r="E70" s="91">
        <v>0.52252299999999996</v>
      </c>
      <c r="F70" s="91">
        <v>0.43043619999999999</v>
      </c>
      <c r="G70" s="91">
        <v>0.45390819999999998</v>
      </c>
      <c r="H70" s="91">
        <v>0.41952810000000001</v>
      </c>
      <c r="I70" s="91">
        <v>0.41820889999999999</v>
      </c>
      <c r="J70" s="91">
        <v>0.40231339999999999</v>
      </c>
      <c r="K70" s="91">
        <v>0.43031589999999997</v>
      </c>
      <c r="L70" s="91">
        <v>0.40202159999999998</v>
      </c>
      <c r="M70" s="91">
        <v>0.42138209999999998</v>
      </c>
      <c r="N70" s="91">
        <v>0.41533369999999997</v>
      </c>
      <c r="O70" s="91">
        <v>0.41165279999999999</v>
      </c>
      <c r="P70" s="91">
        <v>0.3817739</v>
      </c>
      <c r="Q70" s="91">
        <v>0.44203589999999998</v>
      </c>
      <c r="R70" s="91">
        <v>0.4815412</v>
      </c>
      <c r="S70" s="91">
        <v>0.44709110000000002</v>
      </c>
      <c r="T70" s="91">
        <v>0.40202710000000003</v>
      </c>
      <c r="U70" s="91">
        <v>0.45451550000000002</v>
      </c>
      <c r="V70" s="91">
        <v>0.3953178</v>
      </c>
      <c r="W70" s="91">
        <v>0.37065419999999999</v>
      </c>
      <c r="X70" s="91">
        <v>0.42312060000000001</v>
      </c>
      <c r="Y70" s="91">
        <v>0.60740950000000005</v>
      </c>
      <c r="Z70" s="91">
        <v>0.43759880000000001</v>
      </c>
      <c r="AA70" s="91">
        <v>0.42384500000000003</v>
      </c>
      <c r="AB70" s="91">
        <v>0.3799187</v>
      </c>
      <c r="AC70" s="91">
        <v>0.585924</v>
      </c>
      <c r="AD70" s="91">
        <v>0.54512879999999997</v>
      </c>
      <c r="AE70" s="91">
        <v>0.41722880000000001</v>
      </c>
      <c r="AF70" s="91">
        <v>0.4723714</v>
      </c>
      <c r="AG70" s="91">
        <v>0.61334060000000001</v>
      </c>
      <c r="AH70" s="91">
        <v>0.510378</v>
      </c>
      <c r="AI70" s="91">
        <v>0.56980090000000005</v>
      </c>
      <c r="AJ70" s="91">
        <v>0.50222290000000003</v>
      </c>
      <c r="AK70" s="91">
        <v>0.49264279999999999</v>
      </c>
      <c r="AL70" s="91">
        <v>0.46373920000000002</v>
      </c>
      <c r="AM70" s="91">
        <v>0.43286980000000003</v>
      </c>
      <c r="AN70" s="91">
        <v>0.40215129999999999</v>
      </c>
      <c r="AO70" s="91">
        <v>0.64413290000000001</v>
      </c>
      <c r="AP70" s="91">
        <v>0.55513469999999998</v>
      </c>
      <c r="AQ70" s="91">
        <v>0.53324470000000002</v>
      </c>
      <c r="AR70" s="91">
        <v>0.59696249999999995</v>
      </c>
      <c r="AS70" s="91">
        <v>0.55845849999999997</v>
      </c>
      <c r="AT70" s="91">
        <v>0.61716660000000001</v>
      </c>
      <c r="AU70" s="91">
        <v>0.58662720000000002</v>
      </c>
      <c r="AV70" s="91">
        <v>0.47453469999999998</v>
      </c>
      <c r="AW70" s="91">
        <v>0.5146828</v>
      </c>
      <c r="AX70" s="91">
        <v>0.40087030000000001</v>
      </c>
      <c r="AY70" s="91">
        <v>0.61187049999999998</v>
      </c>
      <c r="AZ70" s="91">
        <v>0.64509689999999997</v>
      </c>
      <c r="BA70" s="91">
        <v>0.61701689999999998</v>
      </c>
      <c r="BB70" s="91">
        <v>0.44686609999999999</v>
      </c>
      <c r="BC70" s="91">
        <v>0.39759489999999997</v>
      </c>
      <c r="BD70" s="91">
        <v>0.38999129999999999</v>
      </c>
      <c r="BE70" s="91">
        <v>0.414352</v>
      </c>
      <c r="BF70" s="91">
        <v>0.4200911</v>
      </c>
      <c r="BG70" s="91">
        <v>0.52296699999999996</v>
      </c>
      <c r="BH70" s="91">
        <v>0.39109139999999998</v>
      </c>
      <c r="BI70" s="91">
        <v>0.40972890000000001</v>
      </c>
      <c r="BJ70" s="91">
        <v>0.58851909999999996</v>
      </c>
      <c r="BK70" s="91">
        <v>0.47609699999999999</v>
      </c>
      <c r="BL70" s="91">
        <v>0.39361390000000002</v>
      </c>
      <c r="BM70" s="91">
        <v>0.44669799999999998</v>
      </c>
      <c r="BN70" s="91">
        <v>0.40355340000000001</v>
      </c>
      <c r="BO70" s="91">
        <v>0.52896379999999998</v>
      </c>
      <c r="BP70" s="91">
        <v>0.38399529999999998</v>
      </c>
      <c r="BQ70" s="91">
        <v>0.37639990000000001</v>
      </c>
      <c r="BR70" s="91">
        <v>0.56935009999999997</v>
      </c>
      <c r="BS70" s="91">
        <v>0.46104709999999999</v>
      </c>
      <c r="BT70" s="91">
        <v>0.36972319999999997</v>
      </c>
      <c r="BU70" s="91">
        <v>0.58087469999999997</v>
      </c>
      <c r="BV70" s="91">
        <v>0.50033810000000001</v>
      </c>
      <c r="BW70" s="91">
        <v>0.35722880000000001</v>
      </c>
      <c r="BX70" s="91">
        <v>0.39819060000000001</v>
      </c>
      <c r="BY70" s="91">
        <v>0.37537310000000002</v>
      </c>
      <c r="BZ70" s="91">
        <v>0.41574159999999999</v>
      </c>
      <c r="CA70" s="91">
        <v>0.36916130000000003</v>
      </c>
      <c r="CB70" s="91">
        <v>0.37863639999999998</v>
      </c>
      <c r="CC70" s="91">
        <v>0.39804899999999999</v>
      </c>
      <c r="CD70" s="91">
        <v>0.3667704</v>
      </c>
      <c r="CE70" s="91">
        <v>0.41610170000000002</v>
      </c>
      <c r="CF70" s="91">
        <v>0.55952769999999996</v>
      </c>
      <c r="CG70" s="91">
        <v>0.38382909999999998</v>
      </c>
      <c r="CH70" s="91">
        <v>0.39509699999999998</v>
      </c>
      <c r="CI70" s="91">
        <v>0.39959630000000002</v>
      </c>
      <c r="CJ70" s="91">
        <v>0.54653450000000003</v>
      </c>
      <c r="CK70" s="91">
        <v>0.37320170000000003</v>
      </c>
      <c r="CL70" s="91">
        <v>0.40782400000000002</v>
      </c>
      <c r="CM70" s="91">
        <v>0.53611059999999999</v>
      </c>
      <c r="CN70" s="91">
        <v>0.38560119999999998</v>
      </c>
      <c r="CO70" s="91">
        <v>0.37855879999999997</v>
      </c>
      <c r="CP70" s="91">
        <v>0.3965205</v>
      </c>
      <c r="CQ70" s="91">
        <v>0.37251489999999998</v>
      </c>
      <c r="CR70" s="91">
        <v>0.3967212</v>
      </c>
      <c r="CS70" s="91">
        <v>0.35407820000000001</v>
      </c>
      <c r="CT70" s="91">
        <v>0.55673969999999995</v>
      </c>
      <c r="CU70" s="91">
        <v>0.38487660000000001</v>
      </c>
      <c r="CV70" s="91">
        <v>0.36994179999999999</v>
      </c>
      <c r="CW70" s="91">
        <v>0.403084</v>
      </c>
      <c r="CX70" s="91">
        <v>0.57352510000000001</v>
      </c>
      <c r="CY70" s="91">
        <v>0.41107310000000002</v>
      </c>
      <c r="CZ70" s="91">
        <v>0.40191110000000002</v>
      </c>
      <c r="DA70" s="91">
        <v>0.55290059999999996</v>
      </c>
      <c r="DB70" s="91">
        <v>0.38657069999999999</v>
      </c>
      <c r="DC70" s="91">
        <v>0.64767920000000001</v>
      </c>
      <c r="DD70" s="91">
        <v>0.37903130000000002</v>
      </c>
      <c r="DE70" s="91">
        <v>0.51324919999999996</v>
      </c>
      <c r="DF70" s="91">
        <v>0.62114170000000002</v>
      </c>
      <c r="DG70" s="91">
        <v>0.51940790000000003</v>
      </c>
      <c r="DH70" s="91">
        <v>0.50896149999999996</v>
      </c>
      <c r="DI70" s="91">
        <v>0.61708929999999995</v>
      </c>
      <c r="DJ70" s="91">
        <v>0.49005209999999999</v>
      </c>
      <c r="DK70" s="91">
        <v>0.61102690000000004</v>
      </c>
      <c r="DL70" s="91">
        <v>0.60705750000000003</v>
      </c>
      <c r="DM70" s="91">
        <v>0.4806493</v>
      </c>
      <c r="DN70" s="91">
        <v>0.4956142</v>
      </c>
      <c r="DO70" s="91">
        <v>0.6085682</v>
      </c>
      <c r="DP70" s="91">
        <v>0.4399053</v>
      </c>
      <c r="DQ70" s="91">
        <v>0.40745740000000003</v>
      </c>
      <c r="DR70" s="91">
        <v>0.49188090000000001</v>
      </c>
      <c r="DS70" s="91">
        <v>0.61565939999999997</v>
      </c>
      <c r="DT70" s="91">
        <v>0.58790160000000002</v>
      </c>
      <c r="DU70" s="91">
        <v>0.51667030000000003</v>
      </c>
      <c r="DV70" s="91">
        <v>0.41728199999999999</v>
      </c>
      <c r="DW70" s="91">
        <v>0.64186169999999998</v>
      </c>
      <c r="DX70" s="91">
        <v>0.6401886</v>
      </c>
      <c r="DY70" s="91">
        <v>0.63794649999999997</v>
      </c>
      <c r="DZ70" s="91">
        <v>0.57323860000000004</v>
      </c>
      <c r="EA70" s="91">
        <v>0.42252099999999998</v>
      </c>
      <c r="EB70" s="91">
        <v>0.47065679999999999</v>
      </c>
      <c r="EC70" s="91">
        <v>0.60142949999999995</v>
      </c>
      <c r="ED70" s="91">
        <v>0.41186630000000002</v>
      </c>
      <c r="EE70" s="91">
        <v>0.40653280000000003</v>
      </c>
      <c r="EF70" s="91">
        <v>0.41484110000000002</v>
      </c>
      <c r="EG70" s="91">
        <v>0.4398687</v>
      </c>
      <c r="EH70" s="91">
        <v>0.40836689999999998</v>
      </c>
      <c r="EI70" s="91">
        <v>0.40014670000000002</v>
      </c>
      <c r="EJ70" s="91">
        <v>0.38442579999999998</v>
      </c>
      <c r="EK70" s="91">
        <v>0.52821870000000004</v>
      </c>
      <c r="EL70" s="91">
        <v>0.53566119999999995</v>
      </c>
      <c r="EM70" s="91">
        <v>0.53769860000000003</v>
      </c>
      <c r="EN70" s="91">
        <v>0.44973800000000003</v>
      </c>
      <c r="EO70" s="91">
        <v>0.40541050000000001</v>
      </c>
      <c r="EP70" s="91">
        <v>0.39638430000000002</v>
      </c>
      <c r="EQ70" s="91">
        <v>0.37991639999999999</v>
      </c>
      <c r="ER70" s="91">
        <v>0.43910880000000002</v>
      </c>
      <c r="ES70" s="91">
        <v>0.51554350000000004</v>
      </c>
      <c r="ET70" s="91">
        <v>0.4648236</v>
      </c>
      <c r="EU70" s="91">
        <v>0.36828359999999999</v>
      </c>
      <c r="EV70" s="91">
        <v>0.5666833</v>
      </c>
      <c r="EW70" s="91">
        <v>0.32972129999999999</v>
      </c>
      <c r="EX70" s="91">
        <v>0.41808790000000001</v>
      </c>
      <c r="EY70" s="91">
        <v>0.55350569999999999</v>
      </c>
      <c r="EZ70" s="91">
        <v>0.3687725</v>
      </c>
      <c r="FA70" s="91">
        <v>0.59753160000000005</v>
      </c>
      <c r="FB70" s="91">
        <v>0.37084889999999998</v>
      </c>
      <c r="FC70" s="91">
        <v>0.39999200000000001</v>
      </c>
      <c r="FD70" s="91">
        <v>0.4012117</v>
      </c>
      <c r="FE70" s="91">
        <v>0.40881770000000001</v>
      </c>
      <c r="FF70" s="91">
        <v>0.41699619999999998</v>
      </c>
      <c r="FG70" s="91">
        <v>0.41194429999999999</v>
      </c>
      <c r="FH70" s="91">
        <v>0.40119450000000001</v>
      </c>
      <c r="FI70" s="91">
        <v>0.35862929999999998</v>
      </c>
      <c r="FJ70" s="91">
        <v>0.52077499999999999</v>
      </c>
      <c r="FK70" s="91">
        <v>0.38631199999999999</v>
      </c>
      <c r="FL70" s="91">
        <v>0.40916409999999998</v>
      </c>
      <c r="FM70" s="91">
        <v>0.40242509999999998</v>
      </c>
      <c r="FN70" s="91">
        <v>0.47423799999999999</v>
      </c>
      <c r="FO70" s="91">
        <v>0.40749790000000002</v>
      </c>
      <c r="FP70" s="91">
        <v>0.3768666</v>
      </c>
      <c r="FQ70" s="91">
        <v>0.39124740000000002</v>
      </c>
      <c r="FR70" s="91">
        <v>0.37170259999999999</v>
      </c>
      <c r="FS70" s="91">
        <v>0.5561682</v>
      </c>
      <c r="FT70" s="91">
        <v>0.39951629999999999</v>
      </c>
      <c r="FU70" s="91">
        <v>0.5604671</v>
      </c>
      <c r="FV70" s="91">
        <v>0.37113750000000001</v>
      </c>
      <c r="FW70" s="91">
        <v>0.40296189999999998</v>
      </c>
      <c r="FX70" s="91">
        <v>0.40310839999999998</v>
      </c>
      <c r="FY70" s="91">
        <v>0.38750659999999998</v>
      </c>
      <c r="FZ70" s="91">
        <v>0.49922420000000001</v>
      </c>
      <c r="GA70" s="91">
        <v>0.4963709</v>
      </c>
      <c r="GB70" s="91">
        <v>0.37407109999999999</v>
      </c>
      <c r="GC70" s="91">
        <v>0.51130770000000003</v>
      </c>
      <c r="GD70" s="91">
        <v>0.4513336</v>
      </c>
      <c r="GE70" s="91">
        <v>0.39691700000000002</v>
      </c>
      <c r="GF70" s="91">
        <v>0.41761930000000003</v>
      </c>
      <c r="GG70" s="91">
        <v>0.46732620000000002</v>
      </c>
      <c r="GH70" s="91">
        <v>0.42548130000000001</v>
      </c>
      <c r="GI70" s="91">
        <v>0.63261199999999995</v>
      </c>
      <c r="GJ70" s="91">
        <v>0.63297919999999996</v>
      </c>
      <c r="GK70" s="91">
        <v>0.61259209999999997</v>
      </c>
      <c r="GL70" s="91">
        <v>0.59336489999999997</v>
      </c>
      <c r="GM70" s="91">
        <v>0.57192169999999998</v>
      </c>
      <c r="GN70" s="91">
        <v>0.59941670000000002</v>
      </c>
      <c r="GO70" s="91">
        <v>0.47146670000000002</v>
      </c>
      <c r="GP70" s="91">
        <v>0.4822091</v>
      </c>
      <c r="GQ70" s="91">
        <v>0.52677189999999996</v>
      </c>
      <c r="GR70" s="91">
        <v>0.53764469999999998</v>
      </c>
      <c r="GS70" s="91">
        <v>0.5350338</v>
      </c>
      <c r="GT70" s="91">
        <v>0.5077952</v>
      </c>
      <c r="GU70" s="91">
        <v>0.6026878</v>
      </c>
      <c r="GV70" s="91">
        <v>0.56317419999999996</v>
      </c>
      <c r="GW70" s="91">
        <v>0.47344029999999998</v>
      </c>
      <c r="GX70" s="91">
        <v>0.52271970000000001</v>
      </c>
      <c r="GY70" s="91">
        <v>0.46716609999999997</v>
      </c>
      <c r="GZ70" s="91">
        <v>0.56404449999999995</v>
      </c>
      <c r="HA70" s="91">
        <v>0.65072790000000003</v>
      </c>
      <c r="HB70" s="91">
        <v>0.61787630000000004</v>
      </c>
      <c r="HC70" s="91">
        <v>0.59798260000000003</v>
      </c>
      <c r="HD70" s="91">
        <v>0.52700820000000004</v>
      </c>
      <c r="HE70" s="91">
        <v>0.49988749999999998</v>
      </c>
      <c r="HF70" s="91">
        <v>0.47831990000000002</v>
      </c>
      <c r="HG70" s="91">
        <v>0.43657420000000002</v>
      </c>
      <c r="HH70" s="91">
        <v>0.47043269999999998</v>
      </c>
      <c r="HI70" s="91">
        <v>0.5934545</v>
      </c>
      <c r="HJ70" s="91">
        <v>0.54628679999999996</v>
      </c>
      <c r="HK70" s="91">
        <v>0.41460000000000002</v>
      </c>
      <c r="HL70" s="91">
        <v>0.39487430000000001</v>
      </c>
      <c r="HM70" s="91">
        <v>0.53580399999999995</v>
      </c>
      <c r="HN70" s="91">
        <v>0.62336860000000005</v>
      </c>
      <c r="HO70" s="91">
        <v>0.54303630000000003</v>
      </c>
      <c r="HP70" s="91">
        <v>0.47748429999999997</v>
      </c>
      <c r="HQ70" s="91">
        <v>0.39517170000000001</v>
      </c>
      <c r="HR70" s="91">
        <v>0.42431380000000002</v>
      </c>
      <c r="HS70" s="91">
        <v>0.56916109999999998</v>
      </c>
      <c r="HT70" s="91">
        <v>0.50872220000000001</v>
      </c>
      <c r="HU70" s="91">
        <v>0.3710599</v>
      </c>
      <c r="HV70" s="91">
        <v>0.35053050000000002</v>
      </c>
      <c r="HW70" s="91">
        <v>0.39951579999999998</v>
      </c>
      <c r="HX70" s="91">
        <v>0.39650790000000002</v>
      </c>
      <c r="HY70" s="91">
        <v>0.49748710000000002</v>
      </c>
      <c r="HZ70" s="91">
        <v>0.38546999999999998</v>
      </c>
      <c r="IA70" s="91">
        <v>0.38566889999999998</v>
      </c>
      <c r="IB70" s="91">
        <v>0.35497960000000001</v>
      </c>
      <c r="IC70" s="91">
        <v>0.53536159999999999</v>
      </c>
      <c r="ID70" s="91">
        <v>0.3659019</v>
      </c>
      <c r="IE70" s="91">
        <v>0.35867260000000001</v>
      </c>
      <c r="IF70" s="91">
        <v>0.40795920000000002</v>
      </c>
      <c r="IG70" s="91">
        <v>0.49271559999999998</v>
      </c>
      <c r="IH70" s="91">
        <v>0.3560353</v>
      </c>
      <c r="II70" s="91">
        <v>0.5685306</v>
      </c>
      <c r="IJ70" s="91">
        <v>0.32098569999999998</v>
      </c>
      <c r="IK70" s="91">
        <v>0.30120079999999999</v>
      </c>
      <c r="IL70" s="91">
        <v>0.25000070000000002</v>
      </c>
      <c r="IM70" s="91">
        <v>0.23038980000000001</v>
      </c>
      <c r="IN70" s="91">
        <v>0.23660909999999999</v>
      </c>
      <c r="IO70" s="91">
        <v>0.21410589999999999</v>
      </c>
      <c r="IP70" s="91">
        <v>0.31182320000000002</v>
      </c>
      <c r="IQ70" s="91">
        <v>0.2686829</v>
      </c>
      <c r="IR70" s="91">
        <v>0.24144189999999999</v>
      </c>
      <c r="IS70" s="91">
        <v>0.25273010000000001</v>
      </c>
      <c r="IT70" s="91">
        <v>0.20621919999999999</v>
      </c>
      <c r="IU70" s="91">
        <v>0.2049098</v>
      </c>
      <c r="IV70" s="91">
        <v>0.19837089999999999</v>
      </c>
      <c r="IW70" s="91">
        <v>0.19621359999999999</v>
      </c>
      <c r="IX70" s="91">
        <v>0.1908386</v>
      </c>
      <c r="IY70" s="91">
        <v>0.35536210000000001</v>
      </c>
      <c r="IZ70" s="91">
        <v>0.3855556</v>
      </c>
      <c r="JA70" s="91">
        <v>0.27622550000000001</v>
      </c>
      <c r="JB70" s="91">
        <v>0.23663300000000001</v>
      </c>
      <c r="JC70" s="91">
        <v>0.22244920000000001</v>
      </c>
      <c r="JD70" s="91">
        <v>0.39266040000000002</v>
      </c>
      <c r="JE70" s="91">
        <v>0.28350690000000001</v>
      </c>
      <c r="JF70" s="91">
        <v>0.32193870000000002</v>
      </c>
      <c r="JG70" s="105">
        <v>-4.8559669999999999E-2</v>
      </c>
      <c r="JH70" s="91">
        <v>0.38817750000000001</v>
      </c>
      <c r="JI70" s="91">
        <v>0.38114310000000001</v>
      </c>
      <c r="JJ70" s="91">
        <v>0.42924380000000001</v>
      </c>
      <c r="JK70" s="91">
        <v>0.56735089999999999</v>
      </c>
      <c r="JL70" s="91">
        <v>0.44261600000000001</v>
      </c>
      <c r="JM70" s="91">
        <v>0.48832779999999998</v>
      </c>
      <c r="JN70" s="91">
        <v>0.45021410000000001</v>
      </c>
      <c r="JO70" s="91">
        <v>0.40415960000000001</v>
      </c>
      <c r="JP70" s="91">
        <v>0.61634040000000001</v>
      </c>
      <c r="JQ70" s="91">
        <v>0.42525679999999999</v>
      </c>
      <c r="JR70" s="91">
        <v>0.60203300000000004</v>
      </c>
      <c r="JS70" s="91">
        <v>0.42298560000000002</v>
      </c>
      <c r="JT70" s="91">
        <v>0.48253629999999997</v>
      </c>
      <c r="JU70" s="91">
        <v>0.55316200000000004</v>
      </c>
      <c r="JV70" s="91">
        <v>0.4550054</v>
      </c>
      <c r="JW70" s="91">
        <v>0.57901049999999998</v>
      </c>
      <c r="JX70" s="91">
        <v>0.48403259999999998</v>
      </c>
      <c r="JY70" s="91">
        <v>0.45941110000000002</v>
      </c>
      <c r="JZ70" s="91">
        <v>0.65513529999999998</v>
      </c>
      <c r="KA70" s="91">
        <v>0.50314749999999997</v>
      </c>
      <c r="KB70" s="91">
        <v>0.6496904</v>
      </c>
      <c r="KC70" s="91">
        <v>0.47215410000000002</v>
      </c>
      <c r="KD70" s="91">
        <v>0.48254469999999999</v>
      </c>
      <c r="KE70" s="91">
        <v>0.43077080000000001</v>
      </c>
      <c r="KF70" s="91">
        <v>0.46444079999999999</v>
      </c>
      <c r="KG70" s="91">
        <v>0.40925689999999998</v>
      </c>
      <c r="KH70" s="91">
        <v>0.51380219999999999</v>
      </c>
      <c r="KI70" s="91">
        <v>0.48030279999999997</v>
      </c>
      <c r="KJ70" s="91">
        <v>0.4026035</v>
      </c>
      <c r="KK70" s="91">
        <v>0.39693659999999997</v>
      </c>
      <c r="KL70" s="91">
        <v>0.49141269999999998</v>
      </c>
      <c r="KM70" s="91">
        <v>0.40262350000000002</v>
      </c>
      <c r="KN70" s="91">
        <v>0.3886096</v>
      </c>
      <c r="KO70" s="91">
        <v>0.40092820000000001</v>
      </c>
      <c r="KP70" s="91">
        <v>0.41796640000000002</v>
      </c>
      <c r="KQ70" s="91">
        <v>0.50117860000000003</v>
      </c>
      <c r="KR70" s="91">
        <v>0.55533370000000004</v>
      </c>
      <c r="KS70" s="91">
        <v>0.3945014</v>
      </c>
      <c r="KT70" s="91">
        <v>0.37152580000000002</v>
      </c>
      <c r="KU70" s="91">
        <v>0.3306712</v>
      </c>
      <c r="KV70" s="91">
        <v>0.48067179999999998</v>
      </c>
      <c r="KW70" s="91">
        <v>0.34568080000000001</v>
      </c>
      <c r="KX70" s="91">
        <v>0.35604530000000001</v>
      </c>
      <c r="KY70" s="91">
        <v>0.33168160000000002</v>
      </c>
      <c r="KZ70" s="91">
        <v>0.52994580000000002</v>
      </c>
      <c r="LA70" s="91">
        <v>0.49202780000000002</v>
      </c>
      <c r="LB70" s="91">
        <v>0.31850790000000001</v>
      </c>
      <c r="LC70" s="91">
        <v>0.372643</v>
      </c>
      <c r="LD70" s="91">
        <v>0.48667339999999998</v>
      </c>
      <c r="LE70" s="91">
        <v>0.32705820000000002</v>
      </c>
      <c r="LF70" s="91">
        <v>0.59318559999999998</v>
      </c>
      <c r="LG70" s="91">
        <v>0.40866180000000002</v>
      </c>
      <c r="LH70" s="91">
        <v>0.45667069999999998</v>
      </c>
      <c r="LI70" s="91">
        <v>0.39439940000000001</v>
      </c>
      <c r="LJ70" s="91">
        <v>0.43573129999999999</v>
      </c>
      <c r="LK70" s="91">
        <v>0.48331370000000001</v>
      </c>
      <c r="LL70" s="91">
        <v>0.360182</v>
      </c>
      <c r="LM70" s="91">
        <v>0.37248880000000001</v>
      </c>
      <c r="LN70" s="91">
        <v>0.42912230000000001</v>
      </c>
      <c r="LO70" s="91">
        <v>0.39634219999999998</v>
      </c>
      <c r="LP70" s="91">
        <v>0.35554980000000003</v>
      </c>
      <c r="LQ70" s="91">
        <v>0.36658239999999997</v>
      </c>
      <c r="LR70" s="91">
        <v>0.50683920000000005</v>
      </c>
      <c r="LS70" s="91">
        <v>0.33252429999999999</v>
      </c>
      <c r="LT70" s="91">
        <v>0.38382169999999999</v>
      </c>
      <c r="LU70" s="91">
        <v>0.54134369999999998</v>
      </c>
      <c r="LV70" s="91">
        <v>0.38026559999999998</v>
      </c>
      <c r="LW70" s="91">
        <v>0.352794</v>
      </c>
      <c r="LX70" s="91">
        <v>0.38090950000000001</v>
      </c>
      <c r="LY70" s="91">
        <v>0.37654339999999997</v>
      </c>
      <c r="LZ70" s="91">
        <v>0.51058729999999997</v>
      </c>
      <c r="MA70" s="91">
        <v>0.33450059999999998</v>
      </c>
      <c r="MB70" s="91">
        <v>0.4006827</v>
      </c>
      <c r="MC70" s="91">
        <v>0.36845149999999999</v>
      </c>
      <c r="MD70" s="91">
        <v>0.52105069999999998</v>
      </c>
      <c r="ME70" s="91">
        <v>0.37509579999999998</v>
      </c>
      <c r="MF70" s="91">
        <v>0.46872360000000002</v>
      </c>
      <c r="MG70" s="91">
        <v>0.51661919999999995</v>
      </c>
      <c r="MH70" s="91">
        <v>0.36293900000000001</v>
      </c>
      <c r="MI70" s="91">
        <v>0.42016750000000003</v>
      </c>
      <c r="MJ70" s="91">
        <v>0.46425349999999999</v>
      </c>
      <c r="MK70" s="91">
        <v>0.45362029999999998</v>
      </c>
      <c r="ML70" s="91">
        <v>0.60875159999999995</v>
      </c>
      <c r="MM70" s="91">
        <v>0.52129479999999995</v>
      </c>
      <c r="MN70" s="91">
        <v>0.43692750000000002</v>
      </c>
      <c r="MO70" s="91">
        <v>0.546408</v>
      </c>
      <c r="MP70" s="91">
        <v>0.52141689999999996</v>
      </c>
      <c r="MQ70" s="91">
        <v>0.51781849999999996</v>
      </c>
      <c r="MR70" s="91">
        <v>0.50279030000000002</v>
      </c>
      <c r="MS70" s="91">
        <v>0.42963040000000002</v>
      </c>
      <c r="MT70" s="91">
        <v>0.64942409999999995</v>
      </c>
      <c r="MU70" s="91">
        <v>0.63207749999999996</v>
      </c>
      <c r="MV70" s="91">
        <v>0.53043600000000002</v>
      </c>
      <c r="MW70" s="91">
        <v>0.47913139999999999</v>
      </c>
      <c r="MX70" s="91">
        <v>0.39841989999999999</v>
      </c>
      <c r="MY70" s="91">
        <v>0.59285069999999995</v>
      </c>
      <c r="MZ70" s="91">
        <v>0.55779610000000002</v>
      </c>
      <c r="NA70" s="91">
        <v>0.47118480000000001</v>
      </c>
      <c r="NB70" s="91">
        <v>0.51277240000000002</v>
      </c>
      <c r="NC70" s="91">
        <v>0.64366020000000002</v>
      </c>
      <c r="ND70" s="91">
        <v>0.61554070000000005</v>
      </c>
      <c r="NE70" s="91">
        <v>0.58277440000000003</v>
      </c>
      <c r="NF70" s="91">
        <v>0.54754139999999996</v>
      </c>
      <c r="NG70" s="91">
        <v>0.61919780000000002</v>
      </c>
      <c r="NH70" s="91">
        <v>0.48426350000000001</v>
      </c>
      <c r="NI70" s="91">
        <v>0.40780729999999998</v>
      </c>
      <c r="NJ70" s="91">
        <v>0.41395979999999999</v>
      </c>
      <c r="NK70" s="91">
        <v>0.49509399999999998</v>
      </c>
      <c r="NL70" s="91">
        <v>0.43809700000000001</v>
      </c>
      <c r="NM70" s="91">
        <v>0.38993939999999999</v>
      </c>
      <c r="NN70" s="91">
        <v>0.41028809999999999</v>
      </c>
      <c r="NO70" s="91">
        <v>0.40032590000000001</v>
      </c>
      <c r="NP70" s="91">
        <v>0.41081960000000001</v>
      </c>
      <c r="NQ70" s="91">
        <v>0.42325499999999999</v>
      </c>
      <c r="NR70" s="91">
        <v>0.4243575</v>
      </c>
      <c r="NS70" s="91">
        <v>0.50679569999999996</v>
      </c>
      <c r="NT70" s="91">
        <v>0.51421620000000001</v>
      </c>
      <c r="NU70" s="91">
        <v>0.46444679999999999</v>
      </c>
      <c r="NV70" s="91">
        <v>0.38744960000000001</v>
      </c>
      <c r="NW70" s="91">
        <v>0.4199658</v>
      </c>
      <c r="NX70" s="91">
        <v>0.58380650000000001</v>
      </c>
      <c r="NY70" s="91">
        <v>0.47024929999999998</v>
      </c>
      <c r="NZ70" s="91">
        <v>0.32805669999999998</v>
      </c>
      <c r="OA70" s="91">
        <v>0.37673119999999999</v>
      </c>
      <c r="OB70" s="91">
        <v>0.48696859999999997</v>
      </c>
      <c r="OC70" s="91">
        <v>0.49021999999999999</v>
      </c>
      <c r="OD70" s="91">
        <v>0.34460550000000001</v>
      </c>
      <c r="OE70" s="91">
        <v>0.37229220000000002</v>
      </c>
      <c r="OF70" s="91">
        <v>0.53560529999999995</v>
      </c>
      <c r="OG70" s="91">
        <v>0.38161200000000001</v>
      </c>
      <c r="OH70" s="91">
        <v>0.37293379999999998</v>
      </c>
      <c r="OI70" s="91">
        <v>0.55357310000000004</v>
      </c>
      <c r="OJ70" s="91">
        <v>0.33173019999999998</v>
      </c>
      <c r="OK70" s="91">
        <v>0.36420580000000002</v>
      </c>
      <c r="OL70" s="91">
        <v>0.3657222</v>
      </c>
      <c r="OM70" s="91">
        <v>0.55501230000000001</v>
      </c>
      <c r="ON70" s="91">
        <v>0.51588800000000001</v>
      </c>
      <c r="OO70" s="91">
        <v>0.55246229999999996</v>
      </c>
      <c r="OP70" s="91">
        <v>0.69002920000000001</v>
      </c>
      <c r="OQ70" s="91">
        <v>0.64645520000000001</v>
      </c>
      <c r="OR70" s="91">
        <v>0.68092450000000004</v>
      </c>
      <c r="OS70" s="91">
        <v>0.6777474</v>
      </c>
      <c r="OT70" s="91">
        <v>0.76380409999999999</v>
      </c>
      <c r="OU70" s="91">
        <v>0.7079453</v>
      </c>
      <c r="OV70" s="91">
        <v>0.78575740000000005</v>
      </c>
      <c r="OW70" s="91">
        <v>0.74088019999999999</v>
      </c>
      <c r="OX70" s="91">
        <v>0.7493609</v>
      </c>
      <c r="OY70" s="91">
        <v>0.72824009999999995</v>
      </c>
      <c r="OZ70" s="91">
        <v>0.7053296</v>
      </c>
      <c r="PA70" s="91">
        <v>0.71057130000000002</v>
      </c>
      <c r="PB70" s="91">
        <v>0.73218749999999999</v>
      </c>
      <c r="PC70" s="91">
        <v>0.73230649999999997</v>
      </c>
      <c r="PD70" s="91">
        <v>0.80134380000000005</v>
      </c>
      <c r="PE70" s="91">
        <v>0.72006530000000002</v>
      </c>
      <c r="PF70" s="91">
        <v>0.79454170000000002</v>
      </c>
      <c r="PG70" s="91">
        <v>0.76433490000000004</v>
      </c>
      <c r="PH70" s="91">
        <v>0.77449599999999996</v>
      </c>
      <c r="PI70" s="91">
        <v>0.52531260000000002</v>
      </c>
      <c r="PJ70" s="91">
        <v>0.47179579999999999</v>
      </c>
      <c r="PK70" s="91">
        <v>0.49479479999999998</v>
      </c>
      <c r="PL70" s="91">
        <v>0.59508810000000001</v>
      </c>
      <c r="PM70" s="91">
        <v>0.47746630000000001</v>
      </c>
      <c r="PN70" s="91">
        <v>0.53857969999999999</v>
      </c>
      <c r="PO70" s="91">
        <v>0.64900820000000004</v>
      </c>
      <c r="PP70" s="91">
        <v>0.54427950000000003</v>
      </c>
      <c r="PQ70" s="91">
        <v>0.56799239999999995</v>
      </c>
      <c r="PR70" s="91">
        <v>0.42555759999999998</v>
      </c>
      <c r="PS70" s="91">
        <v>0.48827930000000003</v>
      </c>
      <c r="PT70" s="91">
        <v>0.48383559999999998</v>
      </c>
      <c r="PU70" s="91">
        <v>0.50070139999999996</v>
      </c>
      <c r="PV70" s="91">
        <v>0.48969629999999997</v>
      </c>
      <c r="PW70" s="91">
        <v>0.69343840000000001</v>
      </c>
      <c r="PX70" s="91">
        <v>0.63145399999999996</v>
      </c>
      <c r="PY70" s="91">
        <v>0.55520849999999999</v>
      </c>
      <c r="PZ70" s="91">
        <v>0.48963620000000002</v>
      </c>
      <c r="QA70" s="91">
        <v>0.52659429999999996</v>
      </c>
      <c r="QB70" s="91">
        <v>0.4794928</v>
      </c>
      <c r="QC70" s="91">
        <v>0.58004180000000005</v>
      </c>
      <c r="QD70" s="91">
        <v>0.48406660000000001</v>
      </c>
      <c r="QE70" s="91">
        <v>0.55787589999999998</v>
      </c>
      <c r="QF70" s="91">
        <v>0.64011709999999999</v>
      </c>
      <c r="QG70" s="91">
        <v>0.58836829999999996</v>
      </c>
      <c r="QH70" s="91">
        <v>0.53695329999999997</v>
      </c>
      <c r="QI70" s="91">
        <v>0.55609240000000004</v>
      </c>
      <c r="QJ70" s="91">
        <v>0.52473780000000003</v>
      </c>
      <c r="QK70" s="91">
        <v>0.45080209999999998</v>
      </c>
      <c r="QL70" s="91">
        <v>0.40418199999999999</v>
      </c>
      <c r="QM70" s="91">
        <v>0.54959089999999999</v>
      </c>
      <c r="QN70" s="91">
        <v>0.38669009999999998</v>
      </c>
      <c r="QO70" s="91">
        <v>0.39746150000000002</v>
      </c>
      <c r="QP70" s="91">
        <v>0.42733199999999999</v>
      </c>
      <c r="QQ70" s="91">
        <v>0.42490830000000002</v>
      </c>
      <c r="QR70" s="91">
        <v>0.36031229999999997</v>
      </c>
      <c r="QS70" s="91">
        <v>0.55707110000000004</v>
      </c>
      <c r="QT70" s="91">
        <v>0.51749849999999997</v>
      </c>
      <c r="QU70" s="91">
        <v>0.3998062</v>
      </c>
      <c r="QV70" s="91">
        <v>0.44509939999999998</v>
      </c>
      <c r="QW70" s="91">
        <v>0.34348390000000001</v>
      </c>
      <c r="QX70" s="91">
        <v>0.45905970000000001</v>
      </c>
      <c r="QY70" s="91">
        <v>0.48245349999999998</v>
      </c>
      <c r="QZ70" s="91">
        <v>0.38015589999999999</v>
      </c>
      <c r="RA70" s="91">
        <v>0.39319989999999999</v>
      </c>
      <c r="RB70" s="91">
        <v>0.67043719999999996</v>
      </c>
      <c r="RC70" s="91">
        <v>0.52621379999999995</v>
      </c>
      <c r="RD70" s="91">
        <v>0.4184736</v>
      </c>
      <c r="RE70" s="91">
        <v>0.52971710000000005</v>
      </c>
      <c r="RF70" s="91">
        <v>0.35251680000000002</v>
      </c>
      <c r="RG70" s="91">
        <v>0.3654558</v>
      </c>
      <c r="RH70" s="91">
        <v>0.54156170000000003</v>
      </c>
      <c r="RI70" s="91">
        <v>0.40728170000000002</v>
      </c>
      <c r="RJ70" s="91">
        <v>0.39336490000000002</v>
      </c>
      <c r="RK70" s="91">
        <v>0.56442639999999999</v>
      </c>
      <c r="RL70" s="91">
        <v>0.38066250000000001</v>
      </c>
      <c r="RM70" s="91">
        <v>0.42352420000000002</v>
      </c>
      <c r="RN70" s="91">
        <v>0.40549570000000001</v>
      </c>
      <c r="RO70" s="91">
        <v>0.40785450000000001</v>
      </c>
      <c r="RP70" s="91">
        <v>0.41330939999999999</v>
      </c>
      <c r="RQ70" s="91">
        <v>0.50431809999999999</v>
      </c>
      <c r="RR70" s="91">
        <v>0.40853200000000001</v>
      </c>
      <c r="RS70" s="91">
        <v>0.40100940000000002</v>
      </c>
      <c r="RT70" s="91">
        <v>0.48048360000000001</v>
      </c>
      <c r="RU70" s="91">
        <v>0.34249420000000003</v>
      </c>
      <c r="RV70" s="91">
        <v>0.4396467</v>
      </c>
      <c r="RW70" s="91">
        <v>0.38995859999999999</v>
      </c>
      <c r="RX70" s="91">
        <v>0.44690049999999998</v>
      </c>
      <c r="RY70" s="91">
        <v>0.38208510000000001</v>
      </c>
      <c r="RZ70" s="91">
        <v>0.34489690000000001</v>
      </c>
      <c r="SA70" s="91">
        <v>0.50373129999999999</v>
      </c>
      <c r="SB70" s="91">
        <v>0.54742590000000002</v>
      </c>
      <c r="SC70" s="91">
        <v>0.37856469999999998</v>
      </c>
      <c r="SD70" s="91">
        <v>0.41242610000000002</v>
      </c>
      <c r="SE70" s="91">
        <v>0.43030950000000001</v>
      </c>
      <c r="SF70" s="91">
        <v>0.52175470000000002</v>
      </c>
      <c r="SG70" s="91">
        <v>0.35523169999999998</v>
      </c>
      <c r="SH70" s="91">
        <v>0.47232479999999999</v>
      </c>
      <c r="SI70" s="91">
        <v>0.38238549999999999</v>
      </c>
      <c r="SJ70" s="91">
        <v>0.48896089999999998</v>
      </c>
      <c r="SK70" s="91">
        <v>0.43131710000000001</v>
      </c>
      <c r="SL70" s="91">
        <v>0.3935862</v>
      </c>
      <c r="SM70" s="91">
        <v>0.38493729999999998</v>
      </c>
      <c r="SN70" s="91">
        <v>0.58577389999999996</v>
      </c>
      <c r="SO70" s="91">
        <v>0.53579410000000005</v>
      </c>
      <c r="SP70" s="91">
        <v>0.38785500000000001</v>
      </c>
      <c r="SQ70" s="91">
        <v>0.487873</v>
      </c>
      <c r="SR70" s="91">
        <v>0.57019419999999998</v>
      </c>
      <c r="SS70" s="91">
        <v>0.36484830000000001</v>
      </c>
      <c r="ST70" s="91">
        <v>0.427838</v>
      </c>
      <c r="SU70" s="91">
        <v>0.37068839999999997</v>
      </c>
      <c r="SV70" s="91">
        <v>0.28093689999999999</v>
      </c>
      <c r="SW70" s="91">
        <v>0.46128550000000001</v>
      </c>
      <c r="SX70" s="91">
        <v>0.36409069999999999</v>
      </c>
      <c r="SY70" s="91">
        <v>0.36785109999999999</v>
      </c>
      <c r="SZ70" s="91">
        <v>0.33038519999999999</v>
      </c>
      <c r="TA70" s="91">
        <v>0.35343419999999998</v>
      </c>
      <c r="TB70" s="91">
        <v>0.41489320000000002</v>
      </c>
      <c r="TC70" s="91">
        <v>0.4085548</v>
      </c>
      <c r="TD70" s="91">
        <v>0.32302690000000001</v>
      </c>
      <c r="TE70" s="91">
        <v>0.2418679</v>
      </c>
      <c r="TF70" s="91">
        <v>0.21048919999999999</v>
      </c>
      <c r="TG70" s="91">
        <v>0.21976319999999999</v>
      </c>
      <c r="TH70" s="91">
        <v>0.4879445</v>
      </c>
      <c r="TI70" s="91">
        <v>0.46819270000000002</v>
      </c>
      <c r="TJ70" s="91">
        <v>0.30133149999999997</v>
      </c>
      <c r="TK70" s="91">
        <v>0.3277023</v>
      </c>
      <c r="TL70" s="91">
        <v>0.35432419999999998</v>
      </c>
      <c r="TM70" s="91">
        <v>0.26668019999999998</v>
      </c>
      <c r="TN70" s="91">
        <v>0.20022519999999999</v>
      </c>
      <c r="TO70" s="91">
        <v>0.22457199999999999</v>
      </c>
      <c r="TP70" s="91">
        <v>0.33618229999999999</v>
      </c>
      <c r="TQ70" s="91">
        <v>0.34305180000000002</v>
      </c>
      <c r="TR70" s="91">
        <v>0.26663819999999999</v>
      </c>
      <c r="TS70" s="91">
        <v>0.254444</v>
      </c>
      <c r="TT70" s="91">
        <v>0.2276775</v>
      </c>
      <c r="TU70" s="91">
        <v>0.2186931</v>
      </c>
      <c r="TV70" s="91">
        <v>0.2365266</v>
      </c>
      <c r="TW70" s="91">
        <v>0.25060860000000001</v>
      </c>
      <c r="TX70" s="91">
        <v>0.43201149999999999</v>
      </c>
      <c r="TY70" s="91">
        <v>0.31160769999999999</v>
      </c>
      <c r="TZ70" s="91">
        <v>0.27490179999999997</v>
      </c>
      <c r="UA70" s="91">
        <v>0.25793759999999999</v>
      </c>
      <c r="UB70" s="91">
        <v>0.2709143</v>
      </c>
      <c r="UC70" s="91">
        <v>0.23391219999999999</v>
      </c>
      <c r="UD70" s="91">
        <v>0.46246340000000002</v>
      </c>
      <c r="UE70" s="91">
        <v>0.4623352</v>
      </c>
      <c r="UF70" s="91">
        <v>0.31173299999999998</v>
      </c>
    </row>
    <row r="71" spans="1:552" x14ac:dyDescent="0.35">
      <c r="A71" s="28" t="s">
        <v>21</v>
      </c>
      <c r="B71" s="99">
        <v>41554</v>
      </c>
      <c r="C71" s="98" t="s">
        <v>9</v>
      </c>
      <c r="D71" s="91">
        <v>0.55311869999999996</v>
      </c>
      <c r="E71" s="91">
        <v>0.51125109999999996</v>
      </c>
      <c r="F71" s="91">
        <v>0.44403039999999999</v>
      </c>
      <c r="G71" s="91">
        <v>0.50430330000000001</v>
      </c>
      <c r="H71" s="91">
        <v>0.44651099999999999</v>
      </c>
      <c r="I71" s="91">
        <v>0.53737769999999996</v>
      </c>
      <c r="J71" s="91">
        <v>0.44874130000000001</v>
      </c>
      <c r="K71" s="91">
        <v>0.51260859999999997</v>
      </c>
      <c r="L71" s="91">
        <v>0.40013290000000001</v>
      </c>
      <c r="M71" s="91">
        <v>0.40394619999999998</v>
      </c>
      <c r="N71" s="91">
        <v>0.50042390000000003</v>
      </c>
      <c r="O71" s="91">
        <v>0.43541180000000002</v>
      </c>
      <c r="P71" s="91">
        <v>0.4531288</v>
      </c>
      <c r="Q71" s="91">
        <v>0.42550130000000003</v>
      </c>
      <c r="R71" s="91">
        <v>0.53055459999999999</v>
      </c>
      <c r="S71" s="91">
        <v>0.54151269999999996</v>
      </c>
      <c r="T71" s="91">
        <v>0.41040670000000001</v>
      </c>
      <c r="U71" s="91">
        <v>0.41252759999999999</v>
      </c>
      <c r="V71" s="91">
        <v>0.4009644</v>
      </c>
      <c r="W71" s="91">
        <v>0.43250810000000001</v>
      </c>
      <c r="X71" s="91">
        <v>0.43043949999999997</v>
      </c>
      <c r="Y71" s="91">
        <v>0.43598799999999999</v>
      </c>
      <c r="Z71" s="91">
        <v>0.5601931</v>
      </c>
      <c r="AA71" s="91">
        <v>0.54108020000000001</v>
      </c>
      <c r="AB71" s="91">
        <v>0.51601180000000002</v>
      </c>
      <c r="AC71" s="91">
        <v>0.4738366</v>
      </c>
      <c r="AD71" s="91">
        <v>0.47336050000000002</v>
      </c>
      <c r="AE71" s="91">
        <v>0.42183540000000003</v>
      </c>
      <c r="AF71" s="91">
        <v>0.48708859999999998</v>
      </c>
      <c r="AG71" s="91">
        <v>0.50909590000000005</v>
      </c>
      <c r="AH71" s="91">
        <v>0.55631019999999998</v>
      </c>
      <c r="AI71" s="91">
        <v>0.43572909999999998</v>
      </c>
      <c r="AJ71" s="91">
        <v>0.48809629999999998</v>
      </c>
      <c r="AK71" s="91">
        <v>0.43047920000000001</v>
      </c>
      <c r="AL71" s="91">
        <v>0.458486</v>
      </c>
      <c r="AM71" s="91">
        <v>0.4558931</v>
      </c>
      <c r="AN71" s="91">
        <v>0.45744449999999998</v>
      </c>
      <c r="AO71" s="91">
        <v>0.58065679999999997</v>
      </c>
      <c r="AP71" s="91">
        <v>0.44512960000000001</v>
      </c>
      <c r="AQ71" s="91">
        <v>0.43299690000000002</v>
      </c>
      <c r="AR71" s="91">
        <v>0.49056660000000002</v>
      </c>
      <c r="AS71" s="91">
        <v>0.45033849999999997</v>
      </c>
      <c r="AT71" s="91">
        <v>0.58240190000000003</v>
      </c>
      <c r="AU71" s="91">
        <v>0.61871019999999999</v>
      </c>
      <c r="AV71" s="91">
        <v>0.55552690000000005</v>
      </c>
      <c r="AW71" s="91">
        <v>0.56459519999999996</v>
      </c>
      <c r="AX71" s="91">
        <v>0.4181048</v>
      </c>
      <c r="AY71" s="91">
        <v>0.42043009999999997</v>
      </c>
      <c r="AZ71" s="91">
        <v>0.50130929999999996</v>
      </c>
      <c r="BA71" s="91">
        <v>0.41119739999999999</v>
      </c>
      <c r="BB71" s="91">
        <v>0.44029679999999999</v>
      </c>
      <c r="BC71" s="91">
        <v>0.43985800000000003</v>
      </c>
      <c r="BD71" s="91">
        <v>0.40436179999999999</v>
      </c>
      <c r="BE71" s="91">
        <v>0.43714989999999998</v>
      </c>
      <c r="BF71" s="91">
        <v>0.4277224</v>
      </c>
      <c r="BG71" s="91">
        <v>0.48571259999999999</v>
      </c>
      <c r="BH71" s="91">
        <v>0.4367065</v>
      </c>
      <c r="BI71" s="91">
        <v>0.40094439999999998</v>
      </c>
      <c r="BJ71" s="91">
        <v>0.42041000000000001</v>
      </c>
      <c r="BK71" s="91">
        <v>0.53855819999999999</v>
      </c>
      <c r="BL71" s="91">
        <v>0.42077229999999999</v>
      </c>
      <c r="BM71" s="91">
        <v>0.41741220000000001</v>
      </c>
      <c r="BN71" s="91">
        <v>0.40997349999999999</v>
      </c>
      <c r="BO71" s="91">
        <v>0.50164909999999996</v>
      </c>
      <c r="BP71" s="91">
        <v>0.54144780000000003</v>
      </c>
      <c r="BQ71" s="91">
        <v>0.5153006</v>
      </c>
      <c r="BR71" s="91">
        <v>0.39474330000000002</v>
      </c>
      <c r="BS71" s="91">
        <v>0.42960999999999999</v>
      </c>
      <c r="BT71" s="91">
        <v>0.39058140000000002</v>
      </c>
      <c r="BU71" s="91">
        <v>0.4095606</v>
      </c>
      <c r="BV71" s="91">
        <v>0.52315959999999995</v>
      </c>
      <c r="BW71" s="91">
        <v>0.39743529999999999</v>
      </c>
      <c r="BX71" s="91">
        <v>0.40183550000000001</v>
      </c>
      <c r="BY71" s="91">
        <v>0.45891290000000001</v>
      </c>
      <c r="BZ71" s="91">
        <v>0.56068150000000005</v>
      </c>
      <c r="CA71" s="91">
        <v>0.40785189999999999</v>
      </c>
      <c r="CB71" s="91">
        <v>0.41520699999999999</v>
      </c>
      <c r="CC71" s="91">
        <v>0.41716560000000003</v>
      </c>
      <c r="CD71" s="91">
        <v>0.44811289999999998</v>
      </c>
      <c r="CE71" s="91">
        <v>0.54250069999999995</v>
      </c>
      <c r="CF71" s="91">
        <v>0.46086549999999998</v>
      </c>
      <c r="CG71" s="91">
        <v>0.43976949999999998</v>
      </c>
      <c r="CH71" s="91">
        <v>0.41462660000000001</v>
      </c>
      <c r="CI71" s="91">
        <v>0.4329942</v>
      </c>
      <c r="CJ71" s="91">
        <v>0.41989219999999999</v>
      </c>
      <c r="CK71" s="91">
        <v>0.52926209999999996</v>
      </c>
      <c r="CL71" s="91">
        <v>0.41699380000000003</v>
      </c>
      <c r="CM71" s="91">
        <v>0.41617080000000001</v>
      </c>
      <c r="CN71" s="91">
        <v>0.42230139999999999</v>
      </c>
      <c r="CO71" s="91">
        <v>0.43792449999999999</v>
      </c>
      <c r="CP71" s="91">
        <v>0.42669889999999999</v>
      </c>
      <c r="CQ71" s="91">
        <v>0.43924449999999998</v>
      </c>
      <c r="CR71" s="91">
        <v>0.44859159999999998</v>
      </c>
      <c r="CS71" s="91">
        <v>0.43345810000000001</v>
      </c>
      <c r="CT71" s="91">
        <v>0.44992850000000001</v>
      </c>
      <c r="CU71" s="91">
        <v>0.54450609999999999</v>
      </c>
      <c r="CV71" s="91">
        <v>0.41700530000000002</v>
      </c>
      <c r="CW71" s="91">
        <v>0.56828939999999994</v>
      </c>
      <c r="CX71" s="91">
        <v>0.45289109999999999</v>
      </c>
      <c r="CY71" s="91">
        <v>0.52782770000000001</v>
      </c>
      <c r="CZ71" s="91">
        <v>0.43642009999999998</v>
      </c>
      <c r="DA71" s="91">
        <v>0.4390522</v>
      </c>
      <c r="DB71" s="91">
        <v>0.61306000000000005</v>
      </c>
      <c r="DC71" s="91">
        <v>0.60504619999999998</v>
      </c>
      <c r="DD71" s="91">
        <v>0.49599559999999998</v>
      </c>
      <c r="DE71" s="91">
        <v>0.51869790000000005</v>
      </c>
      <c r="DF71" s="91">
        <v>0.5877426</v>
      </c>
      <c r="DG71" s="91">
        <v>0.45956920000000001</v>
      </c>
      <c r="DH71" s="91">
        <v>0.45032460000000002</v>
      </c>
      <c r="DI71" s="91">
        <v>0.57906120000000005</v>
      </c>
      <c r="DJ71" s="91">
        <v>0.56551530000000005</v>
      </c>
      <c r="DK71" s="91">
        <v>0.47263290000000002</v>
      </c>
      <c r="DL71" s="91">
        <v>0.41413689999999997</v>
      </c>
      <c r="DM71" s="91">
        <v>0.5243717</v>
      </c>
      <c r="DN71" s="91">
        <v>0.57873220000000003</v>
      </c>
      <c r="DO71" s="91">
        <v>0.59407659999999995</v>
      </c>
      <c r="DP71" s="91">
        <v>0.41011029999999998</v>
      </c>
      <c r="DQ71" s="91">
        <v>0.51562240000000004</v>
      </c>
      <c r="DR71" s="91">
        <v>0.46326410000000001</v>
      </c>
      <c r="DS71" s="91">
        <v>0.60306009999999999</v>
      </c>
      <c r="DT71" s="91">
        <v>0.59559969999999995</v>
      </c>
      <c r="DU71" s="91">
        <v>0.54533520000000002</v>
      </c>
      <c r="DV71" s="91">
        <v>0.5410684</v>
      </c>
      <c r="DW71" s="91">
        <v>0.38220229999999999</v>
      </c>
      <c r="DX71" s="91">
        <v>0.43872230000000001</v>
      </c>
      <c r="DY71" s="91">
        <v>0.45350960000000001</v>
      </c>
      <c r="DZ71" s="91">
        <v>0.48327819999999999</v>
      </c>
      <c r="EA71" s="91">
        <v>0.43414249999999999</v>
      </c>
      <c r="EB71" s="91">
        <v>0.45682210000000001</v>
      </c>
      <c r="EC71" s="91">
        <v>0.41007929999999998</v>
      </c>
      <c r="ED71" s="91">
        <v>0.44867509999999999</v>
      </c>
      <c r="EE71" s="91">
        <v>0.52499410000000002</v>
      </c>
      <c r="EF71" s="91">
        <v>0.40907009999999999</v>
      </c>
      <c r="EG71" s="91">
        <v>0.42751080000000002</v>
      </c>
      <c r="EH71" s="91">
        <v>0.44006129999999999</v>
      </c>
      <c r="EI71" s="91">
        <v>0.4961913</v>
      </c>
      <c r="EJ71" s="91">
        <v>0.41897329999999999</v>
      </c>
      <c r="EK71" s="91">
        <v>0.49917679999999998</v>
      </c>
      <c r="EL71" s="91">
        <v>0.42787750000000002</v>
      </c>
      <c r="EM71" s="91">
        <v>0.49868600000000002</v>
      </c>
      <c r="EN71" s="91">
        <v>0.42656529999999998</v>
      </c>
      <c r="EO71" s="91">
        <v>0.38641829999999999</v>
      </c>
      <c r="EP71" s="91">
        <v>0.42544130000000002</v>
      </c>
      <c r="EQ71" s="91">
        <v>0.3838666</v>
      </c>
      <c r="ER71" s="91">
        <v>0.55494370000000004</v>
      </c>
      <c r="ES71" s="91">
        <v>0.5071078</v>
      </c>
      <c r="ET71" s="91">
        <v>0.36950090000000002</v>
      </c>
      <c r="EU71" s="91">
        <v>0.41035579999999999</v>
      </c>
      <c r="EV71" s="91">
        <v>0.50913269999999999</v>
      </c>
      <c r="EW71" s="91">
        <v>0.41766350000000002</v>
      </c>
      <c r="EX71" s="91">
        <v>0.40193129999999999</v>
      </c>
      <c r="EY71" s="91">
        <v>0.41031899999999999</v>
      </c>
      <c r="EZ71" s="91">
        <v>0.40695819999999999</v>
      </c>
      <c r="FA71" s="91">
        <v>0.57158249999999999</v>
      </c>
      <c r="FB71" s="91">
        <v>0.4715124</v>
      </c>
      <c r="FC71" s="91">
        <v>0.40269959999999999</v>
      </c>
      <c r="FD71" s="91">
        <v>0.53204770000000001</v>
      </c>
      <c r="FE71" s="91">
        <v>0.38547759999999998</v>
      </c>
      <c r="FF71" s="91">
        <v>0.41553990000000002</v>
      </c>
      <c r="FG71" s="91">
        <v>0.40909020000000001</v>
      </c>
      <c r="FH71" s="91">
        <v>0.42184490000000002</v>
      </c>
      <c r="FI71" s="91">
        <v>0.4254503</v>
      </c>
      <c r="FJ71" s="91">
        <v>0.50744650000000002</v>
      </c>
      <c r="FK71" s="91">
        <v>0.41641250000000002</v>
      </c>
      <c r="FL71" s="91">
        <v>0.48673680000000002</v>
      </c>
      <c r="FM71" s="91">
        <v>0.39755950000000001</v>
      </c>
      <c r="FN71" s="91">
        <v>0.39804709999999999</v>
      </c>
      <c r="FO71" s="91">
        <v>0.42413299999999998</v>
      </c>
      <c r="FP71" s="91">
        <v>0.453878</v>
      </c>
      <c r="FQ71" s="91">
        <v>0.535991</v>
      </c>
      <c r="FR71" s="91">
        <v>0.50476940000000003</v>
      </c>
      <c r="FS71" s="91">
        <v>0.42263840000000003</v>
      </c>
      <c r="FT71" s="91">
        <v>0.42057339999999999</v>
      </c>
      <c r="FU71" s="91">
        <v>0.42105579999999998</v>
      </c>
      <c r="FV71" s="91">
        <v>0.39677459999999998</v>
      </c>
      <c r="FW71" s="91">
        <v>0.42167159999999998</v>
      </c>
      <c r="FX71" s="91">
        <v>0.39145489999999999</v>
      </c>
      <c r="FY71" s="91">
        <v>0.55165799999999998</v>
      </c>
      <c r="FZ71" s="91">
        <v>0.54533109999999996</v>
      </c>
      <c r="GA71" s="91">
        <v>0.39335730000000002</v>
      </c>
      <c r="GB71" s="91">
        <v>0.510907</v>
      </c>
      <c r="GC71" s="91">
        <v>0.42366340000000002</v>
      </c>
      <c r="GD71" s="91">
        <v>0.57549139999999999</v>
      </c>
      <c r="GE71" s="91">
        <v>0.46631430000000001</v>
      </c>
      <c r="GF71" s="91">
        <v>0.46345249999999999</v>
      </c>
      <c r="GG71" s="91">
        <v>0.58825819999999995</v>
      </c>
      <c r="GH71" s="91">
        <v>0.46253430000000001</v>
      </c>
      <c r="GI71" s="91">
        <v>0.59527669999999999</v>
      </c>
      <c r="GJ71" s="91">
        <v>0.4291951</v>
      </c>
      <c r="GK71" s="91">
        <v>0.56778139999999999</v>
      </c>
      <c r="GL71" s="91">
        <v>0.50778190000000001</v>
      </c>
      <c r="GM71" s="91">
        <v>0.41655310000000001</v>
      </c>
      <c r="GN71" s="91">
        <v>0.42150860000000001</v>
      </c>
      <c r="GO71" s="91">
        <v>0.54119289999999998</v>
      </c>
      <c r="GP71" s="91">
        <v>0.43717620000000001</v>
      </c>
      <c r="GQ71" s="91">
        <v>0.5231903</v>
      </c>
      <c r="GR71" s="91">
        <v>0.58646609999999999</v>
      </c>
      <c r="GS71" s="91">
        <v>0.39670030000000001</v>
      </c>
      <c r="GT71" s="91">
        <v>0.52025869999999996</v>
      </c>
      <c r="GU71" s="91">
        <v>0.46148400000000001</v>
      </c>
      <c r="GV71" s="91">
        <v>0.60167680000000001</v>
      </c>
      <c r="GW71" s="91">
        <v>0.56944099999999997</v>
      </c>
      <c r="GX71" s="91">
        <v>0.39913209999999999</v>
      </c>
      <c r="GY71" s="91">
        <v>0.58068280000000005</v>
      </c>
      <c r="GZ71" s="91">
        <v>0.52744409999999997</v>
      </c>
      <c r="HA71" s="91">
        <v>0.39695900000000001</v>
      </c>
      <c r="HB71" s="91">
        <v>0.53257330000000003</v>
      </c>
      <c r="HC71" s="91">
        <v>0.44696520000000001</v>
      </c>
      <c r="HD71" s="91">
        <v>0.42547970000000002</v>
      </c>
      <c r="HE71" s="91">
        <v>0.46189269999999999</v>
      </c>
      <c r="HF71" s="91">
        <v>0.4594819</v>
      </c>
      <c r="HG71" s="91">
        <v>0.44374429999999998</v>
      </c>
      <c r="HH71" s="91">
        <v>0.4217513</v>
      </c>
      <c r="HI71" s="91">
        <v>0.45843479999999998</v>
      </c>
      <c r="HJ71" s="91">
        <v>0.44195410000000002</v>
      </c>
      <c r="HK71" s="91">
        <v>0.4173521</v>
      </c>
      <c r="HL71" s="91">
        <v>0.46871259999999998</v>
      </c>
      <c r="HM71" s="91">
        <v>0.44474570000000002</v>
      </c>
      <c r="HN71" s="91">
        <v>0.56298950000000003</v>
      </c>
      <c r="HO71" s="91">
        <v>0.3775463</v>
      </c>
      <c r="HP71" s="91">
        <v>0.474024</v>
      </c>
      <c r="HQ71" s="91">
        <v>0.44863029999999998</v>
      </c>
      <c r="HR71" s="91">
        <v>0.51646080000000005</v>
      </c>
      <c r="HS71" s="91">
        <v>0.4253285</v>
      </c>
      <c r="HT71" s="91">
        <v>0.52103149999999998</v>
      </c>
      <c r="HU71" s="91">
        <v>0.41379519999999997</v>
      </c>
      <c r="HV71" s="91">
        <v>0.42911090000000002</v>
      </c>
      <c r="HW71" s="91">
        <v>0.54218169999999999</v>
      </c>
      <c r="HX71" s="91">
        <v>0.55083499999999996</v>
      </c>
      <c r="HY71" s="91">
        <v>0.3785635</v>
      </c>
      <c r="HZ71" s="91">
        <v>0.42212830000000001</v>
      </c>
      <c r="IA71" s="91">
        <v>0.44089850000000003</v>
      </c>
      <c r="IB71" s="91">
        <v>0.4124449</v>
      </c>
      <c r="IC71" s="91">
        <v>0.5140536</v>
      </c>
      <c r="ID71" s="91">
        <v>0.43312929999999999</v>
      </c>
      <c r="IE71" s="91">
        <v>0.40489779999999997</v>
      </c>
      <c r="IF71" s="91">
        <v>0.48400389999999999</v>
      </c>
      <c r="IG71" s="91">
        <v>0.43365110000000001</v>
      </c>
      <c r="IH71" s="91">
        <v>0.41293730000000001</v>
      </c>
      <c r="II71" s="91">
        <v>0.4985578</v>
      </c>
      <c r="IJ71" s="91">
        <v>0.45176460000000002</v>
      </c>
      <c r="IK71" s="91">
        <v>0.30320380000000002</v>
      </c>
      <c r="IL71" s="91">
        <v>0.27622530000000001</v>
      </c>
      <c r="IM71" s="91">
        <v>0.25353569999999997</v>
      </c>
      <c r="IN71" s="91">
        <v>0.31513180000000002</v>
      </c>
      <c r="IO71" s="91">
        <v>0.23052729999999999</v>
      </c>
      <c r="IP71" s="91">
        <v>0.22625129999999999</v>
      </c>
      <c r="IQ71" s="91">
        <v>0.234208</v>
      </c>
      <c r="IR71" s="91">
        <v>0.2146487</v>
      </c>
      <c r="IS71" s="91">
        <v>0.32225530000000002</v>
      </c>
      <c r="IT71" s="91">
        <v>0.3743128</v>
      </c>
      <c r="IU71" s="91">
        <v>0.2313848</v>
      </c>
      <c r="IV71" s="91">
        <v>0.28528130000000002</v>
      </c>
      <c r="IW71" s="91">
        <v>0.2670497</v>
      </c>
      <c r="IX71" s="91">
        <v>0.237873</v>
      </c>
      <c r="IY71" s="91">
        <v>0.2267844</v>
      </c>
      <c r="IZ71" s="91">
        <v>0.22308639999999999</v>
      </c>
      <c r="JA71" s="91">
        <v>0.34877459999999999</v>
      </c>
      <c r="JB71" s="91">
        <v>0.27238800000000002</v>
      </c>
      <c r="JC71" s="91">
        <v>0.3429894</v>
      </c>
      <c r="JD71" s="91">
        <v>0.4997644</v>
      </c>
      <c r="JE71" s="91">
        <v>0.39700999999999997</v>
      </c>
      <c r="JF71" s="91">
        <v>0.37634869999999998</v>
      </c>
      <c r="JG71" s="105">
        <v>8.5372210000000004E-2</v>
      </c>
      <c r="JH71" s="91">
        <v>0.40180110000000002</v>
      </c>
      <c r="JI71" s="91">
        <v>0.54649919999999996</v>
      </c>
      <c r="JJ71" s="91">
        <v>0.57712319999999995</v>
      </c>
      <c r="JK71" s="91">
        <v>0.51542489999999996</v>
      </c>
      <c r="JL71" s="91">
        <v>0.48091080000000003</v>
      </c>
      <c r="JM71" s="91">
        <v>0.54317629999999995</v>
      </c>
      <c r="JN71" s="91">
        <v>0.56929739999999995</v>
      </c>
      <c r="JO71" s="91">
        <v>0.58576660000000003</v>
      </c>
      <c r="JP71" s="91">
        <v>0.45299139999999999</v>
      </c>
      <c r="JQ71" s="91">
        <v>0.41343790000000002</v>
      </c>
      <c r="JR71" s="91">
        <v>0.56510850000000001</v>
      </c>
      <c r="JS71" s="91">
        <v>0.46262110000000001</v>
      </c>
      <c r="JT71" s="91">
        <v>0.50036349999999996</v>
      </c>
      <c r="JU71" s="91">
        <v>0.5269817</v>
      </c>
      <c r="JV71" s="91">
        <v>0.54069089999999997</v>
      </c>
      <c r="JW71" s="91">
        <v>0.43231530000000001</v>
      </c>
      <c r="JX71" s="91">
        <v>0.41129169999999998</v>
      </c>
      <c r="JY71" s="91">
        <v>0.5434869</v>
      </c>
      <c r="JZ71" s="91">
        <v>0.5480701</v>
      </c>
      <c r="KA71" s="91">
        <v>0.42780020000000002</v>
      </c>
      <c r="KB71" s="91">
        <v>0.5724785</v>
      </c>
      <c r="KC71" s="91">
        <v>0.58661160000000001</v>
      </c>
      <c r="KD71" s="91">
        <v>0.52689010000000003</v>
      </c>
      <c r="KE71" s="91">
        <v>0.54538330000000002</v>
      </c>
      <c r="KF71" s="91">
        <v>0.52846329999999997</v>
      </c>
      <c r="KG71" s="91">
        <v>0.51484019999999997</v>
      </c>
      <c r="KH71" s="91">
        <v>0.4478066</v>
      </c>
      <c r="KI71" s="91">
        <v>0.41702050000000002</v>
      </c>
      <c r="KJ71" s="91">
        <v>0.39137549999999999</v>
      </c>
      <c r="KK71" s="91">
        <v>0.42519810000000002</v>
      </c>
      <c r="KL71" s="91">
        <v>0.38707930000000002</v>
      </c>
      <c r="KM71" s="91">
        <v>0.47177089999999999</v>
      </c>
      <c r="KN71" s="91">
        <v>0.47425119999999998</v>
      </c>
      <c r="KO71" s="91">
        <v>0.44985140000000001</v>
      </c>
      <c r="KP71" s="91">
        <v>0.4935814</v>
      </c>
      <c r="KQ71" s="91">
        <v>0.43097269999999999</v>
      </c>
      <c r="KR71" s="91">
        <v>0.49266979999999999</v>
      </c>
      <c r="KS71" s="91">
        <v>0.420956</v>
      </c>
      <c r="KT71" s="91">
        <v>0.42696780000000001</v>
      </c>
      <c r="KU71" s="91">
        <v>0.4881779</v>
      </c>
      <c r="KV71" s="91">
        <v>0.41477510000000001</v>
      </c>
      <c r="KW71" s="91">
        <v>0.44265979999999999</v>
      </c>
      <c r="KX71" s="91">
        <v>0.47902090000000003</v>
      </c>
      <c r="KY71" s="91">
        <v>0.41765560000000002</v>
      </c>
      <c r="KZ71" s="91">
        <v>0.41953010000000002</v>
      </c>
      <c r="LA71" s="91">
        <v>0.42700009999999999</v>
      </c>
      <c r="LB71" s="91">
        <v>0.40925119999999998</v>
      </c>
      <c r="LC71" s="91">
        <v>0.53009030000000001</v>
      </c>
      <c r="LD71" s="91">
        <v>0.45843970000000001</v>
      </c>
      <c r="LE71" s="91">
        <v>0.43307879999999999</v>
      </c>
      <c r="LF71" s="91">
        <v>0.59574490000000002</v>
      </c>
      <c r="LG71" s="91">
        <v>0.54721189999999997</v>
      </c>
      <c r="LH71" s="91">
        <v>0.53726019999999997</v>
      </c>
      <c r="LI71" s="91">
        <v>0.58172060000000003</v>
      </c>
      <c r="LJ71" s="91">
        <v>0.55460589999999999</v>
      </c>
      <c r="LK71" s="91">
        <v>0.52589430000000004</v>
      </c>
      <c r="LL71" s="91">
        <v>0.56719759999999997</v>
      </c>
      <c r="LM71" s="91">
        <v>0.3980457</v>
      </c>
      <c r="LN71" s="91">
        <v>0.38400919999999999</v>
      </c>
      <c r="LO71" s="91">
        <v>0.44295600000000002</v>
      </c>
      <c r="LP71" s="91">
        <v>0.50514700000000001</v>
      </c>
      <c r="LQ71" s="91">
        <v>0.4999422</v>
      </c>
      <c r="LR71" s="91">
        <v>0.41744419999999999</v>
      </c>
      <c r="LS71" s="91">
        <v>0.41735290000000003</v>
      </c>
      <c r="LT71" s="91">
        <v>0.44352900000000001</v>
      </c>
      <c r="LU71" s="91">
        <v>0.3951982</v>
      </c>
      <c r="LV71" s="91">
        <v>0.41103610000000002</v>
      </c>
      <c r="LW71" s="91">
        <v>0.44273420000000002</v>
      </c>
      <c r="LX71" s="91">
        <v>0.43363370000000001</v>
      </c>
      <c r="LY71" s="91">
        <v>0.45862249999999999</v>
      </c>
      <c r="LZ71" s="91">
        <v>0.41386499999999998</v>
      </c>
      <c r="MA71" s="91">
        <v>0.56122950000000005</v>
      </c>
      <c r="MB71" s="91">
        <v>0.41205340000000001</v>
      </c>
      <c r="MC71" s="91">
        <v>0.4198114</v>
      </c>
      <c r="MD71" s="91">
        <v>0.42410730000000002</v>
      </c>
      <c r="ME71" s="91">
        <v>0.52645390000000003</v>
      </c>
      <c r="MF71" s="91">
        <v>0.42539640000000001</v>
      </c>
      <c r="MG71" s="91">
        <v>0.56662140000000005</v>
      </c>
      <c r="MH71" s="91">
        <v>0.42863639999999997</v>
      </c>
      <c r="MI71" s="91">
        <v>0.48526950000000002</v>
      </c>
      <c r="MJ71" s="91">
        <v>0.46896640000000001</v>
      </c>
      <c r="MK71" s="91">
        <v>0.57771720000000004</v>
      </c>
      <c r="ML71" s="91">
        <v>0.46389619999999998</v>
      </c>
      <c r="MM71" s="91">
        <v>0.44790410000000003</v>
      </c>
      <c r="MN71" s="91">
        <v>0.4336853</v>
      </c>
      <c r="MO71" s="91">
        <v>0.56735820000000003</v>
      </c>
      <c r="MP71" s="91">
        <v>0.44075229999999999</v>
      </c>
      <c r="MQ71" s="91">
        <v>0.4464436</v>
      </c>
      <c r="MR71" s="91">
        <v>0.4301585</v>
      </c>
      <c r="MS71" s="91">
        <v>0.47494049999999999</v>
      </c>
      <c r="MT71" s="91">
        <v>0.60636690000000004</v>
      </c>
      <c r="MU71" s="91">
        <v>0.52355529999999995</v>
      </c>
      <c r="MV71" s="91">
        <v>0.56807220000000003</v>
      </c>
      <c r="MW71" s="91">
        <v>0.59849640000000004</v>
      </c>
      <c r="MX71" s="91">
        <v>0.57084230000000002</v>
      </c>
      <c r="MY71" s="91">
        <v>0.60137499999999999</v>
      </c>
      <c r="MZ71" s="91">
        <v>0.60043919999999995</v>
      </c>
      <c r="NA71" s="91">
        <v>0.53204260000000003</v>
      </c>
      <c r="NB71" s="91">
        <v>0.42084169999999999</v>
      </c>
      <c r="NC71" s="91">
        <v>0.5686795</v>
      </c>
      <c r="ND71" s="91">
        <v>0.58468469999999995</v>
      </c>
      <c r="NE71" s="91">
        <v>0.55554899999999996</v>
      </c>
      <c r="NF71" s="91">
        <v>0.42142800000000002</v>
      </c>
      <c r="NG71" s="91">
        <v>0.46847689999999997</v>
      </c>
      <c r="NH71" s="91">
        <v>0.4403725</v>
      </c>
      <c r="NI71" s="91">
        <v>0.4305041</v>
      </c>
      <c r="NJ71" s="91">
        <v>0.49394900000000003</v>
      </c>
      <c r="NK71" s="91">
        <v>0.41476879999999999</v>
      </c>
      <c r="NL71" s="91">
        <v>0.44079059999999998</v>
      </c>
      <c r="NM71" s="91">
        <v>0.42303449999999998</v>
      </c>
      <c r="NN71" s="91">
        <v>0.4869483</v>
      </c>
      <c r="NO71" s="91">
        <v>0.40074690000000002</v>
      </c>
      <c r="NP71" s="91">
        <v>0.49918869999999999</v>
      </c>
      <c r="NQ71" s="91">
        <v>0.44070090000000001</v>
      </c>
      <c r="NR71" s="91">
        <v>0.4758329</v>
      </c>
      <c r="NS71" s="91">
        <v>0.5432863</v>
      </c>
      <c r="NT71" s="91">
        <v>0.50697590000000003</v>
      </c>
      <c r="NU71" s="91">
        <v>0.42863970000000001</v>
      </c>
      <c r="NV71" s="91">
        <v>0.4014839</v>
      </c>
      <c r="NW71" s="91">
        <v>0.42546889999999998</v>
      </c>
      <c r="NX71" s="91">
        <v>0.51841689999999996</v>
      </c>
      <c r="NY71" s="91">
        <v>0.50535370000000002</v>
      </c>
      <c r="NZ71" s="91">
        <v>0.40333020000000003</v>
      </c>
      <c r="OA71" s="91">
        <v>0.39682020000000001</v>
      </c>
      <c r="OB71" s="91">
        <v>0.3483212</v>
      </c>
      <c r="OC71" s="91">
        <v>0.42122510000000002</v>
      </c>
      <c r="OD71" s="91">
        <v>0.40973619999999999</v>
      </c>
      <c r="OE71" s="91">
        <v>0.46292129999999998</v>
      </c>
      <c r="OF71" s="91">
        <v>0.48486449999999998</v>
      </c>
      <c r="OG71" s="91">
        <v>0.4992376</v>
      </c>
      <c r="OH71" s="91">
        <v>0.42253750000000001</v>
      </c>
      <c r="OI71" s="91">
        <v>0.42311460000000001</v>
      </c>
      <c r="OJ71" s="91">
        <v>0.39558870000000002</v>
      </c>
      <c r="OK71" s="91">
        <v>0.45095849999999998</v>
      </c>
      <c r="OL71" s="91">
        <v>0.41113260000000001</v>
      </c>
      <c r="OM71" s="91">
        <v>0.41672500000000001</v>
      </c>
      <c r="ON71" s="91">
        <v>0.59266090000000005</v>
      </c>
      <c r="OO71" s="91">
        <v>0.59294809999999998</v>
      </c>
      <c r="OP71" s="91">
        <v>0.58932969999999996</v>
      </c>
      <c r="OQ71" s="91">
        <v>0.62786399999999998</v>
      </c>
      <c r="OR71" s="91">
        <v>0.67191909999999999</v>
      </c>
      <c r="OS71" s="91">
        <v>0.67797909999999995</v>
      </c>
      <c r="OT71" s="91">
        <v>0.68082399999999998</v>
      </c>
      <c r="OU71" s="91">
        <v>0.66028710000000002</v>
      </c>
      <c r="OV71" s="91">
        <v>0.77586489999999997</v>
      </c>
      <c r="OW71" s="91">
        <v>0.72144039999999998</v>
      </c>
      <c r="OX71" s="91">
        <v>0.62867099999999998</v>
      </c>
      <c r="OY71" s="91">
        <v>0.76284039999999997</v>
      </c>
      <c r="OZ71" s="91">
        <v>0.66837599999999997</v>
      </c>
      <c r="PA71" s="91">
        <v>0.69097410000000004</v>
      </c>
      <c r="PB71" s="91">
        <v>0.73640139999999998</v>
      </c>
      <c r="PC71" s="91">
        <v>0.66726609999999997</v>
      </c>
      <c r="PD71" s="91">
        <v>0.75989660000000003</v>
      </c>
      <c r="PE71" s="91">
        <v>0.76975309999999997</v>
      </c>
      <c r="PF71" s="91">
        <v>0.67080870000000004</v>
      </c>
      <c r="PG71" s="91">
        <v>0.84320830000000002</v>
      </c>
      <c r="PH71" s="91">
        <v>0.64515319999999998</v>
      </c>
      <c r="PI71" s="91">
        <v>0.64036919999999997</v>
      </c>
      <c r="PJ71" s="91">
        <v>0.48318630000000001</v>
      </c>
      <c r="PK71" s="91">
        <v>0.61319769999999996</v>
      </c>
      <c r="PL71" s="91">
        <v>0.56333009999999994</v>
      </c>
      <c r="PM71" s="91">
        <v>0.56773249999999997</v>
      </c>
      <c r="PN71" s="91">
        <v>0.56849190000000005</v>
      </c>
      <c r="PO71" s="91">
        <v>0.56183019999999995</v>
      </c>
      <c r="PP71" s="91">
        <v>0.4801938</v>
      </c>
      <c r="PQ71" s="91">
        <v>0.57990120000000001</v>
      </c>
      <c r="PR71" s="91">
        <v>0.53542789999999996</v>
      </c>
      <c r="PS71" s="91">
        <v>0.54513900000000004</v>
      </c>
      <c r="PT71" s="91">
        <v>0.5156193</v>
      </c>
      <c r="PU71" s="91">
        <v>0.5177214</v>
      </c>
      <c r="PV71" s="91">
        <v>0.49227799999999999</v>
      </c>
      <c r="PW71" s="91">
        <v>0.51474580000000003</v>
      </c>
      <c r="PX71" s="91">
        <v>0.53225239999999996</v>
      </c>
      <c r="PY71" s="91">
        <v>0.51574140000000002</v>
      </c>
      <c r="PZ71" s="91">
        <v>0.44581140000000002</v>
      </c>
      <c r="QA71" s="91">
        <v>0.46339859999999999</v>
      </c>
      <c r="QB71" s="91">
        <v>0.46661960000000002</v>
      </c>
      <c r="QC71" s="91">
        <v>0.54905369999999998</v>
      </c>
      <c r="QD71" s="91">
        <v>0.55887940000000003</v>
      </c>
      <c r="QE71" s="91">
        <v>0.4550421</v>
      </c>
      <c r="QF71" s="91">
        <v>0.54842310000000005</v>
      </c>
      <c r="QG71" s="91">
        <v>0.46387610000000001</v>
      </c>
      <c r="QH71" s="91">
        <v>0.4998474</v>
      </c>
      <c r="QI71" s="91">
        <v>0.4617752</v>
      </c>
      <c r="QJ71" s="91">
        <v>0.4615107</v>
      </c>
      <c r="QK71" s="91">
        <v>0.54545679999999996</v>
      </c>
      <c r="QL71" s="91">
        <v>0.45771289999999998</v>
      </c>
      <c r="QM71" s="91">
        <v>0.4913264</v>
      </c>
      <c r="QN71" s="91">
        <v>0.50173690000000004</v>
      </c>
      <c r="QO71" s="91">
        <v>0.49024230000000002</v>
      </c>
      <c r="QP71" s="91">
        <v>0.46046419999999999</v>
      </c>
      <c r="QQ71" s="91">
        <v>0.48797430000000003</v>
      </c>
      <c r="QR71" s="91">
        <v>0.43301070000000003</v>
      </c>
      <c r="QS71" s="91">
        <v>0.47973290000000002</v>
      </c>
      <c r="QT71" s="91">
        <v>0.53072189999999997</v>
      </c>
      <c r="QU71" s="91">
        <v>0.41927110000000001</v>
      </c>
      <c r="QV71" s="91">
        <v>0.46759339999999999</v>
      </c>
      <c r="QW71" s="91">
        <v>0.4319308</v>
      </c>
      <c r="QX71" s="91">
        <v>0.4133482</v>
      </c>
      <c r="QY71" s="91">
        <v>0.43334450000000002</v>
      </c>
      <c r="QZ71" s="91">
        <v>0.41077839999999999</v>
      </c>
      <c r="RA71" s="91">
        <v>0.43979170000000001</v>
      </c>
      <c r="RB71" s="91">
        <v>0.53768450000000001</v>
      </c>
      <c r="RC71" s="91">
        <v>0.45880989999999999</v>
      </c>
      <c r="RD71" s="91">
        <v>0.43073210000000001</v>
      </c>
      <c r="RE71" s="91">
        <v>0.40988380000000002</v>
      </c>
      <c r="RF71" s="91">
        <v>0.42067969999999999</v>
      </c>
      <c r="RG71" s="91">
        <v>0.40161560000000002</v>
      </c>
      <c r="RH71" s="91">
        <v>0.41125780000000001</v>
      </c>
      <c r="RI71" s="91">
        <v>0.46714630000000001</v>
      </c>
      <c r="RJ71" s="91">
        <v>0.42598009999999997</v>
      </c>
      <c r="RK71" s="91">
        <v>0.43251539999999999</v>
      </c>
      <c r="RL71" s="91">
        <v>0.41282530000000001</v>
      </c>
      <c r="RM71" s="91">
        <v>0.47651130000000003</v>
      </c>
      <c r="RN71" s="91">
        <v>0.44341639999999999</v>
      </c>
      <c r="RO71" s="91">
        <v>0.47669470000000003</v>
      </c>
      <c r="RP71" s="91">
        <v>0.45336850000000001</v>
      </c>
      <c r="RQ71" s="91">
        <v>0.42716880000000002</v>
      </c>
      <c r="RR71" s="91">
        <v>0.4174891</v>
      </c>
      <c r="RS71" s="91">
        <v>0.4315697</v>
      </c>
      <c r="RT71" s="91">
        <v>0.40679870000000001</v>
      </c>
      <c r="RU71" s="91">
        <v>0.45954780000000001</v>
      </c>
      <c r="RV71" s="91">
        <v>0.38908229999999999</v>
      </c>
      <c r="RW71" s="91">
        <v>0.44555919999999999</v>
      </c>
      <c r="RX71" s="91">
        <v>0.48547299999999999</v>
      </c>
      <c r="RY71" s="91">
        <v>0.42519059999999997</v>
      </c>
      <c r="RZ71" s="91">
        <v>0.4523954</v>
      </c>
      <c r="SA71" s="91">
        <v>0.42431049999999998</v>
      </c>
      <c r="SB71" s="91">
        <v>0.44524970000000003</v>
      </c>
      <c r="SC71" s="91">
        <v>0.52436099999999997</v>
      </c>
      <c r="SD71" s="91">
        <v>0.40560489999999999</v>
      </c>
      <c r="SE71" s="91">
        <v>0.43573250000000002</v>
      </c>
      <c r="SF71" s="91">
        <v>0.4405037</v>
      </c>
      <c r="SG71" s="91">
        <v>0.42779030000000001</v>
      </c>
      <c r="SH71" s="91">
        <v>0.42970760000000002</v>
      </c>
      <c r="SI71" s="91">
        <v>0.50416119999999998</v>
      </c>
      <c r="SJ71" s="91">
        <v>0.43858009999999997</v>
      </c>
      <c r="SK71" s="91">
        <v>0.4307761</v>
      </c>
      <c r="SL71" s="91">
        <v>0.44667040000000002</v>
      </c>
      <c r="SM71" s="91">
        <v>0.52238689999999999</v>
      </c>
      <c r="SN71" s="91">
        <v>0.52344199999999996</v>
      </c>
      <c r="SO71" s="91">
        <v>0.48693160000000002</v>
      </c>
      <c r="SP71" s="91">
        <v>0.37492579999999998</v>
      </c>
      <c r="SQ71" s="91">
        <v>0.32368019999999997</v>
      </c>
      <c r="SR71" s="91">
        <v>0.44832850000000002</v>
      </c>
      <c r="SS71" s="91">
        <v>0.31233309999999997</v>
      </c>
      <c r="ST71" s="91">
        <v>0.37496669999999999</v>
      </c>
      <c r="SU71" s="91">
        <v>0.36615969999999998</v>
      </c>
      <c r="SV71" s="91">
        <v>0.40207969999999998</v>
      </c>
      <c r="SW71" s="91">
        <v>0.33365600000000001</v>
      </c>
      <c r="SX71" s="91">
        <v>0.44921899999999998</v>
      </c>
      <c r="SY71" s="91">
        <v>0.43652770000000002</v>
      </c>
      <c r="SZ71" s="91">
        <v>0.31356420000000002</v>
      </c>
      <c r="TA71" s="91">
        <v>0.33803349999999999</v>
      </c>
      <c r="TB71" s="91">
        <v>0.35237109999999999</v>
      </c>
      <c r="TC71" s="91">
        <v>0.45777319999999999</v>
      </c>
      <c r="TD71" s="91">
        <v>0.3815499</v>
      </c>
      <c r="TE71" s="91">
        <v>0.27388050000000003</v>
      </c>
      <c r="TF71" s="91">
        <v>0.33329829999999999</v>
      </c>
      <c r="TG71" s="91">
        <v>0.330565</v>
      </c>
      <c r="TH71" s="91">
        <v>0.29771379999999997</v>
      </c>
      <c r="TI71" s="91">
        <v>0.31679869999999999</v>
      </c>
      <c r="TJ71" s="91">
        <v>0.34710479999999999</v>
      </c>
      <c r="TK71" s="91">
        <v>0.31971280000000002</v>
      </c>
      <c r="TL71" s="91">
        <v>0.40589360000000002</v>
      </c>
      <c r="TM71" s="91">
        <v>0.3729536</v>
      </c>
      <c r="TN71" s="91">
        <v>0.32724199999999998</v>
      </c>
      <c r="TO71" s="91">
        <v>0.29645460000000001</v>
      </c>
      <c r="TP71" s="91">
        <v>0.23463049999999999</v>
      </c>
      <c r="TQ71" s="91">
        <v>0.28173969999999998</v>
      </c>
      <c r="TR71" s="91">
        <v>0.3414587</v>
      </c>
      <c r="TS71" s="91">
        <v>0.3244224</v>
      </c>
      <c r="TT71" s="91">
        <v>0.2860936</v>
      </c>
      <c r="TU71" s="91">
        <v>0.24268700000000001</v>
      </c>
      <c r="TV71" s="91">
        <v>0.32445629999999998</v>
      </c>
      <c r="TW71" s="91">
        <v>0.29403279999999998</v>
      </c>
      <c r="TX71" s="91">
        <v>0.2548086</v>
      </c>
      <c r="TY71" s="91">
        <v>0.29326530000000001</v>
      </c>
      <c r="TZ71" s="91">
        <v>0.31312240000000002</v>
      </c>
      <c r="UA71" s="91">
        <v>0.3460085</v>
      </c>
      <c r="UB71" s="91">
        <v>0.19729550000000001</v>
      </c>
      <c r="UC71" s="91">
        <v>0.28111419999999998</v>
      </c>
      <c r="UD71" s="91">
        <v>0.32665139999999998</v>
      </c>
      <c r="UE71" s="91">
        <v>0.42563849999999998</v>
      </c>
      <c r="UF71" s="91">
        <v>0.28730660000000002</v>
      </c>
    </row>
    <row r="72" spans="1:552" x14ac:dyDescent="0.35">
      <c r="A72" s="28" t="s">
        <v>22</v>
      </c>
      <c r="B72" s="99">
        <v>41575</v>
      </c>
      <c r="C72" s="98" t="s">
        <v>9</v>
      </c>
      <c r="D72" s="91">
        <v>0.5285552</v>
      </c>
      <c r="E72" s="91">
        <v>0.44569330000000001</v>
      </c>
      <c r="F72" s="91">
        <v>0.45033709999999999</v>
      </c>
      <c r="G72" s="91">
        <v>0.41240719999999997</v>
      </c>
      <c r="H72" s="91">
        <v>0.46078059999999998</v>
      </c>
      <c r="I72" s="91">
        <v>0.41894029999999999</v>
      </c>
      <c r="J72" s="91">
        <v>0.40091710000000003</v>
      </c>
      <c r="K72" s="91">
        <v>0.35289470000000001</v>
      </c>
      <c r="L72" s="91">
        <v>0.34427849999999999</v>
      </c>
      <c r="M72" s="91">
        <v>0.34401019999999999</v>
      </c>
      <c r="N72" s="91">
        <v>0.46662229999999999</v>
      </c>
      <c r="O72" s="91">
        <v>0.3332003</v>
      </c>
      <c r="P72" s="91">
        <v>0.34684009999999998</v>
      </c>
      <c r="Q72" s="91">
        <v>0.41494940000000002</v>
      </c>
      <c r="R72" s="91">
        <v>0.36526160000000002</v>
      </c>
      <c r="S72" s="91">
        <v>0.41981829999999998</v>
      </c>
      <c r="T72" s="91">
        <v>0.31683250000000002</v>
      </c>
      <c r="U72" s="91">
        <v>0.363375</v>
      </c>
      <c r="V72" s="91">
        <v>0.46201680000000001</v>
      </c>
      <c r="W72" s="91">
        <v>0.39549509999999999</v>
      </c>
      <c r="X72" s="91">
        <v>0.53369529999999998</v>
      </c>
      <c r="Y72" s="91">
        <v>0.46872819999999998</v>
      </c>
      <c r="Z72" s="91">
        <v>0.39639580000000002</v>
      </c>
      <c r="AA72" s="91">
        <v>0.52674259999999995</v>
      </c>
      <c r="AB72" s="91">
        <v>0.44487179999999998</v>
      </c>
      <c r="AC72" s="91">
        <v>0.44334390000000001</v>
      </c>
      <c r="AD72" s="91">
        <v>0.49897740000000002</v>
      </c>
      <c r="AE72" s="91">
        <v>0.40974090000000002</v>
      </c>
      <c r="AF72" s="91">
        <v>0.51102590000000003</v>
      </c>
      <c r="AG72" s="91">
        <v>0.44709660000000001</v>
      </c>
      <c r="AH72" s="91">
        <v>0.39400689999999999</v>
      </c>
      <c r="AI72" s="91">
        <v>0.42902020000000002</v>
      </c>
      <c r="AJ72" s="91">
        <v>0.40443319999999999</v>
      </c>
      <c r="AK72" s="91">
        <v>0.4159273</v>
      </c>
      <c r="AL72" s="91">
        <v>0.40001500000000001</v>
      </c>
      <c r="AM72" s="91">
        <v>0.42590790000000001</v>
      </c>
      <c r="AN72" s="91">
        <v>0.40508860000000002</v>
      </c>
      <c r="AO72" s="91">
        <v>0.46201199999999998</v>
      </c>
      <c r="AP72" s="91">
        <v>0.53322060000000004</v>
      </c>
      <c r="AQ72" s="91">
        <v>0.54428370000000004</v>
      </c>
      <c r="AR72" s="91">
        <v>0.38387209999999999</v>
      </c>
      <c r="AS72" s="91">
        <v>0.54302819999999996</v>
      </c>
      <c r="AT72" s="91">
        <v>0.48894159999999998</v>
      </c>
      <c r="AU72" s="91">
        <v>0.40907009999999999</v>
      </c>
      <c r="AV72" s="91">
        <v>0.4378338</v>
      </c>
      <c r="AW72" s="91">
        <v>0.37163049999999997</v>
      </c>
      <c r="AX72" s="91">
        <v>0.51188679999999998</v>
      </c>
      <c r="AY72" s="91">
        <v>0.32279829999999998</v>
      </c>
      <c r="AZ72" s="91">
        <v>0.36041319999999999</v>
      </c>
      <c r="BA72" s="91">
        <v>0.35414909999999999</v>
      </c>
      <c r="BB72" s="91">
        <v>0.34529290000000001</v>
      </c>
      <c r="BC72" s="91">
        <v>0.36759740000000002</v>
      </c>
      <c r="BD72" s="91">
        <v>0.35779440000000001</v>
      </c>
      <c r="BE72" s="91">
        <v>0.36644969999999999</v>
      </c>
      <c r="BF72" s="91">
        <v>0.36831809999999998</v>
      </c>
      <c r="BG72" s="91">
        <v>0.3706526</v>
      </c>
      <c r="BH72" s="91">
        <v>0.55766669999999996</v>
      </c>
      <c r="BI72" s="91">
        <v>0.42962709999999998</v>
      </c>
      <c r="BJ72" s="91">
        <v>0.41140460000000001</v>
      </c>
      <c r="BK72" s="91">
        <v>0.44219540000000002</v>
      </c>
      <c r="BL72" s="91">
        <v>0.30986190000000002</v>
      </c>
      <c r="BM72" s="91">
        <v>0.34037129999999999</v>
      </c>
      <c r="BN72" s="91">
        <v>0.36168030000000001</v>
      </c>
      <c r="BO72" s="91">
        <v>0.39288109999999998</v>
      </c>
      <c r="BP72" s="91">
        <v>0.34902450000000002</v>
      </c>
      <c r="BQ72" s="91">
        <v>0.31541780000000003</v>
      </c>
      <c r="BR72" s="91">
        <v>0.40421269999999998</v>
      </c>
      <c r="BS72" s="91">
        <v>0.33749299999999999</v>
      </c>
      <c r="BT72" s="91">
        <v>0.32371870000000003</v>
      </c>
      <c r="BU72" s="91">
        <v>0.3800637</v>
      </c>
      <c r="BV72" s="91">
        <v>0.31461509999999998</v>
      </c>
      <c r="BW72" s="91">
        <v>0.33819870000000002</v>
      </c>
      <c r="BX72" s="91">
        <v>0.4219485</v>
      </c>
      <c r="BY72" s="91">
        <v>0.34829179999999998</v>
      </c>
      <c r="BZ72" s="91">
        <v>0.46623989999999998</v>
      </c>
      <c r="CA72" s="91">
        <v>0.33259759999999999</v>
      </c>
      <c r="CB72" s="91">
        <v>0.38353029999999999</v>
      </c>
      <c r="CC72" s="91">
        <v>0.35253000000000001</v>
      </c>
      <c r="CD72" s="91">
        <v>0.3282931</v>
      </c>
      <c r="CE72" s="91">
        <v>0.33143499999999998</v>
      </c>
      <c r="CF72" s="91">
        <v>0.32952870000000001</v>
      </c>
      <c r="CG72" s="91">
        <v>0.34938029999999998</v>
      </c>
      <c r="CH72" s="91">
        <v>0.4311352</v>
      </c>
      <c r="CI72" s="91">
        <v>0.32101170000000001</v>
      </c>
      <c r="CJ72" s="91">
        <v>0.41790919999999998</v>
      </c>
      <c r="CK72" s="91">
        <v>0.33272010000000002</v>
      </c>
      <c r="CL72" s="91">
        <v>0.45895469999999999</v>
      </c>
      <c r="CM72" s="91">
        <v>0.32684360000000001</v>
      </c>
      <c r="CN72" s="91">
        <v>0.31518020000000002</v>
      </c>
      <c r="CO72" s="91">
        <v>0.3293218</v>
      </c>
      <c r="CP72" s="91">
        <v>0.36328939999999998</v>
      </c>
      <c r="CQ72" s="91">
        <v>0.32823799999999997</v>
      </c>
      <c r="CR72" s="91">
        <v>0.4703</v>
      </c>
      <c r="CS72" s="91">
        <v>0.35617359999999998</v>
      </c>
      <c r="CT72" s="91">
        <v>0.35803800000000002</v>
      </c>
      <c r="CU72" s="91">
        <v>0.40339209999999998</v>
      </c>
      <c r="CV72" s="91">
        <v>0.37304619999999999</v>
      </c>
      <c r="CW72" s="91">
        <v>0.36200549999999998</v>
      </c>
      <c r="CX72" s="91">
        <v>0.50701459999999998</v>
      </c>
      <c r="CY72" s="91">
        <v>0.46144580000000002</v>
      </c>
      <c r="CZ72" s="91">
        <v>0.37014150000000001</v>
      </c>
      <c r="DA72" s="91">
        <v>0.53429280000000001</v>
      </c>
      <c r="DB72" s="91">
        <v>0.52143309999999998</v>
      </c>
      <c r="DC72" s="91">
        <v>0.50788860000000002</v>
      </c>
      <c r="DD72" s="91">
        <v>0.45631880000000002</v>
      </c>
      <c r="DE72" s="91">
        <v>0.56914220000000004</v>
      </c>
      <c r="DF72" s="91">
        <v>0.50969359999999997</v>
      </c>
      <c r="DG72" s="91">
        <v>0.47635440000000001</v>
      </c>
      <c r="DH72" s="91">
        <v>0.55061979999999999</v>
      </c>
      <c r="DI72" s="91">
        <v>0.47637859999999999</v>
      </c>
      <c r="DJ72" s="91">
        <v>0.50233110000000003</v>
      </c>
      <c r="DK72" s="91">
        <v>0.50436259999999999</v>
      </c>
      <c r="DL72" s="91">
        <v>0.44857780000000003</v>
      </c>
      <c r="DM72" s="91">
        <v>0.37636750000000002</v>
      </c>
      <c r="DN72" s="91">
        <v>0.55231399999999997</v>
      </c>
      <c r="DO72" s="91">
        <v>0.41475329999999999</v>
      </c>
      <c r="DP72" s="91">
        <v>0.48460609999999998</v>
      </c>
      <c r="DQ72" s="91">
        <v>0.37091689999999999</v>
      </c>
      <c r="DR72" s="91">
        <v>0.46737630000000002</v>
      </c>
      <c r="DS72" s="91">
        <v>0.37638569999999999</v>
      </c>
      <c r="DT72" s="91">
        <v>0.53890139999999997</v>
      </c>
      <c r="DU72" s="91">
        <v>0.4749736</v>
      </c>
      <c r="DV72" s="91">
        <v>0.56549890000000003</v>
      </c>
      <c r="DW72" s="91">
        <v>0.48809219999999998</v>
      </c>
      <c r="DX72" s="91">
        <v>0.49899890000000002</v>
      </c>
      <c r="DY72" s="91">
        <v>0.46348980000000001</v>
      </c>
      <c r="DZ72" s="91">
        <v>0.46493580000000001</v>
      </c>
      <c r="EA72" s="91">
        <v>0.407447</v>
      </c>
      <c r="EB72" s="91">
        <v>0.33896100000000001</v>
      </c>
      <c r="EC72" s="91">
        <v>0.34991990000000001</v>
      </c>
      <c r="ED72" s="91">
        <v>0.35731039999999997</v>
      </c>
      <c r="EE72" s="91">
        <v>0.44817699999999999</v>
      </c>
      <c r="EF72" s="91">
        <v>0.3551724</v>
      </c>
      <c r="EG72" s="91">
        <v>0.35600759999999998</v>
      </c>
      <c r="EH72" s="91">
        <v>0.38985649999999999</v>
      </c>
      <c r="EI72" s="91">
        <v>0.34738419999999998</v>
      </c>
      <c r="EJ72" s="91">
        <v>0.36823109999999998</v>
      </c>
      <c r="EK72" s="91">
        <v>0.3557495</v>
      </c>
      <c r="EL72" s="91">
        <v>0.49172939999999998</v>
      </c>
      <c r="EM72" s="91">
        <v>0.3297503</v>
      </c>
      <c r="EN72" s="91">
        <v>0.48902709999999999</v>
      </c>
      <c r="EO72" s="91">
        <v>0.34574070000000001</v>
      </c>
      <c r="EP72" s="91">
        <v>0.3578211</v>
      </c>
      <c r="EQ72" s="91">
        <v>0.32738469999999997</v>
      </c>
      <c r="ER72" s="91">
        <v>0.45448329999999998</v>
      </c>
      <c r="ES72" s="91">
        <v>0.32304440000000001</v>
      </c>
      <c r="ET72" s="91">
        <v>0.38113200000000003</v>
      </c>
      <c r="EU72" s="91">
        <v>0.32926430000000001</v>
      </c>
      <c r="EV72" s="91">
        <v>0.436251</v>
      </c>
      <c r="EW72" s="91">
        <v>0.40364359999999999</v>
      </c>
      <c r="EX72" s="91">
        <v>0.35859419999999997</v>
      </c>
      <c r="EY72" s="91">
        <v>0.3587767</v>
      </c>
      <c r="EZ72" s="91">
        <v>0.38019900000000001</v>
      </c>
      <c r="FA72" s="91">
        <v>0.39497310000000002</v>
      </c>
      <c r="FB72" s="91">
        <v>0.34114470000000002</v>
      </c>
      <c r="FC72" s="91">
        <v>0.41720040000000003</v>
      </c>
      <c r="FD72" s="91">
        <v>0.36354249999999999</v>
      </c>
      <c r="FE72" s="91">
        <v>0.32923069999999999</v>
      </c>
      <c r="FF72" s="91">
        <v>0.41027330000000001</v>
      </c>
      <c r="FG72" s="91">
        <v>0.38645889999999999</v>
      </c>
      <c r="FH72" s="91">
        <v>0.36715959999999997</v>
      </c>
      <c r="FI72" s="91">
        <v>0.35218460000000001</v>
      </c>
      <c r="FJ72" s="91">
        <v>0.47735169999999999</v>
      </c>
      <c r="FK72" s="91">
        <v>0.37387959999999998</v>
      </c>
      <c r="FL72" s="91">
        <v>0.34427200000000002</v>
      </c>
      <c r="FM72" s="91">
        <v>0.4433859</v>
      </c>
      <c r="FN72" s="91">
        <v>0.32739309999999999</v>
      </c>
      <c r="FO72" s="91">
        <v>0.34182240000000003</v>
      </c>
      <c r="FP72" s="91">
        <v>0.34580250000000001</v>
      </c>
      <c r="FQ72" s="91">
        <v>0.34217740000000002</v>
      </c>
      <c r="FR72" s="91">
        <v>0.35036909999999999</v>
      </c>
      <c r="FS72" s="91">
        <v>0.37040309999999999</v>
      </c>
      <c r="FT72" s="91">
        <v>0.33673690000000001</v>
      </c>
      <c r="FU72" s="91">
        <v>0.3603209</v>
      </c>
      <c r="FV72" s="91">
        <v>0.36574069999999997</v>
      </c>
      <c r="FW72" s="91">
        <v>0.33166879999999999</v>
      </c>
      <c r="FX72" s="91">
        <v>0.3598963</v>
      </c>
      <c r="FY72" s="91">
        <v>0.3910921</v>
      </c>
      <c r="FZ72" s="91">
        <v>0.49895509999999998</v>
      </c>
      <c r="GA72" s="91">
        <v>0.41011819999999999</v>
      </c>
      <c r="GB72" s="91">
        <v>0.40111619999999998</v>
      </c>
      <c r="GC72" s="91">
        <v>0.34858739999999999</v>
      </c>
      <c r="GD72" s="91">
        <v>0.51425609999999999</v>
      </c>
      <c r="GE72" s="91">
        <v>0.46874660000000001</v>
      </c>
      <c r="GF72" s="91">
        <v>0.47023720000000002</v>
      </c>
      <c r="GG72" s="91">
        <v>0.49880409999999997</v>
      </c>
      <c r="GH72" s="91">
        <v>0.37996429999999998</v>
      </c>
      <c r="GI72" s="91">
        <v>0.55091670000000004</v>
      </c>
      <c r="GJ72" s="91">
        <v>0.42926940000000002</v>
      </c>
      <c r="GK72" s="91">
        <v>0.55235190000000001</v>
      </c>
      <c r="GL72" s="91">
        <v>0.50026420000000005</v>
      </c>
      <c r="GM72" s="91">
        <v>0.43636130000000001</v>
      </c>
      <c r="GN72" s="91">
        <v>0.45313229999999999</v>
      </c>
      <c r="GO72" s="91">
        <v>0.55761240000000001</v>
      </c>
      <c r="GP72" s="91">
        <v>0.52768470000000001</v>
      </c>
      <c r="GQ72" s="91">
        <v>0.4528491</v>
      </c>
      <c r="GR72" s="91">
        <v>0.38163770000000002</v>
      </c>
      <c r="GS72" s="91">
        <v>0.37581019999999998</v>
      </c>
      <c r="GT72" s="91">
        <v>0.36132550000000002</v>
      </c>
      <c r="GU72" s="91">
        <v>0.37852449999999999</v>
      </c>
      <c r="GV72" s="91">
        <v>0.36694680000000002</v>
      </c>
      <c r="GW72" s="91">
        <v>0.38016549999999999</v>
      </c>
      <c r="GX72" s="91">
        <v>0.51734800000000003</v>
      </c>
      <c r="GY72" s="91">
        <v>0.51821539999999999</v>
      </c>
      <c r="GZ72" s="91">
        <v>0.43492340000000002</v>
      </c>
      <c r="HA72" s="91">
        <v>0.52826819999999997</v>
      </c>
      <c r="HB72" s="91">
        <v>0.40220929999999999</v>
      </c>
      <c r="HC72" s="91">
        <v>0.3833046</v>
      </c>
      <c r="HD72" s="91">
        <v>0.38737690000000002</v>
      </c>
      <c r="HE72" s="91">
        <v>0.40176299999999998</v>
      </c>
      <c r="HF72" s="91">
        <v>0.39667960000000002</v>
      </c>
      <c r="HG72" s="91">
        <v>0.34899350000000001</v>
      </c>
      <c r="HH72" s="91">
        <v>0.37784250000000003</v>
      </c>
      <c r="HI72" s="91">
        <v>0.48216490000000001</v>
      </c>
      <c r="HJ72" s="91">
        <v>0.35171409999999997</v>
      </c>
      <c r="HK72" s="91">
        <v>0.45673130000000001</v>
      </c>
      <c r="HL72" s="91">
        <v>0.33412589999999998</v>
      </c>
      <c r="HM72" s="91">
        <v>0.39324979999999998</v>
      </c>
      <c r="HN72" s="91">
        <v>0.4670764</v>
      </c>
      <c r="HO72" s="91">
        <v>0.4594686</v>
      </c>
      <c r="HP72" s="91">
        <v>0.36341059999999997</v>
      </c>
      <c r="HQ72" s="91">
        <v>0.38828659999999998</v>
      </c>
      <c r="HR72" s="91">
        <v>0.3444564</v>
      </c>
      <c r="HS72" s="91">
        <v>0.50785519999999995</v>
      </c>
      <c r="HT72" s="91">
        <v>0.4346255</v>
      </c>
      <c r="HU72" s="91">
        <v>0.33657930000000003</v>
      </c>
      <c r="HV72" s="91">
        <v>0.35939399999999999</v>
      </c>
      <c r="HW72" s="91">
        <v>0.33261879999999999</v>
      </c>
      <c r="HX72" s="91">
        <v>0.38964779999999999</v>
      </c>
      <c r="HY72" s="91">
        <v>0.30327460000000001</v>
      </c>
      <c r="HZ72" s="91">
        <v>0.3330419</v>
      </c>
      <c r="IA72" s="91">
        <v>0.37649949999999999</v>
      </c>
      <c r="IB72" s="91">
        <v>0.31337009999999998</v>
      </c>
      <c r="IC72" s="91">
        <v>0.35598639999999998</v>
      </c>
      <c r="ID72" s="91">
        <v>0.43839240000000002</v>
      </c>
      <c r="IE72" s="91">
        <v>0.33548919999999999</v>
      </c>
      <c r="IF72" s="91">
        <v>0.32960899999999999</v>
      </c>
      <c r="IG72" s="91">
        <v>0.34771000000000002</v>
      </c>
      <c r="IH72" s="91">
        <v>0.3285537</v>
      </c>
      <c r="II72" s="91">
        <v>0.49216690000000002</v>
      </c>
      <c r="IJ72" s="91">
        <v>0.335565</v>
      </c>
      <c r="IK72" s="91">
        <v>0.25540620000000003</v>
      </c>
      <c r="IL72" s="91">
        <v>0.22712450000000001</v>
      </c>
      <c r="IM72" s="91">
        <v>0.22122359999999999</v>
      </c>
      <c r="IN72" s="91">
        <v>0.20875650000000001</v>
      </c>
      <c r="IO72" s="91">
        <v>0.1833775</v>
      </c>
      <c r="IP72" s="91">
        <v>0.34199309999999999</v>
      </c>
      <c r="IQ72" s="91">
        <v>0.19093689999999999</v>
      </c>
      <c r="IR72" s="91">
        <v>0.20386009999999999</v>
      </c>
      <c r="IS72" s="91">
        <v>0.18203659999999999</v>
      </c>
      <c r="IT72" s="91">
        <v>0.18707019999999999</v>
      </c>
      <c r="IU72" s="91">
        <v>0.32529409999999997</v>
      </c>
      <c r="IV72" s="91">
        <v>0.21255830000000001</v>
      </c>
      <c r="IW72" s="91">
        <v>0.18991569999999999</v>
      </c>
      <c r="IX72" s="91">
        <v>0.20361679999999999</v>
      </c>
      <c r="IY72" s="91">
        <v>0.30093439999999999</v>
      </c>
      <c r="IZ72" s="91">
        <v>0.2006464</v>
      </c>
      <c r="JA72" s="91">
        <v>0.2017525</v>
      </c>
      <c r="JB72" s="91">
        <v>0.29774689999999998</v>
      </c>
      <c r="JC72" s="91">
        <v>0.23186229999999999</v>
      </c>
      <c r="JD72" s="91">
        <v>0.27714139999999998</v>
      </c>
      <c r="JE72" s="91">
        <v>0.41707270000000002</v>
      </c>
      <c r="JF72" s="91">
        <v>0.44722519999999999</v>
      </c>
      <c r="JG72" s="105">
        <v>-7.4950700000000004E-3</v>
      </c>
      <c r="JH72" s="91">
        <v>0.47946060000000001</v>
      </c>
      <c r="JI72" s="91">
        <v>0.46763339999999998</v>
      </c>
      <c r="JJ72" s="91">
        <v>0.51111839999999997</v>
      </c>
      <c r="JK72" s="91">
        <v>0.45610879999999998</v>
      </c>
      <c r="JL72" s="91">
        <v>0.53139700000000001</v>
      </c>
      <c r="JM72" s="91">
        <v>0.52430739999999998</v>
      </c>
      <c r="JN72" s="91">
        <v>0.46539029999999998</v>
      </c>
      <c r="JO72" s="91">
        <v>0.4981623</v>
      </c>
      <c r="JP72" s="91">
        <v>0.37742419999999999</v>
      </c>
      <c r="JQ72" s="91">
        <v>0.3902697</v>
      </c>
      <c r="JR72" s="91">
        <v>0.4958921</v>
      </c>
      <c r="JS72" s="91">
        <v>0.5464156</v>
      </c>
      <c r="JT72" s="91">
        <v>0.45139580000000001</v>
      </c>
      <c r="JU72" s="91">
        <v>0.51496050000000004</v>
      </c>
      <c r="JV72" s="91">
        <v>0.48672189999999999</v>
      </c>
      <c r="JW72" s="91">
        <v>0.51473120000000006</v>
      </c>
      <c r="JX72" s="91">
        <v>0.50633499999999998</v>
      </c>
      <c r="JY72" s="91">
        <v>0.49313790000000002</v>
      </c>
      <c r="JZ72" s="91">
        <v>0.3830826</v>
      </c>
      <c r="KA72" s="91">
        <v>0.43268139999999999</v>
      </c>
      <c r="KB72" s="91">
        <v>0.33340049999999999</v>
      </c>
      <c r="KC72" s="91">
        <v>0.46291710000000003</v>
      </c>
      <c r="KD72" s="91">
        <v>0.36183949999999998</v>
      </c>
      <c r="KE72" s="91">
        <v>0.3469238</v>
      </c>
      <c r="KF72" s="91">
        <v>0.35294249999999999</v>
      </c>
      <c r="KG72" s="91">
        <v>0.4879677</v>
      </c>
      <c r="KH72" s="91">
        <v>0.3239841</v>
      </c>
      <c r="KI72" s="91">
        <v>0.37112220000000001</v>
      </c>
      <c r="KJ72" s="91">
        <v>0.3538174</v>
      </c>
      <c r="KK72" s="91">
        <v>0.38018489999999999</v>
      </c>
      <c r="KL72" s="91">
        <v>0.36603770000000002</v>
      </c>
      <c r="KM72" s="91">
        <v>0.33656619999999998</v>
      </c>
      <c r="KN72" s="91">
        <v>0.47663240000000001</v>
      </c>
      <c r="KO72" s="91">
        <v>0.41881980000000002</v>
      </c>
      <c r="KP72" s="91">
        <v>0.45511829999999998</v>
      </c>
      <c r="KQ72" s="91">
        <v>0.36454419999999998</v>
      </c>
      <c r="KR72" s="91">
        <v>0.49553120000000001</v>
      </c>
      <c r="KS72" s="91">
        <v>0.32886310000000002</v>
      </c>
      <c r="KT72" s="91">
        <v>0.38836379999999998</v>
      </c>
      <c r="KU72" s="91">
        <v>0.42192279999999999</v>
      </c>
      <c r="KV72" s="91">
        <v>0.42024240000000002</v>
      </c>
      <c r="KW72" s="91">
        <v>0.38576090000000002</v>
      </c>
      <c r="KX72" s="91">
        <v>0.44570300000000002</v>
      </c>
      <c r="KY72" s="91">
        <v>0.3411593</v>
      </c>
      <c r="KZ72" s="91">
        <v>0.339088</v>
      </c>
      <c r="LA72" s="91">
        <v>0.35401680000000002</v>
      </c>
      <c r="LB72" s="91">
        <v>0.4051613</v>
      </c>
      <c r="LC72" s="91">
        <v>0.4501542</v>
      </c>
      <c r="LD72" s="91">
        <v>0.33815859999999998</v>
      </c>
      <c r="LE72" s="91">
        <v>0.44859640000000001</v>
      </c>
      <c r="LF72" s="91">
        <v>0.4302031</v>
      </c>
      <c r="LG72" s="91">
        <v>0.46782269999999998</v>
      </c>
      <c r="LH72" s="91">
        <v>0.357987</v>
      </c>
      <c r="LI72" s="91">
        <v>0.44763510000000001</v>
      </c>
      <c r="LJ72" s="91">
        <v>0.44158429999999999</v>
      </c>
      <c r="LK72" s="91">
        <v>0.34951769999999999</v>
      </c>
      <c r="LL72" s="91">
        <v>0.44953609999999999</v>
      </c>
      <c r="LM72" s="91">
        <v>0.3525972</v>
      </c>
      <c r="LN72" s="91">
        <v>0.35178320000000002</v>
      </c>
      <c r="LO72" s="91">
        <v>0.42853049999999998</v>
      </c>
      <c r="LP72" s="91">
        <v>0.32485770000000003</v>
      </c>
      <c r="LQ72" s="91">
        <v>0.46841579999999999</v>
      </c>
      <c r="LR72" s="91">
        <v>0.33259280000000002</v>
      </c>
      <c r="LS72" s="91">
        <v>0.35129579999999999</v>
      </c>
      <c r="LT72" s="91">
        <v>0.33598410000000001</v>
      </c>
      <c r="LU72" s="91">
        <v>0.45253850000000001</v>
      </c>
      <c r="LV72" s="91">
        <v>0.33277960000000001</v>
      </c>
      <c r="LW72" s="91">
        <v>0.3700601</v>
      </c>
      <c r="LX72" s="91">
        <v>0.34663929999999998</v>
      </c>
      <c r="LY72" s="91">
        <v>0.32956489999999999</v>
      </c>
      <c r="LZ72" s="91">
        <v>0.36682209999999998</v>
      </c>
      <c r="MA72" s="91">
        <v>0.43650810000000001</v>
      </c>
      <c r="MB72" s="91">
        <v>0.3414761</v>
      </c>
      <c r="MC72" s="91">
        <v>0.37729980000000002</v>
      </c>
      <c r="MD72" s="91">
        <v>0.35787780000000002</v>
      </c>
      <c r="ME72" s="91">
        <v>0.37251970000000001</v>
      </c>
      <c r="MF72" s="91">
        <v>0.40951270000000001</v>
      </c>
      <c r="MG72" s="91">
        <v>0.37613560000000001</v>
      </c>
      <c r="MH72" s="91">
        <v>0.50376929999999998</v>
      </c>
      <c r="MI72" s="91">
        <v>0.41098449999999997</v>
      </c>
      <c r="MJ72" s="91">
        <v>0.44339060000000002</v>
      </c>
      <c r="MK72" s="91">
        <v>0.4863191</v>
      </c>
      <c r="ML72" s="91">
        <v>0.4511483</v>
      </c>
      <c r="MM72" s="91">
        <v>0.47037200000000001</v>
      </c>
      <c r="MN72" s="91">
        <v>0.45604660000000002</v>
      </c>
      <c r="MO72" s="91">
        <v>0.41246100000000002</v>
      </c>
      <c r="MP72" s="91">
        <v>0.52411439999999998</v>
      </c>
      <c r="MQ72" s="91">
        <v>0.54830179999999995</v>
      </c>
      <c r="MR72" s="91">
        <v>0.46156150000000001</v>
      </c>
      <c r="MS72" s="91">
        <v>0.39005060000000003</v>
      </c>
      <c r="MT72" s="91">
        <v>0.40479110000000001</v>
      </c>
      <c r="MU72" s="91">
        <v>0.53263389999999999</v>
      </c>
      <c r="MV72" s="91">
        <v>0.53069719999999998</v>
      </c>
      <c r="MW72" s="91">
        <v>0.50727920000000004</v>
      </c>
      <c r="MX72" s="91">
        <v>0.39681359999999999</v>
      </c>
      <c r="MY72" s="91">
        <v>0.49801339999999999</v>
      </c>
      <c r="MZ72" s="91">
        <v>0.4233751</v>
      </c>
      <c r="NA72" s="91">
        <v>0.43039650000000002</v>
      </c>
      <c r="NB72" s="91">
        <v>0.40878690000000001</v>
      </c>
      <c r="NC72" s="91">
        <v>0.39757579999999998</v>
      </c>
      <c r="ND72" s="91">
        <v>0.38615729999999998</v>
      </c>
      <c r="NE72" s="91">
        <v>0.51645790000000003</v>
      </c>
      <c r="NF72" s="91">
        <v>0.51460669999999997</v>
      </c>
      <c r="NG72" s="91">
        <v>0.49985659999999998</v>
      </c>
      <c r="NH72" s="91">
        <v>0.5213082</v>
      </c>
      <c r="NI72" s="91">
        <v>0.35817270000000001</v>
      </c>
      <c r="NJ72" s="91">
        <v>0.48503950000000001</v>
      </c>
      <c r="NK72" s="91">
        <v>0.37136940000000002</v>
      </c>
      <c r="NL72" s="91">
        <v>0.40425929999999999</v>
      </c>
      <c r="NM72" s="91">
        <v>0.36056460000000001</v>
      </c>
      <c r="NN72" s="91">
        <v>0.4469825</v>
      </c>
      <c r="NO72" s="91">
        <v>0.34437269999999998</v>
      </c>
      <c r="NP72" s="91">
        <v>0.4448916</v>
      </c>
      <c r="NQ72" s="91">
        <v>0.36265170000000002</v>
      </c>
      <c r="NR72" s="91">
        <v>0.39404539999999999</v>
      </c>
      <c r="NS72" s="91">
        <v>0.3473559</v>
      </c>
      <c r="NT72" s="91">
        <v>0.50115109999999996</v>
      </c>
      <c r="NU72" s="91">
        <v>0.37127900000000003</v>
      </c>
      <c r="NV72" s="91">
        <v>0.34588020000000003</v>
      </c>
      <c r="NW72" s="91">
        <v>0.47018359999999998</v>
      </c>
      <c r="NX72" s="91">
        <v>0.4755566</v>
      </c>
      <c r="NY72" s="91">
        <v>0.40295589999999998</v>
      </c>
      <c r="NZ72" s="91">
        <v>0.38273839999999998</v>
      </c>
      <c r="OA72" s="91">
        <v>0.454878</v>
      </c>
      <c r="OB72" s="91">
        <v>0.34322770000000002</v>
      </c>
      <c r="OC72" s="91">
        <v>0.35278700000000002</v>
      </c>
      <c r="OD72" s="91">
        <v>0.3525972</v>
      </c>
      <c r="OE72" s="91">
        <v>0.50176989999999999</v>
      </c>
      <c r="OF72" s="91">
        <v>0.46241850000000001</v>
      </c>
      <c r="OG72" s="91">
        <v>0.36656329999999998</v>
      </c>
      <c r="OH72" s="91">
        <v>0.3642571</v>
      </c>
      <c r="OI72" s="91">
        <v>0.3525356</v>
      </c>
      <c r="OJ72" s="91">
        <v>0.467169</v>
      </c>
      <c r="OK72" s="91">
        <v>0.33140989999999998</v>
      </c>
      <c r="OL72" s="91">
        <v>0.3864128</v>
      </c>
      <c r="OM72" s="91">
        <v>0.47953079999999998</v>
      </c>
      <c r="ON72" s="91">
        <v>0.42807269999999997</v>
      </c>
      <c r="OO72" s="91">
        <v>0.51114360000000003</v>
      </c>
      <c r="OP72" s="91">
        <v>0.64263079999999995</v>
      </c>
      <c r="OQ72" s="91">
        <v>0.60724719999999999</v>
      </c>
      <c r="OR72" s="91">
        <v>0.60219940000000005</v>
      </c>
      <c r="OS72" s="91">
        <v>0.60731290000000004</v>
      </c>
      <c r="OT72" s="91">
        <v>0.62636230000000004</v>
      </c>
      <c r="OU72" s="91">
        <v>0.60440050000000001</v>
      </c>
      <c r="OV72" s="91">
        <v>0.66522930000000002</v>
      </c>
      <c r="OW72" s="91">
        <v>0.67807209999999996</v>
      </c>
      <c r="OX72" s="91">
        <v>0.6266661</v>
      </c>
      <c r="OY72" s="91">
        <v>0.64295219999999997</v>
      </c>
      <c r="OZ72" s="91">
        <v>0.65631150000000005</v>
      </c>
      <c r="PA72" s="91">
        <v>0.62338680000000002</v>
      </c>
      <c r="PB72" s="91">
        <v>0.63665179999999999</v>
      </c>
      <c r="PC72" s="91">
        <v>0.62990520000000005</v>
      </c>
      <c r="PD72" s="91">
        <v>0.6222261</v>
      </c>
      <c r="PE72" s="91">
        <v>0.64860510000000005</v>
      </c>
      <c r="PF72" s="91">
        <v>0.72384510000000002</v>
      </c>
      <c r="PG72" s="91">
        <v>0.64826320000000004</v>
      </c>
      <c r="PH72" s="91">
        <v>0.58793030000000002</v>
      </c>
      <c r="PI72" s="91">
        <v>0.52207340000000002</v>
      </c>
      <c r="PJ72" s="91">
        <v>0.46650449999999999</v>
      </c>
      <c r="PK72" s="91">
        <v>0.4614259</v>
      </c>
      <c r="PL72" s="91">
        <v>0.57576090000000002</v>
      </c>
      <c r="PM72" s="91">
        <v>0.53940250000000001</v>
      </c>
      <c r="PN72" s="91">
        <v>0.47283259999999999</v>
      </c>
      <c r="PO72" s="91">
        <v>0.52631340000000004</v>
      </c>
      <c r="PP72" s="91">
        <v>0.45809070000000002</v>
      </c>
      <c r="PQ72" s="91">
        <v>0.48233680000000001</v>
      </c>
      <c r="PR72" s="91">
        <v>0.47449019999999997</v>
      </c>
      <c r="PS72" s="91">
        <v>0.53135929999999998</v>
      </c>
      <c r="PT72" s="91">
        <v>0.55948359999999997</v>
      </c>
      <c r="PU72" s="91">
        <v>0.56817660000000003</v>
      </c>
      <c r="PV72" s="91">
        <v>0.42229339999999999</v>
      </c>
      <c r="PW72" s="91">
        <v>0.46701330000000002</v>
      </c>
      <c r="PX72" s="91">
        <v>0.39486959999999999</v>
      </c>
      <c r="PY72" s="91">
        <v>0.49449149999999997</v>
      </c>
      <c r="PZ72" s="91">
        <v>0.53921220000000003</v>
      </c>
      <c r="QA72" s="91">
        <v>0.53175830000000002</v>
      </c>
      <c r="QB72" s="91">
        <v>0.41698380000000002</v>
      </c>
      <c r="QC72" s="91">
        <v>0.39835670000000001</v>
      </c>
      <c r="QD72" s="91">
        <v>0.46639209999999998</v>
      </c>
      <c r="QE72" s="91">
        <v>0.39123639999999998</v>
      </c>
      <c r="QF72" s="91">
        <v>0.39557399999999998</v>
      </c>
      <c r="QG72" s="91">
        <v>0.3743649</v>
      </c>
      <c r="QH72" s="91">
        <v>0.40983530000000001</v>
      </c>
      <c r="QI72" s="91">
        <v>0.47904380000000002</v>
      </c>
      <c r="QJ72" s="91">
        <v>0.37561230000000001</v>
      </c>
      <c r="QK72" s="91">
        <v>0.38661659999999998</v>
      </c>
      <c r="QL72" s="91">
        <v>0.38020579999999998</v>
      </c>
      <c r="QM72" s="91">
        <v>0.4775798</v>
      </c>
      <c r="QN72" s="91">
        <v>0.39109480000000002</v>
      </c>
      <c r="QO72" s="91">
        <v>0.44461869999999998</v>
      </c>
      <c r="QP72" s="91">
        <v>0.37297910000000001</v>
      </c>
      <c r="QQ72" s="91">
        <v>0.47447420000000001</v>
      </c>
      <c r="QR72" s="91">
        <v>0.33702510000000002</v>
      </c>
      <c r="QS72" s="91">
        <v>0.39232499999999998</v>
      </c>
      <c r="QT72" s="91">
        <v>0.37252099999999999</v>
      </c>
      <c r="QU72" s="91">
        <v>0.52289019999999997</v>
      </c>
      <c r="QV72" s="91">
        <v>0.52902170000000004</v>
      </c>
      <c r="QW72" s="91">
        <v>0.46180320000000002</v>
      </c>
      <c r="QX72" s="91">
        <v>0.4433763</v>
      </c>
      <c r="QY72" s="91">
        <v>0.39541159999999997</v>
      </c>
      <c r="QZ72" s="91">
        <v>0.41983470000000001</v>
      </c>
      <c r="RA72" s="91">
        <v>0.36929820000000002</v>
      </c>
      <c r="RB72" s="91">
        <v>0.37060500000000002</v>
      </c>
      <c r="RC72" s="91">
        <v>0.37223970000000001</v>
      </c>
      <c r="RD72" s="91">
        <v>0.38276979999999999</v>
      </c>
      <c r="RE72" s="91">
        <v>0.39439360000000001</v>
      </c>
      <c r="RF72" s="91">
        <v>0.31469140000000001</v>
      </c>
      <c r="RG72" s="91">
        <v>0.44501069999999998</v>
      </c>
      <c r="RH72" s="91">
        <v>0.46752359999999998</v>
      </c>
      <c r="RI72" s="91">
        <v>0.37212659999999997</v>
      </c>
      <c r="RJ72" s="91">
        <v>0.36365360000000002</v>
      </c>
      <c r="RK72" s="91">
        <v>0.36395739999999999</v>
      </c>
      <c r="RL72" s="91">
        <v>0.36063909999999999</v>
      </c>
      <c r="RM72" s="91">
        <v>0.47294130000000001</v>
      </c>
      <c r="RN72" s="91">
        <v>0.38605509999999998</v>
      </c>
      <c r="RO72" s="91">
        <v>0.34648440000000003</v>
      </c>
      <c r="RP72" s="91">
        <v>0.37180049999999998</v>
      </c>
      <c r="RQ72" s="91">
        <v>0.3655542</v>
      </c>
      <c r="RR72" s="91">
        <v>0.32350899999999999</v>
      </c>
      <c r="RS72" s="91">
        <v>0.34728209999999998</v>
      </c>
      <c r="RT72" s="91">
        <v>0.34029209999999999</v>
      </c>
      <c r="RU72" s="91">
        <v>0.36927490000000002</v>
      </c>
      <c r="RV72" s="91">
        <v>0.33820319999999998</v>
      </c>
      <c r="RW72" s="91">
        <v>0.33384510000000001</v>
      </c>
      <c r="RX72" s="91">
        <v>0.36926229999999999</v>
      </c>
      <c r="RY72" s="91">
        <v>0.39718179999999997</v>
      </c>
      <c r="RZ72" s="91">
        <v>0.34910570000000002</v>
      </c>
      <c r="SA72" s="91">
        <v>0.40905560000000002</v>
      </c>
      <c r="SB72" s="91">
        <v>0.36382890000000001</v>
      </c>
      <c r="SC72" s="91">
        <v>0.4300504</v>
      </c>
      <c r="SD72" s="91">
        <v>0.36821189999999998</v>
      </c>
      <c r="SE72" s="91">
        <v>0.42990240000000002</v>
      </c>
      <c r="SF72" s="91">
        <v>0.4206762</v>
      </c>
      <c r="SG72" s="91">
        <v>0.37393120000000002</v>
      </c>
      <c r="SH72" s="91">
        <v>0.41469889999999998</v>
      </c>
      <c r="SI72" s="91">
        <v>0.35004249999999998</v>
      </c>
      <c r="SJ72" s="91">
        <v>0.45458480000000001</v>
      </c>
      <c r="SK72" s="91">
        <v>0.47123720000000002</v>
      </c>
      <c r="SL72" s="91">
        <v>0.42651080000000002</v>
      </c>
      <c r="SM72" s="91">
        <v>0.31929590000000002</v>
      </c>
      <c r="SN72" s="91">
        <v>0.45183869999999998</v>
      </c>
      <c r="SO72" s="91">
        <v>0.46718019999999999</v>
      </c>
      <c r="SP72" s="91">
        <v>0.37182349999999997</v>
      </c>
      <c r="SQ72" s="91">
        <v>0.3783069</v>
      </c>
      <c r="SR72" s="91">
        <v>0.32030589999999998</v>
      </c>
      <c r="SS72" s="91">
        <v>0.40142529999999998</v>
      </c>
      <c r="ST72" s="91">
        <v>0.42221259999999999</v>
      </c>
      <c r="SU72" s="91">
        <v>0.3447984</v>
      </c>
      <c r="SV72" s="91">
        <v>0.35386889999999999</v>
      </c>
      <c r="SW72" s="91">
        <v>0.36763000000000001</v>
      </c>
      <c r="SX72" s="91">
        <v>0.36415950000000002</v>
      </c>
      <c r="SY72" s="91">
        <v>0.40462690000000001</v>
      </c>
      <c r="SZ72" s="91">
        <v>0.34079409999999999</v>
      </c>
      <c r="TA72" s="91">
        <v>0.35533609999999999</v>
      </c>
      <c r="TB72" s="91">
        <v>0.32898369999999999</v>
      </c>
      <c r="TC72" s="91">
        <v>0.33859040000000001</v>
      </c>
      <c r="TD72" s="91">
        <v>0.33129560000000002</v>
      </c>
      <c r="TE72" s="91">
        <v>0.30344840000000001</v>
      </c>
      <c r="TF72" s="91">
        <v>0.342422</v>
      </c>
      <c r="TG72" s="91">
        <v>0.30941099999999999</v>
      </c>
      <c r="TH72" s="91">
        <v>0.31028349999999999</v>
      </c>
      <c r="TI72" s="91">
        <v>0.28406520000000002</v>
      </c>
      <c r="TJ72" s="91">
        <v>0.28253270000000003</v>
      </c>
      <c r="TK72" s="91">
        <v>0.24300359999999999</v>
      </c>
      <c r="TL72" s="91">
        <v>0.27652589999999999</v>
      </c>
      <c r="TM72" s="91">
        <v>0.24558070000000001</v>
      </c>
      <c r="TN72" s="91">
        <v>0.18396209999999999</v>
      </c>
      <c r="TO72" s="91">
        <v>0.4384323</v>
      </c>
      <c r="TP72" s="91">
        <v>0.44256990000000002</v>
      </c>
      <c r="TQ72" s="91">
        <v>0.37304589999999999</v>
      </c>
      <c r="TR72" s="91">
        <v>0.30595889999999998</v>
      </c>
      <c r="TS72" s="91">
        <v>0.29295789999999999</v>
      </c>
      <c r="TT72" s="91">
        <v>0.27651870000000001</v>
      </c>
      <c r="TU72" s="91">
        <v>0.24234240000000001</v>
      </c>
      <c r="TV72" s="91">
        <v>0.29473700000000003</v>
      </c>
      <c r="TW72" s="91">
        <v>0.24914159999999999</v>
      </c>
      <c r="TX72" s="91">
        <v>0.26981820000000001</v>
      </c>
      <c r="TY72" s="91">
        <v>0.20423540000000001</v>
      </c>
      <c r="TZ72" s="91">
        <v>0.22120480000000001</v>
      </c>
      <c r="UA72" s="91">
        <v>0.28560940000000001</v>
      </c>
      <c r="UB72" s="91">
        <v>0.46791460000000001</v>
      </c>
      <c r="UC72" s="91">
        <v>0.32964110000000002</v>
      </c>
      <c r="UD72" s="91">
        <v>0.256716</v>
      </c>
      <c r="UE72" s="91">
        <v>0.24235889999999999</v>
      </c>
      <c r="UF72" s="91">
        <v>0.2191072</v>
      </c>
    </row>
    <row r="73" spans="1:552" x14ac:dyDescent="0.35">
      <c r="A73" s="28" t="s">
        <v>23</v>
      </c>
      <c r="B73" s="99">
        <v>41575</v>
      </c>
      <c r="C73" s="98" t="s">
        <v>9</v>
      </c>
      <c r="D73" s="91">
        <v>0.43442510000000001</v>
      </c>
      <c r="E73" s="91">
        <v>0.39308179999999998</v>
      </c>
      <c r="F73" s="91">
        <v>0.38998630000000001</v>
      </c>
      <c r="G73" s="91">
        <v>0.37954500000000002</v>
      </c>
      <c r="H73" s="91">
        <v>0.41890139999999998</v>
      </c>
      <c r="I73" s="91">
        <v>0.38281660000000001</v>
      </c>
      <c r="J73" s="91">
        <v>0.41220899999999999</v>
      </c>
      <c r="K73" s="91">
        <v>0.4048544</v>
      </c>
      <c r="L73" s="91">
        <v>0.33251579999999997</v>
      </c>
      <c r="M73" s="91">
        <v>0.33003919999999998</v>
      </c>
      <c r="N73" s="91">
        <v>0.33769650000000001</v>
      </c>
      <c r="O73" s="91">
        <v>0.36536829999999998</v>
      </c>
      <c r="P73" s="91">
        <v>0.49490289999999998</v>
      </c>
      <c r="Q73" s="91">
        <v>0.3379509</v>
      </c>
      <c r="R73" s="91">
        <v>0.48123850000000001</v>
      </c>
      <c r="S73" s="91">
        <v>0.38384829999999998</v>
      </c>
      <c r="T73" s="91">
        <v>0.3429006</v>
      </c>
      <c r="U73" s="91">
        <v>0.46739510000000001</v>
      </c>
      <c r="V73" s="91">
        <v>0.41018890000000002</v>
      </c>
      <c r="W73" s="91">
        <v>0.46206659999999999</v>
      </c>
      <c r="X73" s="91">
        <v>0.35991980000000001</v>
      </c>
      <c r="Y73" s="91">
        <v>0.3807024</v>
      </c>
      <c r="Z73" s="91">
        <v>0.38759650000000001</v>
      </c>
      <c r="AA73" s="91">
        <v>0.46128180000000002</v>
      </c>
      <c r="AB73" s="91">
        <v>0.52964580000000006</v>
      </c>
      <c r="AC73" s="91">
        <v>0.4032654</v>
      </c>
      <c r="AD73" s="91">
        <v>0.52199050000000002</v>
      </c>
      <c r="AE73" s="91">
        <v>0.42171710000000001</v>
      </c>
      <c r="AF73" s="91">
        <v>0.37779669999999999</v>
      </c>
      <c r="AG73" s="91">
        <v>0.51653859999999996</v>
      </c>
      <c r="AH73" s="91">
        <v>0.47202660000000002</v>
      </c>
      <c r="AI73" s="91">
        <v>0.4649431</v>
      </c>
      <c r="AJ73" s="91">
        <v>0.37343969999999999</v>
      </c>
      <c r="AK73" s="91">
        <v>0.43401210000000001</v>
      </c>
      <c r="AL73" s="91">
        <v>0.51769100000000001</v>
      </c>
      <c r="AM73" s="91">
        <v>0.45833390000000002</v>
      </c>
      <c r="AN73" s="91">
        <v>0.42681720000000001</v>
      </c>
      <c r="AO73" s="91">
        <v>0.38801330000000001</v>
      </c>
      <c r="AP73" s="91">
        <v>0.53577149999999996</v>
      </c>
      <c r="AQ73" s="91">
        <v>0.49226569999999997</v>
      </c>
      <c r="AR73" s="91">
        <v>0.36895329999999998</v>
      </c>
      <c r="AS73" s="91">
        <v>0.35198210000000002</v>
      </c>
      <c r="AT73" s="91">
        <v>0.4326528</v>
      </c>
      <c r="AU73" s="91">
        <v>0.37679800000000002</v>
      </c>
      <c r="AV73" s="91">
        <v>0.41672959999999998</v>
      </c>
      <c r="AW73" s="91">
        <v>0.3559814</v>
      </c>
      <c r="AX73" s="91">
        <v>0.39800639999999998</v>
      </c>
      <c r="AY73" s="91">
        <v>0.4535226</v>
      </c>
      <c r="AZ73" s="91">
        <v>0.5416647</v>
      </c>
      <c r="BA73" s="91">
        <v>0.41227200000000003</v>
      </c>
      <c r="BB73" s="91">
        <v>0.49542259999999999</v>
      </c>
      <c r="BC73" s="91">
        <v>0.40408369999999999</v>
      </c>
      <c r="BD73" s="91">
        <v>0.37265379999999998</v>
      </c>
      <c r="BE73" s="91">
        <v>0.37679439999999997</v>
      </c>
      <c r="BF73" s="91">
        <v>0.46832220000000002</v>
      </c>
      <c r="BG73" s="91">
        <v>0.49678139999999998</v>
      </c>
      <c r="BH73" s="91">
        <v>0.51920900000000003</v>
      </c>
      <c r="BI73" s="91">
        <v>0.42159590000000002</v>
      </c>
      <c r="BJ73" s="91">
        <v>0.48376380000000002</v>
      </c>
      <c r="BK73" s="91">
        <v>0.44623679999999999</v>
      </c>
      <c r="BL73" s="91">
        <v>0.50181909999999996</v>
      </c>
      <c r="BM73" s="91">
        <v>0.35453950000000001</v>
      </c>
      <c r="BN73" s="91">
        <v>0.40784399999999998</v>
      </c>
      <c r="BO73" s="91">
        <v>0.3389915</v>
      </c>
      <c r="BP73" s="91">
        <v>0.4797091</v>
      </c>
      <c r="BQ73" s="91">
        <v>0.34504210000000002</v>
      </c>
      <c r="BR73" s="91">
        <v>0.5250068</v>
      </c>
      <c r="BS73" s="91">
        <v>0.36592200000000003</v>
      </c>
      <c r="BT73" s="91">
        <v>0.338202</v>
      </c>
      <c r="BU73" s="91">
        <v>0.35770570000000002</v>
      </c>
      <c r="BV73" s="91">
        <v>0.42439660000000001</v>
      </c>
      <c r="BW73" s="91">
        <v>0.33279110000000001</v>
      </c>
      <c r="BX73" s="91">
        <v>0.4820062</v>
      </c>
      <c r="BY73" s="91">
        <v>0.32473819999999998</v>
      </c>
      <c r="BZ73" s="91">
        <v>0.35581859999999998</v>
      </c>
      <c r="CA73" s="91">
        <v>0.40793249999999998</v>
      </c>
      <c r="CB73" s="91">
        <v>0.35358869999999998</v>
      </c>
      <c r="CC73" s="91">
        <v>0.36524760000000001</v>
      </c>
      <c r="CD73" s="91">
        <v>0.37022650000000001</v>
      </c>
      <c r="CE73" s="91">
        <v>0.37724649999999998</v>
      </c>
      <c r="CF73" s="91">
        <v>0.35641240000000002</v>
      </c>
      <c r="CG73" s="91">
        <v>0.39281450000000001</v>
      </c>
      <c r="CH73" s="91">
        <v>0.50168069999999998</v>
      </c>
      <c r="CI73" s="91">
        <v>0.34941139999999998</v>
      </c>
      <c r="CJ73" s="91">
        <v>0.39136609999999999</v>
      </c>
      <c r="CK73" s="91">
        <v>0.37496580000000002</v>
      </c>
      <c r="CL73" s="91">
        <v>0.45434910000000001</v>
      </c>
      <c r="CM73" s="91">
        <v>0.36796030000000002</v>
      </c>
      <c r="CN73" s="91">
        <v>0.51711289999999999</v>
      </c>
      <c r="CO73" s="91">
        <v>0.375801</v>
      </c>
      <c r="CP73" s="91">
        <v>0.38599860000000003</v>
      </c>
      <c r="CQ73" s="91">
        <v>0.38625169999999998</v>
      </c>
      <c r="CR73" s="91">
        <v>0.45266879999999998</v>
      </c>
      <c r="CS73" s="91">
        <v>0.38271309999999997</v>
      </c>
      <c r="CT73" s="91">
        <v>0.51607159999999996</v>
      </c>
      <c r="CU73" s="91">
        <v>0.54163660000000002</v>
      </c>
      <c r="CV73" s="91">
        <v>0.45284140000000001</v>
      </c>
      <c r="CW73" s="91">
        <v>0.3962717</v>
      </c>
      <c r="CX73" s="91">
        <v>0.51041199999999998</v>
      </c>
      <c r="CY73" s="91">
        <v>0.48126360000000001</v>
      </c>
      <c r="CZ73" s="91">
        <v>0.42699359999999997</v>
      </c>
      <c r="DA73" s="91">
        <v>0.48384120000000003</v>
      </c>
      <c r="DB73" s="91">
        <v>0.56538739999999998</v>
      </c>
      <c r="DC73" s="91">
        <v>0.53425500000000004</v>
      </c>
      <c r="DD73" s="91">
        <v>0.50236080000000005</v>
      </c>
      <c r="DE73" s="91">
        <v>0.53518679999999996</v>
      </c>
      <c r="DF73" s="91">
        <v>0.53132900000000005</v>
      </c>
      <c r="DG73" s="91">
        <v>0.48578749999999998</v>
      </c>
      <c r="DH73" s="91">
        <v>0.4529514</v>
      </c>
      <c r="DI73" s="91">
        <v>0.43727369999999999</v>
      </c>
      <c r="DJ73" s="91">
        <v>0.51950940000000001</v>
      </c>
      <c r="DK73" s="91">
        <v>0.43383310000000003</v>
      </c>
      <c r="DL73" s="91">
        <v>0.44991910000000002</v>
      </c>
      <c r="DM73" s="91">
        <v>0.39558739999999998</v>
      </c>
      <c r="DN73" s="91">
        <v>0.46511459999999999</v>
      </c>
      <c r="DO73" s="91">
        <v>0.56158790000000003</v>
      </c>
      <c r="DP73" s="91">
        <v>0.45157409999999998</v>
      </c>
      <c r="DQ73" s="91">
        <v>0.47687439999999998</v>
      </c>
      <c r="DR73" s="91">
        <v>0.51690979999999997</v>
      </c>
      <c r="DS73" s="91">
        <v>0.41528359999999997</v>
      </c>
      <c r="DT73" s="91">
        <v>0.43915169999999998</v>
      </c>
      <c r="DU73" s="91">
        <v>0.54050370000000003</v>
      </c>
      <c r="DV73" s="91">
        <v>0.5263331</v>
      </c>
      <c r="DW73" s="91">
        <v>0.41925449999999997</v>
      </c>
      <c r="DX73" s="91">
        <v>0.46917900000000001</v>
      </c>
      <c r="DY73" s="91">
        <v>0.4527504</v>
      </c>
      <c r="DZ73" s="91">
        <v>0.3829689</v>
      </c>
      <c r="EA73" s="91">
        <v>0.50611740000000005</v>
      </c>
      <c r="EB73" s="91">
        <v>0.4168982</v>
      </c>
      <c r="EC73" s="91">
        <v>0.37503520000000001</v>
      </c>
      <c r="ED73" s="91">
        <v>0.4855061</v>
      </c>
      <c r="EE73" s="91">
        <v>0.39856170000000002</v>
      </c>
      <c r="EF73" s="91">
        <v>0.4921104</v>
      </c>
      <c r="EG73" s="91">
        <v>0.42967359999999999</v>
      </c>
      <c r="EH73" s="91">
        <v>0.41182829999999998</v>
      </c>
      <c r="EI73" s="91">
        <v>0.49362800000000001</v>
      </c>
      <c r="EJ73" s="91">
        <v>0.38291140000000001</v>
      </c>
      <c r="EK73" s="91">
        <v>0.49707430000000002</v>
      </c>
      <c r="EL73" s="91">
        <v>0.38947670000000001</v>
      </c>
      <c r="EM73" s="91">
        <v>0.37082300000000001</v>
      </c>
      <c r="EN73" s="91">
        <v>0.41382449999999998</v>
      </c>
      <c r="EO73" s="91">
        <v>0.38149719999999998</v>
      </c>
      <c r="EP73" s="91">
        <v>0.38004120000000002</v>
      </c>
      <c r="EQ73" s="91">
        <v>0.47791280000000003</v>
      </c>
      <c r="ER73" s="91">
        <v>0.42203309999999999</v>
      </c>
      <c r="ES73" s="91">
        <v>0.38429479999999999</v>
      </c>
      <c r="ET73" s="91">
        <v>0.45731440000000001</v>
      </c>
      <c r="EU73" s="91">
        <v>0.31754900000000003</v>
      </c>
      <c r="EV73" s="91">
        <v>0.36972559999999999</v>
      </c>
      <c r="EW73" s="91">
        <v>0.41990349999999999</v>
      </c>
      <c r="EX73" s="91">
        <v>0.50751049999999998</v>
      </c>
      <c r="EY73" s="91">
        <v>0.43281999999999998</v>
      </c>
      <c r="EZ73" s="91">
        <v>0.40511520000000001</v>
      </c>
      <c r="FA73" s="91">
        <v>0.45006740000000001</v>
      </c>
      <c r="FB73" s="91">
        <v>0.36495129999999998</v>
      </c>
      <c r="FC73" s="91">
        <v>0.36584440000000001</v>
      </c>
      <c r="FD73" s="91">
        <v>0.46453990000000001</v>
      </c>
      <c r="FE73" s="91">
        <v>0.35602309999999998</v>
      </c>
      <c r="FF73" s="91">
        <v>0.41793049999999998</v>
      </c>
      <c r="FG73" s="91">
        <v>0.42647950000000001</v>
      </c>
      <c r="FH73" s="91">
        <v>0.38409860000000001</v>
      </c>
      <c r="FI73" s="91">
        <v>0.50354710000000003</v>
      </c>
      <c r="FJ73" s="91">
        <v>0.37705319999999998</v>
      </c>
      <c r="FK73" s="91">
        <v>0.47669539999999999</v>
      </c>
      <c r="FL73" s="91">
        <v>0.41017969999999998</v>
      </c>
      <c r="FM73" s="91">
        <v>0.35969430000000002</v>
      </c>
      <c r="FN73" s="91">
        <v>0.42543829999999999</v>
      </c>
      <c r="FO73" s="91">
        <v>0.40045629999999999</v>
      </c>
      <c r="FP73" s="91">
        <v>0.39669710000000002</v>
      </c>
      <c r="FQ73" s="91">
        <v>0.35783029999999999</v>
      </c>
      <c r="FR73" s="91">
        <v>0.46947830000000002</v>
      </c>
      <c r="FS73" s="91">
        <v>0.38060480000000002</v>
      </c>
      <c r="FT73" s="91">
        <v>0.41930450000000002</v>
      </c>
      <c r="FU73" s="91">
        <v>0.4913882</v>
      </c>
      <c r="FV73" s="91">
        <v>0.54313210000000001</v>
      </c>
      <c r="FW73" s="91">
        <v>0.41938170000000002</v>
      </c>
      <c r="FX73" s="91">
        <v>0.39185930000000002</v>
      </c>
      <c r="FY73" s="91">
        <v>0.44944230000000002</v>
      </c>
      <c r="FZ73" s="91">
        <v>0.54354729999999996</v>
      </c>
      <c r="GA73" s="91">
        <v>0.50976809999999995</v>
      </c>
      <c r="GB73" s="91">
        <v>0.42070000000000002</v>
      </c>
      <c r="GC73" s="91">
        <v>0.39265480000000003</v>
      </c>
      <c r="GD73" s="91">
        <v>0.49595099999999998</v>
      </c>
      <c r="GE73" s="91">
        <v>0.45434229999999998</v>
      </c>
      <c r="GF73" s="91">
        <v>0.48464289999999999</v>
      </c>
      <c r="GG73" s="91">
        <v>0.44920070000000001</v>
      </c>
      <c r="GH73" s="91">
        <v>0.5651176</v>
      </c>
      <c r="GI73" s="91">
        <v>0.54031110000000004</v>
      </c>
      <c r="GJ73" s="91">
        <v>0.37318620000000002</v>
      </c>
      <c r="GK73" s="91">
        <v>0.48325990000000002</v>
      </c>
      <c r="GL73" s="91">
        <v>0.41049469999999999</v>
      </c>
      <c r="GM73" s="91">
        <v>0.43460009999999999</v>
      </c>
      <c r="GN73" s="91">
        <v>0.51431450000000001</v>
      </c>
      <c r="GO73" s="91">
        <v>0.47034609999999999</v>
      </c>
      <c r="GP73" s="91">
        <v>0.39153729999999998</v>
      </c>
      <c r="GQ73" s="91">
        <v>0.50531990000000004</v>
      </c>
      <c r="GR73" s="91">
        <v>0.44293460000000001</v>
      </c>
      <c r="GS73" s="91">
        <v>0.49016860000000001</v>
      </c>
      <c r="GT73" s="91">
        <v>0.560666</v>
      </c>
      <c r="GU73" s="91">
        <v>0.51229579999999997</v>
      </c>
      <c r="GV73" s="91">
        <v>0.49346509999999999</v>
      </c>
      <c r="GW73" s="91">
        <v>0.48424220000000001</v>
      </c>
      <c r="GX73" s="91">
        <v>0.43237029999999999</v>
      </c>
      <c r="GY73" s="91">
        <v>0.38075399999999998</v>
      </c>
      <c r="GZ73" s="91">
        <v>0.45763569999999998</v>
      </c>
      <c r="HA73" s="91">
        <v>0.36390070000000002</v>
      </c>
      <c r="HB73" s="91">
        <v>0.48580449999999997</v>
      </c>
      <c r="HC73" s="91">
        <v>0.40935939999999998</v>
      </c>
      <c r="HD73" s="91">
        <v>0.38463140000000001</v>
      </c>
      <c r="HE73" s="91">
        <v>0.435695</v>
      </c>
      <c r="HF73" s="91">
        <v>0.53584560000000003</v>
      </c>
      <c r="HG73" s="91">
        <v>0.43803239999999999</v>
      </c>
      <c r="HH73" s="91">
        <v>0.35427910000000001</v>
      </c>
      <c r="HI73" s="91">
        <v>0.39449580000000001</v>
      </c>
      <c r="HJ73" s="91">
        <v>0.50867169999999995</v>
      </c>
      <c r="HK73" s="91">
        <v>0.42814140000000001</v>
      </c>
      <c r="HL73" s="91">
        <v>0.38657989999999998</v>
      </c>
      <c r="HM73" s="91">
        <v>0.4918804</v>
      </c>
      <c r="HN73" s="91">
        <v>0.3930361</v>
      </c>
      <c r="HO73" s="91">
        <v>0.52952180000000004</v>
      </c>
      <c r="HP73" s="91">
        <v>0.43978909999999999</v>
      </c>
      <c r="HQ73" s="91">
        <v>0.39186189999999999</v>
      </c>
      <c r="HR73" s="91">
        <v>0.44783800000000001</v>
      </c>
      <c r="HS73" s="91">
        <v>0.48764020000000002</v>
      </c>
      <c r="HT73" s="91">
        <v>0.31668770000000002</v>
      </c>
      <c r="HU73" s="91">
        <v>0.41066900000000001</v>
      </c>
      <c r="HV73" s="91">
        <v>0.34653840000000002</v>
      </c>
      <c r="HW73" s="91">
        <v>0.44289849999999997</v>
      </c>
      <c r="HX73" s="91">
        <v>0.42190349999999999</v>
      </c>
      <c r="HY73" s="91">
        <v>0.35986489999999999</v>
      </c>
      <c r="HZ73" s="91">
        <v>0.36815589999999998</v>
      </c>
      <c r="IA73" s="91">
        <v>0.49855769999999999</v>
      </c>
      <c r="IB73" s="91">
        <v>0.39519300000000002</v>
      </c>
      <c r="IC73" s="91">
        <v>0.37663730000000001</v>
      </c>
      <c r="ID73" s="91">
        <v>0.38219019999999998</v>
      </c>
      <c r="IE73" s="91">
        <v>0.45865270000000002</v>
      </c>
      <c r="IF73" s="91">
        <v>0.4550575</v>
      </c>
      <c r="IG73" s="91">
        <v>0.3590025</v>
      </c>
      <c r="IH73" s="91">
        <v>0.3656992</v>
      </c>
      <c r="II73" s="91">
        <v>0.3791098</v>
      </c>
      <c r="IJ73" s="91">
        <v>0.32059650000000001</v>
      </c>
      <c r="IK73" s="91">
        <v>0.33808759999999999</v>
      </c>
      <c r="IL73" s="91">
        <v>0.26549729999999999</v>
      </c>
      <c r="IM73" s="91">
        <v>0.21116960000000001</v>
      </c>
      <c r="IN73" s="91">
        <v>0.21087900000000001</v>
      </c>
      <c r="IO73" s="91">
        <v>0.2091237</v>
      </c>
      <c r="IP73" s="91">
        <v>0.23713029999999999</v>
      </c>
      <c r="IQ73" s="91">
        <v>0.21102650000000001</v>
      </c>
      <c r="IR73" s="91">
        <v>0.34155790000000003</v>
      </c>
      <c r="IS73" s="91">
        <v>0.22509180000000001</v>
      </c>
      <c r="IT73" s="91">
        <v>0.18698300000000001</v>
      </c>
      <c r="IU73" s="91">
        <v>0.33863330000000003</v>
      </c>
      <c r="IV73" s="91">
        <v>0.2254854</v>
      </c>
      <c r="IW73" s="91">
        <v>0.23707300000000001</v>
      </c>
      <c r="IX73" s="91">
        <v>0.22371240000000001</v>
      </c>
      <c r="IY73" s="91">
        <v>0.21927640000000001</v>
      </c>
      <c r="IZ73" s="91">
        <v>0.38512259999999998</v>
      </c>
      <c r="JA73" s="91">
        <v>0.26102930000000002</v>
      </c>
      <c r="JB73" s="91">
        <v>0.31446950000000001</v>
      </c>
      <c r="JC73" s="91">
        <v>0.35110039999999998</v>
      </c>
      <c r="JD73" s="91">
        <v>0.32197140000000002</v>
      </c>
      <c r="JE73" s="91">
        <v>0.37282399999999999</v>
      </c>
      <c r="JF73" s="91">
        <v>0.42579499999999998</v>
      </c>
      <c r="JG73" s="91">
        <v>0.1306969</v>
      </c>
      <c r="JH73" s="91">
        <v>0.51833770000000001</v>
      </c>
      <c r="JI73" s="91">
        <v>0.42585040000000002</v>
      </c>
      <c r="JJ73" s="91">
        <v>0.43498829999999999</v>
      </c>
      <c r="JK73" s="91">
        <v>0.42365989999999998</v>
      </c>
      <c r="JL73" s="91">
        <v>0.40600740000000002</v>
      </c>
      <c r="JM73" s="91">
        <v>0.42334110000000003</v>
      </c>
      <c r="JN73" s="91">
        <v>0.53854809999999997</v>
      </c>
      <c r="JO73" s="91">
        <v>0.58648800000000001</v>
      </c>
      <c r="JP73" s="91">
        <v>0.44642029999999999</v>
      </c>
      <c r="JQ73" s="91">
        <v>0.45814359999999998</v>
      </c>
      <c r="JR73" s="91">
        <v>0.39090039999999998</v>
      </c>
      <c r="JS73" s="91">
        <v>0.43340849999999997</v>
      </c>
      <c r="JT73" s="91">
        <v>0.39165349999999999</v>
      </c>
      <c r="JU73" s="91">
        <v>0.37879649999999998</v>
      </c>
      <c r="JV73" s="91">
        <v>0.33900740000000001</v>
      </c>
      <c r="JW73" s="91">
        <v>0.37228329999999998</v>
      </c>
      <c r="JX73" s="91">
        <v>0.45484730000000001</v>
      </c>
      <c r="JY73" s="91">
        <v>0.57041710000000001</v>
      </c>
      <c r="JZ73" s="91">
        <v>0.45326850000000002</v>
      </c>
      <c r="KA73" s="91">
        <v>0.4186839</v>
      </c>
      <c r="KB73" s="91">
        <v>0.36567430000000001</v>
      </c>
      <c r="KC73" s="91">
        <v>0.35241650000000002</v>
      </c>
      <c r="KD73" s="91">
        <v>0.42550060000000001</v>
      </c>
      <c r="KE73" s="91">
        <v>0.35090909999999997</v>
      </c>
      <c r="KF73" s="91">
        <v>0.39554830000000002</v>
      </c>
      <c r="KG73" s="91">
        <v>0.38336360000000003</v>
      </c>
      <c r="KH73" s="91">
        <v>0.47808620000000002</v>
      </c>
      <c r="KI73" s="91">
        <v>0.37991710000000001</v>
      </c>
      <c r="KJ73" s="91">
        <v>0.4321007</v>
      </c>
      <c r="KK73" s="91">
        <v>0.56756960000000001</v>
      </c>
      <c r="KL73" s="91">
        <v>0.43366470000000001</v>
      </c>
      <c r="KM73" s="91">
        <v>0.34135870000000001</v>
      </c>
      <c r="KN73" s="91">
        <v>0.36850189999999999</v>
      </c>
      <c r="KO73" s="91">
        <v>0.36563639999999997</v>
      </c>
      <c r="KP73" s="91">
        <v>0.47374379999999999</v>
      </c>
      <c r="KQ73" s="91">
        <v>0.3440107</v>
      </c>
      <c r="KR73" s="91">
        <v>0.58347179999999998</v>
      </c>
      <c r="KS73" s="91">
        <v>0.45959810000000001</v>
      </c>
      <c r="KT73" s="91">
        <v>0.36519639999999998</v>
      </c>
      <c r="KU73" s="91">
        <v>0.43850299999999998</v>
      </c>
      <c r="KV73" s="91">
        <v>0.37246420000000002</v>
      </c>
      <c r="KW73" s="91">
        <v>0.38296760000000002</v>
      </c>
      <c r="KX73" s="91">
        <v>0.34131860000000003</v>
      </c>
      <c r="KY73" s="91">
        <v>0.37781809999999999</v>
      </c>
      <c r="KZ73" s="91">
        <v>0.41075719999999999</v>
      </c>
      <c r="LA73" s="91">
        <v>0.33957540000000003</v>
      </c>
      <c r="LB73" s="91">
        <v>0.469447</v>
      </c>
      <c r="LC73" s="91">
        <v>0.27489279999999999</v>
      </c>
      <c r="LD73" s="91">
        <v>0.50955090000000003</v>
      </c>
      <c r="LE73" s="91">
        <v>0.49934719999999999</v>
      </c>
      <c r="LF73" s="91">
        <v>0.47379719999999997</v>
      </c>
      <c r="LG73" s="91">
        <v>0.4965831</v>
      </c>
      <c r="LH73" s="91">
        <v>0.3690792</v>
      </c>
      <c r="LI73" s="91">
        <v>0.40922770000000003</v>
      </c>
      <c r="LJ73" s="91">
        <v>0.4445055</v>
      </c>
      <c r="LK73" s="91">
        <v>0.34698050000000003</v>
      </c>
      <c r="LL73" s="91">
        <v>0.36765370000000003</v>
      </c>
      <c r="LM73" s="91">
        <v>0.35983029999999999</v>
      </c>
      <c r="LN73" s="91">
        <v>0.36329689999999998</v>
      </c>
      <c r="LO73" s="91">
        <v>0.47525329999999999</v>
      </c>
      <c r="LP73" s="91">
        <v>0.40367310000000001</v>
      </c>
      <c r="LQ73" s="91">
        <v>0.40034160000000002</v>
      </c>
      <c r="LR73" s="91">
        <v>0.33543840000000003</v>
      </c>
      <c r="LS73" s="91">
        <v>0.32994050000000003</v>
      </c>
      <c r="LT73" s="91">
        <v>0.36172690000000002</v>
      </c>
      <c r="LU73" s="91">
        <v>0.37200139999999998</v>
      </c>
      <c r="LV73" s="91">
        <v>0.34824929999999998</v>
      </c>
      <c r="LW73" s="91">
        <v>0.43108200000000002</v>
      </c>
      <c r="LX73" s="91">
        <v>0.35417419999999999</v>
      </c>
      <c r="LY73" s="91">
        <v>0.40781849999999997</v>
      </c>
      <c r="LZ73" s="91">
        <v>0.50508310000000001</v>
      </c>
      <c r="MA73" s="91">
        <v>0.48867820000000001</v>
      </c>
      <c r="MB73" s="91">
        <v>0.36436750000000001</v>
      </c>
      <c r="MC73" s="91">
        <v>0.55184230000000001</v>
      </c>
      <c r="MD73" s="91">
        <v>0.39159630000000001</v>
      </c>
      <c r="ME73" s="91">
        <v>0.39859660000000002</v>
      </c>
      <c r="MF73" s="91">
        <v>0.36800090000000002</v>
      </c>
      <c r="MG73" s="91">
        <v>0.4914364</v>
      </c>
      <c r="MH73" s="91">
        <v>0.52229139999999996</v>
      </c>
      <c r="MI73" s="91">
        <v>0.57877909999999999</v>
      </c>
      <c r="MJ73" s="91">
        <v>0.57203579999999998</v>
      </c>
      <c r="MK73" s="91">
        <v>0.50661310000000004</v>
      </c>
      <c r="ML73" s="91">
        <v>0.3926712</v>
      </c>
      <c r="MM73" s="91">
        <v>0.4556151</v>
      </c>
      <c r="MN73" s="91">
        <v>0.492649</v>
      </c>
      <c r="MO73" s="91">
        <v>0.46078669999999999</v>
      </c>
      <c r="MP73" s="91">
        <v>0.42305759999999998</v>
      </c>
      <c r="MQ73" s="91">
        <v>0.41411880000000001</v>
      </c>
      <c r="MR73" s="91">
        <v>0.55679199999999995</v>
      </c>
      <c r="MS73" s="91">
        <v>0.53720129999999999</v>
      </c>
      <c r="MT73" s="91">
        <v>0.41390919999999998</v>
      </c>
      <c r="MU73" s="91">
        <v>0.54425380000000001</v>
      </c>
      <c r="MV73" s="91">
        <v>0.54521839999999999</v>
      </c>
      <c r="MW73" s="91">
        <v>0.33271600000000001</v>
      </c>
      <c r="MX73" s="91">
        <v>0.37485170000000001</v>
      </c>
      <c r="MY73" s="91">
        <v>0.49765549999999997</v>
      </c>
      <c r="MZ73" s="91">
        <v>0.37128709999999998</v>
      </c>
      <c r="NA73" s="91">
        <v>0.42009289999999999</v>
      </c>
      <c r="NB73" s="91">
        <v>0.43094310000000002</v>
      </c>
      <c r="NC73" s="91">
        <v>0.38053110000000001</v>
      </c>
      <c r="ND73" s="91">
        <v>0.41959790000000002</v>
      </c>
      <c r="NE73" s="91">
        <v>0.43338579999999999</v>
      </c>
      <c r="NF73" s="91">
        <v>0.37959860000000001</v>
      </c>
      <c r="NG73" s="91">
        <v>0.5164725</v>
      </c>
      <c r="NH73" s="91">
        <v>0.52644939999999996</v>
      </c>
      <c r="NI73" s="91">
        <v>0.39140360000000002</v>
      </c>
      <c r="NJ73" s="91">
        <v>0.32391239999999999</v>
      </c>
      <c r="NK73" s="91">
        <v>0.35088160000000002</v>
      </c>
      <c r="NL73" s="91">
        <v>0.37195889999999998</v>
      </c>
      <c r="NM73" s="91">
        <v>0.46742070000000002</v>
      </c>
      <c r="NN73" s="91">
        <v>0.33553690000000003</v>
      </c>
      <c r="NO73" s="91">
        <v>0.35746470000000002</v>
      </c>
      <c r="NP73" s="91">
        <v>0.38073050000000003</v>
      </c>
      <c r="NQ73" s="91">
        <v>0.53687830000000003</v>
      </c>
      <c r="NR73" s="91">
        <v>0.4068059</v>
      </c>
      <c r="NS73" s="91">
        <v>0.54531719999999995</v>
      </c>
      <c r="NT73" s="91">
        <v>0.41378700000000002</v>
      </c>
      <c r="NU73" s="91">
        <v>0.33442719999999998</v>
      </c>
      <c r="NV73" s="91">
        <v>0.30069820000000003</v>
      </c>
      <c r="NW73" s="91">
        <v>0.55986639999999999</v>
      </c>
      <c r="NX73" s="91">
        <v>0.33497389999999999</v>
      </c>
      <c r="NY73" s="91">
        <v>0.39209549999999999</v>
      </c>
      <c r="NZ73" s="91">
        <v>0.32736179999999998</v>
      </c>
      <c r="OA73" s="91">
        <v>0.55311200000000005</v>
      </c>
      <c r="OB73" s="91">
        <v>0.39316040000000002</v>
      </c>
      <c r="OC73" s="91">
        <v>0.34726970000000001</v>
      </c>
      <c r="OD73" s="91">
        <v>0.35226459999999998</v>
      </c>
      <c r="OE73" s="91">
        <v>0.4068253</v>
      </c>
      <c r="OF73" s="91">
        <v>0.40551359999999997</v>
      </c>
      <c r="OG73" s="91">
        <v>0.3281269</v>
      </c>
      <c r="OH73" s="91">
        <v>0.47821950000000002</v>
      </c>
      <c r="OI73" s="91">
        <v>0.43447760000000002</v>
      </c>
      <c r="OJ73" s="91">
        <v>0.42168270000000002</v>
      </c>
      <c r="OK73" s="91">
        <v>0.36093730000000002</v>
      </c>
      <c r="OL73" s="91">
        <v>0.46937010000000001</v>
      </c>
      <c r="OM73" s="91">
        <v>0.50999680000000003</v>
      </c>
      <c r="ON73" s="91">
        <v>0.48176020000000003</v>
      </c>
      <c r="OO73" s="91">
        <v>0.54322499999999996</v>
      </c>
      <c r="OP73" s="91">
        <v>0.61323059999999996</v>
      </c>
      <c r="OQ73" s="91">
        <v>0.64034250000000004</v>
      </c>
      <c r="OR73" s="91">
        <v>0.61871779999999998</v>
      </c>
      <c r="OS73" s="91">
        <v>0.70014019999999999</v>
      </c>
      <c r="OT73" s="91">
        <v>0.70825629999999995</v>
      </c>
      <c r="OU73" s="91">
        <v>0.66754270000000004</v>
      </c>
      <c r="OV73" s="91">
        <v>0.76068899999999995</v>
      </c>
      <c r="OW73" s="91">
        <v>0.66643850000000004</v>
      </c>
      <c r="OX73" s="91">
        <v>0.65335860000000001</v>
      </c>
      <c r="OY73" s="91">
        <v>0.76768040000000004</v>
      </c>
      <c r="OZ73" s="91">
        <v>0.70722870000000004</v>
      </c>
      <c r="PA73" s="91">
        <v>0.72857870000000002</v>
      </c>
      <c r="PB73" s="91">
        <v>0.71386769999999999</v>
      </c>
      <c r="PC73" s="91">
        <v>0.8145947</v>
      </c>
      <c r="PD73" s="91">
        <v>0.79867109999999997</v>
      </c>
      <c r="PE73" s="91">
        <v>0.72479369999999999</v>
      </c>
      <c r="PF73" s="91">
        <v>0.70741569999999998</v>
      </c>
      <c r="PG73" s="91">
        <v>0.65459120000000004</v>
      </c>
      <c r="PH73" s="91">
        <v>0.77013730000000002</v>
      </c>
      <c r="PI73" s="91">
        <v>0.66151950000000004</v>
      </c>
      <c r="PJ73" s="91">
        <v>0.52738850000000004</v>
      </c>
      <c r="PK73" s="91">
        <v>0.48020220000000002</v>
      </c>
      <c r="PL73" s="91">
        <v>0.46885700000000002</v>
      </c>
      <c r="PM73" s="91">
        <v>0.48806119999999997</v>
      </c>
      <c r="PN73" s="91">
        <v>0.49126900000000001</v>
      </c>
      <c r="PO73" s="91">
        <v>0.42971229999999999</v>
      </c>
      <c r="PP73" s="91">
        <v>0.51275409999999999</v>
      </c>
      <c r="PQ73" s="91">
        <v>0.47532809999999998</v>
      </c>
      <c r="PR73" s="91">
        <v>0.56625959999999997</v>
      </c>
      <c r="PS73" s="91">
        <v>0.5932094</v>
      </c>
      <c r="PT73" s="91">
        <v>0.43255650000000001</v>
      </c>
      <c r="PU73" s="91">
        <v>0.3923779</v>
      </c>
      <c r="PV73" s="91">
        <v>0.39597670000000001</v>
      </c>
      <c r="PW73" s="91">
        <v>0.43011129999999997</v>
      </c>
      <c r="PX73" s="91">
        <v>0.36915799999999999</v>
      </c>
      <c r="PY73" s="91">
        <v>0.5892773</v>
      </c>
      <c r="PZ73" s="91">
        <v>0.50799700000000003</v>
      </c>
      <c r="QA73" s="91">
        <v>0.49464570000000002</v>
      </c>
      <c r="QB73" s="91">
        <v>0.41193570000000002</v>
      </c>
      <c r="QC73" s="91">
        <v>0.40558159999999999</v>
      </c>
      <c r="QD73" s="91">
        <v>0.38038880000000003</v>
      </c>
      <c r="QE73" s="91">
        <v>0.39511259999999998</v>
      </c>
      <c r="QF73" s="91">
        <v>0.48354330000000001</v>
      </c>
      <c r="QG73" s="91">
        <v>0.56997070000000005</v>
      </c>
      <c r="QH73" s="91">
        <v>0.4985289</v>
      </c>
      <c r="QI73" s="91">
        <v>0.52190740000000002</v>
      </c>
      <c r="QJ73" s="91">
        <v>0.39660250000000002</v>
      </c>
      <c r="QK73" s="91">
        <v>0.39106160000000001</v>
      </c>
      <c r="QL73" s="91">
        <v>0.36149829999999999</v>
      </c>
      <c r="QM73" s="91">
        <v>0.42177710000000002</v>
      </c>
      <c r="QN73" s="91">
        <v>0.35577740000000002</v>
      </c>
      <c r="QO73" s="91">
        <v>0.47941739999999999</v>
      </c>
      <c r="QP73" s="91">
        <v>0.34605069999999999</v>
      </c>
      <c r="QQ73" s="91">
        <v>0.38694319999999999</v>
      </c>
      <c r="QR73" s="91">
        <v>0.42790980000000001</v>
      </c>
      <c r="QS73" s="91">
        <v>0.45091710000000002</v>
      </c>
      <c r="QT73" s="91">
        <v>0.34844160000000002</v>
      </c>
      <c r="QU73" s="91">
        <v>0.56347939999999996</v>
      </c>
      <c r="QV73" s="91">
        <v>0.49911840000000002</v>
      </c>
      <c r="QW73" s="91">
        <v>0.48266999999999999</v>
      </c>
      <c r="QX73" s="91">
        <v>0.35645890000000002</v>
      </c>
      <c r="QY73" s="91">
        <v>0.58737530000000004</v>
      </c>
      <c r="QZ73" s="91">
        <v>0.52361270000000004</v>
      </c>
      <c r="RA73" s="91">
        <v>0.44892959999999998</v>
      </c>
      <c r="RB73" s="91">
        <v>0.34969980000000001</v>
      </c>
      <c r="RC73" s="91">
        <v>0.34955059999999999</v>
      </c>
      <c r="RD73" s="91">
        <v>0.36729849999999997</v>
      </c>
      <c r="RE73" s="91">
        <v>0.43093999999999999</v>
      </c>
      <c r="RF73" s="91">
        <v>0.32693519999999998</v>
      </c>
      <c r="RG73" s="91">
        <v>0.5161076</v>
      </c>
      <c r="RH73" s="91">
        <v>0.363533</v>
      </c>
      <c r="RI73" s="91">
        <v>0.35165859999999999</v>
      </c>
      <c r="RJ73" s="91">
        <v>0.36563669999999998</v>
      </c>
      <c r="RK73" s="91">
        <v>0.34958289999999997</v>
      </c>
      <c r="RL73" s="91">
        <v>0.37782700000000002</v>
      </c>
      <c r="RM73" s="91">
        <v>0.3978429</v>
      </c>
      <c r="RN73" s="91">
        <v>0.34111449999999999</v>
      </c>
      <c r="RO73" s="91">
        <v>0.38340469999999999</v>
      </c>
      <c r="RP73" s="91">
        <v>0.50594600000000001</v>
      </c>
      <c r="RQ73" s="91">
        <v>0.4465441</v>
      </c>
      <c r="RR73" s="91">
        <v>0.32480870000000001</v>
      </c>
      <c r="RS73" s="91">
        <v>0.36945020000000001</v>
      </c>
      <c r="RT73" s="91">
        <v>0.48945830000000001</v>
      </c>
      <c r="RU73" s="91">
        <v>0.3369182</v>
      </c>
      <c r="RV73" s="91">
        <v>0.44205250000000001</v>
      </c>
      <c r="RW73" s="91">
        <v>0.38769799999999999</v>
      </c>
      <c r="RX73" s="91">
        <v>0.361045</v>
      </c>
      <c r="RY73" s="91">
        <v>0.37629259999999998</v>
      </c>
      <c r="RZ73" s="91">
        <v>0.4032173</v>
      </c>
      <c r="SA73" s="91">
        <v>0.53235699999999997</v>
      </c>
      <c r="SB73" s="91">
        <v>0.52316989999999997</v>
      </c>
      <c r="SC73" s="91">
        <v>0.38961410000000002</v>
      </c>
      <c r="SD73" s="91">
        <v>0.43101319999999999</v>
      </c>
      <c r="SE73" s="91">
        <v>0.36236439999999998</v>
      </c>
      <c r="SF73" s="91">
        <v>0.53850140000000002</v>
      </c>
      <c r="SG73" s="91">
        <v>0.39514759999999999</v>
      </c>
      <c r="SH73" s="91">
        <v>0.43632300000000002</v>
      </c>
      <c r="SI73" s="91">
        <v>0.48862090000000002</v>
      </c>
      <c r="SJ73" s="91">
        <v>0.46167449999999999</v>
      </c>
      <c r="SK73" s="91">
        <v>0.37161620000000001</v>
      </c>
      <c r="SL73" s="91">
        <v>0.44050440000000002</v>
      </c>
      <c r="SM73" s="91">
        <v>0.36551719999999999</v>
      </c>
      <c r="SN73" s="91">
        <v>0.49323840000000002</v>
      </c>
      <c r="SO73" s="91">
        <v>0.41128579999999998</v>
      </c>
      <c r="SP73" s="91">
        <v>0.40244350000000001</v>
      </c>
      <c r="SQ73" s="91">
        <v>0.31125750000000002</v>
      </c>
      <c r="SR73" s="91">
        <v>0.33905259999999998</v>
      </c>
      <c r="SS73" s="91">
        <v>0.2858136</v>
      </c>
      <c r="ST73" s="91">
        <v>0.40906399999999998</v>
      </c>
      <c r="SU73" s="91">
        <v>0.29516789999999998</v>
      </c>
      <c r="SV73" s="91">
        <v>0.40840670000000001</v>
      </c>
      <c r="SW73" s="91">
        <v>0.4091882</v>
      </c>
      <c r="SX73" s="91">
        <v>0.24218010000000001</v>
      </c>
      <c r="SY73" s="91">
        <v>0.25221739999999998</v>
      </c>
      <c r="SZ73" s="91">
        <v>0.43652380000000002</v>
      </c>
      <c r="TA73" s="91">
        <v>0.23655590000000001</v>
      </c>
      <c r="TB73" s="91">
        <v>0.23680200000000001</v>
      </c>
      <c r="TC73" s="91">
        <v>0.20485819999999999</v>
      </c>
      <c r="TD73" s="91">
        <v>0.43373279999999997</v>
      </c>
      <c r="TE73" s="91">
        <v>0.23923159999999999</v>
      </c>
      <c r="TF73" s="91">
        <v>0.20882249999999999</v>
      </c>
      <c r="TG73" s="91">
        <v>0.1891467</v>
      </c>
      <c r="TH73" s="91">
        <v>0.56575240000000004</v>
      </c>
      <c r="TI73" s="91">
        <v>0.34499259999999998</v>
      </c>
      <c r="TJ73" s="91">
        <v>0.22777549999999999</v>
      </c>
      <c r="TK73" s="91">
        <v>0.20730370000000001</v>
      </c>
      <c r="TL73" s="91">
        <v>0.1967064</v>
      </c>
      <c r="TM73" s="91">
        <v>0.36904310000000001</v>
      </c>
      <c r="TN73" s="91">
        <v>0.28227079999999999</v>
      </c>
      <c r="TO73" s="91">
        <v>0.2761246</v>
      </c>
      <c r="TP73" s="91">
        <v>0.26704499999999998</v>
      </c>
      <c r="TQ73" s="91">
        <v>0.38849509999999998</v>
      </c>
      <c r="TR73" s="91">
        <v>0.24976110000000001</v>
      </c>
      <c r="TS73" s="91">
        <v>0.22800049999999999</v>
      </c>
      <c r="TT73" s="91">
        <v>0.34126240000000002</v>
      </c>
      <c r="TU73" s="91">
        <v>0.3661721</v>
      </c>
      <c r="TV73" s="91">
        <v>0.2171247</v>
      </c>
      <c r="TW73" s="91">
        <v>0.1966059</v>
      </c>
      <c r="TX73" s="91">
        <v>0.1856738</v>
      </c>
      <c r="TY73" s="91">
        <v>0.13863529999999999</v>
      </c>
      <c r="TZ73" s="91">
        <v>0.1239016</v>
      </c>
      <c r="UA73" s="91">
        <v>0.12345920000000001</v>
      </c>
      <c r="UB73" s="91">
        <v>9.54406E-2</v>
      </c>
      <c r="UC73" s="91">
        <v>0.1025799</v>
      </c>
      <c r="UD73" s="91">
        <v>0.36820629999999999</v>
      </c>
      <c r="UE73" s="91">
        <v>0.6358106</v>
      </c>
      <c r="UF73" s="91">
        <v>0.43131910000000001</v>
      </c>
    </row>
    <row r="74" spans="1:552" ht="15" thickBot="1" x14ac:dyDescent="0.4">
      <c r="A74" s="25" t="s">
        <v>24</v>
      </c>
      <c r="B74" s="100">
        <v>41575</v>
      </c>
      <c r="C74" s="101" t="s">
        <v>9</v>
      </c>
      <c r="D74" s="91">
        <v>0.53529099999999996</v>
      </c>
      <c r="E74" s="91">
        <v>0.49863190000000002</v>
      </c>
      <c r="F74" s="91">
        <v>0.40399839999999998</v>
      </c>
      <c r="G74" s="91">
        <v>0.49186590000000002</v>
      </c>
      <c r="H74" s="91">
        <v>0.38495180000000001</v>
      </c>
      <c r="I74" s="91">
        <v>0.4085144</v>
      </c>
      <c r="J74" s="91">
        <v>0.42824659999999998</v>
      </c>
      <c r="K74" s="91">
        <v>0.41208339999999999</v>
      </c>
      <c r="L74" s="91">
        <v>0.36671189999999998</v>
      </c>
      <c r="M74" s="91">
        <v>0.36292289999999999</v>
      </c>
      <c r="N74" s="91">
        <v>0.4418473</v>
      </c>
      <c r="O74" s="91">
        <v>0.38632499999999997</v>
      </c>
      <c r="P74" s="91">
        <v>0.38795659999999998</v>
      </c>
      <c r="Q74" s="91">
        <v>0.49735040000000003</v>
      </c>
      <c r="R74" s="91">
        <v>0.50377819999999995</v>
      </c>
      <c r="S74" s="91">
        <v>0.37760660000000001</v>
      </c>
      <c r="T74" s="91">
        <v>0.47775099999999998</v>
      </c>
      <c r="U74" s="91">
        <v>0.4312029</v>
      </c>
      <c r="V74" s="91">
        <v>0.39427479999999998</v>
      </c>
      <c r="W74" s="91">
        <v>0.5657063</v>
      </c>
      <c r="X74" s="91">
        <v>0.51423980000000002</v>
      </c>
      <c r="Y74" s="91">
        <v>0.46265659999999997</v>
      </c>
      <c r="Z74" s="91">
        <v>0.4035551</v>
      </c>
      <c r="AA74" s="91">
        <v>0.51320180000000004</v>
      </c>
      <c r="AB74" s="91">
        <v>0.44610810000000001</v>
      </c>
      <c r="AC74" s="91">
        <v>0.5425797</v>
      </c>
      <c r="AD74" s="91">
        <v>0.51825279999999996</v>
      </c>
      <c r="AE74" s="91">
        <v>0.47089439999999999</v>
      </c>
      <c r="AF74" s="91">
        <v>0.4061514</v>
      </c>
      <c r="AG74" s="91">
        <v>0.4018931</v>
      </c>
      <c r="AH74" s="91">
        <v>0.54342179999999995</v>
      </c>
      <c r="AI74" s="91">
        <v>0.53051349999999997</v>
      </c>
      <c r="AJ74" s="91">
        <v>0.50600369999999995</v>
      </c>
      <c r="AK74" s="91">
        <v>0.40773759999999998</v>
      </c>
      <c r="AL74" s="91">
        <v>0.46024900000000002</v>
      </c>
      <c r="AM74" s="91">
        <v>0.45784780000000003</v>
      </c>
      <c r="AN74" s="91">
        <v>0.48974450000000003</v>
      </c>
      <c r="AO74" s="91">
        <v>0.43885970000000002</v>
      </c>
      <c r="AP74" s="91">
        <v>0.54028529999999997</v>
      </c>
      <c r="AQ74" s="91">
        <v>0.45913189999999998</v>
      </c>
      <c r="AR74" s="91">
        <v>0.47350449999999999</v>
      </c>
      <c r="AS74" s="91">
        <v>0.44923269999999998</v>
      </c>
      <c r="AT74" s="91">
        <v>0.47071730000000001</v>
      </c>
      <c r="AU74" s="91">
        <v>0.48705369999999998</v>
      </c>
      <c r="AV74" s="91">
        <v>0.40555279999999999</v>
      </c>
      <c r="AW74" s="91">
        <v>0.43570799999999998</v>
      </c>
      <c r="AX74" s="91">
        <v>0.4923921</v>
      </c>
      <c r="AY74" s="91">
        <v>0.52387570000000006</v>
      </c>
      <c r="AZ74" s="91">
        <v>0.46232289999999998</v>
      </c>
      <c r="BA74" s="91">
        <v>0.4288786</v>
      </c>
      <c r="BB74" s="91">
        <v>0.39244259999999997</v>
      </c>
      <c r="BC74" s="91">
        <v>0.55106880000000003</v>
      </c>
      <c r="BD74" s="91">
        <v>0.49825970000000003</v>
      </c>
      <c r="BE74" s="91">
        <v>0.53586160000000005</v>
      </c>
      <c r="BF74" s="91">
        <v>0.45241130000000002</v>
      </c>
      <c r="BG74" s="91">
        <v>0.49080590000000002</v>
      </c>
      <c r="BH74" s="91">
        <v>0.49649989999999999</v>
      </c>
      <c r="BI74" s="91">
        <v>0.48122520000000002</v>
      </c>
      <c r="BJ74" s="91">
        <v>0.38751390000000002</v>
      </c>
      <c r="BK74" s="91">
        <v>0.57775160000000003</v>
      </c>
      <c r="BL74" s="91">
        <v>0.49968659999999998</v>
      </c>
      <c r="BM74" s="91">
        <v>0.48806539999999998</v>
      </c>
      <c r="BN74" s="91">
        <v>0.48666500000000001</v>
      </c>
      <c r="BO74" s="91">
        <v>0.48901329999999998</v>
      </c>
      <c r="BP74" s="91">
        <v>0.46431430000000001</v>
      </c>
      <c r="BQ74" s="91">
        <v>0.4008622</v>
      </c>
      <c r="BR74" s="91">
        <v>0.44371690000000003</v>
      </c>
      <c r="BS74" s="91">
        <v>0.37822879999999998</v>
      </c>
      <c r="BT74" s="91">
        <v>0.3840016</v>
      </c>
      <c r="BU74" s="91">
        <v>0.49938329999999997</v>
      </c>
      <c r="BV74" s="91">
        <v>0.4127054</v>
      </c>
      <c r="BW74" s="91">
        <v>0.4716534</v>
      </c>
      <c r="BX74" s="91">
        <v>0.34753800000000001</v>
      </c>
      <c r="BY74" s="91">
        <v>0.38309919999999997</v>
      </c>
      <c r="BZ74" s="91">
        <v>0.40999619999999998</v>
      </c>
      <c r="CA74" s="91">
        <v>0.39106170000000001</v>
      </c>
      <c r="CB74" s="91">
        <v>0.46583750000000002</v>
      </c>
      <c r="CC74" s="91">
        <v>0.45684550000000002</v>
      </c>
      <c r="CD74" s="91">
        <v>0.43946580000000002</v>
      </c>
      <c r="CE74" s="91">
        <v>0.48333789999999999</v>
      </c>
      <c r="CF74" s="91">
        <v>0.38267129999999999</v>
      </c>
      <c r="CG74" s="91">
        <v>0.39340000000000003</v>
      </c>
      <c r="CH74" s="91">
        <v>0.44321719999999998</v>
      </c>
      <c r="CI74" s="91">
        <v>0.3947946</v>
      </c>
      <c r="CJ74" s="91">
        <v>0.50296940000000001</v>
      </c>
      <c r="CK74" s="91">
        <v>0.41928140000000003</v>
      </c>
      <c r="CL74" s="91">
        <v>0.36119289999999998</v>
      </c>
      <c r="CM74" s="91">
        <v>0.40642479999999997</v>
      </c>
      <c r="CN74" s="91">
        <v>0.39721030000000002</v>
      </c>
      <c r="CO74" s="91">
        <v>0.37267420000000001</v>
      </c>
      <c r="CP74" s="91">
        <v>0.37334800000000001</v>
      </c>
      <c r="CQ74" s="91">
        <v>0.4954247</v>
      </c>
      <c r="CR74" s="91">
        <v>0.43054540000000002</v>
      </c>
      <c r="CS74" s="91">
        <v>0.43486249999999999</v>
      </c>
      <c r="CT74" s="91">
        <v>0.50473920000000005</v>
      </c>
      <c r="CU74" s="91">
        <v>0.45384269999999999</v>
      </c>
      <c r="CV74" s="91">
        <v>0.39902539999999997</v>
      </c>
      <c r="CW74" s="91">
        <v>0.50327759999999999</v>
      </c>
      <c r="CX74" s="91">
        <v>0.40368100000000001</v>
      </c>
      <c r="CY74" s="91">
        <v>0.40065149999999999</v>
      </c>
      <c r="CZ74" s="91">
        <v>0.44347690000000001</v>
      </c>
      <c r="DA74" s="91">
        <v>0.5559037</v>
      </c>
      <c r="DB74" s="91">
        <v>0.39755289999999999</v>
      </c>
      <c r="DC74" s="91">
        <v>0.53818239999999995</v>
      </c>
      <c r="DD74" s="91">
        <v>0.53855310000000001</v>
      </c>
      <c r="DE74" s="91">
        <v>0.48430279999999998</v>
      </c>
      <c r="DF74" s="91">
        <v>0.48404809999999998</v>
      </c>
      <c r="DG74" s="91">
        <v>0.52254129999999999</v>
      </c>
      <c r="DH74" s="91">
        <v>0.52280740000000003</v>
      </c>
      <c r="DI74" s="91">
        <v>0.54262390000000005</v>
      </c>
      <c r="DJ74" s="91">
        <v>0.48922159999999998</v>
      </c>
      <c r="DK74" s="91">
        <v>0.48491820000000002</v>
      </c>
      <c r="DL74" s="91">
        <v>0.4695646</v>
      </c>
      <c r="DM74" s="91">
        <v>0.5463344</v>
      </c>
      <c r="DN74" s="91">
        <v>0.50931910000000002</v>
      </c>
      <c r="DO74" s="91">
        <v>0.48192000000000002</v>
      </c>
      <c r="DP74" s="91">
        <v>0.56694109999999998</v>
      </c>
      <c r="DQ74" s="91">
        <v>0.50757759999999996</v>
      </c>
      <c r="DR74" s="91">
        <v>0.52117599999999997</v>
      </c>
      <c r="DS74" s="91">
        <v>0.43939489999999998</v>
      </c>
      <c r="DT74" s="91">
        <v>0.43780770000000002</v>
      </c>
      <c r="DU74" s="91">
        <v>0.52853110000000003</v>
      </c>
      <c r="DV74" s="91">
        <v>0.43622909999999998</v>
      </c>
      <c r="DW74" s="91">
        <v>0.51281969999999999</v>
      </c>
      <c r="DX74" s="91">
        <v>0.41793520000000001</v>
      </c>
      <c r="DY74" s="91">
        <v>0.4380926</v>
      </c>
      <c r="DZ74" s="91">
        <v>0.47533259999999999</v>
      </c>
      <c r="EA74" s="91">
        <v>0.44448389999999999</v>
      </c>
      <c r="EB74" s="91">
        <v>0.43662390000000001</v>
      </c>
      <c r="EC74" s="91">
        <v>0.4877822</v>
      </c>
      <c r="ED74" s="91">
        <v>0.4477102</v>
      </c>
      <c r="EE74" s="91">
        <v>0.46000809999999998</v>
      </c>
      <c r="EF74" s="91">
        <v>0.39697260000000001</v>
      </c>
      <c r="EG74" s="91">
        <v>0.4202072</v>
      </c>
      <c r="EH74" s="91">
        <v>0.49269629999999998</v>
      </c>
      <c r="EI74" s="91">
        <v>0.38858789999999999</v>
      </c>
      <c r="EJ74" s="91">
        <v>0.53584909999999997</v>
      </c>
      <c r="EK74" s="91">
        <v>0.50517049999999997</v>
      </c>
      <c r="EL74" s="91">
        <v>0.42727290000000001</v>
      </c>
      <c r="EM74" s="91">
        <v>0.370334</v>
      </c>
      <c r="EN74" s="91">
        <v>0.43804100000000001</v>
      </c>
      <c r="EO74" s="91">
        <v>0.43887510000000002</v>
      </c>
      <c r="EP74" s="91">
        <v>0.4902357</v>
      </c>
      <c r="EQ74" s="91">
        <v>0.38098460000000001</v>
      </c>
      <c r="ER74" s="91">
        <v>0.45872770000000002</v>
      </c>
      <c r="ES74" s="91">
        <v>0.51083579999999995</v>
      </c>
      <c r="ET74" s="91">
        <v>0.39957710000000002</v>
      </c>
      <c r="EU74" s="91">
        <v>0.37879889999999999</v>
      </c>
      <c r="EV74" s="91">
        <v>0.37376389999999998</v>
      </c>
      <c r="EW74" s="91">
        <v>0.50938890000000003</v>
      </c>
      <c r="EX74" s="91">
        <v>0.45670670000000002</v>
      </c>
      <c r="EY74" s="91">
        <v>0.37967879999999998</v>
      </c>
      <c r="EZ74" s="91">
        <v>0.39871410000000002</v>
      </c>
      <c r="FA74" s="91">
        <v>0.47734120000000002</v>
      </c>
      <c r="FB74" s="91">
        <v>0.46302939999999998</v>
      </c>
      <c r="FC74" s="91">
        <v>0.47904989999999997</v>
      </c>
      <c r="FD74" s="91">
        <v>0.48430899999999999</v>
      </c>
      <c r="FE74" s="91">
        <v>0.37651469999999998</v>
      </c>
      <c r="FF74" s="91">
        <v>0.36307440000000002</v>
      </c>
      <c r="FG74" s="91">
        <v>0.39722370000000001</v>
      </c>
      <c r="FH74" s="91">
        <v>0.44142140000000002</v>
      </c>
      <c r="FI74" s="91">
        <v>0.44666280000000003</v>
      </c>
      <c r="FJ74" s="91">
        <v>0.42025950000000001</v>
      </c>
      <c r="FK74" s="91">
        <v>0.48400260000000001</v>
      </c>
      <c r="FL74" s="91">
        <v>0.41254689999999999</v>
      </c>
      <c r="FM74" s="91">
        <v>0.53151839999999995</v>
      </c>
      <c r="FN74" s="91">
        <v>0.40657169999999998</v>
      </c>
      <c r="FO74" s="91">
        <v>0.44054450000000001</v>
      </c>
      <c r="FP74" s="91">
        <v>0.37458580000000002</v>
      </c>
      <c r="FQ74" s="91">
        <v>0.3808608</v>
      </c>
      <c r="FR74" s="91">
        <v>0.3662977</v>
      </c>
      <c r="FS74" s="91">
        <v>0.49720530000000002</v>
      </c>
      <c r="FT74" s="91">
        <v>0.4309462</v>
      </c>
      <c r="FU74" s="91">
        <v>0.40912419999999999</v>
      </c>
      <c r="FV74" s="91">
        <v>0.48922880000000002</v>
      </c>
      <c r="FW74" s="91">
        <v>0.40266079999999999</v>
      </c>
      <c r="FX74" s="91">
        <v>0.38457140000000001</v>
      </c>
      <c r="FY74" s="91">
        <v>0.45859169999999999</v>
      </c>
      <c r="FZ74" s="91">
        <v>0.40805399999999997</v>
      </c>
      <c r="GA74" s="91">
        <v>0.40668270000000001</v>
      </c>
      <c r="GB74" s="91">
        <v>0.53601100000000002</v>
      </c>
      <c r="GC74" s="91">
        <v>0.55093250000000005</v>
      </c>
      <c r="GD74" s="91">
        <v>0.55322479999999996</v>
      </c>
      <c r="GE74" s="91">
        <v>0.52109819999999996</v>
      </c>
      <c r="GF74" s="91">
        <v>0.50380340000000001</v>
      </c>
      <c r="GG74" s="91">
        <v>0.46610459999999998</v>
      </c>
      <c r="GH74" s="91">
        <v>0.49659890000000001</v>
      </c>
      <c r="GI74" s="91">
        <v>0.49181209999999997</v>
      </c>
      <c r="GJ74" s="91">
        <v>0.49155729999999997</v>
      </c>
      <c r="GK74" s="91">
        <v>0.45693990000000001</v>
      </c>
      <c r="GL74" s="91">
        <v>0.4585246</v>
      </c>
      <c r="GM74" s="91">
        <v>0.40331440000000002</v>
      </c>
      <c r="GN74" s="91">
        <v>0.51705100000000004</v>
      </c>
      <c r="GO74" s="91">
        <v>0.55617399999999995</v>
      </c>
      <c r="GP74" s="91">
        <v>0.50577380000000005</v>
      </c>
      <c r="GQ74" s="91">
        <v>0.41928919999999997</v>
      </c>
      <c r="GR74" s="91">
        <v>0.43481449999999999</v>
      </c>
      <c r="GS74" s="91">
        <v>0.48994169999999998</v>
      </c>
      <c r="GT74" s="91">
        <v>0.42771959999999998</v>
      </c>
      <c r="GU74" s="91">
        <v>0.54164520000000005</v>
      </c>
      <c r="GV74" s="91">
        <v>0.42092590000000002</v>
      </c>
      <c r="GW74" s="91">
        <v>0.39837840000000002</v>
      </c>
      <c r="GX74" s="91">
        <v>0.38988349999999999</v>
      </c>
      <c r="GY74" s="91">
        <v>0.37097780000000002</v>
      </c>
      <c r="GZ74" s="91">
        <v>0.51407219999999998</v>
      </c>
      <c r="HA74" s="91">
        <v>0.56504969999999999</v>
      </c>
      <c r="HB74" s="91">
        <v>0.49446299999999999</v>
      </c>
      <c r="HC74" s="91">
        <v>0.4885217</v>
      </c>
      <c r="HD74" s="91">
        <v>0.48799419999999999</v>
      </c>
      <c r="HE74" s="91">
        <v>0.44069760000000002</v>
      </c>
      <c r="HF74" s="91">
        <v>0.37189650000000002</v>
      </c>
      <c r="HG74" s="91">
        <v>0.37798189999999998</v>
      </c>
      <c r="HH74" s="91">
        <v>0.35261360000000003</v>
      </c>
      <c r="HI74" s="91">
        <v>0.51646179999999997</v>
      </c>
      <c r="HJ74" s="91">
        <v>0.42462050000000001</v>
      </c>
      <c r="HK74" s="91">
        <v>0.38040279999999999</v>
      </c>
      <c r="HL74" s="91">
        <v>0.39702140000000002</v>
      </c>
      <c r="HM74" s="91">
        <v>0.49497049999999998</v>
      </c>
      <c r="HN74" s="91">
        <v>0.41624699999999998</v>
      </c>
      <c r="HO74" s="91">
        <v>0.49516399999999999</v>
      </c>
      <c r="HP74" s="91">
        <v>0.4876105</v>
      </c>
      <c r="HQ74" s="91">
        <v>0.50088029999999995</v>
      </c>
      <c r="HR74" s="91">
        <v>0.34577590000000002</v>
      </c>
      <c r="HS74" s="91">
        <v>0.39482610000000001</v>
      </c>
      <c r="HT74" s="91">
        <v>0.46884890000000001</v>
      </c>
      <c r="HU74" s="91">
        <v>0.3835131</v>
      </c>
      <c r="HV74" s="91">
        <v>0.45647209999999999</v>
      </c>
      <c r="HW74" s="91">
        <v>0.36470609999999998</v>
      </c>
      <c r="HX74" s="91">
        <v>0.46414909999999998</v>
      </c>
      <c r="HY74" s="91">
        <v>0.42924590000000001</v>
      </c>
      <c r="HZ74" s="91">
        <v>0.34677819999999998</v>
      </c>
      <c r="IA74" s="91">
        <v>0.38868209999999997</v>
      </c>
      <c r="IB74" s="91">
        <v>0.46389580000000002</v>
      </c>
      <c r="IC74" s="91">
        <v>0.35391089999999997</v>
      </c>
      <c r="ID74" s="91">
        <v>0.38722269999999998</v>
      </c>
      <c r="IE74" s="91">
        <v>0.4596325</v>
      </c>
      <c r="IF74" s="91">
        <v>0.37000139999999998</v>
      </c>
      <c r="IG74" s="91">
        <v>0.39622679999999999</v>
      </c>
      <c r="IH74" s="91">
        <v>0.35285569999999999</v>
      </c>
      <c r="II74" s="91">
        <v>0.3362618</v>
      </c>
      <c r="IJ74" s="91">
        <v>0.29500029999999999</v>
      </c>
      <c r="IK74" s="91">
        <v>0.24138499999999999</v>
      </c>
      <c r="IL74" s="91">
        <v>0.33454859999999997</v>
      </c>
      <c r="IM74" s="91">
        <v>0.22243299999999999</v>
      </c>
      <c r="IN74" s="91">
        <v>0.21181820000000001</v>
      </c>
      <c r="IO74" s="91">
        <v>0.20199739999999999</v>
      </c>
      <c r="IP74" s="91">
        <v>0.33033859999999998</v>
      </c>
      <c r="IQ74" s="91">
        <v>0.2326667</v>
      </c>
      <c r="IR74" s="91">
        <v>0.20835680000000001</v>
      </c>
      <c r="IS74" s="91">
        <v>0.2061317</v>
      </c>
      <c r="IT74" s="91">
        <v>0.2250259</v>
      </c>
      <c r="IU74" s="91">
        <v>0.21604129999999999</v>
      </c>
      <c r="IV74" s="91">
        <v>0.33041710000000002</v>
      </c>
      <c r="IW74" s="91">
        <v>0.23232610000000001</v>
      </c>
      <c r="IX74" s="91">
        <v>0.26037159999999998</v>
      </c>
      <c r="IY74" s="91">
        <v>0.27935090000000001</v>
      </c>
      <c r="IZ74" s="91">
        <v>0.240782</v>
      </c>
      <c r="JA74" s="91">
        <v>0.38742589999999999</v>
      </c>
      <c r="JB74" s="91">
        <v>0.27367010000000003</v>
      </c>
      <c r="JC74" s="91">
        <v>0.37805870000000003</v>
      </c>
      <c r="JD74" s="91">
        <v>0.33657110000000001</v>
      </c>
      <c r="JE74" s="91">
        <v>0.35241250000000002</v>
      </c>
      <c r="JF74" s="91">
        <v>0.51473919999999995</v>
      </c>
      <c r="JG74" s="105">
        <v>4.6623449999999997E-2</v>
      </c>
      <c r="JH74" s="91">
        <v>0.4497662</v>
      </c>
      <c r="JI74" s="91">
        <v>0.46690599999999999</v>
      </c>
      <c r="JJ74" s="91">
        <v>0.54722219999999999</v>
      </c>
      <c r="JK74" s="91">
        <v>0.53107859999999996</v>
      </c>
      <c r="JL74" s="91">
        <v>0.54139749999999998</v>
      </c>
      <c r="JM74" s="91">
        <v>0.46890569999999998</v>
      </c>
      <c r="JN74" s="91">
        <v>0.42203499999999999</v>
      </c>
      <c r="JO74" s="91">
        <v>0.42225489999999999</v>
      </c>
      <c r="JP74" s="91">
        <v>0.42687009999999997</v>
      </c>
      <c r="JQ74" s="91">
        <v>0.40485589999999999</v>
      </c>
      <c r="JR74" s="91">
        <v>0.54496180000000005</v>
      </c>
      <c r="JS74" s="91">
        <v>0.47581449999999997</v>
      </c>
      <c r="JT74" s="91">
        <v>0.52489759999999996</v>
      </c>
      <c r="JU74" s="91">
        <v>0.5302576</v>
      </c>
      <c r="JV74" s="91">
        <v>0.52072220000000002</v>
      </c>
      <c r="JW74" s="91">
        <v>0.50483199999999995</v>
      </c>
      <c r="JX74" s="91">
        <v>0.3806023</v>
      </c>
      <c r="JY74" s="91">
        <v>0.46900920000000001</v>
      </c>
      <c r="JZ74" s="91">
        <v>0.4243941</v>
      </c>
      <c r="KA74" s="91">
        <v>0.55826779999999998</v>
      </c>
      <c r="KB74" s="91">
        <v>0.53290230000000005</v>
      </c>
      <c r="KC74" s="91">
        <v>0.52531799999999995</v>
      </c>
      <c r="KD74" s="91">
        <v>0.38387719999999997</v>
      </c>
      <c r="KE74" s="91">
        <v>0.49403589999999997</v>
      </c>
      <c r="KF74" s="91">
        <v>0.52562240000000005</v>
      </c>
      <c r="KG74" s="91">
        <v>0.39050889999999999</v>
      </c>
      <c r="KH74" s="91">
        <v>0.40649210000000002</v>
      </c>
      <c r="KI74" s="91">
        <v>0.47244140000000001</v>
      </c>
      <c r="KJ74" s="91">
        <v>0.39721640000000003</v>
      </c>
      <c r="KK74" s="91">
        <v>0.52656179999999997</v>
      </c>
      <c r="KL74" s="91">
        <v>0.49702360000000001</v>
      </c>
      <c r="KM74" s="91">
        <v>0.41544880000000001</v>
      </c>
      <c r="KN74" s="91">
        <v>0.39575650000000001</v>
      </c>
      <c r="KO74" s="91">
        <v>0.49002800000000002</v>
      </c>
      <c r="KP74" s="91">
        <v>0.43325160000000001</v>
      </c>
      <c r="KQ74" s="91">
        <v>0.41014339999999999</v>
      </c>
      <c r="KR74" s="91">
        <v>0.39234730000000001</v>
      </c>
      <c r="KS74" s="91">
        <v>0.3954647</v>
      </c>
      <c r="KT74" s="91">
        <v>0.3684597</v>
      </c>
      <c r="KU74" s="91">
        <v>0.38722060000000003</v>
      </c>
      <c r="KV74" s="91">
        <v>0.36790050000000002</v>
      </c>
      <c r="KW74" s="91">
        <v>0.49752750000000001</v>
      </c>
      <c r="KX74" s="91">
        <v>0.52107420000000004</v>
      </c>
      <c r="KY74" s="91">
        <v>0.50229190000000001</v>
      </c>
      <c r="KZ74" s="91">
        <v>0.43593759999999998</v>
      </c>
      <c r="LA74" s="91">
        <v>0.42681550000000001</v>
      </c>
      <c r="LB74" s="91">
        <v>0.36580849999999998</v>
      </c>
      <c r="LC74" s="91">
        <v>0.3744267</v>
      </c>
      <c r="LD74" s="91">
        <v>0.44812479999999999</v>
      </c>
      <c r="LE74" s="91">
        <v>0.49206879999999997</v>
      </c>
      <c r="LF74" s="91">
        <v>0.48886380000000002</v>
      </c>
      <c r="LG74" s="91">
        <v>0.49376370000000003</v>
      </c>
      <c r="LH74" s="91">
        <v>0.48571569999999997</v>
      </c>
      <c r="LI74" s="91">
        <v>0.44076330000000002</v>
      </c>
      <c r="LJ74" s="91">
        <v>0.4451698</v>
      </c>
      <c r="LK74" s="91">
        <v>0.37181009999999998</v>
      </c>
      <c r="LL74" s="91">
        <v>0.3788147</v>
      </c>
      <c r="LM74" s="91">
        <v>0.36419180000000001</v>
      </c>
      <c r="LN74" s="91">
        <v>0.43412299999999998</v>
      </c>
      <c r="LO74" s="91">
        <v>0.37436989999999998</v>
      </c>
      <c r="LP74" s="91">
        <v>0.39502219999999999</v>
      </c>
      <c r="LQ74" s="91">
        <v>0.47809360000000001</v>
      </c>
      <c r="LR74" s="91">
        <v>0.43801760000000001</v>
      </c>
      <c r="LS74" s="91">
        <v>0.3668844</v>
      </c>
      <c r="LT74" s="91">
        <v>0.41264469999999998</v>
      </c>
      <c r="LU74" s="91">
        <v>0.36533359999999998</v>
      </c>
      <c r="LV74" s="91">
        <v>0.3580681</v>
      </c>
      <c r="LW74" s="91">
        <v>0.39806570000000002</v>
      </c>
      <c r="LX74" s="91">
        <v>0.3569486</v>
      </c>
      <c r="LY74" s="91">
        <v>0.35873300000000002</v>
      </c>
      <c r="LZ74" s="91">
        <v>0.50385619999999998</v>
      </c>
      <c r="MA74" s="91">
        <v>0.48507329999999999</v>
      </c>
      <c r="MB74" s="91">
        <v>0.45815519999999998</v>
      </c>
      <c r="MC74" s="91">
        <v>0.36461650000000001</v>
      </c>
      <c r="MD74" s="91">
        <v>0.41288900000000001</v>
      </c>
      <c r="ME74" s="91">
        <v>0.39586199999999999</v>
      </c>
      <c r="MF74" s="91">
        <v>0.40059090000000003</v>
      </c>
      <c r="MG74" s="91">
        <v>0.50627759999999999</v>
      </c>
      <c r="MH74" s="91">
        <v>0.49467149999999999</v>
      </c>
      <c r="MI74" s="91">
        <v>0.50106360000000005</v>
      </c>
      <c r="MJ74" s="91">
        <v>0.53249610000000003</v>
      </c>
      <c r="MK74" s="91">
        <v>0.50228779999999995</v>
      </c>
      <c r="ML74" s="91">
        <v>0.45214339999999997</v>
      </c>
      <c r="MM74" s="91">
        <v>0.41747410000000001</v>
      </c>
      <c r="MN74" s="91">
        <v>0.41189520000000002</v>
      </c>
      <c r="MO74" s="91">
        <v>0.52095119999999995</v>
      </c>
      <c r="MP74" s="91">
        <v>0.49761070000000002</v>
      </c>
      <c r="MQ74" s="91">
        <v>0.53788539999999996</v>
      </c>
      <c r="MR74" s="91">
        <v>0.47932639999999999</v>
      </c>
      <c r="MS74" s="91">
        <v>0.50982830000000001</v>
      </c>
      <c r="MT74" s="91">
        <v>0.50610639999999996</v>
      </c>
      <c r="MU74" s="91">
        <v>0.52393029999999996</v>
      </c>
      <c r="MV74" s="91">
        <v>0.50475119999999996</v>
      </c>
      <c r="MW74" s="91">
        <v>0.43063659999999998</v>
      </c>
      <c r="MX74" s="91">
        <v>0.40922809999999998</v>
      </c>
      <c r="MY74" s="91">
        <v>0.4502237</v>
      </c>
      <c r="MZ74" s="91">
        <v>0.37668689999999999</v>
      </c>
      <c r="NA74" s="91">
        <v>0.40582420000000002</v>
      </c>
      <c r="NB74" s="91">
        <v>0.5009998</v>
      </c>
      <c r="NC74" s="91">
        <v>0.38901530000000001</v>
      </c>
      <c r="ND74" s="91">
        <v>0.38705590000000001</v>
      </c>
      <c r="NE74" s="91">
        <v>0.39178030000000003</v>
      </c>
      <c r="NF74" s="91">
        <v>0.39153359999999998</v>
      </c>
      <c r="NG74" s="91">
        <v>0.41014539999999999</v>
      </c>
      <c r="NH74" s="91">
        <v>0.5362152</v>
      </c>
      <c r="NI74" s="91">
        <v>0.48127019999999998</v>
      </c>
      <c r="NJ74" s="91">
        <v>0.45250170000000001</v>
      </c>
      <c r="NK74" s="91">
        <v>0.3719133</v>
      </c>
      <c r="NL74" s="91">
        <v>0.49186400000000002</v>
      </c>
      <c r="NM74" s="91">
        <v>0.3628246</v>
      </c>
      <c r="NN74" s="91">
        <v>0.37222169999999999</v>
      </c>
      <c r="NO74" s="91">
        <v>0.40215669999999998</v>
      </c>
      <c r="NP74" s="91">
        <v>0.38846389999999997</v>
      </c>
      <c r="NQ74" s="91">
        <v>0.48511959999999998</v>
      </c>
      <c r="NR74" s="91">
        <v>0.3749229</v>
      </c>
      <c r="NS74" s="91">
        <v>0.46283940000000001</v>
      </c>
      <c r="NT74" s="91">
        <v>0.3784845</v>
      </c>
      <c r="NU74" s="91">
        <v>0.45809529999999998</v>
      </c>
      <c r="NV74" s="91">
        <v>0.502583</v>
      </c>
      <c r="NW74" s="91">
        <v>0.4989114</v>
      </c>
      <c r="NX74" s="91">
        <v>0.49105880000000002</v>
      </c>
      <c r="NY74" s="91">
        <v>0.36561379999999999</v>
      </c>
      <c r="NZ74" s="91">
        <v>0.36855199999999999</v>
      </c>
      <c r="OA74" s="91">
        <v>0.39982859999999998</v>
      </c>
      <c r="OB74" s="91">
        <v>0.33907710000000002</v>
      </c>
      <c r="OC74" s="91">
        <v>0.35627249999999999</v>
      </c>
      <c r="OD74" s="91">
        <v>0.45879819999999999</v>
      </c>
      <c r="OE74" s="91">
        <v>0.40386820000000001</v>
      </c>
      <c r="OF74" s="91">
        <v>0.3290458</v>
      </c>
      <c r="OG74" s="91">
        <v>0.37001600000000001</v>
      </c>
      <c r="OH74" s="91">
        <v>0.36426140000000001</v>
      </c>
      <c r="OI74" s="91">
        <v>0.35462199999999999</v>
      </c>
      <c r="OJ74" s="91">
        <v>0.34948380000000001</v>
      </c>
      <c r="OK74" s="91">
        <v>0.33078540000000001</v>
      </c>
      <c r="OL74" s="91">
        <v>0.46821269999999998</v>
      </c>
      <c r="OM74" s="91">
        <v>0.37618479999999999</v>
      </c>
      <c r="ON74" s="91">
        <v>0.4615706</v>
      </c>
      <c r="OO74" s="91">
        <v>0.72538749999999996</v>
      </c>
      <c r="OP74" s="91">
        <v>0.58040579999999997</v>
      </c>
      <c r="OQ74" s="91">
        <v>0.6016473</v>
      </c>
      <c r="OR74" s="91">
        <v>0.69970060000000001</v>
      </c>
      <c r="OS74" s="91">
        <v>0.59262199999999998</v>
      </c>
      <c r="OT74" s="91">
        <v>0.62809749999999998</v>
      </c>
      <c r="OU74" s="91">
        <v>0.76839630000000003</v>
      </c>
      <c r="OV74" s="91">
        <v>0.62506969999999995</v>
      </c>
      <c r="OW74" s="91">
        <v>0.6602093</v>
      </c>
      <c r="OX74" s="91">
        <v>0.62911859999999997</v>
      </c>
      <c r="OY74" s="91">
        <v>0.68927870000000002</v>
      </c>
      <c r="OZ74" s="91">
        <v>0.64007259999999999</v>
      </c>
      <c r="PA74" s="91">
        <v>0.774065</v>
      </c>
      <c r="PB74" s="91">
        <v>0.6720081</v>
      </c>
      <c r="PC74" s="91">
        <v>0.64229510000000001</v>
      </c>
      <c r="PD74" s="91">
        <v>0.66599319999999995</v>
      </c>
      <c r="PE74" s="91">
        <v>0.69196789999999997</v>
      </c>
      <c r="PF74" s="91">
        <v>0.77977730000000001</v>
      </c>
      <c r="PG74" s="91">
        <v>0.80829910000000005</v>
      </c>
      <c r="PH74" s="91">
        <v>0.62976960000000004</v>
      </c>
      <c r="PI74" s="91">
        <v>0.50653700000000002</v>
      </c>
      <c r="PJ74" s="91">
        <v>0.4720356</v>
      </c>
      <c r="PK74" s="91">
        <v>0.44100030000000001</v>
      </c>
      <c r="PL74" s="91">
        <v>0.56981930000000003</v>
      </c>
      <c r="PM74" s="91">
        <v>0.47348230000000002</v>
      </c>
      <c r="PN74" s="91">
        <v>0.52983720000000001</v>
      </c>
      <c r="PO74" s="91">
        <v>0.44372460000000002</v>
      </c>
      <c r="PP74" s="91">
        <v>0.42767889999999997</v>
      </c>
      <c r="PQ74" s="91">
        <v>0.42934099999999997</v>
      </c>
      <c r="PR74" s="91">
        <v>0.45570500000000003</v>
      </c>
      <c r="PS74" s="91">
        <v>0.53467659999999995</v>
      </c>
      <c r="PT74" s="91">
        <v>0.45011679999999998</v>
      </c>
      <c r="PU74" s="91">
        <v>0.47001720000000002</v>
      </c>
      <c r="PV74" s="91">
        <v>0.43165480000000001</v>
      </c>
      <c r="PW74" s="91">
        <v>0.45854859999999997</v>
      </c>
      <c r="PX74" s="91">
        <v>0.45882450000000002</v>
      </c>
      <c r="PY74" s="91">
        <v>0.52974699999999997</v>
      </c>
      <c r="PZ74" s="91">
        <v>0.44280809999999998</v>
      </c>
      <c r="QA74" s="91">
        <v>0.5842465</v>
      </c>
      <c r="QB74" s="91">
        <v>0.60520890000000005</v>
      </c>
      <c r="QC74" s="91">
        <v>0.58443619999999996</v>
      </c>
      <c r="QD74" s="91">
        <v>0.52143620000000002</v>
      </c>
      <c r="QE74" s="91">
        <v>0.57980089999999995</v>
      </c>
      <c r="QF74" s="91">
        <v>0.573384</v>
      </c>
      <c r="QG74" s="91">
        <v>0.49965320000000002</v>
      </c>
      <c r="QH74" s="91">
        <v>0.40243770000000001</v>
      </c>
      <c r="QI74" s="91">
        <v>0.39914040000000001</v>
      </c>
      <c r="QJ74" s="91">
        <v>0.43969209999999997</v>
      </c>
      <c r="QK74" s="91">
        <v>0.43117119999999998</v>
      </c>
      <c r="QL74" s="91">
        <v>0.46887760000000001</v>
      </c>
      <c r="QM74" s="91">
        <v>0.51723569999999996</v>
      </c>
      <c r="QN74" s="91">
        <v>0.41821849999999999</v>
      </c>
      <c r="QO74" s="91">
        <v>0.49038019999999999</v>
      </c>
      <c r="QP74" s="91">
        <v>0.41308129999999998</v>
      </c>
      <c r="QQ74" s="91">
        <v>0.40172150000000001</v>
      </c>
      <c r="QR74" s="91">
        <v>0.4217012</v>
      </c>
      <c r="QS74" s="91">
        <v>0.42521979999999998</v>
      </c>
      <c r="QT74" s="91">
        <v>0.49450830000000001</v>
      </c>
      <c r="QU74" s="91">
        <v>0.50363000000000002</v>
      </c>
      <c r="QV74" s="91">
        <v>0.53436939999999999</v>
      </c>
      <c r="QW74" s="91">
        <v>0.40060790000000002</v>
      </c>
      <c r="QX74" s="91">
        <v>0.38924880000000001</v>
      </c>
      <c r="QY74" s="91">
        <v>0.39824569999999998</v>
      </c>
      <c r="QZ74" s="91">
        <v>0.41298109999999999</v>
      </c>
      <c r="RA74" s="91">
        <v>0.40794249999999999</v>
      </c>
      <c r="RB74" s="91">
        <v>0.50968150000000001</v>
      </c>
      <c r="RC74" s="91">
        <v>0.39251170000000002</v>
      </c>
      <c r="RD74" s="91">
        <v>0.38954430000000001</v>
      </c>
      <c r="RE74" s="91">
        <v>0.45951029999999998</v>
      </c>
      <c r="RF74" s="91">
        <v>0.37209490000000001</v>
      </c>
      <c r="RG74" s="91">
        <v>0.39832050000000002</v>
      </c>
      <c r="RH74" s="91">
        <v>0.40703470000000003</v>
      </c>
      <c r="RI74" s="91">
        <v>0.41854859999999999</v>
      </c>
      <c r="RJ74" s="91">
        <v>0.5365375</v>
      </c>
      <c r="RK74" s="91">
        <v>0.54061389999999998</v>
      </c>
      <c r="RL74" s="91">
        <v>0.40378710000000001</v>
      </c>
      <c r="RM74" s="91">
        <v>0.39371309999999998</v>
      </c>
      <c r="RN74" s="91">
        <v>0.41194180000000002</v>
      </c>
      <c r="RO74" s="91">
        <v>0.42048079999999999</v>
      </c>
      <c r="RP74" s="91">
        <v>0.46802100000000002</v>
      </c>
      <c r="RQ74" s="91">
        <v>0.41966409999999998</v>
      </c>
      <c r="RR74" s="91">
        <v>0.421155</v>
      </c>
      <c r="RS74" s="91">
        <v>0.41609079999999998</v>
      </c>
      <c r="RT74" s="91">
        <v>0.410242</v>
      </c>
      <c r="RU74" s="91">
        <v>0.49031069999999999</v>
      </c>
      <c r="RV74" s="91">
        <v>0.51691869999999995</v>
      </c>
      <c r="RW74" s="91">
        <v>0.49377949999999998</v>
      </c>
      <c r="RX74" s="91">
        <v>0.3892661</v>
      </c>
      <c r="RY74" s="91">
        <v>0.41243610000000003</v>
      </c>
      <c r="RZ74" s="91">
        <v>0.39610529999999999</v>
      </c>
      <c r="SA74" s="91">
        <v>0.38671480000000003</v>
      </c>
      <c r="SB74" s="91">
        <v>0.43512879999999998</v>
      </c>
      <c r="SC74" s="91">
        <v>0.41650609999999999</v>
      </c>
      <c r="SD74" s="91">
        <v>0.46934209999999998</v>
      </c>
      <c r="SE74" s="91">
        <v>0.3916038</v>
      </c>
      <c r="SF74" s="91">
        <v>0.39155620000000002</v>
      </c>
      <c r="SG74" s="91">
        <v>0.42772149999999998</v>
      </c>
      <c r="SH74" s="91">
        <v>0.38913619999999999</v>
      </c>
      <c r="SI74" s="91">
        <v>0.51881339999999998</v>
      </c>
      <c r="SJ74" s="91">
        <v>0.4600014</v>
      </c>
      <c r="SK74" s="91">
        <v>0.41645739999999998</v>
      </c>
      <c r="SL74" s="91">
        <v>0.50592709999999996</v>
      </c>
      <c r="SM74" s="91">
        <v>0.40738279999999999</v>
      </c>
      <c r="SN74" s="91">
        <v>0.48499940000000002</v>
      </c>
      <c r="SO74" s="91">
        <v>0.41659259999999998</v>
      </c>
      <c r="SP74" s="91">
        <v>0.3132683</v>
      </c>
      <c r="SQ74" s="91">
        <v>0.3904318</v>
      </c>
      <c r="SR74" s="91">
        <v>0.41693540000000001</v>
      </c>
      <c r="SS74" s="91">
        <v>0.4530303</v>
      </c>
      <c r="ST74" s="91">
        <v>0.34980149999999999</v>
      </c>
      <c r="SU74" s="91">
        <v>0.256108</v>
      </c>
      <c r="SV74" s="91">
        <v>0.18142249999999999</v>
      </c>
      <c r="SW74" s="91">
        <v>0.30603859999999999</v>
      </c>
      <c r="SX74" s="91">
        <v>0.27444289999999999</v>
      </c>
      <c r="SY74" s="91">
        <v>0.28057660000000001</v>
      </c>
      <c r="SZ74" s="91">
        <v>0.18422079999999999</v>
      </c>
      <c r="TA74" s="91">
        <v>0.3164167</v>
      </c>
      <c r="TB74" s="91">
        <v>0.51087590000000005</v>
      </c>
      <c r="TC74" s="91">
        <v>0.2606329</v>
      </c>
      <c r="TD74" s="91">
        <v>0.1932411</v>
      </c>
      <c r="TE74" s="91">
        <v>0.1226468</v>
      </c>
      <c r="TF74" s="91">
        <v>0.1099725</v>
      </c>
      <c r="TG74" s="91">
        <v>0.32984380000000002</v>
      </c>
      <c r="TH74" s="91">
        <v>0.41876229999999998</v>
      </c>
      <c r="TI74" s="91">
        <v>0.17267689999999999</v>
      </c>
      <c r="TJ74" s="91">
        <v>0.1565947</v>
      </c>
      <c r="TK74" s="91">
        <v>0.1680895</v>
      </c>
      <c r="TL74" s="91">
        <v>0.15958649999999999</v>
      </c>
      <c r="TM74" s="91">
        <v>0.2623972</v>
      </c>
      <c r="TN74" s="91">
        <v>0.34976269999999998</v>
      </c>
      <c r="TO74" s="91">
        <v>0.36157529999999999</v>
      </c>
      <c r="TP74" s="91">
        <v>0.26917730000000001</v>
      </c>
      <c r="TQ74" s="91">
        <v>0.1568657</v>
      </c>
      <c r="TR74" s="91">
        <v>0.11815489999999999</v>
      </c>
      <c r="TS74" s="91">
        <v>0.1101289</v>
      </c>
      <c r="TT74" s="105">
        <v>9.5452389999999998E-2</v>
      </c>
      <c r="TU74" s="105">
        <v>8.6152939999999997E-2</v>
      </c>
      <c r="TV74" s="91">
        <v>0.43329580000000001</v>
      </c>
      <c r="TW74" s="91">
        <v>0.35396660000000002</v>
      </c>
      <c r="TX74" s="91">
        <v>0.3240518</v>
      </c>
      <c r="TY74" s="91">
        <v>0.16069829999999999</v>
      </c>
      <c r="TZ74" s="91">
        <v>0.13726269999999999</v>
      </c>
      <c r="UA74" s="91">
        <v>0.22798170000000001</v>
      </c>
      <c r="UB74" s="91">
        <v>0.451679</v>
      </c>
      <c r="UC74" s="91">
        <v>0.31546600000000002</v>
      </c>
      <c r="UD74" s="91">
        <v>0.1599882</v>
      </c>
      <c r="UE74" s="91">
        <v>0.1248156</v>
      </c>
      <c r="UF74" s="91">
        <v>0.1339206</v>
      </c>
    </row>
    <row r="75" spans="1:552" ht="15.5" x14ac:dyDescent="0.35">
      <c r="A75" s="87" t="s">
        <v>86</v>
      </c>
    </row>
    <row r="78" spans="1:552" x14ac:dyDescent="0.35">
      <c r="A78" s="115" t="s">
        <v>87</v>
      </c>
      <c r="B78" s="110"/>
      <c r="C78" s="110"/>
      <c r="D78" s="149" t="s">
        <v>28</v>
      </c>
      <c r="E78" s="149"/>
      <c r="F78" s="149"/>
      <c r="G78" s="149"/>
    </row>
    <row r="79" spans="1:552" ht="15" thickBot="1" x14ac:dyDescent="0.4">
      <c r="A79" s="93" t="s">
        <v>0</v>
      </c>
      <c r="B79" s="93" t="s">
        <v>1</v>
      </c>
      <c r="C79" s="93" t="s">
        <v>2</v>
      </c>
      <c r="D79" s="35">
        <v>-3</v>
      </c>
      <c r="E79" s="35">
        <v>3</v>
      </c>
      <c r="F79" s="35">
        <v>5</v>
      </c>
      <c r="G79" s="35">
        <v>10</v>
      </c>
    </row>
    <row r="80" spans="1:552" x14ac:dyDescent="0.35">
      <c r="A80" s="20" t="s">
        <v>3</v>
      </c>
      <c r="B80" s="96">
        <v>41554</v>
      </c>
      <c r="C80" s="97" t="s">
        <v>4</v>
      </c>
      <c r="D80" s="111">
        <v>17.311876552013423</v>
      </c>
      <c r="E80" s="111">
        <v>16.642184921617165</v>
      </c>
      <c r="F80" s="111">
        <v>15.84490189768977</v>
      </c>
      <c r="G80" s="111">
        <v>14.726342528292182</v>
      </c>
    </row>
    <row r="81" spans="1:7" x14ac:dyDescent="0.35">
      <c r="A81" s="20" t="s">
        <v>5</v>
      </c>
      <c r="B81" s="96">
        <v>41554</v>
      </c>
      <c r="C81" s="98" t="s">
        <v>4</v>
      </c>
      <c r="D81" s="111">
        <v>14.511363766980146</v>
      </c>
      <c r="E81" s="111">
        <v>15.355994037576686</v>
      </c>
      <c r="F81" s="111">
        <v>14.96081573076923</v>
      </c>
      <c r="G81" s="111">
        <v>12.381387736318409</v>
      </c>
    </row>
    <row r="82" spans="1:7" x14ac:dyDescent="0.35">
      <c r="A82" s="20" t="s">
        <v>6</v>
      </c>
      <c r="B82" s="96">
        <v>41575</v>
      </c>
      <c r="C82" s="98" t="s">
        <v>4</v>
      </c>
      <c r="D82" s="111">
        <v>19.01360299815498</v>
      </c>
      <c r="E82" s="111">
        <v>17.015521588827841</v>
      </c>
      <c r="F82" s="111">
        <v>16.496046504884006</v>
      </c>
      <c r="G82" s="111">
        <v>15.780704976851851</v>
      </c>
    </row>
    <row r="83" spans="1:7" x14ac:dyDescent="0.35">
      <c r="A83" s="20" t="s">
        <v>7</v>
      </c>
      <c r="B83" s="96">
        <v>41575</v>
      </c>
      <c r="C83" s="98" t="s">
        <v>4</v>
      </c>
      <c r="D83" s="111">
        <v>18.829463267973857</v>
      </c>
      <c r="E83" s="111">
        <v>18.213267932692311</v>
      </c>
      <c r="F83" s="111">
        <v>14.678144076492536</v>
      </c>
      <c r="G83" s="111">
        <v>14.540284979954182</v>
      </c>
    </row>
    <row r="84" spans="1:7" x14ac:dyDescent="0.35">
      <c r="A84" s="20" t="s">
        <v>8</v>
      </c>
      <c r="B84" s="99">
        <v>41575</v>
      </c>
      <c r="C84" s="98" t="s">
        <v>9</v>
      </c>
      <c r="D84" s="111">
        <v>20.36466636500754</v>
      </c>
      <c r="E84" s="111">
        <v>22.007750253378379</v>
      </c>
      <c r="F84" s="111">
        <v>18.314786979166666</v>
      </c>
      <c r="G84" s="111">
        <v>17.774595730874317</v>
      </c>
    </row>
    <row r="85" spans="1:7" ht="15" thickBot="1" x14ac:dyDescent="0.4">
      <c r="A85" s="25" t="s">
        <v>10</v>
      </c>
      <c r="B85" s="100">
        <v>41575</v>
      </c>
      <c r="C85" s="101" t="s">
        <v>9</v>
      </c>
      <c r="D85" s="112">
        <v>24.469392467159274</v>
      </c>
      <c r="E85" s="112">
        <v>22.689135668604656</v>
      </c>
      <c r="F85" s="112">
        <v>18.207517806603775</v>
      </c>
      <c r="G85" s="112">
        <v>18.25291957980226</v>
      </c>
    </row>
    <row r="86" spans="1:7" x14ac:dyDescent="0.35">
      <c r="A86" s="142" t="s">
        <v>11</v>
      </c>
      <c r="B86" s="144" t="s">
        <v>12</v>
      </c>
      <c r="C86" s="144"/>
      <c r="D86" s="111">
        <f t="shared" ref="D86:G86" si="0">AVERAGE(D80:D85)</f>
        <v>19.083394236214872</v>
      </c>
      <c r="E86" s="111">
        <f t="shared" si="0"/>
        <v>18.65397573378284</v>
      </c>
      <c r="F86" s="111">
        <f t="shared" si="0"/>
        <v>16.417035499267666</v>
      </c>
      <c r="G86" s="111">
        <f t="shared" si="0"/>
        <v>15.576039255348869</v>
      </c>
    </row>
    <row r="87" spans="1:7" x14ac:dyDescent="0.35">
      <c r="A87" s="143"/>
      <c r="B87" s="145" t="s">
        <v>13</v>
      </c>
      <c r="C87" s="145"/>
      <c r="D87" s="113">
        <f t="shared" ref="D87:G87" si="1">_xlfn.STDEV.S(D80:D85)/SQRT(4)</f>
        <v>1.654716357602531</v>
      </c>
      <c r="E87" s="113">
        <f t="shared" si="1"/>
        <v>1.5055407686171607</v>
      </c>
      <c r="F87" s="113">
        <f t="shared" si="1"/>
        <v>0.78374697969982732</v>
      </c>
      <c r="G87" s="113">
        <f t="shared" si="1"/>
        <v>1.0963985744265405</v>
      </c>
    </row>
    <row r="88" spans="1:7" x14ac:dyDescent="0.35">
      <c r="A88" s="143"/>
      <c r="B88" s="146" t="s">
        <v>14</v>
      </c>
      <c r="C88" s="146"/>
      <c r="D88" s="113">
        <f t="shared" ref="D88:G88" si="2">AVERAGE(D80:D83)</f>
        <v>17.416576646280603</v>
      </c>
      <c r="E88" s="113">
        <f t="shared" si="2"/>
        <v>16.806742120178498</v>
      </c>
      <c r="F88" s="113">
        <f t="shared" si="2"/>
        <v>15.494977052458886</v>
      </c>
      <c r="G88" s="113">
        <f t="shared" si="2"/>
        <v>14.357180055354156</v>
      </c>
    </row>
    <row r="89" spans="1:7" x14ac:dyDescent="0.35">
      <c r="A89" s="143" t="s">
        <v>15</v>
      </c>
      <c r="B89" s="145" t="s">
        <v>12</v>
      </c>
      <c r="C89" s="145"/>
      <c r="D89" s="113">
        <f t="shared" ref="D89:G89" si="3">_xlfn.STDEV.S(D80:D83)/SQRT(4)</f>
        <v>1.0407515616984613</v>
      </c>
      <c r="E89" s="113">
        <f t="shared" si="3"/>
        <v>0.58833471188943776</v>
      </c>
      <c r="F89" s="113">
        <f t="shared" si="3"/>
        <v>0.41604605855841165</v>
      </c>
      <c r="G89" s="113">
        <f t="shared" si="3"/>
        <v>0.71297421849859421</v>
      </c>
    </row>
    <row r="90" spans="1:7" x14ac:dyDescent="0.35">
      <c r="A90" s="143"/>
      <c r="B90" s="145" t="s">
        <v>13</v>
      </c>
      <c r="C90" s="145"/>
      <c r="D90" s="113">
        <f t="shared" ref="D90:G90" si="4">AVERAGE(D84:D85)</f>
        <v>22.417029416083409</v>
      </c>
      <c r="E90" s="113">
        <f t="shared" si="4"/>
        <v>22.34844296099152</v>
      </c>
      <c r="F90" s="113">
        <f t="shared" si="4"/>
        <v>18.261152392885222</v>
      </c>
      <c r="G90" s="113">
        <f t="shared" si="4"/>
        <v>18.013757655338289</v>
      </c>
    </row>
    <row r="91" spans="1:7" ht="15" thickBot="1" x14ac:dyDescent="0.4">
      <c r="A91" s="147"/>
      <c r="B91" s="148" t="s">
        <v>14</v>
      </c>
      <c r="C91" s="148"/>
      <c r="D91" s="114">
        <f t="shared" ref="D91:G91" si="5">_xlfn.STDEV.S(D84:D85)/SQRT(2)</f>
        <v>2.0523630510758668</v>
      </c>
      <c r="E91" s="114">
        <f t="shared" si="5"/>
        <v>0.34069270761313852</v>
      </c>
      <c r="F91" s="114">
        <f t="shared" si="5"/>
        <v>5.3634586281445351E-2</v>
      </c>
      <c r="G91" s="114">
        <f t="shared" si="5"/>
        <v>0.2391619244639713</v>
      </c>
    </row>
    <row r="92" spans="1:7" ht="15" thickTop="1" x14ac:dyDescent="0.35">
      <c r="A92" s="20" t="s">
        <v>16</v>
      </c>
      <c r="B92" s="96">
        <v>41554</v>
      </c>
      <c r="C92" s="97" t="s">
        <v>4</v>
      </c>
      <c r="D92" s="111">
        <v>17.427340618008952</v>
      </c>
      <c r="E92" s="111">
        <v>16.120198389175254</v>
      </c>
      <c r="F92" s="111">
        <v>14.773216558791802</v>
      </c>
      <c r="G92" s="111">
        <v>13.46735317948718</v>
      </c>
    </row>
    <row r="93" spans="1:7" x14ac:dyDescent="0.35">
      <c r="A93" s="20" t="s">
        <v>17</v>
      </c>
      <c r="B93" s="96">
        <v>41554</v>
      </c>
      <c r="C93" s="97" t="s">
        <v>4</v>
      </c>
      <c r="D93" s="111">
        <v>16.373073469116083</v>
      </c>
      <c r="E93" s="111">
        <v>17.313961289062497</v>
      </c>
      <c r="F93" s="111">
        <v>14.459888126959248</v>
      </c>
      <c r="G93" s="111">
        <v>14.006271724397591</v>
      </c>
    </row>
    <row r="94" spans="1:7" x14ac:dyDescent="0.35">
      <c r="A94" s="20" t="s">
        <v>18</v>
      </c>
      <c r="B94" s="96">
        <v>41554</v>
      </c>
      <c r="C94" s="97" t="s">
        <v>4</v>
      </c>
      <c r="D94" s="111">
        <v>16.15351926713948</v>
      </c>
      <c r="E94" s="111">
        <v>19.358402446619216</v>
      </c>
      <c r="F94" s="111">
        <v>15.879720109953706</v>
      </c>
      <c r="G94" s="111">
        <v>15.353686517165006</v>
      </c>
    </row>
    <row r="95" spans="1:7" x14ac:dyDescent="0.35">
      <c r="A95" s="28" t="s">
        <v>19</v>
      </c>
      <c r="B95" s="99">
        <v>41575</v>
      </c>
      <c r="C95" s="98" t="s">
        <v>4</v>
      </c>
      <c r="D95" s="111">
        <v>22.19208085629921</v>
      </c>
      <c r="E95" s="111">
        <v>20.617598100961541</v>
      </c>
      <c r="F95" s="111">
        <v>17.163083887832698</v>
      </c>
      <c r="G95" s="111">
        <v>15.521583055555553</v>
      </c>
    </row>
    <row r="96" spans="1:7" x14ac:dyDescent="0.35">
      <c r="A96" s="28" t="s">
        <v>20</v>
      </c>
      <c r="B96" s="99">
        <v>41575</v>
      </c>
      <c r="C96" s="98" t="s">
        <v>4</v>
      </c>
      <c r="D96" s="111">
        <v>18.950015406976746</v>
      </c>
      <c r="E96" s="111">
        <v>17.739490363636364</v>
      </c>
      <c r="F96" s="111">
        <v>16.013690175438597</v>
      </c>
      <c r="G96" s="111">
        <v>15.762486585022524</v>
      </c>
    </row>
    <row r="97" spans="1:7" x14ac:dyDescent="0.35">
      <c r="A97" s="28" t="s">
        <v>21</v>
      </c>
      <c r="B97" s="99">
        <v>41554</v>
      </c>
      <c r="C97" s="98" t="s">
        <v>9</v>
      </c>
      <c r="D97" s="111">
        <v>20.882528665865387</v>
      </c>
      <c r="E97" s="111">
        <v>21.301017888888886</v>
      </c>
      <c r="F97" s="111">
        <v>18.761111823830408</v>
      </c>
      <c r="G97" s="111">
        <v>18.308134641472869</v>
      </c>
    </row>
    <row r="98" spans="1:7" x14ac:dyDescent="0.35">
      <c r="A98" s="28" t="s">
        <v>22</v>
      </c>
      <c r="B98" s="99">
        <v>41575</v>
      </c>
      <c r="C98" s="98" t="s">
        <v>9</v>
      </c>
      <c r="D98" s="111">
        <v>19.516812392611691</v>
      </c>
      <c r="E98" s="111">
        <v>19.018830835308055</v>
      </c>
      <c r="F98" s="111">
        <v>18.982647425314468</v>
      </c>
      <c r="G98" s="111">
        <v>17.895683478893744</v>
      </c>
    </row>
    <row r="99" spans="1:7" x14ac:dyDescent="0.35">
      <c r="A99" s="28" t="s">
        <v>23</v>
      </c>
      <c r="B99" s="99">
        <v>41575</v>
      </c>
      <c r="C99" s="98" t="s">
        <v>9</v>
      </c>
      <c r="D99" s="111">
        <v>22.135027041666667</v>
      </c>
      <c r="E99" s="111">
        <v>21.816878152412279</v>
      </c>
      <c r="F99" s="111">
        <v>17.133793869535523</v>
      </c>
      <c r="G99" s="111">
        <v>17.383277208835342</v>
      </c>
    </row>
    <row r="100" spans="1:7" ht="15" thickBot="1" x14ac:dyDescent="0.4">
      <c r="A100" s="25" t="s">
        <v>24</v>
      </c>
      <c r="B100" s="100">
        <v>41575</v>
      </c>
      <c r="C100" s="101" t="s">
        <v>9</v>
      </c>
      <c r="D100" s="112">
        <v>24.797193364197533</v>
      </c>
      <c r="E100" s="112">
        <v>25.314147393364927</v>
      </c>
      <c r="F100" s="112">
        <v>19.84746918604651</v>
      </c>
      <c r="G100" s="112">
        <v>19.320381150793644</v>
      </c>
    </row>
    <row r="101" spans="1:7" x14ac:dyDescent="0.35">
      <c r="A101" s="142" t="s">
        <v>11</v>
      </c>
      <c r="B101" s="144" t="s">
        <v>25</v>
      </c>
      <c r="C101" s="144"/>
      <c r="D101" s="111">
        <f t="shared" ref="D101:G101" si="6">AVERAGE(D92:D100)</f>
        <v>19.825287897986858</v>
      </c>
      <c r="E101" s="111">
        <f t="shared" si="6"/>
        <v>19.844502762158776</v>
      </c>
      <c r="F101" s="111">
        <f t="shared" si="6"/>
        <v>17.00162457374477</v>
      </c>
      <c r="G101" s="111">
        <f t="shared" si="6"/>
        <v>16.335428615735939</v>
      </c>
    </row>
    <row r="102" spans="1:7" x14ac:dyDescent="0.35">
      <c r="A102" s="143"/>
      <c r="B102" s="145" t="s">
        <v>26</v>
      </c>
      <c r="C102" s="145"/>
      <c r="D102" s="113">
        <f t="shared" ref="D102:G102" si="7">_xlfn.STDEV.S(D92:D100)/SQRT(9)</f>
        <v>0.97742068018210981</v>
      </c>
      <c r="E102" s="113">
        <f t="shared" si="7"/>
        <v>0.92907942672817312</v>
      </c>
      <c r="F102" s="113">
        <f t="shared" si="7"/>
        <v>0.63271380619006667</v>
      </c>
      <c r="G102" s="113">
        <f t="shared" si="7"/>
        <v>0.66603246771425051</v>
      </c>
    </row>
    <row r="103" spans="1:7" x14ac:dyDescent="0.35">
      <c r="A103" s="143"/>
      <c r="B103" s="146" t="s">
        <v>27</v>
      </c>
      <c r="C103" s="146"/>
      <c r="D103" s="113">
        <f t="shared" ref="D103:G103" si="8">AVERAGE(D92:D96)</f>
        <v>18.219205923508092</v>
      </c>
      <c r="E103" s="113">
        <f t="shared" si="8"/>
        <v>18.229930117890973</v>
      </c>
      <c r="F103" s="113">
        <f t="shared" si="8"/>
        <v>15.657919771795211</v>
      </c>
      <c r="G103" s="113">
        <f t="shared" si="8"/>
        <v>14.822276212325571</v>
      </c>
    </row>
    <row r="104" spans="1:7" x14ac:dyDescent="0.35">
      <c r="A104" s="143" t="s">
        <v>15</v>
      </c>
      <c r="B104" s="145" t="s">
        <v>25</v>
      </c>
      <c r="C104" s="145"/>
      <c r="D104" s="113">
        <f t="shared" ref="D104:G104" si="9">_xlfn.STDEV.S(D92:D96)/SQRT(5)</f>
        <v>1.1095074311657376</v>
      </c>
      <c r="E104" s="113">
        <f t="shared" si="9"/>
        <v>0.79072454777799084</v>
      </c>
      <c r="F104" s="113">
        <f t="shared" si="9"/>
        <v>0.48266274889666122</v>
      </c>
      <c r="G104" s="113">
        <f t="shared" si="9"/>
        <v>0.45591129988405399</v>
      </c>
    </row>
    <row r="105" spans="1:7" x14ac:dyDescent="0.35">
      <c r="A105" s="143"/>
      <c r="B105" s="145" t="s">
        <v>26</v>
      </c>
      <c r="C105" s="145"/>
      <c r="D105" s="113">
        <f t="shared" ref="D105:G105" si="10">AVERAGE(D97:D100)</f>
        <v>21.832890366085319</v>
      </c>
      <c r="E105" s="113">
        <f t="shared" si="10"/>
        <v>21.862718567493538</v>
      </c>
      <c r="F105" s="113">
        <f t="shared" si="10"/>
        <v>18.681255576181726</v>
      </c>
      <c r="G105" s="113">
        <f t="shared" si="10"/>
        <v>18.226869119998902</v>
      </c>
    </row>
    <row r="106" spans="1:7" x14ac:dyDescent="0.35">
      <c r="A106" s="143"/>
      <c r="B106" s="146" t="s">
        <v>27</v>
      </c>
      <c r="C106" s="146"/>
      <c r="D106" s="113">
        <f t="shared" ref="D106:G106" si="11">_xlfn.STDEV.S(D97:D100)/SQRT(4)</f>
        <v>1.123453877402296</v>
      </c>
      <c r="E106" s="113">
        <f t="shared" si="11"/>
        <v>1.3012067274050643</v>
      </c>
      <c r="F106" s="113">
        <f t="shared" si="11"/>
        <v>0.56656170481704882</v>
      </c>
      <c r="G106" s="113">
        <f t="shared" si="11"/>
        <v>0.41066043230468996</v>
      </c>
    </row>
  </sheetData>
  <mergeCells count="17">
    <mergeCell ref="D78:G78"/>
    <mergeCell ref="A101:A103"/>
    <mergeCell ref="B101:C101"/>
    <mergeCell ref="B102:C102"/>
    <mergeCell ref="B103:C103"/>
    <mergeCell ref="A104:A106"/>
    <mergeCell ref="B104:C104"/>
    <mergeCell ref="B105:C105"/>
    <mergeCell ref="B106:C106"/>
    <mergeCell ref="A86:A88"/>
    <mergeCell ref="B86:C86"/>
    <mergeCell ref="B87:C87"/>
    <mergeCell ref="B88:C88"/>
    <mergeCell ref="A89:A91"/>
    <mergeCell ref="B89:C89"/>
    <mergeCell ref="B90:C90"/>
    <mergeCell ref="B91:C9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J53"/>
  <sheetViews>
    <sheetView workbookViewId="0">
      <selection activeCell="J46" sqref="J46"/>
    </sheetView>
  </sheetViews>
  <sheetFormatPr defaultRowHeight="14.5" x14ac:dyDescent="0.35"/>
  <cols>
    <col min="1" max="1" width="14.7265625" customWidth="1"/>
    <col min="5" max="5" width="14.7265625" customWidth="1"/>
  </cols>
  <sheetData>
    <row r="1" spans="1:478" x14ac:dyDescent="0.35">
      <c r="A1" s="1" t="s">
        <v>90</v>
      </c>
    </row>
    <row r="2" spans="1:478" x14ac:dyDescent="0.35">
      <c r="A2" s="1"/>
      <c r="B2" s="150" t="s">
        <v>91</v>
      </c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  <c r="O2" s="150"/>
      <c r="P2" s="150"/>
      <c r="Q2" s="150"/>
      <c r="R2" s="150"/>
      <c r="S2" s="150"/>
      <c r="T2" s="150"/>
      <c r="U2" s="150"/>
      <c r="V2" s="150"/>
      <c r="W2" s="150"/>
      <c r="X2" s="150"/>
      <c r="Y2" s="150"/>
      <c r="Z2" s="150"/>
      <c r="AA2" s="150"/>
      <c r="AB2" s="150"/>
      <c r="AC2" s="150"/>
      <c r="AD2" s="150"/>
      <c r="AE2" s="150"/>
      <c r="AF2" s="150"/>
      <c r="AH2" s="150" t="s">
        <v>92</v>
      </c>
      <c r="AI2" s="150"/>
      <c r="AJ2" s="150"/>
      <c r="AK2" s="150"/>
      <c r="AL2" s="150"/>
      <c r="AM2" s="150"/>
      <c r="AN2" s="150"/>
      <c r="AO2" s="150"/>
      <c r="AP2" s="150"/>
      <c r="AQ2" s="150"/>
      <c r="AR2" s="150"/>
      <c r="AS2" s="150"/>
      <c r="AT2" s="150"/>
      <c r="AU2" s="150"/>
      <c r="AV2" s="150"/>
      <c r="AW2" s="150"/>
      <c r="AX2" s="150"/>
      <c r="AY2" s="150"/>
      <c r="AZ2" s="150"/>
      <c r="BA2" s="150"/>
      <c r="BB2" s="150"/>
      <c r="BC2" s="150"/>
      <c r="BD2" s="150"/>
      <c r="BE2" s="150"/>
      <c r="BF2" s="150"/>
      <c r="BG2" s="150"/>
      <c r="BH2" s="150"/>
      <c r="BI2" s="150"/>
      <c r="BJ2" s="150"/>
      <c r="BK2" s="150"/>
      <c r="BL2" s="150"/>
    </row>
    <row r="3" spans="1:478" ht="15" thickBot="1" x14ac:dyDescent="0.4">
      <c r="A3" s="46" t="s">
        <v>0</v>
      </c>
      <c r="B3" s="124">
        <v>41497.463321759256</v>
      </c>
      <c r="C3" s="124">
        <v>41497.473738425928</v>
      </c>
      <c r="D3" s="124">
        <v>41497.484155092592</v>
      </c>
      <c r="E3" s="124">
        <v>41497.493877314817</v>
      </c>
      <c r="F3" s="124">
        <v>41497.504293981481</v>
      </c>
      <c r="G3" s="124">
        <v>41497.514016203706</v>
      </c>
      <c r="H3" s="124">
        <v>41497.52443287037</v>
      </c>
      <c r="I3" s="124">
        <v>41497.534849537034</v>
      </c>
      <c r="J3" s="124">
        <v>41497.544571759259</v>
      </c>
      <c r="K3" s="124">
        <v>41497.554988425924</v>
      </c>
      <c r="L3" s="124">
        <v>41497.565405092595</v>
      </c>
      <c r="M3" s="124">
        <v>41497.575127314813</v>
      </c>
      <c r="N3" s="124">
        <v>41497.585543981484</v>
      </c>
      <c r="O3" s="124">
        <v>41497.595266203702</v>
      </c>
      <c r="P3" s="124">
        <v>41497.605682870373</v>
      </c>
      <c r="Q3" s="124">
        <v>41497.616099537037</v>
      </c>
      <c r="R3" s="124">
        <v>41497.625821759262</v>
      </c>
      <c r="S3" s="124">
        <v>41497.636238425926</v>
      </c>
      <c r="T3" s="124">
        <v>41497.646655092591</v>
      </c>
      <c r="U3" s="124">
        <v>41497.656377314815</v>
      </c>
      <c r="V3" s="124">
        <v>41497.66679398148</v>
      </c>
      <c r="W3" s="124">
        <v>41497.676516203705</v>
      </c>
      <c r="X3" s="124">
        <v>41497.686932870369</v>
      </c>
      <c r="Y3" s="124">
        <v>41497.69734953704</v>
      </c>
      <c r="Z3" s="124">
        <v>41497.707071759258</v>
      </c>
      <c r="AA3" s="124">
        <v>41497.717488425929</v>
      </c>
      <c r="AB3" s="124">
        <v>41497.727905092594</v>
      </c>
      <c r="AC3" s="124">
        <v>41497.737627314818</v>
      </c>
      <c r="AD3" s="124">
        <v>41497.748043981483</v>
      </c>
      <c r="AE3" s="124">
        <v>41497.7577662037</v>
      </c>
      <c r="AF3" s="124">
        <v>41497.768182870372</v>
      </c>
      <c r="AG3" s="124"/>
      <c r="AH3" s="124">
        <v>41498.459155092591</v>
      </c>
      <c r="AI3" s="124">
        <v>41498.468877314815</v>
      </c>
      <c r="AJ3" s="124">
        <v>41498.47929398148</v>
      </c>
      <c r="AK3" s="124">
        <v>41498.489016203705</v>
      </c>
      <c r="AL3" s="124">
        <v>41498.499432870369</v>
      </c>
      <c r="AM3" s="124">
        <v>41498.50984953704</v>
      </c>
      <c r="AN3" s="124">
        <v>41498.519571759258</v>
      </c>
      <c r="AO3" s="124">
        <v>41498.529988425929</v>
      </c>
      <c r="AP3" s="124">
        <v>41498.540405092594</v>
      </c>
      <c r="AQ3" s="124">
        <v>41498.550127314818</v>
      </c>
      <c r="AR3" s="124">
        <v>41498.560543981483</v>
      </c>
      <c r="AS3" s="124">
        <v>41498.5702662037</v>
      </c>
      <c r="AT3" s="124">
        <v>41498.580682870372</v>
      </c>
      <c r="AU3" s="124">
        <v>41498.591099537036</v>
      </c>
      <c r="AV3" s="124">
        <v>41498.600821759261</v>
      </c>
      <c r="AW3" s="124">
        <v>41498.611238425925</v>
      </c>
      <c r="AX3" s="124">
        <v>41498.621655092589</v>
      </c>
      <c r="AY3" s="124">
        <v>41498.631377314814</v>
      </c>
      <c r="AZ3" s="124">
        <v>41498.641793981478</v>
      </c>
      <c r="BA3" s="124">
        <v>41498.651516203703</v>
      </c>
      <c r="BB3" s="124">
        <v>41498.661932870367</v>
      </c>
      <c r="BC3" s="124">
        <v>41498.672349537039</v>
      </c>
      <c r="BD3" s="124">
        <v>41498.682071759256</v>
      </c>
      <c r="BE3" s="124">
        <v>41498.692488425928</v>
      </c>
      <c r="BF3" s="124">
        <v>41498.702905092592</v>
      </c>
      <c r="BG3" s="124">
        <v>41498.712627314817</v>
      </c>
      <c r="BH3" s="124">
        <v>41498.723043981481</v>
      </c>
      <c r="BI3" s="124">
        <v>41498.732766203706</v>
      </c>
      <c r="BJ3" s="124">
        <v>41498.74318287037</v>
      </c>
      <c r="BK3" s="124">
        <v>41498.753599537034</v>
      </c>
      <c r="BL3" s="124">
        <v>41498.763321759259</v>
      </c>
      <c r="BM3" s="124"/>
      <c r="BN3" s="124"/>
      <c r="BO3" s="124"/>
      <c r="BP3" s="124"/>
      <c r="BQ3" s="124"/>
      <c r="BR3" s="124"/>
      <c r="BS3" s="124"/>
      <c r="BT3" s="124"/>
      <c r="BU3" s="124"/>
      <c r="BV3" s="124"/>
      <c r="BW3" s="124"/>
      <c r="BX3" s="124"/>
      <c r="BY3" s="124"/>
      <c r="BZ3" s="124"/>
      <c r="CA3" s="124"/>
      <c r="CB3" s="124"/>
      <c r="CC3" s="124"/>
      <c r="CD3" s="124"/>
      <c r="CE3" s="124"/>
      <c r="CF3" s="124"/>
      <c r="CG3" s="124"/>
      <c r="CH3" s="124"/>
      <c r="CI3" s="124"/>
      <c r="CJ3" s="124"/>
      <c r="CK3" s="124"/>
      <c r="CL3" s="124"/>
      <c r="CM3" s="124"/>
      <c r="CN3" s="124"/>
      <c r="CO3" s="124"/>
      <c r="CP3" s="124"/>
      <c r="CQ3" s="124"/>
      <c r="CR3" s="124"/>
      <c r="CS3" s="124"/>
      <c r="CT3" s="124"/>
      <c r="CU3" s="124"/>
      <c r="CV3" s="124"/>
      <c r="CW3" s="124"/>
      <c r="CX3" s="124"/>
      <c r="CY3" s="124"/>
      <c r="CZ3" s="124"/>
      <c r="DA3" s="124"/>
      <c r="DB3" s="124"/>
      <c r="DC3" s="124"/>
      <c r="DD3" s="124"/>
      <c r="DE3" s="124"/>
      <c r="DF3" s="124"/>
      <c r="DG3" s="124"/>
      <c r="DH3" s="124"/>
      <c r="DI3" s="124"/>
      <c r="DJ3" s="124"/>
      <c r="DK3" s="124"/>
      <c r="DL3" s="124"/>
      <c r="DM3" s="124"/>
      <c r="DN3" s="124"/>
      <c r="DO3" s="124"/>
      <c r="DP3" s="124"/>
      <c r="DQ3" s="124"/>
      <c r="DR3" s="124"/>
      <c r="DS3" s="124"/>
      <c r="DT3" s="124"/>
      <c r="DU3" s="124"/>
      <c r="DV3" s="124"/>
      <c r="DW3" s="124"/>
      <c r="DX3" s="124"/>
      <c r="DY3" s="124"/>
      <c r="DZ3" s="124"/>
      <c r="EA3" s="124"/>
      <c r="EB3" s="124"/>
      <c r="EC3" s="124"/>
      <c r="ED3" s="124"/>
      <c r="EE3" s="124"/>
      <c r="EF3" s="124"/>
      <c r="EG3" s="124"/>
      <c r="EH3" s="124"/>
      <c r="EI3" s="124"/>
      <c r="EJ3" s="124"/>
      <c r="EK3" s="124"/>
      <c r="EL3" s="124"/>
      <c r="EM3" s="124"/>
      <c r="EN3" s="124"/>
      <c r="EO3" s="124"/>
      <c r="EP3" s="124"/>
      <c r="EQ3" s="124"/>
      <c r="ER3" s="124"/>
      <c r="ES3" s="124"/>
      <c r="ET3" s="124"/>
      <c r="EU3" s="124"/>
      <c r="EV3" s="124"/>
      <c r="EW3" s="124"/>
      <c r="EX3" s="124"/>
      <c r="EY3" s="124"/>
      <c r="EZ3" s="124"/>
      <c r="FA3" s="124"/>
      <c r="FB3" s="124"/>
      <c r="FC3" s="124"/>
      <c r="FD3" s="124"/>
      <c r="FE3" s="124"/>
      <c r="FF3" s="124"/>
      <c r="FG3" s="124"/>
      <c r="FH3" s="124"/>
      <c r="FI3" s="124"/>
      <c r="FJ3" s="124"/>
      <c r="FK3" s="124"/>
      <c r="FL3" s="124"/>
      <c r="FM3" s="124"/>
      <c r="FN3" s="124"/>
      <c r="FO3" s="124"/>
      <c r="FP3" s="124"/>
      <c r="FQ3" s="124"/>
      <c r="FR3" s="124"/>
      <c r="FS3" s="124"/>
      <c r="FT3" s="124"/>
      <c r="FU3" s="124"/>
      <c r="FV3" s="124"/>
      <c r="FW3" s="124"/>
      <c r="FX3" s="124"/>
      <c r="FY3" s="124"/>
      <c r="FZ3" s="124"/>
      <c r="GA3" s="124"/>
      <c r="GB3" s="124"/>
      <c r="GC3" s="124"/>
      <c r="GD3" s="124"/>
      <c r="GE3" s="124"/>
      <c r="GF3" s="124"/>
      <c r="GG3" s="124"/>
      <c r="GH3" s="124"/>
      <c r="GI3" s="124"/>
      <c r="GJ3" s="124"/>
      <c r="GK3" s="124"/>
      <c r="GL3" s="124"/>
      <c r="GM3" s="124"/>
      <c r="GN3" s="124"/>
      <c r="GO3" s="124"/>
      <c r="GP3" s="124"/>
      <c r="GQ3" s="124"/>
      <c r="GR3" s="124"/>
      <c r="GS3" s="124"/>
      <c r="GT3" s="124"/>
      <c r="GU3" s="124"/>
      <c r="GV3" s="124"/>
      <c r="GW3" s="124"/>
      <c r="GX3" s="124"/>
      <c r="GY3" s="124"/>
      <c r="GZ3" s="124"/>
      <c r="HA3" s="124"/>
      <c r="HB3" s="124"/>
      <c r="HC3" s="124"/>
      <c r="HD3" s="124"/>
      <c r="HE3" s="124"/>
      <c r="HF3" s="124"/>
      <c r="HG3" s="124"/>
      <c r="HH3" s="124"/>
      <c r="HI3" s="124"/>
      <c r="HJ3" s="124"/>
      <c r="HK3" s="124"/>
      <c r="HL3" s="124"/>
      <c r="HM3" s="124"/>
      <c r="HN3" s="124"/>
      <c r="HO3" s="124"/>
      <c r="HP3" s="124"/>
      <c r="HQ3" s="124"/>
      <c r="HR3" s="124"/>
      <c r="HS3" s="124"/>
      <c r="HT3" s="124"/>
      <c r="HU3" s="124"/>
      <c r="HV3" s="124"/>
      <c r="HW3" s="124"/>
      <c r="HX3" s="124"/>
      <c r="HY3" s="124"/>
      <c r="HZ3" s="124"/>
      <c r="IA3" s="124"/>
      <c r="IB3" s="124"/>
      <c r="IC3" s="124"/>
      <c r="ID3" s="124"/>
      <c r="IE3" s="124"/>
      <c r="IF3" s="124"/>
      <c r="IG3" s="124"/>
      <c r="IH3" s="124"/>
      <c r="II3" s="124"/>
      <c r="IJ3" s="124"/>
      <c r="IK3" s="124"/>
      <c r="IL3" s="124"/>
      <c r="IM3" s="124"/>
      <c r="IN3" s="124"/>
      <c r="IO3" s="124"/>
      <c r="IP3" s="124"/>
      <c r="IQ3" s="124"/>
      <c r="IR3" s="124"/>
      <c r="IS3" s="124"/>
      <c r="IT3" s="124"/>
      <c r="IU3" s="124"/>
      <c r="IV3" s="124"/>
      <c r="IW3" s="124"/>
      <c r="IX3" s="124"/>
      <c r="IY3" s="124"/>
      <c r="IZ3" s="124"/>
      <c r="JA3" s="124"/>
      <c r="JB3" s="124"/>
      <c r="JC3" s="124"/>
      <c r="JD3" s="124"/>
      <c r="JE3" s="124"/>
      <c r="JF3" s="124"/>
      <c r="JG3" s="124"/>
      <c r="JH3" s="124"/>
      <c r="JI3" s="124"/>
      <c r="JJ3" s="124"/>
      <c r="JK3" s="124"/>
      <c r="JL3" s="124"/>
      <c r="JM3" s="124"/>
      <c r="JN3" s="124"/>
      <c r="JO3" s="124"/>
      <c r="JP3" s="124"/>
      <c r="JQ3" s="124"/>
      <c r="JR3" s="124"/>
      <c r="JS3" s="124"/>
      <c r="JT3" s="124"/>
      <c r="JU3" s="124"/>
      <c r="JV3" s="124"/>
      <c r="JW3" s="124"/>
      <c r="JX3" s="124"/>
      <c r="JY3" s="124"/>
      <c r="JZ3" s="124"/>
      <c r="KA3" s="124"/>
      <c r="KB3" s="124"/>
      <c r="KC3" s="124"/>
      <c r="KD3" s="124"/>
      <c r="KE3" s="124"/>
      <c r="KF3" s="124"/>
      <c r="KG3" s="124"/>
      <c r="KH3" s="124"/>
      <c r="KI3" s="124"/>
      <c r="KJ3" s="124"/>
      <c r="KK3" s="124"/>
      <c r="KL3" s="124"/>
      <c r="KM3" s="124"/>
      <c r="KN3" s="124"/>
      <c r="KO3" s="124"/>
      <c r="KP3" s="124"/>
      <c r="KQ3" s="124"/>
      <c r="KR3" s="124"/>
      <c r="KS3" s="124"/>
      <c r="KT3" s="124"/>
      <c r="KU3" s="124"/>
      <c r="KV3" s="124"/>
      <c r="KW3" s="124"/>
      <c r="KX3" s="124"/>
      <c r="KY3" s="124"/>
      <c r="KZ3" s="124"/>
      <c r="LA3" s="124"/>
      <c r="LB3" s="124"/>
      <c r="LC3" s="124"/>
      <c r="LD3" s="124"/>
      <c r="LE3" s="124"/>
      <c r="LF3" s="124"/>
      <c r="LG3" s="124"/>
      <c r="LH3" s="124"/>
      <c r="LI3" s="124"/>
      <c r="LJ3" s="124"/>
      <c r="LK3" s="124"/>
      <c r="LL3" s="124"/>
      <c r="LM3" s="124"/>
      <c r="LN3" s="124"/>
      <c r="LO3" s="124"/>
      <c r="LP3" s="124"/>
      <c r="LQ3" s="124"/>
      <c r="LR3" s="124"/>
      <c r="LS3" s="124"/>
      <c r="LT3" s="124"/>
      <c r="LU3" s="124"/>
      <c r="LV3" s="124"/>
      <c r="LW3" s="124"/>
      <c r="LX3" s="124"/>
      <c r="LY3" s="124"/>
      <c r="LZ3" s="124"/>
      <c r="MA3" s="124"/>
      <c r="MB3" s="124"/>
      <c r="MC3" s="124"/>
      <c r="MD3" s="124"/>
      <c r="ME3" s="124"/>
      <c r="MF3" s="124"/>
      <c r="MG3" s="124"/>
      <c r="MH3" s="124"/>
      <c r="MI3" s="124"/>
      <c r="MJ3" s="124"/>
      <c r="MK3" s="124"/>
      <c r="ML3" s="124"/>
      <c r="MM3" s="124"/>
      <c r="MN3" s="124"/>
      <c r="MO3" s="124"/>
      <c r="MP3" s="124"/>
      <c r="MQ3" s="124"/>
      <c r="MR3" s="124"/>
      <c r="MS3" s="124"/>
      <c r="MT3" s="124"/>
      <c r="MU3" s="124"/>
      <c r="MV3" s="124"/>
      <c r="MW3" s="124"/>
      <c r="MX3" s="124"/>
      <c r="MY3" s="124"/>
      <c r="MZ3" s="124"/>
      <c r="NA3" s="124"/>
      <c r="NB3" s="124"/>
      <c r="NC3" s="124"/>
      <c r="ND3" s="124"/>
      <c r="NE3" s="124"/>
      <c r="NF3" s="124"/>
      <c r="NG3" s="124"/>
      <c r="NH3" s="124"/>
      <c r="NI3" s="124"/>
      <c r="NJ3" s="124"/>
      <c r="NK3" s="124"/>
      <c r="NL3" s="124"/>
      <c r="NM3" s="124"/>
      <c r="NN3" s="124"/>
      <c r="NO3" s="124"/>
      <c r="NP3" s="124"/>
      <c r="NQ3" s="124"/>
      <c r="NR3" s="124"/>
      <c r="NS3" s="124"/>
      <c r="NT3" s="124"/>
      <c r="NU3" s="124"/>
      <c r="NV3" s="124"/>
      <c r="NW3" s="124"/>
      <c r="NX3" s="124"/>
      <c r="NY3" s="124"/>
      <c r="NZ3" s="124"/>
      <c r="OA3" s="124"/>
      <c r="OB3" s="124"/>
      <c r="OC3" s="124"/>
      <c r="OD3" s="124"/>
      <c r="OE3" s="124"/>
      <c r="OF3" s="124"/>
      <c r="OG3" s="124"/>
      <c r="OH3" s="124"/>
      <c r="OI3" s="124"/>
      <c r="OJ3" s="124"/>
      <c r="OK3" s="124"/>
      <c r="OL3" s="124"/>
      <c r="OM3" s="124"/>
      <c r="ON3" s="124"/>
      <c r="OO3" s="124"/>
      <c r="OP3" s="124"/>
      <c r="OQ3" s="124"/>
      <c r="OR3" s="124"/>
      <c r="OS3" s="124"/>
      <c r="OT3" s="124"/>
      <c r="OU3" s="124"/>
      <c r="OV3" s="124"/>
      <c r="OW3" s="124"/>
      <c r="OX3" s="124"/>
      <c r="OY3" s="124"/>
      <c r="OZ3" s="124"/>
      <c r="PA3" s="124"/>
      <c r="PB3" s="124"/>
      <c r="PC3" s="124"/>
      <c r="PD3" s="124"/>
      <c r="PE3" s="124"/>
      <c r="PF3" s="124"/>
      <c r="PG3" s="124"/>
      <c r="PH3" s="124"/>
      <c r="PI3" s="124"/>
      <c r="PJ3" s="124"/>
      <c r="PK3" s="124"/>
      <c r="PL3" s="124"/>
      <c r="PM3" s="124"/>
      <c r="PN3" s="124"/>
      <c r="PO3" s="124"/>
      <c r="PP3" s="124"/>
      <c r="PQ3" s="124"/>
      <c r="PR3" s="124"/>
      <c r="PS3" s="124"/>
      <c r="PT3" s="124"/>
      <c r="PU3" s="124"/>
      <c r="PV3" s="124"/>
      <c r="PW3" s="124"/>
      <c r="PX3" s="124"/>
      <c r="PY3" s="124"/>
      <c r="PZ3" s="124"/>
      <c r="QA3" s="124"/>
      <c r="QB3" s="124"/>
      <c r="QC3" s="124"/>
      <c r="QD3" s="124"/>
      <c r="QE3" s="124"/>
      <c r="QF3" s="124"/>
      <c r="QG3" s="124"/>
      <c r="QH3" s="124"/>
      <c r="QI3" s="124"/>
      <c r="QJ3" s="124"/>
      <c r="QK3" s="124"/>
      <c r="QL3" s="124"/>
      <c r="QM3" s="124"/>
      <c r="QN3" s="124"/>
      <c r="QO3" s="124"/>
      <c r="QP3" s="124"/>
      <c r="QQ3" s="124"/>
      <c r="QR3" s="124"/>
      <c r="QS3" s="124"/>
      <c r="QT3" s="124"/>
      <c r="QU3" s="124"/>
      <c r="QV3" s="124"/>
      <c r="QW3" s="124"/>
      <c r="QX3" s="124"/>
      <c r="QY3" s="124"/>
      <c r="QZ3" s="124"/>
      <c r="RA3" s="124"/>
      <c r="RB3" s="124"/>
      <c r="RC3" s="124"/>
      <c r="RD3" s="124"/>
      <c r="RE3" s="124"/>
      <c r="RF3" s="124"/>
      <c r="RG3" s="124"/>
      <c r="RH3" s="124"/>
      <c r="RI3" s="124"/>
      <c r="RJ3" s="124"/>
    </row>
    <row r="4" spans="1:478" x14ac:dyDescent="0.35">
      <c r="A4" s="22" t="s">
        <v>54</v>
      </c>
      <c r="B4" s="125">
        <v>9.379990697674419</v>
      </c>
      <c r="C4" s="125">
        <v>9.1634930232558141</v>
      </c>
      <c r="D4" s="125">
        <v>16.778079069767443</v>
      </c>
      <c r="E4" s="125">
        <v>15.281251162790698</v>
      </c>
      <c r="F4" s="125">
        <v>10.561734883720931</v>
      </c>
      <c r="G4" s="125">
        <v>13.776739534883722</v>
      </c>
      <c r="H4" s="125">
        <v>14.309097674418606</v>
      </c>
      <c r="I4" s="125">
        <v>11.426525581395348</v>
      </c>
      <c r="J4" s="125">
        <v>9.1702186046511631</v>
      </c>
      <c r="K4" s="125">
        <v>9.6330046511627909</v>
      </c>
      <c r="L4" s="125">
        <v>24.230730232558141</v>
      </c>
      <c r="M4" s="125">
        <v>17.54929302325581</v>
      </c>
      <c r="N4" s="125">
        <v>18.903186046511632</v>
      </c>
      <c r="O4" s="125">
        <v>14.515906976744185</v>
      </c>
      <c r="P4" s="125">
        <v>18.92679534883721</v>
      </c>
      <c r="Q4" s="125">
        <v>19.099306976744185</v>
      </c>
      <c r="R4" s="125">
        <v>19.25806046511628</v>
      </c>
      <c r="S4" s="125">
        <v>16.502655813953488</v>
      </c>
      <c r="T4" s="125">
        <v>19.192553488372095</v>
      </c>
      <c r="U4" s="125">
        <v>13.62912093023256</v>
      </c>
      <c r="V4" s="125">
        <v>12.185748837209301</v>
      </c>
      <c r="W4" s="125">
        <v>10.455427906976745</v>
      </c>
      <c r="X4" s="125">
        <v>13.872069767441861</v>
      </c>
      <c r="Y4" s="125">
        <v>12.040460465116277</v>
      </c>
      <c r="Z4" s="125">
        <v>13.310074418604652</v>
      </c>
      <c r="AA4" s="125">
        <v>21.934111627906976</v>
      </c>
      <c r="AB4" s="125">
        <v>22.204241860465114</v>
      </c>
      <c r="AC4" s="125">
        <v>21.270213953488373</v>
      </c>
      <c r="AD4" s="125">
        <v>20.447883720930232</v>
      </c>
      <c r="AE4" s="125">
        <v>21.72880465116279</v>
      </c>
      <c r="AF4" s="125">
        <v>18.389883720930236</v>
      </c>
      <c r="AG4" s="125"/>
      <c r="AH4" s="125">
        <v>18.088251162790698</v>
      </c>
      <c r="AI4" s="125">
        <v>20.449706976744189</v>
      </c>
      <c r="AJ4" s="125">
        <v>18.696102325581393</v>
      </c>
      <c r="AK4" s="125">
        <v>14.097795348837209</v>
      </c>
      <c r="AL4" s="125">
        <v>13.895813953488373</v>
      </c>
      <c r="AM4" s="125">
        <v>14.247972093023256</v>
      </c>
      <c r="AN4" s="125">
        <v>14.663623255813953</v>
      </c>
      <c r="AO4" s="125">
        <v>18.447655813953489</v>
      </c>
      <c r="AP4" s="125">
        <v>18.224530232558138</v>
      </c>
      <c r="AQ4" s="125">
        <v>18.381269767441857</v>
      </c>
      <c r="AR4" s="125">
        <v>12.706088372093024</v>
      </c>
      <c r="AS4" s="125">
        <v>14.918120930232559</v>
      </c>
      <c r="AT4" s="125">
        <v>14.957888372093024</v>
      </c>
      <c r="AU4" s="125">
        <v>13.49253488372093</v>
      </c>
      <c r="AV4" s="125">
        <v>14.14686046511628</v>
      </c>
      <c r="AW4" s="125">
        <v>22.221530232558138</v>
      </c>
      <c r="AX4" s="125">
        <v>18.720981395348836</v>
      </c>
      <c r="AY4" s="125">
        <v>14.323641860465118</v>
      </c>
      <c r="AZ4" s="125">
        <v>14.389367441860466</v>
      </c>
      <c r="BA4" s="125">
        <v>12.189748837209304</v>
      </c>
      <c r="BB4" s="125">
        <v>13.70013023255814</v>
      </c>
      <c r="BC4" s="125">
        <v>13.916925581395347</v>
      </c>
      <c r="BD4" s="125">
        <v>18.563162790697675</v>
      </c>
      <c r="BE4" s="125">
        <v>19.98873023255814</v>
      </c>
      <c r="BF4" s="125">
        <v>20.22326046511628</v>
      </c>
      <c r="BG4" s="125">
        <v>20.524488372093025</v>
      </c>
      <c r="BH4" s="125">
        <v>19.416395348837209</v>
      </c>
      <c r="BI4" s="125">
        <v>13.603860465116279</v>
      </c>
      <c r="BJ4" s="125">
        <v>14.297734883720929</v>
      </c>
      <c r="BK4" s="125">
        <v>13.728613953488372</v>
      </c>
      <c r="BL4" s="125">
        <v>1.6315055813953487</v>
      </c>
      <c r="BM4" s="125"/>
      <c r="BN4" s="125"/>
      <c r="BO4" s="125"/>
      <c r="BP4" s="125"/>
      <c r="BQ4" s="125"/>
      <c r="BR4" s="125"/>
      <c r="BS4" s="125"/>
      <c r="BT4" s="125"/>
      <c r="BU4" s="125"/>
      <c r="BV4" s="125"/>
      <c r="BW4" s="125"/>
      <c r="BX4" s="125"/>
      <c r="BY4" s="125"/>
      <c r="BZ4" s="125"/>
      <c r="CA4" s="125"/>
      <c r="CB4" s="125"/>
      <c r="CC4" s="125"/>
      <c r="CD4" s="125"/>
      <c r="CE4" s="125"/>
      <c r="CF4" s="125"/>
      <c r="CG4" s="125"/>
      <c r="CH4" s="125"/>
      <c r="CI4" s="125"/>
      <c r="CJ4" s="125"/>
      <c r="CK4" s="125"/>
      <c r="CL4" s="125"/>
      <c r="CM4" s="125"/>
      <c r="CN4" s="125"/>
      <c r="CO4" s="125"/>
      <c r="CP4" s="125"/>
      <c r="CQ4" s="125"/>
      <c r="CR4" s="125"/>
      <c r="CS4" s="125"/>
      <c r="CT4" s="125"/>
      <c r="CU4" s="125"/>
      <c r="CV4" s="125"/>
      <c r="CW4" s="125"/>
      <c r="CX4" s="125"/>
      <c r="CY4" s="125"/>
      <c r="CZ4" s="125"/>
      <c r="DA4" s="125"/>
      <c r="DB4" s="125"/>
      <c r="DC4" s="125"/>
      <c r="DD4" s="125"/>
      <c r="DE4" s="125"/>
      <c r="DF4" s="125"/>
      <c r="DG4" s="125"/>
      <c r="DH4" s="125"/>
      <c r="DI4" s="125"/>
      <c r="DJ4" s="125"/>
      <c r="DK4" s="125"/>
      <c r="DL4" s="125"/>
      <c r="DM4" s="125"/>
      <c r="DN4" s="125"/>
      <c r="DO4" s="125"/>
      <c r="DP4" s="125"/>
      <c r="DQ4" s="125"/>
      <c r="DR4" s="125"/>
      <c r="DS4" s="125"/>
      <c r="DT4" s="125"/>
      <c r="DU4" s="125"/>
      <c r="DV4" s="125"/>
      <c r="DW4" s="125"/>
      <c r="DX4" s="125"/>
      <c r="DY4" s="125"/>
      <c r="DZ4" s="125"/>
      <c r="EA4" s="125"/>
      <c r="EB4" s="125"/>
      <c r="EC4" s="125"/>
      <c r="ED4" s="125"/>
      <c r="EE4" s="125"/>
      <c r="EF4" s="125"/>
      <c r="EG4" s="125"/>
      <c r="EH4" s="125"/>
      <c r="EI4" s="125"/>
      <c r="EJ4" s="125"/>
      <c r="EK4" s="125"/>
      <c r="EL4" s="125"/>
      <c r="EM4" s="125"/>
      <c r="EN4" s="125"/>
      <c r="EO4" s="125"/>
      <c r="EP4" s="125"/>
      <c r="EQ4" s="125"/>
      <c r="ER4" s="125"/>
      <c r="ES4" s="125"/>
      <c r="ET4" s="125"/>
      <c r="EU4" s="125"/>
      <c r="EV4" s="125"/>
      <c r="EW4" s="125"/>
      <c r="EX4" s="125"/>
      <c r="EY4" s="125"/>
      <c r="EZ4" s="125"/>
      <c r="FA4" s="125"/>
      <c r="FB4" s="125"/>
      <c r="FC4" s="125"/>
      <c r="FD4" s="125"/>
      <c r="FE4" s="125"/>
      <c r="FF4" s="125"/>
      <c r="FG4" s="125"/>
      <c r="FH4" s="125"/>
      <c r="FI4" s="125"/>
      <c r="FJ4" s="125"/>
      <c r="FK4" s="125"/>
      <c r="FL4" s="125"/>
      <c r="FM4" s="125"/>
      <c r="FN4" s="125"/>
      <c r="FO4" s="125"/>
      <c r="FP4" s="125"/>
      <c r="FQ4" s="125"/>
      <c r="FR4" s="125"/>
      <c r="FS4" s="125"/>
      <c r="FT4" s="125"/>
      <c r="FU4" s="125"/>
      <c r="FV4" s="125"/>
      <c r="FW4" s="125"/>
      <c r="FX4" s="125"/>
      <c r="FY4" s="125"/>
      <c r="FZ4" s="125"/>
      <c r="GA4" s="125"/>
      <c r="GB4" s="125"/>
      <c r="GC4" s="125"/>
      <c r="GD4" s="125"/>
      <c r="GE4" s="125"/>
      <c r="GF4" s="125"/>
      <c r="GG4" s="125"/>
      <c r="GH4" s="125"/>
      <c r="GI4" s="125"/>
      <c r="GJ4" s="125"/>
      <c r="GK4" s="125"/>
      <c r="GL4" s="125"/>
      <c r="GM4" s="125"/>
      <c r="GN4" s="125"/>
      <c r="GO4" s="125"/>
      <c r="GP4" s="125"/>
      <c r="GQ4" s="125"/>
      <c r="GR4" s="125"/>
      <c r="GS4" s="125"/>
      <c r="GT4" s="125"/>
      <c r="GU4" s="125"/>
      <c r="GV4" s="125"/>
      <c r="GW4" s="125"/>
      <c r="GX4" s="125"/>
      <c r="GY4" s="125"/>
      <c r="GZ4" s="125"/>
      <c r="HA4" s="125"/>
      <c r="HB4" s="125"/>
      <c r="HC4" s="125"/>
      <c r="HD4" s="125"/>
      <c r="HE4" s="125"/>
      <c r="HF4" s="125"/>
      <c r="HG4" s="125"/>
      <c r="HH4" s="125"/>
      <c r="HI4" s="125"/>
      <c r="HJ4" s="125"/>
      <c r="HK4" s="125"/>
      <c r="HL4" s="125"/>
      <c r="HM4" s="125"/>
      <c r="HN4" s="125"/>
      <c r="HO4" s="125"/>
      <c r="HP4" s="125"/>
      <c r="HQ4" s="125"/>
      <c r="HR4" s="125"/>
      <c r="HS4" s="125"/>
      <c r="HT4" s="125"/>
      <c r="HU4" s="125"/>
      <c r="HV4" s="125"/>
      <c r="HW4" s="125"/>
      <c r="HX4" s="125"/>
      <c r="HY4" s="125"/>
      <c r="HZ4" s="125"/>
      <c r="IA4" s="125"/>
      <c r="IB4" s="125"/>
      <c r="IC4" s="125"/>
      <c r="ID4" s="125"/>
      <c r="IE4" s="125"/>
      <c r="IF4" s="125"/>
      <c r="IG4" s="125"/>
      <c r="IH4" s="125"/>
      <c r="II4" s="125"/>
      <c r="IJ4" s="125"/>
      <c r="IK4" s="125"/>
      <c r="IL4" s="125"/>
      <c r="IM4" s="125"/>
      <c r="IN4" s="125"/>
      <c r="IO4" s="125"/>
      <c r="IP4" s="125"/>
      <c r="IQ4" s="125"/>
      <c r="IR4" s="125"/>
      <c r="IS4" s="125"/>
      <c r="IT4" s="125"/>
      <c r="IU4" s="125"/>
      <c r="IV4" s="125"/>
      <c r="IW4" s="125"/>
      <c r="IX4" s="125"/>
      <c r="IY4" s="125"/>
      <c r="IZ4" s="125"/>
      <c r="JA4" s="125"/>
      <c r="JB4" s="125"/>
      <c r="JC4" s="125"/>
      <c r="JD4" s="125"/>
      <c r="JE4" s="125"/>
      <c r="JF4" s="125"/>
      <c r="JG4" s="125"/>
      <c r="JH4" s="125"/>
      <c r="JI4" s="125"/>
      <c r="JJ4" s="125"/>
      <c r="JK4" s="125"/>
      <c r="JL4" s="125"/>
      <c r="JM4" s="125"/>
      <c r="JN4" s="125"/>
      <c r="JO4" s="125"/>
      <c r="JP4" s="125"/>
      <c r="JQ4" s="125"/>
      <c r="JR4" s="125"/>
      <c r="JS4" s="125"/>
      <c r="JT4" s="125"/>
      <c r="JU4" s="125"/>
      <c r="JV4" s="125"/>
      <c r="JW4" s="125"/>
      <c r="JX4" s="125"/>
      <c r="JY4" s="125"/>
      <c r="JZ4" s="125"/>
      <c r="KA4" s="125"/>
      <c r="KB4" s="125"/>
      <c r="KC4" s="125"/>
      <c r="KD4" s="125"/>
      <c r="KE4" s="125"/>
      <c r="KF4" s="125"/>
      <c r="KG4" s="125"/>
      <c r="KH4" s="125"/>
      <c r="KI4" s="125"/>
      <c r="KJ4" s="125"/>
      <c r="KK4" s="125"/>
      <c r="KL4" s="125"/>
      <c r="KM4" s="125"/>
      <c r="KN4" s="125"/>
      <c r="KO4" s="125"/>
      <c r="KP4" s="125"/>
      <c r="KQ4" s="125"/>
      <c r="KR4" s="125"/>
      <c r="KS4" s="125"/>
      <c r="KT4" s="125"/>
      <c r="KU4" s="125"/>
      <c r="KV4" s="125"/>
      <c r="KW4" s="125"/>
      <c r="KX4" s="125"/>
      <c r="KY4" s="125"/>
      <c r="KZ4" s="125"/>
      <c r="LA4" s="125"/>
      <c r="LB4" s="125"/>
      <c r="LC4" s="125"/>
      <c r="LD4" s="125"/>
      <c r="LE4" s="125"/>
      <c r="LF4" s="125"/>
      <c r="LG4" s="125"/>
      <c r="LH4" s="125"/>
      <c r="LI4" s="125"/>
      <c r="LJ4" s="125"/>
      <c r="LK4" s="125"/>
      <c r="LL4" s="125"/>
      <c r="LM4" s="125"/>
      <c r="LN4" s="125"/>
      <c r="LO4" s="125"/>
      <c r="LP4" s="125"/>
      <c r="LQ4" s="125"/>
      <c r="LR4" s="125"/>
      <c r="LS4" s="125"/>
      <c r="LT4" s="125"/>
      <c r="LU4" s="125"/>
      <c r="LV4" s="125"/>
      <c r="LW4" s="125"/>
      <c r="LX4" s="125"/>
      <c r="LY4" s="125"/>
      <c r="LZ4" s="125"/>
      <c r="MA4" s="125"/>
      <c r="MB4" s="125"/>
      <c r="MC4" s="125"/>
      <c r="MD4" s="125"/>
      <c r="ME4" s="125"/>
      <c r="MF4" s="125"/>
      <c r="MG4" s="125"/>
      <c r="MH4" s="125"/>
      <c r="MI4" s="125"/>
      <c r="MJ4" s="125"/>
      <c r="MK4" s="125"/>
      <c r="ML4" s="125"/>
      <c r="MM4" s="125"/>
      <c r="MN4" s="125"/>
      <c r="MO4" s="125"/>
      <c r="MP4" s="125"/>
      <c r="MQ4" s="125"/>
      <c r="MR4" s="125"/>
      <c r="MS4" s="125"/>
      <c r="MT4" s="125"/>
      <c r="MU4" s="125"/>
      <c r="MV4" s="125"/>
      <c r="MW4" s="125"/>
      <c r="MX4" s="125"/>
      <c r="MY4" s="125"/>
      <c r="MZ4" s="125"/>
      <c r="NA4" s="125"/>
      <c r="NB4" s="125"/>
      <c r="NC4" s="125"/>
      <c r="ND4" s="125"/>
      <c r="NE4" s="125"/>
      <c r="NF4" s="125"/>
      <c r="NG4" s="125"/>
      <c r="NH4" s="125"/>
      <c r="NI4" s="125"/>
      <c r="NJ4" s="125"/>
      <c r="NK4" s="125"/>
      <c r="NL4" s="125"/>
      <c r="NM4" s="125"/>
      <c r="NN4" s="125"/>
      <c r="NO4" s="125"/>
      <c r="NP4" s="125"/>
      <c r="NQ4" s="125"/>
      <c r="NR4" s="125"/>
      <c r="NS4" s="125"/>
      <c r="NT4" s="125"/>
      <c r="NU4" s="125"/>
      <c r="NV4" s="125"/>
      <c r="NW4" s="125"/>
      <c r="NX4" s="125"/>
      <c r="NY4" s="125"/>
      <c r="NZ4" s="125"/>
      <c r="OA4" s="125"/>
      <c r="OB4" s="125"/>
      <c r="OC4" s="125"/>
      <c r="OD4" s="125"/>
      <c r="OE4" s="125"/>
      <c r="OF4" s="125"/>
      <c r="OG4" s="125"/>
      <c r="OH4" s="125"/>
      <c r="OI4" s="125"/>
      <c r="OJ4" s="125"/>
      <c r="OK4" s="125"/>
      <c r="OL4" s="125"/>
      <c r="OM4" s="125"/>
      <c r="ON4" s="125"/>
      <c r="OO4" s="125"/>
      <c r="OP4" s="125"/>
      <c r="OQ4" s="125"/>
      <c r="OR4" s="125"/>
      <c r="OS4" s="125"/>
      <c r="OT4" s="125"/>
      <c r="OU4" s="125"/>
      <c r="OV4" s="125"/>
      <c r="OW4" s="125"/>
      <c r="OX4" s="125"/>
      <c r="OY4" s="125"/>
      <c r="OZ4" s="125"/>
      <c r="PA4" s="125"/>
      <c r="PB4" s="125"/>
      <c r="PC4" s="125"/>
      <c r="PD4" s="125"/>
      <c r="PE4" s="125"/>
      <c r="PF4" s="125"/>
      <c r="PG4" s="125"/>
      <c r="PH4" s="125"/>
      <c r="PI4" s="125"/>
      <c r="PJ4" s="125"/>
      <c r="PK4" s="125"/>
      <c r="PL4" s="125"/>
      <c r="PM4" s="125"/>
      <c r="PN4" s="125"/>
      <c r="PO4" s="125"/>
      <c r="PP4" s="125"/>
      <c r="PQ4" s="125"/>
      <c r="PR4" s="125"/>
      <c r="PS4" s="125"/>
      <c r="PT4" s="125"/>
      <c r="PU4" s="125"/>
      <c r="PV4" s="125"/>
      <c r="PW4" s="125"/>
      <c r="PX4" s="125"/>
      <c r="PY4" s="125"/>
      <c r="PZ4" s="125"/>
      <c r="QA4" s="125"/>
      <c r="QB4" s="125"/>
      <c r="QC4" s="125"/>
      <c r="QD4" s="125"/>
      <c r="QE4" s="125"/>
      <c r="QF4" s="125"/>
      <c r="QG4" s="125"/>
      <c r="QH4" s="125"/>
      <c r="QI4" s="125"/>
      <c r="QJ4" s="125"/>
      <c r="QK4" s="125"/>
      <c r="QL4" s="125"/>
      <c r="QM4" s="125"/>
      <c r="QN4" s="125"/>
      <c r="QO4" s="125"/>
      <c r="QP4" s="125"/>
      <c r="QQ4" s="125"/>
      <c r="QR4" s="125"/>
      <c r="QS4" s="125"/>
      <c r="QT4" s="125"/>
      <c r="QU4" s="125"/>
      <c r="QV4" s="125"/>
      <c r="QW4" s="125"/>
      <c r="QX4" s="125"/>
      <c r="QY4" s="125"/>
      <c r="QZ4" s="125"/>
      <c r="RA4" s="125"/>
      <c r="RB4" s="125"/>
      <c r="RC4" s="125"/>
      <c r="RD4" s="125"/>
      <c r="RE4" s="125"/>
      <c r="RF4" s="125"/>
      <c r="RG4" s="125"/>
      <c r="RH4" s="125"/>
      <c r="RI4" s="125"/>
      <c r="RJ4" s="125"/>
    </row>
    <row r="5" spans="1:478" x14ac:dyDescent="0.35">
      <c r="A5" s="23" t="s">
        <v>55</v>
      </c>
      <c r="B5" s="125">
        <v>14.520666666666665</v>
      </c>
      <c r="C5" s="125">
        <v>12.755683544303798</v>
      </c>
      <c r="D5" s="125">
        <v>17.993734177215192</v>
      </c>
      <c r="E5" s="125">
        <v>11.836877637130803</v>
      </c>
      <c r="F5" s="125">
        <v>13.467789029535863</v>
      </c>
      <c r="G5" s="125">
        <v>18.336240506329116</v>
      </c>
      <c r="H5" s="125">
        <v>14.306333333333333</v>
      </c>
      <c r="I5" s="125">
        <v>14.02785654008439</v>
      </c>
      <c r="J5" s="125">
        <v>12.547759493670886</v>
      </c>
      <c r="K5" s="125">
        <v>13.643468354430381</v>
      </c>
      <c r="L5" s="125">
        <v>22.060835443037977</v>
      </c>
      <c r="M5" s="125">
        <v>18.940392405063292</v>
      </c>
      <c r="N5" s="125">
        <v>11.844206751054854</v>
      </c>
      <c r="O5" s="125">
        <v>14.207502109704642</v>
      </c>
      <c r="P5" s="125">
        <v>16.439822784810126</v>
      </c>
      <c r="Q5" s="125">
        <v>13.763194092827005</v>
      </c>
      <c r="R5" s="125">
        <v>14.628097046413503</v>
      </c>
      <c r="S5" s="125">
        <v>16.108763713080169</v>
      </c>
      <c r="T5" s="125">
        <v>20.145510548523209</v>
      </c>
      <c r="U5" s="125">
        <v>14.801135021097048</v>
      </c>
      <c r="V5" s="125">
        <v>14.340763713080168</v>
      </c>
      <c r="W5" s="125">
        <v>14.434067510548523</v>
      </c>
      <c r="X5" s="125">
        <v>14.153535864978902</v>
      </c>
      <c r="Y5" s="125">
        <v>17.191333333333333</v>
      </c>
      <c r="Z5" s="125">
        <v>19.716729957805907</v>
      </c>
      <c r="AA5" s="125">
        <v>15.221210970464137</v>
      </c>
      <c r="AB5" s="125">
        <v>14.615084388185654</v>
      </c>
      <c r="AC5" s="125">
        <v>15.104569620253166</v>
      </c>
      <c r="AD5" s="125">
        <v>14.797029535864979</v>
      </c>
      <c r="AE5" s="125">
        <v>19.618717299578059</v>
      </c>
      <c r="AF5" s="125">
        <v>15.112008438818567</v>
      </c>
      <c r="AG5" s="125"/>
      <c r="AH5" s="125">
        <v>15.707928270042192</v>
      </c>
      <c r="AI5" s="125">
        <v>14.698350210970466</v>
      </c>
      <c r="AJ5" s="125">
        <v>19.937805907172997</v>
      </c>
      <c r="AK5" s="125">
        <v>16.571691983122363</v>
      </c>
      <c r="AL5" s="125">
        <v>14.75979746835443</v>
      </c>
      <c r="AM5" s="125">
        <v>14.241299578059072</v>
      </c>
      <c r="AN5" s="125">
        <v>13.564430379746836</v>
      </c>
      <c r="AO5" s="125">
        <v>16.558299578059071</v>
      </c>
      <c r="AP5" s="125">
        <v>20.328983122362867</v>
      </c>
      <c r="AQ5" s="125">
        <v>20.558818565400845</v>
      </c>
      <c r="AR5" s="125">
        <v>18.54513502109705</v>
      </c>
      <c r="AS5" s="125">
        <v>14.808616033755275</v>
      </c>
      <c r="AT5" s="125">
        <v>15.111400843881857</v>
      </c>
      <c r="AU5" s="125">
        <v>13.393801687763714</v>
      </c>
      <c r="AV5" s="125">
        <v>20.074751054852321</v>
      </c>
      <c r="AW5" s="125">
        <v>19.048805907172994</v>
      </c>
      <c r="AX5" s="125">
        <v>13.159168776371308</v>
      </c>
      <c r="AY5" s="125">
        <v>14.210755274261604</v>
      </c>
      <c r="AZ5" s="125">
        <v>13.401552742616033</v>
      </c>
      <c r="BA5" s="125">
        <v>14.218151898734178</v>
      </c>
      <c r="BB5" s="125">
        <v>19.958481012658229</v>
      </c>
      <c r="BC5" s="125">
        <v>12.94459493670886</v>
      </c>
      <c r="BD5" s="125">
        <v>14.257637130801687</v>
      </c>
      <c r="BE5" s="125">
        <v>13.546628691983122</v>
      </c>
      <c r="BF5" s="125">
        <v>17.619767932489452</v>
      </c>
      <c r="BG5" s="125">
        <v>16.904814345991561</v>
      </c>
      <c r="BH5" s="125">
        <v>20.418362869198312</v>
      </c>
      <c r="BI5" s="125">
        <v>12.932122362869199</v>
      </c>
      <c r="BJ5" s="125">
        <v>16.086616033755273</v>
      </c>
      <c r="BK5" s="125">
        <v>14.586168776371309</v>
      </c>
      <c r="BL5" s="125">
        <v>9.6297130801687754</v>
      </c>
      <c r="BM5" s="125"/>
      <c r="BN5" s="125"/>
      <c r="BO5" s="125"/>
      <c r="BP5" s="125"/>
      <c r="BQ5" s="125"/>
      <c r="BR5" s="125"/>
      <c r="BS5" s="125"/>
      <c r="BT5" s="125"/>
      <c r="BU5" s="125"/>
      <c r="BV5" s="125"/>
      <c r="BW5" s="125"/>
      <c r="BX5" s="125"/>
      <c r="BY5" s="125"/>
      <c r="BZ5" s="125"/>
      <c r="CA5" s="125"/>
      <c r="CB5" s="125"/>
      <c r="CC5" s="125"/>
      <c r="CD5" s="125"/>
      <c r="CE5" s="125"/>
      <c r="CF5" s="125"/>
      <c r="CG5" s="125"/>
      <c r="CH5" s="125"/>
      <c r="CI5" s="125"/>
      <c r="CJ5" s="125"/>
      <c r="CK5" s="125"/>
      <c r="CL5" s="125"/>
      <c r="CM5" s="125"/>
      <c r="CN5" s="125"/>
      <c r="CO5" s="125"/>
      <c r="CP5" s="125"/>
      <c r="CQ5" s="125"/>
      <c r="CR5" s="125"/>
      <c r="CS5" s="125"/>
      <c r="CT5" s="125"/>
      <c r="CU5" s="125"/>
      <c r="CV5" s="125"/>
      <c r="CW5" s="125"/>
      <c r="CX5" s="125"/>
      <c r="CY5" s="125"/>
      <c r="CZ5" s="125"/>
      <c r="DA5" s="125"/>
      <c r="DB5" s="125"/>
      <c r="DC5" s="125"/>
      <c r="DD5" s="125"/>
      <c r="DE5" s="125"/>
      <c r="DF5" s="125"/>
      <c r="DG5" s="125"/>
      <c r="DH5" s="125"/>
      <c r="DI5" s="125"/>
      <c r="DJ5" s="125"/>
      <c r="DK5" s="125"/>
      <c r="DL5" s="125"/>
      <c r="DM5" s="125"/>
      <c r="DN5" s="125"/>
      <c r="DO5" s="125"/>
      <c r="DP5" s="125"/>
      <c r="DQ5" s="125"/>
      <c r="DR5" s="125"/>
      <c r="DS5" s="125"/>
      <c r="DT5" s="125"/>
      <c r="DU5" s="125"/>
      <c r="DV5" s="125"/>
      <c r="DW5" s="125"/>
      <c r="DX5" s="125"/>
      <c r="DY5" s="125"/>
      <c r="DZ5" s="125"/>
      <c r="EA5" s="125"/>
      <c r="EB5" s="125"/>
      <c r="EC5" s="125"/>
      <c r="ED5" s="125"/>
      <c r="EE5" s="125"/>
      <c r="EF5" s="125"/>
      <c r="EG5" s="125"/>
      <c r="EH5" s="125"/>
      <c r="EI5" s="125"/>
      <c r="EJ5" s="125"/>
      <c r="EK5" s="125"/>
      <c r="EL5" s="125"/>
      <c r="EM5" s="125"/>
      <c r="EN5" s="125"/>
      <c r="EO5" s="125"/>
      <c r="EP5" s="125"/>
      <c r="EQ5" s="125"/>
      <c r="ER5" s="125"/>
      <c r="ES5" s="125"/>
      <c r="ET5" s="125"/>
      <c r="EU5" s="125"/>
      <c r="EV5" s="125"/>
      <c r="EW5" s="125"/>
      <c r="EX5" s="125"/>
      <c r="EY5" s="125"/>
      <c r="EZ5" s="125"/>
      <c r="FA5" s="125"/>
      <c r="FB5" s="125"/>
      <c r="FC5" s="125"/>
      <c r="FD5" s="125"/>
      <c r="FE5" s="125"/>
      <c r="FF5" s="125"/>
      <c r="FG5" s="125"/>
      <c r="FH5" s="125"/>
      <c r="FI5" s="125"/>
      <c r="FJ5" s="125"/>
      <c r="FK5" s="125"/>
      <c r="FL5" s="125"/>
      <c r="FM5" s="125"/>
      <c r="FN5" s="125"/>
      <c r="FO5" s="125"/>
      <c r="FP5" s="125"/>
      <c r="FQ5" s="125"/>
      <c r="FR5" s="125"/>
      <c r="FS5" s="125"/>
      <c r="FT5" s="125"/>
      <c r="FU5" s="125"/>
      <c r="FV5" s="125"/>
      <c r="FW5" s="125"/>
      <c r="FX5" s="125"/>
      <c r="FY5" s="125"/>
      <c r="FZ5" s="125"/>
      <c r="GA5" s="125"/>
      <c r="GB5" s="125"/>
      <c r="GC5" s="125"/>
      <c r="GD5" s="125"/>
      <c r="GE5" s="125"/>
      <c r="GF5" s="125"/>
      <c r="GG5" s="125"/>
      <c r="GH5" s="125"/>
      <c r="GI5" s="125"/>
      <c r="GJ5" s="125"/>
      <c r="GK5" s="125"/>
      <c r="GL5" s="125"/>
      <c r="GM5" s="125"/>
      <c r="GN5" s="125"/>
      <c r="GO5" s="125"/>
      <c r="GP5" s="125"/>
      <c r="GQ5" s="125"/>
      <c r="GR5" s="125"/>
      <c r="GS5" s="125"/>
      <c r="GT5" s="125"/>
      <c r="GU5" s="125"/>
      <c r="GV5" s="125"/>
      <c r="GW5" s="125"/>
      <c r="GX5" s="125"/>
      <c r="GY5" s="125"/>
      <c r="GZ5" s="125"/>
      <c r="HA5" s="125"/>
      <c r="HB5" s="125"/>
      <c r="HC5" s="125"/>
      <c r="HD5" s="125"/>
      <c r="HE5" s="125"/>
      <c r="HF5" s="125"/>
      <c r="HG5" s="125"/>
      <c r="HH5" s="125"/>
      <c r="HI5" s="125"/>
      <c r="HJ5" s="125"/>
      <c r="HK5" s="125"/>
      <c r="HL5" s="125"/>
      <c r="HM5" s="125"/>
      <c r="HN5" s="125"/>
      <c r="HO5" s="125"/>
      <c r="HP5" s="125"/>
      <c r="HQ5" s="125"/>
      <c r="HR5" s="125"/>
      <c r="HS5" s="125"/>
      <c r="HT5" s="125"/>
      <c r="HU5" s="125"/>
      <c r="HV5" s="125"/>
      <c r="HW5" s="125"/>
      <c r="HX5" s="125"/>
      <c r="HY5" s="125"/>
      <c r="HZ5" s="125"/>
      <c r="IA5" s="125"/>
      <c r="IB5" s="125"/>
      <c r="IC5" s="125"/>
      <c r="ID5" s="125"/>
      <c r="IE5" s="125"/>
      <c r="IF5" s="125"/>
      <c r="IG5" s="125"/>
      <c r="IH5" s="125"/>
      <c r="II5" s="125"/>
      <c r="IJ5" s="125"/>
      <c r="IK5" s="125"/>
      <c r="IL5" s="125"/>
      <c r="IM5" s="125"/>
      <c r="IN5" s="125"/>
      <c r="IO5" s="125"/>
      <c r="IP5" s="125"/>
      <c r="IQ5" s="125"/>
      <c r="IR5" s="125"/>
      <c r="IS5" s="125"/>
      <c r="IT5" s="125"/>
      <c r="IU5" s="125"/>
      <c r="IV5" s="125"/>
      <c r="IW5" s="125"/>
      <c r="IX5" s="125"/>
      <c r="IY5" s="125"/>
      <c r="IZ5" s="125"/>
      <c r="JA5" s="125"/>
      <c r="JB5" s="125"/>
      <c r="JC5" s="125"/>
      <c r="JD5" s="125"/>
      <c r="JE5" s="125"/>
      <c r="JF5" s="125"/>
      <c r="JG5" s="125"/>
      <c r="JH5" s="125"/>
      <c r="JI5" s="125"/>
      <c r="JJ5" s="125"/>
      <c r="JK5" s="125"/>
      <c r="JL5" s="125"/>
      <c r="JM5" s="125"/>
      <c r="JN5" s="125"/>
      <c r="JO5" s="125"/>
      <c r="JP5" s="125"/>
      <c r="JQ5" s="125"/>
      <c r="JR5" s="125"/>
      <c r="JS5" s="125"/>
      <c r="JT5" s="125"/>
      <c r="JU5" s="125"/>
      <c r="JV5" s="125"/>
      <c r="JW5" s="125"/>
      <c r="JX5" s="125"/>
      <c r="JY5" s="125"/>
      <c r="JZ5" s="125"/>
      <c r="KA5" s="125"/>
      <c r="KB5" s="125"/>
      <c r="KC5" s="125"/>
      <c r="KD5" s="125"/>
      <c r="KE5" s="125"/>
      <c r="KF5" s="125"/>
      <c r="KG5" s="125"/>
      <c r="KH5" s="125"/>
      <c r="KI5" s="125"/>
      <c r="KJ5" s="125"/>
      <c r="KK5" s="125"/>
      <c r="KL5" s="125"/>
      <c r="KM5" s="125"/>
      <c r="KN5" s="125"/>
      <c r="KO5" s="125"/>
      <c r="KP5" s="125"/>
      <c r="KQ5" s="125"/>
      <c r="KR5" s="125"/>
      <c r="KS5" s="125"/>
      <c r="KT5" s="125"/>
      <c r="KU5" s="125"/>
      <c r="KV5" s="125"/>
      <c r="KW5" s="125"/>
      <c r="KX5" s="125"/>
      <c r="KY5" s="125"/>
      <c r="KZ5" s="125"/>
      <c r="LA5" s="125"/>
      <c r="LB5" s="125"/>
      <c r="LC5" s="125"/>
      <c r="LD5" s="125"/>
      <c r="LE5" s="125"/>
      <c r="LF5" s="125"/>
      <c r="LG5" s="125"/>
      <c r="LH5" s="125"/>
      <c r="LI5" s="125"/>
      <c r="LJ5" s="125"/>
      <c r="LK5" s="125"/>
      <c r="LL5" s="125"/>
      <c r="LM5" s="125"/>
      <c r="LN5" s="125"/>
      <c r="LO5" s="125"/>
      <c r="LP5" s="125"/>
      <c r="LQ5" s="125"/>
      <c r="LR5" s="125"/>
      <c r="LS5" s="125"/>
      <c r="LT5" s="125"/>
      <c r="LU5" s="125"/>
      <c r="LV5" s="125"/>
      <c r="LW5" s="125"/>
      <c r="LX5" s="125"/>
      <c r="LY5" s="125"/>
      <c r="LZ5" s="125"/>
      <c r="MA5" s="125"/>
      <c r="MB5" s="125"/>
      <c r="MC5" s="125"/>
      <c r="MD5" s="125"/>
      <c r="ME5" s="125"/>
      <c r="MF5" s="125"/>
      <c r="MG5" s="125"/>
      <c r="MH5" s="125"/>
      <c r="MI5" s="125"/>
      <c r="MJ5" s="125"/>
      <c r="MK5" s="125"/>
      <c r="ML5" s="125"/>
      <c r="MM5" s="125"/>
      <c r="MN5" s="125"/>
      <c r="MO5" s="125"/>
      <c r="MP5" s="125"/>
      <c r="MQ5" s="125"/>
      <c r="MR5" s="125"/>
      <c r="MS5" s="125"/>
      <c r="MT5" s="125"/>
      <c r="MU5" s="125"/>
      <c r="MV5" s="125"/>
      <c r="MW5" s="125"/>
      <c r="MX5" s="125"/>
      <c r="MY5" s="125"/>
      <c r="MZ5" s="125"/>
      <c r="NA5" s="125"/>
      <c r="NB5" s="125"/>
      <c r="NC5" s="125"/>
      <c r="ND5" s="125"/>
      <c r="NE5" s="125"/>
      <c r="NF5" s="125"/>
      <c r="NG5" s="125"/>
      <c r="NH5" s="125"/>
      <c r="NI5" s="125"/>
      <c r="NJ5" s="125"/>
      <c r="NK5" s="125"/>
      <c r="NL5" s="125"/>
      <c r="NM5" s="125"/>
      <c r="NN5" s="125"/>
      <c r="NO5" s="125"/>
      <c r="NP5" s="125"/>
      <c r="NQ5" s="125"/>
      <c r="NR5" s="125"/>
      <c r="NS5" s="125"/>
      <c r="NT5" s="125"/>
      <c r="NU5" s="125"/>
      <c r="NV5" s="125"/>
      <c r="NW5" s="125"/>
      <c r="NX5" s="125"/>
      <c r="NY5" s="125"/>
      <c r="NZ5" s="125"/>
      <c r="OA5" s="125"/>
      <c r="OB5" s="125"/>
      <c r="OC5" s="125"/>
      <c r="OD5" s="125"/>
      <c r="OE5" s="125"/>
      <c r="OF5" s="125"/>
      <c r="OG5" s="125"/>
      <c r="OH5" s="125"/>
      <c r="OI5" s="125"/>
      <c r="OJ5" s="125"/>
      <c r="OK5" s="125"/>
      <c r="OL5" s="125"/>
      <c r="OM5" s="125"/>
      <c r="ON5" s="125"/>
      <c r="OO5" s="125"/>
      <c r="OP5" s="125"/>
      <c r="OQ5" s="125"/>
      <c r="OR5" s="125"/>
      <c r="OS5" s="125"/>
      <c r="OT5" s="125"/>
      <c r="OU5" s="125"/>
      <c r="OV5" s="125"/>
      <c r="OW5" s="125"/>
      <c r="OX5" s="125"/>
      <c r="OY5" s="125"/>
      <c r="OZ5" s="125"/>
      <c r="PA5" s="125"/>
      <c r="PB5" s="125"/>
      <c r="PC5" s="125"/>
      <c r="PD5" s="125"/>
      <c r="PE5" s="125"/>
      <c r="PF5" s="125"/>
      <c r="PG5" s="125"/>
      <c r="PH5" s="125"/>
      <c r="PI5" s="125"/>
      <c r="PJ5" s="125"/>
      <c r="PK5" s="125"/>
      <c r="PL5" s="125"/>
      <c r="PM5" s="125"/>
      <c r="PN5" s="125"/>
      <c r="PO5" s="125"/>
      <c r="PP5" s="125"/>
      <c r="PQ5" s="125"/>
      <c r="PR5" s="125"/>
      <c r="PS5" s="125"/>
      <c r="PT5" s="125"/>
      <c r="PU5" s="125"/>
      <c r="PV5" s="125"/>
      <c r="PW5" s="125"/>
      <c r="PX5" s="125"/>
      <c r="PY5" s="125"/>
      <c r="PZ5" s="125"/>
      <c r="QA5" s="125"/>
      <c r="QB5" s="125"/>
      <c r="QC5" s="125"/>
      <c r="QD5" s="125"/>
      <c r="QE5" s="125"/>
      <c r="QF5" s="125"/>
      <c r="QG5" s="125"/>
      <c r="QH5" s="125"/>
      <c r="QI5" s="125"/>
      <c r="QJ5" s="125"/>
      <c r="QK5" s="125"/>
      <c r="QL5" s="125"/>
      <c r="QM5" s="125"/>
      <c r="QN5" s="125"/>
      <c r="QO5" s="125"/>
      <c r="QP5" s="125"/>
      <c r="QQ5" s="125"/>
      <c r="QR5" s="125"/>
      <c r="QS5" s="125"/>
      <c r="QT5" s="125"/>
      <c r="QU5" s="125"/>
      <c r="QV5" s="125"/>
      <c r="QW5" s="125"/>
      <c r="QX5" s="125"/>
      <c r="QY5" s="125"/>
      <c r="QZ5" s="125"/>
      <c r="RA5" s="125"/>
      <c r="RB5" s="125"/>
      <c r="RC5" s="125"/>
      <c r="RD5" s="125"/>
      <c r="RE5" s="125"/>
      <c r="RF5" s="125"/>
      <c r="RG5" s="125"/>
      <c r="RH5" s="125"/>
      <c r="RI5" s="125"/>
      <c r="RJ5" s="125"/>
    </row>
    <row r="6" spans="1:478" x14ac:dyDescent="0.35">
      <c r="A6" s="23" t="s">
        <v>56</v>
      </c>
      <c r="B6" s="125">
        <v>15.356591743119266</v>
      </c>
      <c r="C6" s="125">
        <v>10.19165596330275</v>
      </c>
      <c r="D6" s="125">
        <v>12.562715596330273</v>
      </c>
      <c r="E6" s="125">
        <v>11.913293577981651</v>
      </c>
      <c r="F6" s="125">
        <v>15.220830275229357</v>
      </c>
      <c r="G6" s="125">
        <v>13.05162844036697</v>
      </c>
      <c r="H6" s="125">
        <v>12.227720183486237</v>
      </c>
      <c r="I6" s="125">
        <v>12.95366972477064</v>
      </c>
      <c r="J6" s="125">
        <v>10.632532110091743</v>
      </c>
      <c r="K6" s="125">
        <v>11.979022935779817</v>
      </c>
      <c r="L6" s="125">
        <v>21.766857798165134</v>
      </c>
      <c r="M6" s="125">
        <v>17.730807339449541</v>
      </c>
      <c r="N6" s="125">
        <v>16.309288990825689</v>
      </c>
      <c r="O6" s="125">
        <v>13.348587155963303</v>
      </c>
      <c r="P6" s="125">
        <v>12.550068807339448</v>
      </c>
      <c r="Q6" s="125">
        <v>18.363385321100917</v>
      </c>
      <c r="R6" s="125">
        <v>17.292577981651373</v>
      </c>
      <c r="S6" s="125">
        <v>13.909871559633027</v>
      </c>
      <c r="T6" s="125">
        <v>13.728224770642202</v>
      </c>
      <c r="U6" s="125">
        <v>13.825298165137614</v>
      </c>
      <c r="V6" s="125">
        <v>12.884344036697247</v>
      </c>
      <c r="W6" s="125">
        <v>12.936018348623852</v>
      </c>
      <c r="X6" s="125">
        <v>13.494032110091743</v>
      </c>
      <c r="Y6" s="125">
        <v>12.649220183486239</v>
      </c>
      <c r="Z6" s="125">
        <v>12.957559633027524</v>
      </c>
      <c r="AA6" s="125">
        <v>19.299339449541282</v>
      </c>
      <c r="AB6" s="125">
        <v>18.79638073394495</v>
      </c>
      <c r="AC6" s="125">
        <v>16.694825688073397</v>
      </c>
      <c r="AD6" s="125">
        <v>13.101279816513761</v>
      </c>
      <c r="AE6" s="125">
        <v>13.21447247706422</v>
      </c>
      <c r="AF6" s="125">
        <v>13.564201834862386</v>
      </c>
      <c r="AG6" s="125"/>
      <c r="AH6" s="125">
        <v>20.170917431192663</v>
      </c>
      <c r="AI6" s="125">
        <v>16.942045871559632</v>
      </c>
      <c r="AJ6" s="125">
        <v>12.611183486238533</v>
      </c>
      <c r="AK6" s="125">
        <v>13.824931192660552</v>
      </c>
      <c r="AL6" s="125">
        <v>13.596697247706421</v>
      </c>
      <c r="AM6" s="125">
        <v>12.300288990825688</v>
      </c>
      <c r="AN6" s="125">
        <v>18.236105504587155</v>
      </c>
      <c r="AO6" s="125">
        <v>17.498981651376145</v>
      </c>
      <c r="AP6" s="125">
        <v>13.629142201834863</v>
      </c>
      <c r="AQ6" s="125">
        <v>14.301288990825688</v>
      </c>
      <c r="AR6" s="125">
        <v>13.448481651376147</v>
      </c>
      <c r="AS6" s="125">
        <v>15.769944954128441</v>
      </c>
      <c r="AT6" s="125">
        <v>14.203701834862384</v>
      </c>
      <c r="AU6" s="125">
        <v>15.445623853211007</v>
      </c>
      <c r="AV6" s="125">
        <v>13.98661009174312</v>
      </c>
      <c r="AW6" s="125">
        <v>18.058004587155963</v>
      </c>
      <c r="AX6" s="125">
        <v>17.988426605504586</v>
      </c>
      <c r="AY6" s="125">
        <v>18.090238532110089</v>
      </c>
      <c r="AZ6" s="125">
        <v>14.081729357798165</v>
      </c>
      <c r="BA6" s="125">
        <v>14.422954128440367</v>
      </c>
      <c r="BB6" s="125">
        <v>14.189977064220182</v>
      </c>
      <c r="BC6" s="125">
        <v>14.227174311926605</v>
      </c>
      <c r="BD6" s="125">
        <v>17.747605504587156</v>
      </c>
      <c r="BE6" s="125">
        <v>14.829811926605505</v>
      </c>
      <c r="BF6" s="125">
        <v>15.310509174311926</v>
      </c>
      <c r="BG6" s="125">
        <v>14.216412844036698</v>
      </c>
      <c r="BH6" s="125">
        <v>13.826844036697247</v>
      </c>
      <c r="BI6" s="125">
        <v>13.986275229357799</v>
      </c>
      <c r="BJ6" s="125">
        <v>18.184110091743115</v>
      </c>
      <c r="BK6" s="125">
        <v>19.210527522935781</v>
      </c>
      <c r="BL6" s="125">
        <v>1.2373412844036697</v>
      </c>
      <c r="BM6" s="125"/>
      <c r="BN6" s="125"/>
      <c r="BO6" s="125"/>
      <c r="BP6" s="125"/>
      <c r="BQ6" s="125"/>
      <c r="BR6" s="125"/>
      <c r="BS6" s="125"/>
      <c r="BT6" s="125"/>
      <c r="BU6" s="125"/>
      <c r="BV6" s="125"/>
      <c r="BW6" s="125"/>
      <c r="BX6" s="125"/>
      <c r="BY6" s="125"/>
      <c r="BZ6" s="125"/>
      <c r="CA6" s="125"/>
      <c r="CB6" s="125"/>
      <c r="CC6" s="125"/>
      <c r="CD6" s="125"/>
      <c r="CE6" s="125"/>
      <c r="CF6" s="125"/>
      <c r="CG6" s="125"/>
      <c r="CH6" s="125"/>
      <c r="CI6" s="125"/>
      <c r="CJ6" s="125"/>
      <c r="CK6" s="125"/>
      <c r="CL6" s="125"/>
      <c r="CM6" s="125"/>
      <c r="CN6" s="125"/>
      <c r="CO6" s="125"/>
      <c r="CP6" s="125"/>
      <c r="CQ6" s="125"/>
      <c r="CR6" s="125"/>
      <c r="CS6" s="125"/>
      <c r="CT6" s="125"/>
      <c r="CU6" s="125"/>
      <c r="CV6" s="125"/>
      <c r="CW6" s="125"/>
      <c r="CX6" s="125"/>
      <c r="CY6" s="125"/>
      <c r="CZ6" s="125"/>
      <c r="DA6" s="125"/>
      <c r="DB6" s="125"/>
      <c r="DC6" s="125"/>
      <c r="DD6" s="125"/>
      <c r="DE6" s="125"/>
      <c r="DF6" s="125"/>
      <c r="DG6" s="125"/>
      <c r="DH6" s="125"/>
      <c r="DI6" s="125"/>
      <c r="DJ6" s="125"/>
      <c r="DK6" s="125"/>
      <c r="DL6" s="125"/>
      <c r="DM6" s="125"/>
      <c r="DN6" s="125"/>
      <c r="DO6" s="125"/>
      <c r="DP6" s="125"/>
      <c r="DQ6" s="125"/>
      <c r="DR6" s="125"/>
      <c r="DS6" s="125"/>
      <c r="DT6" s="125"/>
      <c r="DU6" s="125"/>
      <c r="DV6" s="125"/>
      <c r="DW6" s="125"/>
      <c r="DX6" s="125"/>
      <c r="DY6" s="125"/>
      <c r="DZ6" s="125"/>
      <c r="EA6" s="125"/>
      <c r="EB6" s="125"/>
      <c r="EC6" s="125"/>
      <c r="ED6" s="125"/>
      <c r="EE6" s="125"/>
      <c r="EF6" s="125"/>
      <c r="EG6" s="125"/>
      <c r="EH6" s="125"/>
      <c r="EI6" s="125"/>
      <c r="EJ6" s="125"/>
      <c r="EK6" s="125"/>
      <c r="EL6" s="125"/>
      <c r="EM6" s="125"/>
      <c r="EN6" s="125"/>
      <c r="EO6" s="125"/>
      <c r="EP6" s="125"/>
      <c r="EQ6" s="125"/>
      <c r="ER6" s="125"/>
      <c r="ES6" s="125"/>
      <c r="ET6" s="125"/>
      <c r="EU6" s="125"/>
      <c r="EV6" s="125"/>
      <c r="EW6" s="125"/>
      <c r="EX6" s="125"/>
      <c r="EY6" s="125"/>
      <c r="EZ6" s="125"/>
      <c r="FA6" s="125"/>
      <c r="FB6" s="125"/>
      <c r="FC6" s="125"/>
      <c r="FD6" s="125"/>
      <c r="FE6" s="125"/>
      <c r="FF6" s="125"/>
      <c r="FG6" s="125"/>
      <c r="FH6" s="125"/>
      <c r="FI6" s="125"/>
      <c r="FJ6" s="125"/>
      <c r="FK6" s="125"/>
      <c r="FL6" s="125"/>
      <c r="FM6" s="125"/>
      <c r="FN6" s="125"/>
      <c r="FO6" s="125"/>
      <c r="FP6" s="125"/>
      <c r="FQ6" s="125"/>
      <c r="FR6" s="125"/>
      <c r="FS6" s="125"/>
      <c r="FT6" s="125"/>
      <c r="FU6" s="125"/>
      <c r="FV6" s="125"/>
      <c r="FW6" s="125"/>
      <c r="FX6" s="125"/>
      <c r="FY6" s="125"/>
      <c r="FZ6" s="125"/>
      <c r="GA6" s="125"/>
      <c r="GB6" s="125"/>
      <c r="GC6" s="125"/>
      <c r="GD6" s="125"/>
      <c r="GE6" s="125"/>
      <c r="GF6" s="125"/>
      <c r="GG6" s="125"/>
      <c r="GH6" s="125"/>
      <c r="GI6" s="125"/>
      <c r="GJ6" s="125"/>
      <c r="GK6" s="125"/>
      <c r="GL6" s="125"/>
      <c r="GM6" s="125"/>
      <c r="GN6" s="125"/>
      <c r="GO6" s="125"/>
      <c r="GP6" s="125"/>
      <c r="GQ6" s="125"/>
      <c r="GR6" s="125"/>
      <c r="GS6" s="125"/>
      <c r="GT6" s="125"/>
      <c r="GU6" s="125"/>
      <c r="GV6" s="125"/>
      <c r="GW6" s="125"/>
      <c r="GX6" s="125"/>
      <c r="GY6" s="125"/>
      <c r="GZ6" s="125"/>
      <c r="HA6" s="125"/>
      <c r="HB6" s="125"/>
      <c r="HC6" s="125"/>
      <c r="HD6" s="125"/>
      <c r="HE6" s="125"/>
      <c r="HF6" s="125"/>
      <c r="HG6" s="125"/>
      <c r="HH6" s="125"/>
      <c r="HI6" s="125"/>
      <c r="HJ6" s="125"/>
      <c r="HK6" s="125"/>
      <c r="HL6" s="125"/>
      <c r="HM6" s="125"/>
      <c r="HN6" s="125"/>
      <c r="HO6" s="125"/>
      <c r="HP6" s="125"/>
      <c r="HQ6" s="125"/>
      <c r="HR6" s="125"/>
      <c r="HS6" s="125"/>
      <c r="HT6" s="125"/>
      <c r="HU6" s="125"/>
      <c r="HV6" s="125"/>
      <c r="HW6" s="125"/>
      <c r="HX6" s="125"/>
      <c r="HY6" s="125"/>
      <c r="HZ6" s="125"/>
      <c r="IA6" s="125"/>
      <c r="IB6" s="125"/>
      <c r="IC6" s="125"/>
      <c r="ID6" s="125"/>
      <c r="IE6" s="125"/>
      <c r="IF6" s="125"/>
      <c r="IG6" s="125"/>
      <c r="IH6" s="125"/>
      <c r="II6" s="125"/>
      <c r="IJ6" s="125"/>
      <c r="IK6" s="125"/>
      <c r="IL6" s="125"/>
      <c r="IM6" s="125"/>
      <c r="IN6" s="125"/>
      <c r="IO6" s="125"/>
      <c r="IP6" s="125"/>
      <c r="IQ6" s="125"/>
      <c r="IR6" s="125"/>
      <c r="IS6" s="125"/>
      <c r="IT6" s="125"/>
      <c r="IU6" s="125"/>
      <c r="IV6" s="125"/>
      <c r="IW6" s="125"/>
      <c r="IX6" s="125"/>
      <c r="IY6" s="125"/>
      <c r="IZ6" s="125"/>
      <c r="JA6" s="125"/>
      <c r="JB6" s="125"/>
      <c r="JC6" s="125"/>
      <c r="JD6" s="125"/>
      <c r="JE6" s="125"/>
      <c r="JF6" s="125"/>
      <c r="JG6" s="125"/>
      <c r="JH6" s="125"/>
      <c r="JI6" s="125"/>
      <c r="JJ6" s="125"/>
      <c r="JK6" s="125"/>
      <c r="JL6" s="125"/>
      <c r="JM6" s="125"/>
      <c r="JN6" s="125"/>
      <c r="JO6" s="125"/>
      <c r="JP6" s="125"/>
      <c r="JQ6" s="125"/>
      <c r="JR6" s="125"/>
      <c r="JS6" s="125"/>
      <c r="JT6" s="125"/>
      <c r="JU6" s="125"/>
      <c r="JV6" s="125"/>
      <c r="JW6" s="125"/>
      <c r="JX6" s="125"/>
      <c r="JY6" s="125"/>
      <c r="JZ6" s="125"/>
      <c r="KA6" s="125"/>
      <c r="KB6" s="125"/>
      <c r="KC6" s="125"/>
      <c r="KD6" s="125"/>
      <c r="KE6" s="125"/>
      <c r="KF6" s="125"/>
      <c r="KG6" s="125"/>
      <c r="KH6" s="125"/>
      <c r="KI6" s="125"/>
      <c r="KJ6" s="125"/>
      <c r="KK6" s="125"/>
      <c r="KL6" s="125"/>
      <c r="KM6" s="125"/>
      <c r="KN6" s="125"/>
      <c r="KO6" s="125"/>
      <c r="KP6" s="125"/>
      <c r="KQ6" s="125"/>
      <c r="KR6" s="125"/>
      <c r="KS6" s="125"/>
      <c r="KT6" s="125"/>
      <c r="KU6" s="125"/>
      <c r="KV6" s="125"/>
      <c r="KW6" s="125"/>
      <c r="KX6" s="125"/>
      <c r="KY6" s="125"/>
      <c r="KZ6" s="125"/>
      <c r="LA6" s="125"/>
      <c r="LB6" s="125"/>
      <c r="LC6" s="125"/>
      <c r="LD6" s="125"/>
      <c r="LE6" s="125"/>
      <c r="LF6" s="125"/>
      <c r="LG6" s="125"/>
      <c r="LH6" s="125"/>
      <c r="LI6" s="125"/>
      <c r="LJ6" s="125"/>
      <c r="LK6" s="125"/>
      <c r="LL6" s="125"/>
      <c r="LM6" s="125"/>
      <c r="LN6" s="125"/>
      <c r="LO6" s="125"/>
      <c r="LP6" s="125"/>
      <c r="LQ6" s="125"/>
      <c r="LR6" s="125"/>
      <c r="LS6" s="125"/>
      <c r="LT6" s="125"/>
      <c r="LU6" s="125"/>
      <c r="LV6" s="125"/>
      <c r="LW6" s="125"/>
      <c r="LX6" s="125"/>
      <c r="LY6" s="125"/>
      <c r="LZ6" s="125"/>
      <c r="MA6" s="125"/>
      <c r="MB6" s="125"/>
      <c r="MC6" s="125"/>
      <c r="MD6" s="125"/>
      <c r="ME6" s="125"/>
      <c r="MF6" s="125"/>
      <c r="MG6" s="125"/>
      <c r="MH6" s="125"/>
      <c r="MI6" s="125"/>
      <c r="MJ6" s="125"/>
      <c r="MK6" s="125"/>
      <c r="ML6" s="125"/>
      <c r="MM6" s="125"/>
      <c r="MN6" s="125"/>
      <c r="MO6" s="125"/>
      <c r="MP6" s="125"/>
      <c r="MQ6" s="125"/>
      <c r="MR6" s="125"/>
      <c r="MS6" s="125"/>
      <c r="MT6" s="125"/>
      <c r="MU6" s="125"/>
      <c r="MV6" s="125"/>
      <c r="MW6" s="125"/>
      <c r="MX6" s="125"/>
      <c r="MY6" s="125"/>
      <c r="MZ6" s="125"/>
      <c r="NA6" s="125"/>
      <c r="NB6" s="125"/>
      <c r="NC6" s="125"/>
      <c r="ND6" s="125"/>
      <c r="NE6" s="125"/>
      <c r="NF6" s="125"/>
      <c r="NG6" s="125"/>
      <c r="NH6" s="125"/>
      <c r="NI6" s="125"/>
      <c r="NJ6" s="125"/>
      <c r="NK6" s="125"/>
      <c r="NL6" s="125"/>
      <c r="NM6" s="125"/>
      <c r="NN6" s="125"/>
      <c r="NO6" s="125"/>
      <c r="NP6" s="125"/>
      <c r="NQ6" s="125"/>
      <c r="NR6" s="125"/>
      <c r="NS6" s="125"/>
      <c r="NT6" s="125"/>
      <c r="NU6" s="125"/>
      <c r="NV6" s="125"/>
      <c r="NW6" s="125"/>
      <c r="NX6" s="125"/>
      <c r="NY6" s="125"/>
      <c r="NZ6" s="125"/>
      <c r="OA6" s="125"/>
      <c r="OB6" s="125"/>
      <c r="OC6" s="125"/>
      <c r="OD6" s="125"/>
      <c r="OE6" s="125"/>
      <c r="OF6" s="125"/>
      <c r="OG6" s="125"/>
      <c r="OH6" s="125"/>
      <c r="OI6" s="125"/>
      <c r="OJ6" s="125"/>
      <c r="OK6" s="125"/>
      <c r="OL6" s="125"/>
      <c r="OM6" s="125"/>
      <c r="ON6" s="125"/>
      <c r="OO6" s="125"/>
      <c r="OP6" s="125"/>
      <c r="OQ6" s="125"/>
      <c r="OR6" s="125"/>
      <c r="OS6" s="125"/>
      <c r="OT6" s="125"/>
      <c r="OU6" s="125"/>
      <c r="OV6" s="125"/>
      <c r="OW6" s="125"/>
      <c r="OX6" s="125"/>
      <c r="OY6" s="125"/>
      <c r="OZ6" s="125"/>
      <c r="PA6" s="125"/>
      <c r="PB6" s="125"/>
      <c r="PC6" s="125"/>
      <c r="PD6" s="125"/>
      <c r="PE6" s="125"/>
      <c r="PF6" s="125"/>
      <c r="PG6" s="125"/>
      <c r="PH6" s="125"/>
      <c r="PI6" s="125"/>
      <c r="PJ6" s="125"/>
      <c r="PK6" s="125"/>
      <c r="PL6" s="125"/>
      <c r="PM6" s="125"/>
      <c r="PN6" s="125"/>
      <c r="PO6" s="125"/>
      <c r="PP6" s="125"/>
      <c r="PQ6" s="125"/>
      <c r="PR6" s="125"/>
      <c r="PS6" s="125"/>
      <c r="PT6" s="125"/>
      <c r="PU6" s="125"/>
      <c r="PV6" s="125"/>
      <c r="PW6" s="125"/>
      <c r="PX6" s="125"/>
      <c r="PY6" s="125"/>
      <c r="PZ6" s="125"/>
      <c r="QA6" s="125"/>
      <c r="QB6" s="125"/>
      <c r="QC6" s="125"/>
      <c r="QD6" s="125"/>
      <c r="QE6" s="125"/>
      <c r="QF6" s="125"/>
      <c r="QG6" s="125"/>
      <c r="QH6" s="125"/>
      <c r="QI6" s="125"/>
      <c r="QJ6" s="125"/>
      <c r="QK6" s="125"/>
      <c r="QL6" s="125"/>
      <c r="QM6" s="125"/>
      <c r="QN6" s="125"/>
      <c r="QO6" s="125"/>
      <c r="QP6" s="125"/>
      <c r="QQ6" s="125"/>
      <c r="QR6" s="125"/>
      <c r="QS6" s="125"/>
      <c r="QT6" s="125"/>
      <c r="QU6" s="125"/>
      <c r="QV6" s="125"/>
      <c r="QW6" s="125"/>
      <c r="QX6" s="125"/>
      <c r="QY6" s="125"/>
      <c r="QZ6" s="125"/>
      <c r="RA6" s="125"/>
      <c r="RB6" s="125"/>
      <c r="RC6" s="125"/>
      <c r="RD6" s="125"/>
      <c r="RE6" s="125"/>
      <c r="RF6" s="125"/>
      <c r="RG6" s="125"/>
      <c r="RH6" s="125"/>
      <c r="RI6" s="125"/>
      <c r="RJ6" s="125"/>
    </row>
    <row r="7" spans="1:478" x14ac:dyDescent="0.35">
      <c r="A7" s="23" t="s">
        <v>57</v>
      </c>
      <c r="B7" s="125">
        <v>12.147459016393443</v>
      </c>
      <c r="C7" s="125">
        <v>10.581344262295083</v>
      </c>
      <c r="D7" s="125">
        <v>8.1032868852459021</v>
      </c>
      <c r="E7" s="125">
        <v>11.236704918032789</v>
      </c>
      <c r="F7" s="125">
        <v>8.862102459016393</v>
      </c>
      <c r="G7" s="125">
        <v>10.820438524590164</v>
      </c>
      <c r="H7" s="125">
        <v>11.159430327868851</v>
      </c>
      <c r="I7" s="125">
        <v>10.519938524590165</v>
      </c>
      <c r="J7" s="125">
        <v>14.557057377049182</v>
      </c>
      <c r="K7" s="125">
        <v>8.6402049180327865</v>
      </c>
      <c r="L7" s="125">
        <v>24.232561475409838</v>
      </c>
      <c r="M7" s="125">
        <v>19.899245901639347</v>
      </c>
      <c r="N7" s="125">
        <v>18.669504098360655</v>
      </c>
      <c r="O7" s="125">
        <v>19.153803278688528</v>
      </c>
      <c r="P7" s="125">
        <v>19.423688524590165</v>
      </c>
      <c r="Q7" s="125">
        <v>19.43542213114754</v>
      </c>
      <c r="R7" s="125">
        <v>11.798610655737704</v>
      </c>
      <c r="S7" s="125">
        <v>10.824389344262295</v>
      </c>
      <c r="T7" s="125">
        <v>12.448930327868855</v>
      </c>
      <c r="U7" s="125">
        <v>21.366077868852461</v>
      </c>
      <c r="V7" s="125">
        <v>19.238819672131147</v>
      </c>
      <c r="W7" s="125">
        <v>14.30614344262295</v>
      </c>
      <c r="X7" s="125">
        <v>11.585463114754097</v>
      </c>
      <c r="Y7" s="125">
        <v>19.612975409836064</v>
      </c>
      <c r="Z7" s="125">
        <v>12.564418032786888</v>
      </c>
      <c r="AA7" s="125">
        <v>13.551131147540984</v>
      </c>
      <c r="AB7" s="125">
        <v>21.609680327868851</v>
      </c>
      <c r="AC7" s="125">
        <v>20.779352459016394</v>
      </c>
      <c r="AD7" s="125">
        <v>20.798430327868857</v>
      </c>
      <c r="AE7" s="125">
        <v>18.419495901639344</v>
      </c>
      <c r="AF7" s="125">
        <v>13.996114754098363</v>
      </c>
      <c r="AG7" s="125"/>
      <c r="AH7" s="125">
        <v>21.08944262295082</v>
      </c>
      <c r="AI7" s="125">
        <v>19.986168032786885</v>
      </c>
      <c r="AJ7" s="125">
        <v>19.536659836065574</v>
      </c>
      <c r="AK7" s="125">
        <v>14.553479508196721</v>
      </c>
      <c r="AL7" s="125">
        <v>13.33732786885246</v>
      </c>
      <c r="AM7" s="125">
        <v>13.603733606557377</v>
      </c>
      <c r="AN7" s="125">
        <v>15.693516393442623</v>
      </c>
      <c r="AO7" s="125">
        <v>13.506438524590164</v>
      </c>
      <c r="AP7" s="125">
        <v>15.352950819672133</v>
      </c>
      <c r="AQ7" s="125">
        <v>17.548545081967216</v>
      </c>
      <c r="AR7" s="125">
        <v>20.570131147540984</v>
      </c>
      <c r="AS7" s="125">
        <v>19.527233606557377</v>
      </c>
      <c r="AT7" s="125">
        <v>13.249868852459016</v>
      </c>
      <c r="AU7" s="125">
        <v>13.626483606557379</v>
      </c>
      <c r="AV7" s="125">
        <v>20.540020491803283</v>
      </c>
      <c r="AW7" s="125">
        <v>19.611250000000002</v>
      </c>
      <c r="AX7" s="125">
        <v>20.088995901639343</v>
      </c>
      <c r="AY7" s="125">
        <v>14.788930327868854</v>
      </c>
      <c r="AZ7" s="125">
        <v>13.070819672131149</v>
      </c>
      <c r="BA7" s="125">
        <v>13.69145491803279</v>
      </c>
      <c r="BB7" s="125">
        <v>15.052422131147544</v>
      </c>
      <c r="BC7" s="125">
        <v>20.208266393442624</v>
      </c>
      <c r="BD7" s="125">
        <v>13.376635245901641</v>
      </c>
      <c r="BE7" s="125">
        <v>14.408540983606558</v>
      </c>
      <c r="BF7" s="125">
        <v>19.933877049180328</v>
      </c>
      <c r="BG7" s="125">
        <v>20.637364754098364</v>
      </c>
      <c r="BH7" s="125">
        <v>20.953754098360658</v>
      </c>
      <c r="BI7" s="125">
        <v>21.108831967213117</v>
      </c>
      <c r="BJ7" s="125">
        <v>21.945930327868854</v>
      </c>
      <c r="BK7" s="125">
        <v>18.070036885245901</v>
      </c>
      <c r="BL7" s="125">
        <v>22.930094262295082</v>
      </c>
      <c r="BM7" s="125"/>
      <c r="BN7" s="125"/>
      <c r="BO7" s="125"/>
      <c r="BP7" s="125"/>
      <c r="BQ7" s="125"/>
      <c r="BR7" s="125"/>
      <c r="BS7" s="125"/>
      <c r="BT7" s="125"/>
      <c r="BU7" s="125"/>
      <c r="BV7" s="125"/>
      <c r="BW7" s="125"/>
      <c r="BX7" s="125"/>
      <c r="BY7" s="125"/>
      <c r="BZ7" s="125"/>
      <c r="CA7" s="125"/>
      <c r="CB7" s="125"/>
      <c r="CC7" s="125"/>
      <c r="CD7" s="125"/>
      <c r="CE7" s="125"/>
      <c r="CF7" s="125"/>
      <c r="CG7" s="125"/>
      <c r="CH7" s="125"/>
      <c r="CI7" s="125"/>
      <c r="CJ7" s="125"/>
      <c r="CK7" s="125"/>
      <c r="CL7" s="125"/>
      <c r="CM7" s="125"/>
      <c r="CN7" s="125"/>
      <c r="CO7" s="125"/>
      <c r="CP7" s="125"/>
      <c r="CQ7" s="125"/>
      <c r="CR7" s="125"/>
      <c r="CS7" s="125"/>
      <c r="CT7" s="125"/>
      <c r="CU7" s="125"/>
      <c r="CV7" s="125"/>
      <c r="CW7" s="125"/>
      <c r="CX7" s="125"/>
      <c r="CY7" s="125"/>
      <c r="CZ7" s="125"/>
      <c r="DA7" s="125"/>
      <c r="DB7" s="125"/>
      <c r="DC7" s="125"/>
      <c r="DD7" s="125"/>
      <c r="DE7" s="125"/>
      <c r="DF7" s="125"/>
      <c r="DG7" s="125"/>
      <c r="DH7" s="125"/>
      <c r="DI7" s="125"/>
      <c r="DJ7" s="125"/>
      <c r="DK7" s="125"/>
      <c r="DL7" s="125"/>
      <c r="DM7" s="125"/>
      <c r="DN7" s="125"/>
      <c r="DO7" s="125"/>
      <c r="DP7" s="125"/>
      <c r="DQ7" s="125"/>
      <c r="DR7" s="125"/>
      <c r="DS7" s="125"/>
      <c r="DT7" s="125"/>
      <c r="DU7" s="125"/>
      <c r="DV7" s="125"/>
      <c r="DW7" s="125"/>
      <c r="DX7" s="125"/>
      <c r="DY7" s="125"/>
      <c r="DZ7" s="125"/>
      <c r="EA7" s="125"/>
      <c r="EB7" s="125"/>
      <c r="EC7" s="125"/>
      <c r="ED7" s="125"/>
      <c r="EE7" s="125"/>
      <c r="EF7" s="125"/>
      <c r="EG7" s="125"/>
      <c r="EH7" s="125"/>
      <c r="EI7" s="125"/>
      <c r="EJ7" s="125"/>
      <c r="EK7" s="125"/>
      <c r="EL7" s="125"/>
      <c r="EM7" s="125"/>
      <c r="EN7" s="125"/>
      <c r="EO7" s="125"/>
      <c r="EP7" s="125"/>
      <c r="EQ7" s="125"/>
      <c r="ER7" s="125"/>
      <c r="ES7" s="125"/>
      <c r="ET7" s="125"/>
      <c r="EU7" s="125"/>
      <c r="EV7" s="125"/>
      <c r="EW7" s="125"/>
      <c r="EX7" s="125"/>
      <c r="EY7" s="125"/>
      <c r="EZ7" s="125"/>
      <c r="FA7" s="125"/>
      <c r="FB7" s="125"/>
      <c r="FC7" s="125"/>
      <c r="FD7" s="125"/>
      <c r="FE7" s="125"/>
      <c r="FF7" s="125"/>
      <c r="FG7" s="125"/>
      <c r="FH7" s="125"/>
      <c r="FI7" s="125"/>
      <c r="FJ7" s="125"/>
      <c r="FK7" s="125"/>
      <c r="FL7" s="125"/>
      <c r="FM7" s="125"/>
      <c r="FN7" s="125"/>
      <c r="FO7" s="125"/>
      <c r="FP7" s="125"/>
      <c r="FQ7" s="125"/>
      <c r="FR7" s="125"/>
      <c r="FS7" s="125"/>
      <c r="FT7" s="125"/>
      <c r="FU7" s="125"/>
      <c r="FV7" s="125"/>
      <c r="FW7" s="125"/>
      <c r="FX7" s="125"/>
      <c r="FY7" s="125"/>
      <c r="FZ7" s="125"/>
      <c r="GA7" s="125"/>
      <c r="GB7" s="125"/>
      <c r="GC7" s="125"/>
      <c r="GD7" s="125"/>
      <c r="GE7" s="125"/>
      <c r="GF7" s="125"/>
      <c r="GG7" s="125"/>
      <c r="GH7" s="125"/>
      <c r="GI7" s="125"/>
      <c r="GJ7" s="125"/>
      <c r="GK7" s="125"/>
      <c r="GL7" s="125"/>
      <c r="GM7" s="125"/>
      <c r="GN7" s="125"/>
      <c r="GO7" s="125"/>
      <c r="GP7" s="125"/>
      <c r="GQ7" s="125"/>
      <c r="GR7" s="125"/>
      <c r="GS7" s="125"/>
      <c r="GT7" s="125"/>
      <c r="GU7" s="125"/>
      <c r="GV7" s="125"/>
      <c r="GW7" s="125"/>
      <c r="GX7" s="125"/>
      <c r="GY7" s="125"/>
      <c r="GZ7" s="125"/>
      <c r="HA7" s="125"/>
      <c r="HB7" s="125"/>
      <c r="HC7" s="125"/>
      <c r="HD7" s="125"/>
      <c r="HE7" s="125"/>
      <c r="HF7" s="125"/>
      <c r="HG7" s="125"/>
      <c r="HH7" s="125"/>
      <c r="HI7" s="125"/>
      <c r="HJ7" s="125"/>
      <c r="HK7" s="125"/>
      <c r="HL7" s="125"/>
      <c r="HM7" s="125"/>
      <c r="HN7" s="125"/>
      <c r="HO7" s="125"/>
      <c r="HP7" s="125"/>
      <c r="HQ7" s="125"/>
      <c r="HR7" s="125"/>
      <c r="HS7" s="125"/>
      <c r="HT7" s="125"/>
      <c r="HU7" s="125"/>
      <c r="HV7" s="125"/>
      <c r="HW7" s="125"/>
      <c r="HX7" s="125"/>
      <c r="HY7" s="125"/>
      <c r="HZ7" s="125"/>
      <c r="IA7" s="125"/>
      <c r="IB7" s="125"/>
      <c r="IC7" s="125"/>
      <c r="ID7" s="125"/>
      <c r="IE7" s="125"/>
      <c r="IF7" s="125"/>
      <c r="IG7" s="125"/>
      <c r="IH7" s="125"/>
      <c r="II7" s="125"/>
      <c r="IJ7" s="125"/>
      <c r="IK7" s="125"/>
      <c r="IL7" s="125"/>
      <c r="IM7" s="125"/>
      <c r="IN7" s="125"/>
      <c r="IO7" s="125"/>
      <c r="IP7" s="125"/>
      <c r="IQ7" s="125"/>
      <c r="IR7" s="125"/>
      <c r="IS7" s="125"/>
      <c r="IT7" s="125"/>
      <c r="IU7" s="125"/>
      <c r="IV7" s="125"/>
      <c r="IW7" s="125"/>
      <c r="IX7" s="125"/>
      <c r="IY7" s="125"/>
      <c r="IZ7" s="125"/>
      <c r="JA7" s="125"/>
      <c r="JB7" s="125"/>
      <c r="JC7" s="125"/>
      <c r="JD7" s="125"/>
      <c r="JE7" s="125"/>
      <c r="JF7" s="125"/>
      <c r="JG7" s="125"/>
      <c r="JH7" s="125"/>
      <c r="JI7" s="125"/>
      <c r="JJ7" s="125"/>
      <c r="JK7" s="125"/>
      <c r="JL7" s="125"/>
      <c r="JM7" s="125"/>
      <c r="JN7" s="125"/>
      <c r="JO7" s="125"/>
      <c r="JP7" s="125"/>
      <c r="JQ7" s="125"/>
      <c r="JR7" s="125"/>
      <c r="JS7" s="125"/>
      <c r="JT7" s="125"/>
      <c r="JU7" s="125"/>
      <c r="JV7" s="125"/>
      <c r="JW7" s="125"/>
      <c r="JX7" s="125"/>
      <c r="JY7" s="125"/>
      <c r="JZ7" s="125"/>
      <c r="KA7" s="125"/>
      <c r="KB7" s="125"/>
      <c r="KC7" s="125"/>
      <c r="KD7" s="125"/>
      <c r="KE7" s="125"/>
      <c r="KF7" s="125"/>
      <c r="KG7" s="125"/>
      <c r="KH7" s="125"/>
      <c r="KI7" s="125"/>
      <c r="KJ7" s="125"/>
      <c r="KK7" s="125"/>
      <c r="KL7" s="125"/>
      <c r="KM7" s="125"/>
      <c r="KN7" s="125"/>
      <c r="KO7" s="125"/>
      <c r="KP7" s="125"/>
      <c r="KQ7" s="125"/>
      <c r="KR7" s="125"/>
      <c r="KS7" s="125"/>
      <c r="KT7" s="125"/>
      <c r="KU7" s="125"/>
      <c r="KV7" s="125"/>
      <c r="KW7" s="125"/>
      <c r="KX7" s="125"/>
      <c r="KY7" s="125"/>
      <c r="KZ7" s="125"/>
      <c r="LA7" s="125"/>
      <c r="LB7" s="125"/>
      <c r="LC7" s="125"/>
      <c r="LD7" s="125"/>
      <c r="LE7" s="125"/>
      <c r="LF7" s="125"/>
      <c r="LG7" s="125"/>
      <c r="LH7" s="125"/>
      <c r="LI7" s="125"/>
      <c r="LJ7" s="125"/>
      <c r="LK7" s="125"/>
      <c r="LL7" s="125"/>
      <c r="LM7" s="125"/>
      <c r="LN7" s="125"/>
      <c r="LO7" s="125"/>
      <c r="LP7" s="125"/>
      <c r="LQ7" s="125"/>
      <c r="LR7" s="125"/>
      <c r="LS7" s="125"/>
      <c r="LT7" s="125"/>
      <c r="LU7" s="125"/>
      <c r="LV7" s="125"/>
      <c r="LW7" s="125"/>
      <c r="LX7" s="125"/>
      <c r="LY7" s="125"/>
      <c r="LZ7" s="125"/>
      <c r="MA7" s="125"/>
      <c r="MB7" s="125"/>
      <c r="MC7" s="125"/>
      <c r="MD7" s="125"/>
      <c r="ME7" s="125"/>
      <c r="MF7" s="125"/>
      <c r="MG7" s="125"/>
      <c r="MH7" s="125"/>
      <c r="MI7" s="125"/>
      <c r="MJ7" s="125"/>
      <c r="MK7" s="125"/>
      <c r="ML7" s="125"/>
      <c r="MM7" s="125"/>
      <c r="MN7" s="125"/>
      <c r="MO7" s="125"/>
      <c r="MP7" s="125"/>
      <c r="MQ7" s="125"/>
      <c r="MR7" s="125"/>
      <c r="MS7" s="125"/>
      <c r="MT7" s="125"/>
      <c r="MU7" s="125"/>
      <c r="MV7" s="125"/>
      <c r="MW7" s="125"/>
      <c r="MX7" s="125"/>
      <c r="MY7" s="125"/>
      <c r="MZ7" s="125"/>
      <c r="NA7" s="125"/>
      <c r="NB7" s="125"/>
      <c r="NC7" s="125"/>
      <c r="ND7" s="125"/>
      <c r="NE7" s="125"/>
      <c r="NF7" s="125"/>
      <c r="NG7" s="125"/>
      <c r="NH7" s="125"/>
      <c r="NI7" s="125"/>
      <c r="NJ7" s="125"/>
      <c r="NK7" s="125"/>
      <c r="NL7" s="125"/>
      <c r="NM7" s="125"/>
      <c r="NN7" s="125"/>
      <c r="NO7" s="125"/>
      <c r="NP7" s="125"/>
      <c r="NQ7" s="125"/>
      <c r="NR7" s="125"/>
      <c r="NS7" s="125"/>
      <c r="NT7" s="125"/>
      <c r="NU7" s="125"/>
      <c r="NV7" s="125"/>
      <c r="NW7" s="125"/>
      <c r="NX7" s="125"/>
      <c r="NY7" s="125"/>
      <c r="NZ7" s="125"/>
      <c r="OA7" s="125"/>
      <c r="OB7" s="125"/>
      <c r="OC7" s="125"/>
      <c r="OD7" s="125"/>
      <c r="OE7" s="125"/>
      <c r="OF7" s="125"/>
      <c r="OG7" s="125"/>
      <c r="OH7" s="125"/>
      <c r="OI7" s="125"/>
      <c r="OJ7" s="125"/>
      <c r="OK7" s="125"/>
      <c r="OL7" s="125"/>
      <c r="OM7" s="125"/>
      <c r="ON7" s="125"/>
      <c r="OO7" s="125"/>
      <c r="OP7" s="125"/>
      <c r="OQ7" s="125"/>
      <c r="OR7" s="125"/>
      <c r="OS7" s="125"/>
      <c r="OT7" s="125"/>
      <c r="OU7" s="125"/>
      <c r="OV7" s="125"/>
      <c r="OW7" s="125"/>
      <c r="OX7" s="125"/>
      <c r="OY7" s="125"/>
      <c r="OZ7" s="125"/>
      <c r="PA7" s="125"/>
      <c r="PB7" s="125"/>
      <c r="PC7" s="125"/>
      <c r="PD7" s="125"/>
      <c r="PE7" s="125"/>
      <c r="PF7" s="125"/>
      <c r="PG7" s="125"/>
      <c r="PH7" s="125"/>
      <c r="PI7" s="125"/>
      <c r="PJ7" s="125"/>
      <c r="PK7" s="125"/>
      <c r="PL7" s="125"/>
      <c r="PM7" s="125"/>
      <c r="PN7" s="125"/>
      <c r="PO7" s="125"/>
      <c r="PP7" s="125"/>
      <c r="PQ7" s="125"/>
      <c r="PR7" s="125"/>
      <c r="PS7" s="125"/>
      <c r="PT7" s="125"/>
      <c r="PU7" s="125"/>
      <c r="PV7" s="125"/>
      <c r="PW7" s="125"/>
      <c r="PX7" s="125"/>
      <c r="PY7" s="125"/>
      <c r="PZ7" s="125"/>
      <c r="QA7" s="125"/>
      <c r="QB7" s="125"/>
      <c r="QC7" s="125"/>
      <c r="QD7" s="125"/>
      <c r="QE7" s="125"/>
      <c r="QF7" s="125"/>
      <c r="QG7" s="125"/>
      <c r="QH7" s="125"/>
      <c r="QI7" s="125"/>
      <c r="QJ7" s="125"/>
      <c r="QK7" s="125"/>
      <c r="QL7" s="125"/>
      <c r="QM7" s="125"/>
      <c r="QN7" s="125"/>
      <c r="QO7" s="125"/>
      <c r="QP7" s="125"/>
      <c r="QQ7" s="125"/>
      <c r="QR7" s="125"/>
      <c r="QS7" s="125"/>
      <c r="QT7" s="125"/>
      <c r="QU7" s="125"/>
      <c r="QV7" s="125"/>
      <c r="QW7" s="125"/>
      <c r="QX7" s="125"/>
      <c r="QY7" s="125"/>
      <c r="QZ7" s="125"/>
      <c r="RA7" s="125"/>
      <c r="RB7" s="125"/>
      <c r="RC7" s="125"/>
      <c r="RD7" s="125"/>
      <c r="RE7" s="125"/>
      <c r="RF7" s="125"/>
      <c r="RG7" s="125"/>
      <c r="RH7" s="125"/>
      <c r="RI7" s="125"/>
      <c r="RJ7" s="125"/>
    </row>
    <row r="8" spans="1:478" ht="15" thickBot="1" x14ac:dyDescent="0.4">
      <c r="A8" s="47" t="s">
        <v>58</v>
      </c>
      <c r="B8" s="125">
        <v>12.695573333333336</v>
      </c>
      <c r="C8" s="125">
        <v>17.747004444444443</v>
      </c>
      <c r="D8" s="125">
        <v>21.104564444444446</v>
      </c>
      <c r="E8" s="125">
        <v>16.425360000000001</v>
      </c>
      <c r="F8" s="125">
        <v>15.42531111111111</v>
      </c>
      <c r="G8" s="125">
        <v>13.838057777777777</v>
      </c>
      <c r="H8" s="125">
        <v>13.867599999999999</v>
      </c>
      <c r="I8" s="125">
        <v>13.893302222222223</v>
      </c>
      <c r="J8" s="125">
        <v>14.387777777777778</v>
      </c>
      <c r="K8" s="125">
        <v>13.272875555555556</v>
      </c>
      <c r="L8" s="125">
        <v>22.183262222222222</v>
      </c>
      <c r="M8" s="125">
        <v>20.944591111111112</v>
      </c>
      <c r="N8" s="125">
        <v>20.706568888888889</v>
      </c>
      <c r="O8" s="125">
        <v>13.890271111111112</v>
      </c>
      <c r="P8" s="125">
        <v>14.501808888888888</v>
      </c>
      <c r="Q8" s="125">
        <v>14.444253333333334</v>
      </c>
      <c r="R8" s="125">
        <v>19.995942222222222</v>
      </c>
      <c r="S8" s="125">
        <v>15.589844444444445</v>
      </c>
      <c r="T8" s="125">
        <v>21.981782222222222</v>
      </c>
      <c r="U8" s="125">
        <v>13.732084444444444</v>
      </c>
      <c r="V8" s="125">
        <v>16.239497777777778</v>
      </c>
      <c r="W8" s="125">
        <v>19.57031111111111</v>
      </c>
      <c r="X8" s="125">
        <v>14.82488</v>
      </c>
      <c r="Y8" s="125">
        <v>15.839244444444445</v>
      </c>
      <c r="Z8" s="125">
        <v>24.137591111111114</v>
      </c>
      <c r="AA8" s="125">
        <v>24.196835555555555</v>
      </c>
      <c r="AB8" s="125">
        <v>23.234111111111115</v>
      </c>
      <c r="AC8" s="125">
        <v>20.582124444444442</v>
      </c>
      <c r="AD8" s="125">
        <v>14.405537777777777</v>
      </c>
      <c r="AE8" s="125">
        <v>16.63563111111111</v>
      </c>
      <c r="AF8" s="125">
        <v>14.691502222222223</v>
      </c>
      <c r="AG8" s="125"/>
      <c r="AH8" s="125">
        <v>15.886066666666666</v>
      </c>
      <c r="AI8" s="125">
        <v>21.389346666666665</v>
      </c>
      <c r="AJ8" s="125">
        <v>21.88038222222222</v>
      </c>
      <c r="AK8" s="125">
        <v>12.307457777777778</v>
      </c>
      <c r="AL8" s="125">
        <v>15.383240000000001</v>
      </c>
      <c r="AM8" s="125">
        <v>17.261946666666667</v>
      </c>
      <c r="AN8" s="125">
        <v>14.650835555555556</v>
      </c>
      <c r="AO8" s="125">
        <v>14.515657777777777</v>
      </c>
      <c r="AP8" s="125">
        <v>22.371555555555556</v>
      </c>
      <c r="AQ8" s="125">
        <v>22.134582222222221</v>
      </c>
      <c r="AR8" s="125">
        <v>19.883435555555554</v>
      </c>
      <c r="AS8" s="125">
        <v>16.578915555555557</v>
      </c>
      <c r="AT8" s="125">
        <v>16.154764444444446</v>
      </c>
      <c r="AU8" s="125">
        <v>15.314644444444443</v>
      </c>
      <c r="AV8" s="125">
        <v>16.002248888888889</v>
      </c>
      <c r="AW8" s="125">
        <v>21.525871111111112</v>
      </c>
      <c r="AX8" s="125">
        <v>14.066942222222222</v>
      </c>
      <c r="AY8" s="125">
        <v>15.760746666666666</v>
      </c>
      <c r="AZ8" s="125">
        <v>15.521595555555555</v>
      </c>
      <c r="BA8" s="125">
        <v>16.061159999999997</v>
      </c>
      <c r="BB8" s="125">
        <v>20.913031111111113</v>
      </c>
      <c r="BC8" s="125">
        <v>19.255315555555555</v>
      </c>
      <c r="BD8" s="125">
        <v>16.685542222222221</v>
      </c>
      <c r="BE8" s="125">
        <v>16.637533333333337</v>
      </c>
      <c r="BF8" s="125">
        <v>16.373706666666667</v>
      </c>
      <c r="BG8" s="125">
        <v>21.03749333333333</v>
      </c>
      <c r="BH8" s="125">
        <v>15.163075555555556</v>
      </c>
      <c r="BI8" s="125">
        <v>15.532813333333333</v>
      </c>
      <c r="BJ8" s="125">
        <v>20.155164444444441</v>
      </c>
      <c r="BK8" s="125">
        <v>24.916697777777777</v>
      </c>
      <c r="BL8" s="125">
        <v>21.794622222222223</v>
      </c>
      <c r="BM8" s="125"/>
      <c r="BN8" s="125"/>
      <c r="BO8" s="125"/>
      <c r="BP8" s="125"/>
      <c r="BQ8" s="125"/>
      <c r="BR8" s="125"/>
      <c r="BS8" s="125"/>
      <c r="BT8" s="125"/>
      <c r="BU8" s="125"/>
      <c r="BV8" s="125"/>
      <c r="BW8" s="125"/>
      <c r="BX8" s="125"/>
      <c r="BY8" s="125"/>
      <c r="BZ8" s="125"/>
      <c r="CA8" s="125"/>
      <c r="CB8" s="125"/>
      <c r="CC8" s="125"/>
      <c r="CD8" s="125"/>
      <c r="CE8" s="125"/>
      <c r="CF8" s="125"/>
      <c r="CG8" s="125"/>
      <c r="CH8" s="125"/>
      <c r="CI8" s="125"/>
      <c r="CJ8" s="125"/>
      <c r="CK8" s="125"/>
      <c r="CL8" s="125"/>
      <c r="CM8" s="125"/>
      <c r="CN8" s="125"/>
      <c r="CO8" s="125"/>
      <c r="CP8" s="125"/>
      <c r="CQ8" s="125"/>
      <c r="CR8" s="125"/>
      <c r="CS8" s="125"/>
      <c r="CT8" s="125"/>
      <c r="CU8" s="125"/>
      <c r="CV8" s="125"/>
      <c r="CW8" s="125"/>
      <c r="CX8" s="125"/>
      <c r="CY8" s="125"/>
      <c r="CZ8" s="125"/>
      <c r="DA8" s="125"/>
      <c r="DB8" s="125"/>
      <c r="DC8" s="125"/>
      <c r="DD8" s="125"/>
      <c r="DE8" s="125"/>
      <c r="DF8" s="125"/>
      <c r="DG8" s="125"/>
      <c r="DH8" s="125"/>
      <c r="DI8" s="125"/>
      <c r="DJ8" s="125"/>
      <c r="DK8" s="125"/>
      <c r="DL8" s="125"/>
      <c r="DM8" s="125"/>
      <c r="DN8" s="125"/>
      <c r="DO8" s="125"/>
      <c r="DP8" s="125"/>
      <c r="DQ8" s="125"/>
      <c r="DR8" s="125"/>
      <c r="DS8" s="125"/>
      <c r="DT8" s="125"/>
      <c r="DU8" s="125"/>
      <c r="DV8" s="125"/>
      <c r="DW8" s="125"/>
      <c r="DX8" s="125"/>
      <c r="DY8" s="125"/>
      <c r="DZ8" s="125"/>
      <c r="EA8" s="125"/>
      <c r="EB8" s="125"/>
      <c r="EC8" s="125"/>
      <c r="ED8" s="125"/>
      <c r="EE8" s="125"/>
      <c r="EF8" s="125"/>
      <c r="EG8" s="125"/>
      <c r="EH8" s="125"/>
      <c r="EI8" s="125"/>
      <c r="EJ8" s="125"/>
      <c r="EK8" s="125"/>
      <c r="EL8" s="125"/>
      <c r="EM8" s="125"/>
      <c r="EN8" s="125"/>
      <c r="EO8" s="125"/>
      <c r="EP8" s="125"/>
      <c r="EQ8" s="125"/>
      <c r="ER8" s="125"/>
      <c r="ES8" s="125"/>
      <c r="ET8" s="125"/>
      <c r="EU8" s="125"/>
      <c r="EV8" s="125"/>
      <c r="EW8" s="125"/>
      <c r="EX8" s="125"/>
      <c r="EY8" s="125"/>
      <c r="EZ8" s="125"/>
      <c r="FA8" s="125"/>
      <c r="FB8" s="125"/>
      <c r="FC8" s="125"/>
      <c r="FD8" s="125"/>
      <c r="FE8" s="125"/>
      <c r="FF8" s="125"/>
      <c r="FG8" s="125"/>
      <c r="FH8" s="125"/>
      <c r="FI8" s="125"/>
      <c r="FJ8" s="125"/>
      <c r="FK8" s="125"/>
      <c r="FL8" s="125"/>
      <c r="FM8" s="125"/>
      <c r="FN8" s="125"/>
      <c r="FO8" s="125"/>
      <c r="FP8" s="125"/>
      <c r="FQ8" s="125"/>
      <c r="FR8" s="125"/>
      <c r="FS8" s="125"/>
      <c r="FT8" s="125"/>
      <c r="FU8" s="125"/>
      <c r="FV8" s="125"/>
      <c r="FW8" s="125"/>
      <c r="FX8" s="125"/>
      <c r="FY8" s="125"/>
      <c r="FZ8" s="125"/>
      <c r="GA8" s="125"/>
      <c r="GB8" s="125"/>
      <c r="GC8" s="125"/>
      <c r="GD8" s="125"/>
      <c r="GE8" s="125"/>
      <c r="GF8" s="125"/>
      <c r="GG8" s="125"/>
      <c r="GH8" s="125"/>
      <c r="GI8" s="125"/>
      <c r="GJ8" s="125"/>
      <c r="GK8" s="125"/>
      <c r="GL8" s="125"/>
      <c r="GM8" s="125"/>
      <c r="GN8" s="125"/>
      <c r="GO8" s="125"/>
      <c r="GP8" s="125"/>
      <c r="GQ8" s="125"/>
      <c r="GR8" s="125"/>
      <c r="GS8" s="125"/>
      <c r="GT8" s="125"/>
      <c r="GU8" s="125"/>
      <c r="GV8" s="125"/>
      <c r="GW8" s="125"/>
      <c r="GX8" s="125"/>
      <c r="GY8" s="125"/>
      <c r="GZ8" s="125"/>
      <c r="HA8" s="125"/>
      <c r="HB8" s="125"/>
      <c r="HC8" s="125"/>
      <c r="HD8" s="125"/>
      <c r="HE8" s="125"/>
      <c r="HF8" s="125"/>
      <c r="HG8" s="125"/>
      <c r="HH8" s="125"/>
      <c r="HI8" s="125"/>
      <c r="HJ8" s="125"/>
      <c r="HK8" s="125"/>
      <c r="HL8" s="125"/>
      <c r="HM8" s="125"/>
      <c r="HN8" s="125"/>
      <c r="HO8" s="125"/>
      <c r="HP8" s="125"/>
      <c r="HQ8" s="125"/>
      <c r="HR8" s="125"/>
      <c r="HS8" s="125"/>
      <c r="HT8" s="125"/>
      <c r="HU8" s="125"/>
      <c r="HV8" s="125"/>
      <c r="HW8" s="125"/>
      <c r="HX8" s="125"/>
      <c r="HY8" s="125"/>
      <c r="HZ8" s="125"/>
      <c r="IA8" s="125"/>
      <c r="IB8" s="125"/>
      <c r="IC8" s="125"/>
      <c r="ID8" s="125"/>
      <c r="IE8" s="125"/>
      <c r="IF8" s="125"/>
      <c r="IG8" s="125"/>
      <c r="IH8" s="125"/>
      <c r="II8" s="125"/>
      <c r="IJ8" s="125"/>
      <c r="IK8" s="125"/>
      <c r="IL8" s="125"/>
      <c r="IM8" s="125"/>
      <c r="IN8" s="125"/>
      <c r="IO8" s="125"/>
      <c r="IP8" s="125"/>
      <c r="IQ8" s="125"/>
      <c r="IR8" s="125"/>
      <c r="IS8" s="125"/>
      <c r="IT8" s="125"/>
      <c r="IU8" s="125"/>
      <c r="IV8" s="125"/>
      <c r="IW8" s="125"/>
      <c r="IX8" s="125"/>
      <c r="IY8" s="125"/>
      <c r="IZ8" s="125"/>
      <c r="JA8" s="125"/>
      <c r="JB8" s="125"/>
      <c r="JC8" s="125"/>
      <c r="JD8" s="125"/>
      <c r="JE8" s="125"/>
      <c r="JF8" s="125"/>
      <c r="JG8" s="125"/>
      <c r="JH8" s="125"/>
      <c r="JI8" s="125"/>
      <c r="JJ8" s="125"/>
      <c r="JK8" s="125"/>
      <c r="JL8" s="125"/>
      <c r="JM8" s="125"/>
      <c r="JN8" s="125"/>
      <c r="JO8" s="125"/>
      <c r="JP8" s="125"/>
      <c r="JQ8" s="125"/>
      <c r="JR8" s="125"/>
      <c r="JS8" s="125"/>
      <c r="JT8" s="125"/>
      <c r="JU8" s="125"/>
      <c r="JV8" s="125"/>
      <c r="JW8" s="125"/>
      <c r="JX8" s="125"/>
      <c r="JY8" s="125"/>
      <c r="JZ8" s="125"/>
      <c r="KA8" s="125"/>
      <c r="KB8" s="125"/>
      <c r="KC8" s="125"/>
      <c r="KD8" s="125"/>
      <c r="KE8" s="125"/>
      <c r="KF8" s="125"/>
      <c r="KG8" s="125"/>
      <c r="KH8" s="125"/>
      <c r="KI8" s="125"/>
      <c r="KJ8" s="125"/>
      <c r="KK8" s="125"/>
      <c r="KL8" s="125"/>
      <c r="KM8" s="125"/>
      <c r="KN8" s="125"/>
      <c r="KO8" s="125"/>
      <c r="KP8" s="125"/>
      <c r="KQ8" s="125"/>
      <c r="KR8" s="125"/>
      <c r="KS8" s="125"/>
      <c r="KT8" s="125"/>
      <c r="KU8" s="125"/>
      <c r="KV8" s="125"/>
      <c r="KW8" s="125"/>
      <c r="KX8" s="125"/>
      <c r="KY8" s="125"/>
      <c r="KZ8" s="125"/>
      <c r="LA8" s="125"/>
      <c r="LB8" s="125"/>
      <c r="LC8" s="125"/>
      <c r="LD8" s="125"/>
      <c r="LE8" s="125"/>
      <c r="LF8" s="125"/>
      <c r="LG8" s="125"/>
      <c r="LH8" s="125"/>
      <c r="LI8" s="125"/>
      <c r="LJ8" s="125"/>
      <c r="LK8" s="125"/>
      <c r="LL8" s="125"/>
      <c r="LM8" s="125"/>
      <c r="LN8" s="125"/>
      <c r="LO8" s="125"/>
      <c r="LP8" s="125"/>
      <c r="LQ8" s="125"/>
      <c r="LR8" s="125"/>
      <c r="LS8" s="125"/>
      <c r="LT8" s="125"/>
      <c r="LU8" s="125"/>
      <c r="LV8" s="125"/>
      <c r="LW8" s="125"/>
      <c r="LX8" s="125"/>
      <c r="LY8" s="125"/>
      <c r="LZ8" s="125"/>
      <c r="MA8" s="125"/>
      <c r="MB8" s="125"/>
      <c r="MC8" s="125"/>
      <c r="MD8" s="125"/>
      <c r="ME8" s="125"/>
      <c r="MF8" s="125"/>
      <c r="MG8" s="125"/>
      <c r="MH8" s="125"/>
      <c r="MI8" s="125"/>
      <c r="MJ8" s="125"/>
      <c r="MK8" s="125"/>
      <c r="ML8" s="125"/>
      <c r="MM8" s="125"/>
      <c r="MN8" s="125"/>
      <c r="MO8" s="125"/>
      <c r="MP8" s="125"/>
      <c r="MQ8" s="125"/>
      <c r="MR8" s="125"/>
      <c r="MS8" s="125"/>
      <c r="MT8" s="125"/>
      <c r="MU8" s="125"/>
      <c r="MV8" s="125"/>
      <c r="MW8" s="125"/>
      <c r="MX8" s="125"/>
      <c r="MY8" s="125"/>
      <c r="MZ8" s="125"/>
      <c r="NA8" s="125"/>
      <c r="NB8" s="125"/>
      <c r="NC8" s="125"/>
      <c r="ND8" s="125"/>
      <c r="NE8" s="125"/>
      <c r="NF8" s="125"/>
      <c r="NG8" s="125"/>
      <c r="NH8" s="125"/>
      <c r="NI8" s="125"/>
      <c r="NJ8" s="125"/>
      <c r="NK8" s="125"/>
      <c r="NL8" s="125"/>
      <c r="NM8" s="125"/>
      <c r="NN8" s="125"/>
      <c r="NO8" s="125"/>
      <c r="NP8" s="125"/>
      <c r="NQ8" s="125"/>
      <c r="NR8" s="125"/>
      <c r="NS8" s="125"/>
      <c r="NT8" s="125"/>
      <c r="NU8" s="125"/>
      <c r="NV8" s="125"/>
      <c r="NW8" s="125"/>
      <c r="NX8" s="125"/>
      <c r="NY8" s="125"/>
      <c r="NZ8" s="125"/>
      <c r="OA8" s="125"/>
      <c r="OB8" s="125"/>
      <c r="OC8" s="125"/>
      <c r="OD8" s="125"/>
      <c r="OE8" s="125"/>
      <c r="OF8" s="125"/>
      <c r="OG8" s="125"/>
      <c r="OH8" s="125"/>
      <c r="OI8" s="125"/>
      <c r="OJ8" s="125"/>
      <c r="OK8" s="125"/>
      <c r="OL8" s="125"/>
      <c r="OM8" s="125"/>
      <c r="ON8" s="125"/>
      <c r="OO8" s="125"/>
      <c r="OP8" s="125"/>
      <c r="OQ8" s="125"/>
      <c r="OR8" s="125"/>
      <c r="OS8" s="125"/>
      <c r="OT8" s="125"/>
      <c r="OU8" s="125"/>
      <c r="OV8" s="125"/>
      <c r="OW8" s="125"/>
      <c r="OX8" s="125"/>
      <c r="OY8" s="125"/>
      <c r="OZ8" s="125"/>
      <c r="PA8" s="125"/>
      <c r="PB8" s="125"/>
      <c r="PC8" s="125"/>
      <c r="PD8" s="125"/>
      <c r="PE8" s="125"/>
      <c r="PF8" s="125"/>
      <c r="PG8" s="125"/>
      <c r="PH8" s="125"/>
      <c r="PI8" s="125"/>
      <c r="PJ8" s="125"/>
      <c r="PK8" s="125"/>
      <c r="PL8" s="125"/>
      <c r="PM8" s="125"/>
      <c r="PN8" s="125"/>
      <c r="PO8" s="125"/>
      <c r="PP8" s="125"/>
      <c r="PQ8" s="125"/>
      <c r="PR8" s="125"/>
      <c r="PS8" s="125"/>
      <c r="PT8" s="125"/>
      <c r="PU8" s="125"/>
      <c r="PV8" s="125"/>
      <c r="PW8" s="125"/>
      <c r="PX8" s="125"/>
      <c r="PY8" s="125"/>
      <c r="PZ8" s="125"/>
      <c r="QA8" s="125"/>
      <c r="QB8" s="125"/>
      <c r="QC8" s="125"/>
      <c r="QD8" s="125"/>
      <c r="QE8" s="125"/>
      <c r="QF8" s="125"/>
      <c r="QG8" s="125"/>
      <c r="QH8" s="125"/>
      <c r="QI8" s="125"/>
      <c r="QJ8" s="125"/>
      <c r="QK8" s="125"/>
      <c r="QL8" s="125"/>
      <c r="QM8" s="125"/>
      <c r="QN8" s="125"/>
      <c r="QO8" s="125"/>
      <c r="QP8" s="125"/>
      <c r="QQ8" s="125"/>
      <c r="QR8" s="125"/>
      <c r="QS8" s="125"/>
      <c r="QT8" s="125"/>
      <c r="QU8" s="125"/>
      <c r="QV8" s="125"/>
      <c r="QW8" s="125"/>
      <c r="QX8" s="125"/>
      <c r="QY8" s="125"/>
      <c r="QZ8" s="125"/>
      <c r="RA8" s="125"/>
      <c r="RB8" s="125"/>
      <c r="RC8" s="125"/>
      <c r="RD8" s="125"/>
      <c r="RE8" s="125"/>
      <c r="RF8" s="125"/>
      <c r="RG8" s="125"/>
      <c r="RH8" s="125"/>
      <c r="RI8" s="125"/>
      <c r="RJ8" s="125"/>
    </row>
    <row r="9" spans="1:478" ht="15" thickTop="1" x14ac:dyDescent="0.35">
      <c r="A9" s="22" t="s">
        <v>59</v>
      </c>
      <c r="B9" s="125">
        <v>12.614153110047846</v>
      </c>
      <c r="C9" s="125">
        <v>12.314540669856459</v>
      </c>
      <c r="D9" s="125">
        <v>15.161837320574163</v>
      </c>
      <c r="E9" s="125">
        <v>18.523961722488039</v>
      </c>
      <c r="F9" s="125">
        <v>19.175009569377991</v>
      </c>
      <c r="G9" s="125">
        <v>12.884856459330145</v>
      </c>
      <c r="H9" s="125">
        <v>13.624655502392343</v>
      </c>
      <c r="I9" s="125">
        <v>13.863421052631578</v>
      </c>
      <c r="J9" s="125">
        <v>13.496976076555026</v>
      </c>
      <c r="K9" s="125">
        <v>13.42522966507177</v>
      </c>
      <c r="L9" s="125">
        <v>23.978985645933012</v>
      </c>
      <c r="M9" s="125">
        <v>18.659751196172252</v>
      </c>
      <c r="N9" s="125">
        <v>15.684803827751198</v>
      </c>
      <c r="O9" s="125">
        <v>14.538631578947369</v>
      </c>
      <c r="P9" s="125">
        <v>14.216373205741627</v>
      </c>
      <c r="Q9" s="125">
        <v>12.865287081339716</v>
      </c>
      <c r="R9" s="125">
        <v>14.002315789473684</v>
      </c>
      <c r="S9" s="125">
        <v>21.520593301435408</v>
      </c>
      <c r="T9" s="125">
        <v>19.615468899521531</v>
      </c>
      <c r="U9" s="125">
        <v>13.869669856459332</v>
      </c>
      <c r="V9" s="125">
        <v>13.347736842105263</v>
      </c>
      <c r="W9" s="125">
        <v>13.513224880382777</v>
      </c>
      <c r="X9" s="125">
        <v>13.524885167464115</v>
      </c>
      <c r="Y9" s="125">
        <v>14.591244019138756</v>
      </c>
      <c r="Z9" s="125">
        <v>18.883220095693783</v>
      </c>
      <c r="AA9" s="125">
        <v>20.283779904306222</v>
      </c>
      <c r="AB9" s="125">
        <v>14.726287081339715</v>
      </c>
      <c r="AC9" s="125">
        <v>14.592110047846891</v>
      </c>
      <c r="AD9" s="125">
        <v>14.422397129186603</v>
      </c>
      <c r="AE9" s="125">
        <v>13.916880382775121</v>
      </c>
      <c r="AF9" s="125">
        <v>20.091229665071776</v>
      </c>
      <c r="AG9" s="125"/>
      <c r="AH9" s="125">
        <v>14.202220095693781</v>
      </c>
      <c r="AI9" s="125">
        <v>14.474224880382774</v>
      </c>
      <c r="AJ9" s="125">
        <v>15.499081339712921</v>
      </c>
      <c r="AK9" s="125">
        <v>13.126612440191387</v>
      </c>
      <c r="AL9" s="125">
        <v>23.913488038277514</v>
      </c>
      <c r="AM9" s="125">
        <v>23.639679425837322</v>
      </c>
      <c r="AN9" s="125">
        <v>20.70300956937799</v>
      </c>
      <c r="AO9" s="125">
        <v>20.078157894736844</v>
      </c>
      <c r="AP9" s="125">
        <v>15.869918660287082</v>
      </c>
      <c r="AQ9" s="125">
        <v>14.992913875598088</v>
      </c>
      <c r="AR9" s="125">
        <v>16.955253588516747</v>
      </c>
      <c r="AS9" s="125">
        <v>14.899258373205745</v>
      </c>
      <c r="AT9" s="125">
        <v>14.967574162679426</v>
      </c>
      <c r="AU9" s="125">
        <v>20.059645933014359</v>
      </c>
      <c r="AV9" s="125">
        <v>13.303186602870815</v>
      </c>
      <c r="AW9" s="125">
        <v>14.40034928229665</v>
      </c>
      <c r="AX9" s="125">
        <v>14.121751196172248</v>
      </c>
      <c r="AY9" s="125">
        <v>18.945641148325358</v>
      </c>
      <c r="AZ9" s="125">
        <v>21.004636363636369</v>
      </c>
      <c r="BA9" s="125">
        <v>13.571143540669858</v>
      </c>
      <c r="BB9" s="125">
        <v>15.009712918660288</v>
      </c>
      <c r="BC9" s="125">
        <v>14.049172248803828</v>
      </c>
      <c r="BD9" s="125">
        <v>13.992377990430624</v>
      </c>
      <c r="BE9" s="125">
        <v>14.255425837320574</v>
      </c>
      <c r="BF9" s="125">
        <v>20.375253588516749</v>
      </c>
      <c r="BG9" s="125">
        <v>20.405732057416269</v>
      </c>
      <c r="BH9" s="125">
        <v>14.083846889952154</v>
      </c>
      <c r="BI9" s="125">
        <v>13.869081339712919</v>
      </c>
      <c r="BJ9" s="125">
        <v>13.797440191387562</v>
      </c>
      <c r="BK9" s="125">
        <v>14.004047846889954</v>
      </c>
      <c r="BL9" s="125">
        <v>25.794119617224883</v>
      </c>
      <c r="BM9" s="125"/>
      <c r="BN9" s="125"/>
      <c r="BO9" s="125"/>
      <c r="BP9" s="125"/>
      <c r="BQ9" s="125"/>
      <c r="BR9" s="125"/>
      <c r="BS9" s="125"/>
      <c r="BT9" s="125"/>
      <c r="BU9" s="125"/>
      <c r="BV9" s="125"/>
      <c r="BW9" s="125"/>
      <c r="BX9" s="125"/>
      <c r="BY9" s="125"/>
      <c r="BZ9" s="125"/>
      <c r="CA9" s="125"/>
      <c r="CB9" s="125"/>
      <c r="CC9" s="125"/>
      <c r="CD9" s="125"/>
      <c r="CE9" s="125"/>
      <c r="CF9" s="125"/>
      <c r="CG9" s="125"/>
      <c r="CH9" s="125"/>
      <c r="CI9" s="125"/>
      <c r="CJ9" s="125"/>
      <c r="CK9" s="125"/>
      <c r="CL9" s="125"/>
      <c r="CM9" s="125"/>
      <c r="CN9" s="125"/>
      <c r="CO9" s="125"/>
      <c r="CP9" s="125"/>
      <c r="CQ9" s="125"/>
      <c r="CR9" s="125"/>
      <c r="CS9" s="125"/>
      <c r="CT9" s="125"/>
      <c r="CU9" s="125"/>
      <c r="CV9" s="125"/>
      <c r="CW9" s="125"/>
      <c r="CX9" s="125"/>
      <c r="CY9" s="125"/>
      <c r="CZ9" s="125"/>
      <c r="DA9" s="125"/>
      <c r="DB9" s="125"/>
      <c r="DC9" s="125"/>
      <c r="DD9" s="125"/>
      <c r="DE9" s="125"/>
      <c r="DF9" s="125"/>
      <c r="DG9" s="125"/>
      <c r="DH9" s="125"/>
      <c r="DI9" s="125"/>
      <c r="DJ9" s="125"/>
      <c r="DK9" s="125"/>
      <c r="DL9" s="125"/>
      <c r="DM9" s="125"/>
      <c r="DN9" s="125"/>
      <c r="DO9" s="125"/>
      <c r="DP9" s="125"/>
      <c r="DQ9" s="125"/>
      <c r="DR9" s="125"/>
      <c r="DS9" s="125"/>
      <c r="DT9" s="125"/>
      <c r="DU9" s="125"/>
      <c r="DV9" s="125"/>
      <c r="DW9" s="125"/>
      <c r="DX9" s="125"/>
      <c r="DY9" s="125"/>
      <c r="DZ9" s="125"/>
      <c r="EA9" s="125"/>
      <c r="EB9" s="125"/>
      <c r="EC9" s="125"/>
      <c r="ED9" s="125"/>
      <c r="EE9" s="125"/>
      <c r="EF9" s="125"/>
      <c r="EG9" s="125"/>
      <c r="EH9" s="125"/>
      <c r="EI9" s="125"/>
      <c r="EJ9" s="125"/>
      <c r="EK9" s="125"/>
      <c r="EL9" s="125"/>
      <c r="EM9" s="125"/>
      <c r="EN9" s="125"/>
      <c r="EO9" s="125"/>
      <c r="EP9" s="125"/>
      <c r="EQ9" s="125"/>
      <c r="ER9" s="125"/>
      <c r="ES9" s="125"/>
      <c r="ET9" s="125"/>
      <c r="EU9" s="125"/>
      <c r="EV9" s="125"/>
      <c r="EW9" s="125"/>
      <c r="EX9" s="125"/>
      <c r="EY9" s="125"/>
      <c r="EZ9" s="125"/>
      <c r="FA9" s="125"/>
      <c r="FB9" s="125"/>
      <c r="FC9" s="125"/>
      <c r="FD9" s="125"/>
      <c r="FE9" s="125"/>
      <c r="FF9" s="125"/>
      <c r="FG9" s="125"/>
      <c r="FH9" s="125"/>
      <c r="FI9" s="125"/>
      <c r="FJ9" s="125"/>
      <c r="FK9" s="125"/>
      <c r="FL9" s="125"/>
      <c r="FM9" s="125"/>
      <c r="FN9" s="125"/>
      <c r="FO9" s="125"/>
      <c r="FP9" s="125"/>
      <c r="FQ9" s="125"/>
      <c r="FR9" s="125"/>
      <c r="FS9" s="125"/>
      <c r="FT9" s="125"/>
      <c r="FU9" s="125"/>
      <c r="FV9" s="125"/>
      <c r="FW9" s="125"/>
      <c r="FX9" s="125"/>
      <c r="FY9" s="125"/>
      <c r="FZ9" s="125"/>
      <c r="GA9" s="125"/>
      <c r="GB9" s="125"/>
      <c r="GC9" s="125"/>
      <c r="GD9" s="125"/>
      <c r="GE9" s="125"/>
      <c r="GF9" s="125"/>
      <c r="GG9" s="125"/>
      <c r="GH9" s="125"/>
      <c r="GI9" s="125"/>
      <c r="GJ9" s="125"/>
      <c r="GK9" s="125"/>
      <c r="GL9" s="125"/>
      <c r="GM9" s="125"/>
      <c r="GN9" s="125"/>
      <c r="GO9" s="125"/>
      <c r="GP9" s="125"/>
      <c r="GQ9" s="125"/>
      <c r="GR9" s="125"/>
      <c r="GS9" s="125"/>
      <c r="GT9" s="125"/>
      <c r="GU9" s="125"/>
      <c r="GV9" s="125"/>
      <c r="GW9" s="125"/>
      <c r="GX9" s="125"/>
      <c r="GY9" s="125"/>
      <c r="GZ9" s="125"/>
      <c r="HA9" s="125"/>
      <c r="HB9" s="125"/>
      <c r="HC9" s="125"/>
      <c r="HD9" s="125"/>
      <c r="HE9" s="125"/>
      <c r="HF9" s="125"/>
      <c r="HG9" s="125"/>
      <c r="HH9" s="125"/>
      <c r="HI9" s="125"/>
      <c r="HJ9" s="125"/>
      <c r="HK9" s="125"/>
      <c r="HL9" s="125"/>
      <c r="HM9" s="125"/>
      <c r="HN9" s="125"/>
      <c r="HO9" s="125"/>
      <c r="HP9" s="125"/>
      <c r="HQ9" s="125"/>
      <c r="HR9" s="125"/>
      <c r="HS9" s="125"/>
      <c r="HT9" s="125"/>
      <c r="HU9" s="125"/>
      <c r="HV9" s="125"/>
      <c r="HW9" s="125"/>
      <c r="HX9" s="125"/>
      <c r="HY9" s="125"/>
      <c r="HZ9" s="125"/>
      <c r="IA9" s="125"/>
      <c r="IB9" s="125"/>
      <c r="IC9" s="125"/>
      <c r="ID9" s="125"/>
      <c r="IE9" s="125"/>
      <c r="IF9" s="125"/>
      <c r="IG9" s="125"/>
      <c r="IH9" s="125"/>
      <c r="II9" s="125"/>
      <c r="IJ9" s="125"/>
      <c r="IK9" s="125"/>
      <c r="IL9" s="125"/>
      <c r="IM9" s="125"/>
      <c r="IN9" s="125"/>
      <c r="IO9" s="125"/>
      <c r="IP9" s="125"/>
      <c r="IQ9" s="125"/>
      <c r="IR9" s="125"/>
      <c r="IS9" s="125"/>
      <c r="IT9" s="125"/>
      <c r="IU9" s="125"/>
      <c r="IV9" s="125"/>
      <c r="IW9" s="125"/>
      <c r="IX9" s="125"/>
      <c r="IY9" s="125"/>
      <c r="IZ9" s="125"/>
      <c r="JA9" s="125"/>
      <c r="JB9" s="125"/>
      <c r="JC9" s="125"/>
      <c r="JD9" s="125"/>
      <c r="JE9" s="125"/>
      <c r="JF9" s="125"/>
      <c r="JG9" s="125"/>
      <c r="JH9" s="125"/>
      <c r="JI9" s="125"/>
      <c r="JJ9" s="125"/>
      <c r="JK9" s="125"/>
      <c r="JL9" s="125"/>
      <c r="JM9" s="125"/>
      <c r="JN9" s="125"/>
      <c r="JO9" s="125"/>
      <c r="JP9" s="125"/>
      <c r="JQ9" s="125"/>
      <c r="JR9" s="125"/>
      <c r="JS9" s="125"/>
      <c r="JT9" s="125"/>
      <c r="JU9" s="125"/>
      <c r="JV9" s="125"/>
      <c r="JW9" s="125"/>
      <c r="JX9" s="125"/>
      <c r="JY9" s="125"/>
      <c r="JZ9" s="125"/>
      <c r="KA9" s="125"/>
      <c r="KB9" s="125"/>
      <c r="KC9" s="125"/>
      <c r="KD9" s="125"/>
      <c r="KE9" s="125"/>
      <c r="KF9" s="125"/>
      <c r="KG9" s="125"/>
      <c r="KH9" s="125"/>
      <c r="KI9" s="125"/>
      <c r="KJ9" s="125"/>
      <c r="KK9" s="125"/>
      <c r="KL9" s="125"/>
      <c r="KM9" s="125"/>
      <c r="KN9" s="125"/>
      <c r="KO9" s="125"/>
      <c r="KP9" s="125"/>
      <c r="KQ9" s="125"/>
      <c r="KR9" s="125"/>
      <c r="KS9" s="125"/>
      <c r="KT9" s="125"/>
      <c r="KU9" s="125"/>
      <c r="KV9" s="125"/>
      <c r="KW9" s="125"/>
      <c r="KX9" s="125"/>
      <c r="KY9" s="125"/>
      <c r="KZ9" s="125"/>
      <c r="LA9" s="125"/>
      <c r="LB9" s="125"/>
      <c r="LC9" s="125"/>
      <c r="LD9" s="125"/>
      <c r="LE9" s="125"/>
      <c r="LF9" s="125"/>
      <c r="LG9" s="125"/>
      <c r="LH9" s="125"/>
      <c r="LI9" s="125"/>
      <c r="LJ9" s="125"/>
      <c r="LK9" s="125"/>
      <c r="LL9" s="125"/>
      <c r="LM9" s="125"/>
      <c r="LN9" s="125"/>
      <c r="LO9" s="125"/>
      <c r="LP9" s="125"/>
      <c r="LQ9" s="125"/>
      <c r="LR9" s="125"/>
      <c r="LS9" s="125"/>
      <c r="LT9" s="125"/>
      <c r="LU9" s="125"/>
      <c r="LV9" s="125"/>
      <c r="LW9" s="125"/>
      <c r="LX9" s="125"/>
      <c r="LY9" s="125"/>
      <c r="LZ9" s="125"/>
      <c r="MA9" s="125"/>
      <c r="MB9" s="125"/>
      <c r="MC9" s="125"/>
      <c r="MD9" s="125"/>
      <c r="ME9" s="125"/>
      <c r="MF9" s="125"/>
      <c r="MG9" s="125"/>
      <c r="MH9" s="125"/>
      <c r="MI9" s="125"/>
      <c r="MJ9" s="125"/>
      <c r="MK9" s="125"/>
      <c r="ML9" s="125"/>
      <c r="MM9" s="125"/>
      <c r="MN9" s="125"/>
      <c r="MO9" s="125"/>
      <c r="MP9" s="125"/>
      <c r="MQ9" s="125"/>
      <c r="MR9" s="125"/>
      <c r="MS9" s="125"/>
      <c r="MT9" s="125"/>
      <c r="MU9" s="125"/>
      <c r="MV9" s="125"/>
      <c r="MW9" s="125"/>
      <c r="MX9" s="125"/>
      <c r="MY9" s="125"/>
      <c r="MZ9" s="125"/>
      <c r="NA9" s="125"/>
      <c r="NB9" s="125"/>
      <c r="NC9" s="125"/>
      <c r="ND9" s="125"/>
      <c r="NE9" s="125"/>
      <c r="NF9" s="125"/>
      <c r="NG9" s="125"/>
      <c r="NH9" s="125"/>
      <c r="NI9" s="125"/>
      <c r="NJ9" s="125"/>
      <c r="NK9" s="125"/>
      <c r="NL9" s="125"/>
      <c r="NM9" s="125"/>
      <c r="NN9" s="125"/>
      <c r="NO9" s="125"/>
      <c r="NP9" s="125"/>
      <c r="NQ9" s="125"/>
      <c r="NR9" s="125"/>
      <c r="NS9" s="125"/>
      <c r="NT9" s="125"/>
      <c r="NU9" s="125"/>
      <c r="NV9" s="125"/>
      <c r="NW9" s="125"/>
      <c r="NX9" s="125"/>
      <c r="NY9" s="125"/>
      <c r="NZ9" s="125"/>
      <c r="OA9" s="125"/>
      <c r="OB9" s="125"/>
      <c r="OC9" s="125"/>
      <c r="OD9" s="125"/>
      <c r="OE9" s="125"/>
      <c r="OF9" s="125"/>
      <c r="OG9" s="125"/>
      <c r="OH9" s="125"/>
      <c r="OI9" s="125"/>
      <c r="OJ9" s="125"/>
      <c r="OK9" s="125"/>
      <c r="OL9" s="125"/>
      <c r="OM9" s="125"/>
      <c r="ON9" s="125"/>
      <c r="OO9" s="125"/>
      <c r="OP9" s="125"/>
      <c r="OQ9" s="125"/>
      <c r="OR9" s="125"/>
      <c r="OS9" s="125"/>
      <c r="OT9" s="125"/>
      <c r="OU9" s="125"/>
      <c r="OV9" s="125"/>
      <c r="OW9" s="125"/>
      <c r="OX9" s="125"/>
      <c r="OY9" s="125"/>
      <c r="OZ9" s="125"/>
      <c r="PA9" s="125"/>
      <c r="PB9" s="125"/>
      <c r="PC9" s="125"/>
      <c r="PD9" s="125"/>
      <c r="PE9" s="125"/>
      <c r="PF9" s="125"/>
      <c r="PG9" s="125"/>
      <c r="PH9" s="125"/>
      <c r="PI9" s="125"/>
      <c r="PJ9" s="125"/>
      <c r="PK9" s="125"/>
      <c r="PL9" s="125"/>
      <c r="PM9" s="125"/>
      <c r="PN9" s="125"/>
      <c r="PO9" s="125"/>
      <c r="PP9" s="125"/>
      <c r="PQ9" s="125"/>
      <c r="PR9" s="125"/>
      <c r="PS9" s="125"/>
      <c r="PT9" s="125"/>
      <c r="PU9" s="125"/>
      <c r="PV9" s="125"/>
      <c r="PW9" s="125"/>
      <c r="PX9" s="125"/>
      <c r="PY9" s="125"/>
      <c r="PZ9" s="125"/>
      <c r="QA9" s="125"/>
      <c r="QB9" s="125"/>
      <c r="QC9" s="125"/>
      <c r="QD9" s="125"/>
      <c r="QE9" s="125"/>
      <c r="QF9" s="125"/>
      <c r="QG9" s="125"/>
      <c r="QH9" s="125"/>
      <c r="QI9" s="125"/>
      <c r="QJ9" s="125"/>
      <c r="QK9" s="125"/>
      <c r="QL9" s="125"/>
      <c r="QM9" s="125"/>
      <c r="QN9" s="125"/>
      <c r="QO9" s="125"/>
      <c r="QP9" s="125"/>
      <c r="QQ9" s="125"/>
      <c r="QR9" s="125"/>
      <c r="QS9" s="125"/>
      <c r="QT9" s="125"/>
      <c r="QU9" s="125"/>
      <c r="QV9" s="125"/>
      <c r="QW9" s="125"/>
      <c r="QX9" s="125"/>
      <c r="QY9" s="125"/>
      <c r="QZ9" s="125"/>
      <c r="RA9" s="125"/>
      <c r="RB9" s="125"/>
      <c r="RC9" s="125"/>
      <c r="RD9" s="125"/>
      <c r="RE9" s="125"/>
      <c r="RF9" s="125"/>
      <c r="RG9" s="125"/>
      <c r="RH9" s="125"/>
      <c r="RI9" s="125"/>
      <c r="RJ9" s="125"/>
    </row>
    <row r="10" spans="1:478" x14ac:dyDescent="0.35">
      <c r="A10" s="23" t="s">
        <v>60</v>
      </c>
      <c r="B10" s="125">
        <v>22.03608482142857</v>
      </c>
      <c r="C10" s="125">
        <v>21.653834821428571</v>
      </c>
      <c r="D10" s="125">
        <v>18.313749999999999</v>
      </c>
      <c r="E10" s="125">
        <v>12.698580357142857</v>
      </c>
      <c r="F10" s="125">
        <v>12.150678571428573</v>
      </c>
      <c r="G10" s="125">
        <v>13.327312500000001</v>
      </c>
      <c r="H10" s="125">
        <v>13.054392857142858</v>
      </c>
      <c r="I10" s="125">
        <v>20.000754464285716</v>
      </c>
      <c r="J10" s="125">
        <v>19.368825892857146</v>
      </c>
      <c r="K10" s="125">
        <v>15.329687500000002</v>
      </c>
      <c r="L10" s="125">
        <v>17.943714285714286</v>
      </c>
      <c r="M10" s="125">
        <v>14.394897321428573</v>
      </c>
      <c r="N10" s="125">
        <v>12.869241071428572</v>
      </c>
      <c r="O10" s="125">
        <v>14.404808035714288</v>
      </c>
      <c r="P10" s="125">
        <v>13.301308035714285</v>
      </c>
      <c r="Q10" s="125">
        <v>12.60921875</v>
      </c>
      <c r="R10" s="125">
        <v>15.325183035714286</v>
      </c>
      <c r="S10" s="125">
        <v>21.427941964285715</v>
      </c>
      <c r="T10" s="125">
        <v>20.438781249999998</v>
      </c>
      <c r="U10" s="125">
        <v>19.057174107142856</v>
      </c>
      <c r="V10" s="125">
        <v>14.643852678571429</v>
      </c>
      <c r="W10" s="125">
        <v>13.965343749999999</v>
      </c>
      <c r="X10" s="125">
        <v>13.725709821428572</v>
      </c>
      <c r="Y10" s="125">
        <v>13.616379464285716</v>
      </c>
      <c r="Z10" s="125">
        <v>13.684767857142859</v>
      </c>
      <c r="AA10" s="125">
        <v>15.877683035714286</v>
      </c>
      <c r="AB10" s="125">
        <v>22.585281250000001</v>
      </c>
      <c r="AC10" s="125">
        <v>19.814535714285714</v>
      </c>
      <c r="AD10" s="125">
        <v>12.415526785714286</v>
      </c>
      <c r="AE10" s="125">
        <v>14.714187500000001</v>
      </c>
      <c r="AF10" s="125">
        <v>15.470776785714287</v>
      </c>
      <c r="AG10" s="125"/>
      <c r="AH10" s="125">
        <v>14.315299107142859</v>
      </c>
      <c r="AI10" s="125">
        <v>12.875517857142858</v>
      </c>
      <c r="AJ10" s="125">
        <v>15.117589285714287</v>
      </c>
      <c r="AK10" s="125">
        <v>13.402660714285714</v>
      </c>
      <c r="AL10" s="125">
        <v>14.310834821428571</v>
      </c>
      <c r="AM10" s="125">
        <v>14.957245535714287</v>
      </c>
      <c r="AN10" s="125">
        <v>14.535910714285716</v>
      </c>
      <c r="AO10" s="125">
        <v>15.150236607142858</v>
      </c>
      <c r="AP10" s="125">
        <v>14.039410714285715</v>
      </c>
      <c r="AQ10" s="125">
        <v>16.834946428571431</v>
      </c>
      <c r="AR10" s="125">
        <v>21.86307142857143</v>
      </c>
      <c r="AS10" s="125">
        <v>17.722459821428572</v>
      </c>
      <c r="AT10" s="125">
        <v>18.936008928571429</v>
      </c>
      <c r="AU10" s="125">
        <v>19.111254464285715</v>
      </c>
      <c r="AV10" s="125">
        <v>15.240535714285716</v>
      </c>
      <c r="AW10" s="125">
        <v>12.845883928571428</v>
      </c>
      <c r="AX10" s="125">
        <v>14.45997767857143</v>
      </c>
      <c r="AY10" s="125">
        <v>13.968276785714286</v>
      </c>
      <c r="AZ10" s="125">
        <v>13.927370535714287</v>
      </c>
      <c r="BA10" s="125">
        <v>13.158151785714287</v>
      </c>
      <c r="BB10" s="125">
        <v>20.790580357142858</v>
      </c>
      <c r="BC10" s="125">
        <v>19.243254464285716</v>
      </c>
      <c r="BD10" s="125">
        <v>15.039584821428571</v>
      </c>
      <c r="BE10" s="125">
        <v>14.892986607142857</v>
      </c>
      <c r="BF10" s="125">
        <v>16.25473660714286</v>
      </c>
      <c r="BG10" s="125">
        <v>18.947401785714288</v>
      </c>
      <c r="BH10" s="125">
        <v>16.12036607142857</v>
      </c>
      <c r="BI10" s="125">
        <v>14.222254464285713</v>
      </c>
      <c r="BJ10" s="125">
        <v>17.107732142857142</v>
      </c>
      <c r="BK10" s="125">
        <v>15.484723214285715</v>
      </c>
      <c r="BL10" s="125">
        <v>0.55867276785714282</v>
      </c>
      <c r="BM10" s="125"/>
      <c r="BN10" s="125"/>
      <c r="BO10" s="125"/>
      <c r="BP10" s="125"/>
      <c r="BQ10" s="125"/>
      <c r="BR10" s="125"/>
      <c r="BS10" s="125"/>
      <c r="BT10" s="125"/>
      <c r="BU10" s="125"/>
      <c r="BV10" s="125"/>
      <c r="BW10" s="125"/>
      <c r="BX10" s="125"/>
      <c r="BY10" s="125"/>
      <c r="BZ10" s="125"/>
      <c r="CA10" s="125"/>
      <c r="CB10" s="125"/>
      <c r="CC10" s="125"/>
      <c r="CD10" s="125"/>
      <c r="CE10" s="125"/>
      <c r="CF10" s="125"/>
      <c r="CG10" s="125"/>
      <c r="CH10" s="125"/>
      <c r="CI10" s="125"/>
      <c r="CJ10" s="125"/>
      <c r="CK10" s="125"/>
      <c r="CL10" s="125"/>
      <c r="CM10" s="125"/>
      <c r="CN10" s="125"/>
      <c r="CO10" s="125"/>
      <c r="CP10" s="125"/>
      <c r="CQ10" s="125"/>
      <c r="CR10" s="125"/>
      <c r="CS10" s="125"/>
      <c r="CT10" s="125"/>
      <c r="CU10" s="125"/>
      <c r="CV10" s="125"/>
      <c r="CW10" s="125"/>
      <c r="CX10" s="125"/>
      <c r="CY10" s="125"/>
      <c r="CZ10" s="125"/>
      <c r="DA10" s="125"/>
      <c r="DB10" s="125"/>
      <c r="DC10" s="125"/>
      <c r="DD10" s="125"/>
      <c r="DE10" s="125"/>
      <c r="DF10" s="125"/>
      <c r="DG10" s="125"/>
      <c r="DH10" s="125"/>
      <c r="DI10" s="125"/>
      <c r="DJ10" s="125"/>
      <c r="DK10" s="125"/>
      <c r="DL10" s="125"/>
      <c r="DM10" s="125"/>
      <c r="DN10" s="125"/>
      <c r="DO10" s="125"/>
      <c r="DP10" s="125"/>
      <c r="DQ10" s="125"/>
      <c r="DR10" s="125"/>
      <c r="DS10" s="125"/>
      <c r="DT10" s="125"/>
      <c r="DU10" s="125"/>
      <c r="DV10" s="125"/>
      <c r="DW10" s="125"/>
      <c r="DX10" s="125"/>
      <c r="DY10" s="125"/>
      <c r="DZ10" s="125"/>
      <c r="EA10" s="125"/>
      <c r="EB10" s="125"/>
      <c r="EC10" s="125"/>
      <c r="ED10" s="125"/>
      <c r="EE10" s="125"/>
      <c r="EF10" s="125"/>
      <c r="EG10" s="125"/>
      <c r="EH10" s="125"/>
      <c r="EI10" s="125"/>
      <c r="EJ10" s="125"/>
      <c r="EK10" s="125"/>
      <c r="EL10" s="125"/>
      <c r="EM10" s="125"/>
      <c r="EN10" s="125"/>
      <c r="EO10" s="125"/>
      <c r="EP10" s="125"/>
      <c r="EQ10" s="125"/>
      <c r="ER10" s="125"/>
      <c r="ES10" s="125"/>
      <c r="ET10" s="125"/>
      <c r="EU10" s="125"/>
      <c r="EV10" s="125"/>
      <c r="EW10" s="125"/>
      <c r="EX10" s="125"/>
      <c r="EY10" s="125"/>
      <c r="EZ10" s="125"/>
      <c r="FA10" s="125"/>
      <c r="FB10" s="125"/>
      <c r="FC10" s="125"/>
      <c r="FD10" s="125"/>
      <c r="FE10" s="125"/>
      <c r="FF10" s="125"/>
      <c r="FG10" s="125"/>
      <c r="FH10" s="125"/>
      <c r="FI10" s="125"/>
      <c r="FJ10" s="125"/>
      <c r="FK10" s="125"/>
      <c r="FL10" s="125"/>
      <c r="FM10" s="125"/>
      <c r="FN10" s="125"/>
      <c r="FO10" s="125"/>
      <c r="FP10" s="125"/>
      <c r="FQ10" s="125"/>
      <c r="FR10" s="125"/>
      <c r="FS10" s="125"/>
      <c r="FT10" s="125"/>
      <c r="FU10" s="125"/>
      <c r="FV10" s="125"/>
      <c r="FW10" s="125"/>
      <c r="FX10" s="125"/>
      <c r="FY10" s="125"/>
      <c r="FZ10" s="125"/>
      <c r="GA10" s="125"/>
      <c r="GB10" s="125"/>
      <c r="GC10" s="125"/>
      <c r="GD10" s="125"/>
      <c r="GE10" s="125"/>
      <c r="GF10" s="125"/>
      <c r="GG10" s="125"/>
      <c r="GH10" s="125"/>
      <c r="GI10" s="125"/>
      <c r="GJ10" s="125"/>
      <c r="GK10" s="125"/>
      <c r="GL10" s="125"/>
      <c r="GM10" s="125"/>
      <c r="GN10" s="125"/>
      <c r="GO10" s="125"/>
      <c r="GP10" s="125"/>
      <c r="GQ10" s="125"/>
      <c r="GR10" s="125"/>
      <c r="GS10" s="125"/>
      <c r="GT10" s="125"/>
      <c r="GU10" s="125"/>
      <c r="GV10" s="125"/>
      <c r="GW10" s="125"/>
      <c r="GX10" s="125"/>
      <c r="GY10" s="125"/>
      <c r="GZ10" s="125"/>
      <c r="HA10" s="125"/>
      <c r="HB10" s="125"/>
      <c r="HC10" s="125"/>
      <c r="HD10" s="125"/>
      <c r="HE10" s="125"/>
      <c r="HF10" s="125"/>
      <c r="HG10" s="125"/>
      <c r="HH10" s="125"/>
      <c r="HI10" s="125"/>
      <c r="HJ10" s="125"/>
      <c r="HK10" s="125"/>
      <c r="HL10" s="125"/>
      <c r="HM10" s="125"/>
      <c r="HN10" s="125"/>
      <c r="HO10" s="125"/>
      <c r="HP10" s="125"/>
      <c r="HQ10" s="125"/>
      <c r="HR10" s="125"/>
      <c r="HS10" s="125"/>
      <c r="HT10" s="125"/>
      <c r="HU10" s="125"/>
      <c r="HV10" s="125"/>
      <c r="HW10" s="125"/>
      <c r="HX10" s="125"/>
      <c r="HY10" s="125"/>
      <c r="HZ10" s="125"/>
      <c r="IA10" s="125"/>
      <c r="IB10" s="125"/>
      <c r="IC10" s="125"/>
      <c r="ID10" s="125"/>
      <c r="IE10" s="125"/>
      <c r="IF10" s="125"/>
      <c r="IG10" s="125"/>
      <c r="IH10" s="125"/>
      <c r="II10" s="125"/>
      <c r="IJ10" s="125"/>
      <c r="IK10" s="125"/>
      <c r="IL10" s="125"/>
      <c r="IM10" s="125"/>
      <c r="IN10" s="125"/>
      <c r="IO10" s="125"/>
      <c r="IP10" s="125"/>
      <c r="IQ10" s="125"/>
      <c r="IR10" s="125"/>
      <c r="IS10" s="125"/>
      <c r="IT10" s="125"/>
      <c r="IU10" s="125"/>
      <c r="IV10" s="125"/>
      <c r="IW10" s="125"/>
      <c r="IX10" s="125"/>
      <c r="IY10" s="125"/>
      <c r="IZ10" s="125"/>
      <c r="JA10" s="125"/>
      <c r="JB10" s="125"/>
      <c r="JC10" s="125"/>
      <c r="JD10" s="125"/>
      <c r="JE10" s="125"/>
      <c r="JF10" s="125"/>
      <c r="JG10" s="125"/>
      <c r="JH10" s="125"/>
      <c r="JI10" s="125"/>
      <c r="JJ10" s="125"/>
      <c r="JK10" s="125"/>
      <c r="JL10" s="125"/>
      <c r="JM10" s="125"/>
      <c r="JN10" s="125"/>
      <c r="JO10" s="125"/>
      <c r="JP10" s="125"/>
      <c r="JQ10" s="125"/>
      <c r="JR10" s="125"/>
      <c r="JS10" s="125"/>
      <c r="JT10" s="125"/>
      <c r="JU10" s="125"/>
      <c r="JV10" s="125"/>
      <c r="JW10" s="125"/>
      <c r="JX10" s="125"/>
      <c r="JY10" s="125"/>
      <c r="JZ10" s="125"/>
      <c r="KA10" s="125"/>
      <c r="KB10" s="125"/>
      <c r="KC10" s="125"/>
      <c r="KD10" s="125"/>
      <c r="KE10" s="125"/>
      <c r="KF10" s="125"/>
      <c r="KG10" s="125"/>
      <c r="KH10" s="125"/>
      <c r="KI10" s="125"/>
      <c r="KJ10" s="125"/>
      <c r="KK10" s="125"/>
      <c r="KL10" s="125"/>
      <c r="KM10" s="125"/>
      <c r="KN10" s="125"/>
      <c r="KO10" s="125"/>
      <c r="KP10" s="125"/>
      <c r="KQ10" s="125"/>
      <c r="KR10" s="125"/>
      <c r="KS10" s="125"/>
      <c r="KT10" s="125"/>
      <c r="KU10" s="125"/>
      <c r="KV10" s="125"/>
      <c r="KW10" s="125"/>
      <c r="KX10" s="125"/>
      <c r="KY10" s="125"/>
      <c r="KZ10" s="125"/>
      <c r="LA10" s="125"/>
      <c r="LB10" s="125"/>
      <c r="LC10" s="125"/>
      <c r="LD10" s="125"/>
      <c r="LE10" s="125"/>
      <c r="LF10" s="125"/>
      <c r="LG10" s="125"/>
      <c r="LH10" s="125"/>
      <c r="LI10" s="125"/>
      <c r="LJ10" s="125"/>
      <c r="LK10" s="125"/>
      <c r="LL10" s="125"/>
      <c r="LM10" s="125"/>
      <c r="LN10" s="125"/>
      <c r="LO10" s="125"/>
      <c r="LP10" s="125"/>
      <c r="LQ10" s="125"/>
      <c r="LR10" s="125"/>
      <c r="LS10" s="125"/>
      <c r="LT10" s="125"/>
      <c r="LU10" s="125"/>
      <c r="LV10" s="125"/>
      <c r="LW10" s="125"/>
      <c r="LX10" s="125"/>
      <c r="LY10" s="125"/>
      <c r="LZ10" s="125"/>
      <c r="MA10" s="125"/>
      <c r="MB10" s="125"/>
      <c r="MC10" s="125"/>
      <c r="MD10" s="125"/>
      <c r="ME10" s="125"/>
      <c r="MF10" s="125"/>
      <c r="MG10" s="125"/>
      <c r="MH10" s="125"/>
      <c r="MI10" s="125"/>
      <c r="MJ10" s="125"/>
      <c r="MK10" s="125"/>
      <c r="ML10" s="125"/>
      <c r="MM10" s="125"/>
      <c r="MN10" s="125"/>
      <c r="MO10" s="125"/>
      <c r="MP10" s="125"/>
      <c r="MQ10" s="125"/>
      <c r="MR10" s="125"/>
      <c r="MS10" s="125"/>
      <c r="MT10" s="125"/>
      <c r="MU10" s="125"/>
      <c r="MV10" s="125"/>
      <c r="MW10" s="125"/>
      <c r="MX10" s="125"/>
      <c r="MY10" s="125"/>
      <c r="MZ10" s="125"/>
      <c r="NA10" s="125"/>
      <c r="NB10" s="125"/>
      <c r="NC10" s="125"/>
      <c r="ND10" s="125"/>
      <c r="NE10" s="125"/>
      <c r="NF10" s="125"/>
      <c r="NG10" s="125"/>
      <c r="NH10" s="125"/>
      <c r="NI10" s="125"/>
      <c r="NJ10" s="125"/>
      <c r="NK10" s="125"/>
      <c r="NL10" s="125"/>
      <c r="NM10" s="125"/>
      <c r="NN10" s="125"/>
      <c r="NO10" s="125"/>
      <c r="NP10" s="125"/>
      <c r="NQ10" s="125"/>
      <c r="NR10" s="125"/>
      <c r="NS10" s="125"/>
      <c r="NT10" s="125"/>
      <c r="NU10" s="125"/>
      <c r="NV10" s="125"/>
      <c r="NW10" s="125"/>
      <c r="NX10" s="125"/>
      <c r="NY10" s="125"/>
      <c r="NZ10" s="125"/>
      <c r="OA10" s="125"/>
      <c r="OB10" s="125"/>
      <c r="OC10" s="125"/>
      <c r="OD10" s="125"/>
      <c r="OE10" s="125"/>
      <c r="OF10" s="125"/>
      <c r="OG10" s="125"/>
      <c r="OH10" s="125"/>
      <c r="OI10" s="125"/>
      <c r="OJ10" s="125"/>
      <c r="OK10" s="125"/>
      <c r="OL10" s="125"/>
      <c r="OM10" s="125"/>
      <c r="ON10" s="125"/>
      <c r="OO10" s="125"/>
      <c r="OP10" s="125"/>
      <c r="OQ10" s="125"/>
      <c r="OR10" s="125"/>
      <c r="OS10" s="125"/>
      <c r="OT10" s="125"/>
      <c r="OU10" s="125"/>
      <c r="OV10" s="125"/>
      <c r="OW10" s="125"/>
      <c r="OX10" s="125"/>
      <c r="OY10" s="125"/>
      <c r="OZ10" s="125"/>
      <c r="PA10" s="125"/>
      <c r="PB10" s="125"/>
      <c r="PC10" s="125"/>
      <c r="PD10" s="125"/>
      <c r="PE10" s="125"/>
      <c r="PF10" s="125"/>
      <c r="PG10" s="125"/>
      <c r="PH10" s="125"/>
      <c r="PI10" s="125"/>
      <c r="PJ10" s="125"/>
      <c r="PK10" s="125"/>
      <c r="PL10" s="125"/>
      <c r="PM10" s="125"/>
      <c r="PN10" s="125"/>
      <c r="PO10" s="125"/>
      <c r="PP10" s="125"/>
      <c r="PQ10" s="125"/>
      <c r="PR10" s="125"/>
      <c r="PS10" s="125"/>
      <c r="PT10" s="125"/>
      <c r="PU10" s="125"/>
      <c r="PV10" s="125"/>
      <c r="PW10" s="125"/>
      <c r="PX10" s="125"/>
      <c r="PY10" s="125"/>
      <c r="PZ10" s="125"/>
      <c r="QA10" s="125"/>
      <c r="QB10" s="125"/>
      <c r="QC10" s="125"/>
      <c r="QD10" s="125"/>
      <c r="QE10" s="125"/>
      <c r="QF10" s="125"/>
      <c r="QG10" s="125"/>
      <c r="QH10" s="125"/>
      <c r="QI10" s="125"/>
      <c r="QJ10" s="125"/>
      <c r="QK10" s="125"/>
      <c r="QL10" s="125"/>
      <c r="QM10" s="125"/>
      <c r="QN10" s="125"/>
      <c r="QO10" s="125"/>
      <c r="QP10" s="125"/>
      <c r="QQ10" s="125"/>
      <c r="QR10" s="125"/>
      <c r="QS10" s="125"/>
      <c r="QT10" s="125"/>
      <c r="QU10" s="125"/>
      <c r="QV10" s="125"/>
      <c r="QW10" s="125"/>
      <c r="QX10" s="125"/>
      <c r="QY10" s="125"/>
      <c r="QZ10" s="125"/>
      <c r="RA10" s="125"/>
      <c r="RB10" s="125"/>
      <c r="RC10" s="125"/>
      <c r="RD10" s="125"/>
      <c r="RE10" s="125"/>
      <c r="RF10" s="125"/>
      <c r="RG10" s="125"/>
      <c r="RH10" s="125"/>
      <c r="RI10" s="125"/>
      <c r="RJ10" s="125"/>
    </row>
    <row r="11" spans="1:478" x14ac:dyDescent="0.35">
      <c r="A11" s="23" t="s">
        <v>61</v>
      </c>
      <c r="B11" s="125">
        <v>11.920000000000002</v>
      </c>
      <c r="C11" s="125">
        <v>13.493824324324326</v>
      </c>
      <c r="D11" s="125">
        <v>20.561274774774777</v>
      </c>
      <c r="E11" s="125">
        <v>19.295536036036037</v>
      </c>
      <c r="F11" s="125">
        <v>17.343468468468469</v>
      </c>
      <c r="G11" s="125">
        <v>13.055283783783786</v>
      </c>
      <c r="H11" s="125">
        <v>12.959351351351351</v>
      </c>
      <c r="I11" s="125">
        <v>12.371126126126128</v>
      </c>
      <c r="J11" s="125">
        <v>12.099103603603604</v>
      </c>
      <c r="K11" s="125">
        <v>17.966472972972973</v>
      </c>
      <c r="L11" s="125">
        <v>11.822522522522524</v>
      </c>
      <c r="M11" s="125">
        <v>13.508522522522524</v>
      </c>
      <c r="N11" s="125">
        <v>20.527252252252254</v>
      </c>
      <c r="O11" s="125">
        <v>21.415166666666668</v>
      </c>
      <c r="P11" s="125">
        <v>13.524346846846848</v>
      </c>
      <c r="Q11" s="125">
        <v>14.007887387387388</v>
      </c>
      <c r="R11" s="125">
        <v>13.665481981981983</v>
      </c>
      <c r="S11" s="125">
        <v>12.570472972972972</v>
      </c>
      <c r="T11" s="125">
        <v>13.414707207207206</v>
      </c>
      <c r="U11" s="125">
        <v>11.809941441441442</v>
      </c>
      <c r="V11" s="125">
        <v>20.336094594594595</v>
      </c>
      <c r="W11" s="125">
        <v>21.305301801801804</v>
      </c>
      <c r="X11" s="125">
        <v>19.161923423423424</v>
      </c>
      <c r="Y11" s="125">
        <v>13.475630630630631</v>
      </c>
      <c r="Z11" s="125">
        <v>13.806968468468469</v>
      </c>
      <c r="AA11" s="125">
        <v>12.291486486486486</v>
      </c>
      <c r="AB11" s="125">
        <v>14.533608108108108</v>
      </c>
      <c r="AC11" s="125">
        <v>19.836882882882886</v>
      </c>
      <c r="AD11" s="125">
        <v>12.848072072072073</v>
      </c>
      <c r="AE11" s="125">
        <v>14.628013513513515</v>
      </c>
      <c r="AF11" s="125">
        <v>14.810977477477477</v>
      </c>
      <c r="AG11" s="125"/>
      <c r="AH11" s="125">
        <v>18.988603603603604</v>
      </c>
      <c r="AI11" s="125">
        <v>13.081108108108108</v>
      </c>
      <c r="AJ11" s="125">
        <v>15.828369369369371</v>
      </c>
      <c r="AK11" s="125">
        <v>12.431855855855856</v>
      </c>
      <c r="AL11" s="125">
        <v>15.525518018018017</v>
      </c>
      <c r="AM11" s="125">
        <v>14.550594594594596</v>
      </c>
      <c r="AN11" s="125">
        <v>21.852954954954956</v>
      </c>
      <c r="AO11" s="125">
        <v>20.673612612612612</v>
      </c>
      <c r="AP11" s="125">
        <v>17.632256756756757</v>
      </c>
      <c r="AQ11" s="125">
        <v>13.757085585585585</v>
      </c>
      <c r="AR11" s="125">
        <v>13.918175675675677</v>
      </c>
      <c r="AS11" s="125">
        <v>13.702887387387387</v>
      </c>
      <c r="AT11" s="125">
        <v>23.655554054054054</v>
      </c>
      <c r="AU11" s="125">
        <v>20.031351351351351</v>
      </c>
      <c r="AV11" s="125">
        <v>13.408207207207207</v>
      </c>
      <c r="AW11" s="125">
        <v>13.522058558558559</v>
      </c>
      <c r="AX11" s="125">
        <v>13.809468468468468</v>
      </c>
      <c r="AY11" s="125">
        <v>13.669265765765767</v>
      </c>
      <c r="AZ11" s="125">
        <v>21.244810810810815</v>
      </c>
      <c r="BA11" s="125">
        <v>19.284405405405405</v>
      </c>
      <c r="BB11" s="125">
        <v>13.918576576576577</v>
      </c>
      <c r="BC11" s="125">
        <v>13.794536036036035</v>
      </c>
      <c r="BD11" s="125">
        <v>13.671873873873874</v>
      </c>
      <c r="BE11" s="125">
        <v>19.593283783783782</v>
      </c>
      <c r="BF11" s="125">
        <v>14.425693693693693</v>
      </c>
      <c r="BG11" s="125">
        <v>14.806175675675677</v>
      </c>
      <c r="BH11" s="125">
        <v>14.109653153153156</v>
      </c>
      <c r="BI11" s="125">
        <v>13.526364864864865</v>
      </c>
      <c r="BJ11" s="125">
        <v>23.389842342342341</v>
      </c>
      <c r="BK11" s="125">
        <v>22.842130630630635</v>
      </c>
      <c r="BL11" s="125">
        <v>21.438175675675677</v>
      </c>
      <c r="BM11" s="125"/>
      <c r="BN11" s="125"/>
      <c r="BO11" s="125"/>
      <c r="BP11" s="125"/>
      <c r="BQ11" s="125"/>
      <c r="BR11" s="125"/>
      <c r="BS11" s="125"/>
      <c r="BT11" s="125"/>
      <c r="BU11" s="125"/>
      <c r="BV11" s="125"/>
      <c r="BW11" s="125"/>
      <c r="BX11" s="125"/>
      <c r="BY11" s="125"/>
      <c r="BZ11" s="125"/>
      <c r="CA11" s="125"/>
      <c r="CB11" s="125"/>
      <c r="CC11" s="125"/>
      <c r="CD11" s="125"/>
      <c r="CE11" s="125"/>
      <c r="CF11" s="125"/>
      <c r="CG11" s="125"/>
      <c r="CH11" s="125"/>
      <c r="CI11" s="125"/>
      <c r="CJ11" s="125"/>
      <c r="CK11" s="125"/>
      <c r="CL11" s="125"/>
      <c r="CM11" s="125"/>
      <c r="CN11" s="125"/>
      <c r="CO11" s="125"/>
      <c r="CP11" s="125"/>
      <c r="CQ11" s="125"/>
      <c r="CR11" s="125"/>
      <c r="CS11" s="125"/>
      <c r="CT11" s="125"/>
      <c r="CU11" s="125"/>
      <c r="CV11" s="125"/>
      <c r="CW11" s="125"/>
      <c r="CX11" s="125"/>
      <c r="CY11" s="125"/>
      <c r="CZ11" s="125"/>
      <c r="DA11" s="125"/>
      <c r="DB11" s="125"/>
      <c r="DC11" s="125"/>
      <c r="DD11" s="125"/>
      <c r="DE11" s="125"/>
      <c r="DF11" s="125"/>
      <c r="DG11" s="125"/>
      <c r="DH11" s="125"/>
      <c r="DI11" s="125"/>
      <c r="DJ11" s="125"/>
      <c r="DK11" s="125"/>
      <c r="DL11" s="125"/>
      <c r="DM11" s="125"/>
      <c r="DN11" s="125"/>
      <c r="DO11" s="125"/>
      <c r="DP11" s="125"/>
      <c r="DQ11" s="125"/>
      <c r="DR11" s="125"/>
      <c r="DS11" s="125"/>
      <c r="DT11" s="125"/>
      <c r="DU11" s="125"/>
      <c r="DV11" s="125"/>
      <c r="DW11" s="125"/>
      <c r="DX11" s="125"/>
      <c r="DY11" s="125"/>
      <c r="DZ11" s="125"/>
      <c r="EA11" s="125"/>
      <c r="EB11" s="125"/>
      <c r="EC11" s="125"/>
      <c r="ED11" s="125"/>
      <c r="EE11" s="125"/>
      <c r="EF11" s="125"/>
      <c r="EG11" s="125"/>
      <c r="EH11" s="125"/>
      <c r="EI11" s="125"/>
      <c r="EJ11" s="125"/>
      <c r="EK11" s="125"/>
      <c r="EL11" s="125"/>
      <c r="EM11" s="125"/>
      <c r="EN11" s="125"/>
      <c r="EO11" s="125"/>
      <c r="EP11" s="125"/>
      <c r="EQ11" s="125"/>
      <c r="ER11" s="125"/>
      <c r="ES11" s="125"/>
      <c r="ET11" s="125"/>
      <c r="EU11" s="125"/>
      <c r="EV11" s="125"/>
      <c r="EW11" s="125"/>
      <c r="EX11" s="125"/>
      <c r="EY11" s="125"/>
      <c r="EZ11" s="125"/>
      <c r="FA11" s="125"/>
      <c r="FB11" s="125"/>
      <c r="FC11" s="125"/>
      <c r="FD11" s="125"/>
      <c r="FE11" s="125"/>
      <c r="FF11" s="125"/>
      <c r="FG11" s="125"/>
      <c r="FH11" s="125"/>
      <c r="FI11" s="125"/>
      <c r="FJ11" s="125"/>
      <c r="FK11" s="125"/>
      <c r="FL11" s="125"/>
      <c r="FM11" s="125"/>
      <c r="FN11" s="125"/>
      <c r="FO11" s="125"/>
      <c r="FP11" s="125"/>
      <c r="FQ11" s="125"/>
      <c r="FR11" s="125"/>
      <c r="FS11" s="125"/>
      <c r="FT11" s="125"/>
      <c r="FU11" s="125"/>
      <c r="FV11" s="125"/>
      <c r="FW11" s="125"/>
      <c r="FX11" s="125"/>
      <c r="FY11" s="125"/>
      <c r="FZ11" s="125"/>
      <c r="GA11" s="125"/>
      <c r="GB11" s="125"/>
      <c r="GC11" s="125"/>
      <c r="GD11" s="125"/>
      <c r="GE11" s="125"/>
      <c r="GF11" s="125"/>
      <c r="GG11" s="125"/>
      <c r="GH11" s="125"/>
      <c r="GI11" s="125"/>
      <c r="GJ11" s="125"/>
      <c r="GK11" s="125"/>
      <c r="GL11" s="125"/>
      <c r="GM11" s="125"/>
      <c r="GN11" s="125"/>
      <c r="GO11" s="125"/>
      <c r="GP11" s="125"/>
      <c r="GQ11" s="125"/>
      <c r="GR11" s="125"/>
      <c r="GS11" s="125"/>
      <c r="GT11" s="125"/>
      <c r="GU11" s="125"/>
      <c r="GV11" s="125"/>
      <c r="GW11" s="125"/>
      <c r="GX11" s="125"/>
      <c r="GY11" s="125"/>
      <c r="GZ11" s="125"/>
      <c r="HA11" s="125"/>
      <c r="HB11" s="125"/>
      <c r="HC11" s="125"/>
      <c r="HD11" s="125"/>
      <c r="HE11" s="125"/>
      <c r="HF11" s="125"/>
      <c r="HG11" s="125"/>
      <c r="HH11" s="125"/>
      <c r="HI11" s="125"/>
      <c r="HJ11" s="125"/>
      <c r="HK11" s="125"/>
      <c r="HL11" s="125"/>
      <c r="HM11" s="125"/>
      <c r="HN11" s="125"/>
      <c r="HO11" s="125"/>
      <c r="HP11" s="125"/>
      <c r="HQ11" s="125"/>
      <c r="HR11" s="125"/>
      <c r="HS11" s="125"/>
      <c r="HT11" s="125"/>
      <c r="HU11" s="125"/>
      <c r="HV11" s="125"/>
      <c r="HW11" s="125"/>
      <c r="HX11" s="125"/>
      <c r="HY11" s="125"/>
      <c r="HZ11" s="125"/>
      <c r="IA11" s="125"/>
      <c r="IB11" s="125"/>
      <c r="IC11" s="125"/>
      <c r="ID11" s="125"/>
      <c r="IE11" s="125"/>
      <c r="IF11" s="125"/>
      <c r="IG11" s="125"/>
      <c r="IH11" s="125"/>
      <c r="II11" s="125"/>
      <c r="IJ11" s="125"/>
      <c r="IK11" s="125"/>
      <c r="IL11" s="125"/>
      <c r="IM11" s="125"/>
      <c r="IN11" s="125"/>
      <c r="IO11" s="125"/>
      <c r="IP11" s="125"/>
      <c r="IQ11" s="125"/>
      <c r="IR11" s="125"/>
      <c r="IS11" s="125"/>
      <c r="IT11" s="125"/>
      <c r="IU11" s="125"/>
      <c r="IV11" s="125"/>
      <c r="IW11" s="125"/>
      <c r="IX11" s="125"/>
      <c r="IY11" s="125"/>
      <c r="IZ11" s="125"/>
      <c r="JA11" s="125"/>
      <c r="JB11" s="125"/>
      <c r="JC11" s="125"/>
      <c r="JD11" s="125"/>
      <c r="JE11" s="125"/>
      <c r="JF11" s="125"/>
      <c r="JG11" s="125"/>
      <c r="JH11" s="125"/>
      <c r="JI11" s="125"/>
      <c r="JJ11" s="125"/>
      <c r="JK11" s="125"/>
      <c r="JL11" s="125"/>
      <c r="JM11" s="125"/>
      <c r="JN11" s="125"/>
      <c r="JO11" s="125"/>
      <c r="JP11" s="125"/>
      <c r="JQ11" s="125"/>
      <c r="JR11" s="125"/>
      <c r="JS11" s="125"/>
      <c r="JT11" s="125"/>
      <c r="JU11" s="125"/>
      <c r="JV11" s="125"/>
      <c r="JW11" s="125"/>
      <c r="JX11" s="125"/>
      <c r="JY11" s="125"/>
      <c r="JZ11" s="125"/>
      <c r="KA11" s="125"/>
      <c r="KB11" s="125"/>
      <c r="KC11" s="125"/>
      <c r="KD11" s="125"/>
      <c r="KE11" s="125"/>
      <c r="KF11" s="125"/>
      <c r="KG11" s="125"/>
      <c r="KH11" s="125"/>
      <c r="KI11" s="125"/>
      <c r="KJ11" s="125"/>
      <c r="KK11" s="125"/>
      <c r="KL11" s="125"/>
      <c r="KM11" s="125"/>
      <c r="KN11" s="125"/>
      <c r="KO11" s="125"/>
      <c r="KP11" s="125"/>
      <c r="KQ11" s="125"/>
      <c r="KR11" s="125"/>
      <c r="KS11" s="125"/>
      <c r="KT11" s="125"/>
      <c r="KU11" s="125"/>
      <c r="KV11" s="125"/>
      <c r="KW11" s="125"/>
      <c r="KX11" s="125"/>
      <c r="KY11" s="125"/>
      <c r="KZ11" s="125"/>
      <c r="LA11" s="125"/>
      <c r="LB11" s="125"/>
      <c r="LC11" s="125"/>
      <c r="LD11" s="125"/>
      <c r="LE11" s="125"/>
      <c r="LF11" s="125"/>
      <c r="LG11" s="125"/>
      <c r="LH11" s="125"/>
      <c r="LI11" s="125"/>
      <c r="LJ11" s="125"/>
      <c r="LK11" s="125"/>
      <c r="LL11" s="125"/>
      <c r="LM11" s="125"/>
      <c r="LN11" s="125"/>
      <c r="LO11" s="125"/>
      <c r="LP11" s="125"/>
      <c r="LQ11" s="125"/>
      <c r="LR11" s="125"/>
      <c r="LS11" s="125"/>
      <c r="LT11" s="125"/>
      <c r="LU11" s="125"/>
      <c r="LV11" s="125"/>
      <c r="LW11" s="125"/>
      <c r="LX11" s="125"/>
      <c r="LY11" s="125"/>
      <c r="LZ11" s="125"/>
      <c r="MA11" s="125"/>
      <c r="MB11" s="125"/>
      <c r="MC11" s="125"/>
      <c r="MD11" s="125"/>
      <c r="ME11" s="125"/>
      <c r="MF11" s="125"/>
      <c r="MG11" s="125"/>
      <c r="MH11" s="125"/>
      <c r="MI11" s="125"/>
      <c r="MJ11" s="125"/>
      <c r="MK11" s="125"/>
      <c r="ML11" s="125"/>
      <c r="MM11" s="125"/>
      <c r="MN11" s="125"/>
      <c r="MO11" s="125"/>
      <c r="MP11" s="125"/>
      <c r="MQ11" s="125"/>
      <c r="MR11" s="125"/>
      <c r="MS11" s="125"/>
      <c r="MT11" s="125"/>
      <c r="MU11" s="125"/>
      <c r="MV11" s="125"/>
      <c r="MW11" s="125"/>
      <c r="MX11" s="125"/>
      <c r="MY11" s="125"/>
      <c r="MZ11" s="125"/>
      <c r="NA11" s="125"/>
      <c r="NB11" s="125"/>
      <c r="NC11" s="125"/>
      <c r="ND11" s="125"/>
      <c r="NE11" s="125"/>
      <c r="NF11" s="125"/>
      <c r="NG11" s="125"/>
      <c r="NH11" s="125"/>
      <c r="NI11" s="125"/>
      <c r="NJ11" s="125"/>
      <c r="NK11" s="125"/>
      <c r="NL11" s="125"/>
      <c r="NM11" s="125"/>
      <c r="NN11" s="125"/>
      <c r="NO11" s="125"/>
      <c r="NP11" s="125"/>
      <c r="NQ11" s="125"/>
      <c r="NR11" s="125"/>
      <c r="NS11" s="125"/>
      <c r="NT11" s="125"/>
      <c r="NU11" s="125"/>
      <c r="NV11" s="125"/>
      <c r="NW11" s="125"/>
      <c r="NX11" s="125"/>
      <c r="NY11" s="125"/>
      <c r="NZ11" s="125"/>
      <c r="OA11" s="125"/>
      <c r="OB11" s="125"/>
      <c r="OC11" s="125"/>
      <c r="OD11" s="125"/>
      <c r="OE11" s="125"/>
      <c r="OF11" s="125"/>
      <c r="OG11" s="125"/>
      <c r="OH11" s="125"/>
      <c r="OI11" s="125"/>
      <c r="OJ11" s="125"/>
      <c r="OK11" s="125"/>
      <c r="OL11" s="125"/>
      <c r="OM11" s="125"/>
      <c r="ON11" s="125"/>
      <c r="OO11" s="125"/>
      <c r="OP11" s="125"/>
      <c r="OQ11" s="125"/>
      <c r="OR11" s="125"/>
      <c r="OS11" s="125"/>
      <c r="OT11" s="125"/>
      <c r="OU11" s="125"/>
      <c r="OV11" s="125"/>
      <c r="OW11" s="125"/>
      <c r="OX11" s="125"/>
      <c r="OY11" s="125"/>
      <c r="OZ11" s="125"/>
      <c r="PA11" s="125"/>
      <c r="PB11" s="125"/>
      <c r="PC11" s="125"/>
      <c r="PD11" s="125"/>
      <c r="PE11" s="125"/>
      <c r="PF11" s="125"/>
      <c r="PG11" s="125"/>
      <c r="PH11" s="125"/>
      <c r="PI11" s="125"/>
      <c r="PJ11" s="125"/>
      <c r="PK11" s="125"/>
      <c r="PL11" s="125"/>
      <c r="PM11" s="125"/>
      <c r="PN11" s="125"/>
      <c r="PO11" s="125"/>
      <c r="PP11" s="125"/>
      <c r="PQ11" s="125"/>
      <c r="PR11" s="125"/>
      <c r="PS11" s="125"/>
      <c r="PT11" s="125"/>
      <c r="PU11" s="125"/>
      <c r="PV11" s="125"/>
      <c r="PW11" s="125"/>
      <c r="PX11" s="125"/>
      <c r="PY11" s="125"/>
      <c r="PZ11" s="125"/>
      <c r="QA11" s="125"/>
      <c r="QB11" s="125"/>
      <c r="QC11" s="125"/>
      <c r="QD11" s="125"/>
      <c r="QE11" s="125"/>
      <c r="QF11" s="125"/>
      <c r="QG11" s="125"/>
      <c r="QH11" s="125"/>
      <c r="QI11" s="125"/>
      <c r="QJ11" s="125"/>
      <c r="QK11" s="125"/>
      <c r="QL11" s="125"/>
      <c r="QM11" s="125"/>
      <c r="QN11" s="125"/>
      <c r="QO11" s="125"/>
      <c r="QP11" s="125"/>
      <c r="QQ11" s="125"/>
      <c r="QR11" s="125"/>
      <c r="QS11" s="125"/>
      <c r="QT11" s="125"/>
      <c r="QU11" s="125"/>
      <c r="QV11" s="125"/>
      <c r="QW11" s="125"/>
      <c r="QX11" s="125"/>
      <c r="QY11" s="125"/>
      <c r="QZ11" s="125"/>
      <c r="RA11" s="125"/>
      <c r="RB11" s="125"/>
      <c r="RC11" s="125"/>
      <c r="RD11" s="125"/>
      <c r="RE11" s="125"/>
      <c r="RF11" s="125"/>
      <c r="RG11" s="125"/>
      <c r="RH11" s="125"/>
      <c r="RI11" s="125"/>
      <c r="RJ11" s="125"/>
    </row>
    <row r="12" spans="1:478" x14ac:dyDescent="0.35">
      <c r="A12" s="23" t="s">
        <v>62</v>
      </c>
      <c r="B12" s="125">
        <v>12.297497835497834</v>
      </c>
      <c r="C12" s="125">
        <v>20.298606060606058</v>
      </c>
      <c r="D12" s="125">
        <v>15.872259740259739</v>
      </c>
      <c r="E12" s="125">
        <v>12.87577922077922</v>
      </c>
      <c r="F12" s="125">
        <v>12.889077922077922</v>
      </c>
      <c r="G12" s="125">
        <v>12.528597402597402</v>
      </c>
      <c r="H12" s="125">
        <v>11.561264069264068</v>
      </c>
      <c r="I12" s="125">
        <v>12.781134199134199</v>
      </c>
      <c r="J12" s="125">
        <v>12.583982683982683</v>
      </c>
      <c r="K12" s="125">
        <v>11.788541125541125</v>
      </c>
      <c r="L12" s="125">
        <v>19.157393939393938</v>
      </c>
      <c r="M12" s="125">
        <v>20.92677922077922</v>
      </c>
      <c r="N12" s="125">
        <v>18.702593073593071</v>
      </c>
      <c r="O12" s="125">
        <v>16.655709956709956</v>
      </c>
      <c r="P12" s="125">
        <v>13.822744588744589</v>
      </c>
      <c r="Q12" s="125">
        <v>13.325268398268399</v>
      </c>
      <c r="R12" s="125">
        <v>12.813575757575759</v>
      </c>
      <c r="S12" s="125">
        <v>13.312593073593073</v>
      </c>
      <c r="T12" s="125">
        <v>12.953277056277056</v>
      </c>
      <c r="U12" s="125">
        <v>16.727645021645021</v>
      </c>
      <c r="V12" s="125">
        <v>10.930155844155843</v>
      </c>
      <c r="W12" s="125">
        <v>13.50282683982684</v>
      </c>
      <c r="X12" s="125">
        <v>12.711471861471859</v>
      </c>
      <c r="Y12" s="125">
        <v>14.461290043290044</v>
      </c>
      <c r="Z12" s="125">
        <v>21.417653679653679</v>
      </c>
      <c r="AA12" s="125">
        <v>18.588606060606057</v>
      </c>
      <c r="AB12" s="125">
        <v>14.066181818181818</v>
      </c>
      <c r="AC12" s="125">
        <v>14.570601731601732</v>
      </c>
      <c r="AD12" s="125">
        <v>22.244233766233766</v>
      </c>
      <c r="AE12" s="125">
        <v>17.463030303030301</v>
      </c>
      <c r="AF12" s="125">
        <v>19.604251082251082</v>
      </c>
      <c r="AG12" s="125"/>
      <c r="AH12" s="125">
        <v>14.324536796536796</v>
      </c>
      <c r="AI12" s="125">
        <v>14.349961038961039</v>
      </c>
      <c r="AJ12" s="125">
        <v>15.161294372294371</v>
      </c>
      <c r="AK12" s="125">
        <v>21.038870129870126</v>
      </c>
      <c r="AL12" s="125">
        <v>22.711277056277055</v>
      </c>
      <c r="AM12" s="125">
        <v>13.558610389610388</v>
      </c>
      <c r="AN12" s="125">
        <v>13.361320346320346</v>
      </c>
      <c r="AO12" s="125">
        <v>15.491294372294371</v>
      </c>
      <c r="AP12" s="125">
        <v>18.993333333333336</v>
      </c>
      <c r="AQ12" s="125">
        <v>13.461956709956709</v>
      </c>
      <c r="AR12" s="125">
        <v>20.628645021645021</v>
      </c>
      <c r="AS12" s="125">
        <v>15.542238095238096</v>
      </c>
      <c r="AT12" s="125">
        <v>15.501627705627705</v>
      </c>
      <c r="AU12" s="125">
        <v>15.030982683982684</v>
      </c>
      <c r="AV12" s="125">
        <v>19.975532467532464</v>
      </c>
      <c r="AW12" s="125">
        <v>20.393731601731599</v>
      </c>
      <c r="AX12" s="125">
        <v>16.877748917748917</v>
      </c>
      <c r="AY12" s="125">
        <v>15.532168831168828</v>
      </c>
      <c r="AZ12" s="125">
        <v>15.774354978354978</v>
      </c>
      <c r="BA12" s="125">
        <v>15.176359307359307</v>
      </c>
      <c r="BB12" s="125">
        <v>14.97365800865801</v>
      </c>
      <c r="BC12" s="125">
        <v>15.284541125541125</v>
      </c>
      <c r="BD12" s="125">
        <v>19.077017316017315</v>
      </c>
      <c r="BE12" s="125">
        <v>14.861181818181819</v>
      </c>
      <c r="BF12" s="125">
        <v>16.786588744588745</v>
      </c>
      <c r="BG12" s="125">
        <v>14.620238095238093</v>
      </c>
      <c r="BH12" s="125">
        <v>15.590008658008657</v>
      </c>
      <c r="BI12" s="125">
        <v>14.703017316017315</v>
      </c>
      <c r="BJ12" s="125">
        <v>16.868138528138527</v>
      </c>
      <c r="BK12" s="125">
        <v>23.742839826839827</v>
      </c>
      <c r="BL12" s="125">
        <v>20.734155844155843</v>
      </c>
      <c r="BM12" s="125"/>
      <c r="BN12" s="125"/>
      <c r="BO12" s="125"/>
      <c r="BP12" s="125"/>
      <c r="BQ12" s="125"/>
      <c r="BR12" s="125"/>
      <c r="BS12" s="125"/>
      <c r="BT12" s="125"/>
      <c r="BU12" s="125"/>
      <c r="BV12" s="125"/>
      <c r="BW12" s="125"/>
      <c r="BX12" s="125"/>
      <c r="BY12" s="125"/>
      <c r="BZ12" s="125"/>
      <c r="CA12" s="125"/>
      <c r="CB12" s="125"/>
      <c r="CC12" s="125"/>
      <c r="CD12" s="125"/>
      <c r="CE12" s="125"/>
      <c r="CF12" s="125"/>
      <c r="CG12" s="125"/>
      <c r="CH12" s="125"/>
      <c r="CI12" s="125"/>
      <c r="CJ12" s="125"/>
      <c r="CK12" s="125"/>
      <c r="CL12" s="125"/>
      <c r="CM12" s="125"/>
      <c r="CN12" s="125"/>
      <c r="CO12" s="125"/>
      <c r="CP12" s="125"/>
      <c r="CQ12" s="125"/>
      <c r="CR12" s="125"/>
      <c r="CS12" s="125"/>
      <c r="CT12" s="125"/>
      <c r="CU12" s="125"/>
      <c r="CV12" s="125"/>
      <c r="CW12" s="125"/>
      <c r="CX12" s="125"/>
      <c r="CY12" s="125"/>
      <c r="CZ12" s="125"/>
      <c r="DA12" s="125"/>
      <c r="DB12" s="125"/>
      <c r="DC12" s="125"/>
      <c r="DD12" s="125"/>
      <c r="DE12" s="125"/>
      <c r="DF12" s="125"/>
      <c r="DG12" s="125"/>
      <c r="DH12" s="125"/>
      <c r="DI12" s="125"/>
      <c r="DJ12" s="125"/>
      <c r="DK12" s="125"/>
      <c r="DL12" s="125"/>
      <c r="DM12" s="125"/>
      <c r="DN12" s="125"/>
      <c r="DO12" s="125"/>
      <c r="DP12" s="125"/>
      <c r="DQ12" s="125"/>
      <c r="DR12" s="125"/>
      <c r="DS12" s="125"/>
      <c r="DT12" s="125"/>
      <c r="DU12" s="125"/>
      <c r="DV12" s="125"/>
      <c r="DW12" s="125"/>
      <c r="DX12" s="125"/>
      <c r="DY12" s="125"/>
      <c r="DZ12" s="125"/>
      <c r="EA12" s="125"/>
      <c r="EB12" s="125"/>
      <c r="EC12" s="125"/>
      <c r="ED12" s="125"/>
      <c r="EE12" s="125"/>
      <c r="EF12" s="125"/>
      <c r="EG12" s="125"/>
      <c r="EH12" s="125"/>
      <c r="EI12" s="125"/>
      <c r="EJ12" s="125"/>
      <c r="EK12" s="125"/>
      <c r="EL12" s="125"/>
      <c r="EM12" s="125"/>
      <c r="EN12" s="125"/>
      <c r="EO12" s="125"/>
      <c r="EP12" s="125"/>
      <c r="EQ12" s="125"/>
      <c r="ER12" s="125"/>
      <c r="ES12" s="125"/>
      <c r="ET12" s="125"/>
      <c r="EU12" s="125"/>
      <c r="EV12" s="125"/>
      <c r="EW12" s="125"/>
      <c r="EX12" s="125"/>
      <c r="EY12" s="125"/>
      <c r="EZ12" s="125"/>
      <c r="FA12" s="125"/>
      <c r="FB12" s="125"/>
      <c r="FC12" s="125"/>
      <c r="FD12" s="125"/>
      <c r="FE12" s="125"/>
      <c r="FF12" s="125"/>
      <c r="FG12" s="125"/>
      <c r="FH12" s="125"/>
      <c r="FI12" s="125"/>
      <c r="FJ12" s="125"/>
      <c r="FK12" s="125"/>
      <c r="FL12" s="125"/>
      <c r="FM12" s="125"/>
      <c r="FN12" s="125"/>
      <c r="FO12" s="125"/>
      <c r="FP12" s="125"/>
      <c r="FQ12" s="125"/>
      <c r="FR12" s="125"/>
      <c r="FS12" s="125"/>
      <c r="FT12" s="125"/>
      <c r="FU12" s="125"/>
      <c r="FV12" s="125"/>
      <c r="FW12" s="125"/>
      <c r="FX12" s="125"/>
      <c r="FY12" s="125"/>
      <c r="FZ12" s="125"/>
      <c r="GA12" s="125"/>
      <c r="GB12" s="125"/>
      <c r="GC12" s="125"/>
      <c r="GD12" s="125"/>
      <c r="GE12" s="125"/>
      <c r="GF12" s="125"/>
      <c r="GG12" s="125"/>
      <c r="GH12" s="125"/>
      <c r="GI12" s="125"/>
      <c r="GJ12" s="125"/>
      <c r="GK12" s="125"/>
      <c r="GL12" s="125"/>
      <c r="GM12" s="125"/>
      <c r="GN12" s="125"/>
      <c r="GO12" s="125"/>
      <c r="GP12" s="125"/>
      <c r="GQ12" s="125"/>
      <c r="GR12" s="125"/>
      <c r="GS12" s="125"/>
      <c r="GT12" s="125"/>
      <c r="GU12" s="125"/>
      <c r="GV12" s="125"/>
      <c r="GW12" s="125"/>
      <c r="GX12" s="125"/>
      <c r="GY12" s="125"/>
      <c r="GZ12" s="125"/>
      <c r="HA12" s="125"/>
      <c r="HB12" s="125"/>
      <c r="HC12" s="125"/>
      <c r="HD12" s="125"/>
      <c r="HE12" s="125"/>
      <c r="HF12" s="125"/>
      <c r="HG12" s="125"/>
      <c r="HH12" s="125"/>
      <c r="HI12" s="125"/>
      <c r="HJ12" s="125"/>
      <c r="HK12" s="125"/>
      <c r="HL12" s="125"/>
      <c r="HM12" s="125"/>
      <c r="HN12" s="125"/>
      <c r="HO12" s="125"/>
      <c r="HP12" s="125"/>
      <c r="HQ12" s="125"/>
      <c r="HR12" s="125"/>
      <c r="HS12" s="125"/>
      <c r="HT12" s="125"/>
      <c r="HU12" s="125"/>
      <c r="HV12" s="125"/>
      <c r="HW12" s="125"/>
      <c r="HX12" s="125"/>
      <c r="HY12" s="125"/>
      <c r="HZ12" s="125"/>
      <c r="IA12" s="125"/>
      <c r="IB12" s="125"/>
      <c r="IC12" s="125"/>
      <c r="ID12" s="125"/>
      <c r="IE12" s="125"/>
      <c r="IF12" s="125"/>
      <c r="IG12" s="125"/>
      <c r="IH12" s="125"/>
      <c r="II12" s="125"/>
      <c r="IJ12" s="125"/>
      <c r="IK12" s="125"/>
      <c r="IL12" s="125"/>
      <c r="IM12" s="125"/>
      <c r="IN12" s="125"/>
      <c r="IO12" s="125"/>
      <c r="IP12" s="125"/>
      <c r="IQ12" s="125"/>
      <c r="IR12" s="125"/>
      <c r="IS12" s="125"/>
      <c r="IT12" s="125"/>
      <c r="IU12" s="125"/>
      <c r="IV12" s="125"/>
      <c r="IW12" s="125"/>
      <c r="IX12" s="125"/>
      <c r="IY12" s="125"/>
      <c r="IZ12" s="125"/>
      <c r="JA12" s="125"/>
      <c r="JB12" s="125"/>
      <c r="JC12" s="125"/>
      <c r="JD12" s="125"/>
      <c r="JE12" s="125"/>
      <c r="JF12" s="125"/>
      <c r="JG12" s="125"/>
      <c r="JH12" s="125"/>
      <c r="JI12" s="125"/>
      <c r="JJ12" s="125"/>
      <c r="JK12" s="125"/>
      <c r="JL12" s="125"/>
      <c r="JM12" s="125"/>
      <c r="JN12" s="125"/>
      <c r="JO12" s="125"/>
      <c r="JP12" s="125"/>
      <c r="JQ12" s="125"/>
      <c r="JR12" s="125"/>
      <c r="JS12" s="125"/>
      <c r="JT12" s="125"/>
      <c r="JU12" s="125"/>
      <c r="JV12" s="125"/>
      <c r="JW12" s="125"/>
      <c r="JX12" s="125"/>
      <c r="JY12" s="125"/>
      <c r="JZ12" s="125"/>
      <c r="KA12" s="125"/>
      <c r="KB12" s="125"/>
      <c r="KC12" s="125"/>
      <c r="KD12" s="125"/>
      <c r="KE12" s="125"/>
      <c r="KF12" s="125"/>
      <c r="KG12" s="125"/>
      <c r="KH12" s="125"/>
      <c r="KI12" s="125"/>
      <c r="KJ12" s="125"/>
      <c r="KK12" s="125"/>
      <c r="KL12" s="125"/>
      <c r="KM12" s="125"/>
      <c r="KN12" s="125"/>
      <c r="KO12" s="125"/>
      <c r="KP12" s="125"/>
      <c r="KQ12" s="125"/>
      <c r="KR12" s="125"/>
      <c r="KS12" s="125"/>
      <c r="KT12" s="125"/>
      <c r="KU12" s="125"/>
      <c r="KV12" s="125"/>
      <c r="KW12" s="125"/>
      <c r="KX12" s="125"/>
      <c r="KY12" s="125"/>
      <c r="KZ12" s="125"/>
      <c r="LA12" s="125"/>
      <c r="LB12" s="125"/>
      <c r="LC12" s="125"/>
      <c r="LD12" s="125"/>
      <c r="LE12" s="125"/>
      <c r="LF12" s="125"/>
      <c r="LG12" s="125"/>
      <c r="LH12" s="125"/>
      <c r="LI12" s="125"/>
      <c r="LJ12" s="125"/>
      <c r="LK12" s="125"/>
      <c r="LL12" s="125"/>
      <c r="LM12" s="125"/>
      <c r="LN12" s="125"/>
      <c r="LO12" s="125"/>
      <c r="LP12" s="125"/>
      <c r="LQ12" s="125"/>
      <c r="LR12" s="125"/>
      <c r="LS12" s="125"/>
      <c r="LT12" s="125"/>
      <c r="LU12" s="125"/>
      <c r="LV12" s="125"/>
      <c r="LW12" s="125"/>
      <c r="LX12" s="125"/>
      <c r="LY12" s="125"/>
      <c r="LZ12" s="125"/>
      <c r="MA12" s="125"/>
      <c r="MB12" s="125"/>
      <c r="MC12" s="125"/>
      <c r="MD12" s="125"/>
      <c r="ME12" s="125"/>
      <c r="MF12" s="125"/>
      <c r="MG12" s="125"/>
      <c r="MH12" s="125"/>
      <c r="MI12" s="125"/>
      <c r="MJ12" s="125"/>
      <c r="MK12" s="125"/>
      <c r="ML12" s="125"/>
      <c r="MM12" s="125"/>
      <c r="MN12" s="125"/>
      <c r="MO12" s="125"/>
      <c r="MP12" s="125"/>
      <c r="MQ12" s="125"/>
      <c r="MR12" s="125"/>
      <c r="MS12" s="125"/>
      <c r="MT12" s="125"/>
      <c r="MU12" s="125"/>
      <c r="MV12" s="125"/>
      <c r="MW12" s="125"/>
      <c r="MX12" s="125"/>
      <c r="MY12" s="125"/>
      <c r="MZ12" s="125"/>
      <c r="NA12" s="125"/>
      <c r="NB12" s="125"/>
      <c r="NC12" s="125"/>
      <c r="ND12" s="125"/>
      <c r="NE12" s="125"/>
      <c r="NF12" s="125"/>
      <c r="NG12" s="125"/>
      <c r="NH12" s="125"/>
      <c r="NI12" s="125"/>
      <c r="NJ12" s="125"/>
      <c r="NK12" s="125"/>
      <c r="NL12" s="125"/>
      <c r="NM12" s="125"/>
      <c r="NN12" s="125"/>
      <c r="NO12" s="125"/>
      <c r="NP12" s="125"/>
      <c r="NQ12" s="125"/>
      <c r="NR12" s="125"/>
      <c r="NS12" s="125"/>
      <c r="NT12" s="125"/>
      <c r="NU12" s="125"/>
      <c r="NV12" s="125"/>
      <c r="NW12" s="125"/>
      <c r="NX12" s="125"/>
      <c r="NY12" s="125"/>
      <c r="NZ12" s="125"/>
      <c r="OA12" s="125"/>
      <c r="OB12" s="125"/>
      <c r="OC12" s="125"/>
      <c r="OD12" s="125"/>
      <c r="OE12" s="125"/>
      <c r="OF12" s="125"/>
      <c r="OG12" s="125"/>
      <c r="OH12" s="125"/>
      <c r="OI12" s="125"/>
      <c r="OJ12" s="125"/>
      <c r="OK12" s="125"/>
      <c r="OL12" s="125"/>
      <c r="OM12" s="125"/>
      <c r="ON12" s="125"/>
      <c r="OO12" s="125"/>
      <c r="OP12" s="125"/>
      <c r="OQ12" s="125"/>
      <c r="OR12" s="125"/>
      <c r="OS12" s="125"/>
      <c r="OT12" s="125"/>
      <c r="OU12" s="125"/>
      <c r="OV12" s="125"/>
      <c r="OW12" s="125"/>
      <c r="OX12" s="125"/>
      <c r="OY12" s="125"/>
      <c r="OZ12" s="125"/>
      <c r="PA12" s="125"/>
      <c r="PB12" s="125"/>
      <c r="PC12" s="125"/>
      <c r="PD12" s="125"/>
      <c r="PE12" s="125"/>
      <c r="PF12" s="125"/>
      <c r="PG12" s="125"/>
      <c r="PH12" s="125"/>
      <c r="PI12" s="125"/>
      <c r="PJ12" s="125"/>
      <c r="PK12" s="125"/>
      <c r="PL12" s="125"/>
      <c r="PM12" s="125"/>
      <c r="PN12" s="125"/>
      <c r="PO12" s="125"/>
      <c r="PP12" s="125"/>
      <c r="PQ12" s="125"/>
      <c r="PR12" s="125"/>
      <c r="PS12" s="125"/>
      <c r="PT12" s="125"/>
      <c r="PU12" s="125"/>
      <c r="PV12" s="125"/>
      <c r="PW12" s="125"/>
      <c r="PX12" s="125"/>
      <c r="PY12" s="125"/>
      <c r="PZ12" s="125"/>
      <c r="QA12" s="125"/>
      <c r="QB12" s="125"/>
      <c r="QC12" s="125"/>
      <c r="QD12" s="125"/>
      <c r="QE12" s="125"/>
      <c r="QF12" s="125"/>
      <c r="QG12" s="125"/>
      <c r="QH12" s="125"/>
      <c r="QI12" s="125"/>
      <c r="QJ12" s="125"/>
      <c r="QK12" s="125"/>
      <c r="QL12" s="125"/>
      <c r="QM12" s="125"/>
      <c r="QN12" s="125"/>
      <c r="QO12" s="125"/>
      <c r="QP12" s="125"/>
      <c r="QQ12" s="125"/>
      <c r="QR12" s="125"/>
      <c r="QS12" s="125"/>
      <c r="QT12" s="125"/>
      <c r="QU12" s="125"/>
      <c r="QV12" s="125"/>
      <c r="QW12" s="125"/>
      <c r="QX12" s="125"/>
      <c r="QY12" s="125"/>
      <c r="QZ12" s="125"/>
      <c r="RA12" s="125"/>
      <c r="RB12" s="125"/>
      <c r="RC12" s="125"/>
      <c r="RD12" s="125"/>
      <c r="RE12" s="125"/>
      <c r="RF12" s="125"/>
      <c r="RG12" s="125"/>
      <c r="RH12" s="125"/>
      <c r="RI12" s="125"/>
      <c r="RJ12" s="125"/>
    </row>
    <row r="13" spans="1:478" x14ac:dyDescent="0.35">
      <c r="A13" s="23" t="s">
        <v>63</v>
      </c>
      <c r="B13" s="129">
        <v>10.953439024390244</v>
      </c>
      <c r="C13" s="130">
        <v>12.489239024390244</v>
      </c>
      <c r="D13" s="130">
        <v>11.850453658536585</v>
      </c>
      <c r="E13" s="130">
        <v>12.703185365853658</v>
      </c>
      <c r="F13" s="130">
        <v>10.434634146341462</v>
      </c>
      <c r="G13" s="130">
        <v>12.230273170731708</v>
      </c>
      <c r="H13" s="130">
        <v>23.172136585365852</v>
      </c>
      <c r="I13" s="130">
        <v>19.751419512195124</v>
      </c>
      <c r="J13" s="130">
        <v>18.535117073170735</v>
      </c>
      <c r="K13" s="130">
        <v>12.535219512195122</v>
      </c>
      <c r="L13" s="130">
        <v>20.686131707317074</v>
      </c>
      <c r="M13" s="130">
        <v>13.963458536585364</v>
      </c>
      <c r="N13" s="130">
        <v>13.365921951219512</v>
      </c>
      <c r="O13" s="130">
        <v>13.338117073170732</v>
      </c>
      <c r="P13" s="130">
        <v>14.347614634146341</v>
      </c>
      <c r="Q13" s="130">
        <v>20.931375609756099</v>
      </c>
      <c r="R13" s="130">
        <v>20.148087804878049</v>
      </c>
      <c r="S13" s="130">
        <v>16.872970731707316</v>
      </c>
      <c r="T13" s="130">
        <v>13.105536585365854</v>
      </c>
      <c r="U13" s="130">
        <v>14.23878536585366</v>
      </c>
      <c r="V13" s="130">
        <v>12.840248780487805</v>
      </c>
      <c r="W13" s="130">
        <v>13.218273170731708</v>
      </c>
      <c r="X13" s="130">
        <v>13.065248780487806</v>
      </c>
      <c r="Y13" s="130">
        <v>11.423243902439024</v>
      </c>
      <c r="Z13" s="130">
        <v>20.324658536585364</v>
      </c>
      <c r="AA13" s="130">
        <v>14.262112195121952</v>
      </c>
      <c r="AB13" s="130">
        <v>14.354151219512195</v>
      </c>
      <c r="AC13" s="130">
        <v>13.376473170731709</v>
      </c>
      <c r="AD13" s="130">
        <v>14.268829268292684</v>
      </c>
      <c r="AE13" s="130">
        <v>14.594697560975609</v>
      </c>
      <c r="AF13" s="130">
        <v>18.432941463414636</v>
      </c>
      <c r="AG13" s="125"/>
      <c r="AH13" s="130">
        <v>18.811258536585367</v>
      </c>
      <c r="AI13" s="130">
        <v>14.597434146341463</v>
      </c>
      <c r="AJ13" s="130">
        <v>14.989990243902438</v>
      </c>
      <c r="AK13" s="130">
        <v>13.619346341463416</v>
      </c>
      <c r="AL13" s="130">
        <v>14.624629268292681</v>
      </c>
      <c r="AM13" s="130">
        <v>14.633165853658538</v>
      </c>
      <c r="AN13" s="130">
        <v>20.911317073170732</v>
      </c>
      <c r="AO13" s="130">
        <v>20.139600000000002</v>
      </c>
      <c r="AP13" s="130">
        <v>14.149780487804879</v>
      </c>
      <c r="AQ13" s="130">
        <v>14.676731707317073</v>
      </c>
      <c r="AR13" s="130">
        <v>14.352546341463416</v>
      </c>
      <c r="AS13" s="130">
        <v>14.98331219512195</v>
      </c>
      <c r="AT13" s="130">
        <v>22.024351219512194</v>
      </c>
      <c r="AU13" s="130">
        <v>19.166643902439024</v>
      </c>
      <c r="AV13" s="130">
        <v>13.707424390243901</v>
      </c>
      <c r="AW13" s="130">
        <v>23.19930243902439</v>
      </c>
      <c r="AX13" s="130">
        <v>17.6602</v>
      </c>
      <c r="AY13" s="130">
        <v>14.195253658536586</v>
      </c>
      <c r="AZ13" s="130">
        <v>14.777239024390244</v>
      </c>
      <c r="BA13" s="130">
        <v>14.385604878048781</v>
      </c>
      <c r="BB13" s="130">
        <v>14.2958</v>
      </c>
      <c r="BC13" s="130">
        <v>22.861385365853657</v>
      </c>
      <c r="BD13" s="130">
        <v>19.316790243902439</v>
      </c>
      <c r="BE13" s="130">
        <v>14.166112195121949</v>
      </c>
      <c r="BF13" s="130">
        <v>13.760278048780487</v>
      </c>
      <c r="BG13" s="130">
        <v>19.527629268292685</v>
      </c>
      <c r="BH13" s="130">
        <v>15.439951219512196</v>
      </c>
      <c r="BI13" s="130">
        <v>15.363814634146342</v>
      </c>
      <c r="BJ13" s="130">
        <v>14.794409756097561</v>
      </c>
      <c r="BK13" s="130">
        <v>14.401541463414633</v>
      </c>
      <c r="BL13" s="130">
        <v>24.423590243902439</v>
      </c>
      <c r="BM13" s="125"/>
      <c r="BN13" s="125"/>
      <c r="BO13" s="125"/>
      <c r="BP13" s="125"/>
      <c r="BQ13" s="125"/>
      <c r="BR13" s="125"/>
      <c r="BS13" s="125"/>
      <c r="BT13" s="125"/>
      <c r="BU13" s="125"/>
      <c r="BV13" s="125"/>
      <c r="BW13" s="125"/>
      <c r="BX13" s="125"/>
      <c r="BY13" s="125"/>
      <c r="BZ13" s="125"/>
      <c r="CA13" s="125"/>
      <c r="CB13" s="125"/>
      <c r="CC13" s="125"/>
      <c r="CD13" s="125"/>
      <c r="CE13" s="125"/>
      <c r="CF13" s="125"/>
      <c r="CG13" s="125"/>
      <c r="CH13" s="125"/>
      <c r="CI13" s="125"/>
      <c r="CJ13" s="125"/>
      <c r="CK13" s="125"/>
      <c r="CL13" s="125"/>
      <c r="CM13" s="125"/>
      <c r="CN13" s="125"/>
      <c r="CO13" s="125"/>
      <c r="CP13" s="125"/>
      <c r="CQ13" s="125"/>
      <c r="CR13" s="125"/>
      <c r="CS13" s="125"/>
      <c r="CT13" s="125"/>
      <c r="CU13" s="125"/>
      <c r="CV13" s="125"/>
      <c r="CW13" s="125"/>
      <c r="CX13" s="125"/>
      <c r="CY13" s="125"/>
      <c r="CZ13" s="125"/>
      <c r="DA13" s="125"/>
      <c r="DB13" s="125"/>
      <c r="DC13" s="125"/>
      <c r="DD13" s="125"/>
      <c r="DE13" s="125"/>
      <c r="DF13" s="125"/>
      <c r="DG13" s="125"/>
      <c r="DH13" s="125"/>
      <c r="DI13" s="125"/>
      <c r="DJ13" s="125"/>
      <c r="DK13" s="125"/>
      <c r="DL13" s="125"/>
      <c r="DM13" s="125"/>
      <c r="DN13" s="125"/>
      <c r="DO13" s="125"/>
      <c r="DP13" s="125"/>
      <c r="DQ13" s="125"/>
      <c r="DR13" s="125"/>
      <c r="DS13" s="125"/>
      <c r="DT13" s="125"/>
      <c r="DU13" s="125"/>
      <c r="DV13" s="125"/>
      <c r="DW13" s="125"/>
      <c r="DX13" s="125"/>
      <c r="DY13" s="125"/>
      <c r="DZ13" s="125"/>
      <c r="EA13" s="125"/>
      <c r="EB13" s="125"/>
      <c r="EC13" s="125"/>
      <c r="ED13" s="125"/>
      <c r="EE13" s="125"/>
      <c r="EF13" s="125"/>
      <c r="EG13" s="125"/>
      <c r="EH13" s="125"/>
      <c r="EI13" s="125"/>
      <c r="EJ13" s="125"/>
      <c r="EK13" s="125"/>
      <c r="EL13" s="125"/>
      <c r="EM13" s="125"/>
      <c r="EN13" s="125"/>
      <c r="EO13" s="125"/>
      <c r="EP13" s="125"/>
      <c r="EQ13" s="125"/>
      <c r="ER13" s="125"/>
      <c r="ES13" s="125"/>
      <c r="ET13" s="125"/>
      <c r="EU13" s="125"/>
      <c r="EV13" s="125"/>
      <c r="EW13" s="125"/>
      <c r="EX13" s="125"/>
      <c r="EY13" s="125"/>
      <c r="EZ13" s="125"/>
      <c r="FA13" s="125"/>
      <c r="FB13" s="125"/>
      <c r="FC13" s="125"/>
      <c r="FD13" s="125"/>
      <c r="FE13" s="125"/>
      <c r="FF13" s="125"/>
      <c r="FG13" s="125"/>
      <c r="FH13" s="125"/>
      <c r="FI13" s="125"/>
      <c r="FJ13" s="125"/>
      <c r="FK13" s="125"/>
      <c r="FL13" s="125"/>
      <c r="FM13" s="125"/>
      <c r="FN13" s="125"/>
      <c r="FO13" s="125"/>
      <c r="FP13" s="125"/>
      <c r="FQ13" s="125"/>
      <c r="FR13" s="125"/>
      <c r="FS13" s="125"/>
      <c r="FT13" s="125"/>
      <c r="FU13" s="125"/>
      <c r="FV13" s="125"/>
      <c r="FW13" s="125"/>
      <c r="FX13" s="125"/>
      <c r="FY13" s="125"/>
      <c r="FZ13" s="125"/>
      <c r="GA13" s="125"/>
      <c r="GB13" s="125"/>
      <c r="GC13" s="125"/>
      <c r="GD13" s="125"/>
      <c r="GE13" s="125"/>
      <c r="GF13" s="125"/>
      <c r="GG13" s="125"/>
      <c r="GH13" s="125"/>
      <c r="GI13" s="125"/>
      <c r="GJ13" s="125"/>
      <c r="GK13" s="125"/>
      <c r="GL13" s="125"/>
      <c r="GM13" s="125"/>
      <c r="GN13" s="125"/>
      <c r="GO13" s="125"/>
      <c r="GP13" s="125"/>
      <c r="GQ13" s="125"/>
      <c r="GR13" s="125"/>
      <c r="GS13" s="125"/>
      <c r="GT13" s="125"/>
      <c r="GU13" s="125"/>
      <c r="GV13" s="125"/>
      <c r="GW13" s="125"/>
      <c r="GX13" s="125"/>
      <c r="GY13" s="125"/>
      <c r="GZ13" s="125"/>
      <c r="HA13" s="125"/>
      <c r="HB13" s="125"/>
      <c r="HC13" s="125"/>
      <c r="HD13" s="125"/>
      <c r="HE13" s="125"/>
      <c r="HF13" s="125"/>
      <c r="HG13" s="125"/>
      <c r="HH13" s="125"/>
      <c r="HI13" s="125"/>
      <c r="HJ13" s="125"/>
      <c r="HK13" s="125"/>
      <c r="HL13" s="125"/>
      <c r="HM13" s="125"/>
      <c r="HN13" s="125"/>
      <c r="HO13" s="125"/>
      <c r="HP13" s="125"/>
      <c r="HQ13" s="125"/>
      <c r="HR13" s="125"/>
      <c r="HS13" s="125"/>
      <c r="HT13" s="125"/>
      <c r="HU13" s="125"/>
      <c r="HV13" s="125"/>
      <c r="HW13" s="125"/>
      <c r="HX13" s="125"/>
      <c r="HY13" s="125"/>
      <c r="HZ13" s="125"/>
      <c r="IA13" s="125"/>
      <c r="IB13" s="125"/>
      <c r="IC13" s="125"/>
      <c r="ID13" s="125"/>
      <c r="IE13" s="125"/>
      <c r="IF13" s="125"/>
      <c r="IG13" s="125"/>
      <c r="IH13" s="125"/>
      <c r="II13" s="125"/>
      <c r="IJ13" s="125"/>
      <c r="IK13" s="125"/>
      <c r="IL13" s="125"/>
      <c r="IM13" s="125"/>
      <c r="IN13" s="125"/>
      <c r="IO13" s="125"/>
      <c r="IP13" s="125"/>
      <c r="IQ13" s="125"/>
      <c r="IR13" s="125"/>
      <c r="IS13" s="125"/>
      <c r="IT13" s="125"/>
      <c r="IU13" s="125"/>
      <c r="IV13" s="125"/>
      <c r="IW13" s="125"/>
      <c r="IX13" s="125"/>
      <c r="IY13" s="125"/>
      <c r="IZ13" s="125"/>
      <c r="JA13" s="125"/>
      <c r="JB13" s="125"/>
      <c r="JC13" s="125"/>
      <c r="JD13" s="125"/>
      <c r="JE13" s="125"/>
      <c r="JF13" s="125"/>
      <c r="JG13" s="125"/>
      <c r="JH13" s="125"/>
      <c r="JI13" s="125"/>
      <c r="JJ13" s="125"/>
      <c r="JK13" s="125"/>
      <c r="JL13" s="125"/>
      <c r="JM13" s="125"/>
      <c r="JN13" s="125"/>
      <c r="JO13" s="125"/>
      <c r="JP13" s="125"/>
      <c r="JQ13" s="125"/>
      <c r="JR13" s="125"/>
      <c r="JS13" s="125"/>
      <c r="JT13" s="125"/>
      <c r="JU13" s="125"/>
      <c r="JV13" s="125"/>
      <c r="JW13" s="125"/>
      <c r="JX13" s="125"/>
      <c r="JY13" s="125"/>
      <c r="JZ13" s="125"/>
      <c r="KA13" s="125"/>
      <c r="KB13" s="125"/>
      <c r="KC13" s="125"/>
      <c r="KD13" s="125"/>
      <c r="KE13" s="125"/>
      <c r="KF13" s="125"/>
      <c r="KG13" s="125"/>
      <c r="KH13" s="125"/>
      <c r="KI13" s="125"/>
      <c r="KJ13" s="125"/>
      <c r="KK13" s="125"/>
      <c r="KL13" s="125"/>
      <c r="KM13" s="125"/>
      <c r="KN13" s="125"/>
      <c r="KO13" s="125"/>
      <c r="KP13" s="125"/>
      <c r="KQ13" s="125"/>
      <c r="KR13" s="125"/>
      <c r="KS13" s="125"/>
      <c r="KT13" s="125"/>
      <c r="KU13" s="125"/>
      <c r="KV13" s="125"/>
      <c r="KW13" s="125"/>
      <c r="KX13" s="125"/>
      <c r="KY13" s="125"/>
      <c r="KZ13" s="125"/>
      <c r="LA13" s="125"/>
      <c r="LB13" s="125"/>
      <c r="LC13" s="125"/>
      <c r="LD13" s="125"/>
      <c r="LE13" s="125"/>
      <c r="LF13" s="125"/>
      <c r="LG13" s="125"/>
      <c r="LH13" s="125"/>
      <c r="LI13" s="125"/>
      <c r="LJ13" s="125"/>
      <c r="LK13" s="125"/>
      <c r="LL13" s="125"/>
      <c r="LM13" s="125"/>
      <c r="LN13" s="125"/>
      <c r="LO13" s="125"/>
      <c r="LP13" s="125"/>
      <c r="LQ13" s="125"/>
      <c r="LR13" s="125"/>
      <c r="LS13" s="125"/>
      <c r="LT13" s="125"/>
      <c r="LU13" s="125"/>
      <c r="LV13" s="125"/>
      <c r="LW13" s="125"/>
      <c r="LX13" s="125"/>
      <c r="LY13" s="125"/>
      <c r="LZ13" s="125"/>
      <c r="MA13" s="125"/>
      <c r="MB13" s="125"/>
      <c r="MC13" s="125"/>
      <c r="MD13" s="125"/>
      <c r="ME13" s="125"/>
      <c r="MF13" s="125"/>
      <c r="MG13" s="125"/>
      <c r="MH13" s="125"/>
      <c r="MI13" s="125"/>
      <c r="MJ13" s="125"/>
      <c r="MK13" s="125"/>
      <c r="ML13" s="125"/>
      <c r="MM13" s="125"/>
      <c r="MN13" s="125"/>
      <c r="MO13" s="125"/>
      <c r="MP13" s="125"/>
      <c r="MQ13" s="125"/>
      <c r="MR13" s="125"/>
      <c r="MS13" s="125"/>
      <c r="MT13" s="125"/>
      <c r="MU13" s="125"/>
      <c r="MV13" s="125"/>
      <c r="MW13" s="125"/>
      <c r="MX13" s="125"/>
      <c r="MY13" s="125"/>
      <c r="MZ13" s="125"/>
      <c r="NA13" s="125"/>
      <c r="NB13" s="125"/>
      <c r="NC13" s="125"/>
      <c r="ND13" s="125"/>
      <c r="NE13" s="125"/>
      <c r="NF13" s="125"/>
      <c r="NG13" s="125"/>
      <c r="NH13" s="125"/>
      <c r="NI13" s="125"/>
      <c r="NJ13" s="125"/>
      <c r="NK13" s="125"/>
      <c r="NL13" s="125"/>
      <c r="NM13" s="125"/>
      <c r="NN13" s="125"/>
      <c r="NO13" s="125"/>
      <c r="NP13" s="125"/>
      <c r="NQ13" s="125"/>
      <c r="NR13" s="125"/>
      <c r="NS13" s="125"/>
      <c r="NT13" s="125"/>
      <c r="NU13" s="125"/>
      <c r="NV13" s="125"/>
      <c r="NW13" s="125"/>
      <c r="NX13" s="125"/>
      <c r="NY13" s="125"/>
      <c r="NZ13" s="125"/>
      <c r="OA13" s="125"/>
      <c r="OB13" s="125"/>
      <c r="OC13" s="125"/>
      <c r="OD13" s="125"/>
      <c r="OE13" s="125"/>
      <c r="OF13" s="125"/>
      <c r="OG13" s="125"/>
      <c r="OH13" s="125"/>
      <c r="OI13" s="125"/>
      <c r="OJ13" s="125"/>
      <c r="OK13" s="125"/>
      <c r="OL13" s="125"/>
      <c r="OM13" s="125"/>
      <c r="ON13" s="125"/>
      <c r="OO13" s="125"/>
      <c r="OP13" s="125"/>
      <c r="OQ13" s="125"/>
      <c r="OR13" s="125"/>
      <c r="OS13" s="125"/>
      <c r="OT13" s="125"/>
      <c r="OU13" s="125"/>
      <c r="OV13" s="125"/>
      <c r="OW13" s="125"/>
      <c r="OX13" s="125"/>
      <c r="OY13" s="125"/>
      <c r="OZ13" s="125"/>
      <c r="PA13" s="125"/>
      <c r="PB13" s="125"/>
      <c r="PC13" s="125"/>
      <c r="PD13" s="125"/>
      <c r="PE13" s="125"/>
      <c r="PF13" s="125"/>
      <c r="PG13" s="125"/>
      <c r="PH13" s="125"/>
      <c r="PI13" s="125"/>
      <c r="PJ13" s="125"/>
      <c r="PK13" s="125"/>
      <c r="PL13" s="125"/>
      <c r="PM13" s="125"/>
      <c r="PN13" s="125"/>
      <c r="PO13" s="125"/>
      <c r="PP13" s="125"/>
      <c r="PQ13" s="125"/>
      <c r="PR13" s="125"/>
      <c r="PS13" s="125"/>
      <c r="PT13" s="125"/>
      <c r="PU13" s="125"/>
      <c r="PV13" s="125"/>
      <c r="PW13" s="125"/>
      <c r="PX13" s="125"/>
      <c r="PY13" s="125"/>
      <c r="PZ13" s="125"/>
      <c r="QA13" s="125"/>
      <c r="QB13" s="125"/>
      <c r="QC13" s="125"/>
      <c r="QD13" s="125"/>
      <c r="QE13" s="125"/>
      <c r="QF13" s="125"/>
      <c r="QG13" s="125"/>
      <c r="QH13" s="125"/>
      <c r="QI13" s="125"/>
      <c r="QJ13" s="125"/>
      <c r="QK13" s="125"/>
      <c r="QL13" s="125"/>
      <c r="QM13" s="125"/>
      <c r="QN13" s="125"/>
      <c r="QO13" s="125"/>
      <c r="QP13" s="125"/>
      <c r="QQ13" s="125"/>
      <c r="QR13" s="125"/>
      <c r="QS13" s="125"/>
      <c r="QT13" s="125"/>
      <c r="QU13" s="125"/>
      <c r="QV13" s="125"/>
      <c r="QW13" s="125"/>
      <c r="QX13" s="125"/>
      <c r="QY13" s="125"/>
      <c r="QZ13" s="125"/>
      <c r="RA13" s="125"/>
      <c r="RB13" s="125"/>
      <c r="RC13" s="125"/>
      <c r="RD13" s="125"/>
      <c r="RE13" s="125"/>
      <c r="RF13" s="125"/>
      <c r="RG13" s="125"/>
      <c r="RH13" s="125"/>
      <c r="RI13" s="125"/>
      <c r="RJ13" s="125"/>
    </row>
    <row r="15" spans="1:478" x14ac:dyDescent="0.35">
      <c r="A15" s="1" t="s">
        <v>89</v>
      </c>
      <c r="O15" s="1" t="s">
        <v>88</v>
      </c>
    </row>
    <row r="16" spans="1:478" ht="15" thickBot="1" x14ac:dyDescent="0.4">
      <c r="A16" s="46" t="s">
        <v>0</v>
      </c>
      <c r="B16" s="84">
        <v>41506.300937499997</v>
      </c>
      <c r="C16" s="85">
        <v>41506.310659722221</v>
      </c>
      <c r="D16" s="85">
        <v>41506.321076388886</v>
      </c>
      <c r="E16" s="85">
        <v>41506.331493055557</v>
      </c>
      <c r="F16" s="85">
        <v>41506.341215277775</v>
      </c>
      <c r="G16" s="85">
        <v>41506.351631944446</v>
      </c>
      <c r="H16" s="85">
        <v>41506.361354166664</v>
      </c>
      <c r="I16" s="85">
        <v>41506.371770833335</v>
      </c>
      <c r="J16" s="85">
        <v>41506.382187499999</v>
      </c>
      <c r="K16" s="85">
        <v>41506.391909722224</v>
      </c>
      <c r="L16" s="85">
        <v>41506.402326388888</v>
      </c>
      <c r="M16" s="85">
        <v>41506.412743055553</v>
      </c>
      <c r="N16" s="85">
        <v>41506.422465277778</v>
      </c>
      <c r="O16" s="118">
        <v>41506.432881944442</v>
      </c>
      <c r="P16" s="85">
        <v>41506.442604166667</v>
      </c>
      <c r="Q16" s="85">
        <v>41506.453020833331</v>
      </c>
      <c r="R16" s="85">
        <v>41506.463437500002</v>
      </c>
      <c r="S16" s="85">
        <v>41506.47315972222</v>
      </c>
      <c r="T16" s="85">
        <v>41506.483576388891</v>
      </c>
      <c r="U16" s="85">
        <v>41506.493993055556</v>
      </c>
      <c r="V16" s="85">
        <v>41506.50371527778</v>
      </c>
      <c r="W16" s="85">
        <v>41506.514131944445</v>
      </c>
      <c r="X16" s="85">
        <v>41506.523854166669</v>
      </c>
      <c r="Y16" s="85">
        <v>41506.534270833334</v>
      </c>
      <c r="Z16" s="85">
        <v>41506.544687499998</v>
      </c>
      <c r="AA16" s="85">
        <v>41506.554409722223</v>
      </c>
      <c r="AB16" s="85">
        <v>41506.564826388887</v>
      </c>
      <c r="AC16" s="85">
        <v>41506.575243055559</v>
      </c>
      <c r="AD16" s="85">
        <v>41506.584965277776</v>
      </c>
      <c r="AE16" s="85">
        <v>41506.595381944448</v>
      </c>
      <c r="AF16" s="85">
        <v>41506.605104166665</v>
      </c>
      <c r="AG16" s="85">
        <v>41506.615520833337</v>
      </c>
      <c r="AH16" s="85">
        <v>41506.625937500001</v>
      </c>
      <c r="AI16" s="85">
        <v>41506.635659722226</v>
      </c>
      <c r="AJ16" s="85">
        <v>41506.64607638889</v>
      </c>
      <c r="AK16" s="85">
        <v>41506.656493055554</v>
      </c>
      <c r="AL16" s="85">
        <v>41506.666215277779</v>
      </c>
      <c r="AM16" s="85">
        <v>41506.676631944443</v>
      </c>
      <c r="AN16" s="85">
        <v>41506.686354166668</v>
      </c>
      <c r="AO16" s="85">
        <v>41506.696770833332</v>
      </c>
      <c r="AP16" s="85">
        <v>41506.707187499997</v>
      </c>
      <c r="AQ16" s="85">
        <v>41506.716909722221</v>
      </c>
      <c r="AR16" s="85">
        <v>41506.727326388886</v>
      </c>
      <c r="AS16" s="85">
        <v>41506.737743055557</v>
      </c>
      <c r="AT16" s="85">
        <v>41506.747465277775</v>
      </c>
      <c r="AU16" s="85">
        <v>41506.757881944446</v>
      </c>
      <c r="AV16" s="85">
        <v>41506.767604166664</v>
      </c>
    </row>
    <row r="17" spans="1:48" x14ac:dyDescent="0.35">
      <c r="A17" s="22" t="s">
        <v>54</v>
      </c>
      <c r="B17">
        <v>23.137224770642202</v>
      </c>
      <c r="C17">
        <v>21.12869266055046</v>
      </c>
      <c r="D17">
        <v>22.573036697247705</v>
      </c>
      <c r="E17">
        <v>16.884417431192659</v>
      </c>
      <c r="F17">
        <v>13.460197247706422</v>
      </c>
      <c r="G17">
        <v>14.757711009174312</v>
      </c>
      <c r="H17">
        <v>22.356270642201835</v>
      </c>
      <c r="I17">
        <v>20.72090366972477</v>
      </c>
      <c r="J17">
        <v>14.630137614678899</v>
      </c>
      <c r="K17">
        <v>15.77261009174312</v>
      </c>
      <c r="L17">
        <v>14.400816513761468</v>
      </c>
      <c r="M17">
        <v>21.926665137614677</v>
      </c>
      <c r="N17">
        <v>19.823550458715594</v>
      </c>
      <c r="O17" s="119">
        <v>19.236146788990826</v>
      </c>
      <c r="P17">
        <v>18.04716972477064</v>
      </c>
      <c r="Q17">
        <v>13.335660550458716</v>
      </c>
      <c r="R17">
        <v>15.760142201834862</v>
      </c>
      <c r="S17">
        <v>13.805243119266056</v>
      </c>
      <c r="T17">
        <v>14.435770642201835</v>
      </c>
      <c r="U17">
        <v>13.560747706422017</v>
      </c>
      <c r="V17">
        <v>12.305431192660551</v>
      </c>
      <c r="W17">
        <v>13.908536697247705</v>
      </c>
      <c r="X17">
        <v>12.837188073394495</v>
      </c>
      <c r="Y17">
        <v>14.229761467889908</v>
      </c>
      <c r="Z17">
        <v>22.979688073394492</v>
      </c>
      <c r="AA17">
        <v>13.822298165137614</v>
      </c>
      <c r="AB17">
        <v>12.431527522935779</v>
      </c>
      <c r="AC17">
        <v>12.314775229357796</v>
      </c>
      <c r="AD17">
        <v>13.142426605504587</v>
      </c>
      <c r="AE17">
        <v>12.630536697247708</v>
      </c>
      <c r="AF17">
        <v>16.340302752293574</v>
      </c>
      <c r="AG17">
        <v>10.417967889908256</v>
      </c>
      <c r="AH17">
        <v>12.356582568807339</v>
      </c>
      <c r="AI17">
        <v>13.209724770642202</v>
      </c>
      <c r="AJ17">
        <v>11.535353211009173</v>
      </c>
      <c r="AK17">
        <v>12.917564220183486</v>
      </c>
      <c r="AL17">
        <v>11.28062385321101</v>
      </c>
      <c r="AM17">
        <v>18.59926605504587</v>
      </c>
      <c r="AN17">
        <v>17.659876146788989</v>
      </c>
      <c r="AO17">
        <v>10.431513761467889</v>
      </c>
      <c r="AP17">
        <v>12.946605504587154</v>
      </c>
      <c r="AQ17">
        <v>12.436536697247705</v>
      </c>
      <c r="AR17">
        <v>13.2178623853211</v>
      </c>
      <c r="AS17">
        <v>11.065637614678899</v>
      </c>
      <c r="AT17">
        <v>13.145307339449539</v>
      </c>
      <c r="AU17">
        <v>13.379422018348626</v>
      </c>
      <c r="AV17">
        <v>18.592256880733942</v>
      </c>
    </row>
    <row r="18" spans="1:48" x14ac:dyDescent="0.35">
      <c r="A18" s="23" t="s">
        <v>55</v>
      </c>
      <c r="B18">
        <v>22.050474789915967</v>
      </c>
      <c r="C18">
        <v>12.350647058823531</v>
      </c>
      <c r="D18">
        <v>16.99621008403361</v>
      </c>
      <c r="E18">
        <v>14.762735294117647</v>
      </c>
      <c r="F18">
        <v>13.96990756302521</v>
      </c>
      <c r="G18">
        <v>12.192588235294117</v>
      </c>
      <c r="H18">
        <v>12.746373949579832</v>
      </c>
      <c r="I18">
        <v>13.244331932773111</v>
      </c>
      <c r="J18">
        <v>14.306277310924369</v>
      </c>
      <c r="K18">
        <v>13.076365546218486</v>
      </c>
      <c r="L18">
        <v>20.060277310924366</v>
      </c>
      <c r="M18">
        <v>12.382470588235293</v>
      </c>
      <c r="N18">
        <v>12.723138655462185</v>
      </c>
      <c r="O18" s="119">
        <v>19.210756302521006</v>
      </c>
      <c r="P18">
        <v>13.677021008403361</v>
      </c>
      <c r="Q18">
        <v>17.404105042016806</v>
      </c>
      <c r="R18">
        <v>12.649361344537814</v>
      </c>
      <c r="S18">
        <v>14.558999999999999</v>
      </c>
      <c r="T18">
        <v>14.666436974789917</v>
      </c>
      <c r="U18">
        <v>14.737701680672268</v>
      </c>
      <c r="V18">
        <v>19.176432773109244</v>
      </c>
      <c r="W18">
        <v>10.516571428571428</v>
      </c>
      <c r="X18">
        <v>12.704512605042018</v>
      </c>
      <c r="Y18">
        <v>12.435193277310923</v>
      </c>
      <c r="Z18">
        <v>11.97944537815126</v>
      </c>
      <c r="AA18">
        <v>11.670197478991597</v>
      </c>
      <c r="AB18">
        <v>16.136764705882349</v>
      </c>
      <c r="AC18">
        <v>12.656323529411765</v>
      </c>
      <c r="AD18">
        <v>13.323768907563025</v>
      </c>
      <c r="AE18">
        <v>12.988882352941177</v>
      </c>
      <c r="AF18">
        <v>14.247768907563024</v>
      </c>
      <c r="AG18">
        <v>12.272714285714285</v>
      </c>
      <c r="AH18">
        <v>15.554529411764706</v>
      </c>
      <c r="AI18">
        <v>10.902327731092438</v>
      </c>
      <c r="AJ18">
        <v>12.957592436974791</v>
      </c>
      <c r="AK18">
        <v>13.454399159663867</v>
      </c>
      <c r="AL18">
        <v>12.056953781512604</v>
      </c>
      <c r="AM18">
        <v>12.790058823529412</v>
      </c>
      <c r="AN18">
        <v>17.881932773109241</v>
      </c>
      <c r="AO18">
        <v>14.407957983193276</v>
      </c>
      <c r="AP18">
        <v>9.5791218487394953</v>
      </c>
      <c r="AQ18">
        <v>8.3643445378151267</v>
      </c>
      <c r="AR18">
        <v>12.813781512605042</v>
      </c>
      <c r="AS18">
        <v>11.878260504201682</v>
      </c>
      <c r="AT18">
        <v>12.461941176470587</v>
      </c>
      <c r="AU18">
        <v>13.97955462184874</v>
      </c>
      <c r="AV18">
        <v>14.834277310924367</v>
      </c>
    </row>
    <row r="19" spans="1:48" x14ac:dyDescent="0.35">
      <c r="A19" s="23" t="s">
        <v>56</v>
      </c>
      <c r="B19">
        <v>18.868069124423965</v>
      </c>
      <c r="C19">
        <v>13.069594470046082</v>
      </c>
      <c r="D19">
        <v>16.220608294930877</v>
      </c>
      <c r="E19">
        <v>14.374202764976957</v>
      </c>
      <c r="F19">
        <v>14.67067741935484</v>
      </c>
      <c r="G19">
        <v>13.661847926267281</v>
      </c>
      <c r="H19">
        <v>20.138608294930876</v>
      </c>
      <c r="I19">
        <v>14.750179723502306</v>
      </c>
      <c r="J19">
        <v>13.904336405529955</v>
      </c>
      <c r="K19">
        <v>12.759105990783411</v>
      </c>
      <c r="L19">
        <v>13.970760368663592</v>
      </c>
      <c r="M19">
        <v>13.066981566820278</v>
      </c>
      <c r="N19">
        <v>16.081631336405533</v>
      </c>
      <c r="O19" s="119">
        <v>17.47015207373272</v>
      </c>
      <c r="P19">
        <v>14.139119815668204</v>
      </c>
      <c r="Q19">
        <v>19.4263732718894</v>
      </c>
      <c r="R19">
        <v>15.713082949308756</v>
      </c>
      <c r="S19">
        <v>14.150410138248848</v>
      </c>
      <c r="T19">
        <v>14.933179723502304</v>
      </c>
      <c r="U19">
        <v>15.904331797235022</v>
      </c>
      <c r="V19">
        <v>12.160188940092166</v>
      </c>
      <c r="W19">
        <v>15.120907834101384</v>
      </c>
      <c r="X19">
        <v>12.969880184331798</v>
      </c>
      <c r="Y19">
        <v>13.013317972350231</v>
      </c>
      <c r="Z19">
        <v>17.847640552995394</v>
      </c>
      <c r="AA19">
        <v>11.084350230414747</v>
      </c>
      <c r="AB19">
        <v>12.378497695852536</v>
      </c>
      <c r="AC19">
        <v>12.50441474654378</v>
      </c>
      <c r="AD19">
        <v>13.280728110599078</v>
      </c>
      <c r="AE19">
        <v>11.20273732718894</v>
      </c>
      <c r="AF19">
        <v>21.065723502304149</v>
      </c>
      <c r="AG19">
        <v>16.652433179723506</v>
      </c>
      <c r="AH19">
        <v>11.334073732718894</v>
      </c>
      <c r="AI19">
        <v>11.585511520737327</v>
      </c>
      <c r="AJ19">
        <v>11.701539170506914</v>
      </c>
      <c r="AK19">
        <v>13.087986175115208</v>
      </c>
      <c r="AL19">
        <v>14.979852534562212</v>
      </c>
      <c r="AM19">
        <v>11.830834101382488</v>
      </c>
      <c r="AN19">
        <v>12.945811059907836</v>
      </c>
      <c r="AO19">
        <v>12.800341013824886</v>
      </c>
      <c r="AP19">
        <v>14.42078801843318</v>
      </c>
      <c r="AQ19">
        <v>11.405036866359445</v>
      </c>
      <c r="AR19">
        <v>13.037695852534561</v>
      </c>
      <c r="AS19">
        <v>12.735672811059908</v>
      </c>
      <c r="AT19">
        <v>13.612557603686636</v>
      </c>
      <c r="AU19">
        <v>18.397267281105989</v>
      </c>
      <c r="AV19">
        <v>16.52962211981567</v>
      </c>
    </row>
    <row r="20" spans="1:48" x14ac:dyDescent="0.35">
      <c r="A20" s="23" t="s">
        <v>57</v>
      </c>
      <c r="B20">
        <v>19.665424369747896</v>
      </c>
      <c r="C20">
        <v>12.969088235294118</v>
      </c>
      <c r="D20">
        <v>13.706189075630251</v>
      </c>
      <c r="E20">
        <v>15.340193277310924</v>
      </c>
      <c r="F20">
        <v>14.266605042016806</v>
      </c>
      <c r="G20">
        <v>20.137781512605041</v>
      </c>
      <c r="H20">
        <v>20.735147058823529</v>
      </c>
      <c r="I20">
        <v>18.606365546218488</v>
      </c>
      <c r="J20">
        <v>19.027365546218487</v>
      </c>
      <c r="K20">
        <v>13.896180672268907</v>
      </c>
      <c r="L20">
        <v>12.514613445378149</v>
      </c>
      <c r="M20">
        <v>18.998483193277313</v>
      </c>
      <c r="N20">
        <v>16.01792857142857</v>
      </c>
      <c r="O20" s="119">
        <v>22.688974789915964</v>
      </c>
      <c r="P20">
        <v>20.065621848739493</v>
      </c>
      <c r="Q20">
        <v>16.81394537815126</v>
      </c>
      <c r="R20">
        <v>15.973890756302518</v>
      </c>
      <c r="S20">
        <v>14.924810924369748</v>
      </c>
      <c r="T20">
        <v>15.909373949579832</v>
      </c>
      <c r="U20">
        <v>15.513256302521006</v>
      </c>
      <c r="V20">
        <v>14.216865546218486</v>
      </c>
      <c r="W20">
        <v>17.959382352941176</v>
      </c>
      <c r="X20">
        <v>14.938970588235295</v>
      </c>
      <c r="Y20">
        <v>12.783193277310923</v>
      </c>
      <c r="Z20">
        <v>14.850869747899161</v>
      </c>
      <c r="AA20">
        <v>12.722554621848738</v>
      </c>
      <c r="AB20">
        <v>13.562903361344537</v>
      </c>
      <c r="AC20">
        <v>14.162239495798319</v>
      </c>
      <c r="AD20">
        <v>16.247630252100841</v>
      </c>
      <c r="AE20">
        <v>10.283794117647059</v>
      </c>
      <c r="AF20">
        <v>12.210411764705883</v>
      </c>
      <c r="AG20">
        <v>13.264142857142856</v>
      </c>
      <c r="AH20">
        <v>13.498550420168067</v>
      </c>
      <c r="AI20">
        <v>13.807462184873948</v>
      </c>
      <c r="AJ20">
        <v>12.705941176470587</v>
      </c>
      <c r="AK20">
        <v>11.248243697478991</v>
      </c>
      <c r="AL20">
        <v>14.055697478991595</v>
      </c>
      <c r="AM20">
        <v>12.963579831932774</v>
      </c>
      <c r="AN20">
        <v>22.043596638655465</v>
      </c>
      <c r="AO20">
        <v>17.812840336134453</v>
      </c>
      <c r="AP20">
        <v>13.86010924369748</v>
      </c>
      <c r="AQ20">
        <v>9.9710924369747893</v>
      </c>
      <c r="AR20">
        <v>13.175962184873949</v>
      </c>
      <c r="AS20">
        <v>13.451970588235294</v>
      </c>
      <c r="AT20">
        <v>12.376231092436974</v>
      </c>
      <c r="AU20">
        <v>10.874962184873949</v>
      </c>
      <c r="AV20">
        <v>14.681798319327731</v>
      </c>
    </row>
    <row r="21" spans="1:48" ht="15" thickBot="1" x14ac:dyDescent="0.4">
      <c r="A21" s="47" t="s">
        <v>58</v>
      </c>
      <c r="B21" s="86">
        <v>12.096924107142859</v>
      </c>
      <c r="C21" s="86">
        <v>14.842272321428574</v>
      </c>
      <c r="D21" s="86">
        <v>13.520776785714286</v>
      </c>
      <c r="E21" s="86">
        <v>18.946285714285718</v>
      </c>
      <c r="F21" s="86">
        <v>12.208303571428571</v>
      </c>
      <c r="G21" s="86">
        <v>20.814285714285717</v>
      </c>
      <c r="H21" s="86">
        <v>13.479102678571428</v>
      </c>
      <c r="I21" s="86">
        <v>13.10101785714286</v>
      </c>
      <c r="J21" s="86">
        <v>20.742410714285718</v>
      </c>
      <c r="K21" s="86">
        <v>20.903629464285718</v>
      </c>
      <c r="L21" s="86">
        <v>15.675406250000004</v>
      </c>
      <c r="M21" s="86">
        <v>12.322089285714286</v>
      </c>
      <c r="N21" s="86">
        <v>24.962799107142857</v>
      </c>
      <c r="O21" s="120">
        <v>19.981678571428571</v>
      </c>
      <c r="P21" s="86">
        <v>18.288879464285714</v>
      </c>
      <c r="Q21" s="86">
        <v>13.507741071428571</v>
      </c>
      <c r="R21" s="86">
        <v>15.800709821428574</v>
      </c>
      <c r="S21" s="86">
        <v>17.440763392857143</v>
      </c>
      <c r="T21" s="86">
        <v>11.560683035714286</v>
      </c>
      <c r="U21" s="86">
        <v>11.171816964285714</v>
      </c>
      <c r="V21" s="86">
        <v>14.470348214285714</v>
      </c>
      <c r="W21" s="86">
        <v>13.162638392857145</v>
      </c>
      <c r="X21" s="86">
        <v>11.886531250000001</v>
      </c>
      <c r="Y21" s="86">
        <v>13.287727678571429</v>
      </c>
      <c r="Z21" s="86">
        <v>14.240183035714285</v>
      </c>
      <c r="AA21" s="86">
        <v>12.520142857142858</v>
      </c>
      <c r="AB21" s="86">
        <v>12.235410714285717</v>
      </c>
      <c r="AC21" s="86">
        <v>12.683392857142858</v>
      </c>
      <c r="AD21" s="86">
        <v>13.334334821428572</v>
      </c>
      <c r="AE21" s="86">
        <v>11.803709821428571</v>
      </c>
      <c r="AF21" s="86">
        <v>15.035343750000003</v>
      </c>
      <c r="AG21" s="86">
        <v>17.806651785714283</v>
      </c>
      <c r="AH21" s="86">
        <v>9.8404330357142857</v>
      </c>
      <c r="AI21" s="86">
        <v>12.361901785714286</v>
      </c>
      <c r="AJ21" s="86">
        <v>13.602616071428571</v>
      </c>
      <c r="AK21" s="86">
        <v>13.135848214285714</v>
      </c>
      <c r="AL21" s="86">
        <v>13.771598214285714</v>
      </c>
      <c r="AM21" s="86">
        <v>13.319339285714285</v>
      </c>
      <c r="AN21" s="86">
        <v>12.986410714285714</v>
      </c>
      <c r="AO21" s="86">
        <v>19.446665178571426</v>
      </c>
      <c r="AP21" s="86">
        <v>18.886236607142859</v>
      </c>
      <c r="AQ21" s="86">
        <v>11.493147321428573</v>
      </c>
      <c r="AR21" s="86">
        <v>10.40750892857143</v>
      </c>
      <c r="AS21" s="86">
        <v>14.606941964285713</v>
      </c>
      <c r="AT21" s="86">
        <v>13.692566964285714</v>
      </c>
      <c r="AU21" s="86">
        <v>14.799089285714286</v>
      </c>
      <c r="AV21" s="86">
        <v>20.136848214285717</v>
      </c>
    </row>
    <row r="22" spans="1:48" ht="15" thickTop="1" x14ac:dyDescent="0.35">
      <c r="A22" s="22" t="s">
        <v>59</v>
      </c>
      <c r="B22" s="116">
        <v>12.720111111111111</v>
      </c>
      <c r="C22" s="116">
        <v>12.959240740740739</v>
      </c>
      <c r="D22" s="116">
        <v>19.338819444444443</v>
      </c>
      <c r="E22" s="116">
        <v>12.039902777777778</v>
      </c>
      <c r="F22" s="116">
        <v>13.452282407407406</v>
      </c>
      <c r="G22" s="116">
        <v>12.35075462962963</v>
      </c>
      <c r="H22" s="116">
        <v>13.15611574074074</v>
      </c>
      <c r="I22" s="116">
        <v>21.053416666666664</v>
      </c>
      <c r="J22" s="116">
        <v>18.997412037037034</v>
      </c>
      <c r="K22" s="116">
        <v>11.656634259259258</v>
      </c>
      <c r="L22" s="116">
        <v>14.667805555555555</v>
      </c>
      <c r="M22" s="116">
        <v>13.23410185185185</v>
      </c>
      <c r="N22" s="116">
        <v>19.543055555555554</v>
      </c>
      <c r="O22" s="121">
        <v>18.641032407407408</v>
      </c>
      <c r="P22" s="116">
        <v>16.928453703703703</v>
      </c>
      <c r="Q22" s="116">
        <v>14.230893518518515</v>
      </c>
      <c r="R22" s="116">
        <v>14.972555555555555</v>
      </c>
      <c r="S22" s="116">
        <v>18.207060185185185</v>
      </c>
      <c r="T22" s="116">
        <v>15.089499999999999</v>
      </c>
      <c r="U22" s="116">
        <v>14.733624999999998</v>
      </c>
      <c r="V22" s="116">
        <v>15.35939351851852</v>
      </c>
      <c r="W22" s="116">
        <v>16.949143518518518</v>
      </c>
      <c r="X22" s="116">
        <v>17.638462962962965</v>
      </c>
      <c r="Y22" s="116">
        <v>17.0589537037037</v>
      </c>
      <c r="Z22" s="116">
        <v>16.766305555555554</v>
      </c>
      <c r="AA22" s="116">
        <v>17.363087962962961</v>
      </c>
      <c r="AB22" s="116">
        <v>15.252995370370369</v>
      </c>
      <c r="AC22" s="116">
        <v>15.685249999999998</v>
      </c>
      <c r="AD22" s="116">
        <v>15.084935185185184</v>
      </c>
      <c r="AE22" s="116">
        <v>15.150379629629628</v>
      </c>
      <c r="AF22" s="116">
        <v>20.997634259259257</v>
      </c>
      <c r="AG22" s="116">
        <v>13.620907407407408</v>
      </c>
      <c r="AH22" s="116">
        <v>13.621578703703701</v>
      </c>
      <c r="AI22" s="116">
        <v>14.092541666666664</v>
      </c>
      <c r="AJ22" s="116">
        <v>14.094898148148147</v>
      </c>
      <c r="AK22" s="116">
        <v>15.701185185185183</v>
      </c>
      <c r="AL22" s="116">
        <v>13.877620370370368</v>
      </c>
      <c r="AM22" s="116">
        <v>13.231407407407406</v>
      </c>
      <c r="AN22" s="116">
        <v>14.11135185185185</v>
      </c>
      <c r="AO22" s="116">
        <v>13.839134259259259</v>
      </c>
      <c r="AP22" s="116">
        <v>20.264111111111113</v>
      </c>
      <c r="AQ22" s="116">
        <v>16.31460648148148</v>
      </c>
      <c r="AR22" s="116">
        <v>12.366694444444443</v>
      </c>
      <c r="AS22" s="116">
        <v>12.01673611111111</v>
      </c>
      <c r="AT22" s="116">
        <v>13.177319444444443</v>
      </c>
      <c r="AU22" s="116">
        <v>13.496555555555554</v>
      </c>
      <c r="AV22" s="116">
        <v>19.128527777777776</v>
      </c>
    </row>
    <row r="23" spans="1:48" x14ac:dyDescent="0.35">
      <c r="A23" s="23" t="s">
        <v>60</v>
      </c>
      <c r="B23" s="117">
        <v>12.062416309012873</v>
      </c>
      <c r="C23" s="117">
        <v>18.223712446351932</v>
      </c>
      <c r="D23" s="117">
        <v>19.371888412017167</v>
      </c>
      <c r="E23" s="117">
        <v>12.018412017167382</v>
      </c>
      <c r="F23" s="117">
        <v>12.502639484978541</v>
      </c>
      <c r="G23" s="117">
        <v>14.814545064377683</v>
      </c>
      <c r="H23" s="117">
        <v>19.36248497854077</v>
      </c>
      <c r="I23" s="117">
        <v>14.617381974248929</v>
      </c>
      <c r="J23" s="117">
        <v>11.897866952789698</v>
      </c>
      <c r="K23" s="117">
        <v>13.738407725321888</v>
      </c>
      <c r="L23" s="117">
        <v>13.515523605150214</v>
      </c>
      <c r="M23" s="117">
        <v>19.118163090128757</v>
      </c>
      <c r="N23" s="117">
        <v>18.51112017167382</v>
      </c>
      <c r="O23" s="122">
        <v>19.89587982832618</v>
      </c>
      <c r="P23" s="117">
        <v>22.036922746781112</v>
      </c>
      <c r="Q23" s="117">
        <v>17.131673819742488</v>
      </c>
      <c r="R23" s="117">
        <v>13.246570815450644</v>
      </c>
      <c r="S23" s="117">
        <v>13.838412017167384</v>
      </c>
      <c r="T23" s="117">
        <v>13.687935622317596</v>
      </c>
      <c r="U23" s="117">
        <v>12.371540772532187</v>
      </c>
      <c r="V23" s="117">
        <v>14.154141630901288</v>
      </c>
      <c r="W23" s="117">
        <v>14.078188841201714</v>
      </c>
      <c r="X23" s="117">
        <v>12.178781115879827</v>
      </c>
      <c r="Y23" s="117">
        <v>12.600540772532188</v>
      </c>
      <c r="Z23" s="117">
        <v>17.46354506437768</v>
      </c>
      <c r="AA23" s="117">
        <v>12.169394849785407</v>
      </c>
      <c r="AB23" s="117">
        <v>13.150510729613734</v>
      </c>
      <c r="AC23" s="117">
        <v>16.013515021459231</v>
      </c>
      <c r="AD23" s="117">
        <v>12.934557939914162</v>
      </c>
      <c r="AE23" s="117">
        <v>13.233540772532187</v>
      </c>
      <c r="AF23" s="117">
        <v>13.504403433476396</v>
      </c>
      <c r="AG23" s="117">
        <v>12.183858369098711</v>
      </c>
      <c r="AH23" s="117">
        <v>17.640163090128755</v>
      </c>
      <c r="AI23" s="117">
        <v>16.678909871244635</v>
      </c>
      <c r="AJ23" s="117">
        <v>10.328922746781116</v>
      </c>
      <c r="AK23" s="117">
        <v>12.754909871244633</v>
      </c>
      <c r="AL23" s="117">
        <v>12.890630901287553</v>
      </c>
      <c r="AM23" s="117">
        <v>13.972339055793991</v>
      </c>
      <c r="AN23" s="117">
        <v>13.648583690987124</v>
      </c>
      <c r="AO23" s="117">
        <v>12.785047210300426</v>
      </c>
      <c r="AP23" s="117">
        <v>17.201811158798282</v>
      </c>
      <c r="AQ23" s="117">
        <v>16.572738197424894</v>
      </c>
      <c r="AR23" s="117">
        <v>12.802557939914163</v>
      </c>
      <c r="AS23" s="117">
        <v>13.759373390557938</v>
      </c>
      <c r="AT23" s="117">
        <v>13.782158798283261</v>
      </c>
      <c r="AU23" s="117">
        <v>13.55259227467811</v>
      </c>
      <c r="AV23" s="117">
        <v>20.018884120171677</v>
      </c>
    </row>
    <row r="24" spans="1:48" x14ac:dyDescent="0.35">
      <c r="A24" s="23" t="s">
        <v>61</v>
      </c>
      <c r="B24" s="117">
        <v>21.603629464285717</v>
      </c>
      <c r="C24" s="117">
        <v>21.540325892857144</v>
      </c>
      <c r="D24" s="117">
        <v>19.267035714285715</v>
      </c>
      <c r="E24" s="117">
        <v>13.250602678571431</v>
      </c>
      <c r="F24" s="117">
        <v>15.319772321428571</v>
      </c>
      <c r="G24" s="117">
        <v>13.866026785714286</v>
      </c>
      <c r="H24" s="117">
        <v>14.084370535714285</v>
      </c>
      <c r="I24" s="117">
        <v>16.22108035714286</v>
      </c>
      <c r="J24" s="117">
        <v>15.072700892857144</v>
      </c>
      <c r="K24" s="117">
        <v>16.265352678571428</v>
      </c>
      <c r="L24" s="117">
        <v>14.175830357142859</v>
      </c>
      <c r="M24" s="117">
        <v>14.330870535714286</v>
      </c>
      <c r="N24" s="117">
        <v>19.663125000000004</v>
      </c>
      <c r="O24" s="122">
        <v>20.061379464285718</v>
      </c>
      <c r="P24" s="117">
        <v>15.4249375</v>
      </c>
      <c r="Q24" s="117">
        <v>15.287071428571432</v>
      </c>
      <c r="R24" s="117">
        <v>14.960178571428575</v>
      </c>
      <c r="S24" s="117">
        <v>14.589049107142859</v>
      </c>
      <c r="T24" s="117">
        <v>15.170642857142861</v>
      </c>
      <c r="U24" s="117">
        <v>18.589379464285713</v>
      </c>
      <c r="V24" s="117">
        <v>14.983901785714286</v>
      </c>
      <c r="W24" s="117">
        <v>14.626017857142859</v>
      </c>
      <c r="X24" s="117">
        <v>15.116459821428572</v>
      </c>
      <c r="Y24" s="117">
        <v>14.48540625</v>
      </c>
      <c r="Z24" s="117">
        <v>17.891602678571431</v>
      </c>
      <c r="AA24" s="117">
        <v>14.782504464285713</v>
      </c>
      <c r="AB24" s="117">
        <v>15.831825892857143</v>
      </c>
      <c r="AC24" s="117">
        <v>19.355236607142857</v>
      </c>
      <c r="AD24" s="117">
        <v>11.757120535714288</v>
      </c>
      <c r="AE24" s="117">
        <v>14.581950892857142</v>
      </c>
      <c r="AF24" s="117">
        <v>14.886558035714287</v>
      </c>
      <c r="AG24" s="117">
        <v>14.998482142857144</v>
      </c>
      <c r="AH24" s="117">
        <v>21.381450892857146</v>
      </c>
      <c r="AI24" s="117">
        <v>16.316035714285718</v>
      </c>
      <c r="AJ24" s="117">
        <v>13.269616071428571</v>
      </c>
      <c r="AK24" s="117">
        <v>14.212924107142859</v>
      </c>
      <c r="AL24" s="117">
        <v>13.733995535714287</v>
      </c>
      <c r="AM24" s="117">
        <v>14.554200892857143</v>
      </c>
      <c r="AN24" s="117">
        <v>14.575022321428573</v>
      </c>
      <c r="AO24" s="117">
        <v>11.768933035714284</v>
      </c>
      <c r="AP24" s="117">
        <v>12.476973214285717</v>
      </c>
      <c r="AQ24" s="117">
        <v>14.17178125</v>
      </c>
      <c r="AR24" s="117">
        <v>17.019102678571429</v>
      </c>
      <c r="AS24" s="117">
        <v>15.50963392857143</v>
      </c>
      <c r="AT24" s="117">
        <v>11.711200892857143</v>
      </c>
      <c r="AU24" s="117">
        <v>14.895276785714287</v>
      </c>
      <c r="AV24" s="117">
        <v>18.47048660714286</v>
      </c>
    </row>
    <row r="25" spans="1:48" x14ac:dyDescent="0.35">
      <c r="A25" s="23" t="s">
        <v>62</v>
      </c>
      <c r="B25" s="117">
        <v>20.327735042735043</v>
      </c>
      <c r="C25" s="117">
        <v>14.008200854700856</v>
      </c>
      <c r="D25" s="117">
        <v>12.828038461538462</v>
      </c>
      <c r="E25" s="117">
        <v>12.776277777777777</v>
      </c>
      <c r="F25" s="117">
        <v>13.054072649572651</v>
      </c>
      <c r="G25" s="117">
        <v>14.826636752136753</v>
      </c>
      <c r="H25" s="117">
        <v>20.033547008547011</v>
      </c>
      <c r="I25" s="117">
        <v>15.993512820512819</v>
      </c>
      <c r="J25" s="117">
        <v>12.414200854700855</v>
      </c>
      <c r="K25" s="117">
        <v>14.507068376068375</v>
      </c>
      <c r="L25" s="117">
        <v>20.622568376068379</v>
      </c>
      <c r="M25" s="117">
        <v>13.00274358974359</v>
      </c>
      <c r="N25" s="117">
        <v>18.419619658119657</v>
      </c>
      <c r="O25" s="122">
        <v>19.240790598290598</v>
      </c>
      <c r="P25" s="117">
        <v>17.445508547008547</v>
      </c>
      <c r="Q25" s="117">
        <v>13.63409829059829</v>
      </c>
      <c r="R25" s="117">
        <v>13.759559829059828</v>
      </c>
      <c r="S25" s="117">
        <v>14.898935897435896</v>
      </c>
      <c r="T25" s="117">
        <v>14.305867521367523</v>
      </c>
      <c r="U25" s="117">
        <v>13.624158119658121</v>
      </c>
      <c r="V25" s="117">
        <v>13.828209401709401</v>
      </c>
      <c r="W25" s="117">
        <v>14.146098290598291</v>
      </c>
      <c r="X25" s="117">
        <v>13.930803418803421</v>
      </c>
      <c r="Y25" s="117">
        <v>14.975235042735045</v>
      </c>
      <c r="Z25" s="117">
        <v>14.009688034188036</v>
      </c>
      <c r="AA25" s="117">
        <v>12.756709401709402</v>
      </c>
      <c r="AB25" s="117">
        <v>14.531363247863249</v>
      </c>
      <c r="AC25" s="117">
        <v>14.367474358974361</v>
      </c>
      <c r="AD25" s="117">
        <v>13.636782051282053</v>
      </c>
      <c r="AE25" s="117">
        <v>15.342970085470087</v>
      </c>
      <c r="AF25" s="117">
        <v>10.71281623931624</v>
      </c>
      <c r="AG25" s="117">
        <v>13.737794871794872</v>
      </c>
      <c r="AH25" s="117">
        <v>15.69120512820513</v>
      </c>
      <c r="AI25" s="117">
        <v>13.727098290598292</v>
      </c>
      <c r="AJ25" s="117">
        <v>13.143004273504275</v>
      </c>
      <c r="AK25" s="117">
        <v>14.148500000000002</v>
      </c>
      <c r="AL25" s="117">
        <v>13.579260683760685</v>
      </c>
      <c r="AM25" s="117">
        <v>13.208730769230769</v>
      </c>
      <c r="AN25" s="117">
        <v>14.251807692307693</v>
      </c>
      <c r="AO25" s="117">
        <v>15.98309401709402</v>
      </c>
      <c r="AP25" s="117">
        <v>10.730042735042735</v>
      </c>
      <c r="AQ25" s="117">
        <v>14.488897435897437</v>
      </c>
      <c r="AR25" s="117">
        <v>12.116846153846154</v>
      </c>
      <c r="AS25" s="117">
        <v>14.218423076923077</v>
      </c>
      <c r="AT25" s="117">
        <v>14.70325641025641</v>
      </c>
      <c r="AU25" s="117">
        <v>15.670841880341881</v>
      </c>
      <c r="AV25" s="117">
        <v>18.129440170940171</v>
      </c>
    </row>
    <row r="26" spans="1:48" x14ac:dyDescent="0.35">
      <c r="A26" s="23" t="s">
        <v>63</v>
      </c>
      <c r="B26" s="86">
        <v>15.881483568075117</v>
      </c>
      <c r="C26" s="86">
        <v>13.586910798122066</v>
      </c>
      <c r="D26" s="86">
        <v>20.451624413145542</v>
      </c>
      <c r="E26" s="86">
        <v>14.174737089201878</v>
      </c>
      <c r="F26" s="86">
        <v>12.992539906103287</v>
      </c>
      <c r="G26" s="86">
        <v>13.983765258215962</v>
      </c>
      <c r="H26" s="86">
        <v>12.128417840375587</v>
      </c>
      <c r="I26" s="86">
        <v>23.592591549295776</v>
      </c>
      <c r="J26" s="86">
        <v>23.093568075117371</v>
      </c>
      <c r="K26" s="86">
        <v>14.016488262910798</v>
      </c>
      <c r="L26" s="86">
        <v>13.179924882629107</v>
      </c>
      <c r="M26" s="86">
        <v>18.986295774647889</v>
      </c>
      <c r="N26" s="86">
        <v>18.9207558685446</v>
      </c>
      <c r="O26" s="120">
        <v>23.94188262910798</v>
      </c>
      <c r="P26" s="86">
        <v>15.886483568075118</v>
      </c>
      <c r="Q26" s="86">
        <v>17.490511737089204</v>
      </c>
      <c r="R26" s="86">
        <v>15.050516431924883</v>
      </c>
      <c r="S26" s="86">
        <v>18.255605633802816</v>
      </c>
      <c r="T26" s="86">
        <v>16.775342723004695</v>
      </c>
      <c r="U26" s="86">
        <v>14.808239436619719</v>
      </c>
      <c r="V26" s="86">
        <v>14.406685446009389</v>
      </c>
      <c r="W26" s="86">
        <v>15.005962441314553</v>
      </c>
      <c r="X26" s="86">
        <v>16.037586854460091</v>
      </c>
      <c r="Y26" s="86">
        <v>15.971680751173709</v>
      </c>
      <c r="Z26" s="86">
        <v>18.090366197183101</v>
      </c>
      <c r="AA26" s="86">
        <v>14.409530516431925</v>
      </c>
      <c r="AB26" s="86">
        <v>15.556093896713614</v>
      </c>
      <c r="AC26" s="86">
        <v>15.930028169014083</v>
      </c>
      <c r="AD26" s="86">
        <v>16.192938967136151</v>
      </c>
      <c r="AE26" s="86">
        <v>18.090544600938969</v>
      </c>
      <c r="AF26" s="86">
        <v>14.14374647887324</v>
      </c>
      <c r="AG26" s="86">
        <v>13.725643192488262</v>
      </c>
      <c r="AH26" s="86">
        <v>15.480859154929576</v>
      </c>
      <c r="AI26" s="86">
        <v>13.879169014084507</v>
      </c>
      <c r="AJ26" s="86">
        <v>15.193525821596245</v>
      </c>
      <c r="AK26" s="86">
        <v>14.422873239436619</v>
      </c>
      <c r="AL26" s="86">
        <v>13.313845070422534</v>
      </c>
      <c r="AM26" s="86">
        <v>14.158906103286384</v>
      </c>
      <c r="AN26" s="86">
        <v>14.291746478873241</v>
      </c>
      <c r="AO26" s="86">
        <v>14.030957746478872</v>
      </c>
      <c r="AP26" s="86">
        <v>15.745413145539906</v>
      </c>
      <c r="AQ26" s="86">
        <v>22.788497652582159</v>
      </c>
      <c r="AR26" s="86">
        <v>18.408225352112673</v>
      </c>
      <c r="AS26" s="86">
        <v>11.475502347417841</v>
      </c>
      <c r="AT26" s="86">
        <v>13.891492957746479</v>
      </c>
      <c r="AU26" s="86">
        <v>14.674643192488263</v>
      </c>
      <c r="AV26" s="86">
        <v>15.170173708920187</v>
      </c>
    </row>
    <row r="27" spans="1:48" x14ac:dyDescent="0.35">
      <c r="A27" s="126"/>
      <c r="B27" s="127"/>
      <c r="C27" s="127"/>
      <c r="D27" s="127"/>
      <c r="E27" s="127"/>
      <c r="F27" s="127"/>
      <c r="G27" s="127"/>
      <c r="H27" s="127"/>
      <c r="I27" s="127"/>
      <c r="J27" s="127"/>
      <c r="K27" s="127"/>
      <c r="L27" s="127"/>
      <c r="M27" s="127"/>
      <c r="N27" s="127"/>
      <c r="O27" s="128"/>
      <c r="P27" s="127"/>
      <c r="Q27" s="127"/>
      <c r="R27" s="127"/>
      <c r="S27" s="127"/>
      <c r="T27" s="127"/>
      <c r="U27" s="127"/>
      <c r="V27" s="127"/>
      <c r="W27" s="127"/>
      <c r="X27" s="127"/>
      <c r="Y27" s="127"/>
      <c r="Z27" s="127"/>
      <c r="AA27" s="127"/>
      <c r="AB27" s="127"/>
      <c r="AC27" s="127"/>
      <c r="AD27" s="127"/>
      <c r="AE27" s="127"/>
      <c r="AF27" s="127"/>
      <c r="AG27" s="127"/>
      <c r="AH27" s="127"/>
      <c r="AI27" s="127"/>
      <c r="AJ27" s="127"/>
      <c r="AK27" s="127"/>
      <c r="AL27" s="127"/>
      <c r="AM27" s="127"/>
      <c r="AN27" s="127"/>
      <c r="AO27" s="127"/>
      <c r="AP27" s="127"/>
      <c r="AQ27" s="127"/>
      <c r="AR27" s="127"/>
      <c r="AS27" s="127"/>
      <c r="AT27" s="127"/>
      <c r="AU27" s="127"/>
      <c r="AV27" s="127"/>
    </row>
    <row r="28" spans="1:48" x14ac:dyDescent="0.35">
      <c r="A28" s="1" t="s">
        <v>93</v>
      </c>
      <c r="B28" s="127"/>
      <c r="C28" s="127"/>
      <c r="D28" s="127"/>
      <c r="E28" s="127"/>
      <c r="F28" s="127"/>
      <c r="G28" s="127"/>
      <c r="H28" s="127"/>
      <c r="I28" s="127"/>
      <c r="J28" s="127"/>
      <c r="K28" s="127"/>
      <c r="L28" s="127"/>
      <c r="M28" s="127"/>
      <c r="N28" s="127"/>
      <c r="O28" s="128"/>
      <c r="P28" s="127"/>
      <c r="Q28" s="127"/>
      <c r="R28" s="127"/>
      <c r="S28" s="127"/>
      <c r="T28" s="127"/>
      <c r="U28" s="127"/>
      <c r="V28" s="127"/>
      <c r="W28" s="127"/>
      <c r="X28" s="127"/>
      <c r="Y28" s="127"/>
      <c r="Z28" s="127"/>
      <c r="AA28" s="127"/>
      <c r="AB28" s="127"/>
      <c r="AC28" s="127"/>
      <c r="AD28" s="127"/>
      <c r="AE28" s="127"/>
      <c r="AF28" s="127"/>
      <c r="AG28" s="127"/>
      <c r="AH28" s="127"/>
      <c r="AI28" s="127"/>
      <c r="AJ28" s="127"/>
      <c r="AK28" s="127"/>
      <c r="AL28" s="127"/>
      <c r="AM28" s="127"/>
      <c r="AN28" s="127"/>
      <c r="AO28" s="127"/>
      <c r="AP28" s="127"/>
      <c r="AQ28" s="127"/>
      <c r="AR28" s="127"/>
      <c r="AS28" s="127"/>
      <c r="AT28" s="127"/>
      <c r="AU28" s="127"/>
      <c r="AV28" s="127"/>
    </row>
    <row r="29" spans="1:48" ht="15" thickBot="1" x14ac:dyDescent="0.4">
      <c r="A29" s="46" t="s">
        <v>0</v>
      </c>
      <c r="B29" s="123">
        <v>41557.462037037039</v>
      </c>
      <c r="C29" s="124">
        <v>41557.470370370371</v>
      </c>
      <c r="D29" s="124">
        <v>41557.479398148149</v>
      </c>
      <c r="E29" s="124">
        <v>41557.48773148148</v>
      </c>
      <c r="F29" s="124">
        <v>41557.496759259258</v>
      </c>
      <c r="G29" s="124">
        <v>41557.50509259259</v>
      </c>
      <c r="H29" s="124">
        <v>41557.513425925928</v>
      </c>
      <c r="I29" s="124">
        <v>41557.522453703707</v>
      </c>
      <c r="J29" s="124">
        <v>41557.530787037038</v>
      </c>
      <c r="K29" s="124">
        <v>41557.539120370369</v>
      </c>
      <c r="L29" s="124">
        <v>41557.548148148147</v>
      </c>
      <c r="M29" s="124">
        <v>41557.556481481479</v>
      </c>
      <c r="N29" s="124">
        <v>41557.565509259257</v>
      </c>
      <c r="O29" s="124">
        <v>41557.573842592596</v>
      </c>
      <c r="P29" s="124">
        <v>41557.582175925927</v>
      </c>
      <c r="Q29" s="124">
        <v>41557.591203703705</v>
      </c>
      <c r="R29" s="124">
        <v>41557.599537037036</v>
      </c>
      <c r="S29" s="124">
        <v>41557.607870370368</v>
      </c>
      <c r="T29" s="124">
        <v>41557.616898148146</v>
      </c>
      <c r="U29" s="124">
        <v>41557.625231481485</v>
      </c>
      <c r="V29" s="124">
        <v>41557.634259259263</v>
      </c>
      <c r="W29" s="124">
        <v>41557.642592592594</v>
      </c>
      <c r="X29" s="124">
        <v>41557.650925925926</v>
      </c>
      <c r="Y29" s="124">
        <v>41557.659953703704</v>
      </c>
      <c r="Z29" s="124">
        <v>41557.668287037035</v>
      </c>
      <c r="AA29" s="124">
        <v>41557.676620370374</v>
      </c>
      <c r="AB29" s="124">
        <v>41557.685648148145</v>
      </c>
      <c r="AC29" s="124">
        <v>41557.693981481483</v>
      </c>
      <c r="AD29" s="124">
        <v>41557.703009259261</v>
      </c>
      <c r="AE29" s="124">
        <v>41557.711342592593</v>
      </c>
      <c r="AF29" s="124">
        <v>41557.719675925924</v>
      </c>
      <c r="AG29" s="124">
        <v>41557.728703703702</v>
      </c>
      <c r="AH29" s="124">
        <v>41557.737037037034</v>
      </c>
      <c r="AI29" s="124">
        <v>41557.745370370372</v>
      </c>
      <c r="AJ29" s="124">
        <v>41557.75439814815</v>
      </c>
      <c r="AK29" s="124">
        <v>41557.762731481482</v>
      </c>
      <c r="AL29" s="124">
        <v>41557.77175925926</v>
      </c>
      <c r="AM29" s="127"/>
      <c r="AN29" s="127"/>
      <c r="AO29" s="127"/>
      <c r="AP29" s="127"/>
      <c r="AQ29" s="127"/>
      <c r="AR29" s="127"/>
      <c r="AS29" s="127"/>
      <c r="AT29" s="127"/>
      <c r="AU29" s="127"/>
      <c r="AV29" s="127"/>
    </row>
    <row r="30" spans="1:48" x14ac:dyDescent="0.35">
      <c r="A30" s="22" t="s">
        <v>54</v>
      </c>
      <c r="B30" s="125">
        <v>17.927698863636362</v>
      </c>
      <c r="C30" s="125">
        <v>20.499659090909088</v>
      </c>
      <c r="D30" s="125">
        <v>16.176017045454543</v>
      </c>
      <c r="E30" s="125">
        <v>17.12220454545454</v>
      </c>
      <c r="F30" s="125">
        <v>17.159568181818184</v>
      </c>
      <c r="G30" s="125">
        <v>16.273875</v>
      </c>
      <c r="H30" s="125">
        <v>17.833818181818181</v>
      </c>
      <c r="I30" s="125">
        <v>23.923698863636364</v>
      </c>
      <c r="J30" s="125">
        <v>18.893846590909089</v>
      </c>
      <c r="K30" s="125">
        <v>17.489221590909089</v>
      </c>
      <c r="L30" s="125">
        <v>16.582999999999998</v>
      </c>
      <c r="M30" s="125">
        <v>21.58653409090909</v>
      </c>
      <c r="N30" s="125">
        <v>21.541767045454542</v>
      </c>
      <c r="O30" s="125">
        <v>15.892392045454544</v>
      </c>
      <c r="P30" s="125">
        <v>17.804028409090908</v>
      </c>
      <c r="Q30" s="125">
        <v>17.971329545454545</v>
      </c>
      <c r="R30" s="125">
        <v>17.004829545454545</v>
      </c>
      <c r="S30" s="125">
        <v>21.794329545454545</v>
      </c>
      <c r="T30" s="125">
        <v>23.849329545454545</v>
      </c>
      <c r="U30" s="125">
        <v>17.623840909090909</v>
      </c>
      <c r="V30" s="125">
        <v>17.95964204545454</v>
      </c>
      <c r="W30" s="125">
        <v>17.168375000000001</v>
      </c>
      <c r="X30" s="125">
        <v>17.129465909090907</v>
      </c>
      <c r="Y30" s="125">
        <v>17.628312499999996</v>
      </c>
      <c r="Z30" s="125">
        <v>17.700874999999996</v>
      </c>
      <c r="AA30" s="125">
        <v>16.432590909090909</v>
      </c>
      <c r="AB30" s="125">
        <v>16.52991477272727</v>
      </c>
      <c r="AC30" s="125">
        <v>17.360176136363638</v>
      </c>
      <c r="AD30" s="125">
        <v>23.686806818181815</v>
      </c>
      <c r="AE30" s="125">
        <v>17.331301136363635</v>
      </c>
      <c r="AF30" s="125">
        <v>18.969380681818183</v>
      </c>
      <c r="AG30" s="125">
        <v>19.768068181818183</v>
      </c>
      <c r="AH30" s="125">
        <v>24.052193181818179</v>
      </c>
      <c r="AI30" s="125">
        <v>22.278392045454545</v>
      </c>
      <c r="AJ30" s="125">
        <v>17.575056818181817</v>
      </c>
      <c r="AK30" s="125">
        <v>19.65853977272727</v>
      </c>
      <c r="AL30" s="125">
        <v>23.2511875</v>
      </c>
      <c r="AM30" s="127"/>
      <c r="AN30" s="127"/>
      <c r="AO30" s="127"/>
      <c r="AP30" s="127"/>
      <c r="AQ30" s="127"/>
      <c r="AR30" s="127"/>
      <c r="AS30" s="127"/>
      <c r="AT30" s="127"/>
      <c r="AU30" s="127"/>
      <c r="AV30" s="127"/>
    </row>
    <row r="31" spans="1:48" x14ac:dyDescent="0.35">
      <c r="A31" s="23" t="s">
        <v>55</v>
      </c>
      <c r="B31" s="125">
        <v>20.895559782608697</v>
      </c>
      <c r="C31" s="125">
        <v>16.847733695652174</v>
      </c>
      <c r="D31" s="125">
        <v>16.96979891304348</v>
      </c>
      <c r="E31" s="125">
        <v>16.721630434782611</v>
      </c>
      <c r="F31" s="125">
        <v>16.142521739130437</v>
      </c>
      <c r="G31" s="125">
        <v>16.150668478260872</v>
      </c>
      <c r="H31" s="125">
        <v>16.076141304347829</v>
      </c>
      <c r="I31" s="125">
        <v>23.572201086956522</v>
      </c>
      <c r="J31" s="125">
        <v>22.700978260869569</v>
      </c>
      <c r="K31" s="125">
        <v>17.941701086956524</v>
      </c>
      <c r="L31" s="125">
        <v>22.387233695652174</v>
      </c>
      <c r="M31" s="125">
        <v>21.848315217391306</v>
      </c>
      <c r="N31" s="125">
        <v>17.839130434782607</v>
      </c>
      <c r="O31" s="125">
        <v>17.887320652173912</v>
      </c>
      <c r="P31" s="125">
        <v>16.870184782608696</v>
      </c>
      <c r="Q31" s="125">
        <v>16.461994565217395</v>
      </c>
      <c r="R31" s="125">
        <v>18.686043478260871</v>
      </c>
      <c r="S31" s="125">
        <v>17.739326086956524</v>
      </c>
      <c r="T31" s="125">
        <v>16.548032608695653</v>
      </c>
      <c r="U31" s="125">
        <v>15.87163043478261</v>
      </c>
      <c r="V31" s="125">
        <v>22.147885869565222</v>
      </c>
      <c r="W31" s="125">
        <v>21.887581521739133</v>
      </c>
      <c r="X31" s="125">
        <v>17.528902173913043</v>
      </c>
      <c r="Y31" s="125">
        <v>18.533260869565218</v>
      </c>
      <c r="Z31" s="125">
        <v>18.231282608695654</v>
      </c>
      <c r="AA31" s="125">
        <v>17.246364130434781</v>
      </c>
      <c r="AB31" s="125">
        <v>18.542353260869568</v>
      </c>
      <c r="AC31" s="125">
        <v>19.244402173913045</v>
      </c>
      <c r="AD31" s="125">
        <v>18.403282608695651</v>
      </c>
      <c r="AE31" s="125">
        <v>24.075282608695655</v>
      </c>
      <c r="AF31" s="125">
        <v>18.388641304347829</v>
      </c>
      <c r="AG31" s="125">
        <v>18.693489130434784</v>
      </c>
      <c r="AH31" s="125">
        <v>17.457315217391308</v>
      </c>
      <c r="AI31" s="125">
        <v>16.184472826086957</v>
      </c>
      <c r="AJ31" s="125">
        <v>18.392766304347827</v>
      </c>
      <c r="AK31" s="125">
        <v>24.573505434782611</v>
      </c>
      <c r="AL31" s="125">
        <v>26.803956521739131</v>
      </c>
      <c r="AM31" s="127"/>
      <c r="AN31" s="127"/>
      <c r="AO31" s="127"/>
      <c r="AP31" s="127"/>
      <c r="AQ31" s="127"/>
      <c r="AR31" s="127"/>
      <c r="AS31" s="127"/>
      <c r="AT31" s="127"/>
      <c r="AU31" s="127"/>
      <c r="AV31" s="127"/>
    </row>
    <row r="32" spans="1:48" x14ac:dyDescent="0.35">
      <c r="A32" s="23" t="s">
        <v>56</v>
      </c>
      <c r="B32" s="125">
        <v>17.983174129353234</v>
      </c>
      <c r="C32" s="125">
        <v>16.231711442786068</v>
      </c>
      <c r="D32" s="125">
        <v>21.694427860696518</v>
      </c>
      <c r="E32" s="125">
        <v>15.285422885572139</v>
      </c>
      <c r="F32" s="125">
        <v>21.852452736318408</v>
      </c>
      <c r="G32" s="125">
        <v>16.864945273631839</v>
      </c>
      <c r="H32" s="125">
        <v>17.087537313432833</v>
      </c>
      <c r="I32" s="125">
        <v>16.110278606965174</v>
      </c>
      <c r="J32" s="125">
        <v>20.417651741293533</v>
      </c>
      <c r="K32" s="125">
        <v>16.852975124378109</v>
      </c>
      <c r="L32" s="125">
        <v>15.88791542288557</v>
      </c>
      <c r="M32" s="125">
        <v>18.048920398009948</v>
      </c>
      <c r="N32" s="125">
        <v>15.109174129353232</v>
      </c>
      <c r="O32" s="125">
        <v>15.791278606965172</v>
      </c>
      <c r="P32" s="125">
        <v>16.231447761194026</v>
      </c>
      <c r="Q32" s="125">
        <v>19.958890547263682</v>
      </c>
      <c r="R32" s="125">
        <v>23.212810945273631</v>
      </c>
      <c r="S32" s="125">
        <v>22.227278606965172</v>
      </c>
      <c r="T32" s="125">
        <v>18.076383084577113</v>
      </c>
      <c r="U32" s="125">
        <v>17.06418905472637</v>
      </c>
      <c r="V32" s="125">
        <v>16.990651741293529</v>
      </c>
      <c r="W32" s="125">
        <v>16.318626865671639</v>
      </c>
      <c r="X32" s="125">
        <v>16.013721393034825</v>
      </c>
      <c r="Y32" s="125">
        <v>16.571980099502486</v>
      </c>
      <c r="Z32" s="125">
        <v>16.700059701492538</v>
      </c>
      <c r="AA32" s="125">
        <v>21.488208955223879</v>
      </c>
      <c r="AB32" s="125">
        <v>22.478572139303481</v>
      </c>
      <c r="AC32" s="125">
        <v>17.093542288557213</v>
      </c>
      <c r="AD32" s="125">
        <v>21.121184079601989</v>
      </c>
      <c r="AE32" s="125">
        <v>23.83097512437811</v>
      </c>
      <c r="AF32" s="125">
        <v>22.503930348258706</v>
      </c>
      <c r="AG32" s="125">
        <v>17.412029850746269</v>
      </c>
      <c r="AH32" s="125">
        <v>17.786313432835822</v>
      </c>
      <c r="AI32" s="125">
        <v>17.216965174129353</v>
      </c>
      <c r="AJ32" s="125">
        <v>18.438064676616914</v>
      </c>
      <c r="AK32" s="125">
        <v>22.004293532338306</v>
      </c>
      <c r="AL32" s="125">
        <v>18.272736318407958</v>
      </c>
      <c r="AM32" s="127"/>
      <c r="AN32" s="127"/>
      <c r="AO32" s="127"/>
      <c r="AP32" s="127"/>
      <c r="AQ32" s="127"/>
      <c r="AR32" s="127"/>
      <c r="AS32" s="127"/>
      <c r="AT32" s="127"/>
      <c r="AU32" s="127"/>
      <c r="AV32" s="127"/>
    </row>
    <row r="33" spans="1:48" x14ac:dyDescent="0.35">
      <c r="A33" s="23" t="s">
        <v>57</v>
      </c>
      <c r="B33" s="125">
        <v>19.509982658959537</v>
      </c>
      <c r="C33" s="125">
        <v>18.438439306358379</v>
      </c>
      <c r="D33" s="125">
        <v>18.540826589595376</v>
      </c>
      <c r="E33" s="125">
        <v>24.421913294797687</v>
      </c>
      <c r="F33" s="125">
        <v>17.731994219653178</v>
      </c>
      <c r="G33" s="125">
        <v>17.756803468208091</v>
      </c>
      <c r="H33" s="125">
        <v>26.906953757225434</v>
      </c>
      <c r="I33" s="125">
        <v>22.809450867052021</v>
      </c>
      <c r="J33" s="125">
        <v>19.892121387283236</v>
      </c>
      <c r="K33" s="125">
        <v>19.419404624277458</v>
      </c>
      <c r="L33" s="125">
        <v>19.880843930635837</v>
      </c>
      <c r="M33" s="125">
        <v>25.406705202312139</v>
      </c>
      <c r="N33" s="125">
        <v>19.158728323699421</v>
      </c>
      <c r="O33" s="125">
        <v>18.021595375722541</v>
      </c>
      <c r="P33" s="125">
        <v>24.001855491329479</v>
      </c>
      <c r="Q33" s="125">
        <v>19.454502890173409</v>
      </c>
      <c r="R33" s="125">
        <v>20.434890173410405</v>
      </c>
      <c r="S33" s="125">
        <v>18.813976878612717</v>
      </c>
      <c r="T33" s="125">
        <v>18.631468208092485</v>
      </c>
      <c r="U33" s="125">
        <v>21.945647398843928</v>
      </c>
      <c r="V33" s="125">
        <v>23.783919075144507</v>
      </c>
      <c r="W33" s="125">
        <v>19.053271676300579</v>
      </c>
      <c r="X33" s="125">
        <v>18.908734104046239</v>
      </c>
      <c r="Y33" s="125">
        <v>18.437132947976878</v>
      </c>
      <c r="Z33" s="125">
        <v>17.918670520231213</v>
      </c>
      <c r="AA33" s="125">
        <v>18.604520231213872</v>
      </c>
      <c r="AB33" s="125">
        <v>18.746491329479767</v>
      </c>
      <c r="AC33" s="125">
        <v>18.244537572254334</v>
      </c>
      <c r="AD33" s="125">
        <v>25.256190751445086</v>
      </c>
      <c r="AE33" s="125">
        <v>24.768248554913296</v>
      </c>
      <c r="AF33" s="125">
        <v>20.790052023121387</v>
      </c>
      <c r="AG33" s="125">
        <v>18.730595375722544</v>
      </c>
      <c r="AH33" s="125">
        <v>26.375260115606935</v>
      </c>
      <c r="AI33" s="125">
        <v>22.7864450867052</v>
      </c>
      <c r="AJ33" s="125">
        <v>19.585208092485551</v>
      </c>
      <c r="AK33" s="125">
        <v>19.826271676300578</v>
      </c>
      <c r="AL33" s="125">
        <v>20.15000578034682</v>
      </c>
      <c r="AM33" s="127"/>
      <c r="AN33" s="127"/>
      <c r="AO33" s="127"/>
      <c r="AP33" s="127"/>
      <c r="AQ33" s="127"/>
      <c r="AR33" s="127"/>
      <c r="AS33" s="127"/>
      <c r="AT33" s="127"/>
      <c r="AU33" s="127"/>
      <c r="AV33" s="127"/>
    </row>
    <row r="34" spans="1:48" x14ac:dyDescent="0.35">
      <c r="A34" s="23" t="s">
        <v>58</v>
      </c>
      <c r="B34" s="129">
        <v>24.992842105263158</v>
      </c>
      <c r="C34" s="130">
        <v>17.038830409356724</v>
      </c>
      <c r="D34" s="130">
        <v>16.823017543859649</v>
      </c>
      <c r="E34" s="130">
        <v>17.124298245614035</v>
      </c>
      <c r="F34" s="130">
        <v>16.15256140350877</v>
      </c>
      <c r="G34" s="130">
        <v>17.101631578947366</v>
      </c>
      <c r="H34" s="130">
        <v>17.045298245614035</v>
      </c>
      <c r="I34" s="130">
        <v>22.872567251461987</v>
      </c>
      <c r="J34" s="130">
        <v>25.805005847953215</v>
      </c>
      <c r="K34" s="130">
        <v>18.64678362573099</v>
      </c>
      <c r="L34" s="130">
        <v>17.060871345029241</v>
      </c>
      <c r="M34" s="130">
        <v>18.112795321637424</v>
      </c>
      <c r="N34" s="130">
        <v>16.060210526315789</v>
      </c>
      <c r="O34" s="130">
        <v>16.866485380116956</v>
      </c>
      <c r="P34" s="130">
        <v>16.192783625730993</v>
      </c>
      <c r="Q34" s="130">
        <v>18.150608187134505</v>
      </c>
      <c r="R34" s="130">
        <v>17.265713450292395</v>
      </c>
      <c r="S34" s="130">
        <v>25.058935672514618</v>
      </c>
      <c r="T34" s="130">
        <v>24.294116959064326</v>
      </c>
      <c r="U34" s="130">
        <v>21.490005847953213</v>
      </c>
      <c r="V34" s="130">
        <v>17.134368421052631</v>
      </c>
      <c r="W34" s="130">
        <v>17.489093567251459</v>
      </c>
      <c r="X34" s="130">
        <v>16.234251461988304</v>
      </c>
      <c r="Y34" s="130">
        <v>16.55091812865497</v>
      </c>
      <c r="Z34" s="130">
        <v>18.511918128654969</v>
      </c>
      <c r="AA34" s="130">
        <v>17.175959064327486</v>
      </c>
      <c r="AB34" s="130">
        <v>17.129438596491223</v>
      </c>
      <c r="AC34" s="130">
        <v>23.284976608187133</v>
      </c>
      <c r="AD34" s="130">
        <v>26.269432748538009</v>
      </c>
      <c r="AE34" s="130">
        <v>21.356807017543858</v>
      </c>
      <c r="AF34" s="130">
        <v>17.463801169590642</v>
      </c>
      <c r="AG34" s="130">
        <v>21.069228070175438</v>
      </c>
      <c r="AH34" s="130">
        <v>24.522432748538009</v>
      </c>
      <c r="AI34" s="130">
        <v>25.393064327485376</v>
      </c>
      <c r="AJ34" s="130">
        <v>21.458982456140347</v>
      </c>
      <c r="AK34" s="130">
        <v>18.914421052631578</v>
      </c>
      <c r="AL34" s="130">
        <v>18.733192982456139</v>
      </c>
      <c r="AM34" s="127"/>
      <c r="AN34" s="127"/>
      <c r="AO34" s="127"/>
      <c r="AP34" s="127"/>
      <c r="AQ34" s="127"/>
      <c r="AR34" s="127"/>
      <c r="AS34" s="127"/>
      <c r="AT34" s="127"/>
      <c r="AU34" s="127"/>
      <c r="AV34" s="127"/>
    </row>
    <row r="35" spans="1:48" x14ac:dyDescent="0.35">
      <c r="A35" s="126"/>
      <c r="B35" s="127"/>
      <c r="C35" s="127"/>
      <c r="D35" s="127"/>
      <c r="E35" s="127"/>
      <c r="F35" s="127"/>
      <c r="G35" s="127"/>
      <c r="H35" s="127"/>
      <c r="I35" s="127"/>
      <c r="J35" s="127"/>
      <c r="K35" s="127"/>
      <c r="L35" s="127"/>
      <c r="M35" s="127"/>
      <c r="N35" s="127"/>
      <c r="O35" s="128"/>
      <c r="P35" s="127"/>
      <c r="Q35" s="127"/>
      <c r="R35" s="127"/>
      <c r="S35" s="127"/>
      <c r="T35" s="127"/>
      <c r="U35" s="127"/>
      <c r="V35" s="127"/>
      <c r="W35" s="127"/>
      <c r="X35" s="127"/>
      <c r="Y35" s="127"/>
      <c r="Z35" s="127"/>
      <c r="AA35" s="127"/>
      <c r="AB35" s="127"/>
      <c r="AC35" s="127"/>
      <c r="AD35" s="127"/>
      <c r="AE35" s="127"/>
      <c r="AF35" s="127"/>
      <c r="AG35" s="127"/>
      <c r="AH35" s="127"/>
      <c r="AI35" s="127"/>
      <c r="AJ35" s="127"/>
      <c r="AK35" s="127"/>
      <c r="AL35" s="127"/>
      <c r="AM35" s="127"/>
      <c r="AN35" s="127"/>
      <c r="AO35" s="127"/>
      <c r="AP35" s="127"/>
      <c r="AQ35" s="127"/>
      <c r="AR35" s="127"/>
      <c r="AS35" s="127"/>
      <c r="AT35" s="127"/>
      <c r="AU35" s="127"/>
      <c r="AV35" s="127"/>
    </row>
    <row r="37" spans="1:48" x14ac:dyDescent="0.35">
      <c r="A37" s="131" t="s">
        <v>38</v>
      </c>
    </row>
    <row r="38" spans="1:48" ht="26.5" thickBot="1" x14ac:dyDescent="0.4">
      <c r="A38" s="46" t="s">
        <v>0</v>
      </c>
      <c r="B38" s="51" t="s">
        <v>64</v>
      </c>
      <c r="C38" s="31" t="s">
        <v>65</v>
      </c>
      <c r="E38" s="46" t="s">
        <v>0</v>
      </c>
      <c r="F38" s="59" t="s">
        <v>67</v>
      </c>
    </row>
    <row r="39" spans="1:48" x14ac:dyDescent="0.35">
      <c r="A39" s="22" t="s">
        <v>54</v>
      </c>
      <c r="B39" s="41">
        <v>15.806144463615905</v>
      </c>
      <c r="C39" s="52">
        <v>14.068101592012949</v>
      </c>
      <c r="E39" s="22" t="s">
        <v>54</v>
      </c>
      <c r="F39" s="11">
        <v>18.903547757985255</v>
      </c>
    </row>
    <row r="40" spans="1:48" x14ac:dyDescent="0.35">
      <c r="A40" s="23" t="s">
        <v>55</v>
      </c>
      <c r="B40" s="43">
        <v>15.684925343677691</v>
      </c>
      <c r="C40" s="53">
        <v>13.556764458724668</v>
      </c>
      <c r="E40" s="22" t="s">
        <v>55</v>
      </c>
      <c r="F40" s="12">
        <v>18.986294359576966</v>
      </c>
    </row>
    <row r="41" spans="1:48" x14ac:dyDescent="0.35">
      <c r="A41" s="23" t="s">
        <v>56</v>
      </c>
      <c r="B41" s="43">
        <v>14.678712740455762</v>
      </c>
      <c r="C41" s="53">
        <v>14.159472350230416</v>
      </c>
      <c r="E41" s="22" t="s">
        <v>56</v>
      </c>
      <c r="F41" s="12">
        <v>18.492722199811752</v>
      </c>
    </row>
    <row r="42" spans="1:48" x14ac:dyDescent="0.35">
      <c r="A42" s="23" t="s">
        <v>57</v>
      </c>
      <c r="B42" s="43">
        <v>16.321635973030144</v>
      </c>
      <c r="C42" s="53">
        <v>14.577084404349971</v>
      </c>
      <c r="E42" s="22" t="s">
        <v>57</v>
      </c>
      <c r="F42" s="12">
        <v>20.625504296203715</v>
      </c>
    </row>
    <row r="43" spans="1:48" ht="15" thickBot="1" x14ac:dyDescent="0.4">
      <c r="A43" s="47" t="s">
        <v>58</v>
      </c>
      <c r="B43" s="44">
        <v>17.550024086021502</v>
      </c>
      <c r="C43" s="54">
        <v>14.197230567226892</v>
      </c>
      <c r="E43" s="22" t="s">
        <v>58</v>
      </c>
      <c r="F43" s="58">
        <v>19.536422949265052</v>
      </c>
    </row>
    <row r="44" spans="1:48" ht="15" thickTop="1" x14ac:dyDescent="0.35">
      <c r="A44" s="48" t="s">
        <v>11</v>
      </c>
      <c r="B44" s="41"/>
      <c r="C44" s="41">
        <f>AVERAGE(C39:C43)</f>
        <v>14.11173067450898</v>
      </c>
      <c r="E44" s="48" t="s">
        <v>11</v>
      </c>
      <c r="F44" s="41">
        <f>AVERAGE(F39:F43)</f>
        <v>19.308898312568552</v>
      </c>
    </row>
    <row r="45" spans="1:48" ht="15" thickBot="1" x14ac:dyDescent="0.4">
      <c r="A45" s="49" t="s">
        <v>15</v>
      </c>
      <c r="B45" s="42"/>
      <c r="C45" s="42">
        <f>_xlfn.STDEV.S(C39:C43)/SQRT(5)</f>
        <v>0.16371233775036509</v>
      </c>
      <c r="E45" s="49" t="s">
        <v>15</v>
      </c>
      <c r="F45" s="42">
        <f>_xlfn.STDEV.S(F39:F43)/SQRT(5)</f>
        <v>0.36876446453457085</v>
      </c>
    </row>
    <row r="46" spans="1:48" ht="26.5" thickBot="1" x14ac:dyDescent="0.4">
      <c r="A46" s="55"/>
      <c r="B46" s="56"/>
      <c r="C46" s="57" t="s">
        <v>66</v>
      </c>
    </row>
    <row r="47" spans="1:48" x14ac:dyDescent="0.35">
      <c r="A47" s="22" t="s">
        <v>59</v>
      </c>
      <c r="B47" s="41">
        <v>16.198281833616299</v>
      </c>
      <c r="C47" s="52">
        <v>15.560730528322438</v>
      </c>
    </row>
    <row r="48" spans="1:48" x14ac:dyDescent="0.35">
      <c r="A48" s="23" t="s">
        <v>60</v>
      </c>
      <c r="B48" s="43">
        <v>15.736373394297239</v>
      </c>
      <c r="C48" s="53">
        <v>14.537162837667253</v>
      </c>
    </row>
    <row r="49" spans="1:3" x14ac:dyDescent="0.35">
      <c r="A49" s="23" t="s">
        <v>61</v>
      </c>
      <c r="B49" s="43">
        <v>15.975018599244404</v>
      </c>
      <c r="C49" s="53">
        <v>15.336657037815124</v>
      </c>
    </row>
    <row r="50" spans="1:3" x14ac:dyDescent="0.35">
      <c r="A50" s="23" t="s">
        <v>62</v>
      </c>
      <c r="B50" s="43">
        <v>16.025191174416978</v>
      </c>
      <c r="C50" s="53">
        <v>14.313979763700354</v>
      </c>
    </row>
    <row r="51" spans="1:3" ht="15" thickBot="1" x14ac:dyDescent="0.4">
      <c r="A51" s="23" t="s">
        <v>63</v>
      </c>
      <c r="B51" s="44">
        <v>15.867264988198265</v>
      </c>
      <c r="C51" s="54">
        <v>15.785153548743441</v>
      </c>
    </row>
    <row r="52" spans="1:3" ht="15" thickTop="1" x14ac:dyDescent="0.35">
      <c r="A52" s="48" t="s">
        <v>11</v>
      </c>
      <c r="B52" s="41">
        <f>AVERAGE(B39:B43,B47:B51)</f>
        <v>15.98435725965742</v>
      </c>
      <c r="C52" s="41">
        <f>AVERAGE(C47:C51)</f>
        <v>15.106736743249721</v>
      </c>
    </row>
    <row r="53" spans="1:3" ht="15" thickBot="1" x14ac:dyDescent="0.4">
      <c r="A53" s="50" t="s">
        <v>15</v>
      </c>
      <c r="B53" s="43">
        <f>_xlfn.STDEV.S(B39:B43,B47:B51)/SQRT(10)</f>
        <v>0.2239524097561732</v>
      </c>
      <c r="C53" s="42">
        <f>_xlfn.STDEV.S(C47:C51)/SQRT(5)</f>
        <v>0.28914538931640416</v>
      </c>
    </row>
  </sheetData>
  <mergeCells count="2">
    <mergeCell ref="B2:AF2"/>
    <mergeCell ref="AH2:B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84"/>
  <sheetViews>
    <sheetView tabSelected="1" workbookViewId="0">
      <selection activeCell="X14" sqref="X14"/>
    </sheetView>
  </sheetViews>
  <sheetFormatPr defaultRowHeight="14.5" x14ac:dyDescent="0.35"/>
  <cols>
    <col min="1" max="1" width="24.26953125" customWidth="1"/>
    <col min="2" max="2" width="10.26953125" customWidth="1"/>
    <col min="3" max="3" width="9.54296875" customWidth="1"/>
  </cols>
  <sheetData>
    <row r="1" spans="1:84" x14ac:dyDescent="0.35">
      <c r="A1" s="136" t="s">
        <v>38</v>
      </c>
      <c r="E1" s="135" t="s">
        <v>53</v>
      </c>
    </row>
    <row r="2" spans="1:84" ht="15" thickBot="1" x14ac:dyDescent="0.4">
      <c r="A2" s="45" t="s">
        <v>0</v>
      </c>
      <c r="B2" s="45" t="s">
        <v>1</v>
      </c>
      <c r="C2" s="45" t="s">
        <v>2</v>
      </c>
      <c r="D2" s="45" t="s">
        <v>96</v>
      </c>
      <c r="E2" s="85">
        <v>41710.301365740743</v>
      </c>
      <c r="F2" s="85">
        <v>41710.31386574074</v>
      </c>
      <c r="G2" s="85">
        <v>41710.326365740744</v>
      </c>
      <c r="H2" s="85">
        <v>41710.338865740741</v>
      </c>
      <c r="I2" s="85">
        <v>41710.351365740738</v>
      </c>
      <c r="J2" s="85">
        <v>41710.363865740743</v>
      </c>
      <c r="K2" s="85">
        <v>41710.37636574074</v>
      </c>
      <c r="L2" s="85">
        <v>41710.388865740744</v>
      </c>
      <c r="M2" s="85">
        <v>41710.401365740741</v>
      </c>
      <c r="N2" s="85">
        <v>41710.413865740738</v>
      </c>
      <c r="O2" s="85">
        <v>41710.426365740743</v>
      </c>
      <c r="P2" s="85">
        <v>41710.43886574074</v>
      </c>
      <c r="Q2" s="85">
        <v>41710.451365740744</v>
      </c>
      <c r="R2" s="85">
        <v>41710.463865740741</v>
      </c>
      <c r="S2" s="85">
        <v>41710.476365740738</v>
      </c>
      <c r="T2" s="85">
        <v>41710.488865740743</v>
      </c>
      <c r="U2" s="85">
        <v>41710.50136574074</v>
      </c>
      <c r="V2" s="85">
        <v>41710.513865740744</v>
      </c>
      <c r="W2" s="85">
        <v>41710.526365740741</v>
      </c>
      <c r="X2" s="85">
        <v>41710.538865740738</v>
      </c>
      <c r="Y2" s="85">
        <v>41710.551365740743</v>
      </c>
      <c r="Z2" s="85">
        <v>41710.56386574074</v>
      </c>
      <c r="AA2" s="85">
        <v>41710.576365740744</v>
      </c>
      <c r="AB2" s="85">
        <v>41710.588865740741</v>
      </c>
      <c r="AC2" s="85">
        <v>41710.601365740738</v>
      </c>
      <c r="AD2" s="85">
        <v>41710.613865740743</v>
      </c>
      <c r="AE2" s="85">
        <v>41710.62636574074</v>
      </c>
      <c r="AF2" s="85">
        <v>41710.638865740744</v>
      </c>
      <c r="AG2" s="85">
        <v>41710.651365740741</v>
      </c>
      <c r="AH2" s="85">
        <v>41710.663865740738</v>
      </c>
      <c r="AI2" s="85">
        <v>41710.676365740743</v>
      </c>
      <c r="AJ2" s="85">
        <v>41710.68886574074</v>
      </c>
      <c r="AK2" s="85">
        <v>41710.701365740744</v>
      </c>
      <c r="AL2" s="85">
        <v>41710.713865740741</v>
      </c>
      <c r="AM2" s="85">
        <v>41710.726365740738</v>
      </c>
      <c r="AN2" s="85">
        <v>41710.738865740743</v>
      </c>
      <c r="AO2" s="85">
        <v>41710.75136574074</v>
      </c>
      <c r="AP2" s="85">
        <v>41710.763865740744</v>
      </c>
      <c r="AQ2" s="85">
        <v>41710.776365740741</v>
      </c>
      <c r="AR2" s="85">
        <v>41710.788865740738</v>
      </c>
      <c r="AS2" s="85">
        <v>41701.801365740743</v>
      </c>
      <c r="AT2" s="85">
        <v>41701.81386574074</v>
      </c>
      <c r="AU2" s="85">
        <v>41701.826365740744</v>
      </c>
      <c r="AV2" s="85">
        <v>41701.838865740741</v>
      </c>
      <c r="AW2" s="85">
        <v>41701.851365740738</v>
      </c>
      <c r="AX2" s="85">
        <v>41701.863865740743</v>
      </c>
      <c r="AY2" s="85">
        <v>41701.87636574074</v>
      </c>
      <c r="AZ2" s="85">
        <v>41701.888865740744</v>
      </c>
      <c r="BA2" s="85">
        <v>41701.901365740741</v>
      </c>
      <c r="BB2" s="85">
        <v>41701.913865740738</v>
      </c>
      <c r="BC2" s="85">
        <v>41701.926365740743</v>
      </c>
      <c r="BD2" s="85">
        <v>41701.93886574074</v>
      </c>
      <c r="BE2" s="85">
        <v>41701.951365740744</v>
      </c>
      <c r="BF2" s="85">
        <v>41701.963865740741</v>
      </c>
      <c r="BG2" s="85">
        <v>41701.976365740738</v>
      </c>
      <c r="BH2" s="85">
        <v>41701.988865740743</v>
      </c>
      <c r="BI2" s="85">
        <v>41702.00136574074</v>
      </c>
      <c r="BJ2" s="85">
        <v>41702.013865740744</v>
      </c>
      <c r="BK2" s="85">
        <v>41702.026365740741</v>
      </c>
      <c r="BL2" s="85">
        <v>41702.038865740738</v>
      </c>
      <c r="BM2" s="85">
        <v>41702.051365740743</v>
      </c>
      <c r="BN2" s="85">
        <v>41702.06386574074</v>
      </c>
      <c r="BO2" s="85">
        <v>41702.076365740744</v>
      </c>
      <c r="BP2" s="85">
        <v>41702.088865740741</v>
      </c>
      <c r="BQ2" s="85">
        <v>41702.101365740738</v>
      </c>
      <c r="BR2" s="85">
        <v>41702.113865740743</v>
      </c>
      <c r="BS2" s="85">
        <v>41702.12636574074</v>
      </c>
      <c r="BT2" s="85">
        <v>41702.138865740744</v>
      </c>
      <c r="BU2" s="85">
        <v>41702.151365740741</v>
      </c>
      <c r="BV2" s="85">
        <v>41702.163865740738</v>
      </c>
      <c r="BW2" s="85">
        <v>41702.176365740743</v>
      </c>
      <c r="BX2" s="85">
        <v>41702.18886574074</v>
      </c>
      <c r="BY2" s="85">
        <v>41702.201365740744</v>
      </c>
      <c r="BZ2" s="85">
        <v>41702.213865740741</v>
      </c>
      <c r="CA2" s="85">
        <v>41702.226365740738</v>
      </c>
      <c r="CB2" s="85">
        <v>41702.238865740743</v>
      </c>
      <c r="CC2" s="85">
        <v>41702.25136574074</v>
      </c>
      <c r="CD2" s="85">
        <v>41702.263865740744</v>
      </c>
      <c r="CE2" s="85">
        <v>41702.276365740741</v>
      </c>
      <c r="CF2" s="85">
        <v>41702.288865740738</v>
      </c>
    </row>
    <row r="3" spans="1:84" x14ac:dyDescent="0.35">
      <c r="A3" s="2" t="s">
        <v>3</v>
      </c>
      <c r="B3" s="3">
        <v>41554</v>
      </c>
      <c r="C3" s="4" t="s">
        <v>4</v>
      </c>
      <c r="D3" s="132" t="s">
        <v>97</v>
      </c>
      <c r="E3">
        <v>21.496135313531354</v>
      </c>
      <c r="F3">
        <v>12.770679867986798</v>
      </c>
      <c r="G3">
        <v>11.463409240924092</v>
      </c>
      <c r="H3">
        <v>12.161409240924092</v>
      </c>
      <c r="I3">
        <v>18.44758415841584</v>
      </c>
      <c r="J3">
        <v>11.846198019801978</v>
      </c>
      <c r="K3">
        <v>11.91413201320132</v>
      </c>
      <c r="L3">
        <v>19.527630363036302</v>
      </c>
      <c r="M3">
        <v>13.752135313531353</v>
      </c>
      <c r="N3">
        <v>13.43595379537954</v>
      </c>
      <c r="O3">
        <v>17.823458745874589</v>
      </c>
      <c r="P3">
        <v>13.843970297029703</v>
      </c>
      <c r="Q3">
        <v>14.181485148514851</v>
      </c>
      <c r="R3">
        <v>15.653508250825084</v>
      </c>
      <c r="S3">
        <v>11.852135313531353</v>
      </c>
      <c r="T3">
        <v>16.937158415841584</v>
      </c>
      <c r="U3">
        <v>13.439732673267327</v>
      </c>
      <c r="V3">
        <v>12.696524752475248</v>
      </c>
      <c r="W3">
        <v>16.863815181518152</v>
      </c>
      <c r="X3">
        <v>17.672884488448844</v>
      </c>
      <c r="Y3">
        <v>12.447504950495048</v>
      </c>
      <c r="Z3">
        <v>17.427498349834984</v>
      </c>
      <c r="AA3">
        <v>13.856528052805281</v>
      </c>
      <c r="AB3">
        <v>15.15760396039604</v>
      </c>
      <c r="AC3">
        <v>11.461234323432343</v>
      </c>
      <c r="AD3">
        <v>15.283191419141914</v>
      </c>
      <c r="AE3">
        <v>14.633049504950494</v>
      </c>
      <c r="AF3">
        <v>13.921551155115511</v>
      </c>
      <c r="AG3">
        <v>13.517557755775577</v>
      </c>
      <c r="AH3">
        <v>13.190735973597359</v>
      </c>
      <c r="AI3">
        <v>20.300194719471946</v>
      </c>
      <c r="AJ3">
        <v>17.115280528052804</v>
      </c>
      <c r="AK3">
        <v>12.239125412541252</v>
      </c>
      <c r="AL3">
        <v>19.319283828382837</v>
      </c>
      <c r="AM3">
        <v>14.223207920792078</v>
      </c>
      <c r="AN3">
        <v>18.920108910891091</v>
      </c>
      <c r="AO3">
        <v>17.126554455445543</v>
      </c>
      <c r="AP3">
        <v>16.314689768976901</v>
      </c>
      <c r="AQ3">
        <v>22.786762376237622</v>
      </c>
      <c r="AR3">
        <v>15.46668316831683</v>
      </c>
      <c r="AS3">
        <v>17.882416941694167</v>
      </c>
      <c r="AT3">
        <v>18.475347634763473</v>
      </c>
      <c r="AU3">
        <v>18.98520682068207</v>
      </c>
      <c r="AV3">
        <v>19.72607920792079</v>
      </c>
      <c r="AW3">
        <v>18.710002200220021</v>
      </c>
      <c r="AX3">
        <v>18.529916391639166</v>
      </c>
      <c r="AY3">
        <v>18.298269526952694</v>
      </c>
      <c r="AZ3">
        <v>18.690061606160615</v>
      </c>
      <c r="BA3">
        <v>16.244771177117713</v>
      </c>
      <c r="BB3">
        <v>19.504184818481846</v>
      </c>
      <c r="BC3">
        <v>21.158300330033004</v>
      </c>
      <c r="BD3">
        <v>16.734227722772278</v>
      </c>
      <c r="BE3">
        <v>18.781695269526949</v>
      </c>
      <c r="BF3">
        <v>17.628789878987902</v>
      </c>
      <c r="BG3">
        <v>17.101666666666667</v>
      </c>
      <c r="BH3">
        <v>16.620236523652366</v>
      </c>
      <c r="BI3">
        <v>16.923008800880087</v>
      </c>
      <c r="BJ3">
        <v>16.812933993399341</v>
      </c>
      <c r="BK3">
        <v>15.063819581958194</v>
      </c>
      <c r="BL3">
        <v>18.497193619361937</v>
      </c>
      <c r="BM3">
        <v>16.804687568756876</v>
      </c>
      <c r="BN3">
        <v>17.619156215621562</v>
      </c>
      <c r="BO3">
        <v>17.522551155115512</v>
      </c>
      <c r="BP3">
        <v>16.603529152915289</v>
      </c>
      <c r="BQ3">
        <v>14.906622662266225</v>
      </c>
      <c r="BR3">
        <v>13.71464906490649</v>
      </c>
      <c r="BS3">
        <v>16.321058305830583</v>
      </c>
      <c r="BT3">
        <v>16.832223322332229</v>
      </c>
      <c r="BU3">
        <v>14.506055005500549</v>
      </c>
      <c r="BV3">
        <v>16.581599559955997</v>
      </c>
      <c r="BW3">
        <v>15.492176017601759</v>
      </c>
      <c r="BX3">
        <v>15.484237623762375</v>
      </c>
      <c r="BY3">
        <v>16.812622662266225</v>
      </c>
      <c r="BZ3">
        <v>13.552732673267327</v>
      </c>
      <c r="CA3">
        <v>16.9515302530253</v>
      </c>
      <c r="CB3">
        <v>17.388039603960397</v>
      </c>
      <c r="CC3">
        <v>14.907072607260725</v>
      </c>
      <c r="CD3">
        <v>16.341647964796479</v>
      </c>
      <c r="CE3">
        <v>15.270640264026401</v>
      </c>
      <c r="CF3">
        <v>17.885702970297032</v>
      </c>
    </row>
    <row r="4" spans="1:84" x14ac:dyDescent="0.35">
      <c r="A4" s="2" t="s">
        <v>5</v>
      </c>
      <c r="B4" s="3">
        <v>41554</v>
      </c>
      <c r="C4" s="5" t="s">
        <v>4</v>
      </c>
      <c r="D4" s="133" t="s">
        <v>97</v>
      </c>
      <c r="E4">
        <v>12.916003076923076</v>
      </c>
      <c r="F4">
        <v>14.859800000000002</v>
      </c>
      <c r="G4">
        <v>18.118680000000001</v>
      </c>
      <c r="H4">
        <v>16.561809230769232</v>
      </c>
      <c r="I4">
        <v>13.983726153846154</v>
      </c>
      <c r="J4">
        <v>12.516547692307691</v>
      </c>
      <c r="K4">
        <v>12.827360000000001</v>
      </c>
      <c r="L4">
        <v>17.891870769230771</v>
      </c>
      <c r="M4">
        <v>17.034793846153843</v>
      </c>
      <c r="N4">
        <v>14.206661538461539</v>
      </c>
      <c r="O4">
        <v>12.36688</v>
      </c>
      <c r="P4">
        <v>12.803193846153848</v>
      </c>
      <c r="Q4">
        <v>14.541701538461538</v>
      </c>
      <c r="R4">
        <v>14.58774153846154</v>
      </c>
      <c r="S4">
        <v>13.438495384615385</v>
      </c>
      <c r="T4">
        <v>13.11510769230769</v>
      </c>
      <c r="U4">
        <v>13.35494153846154</v>
      </c>
      <c r="V4">
        <v>12.542427692307692</v>
      </c>
      <c r="W4">
        <v>16.188486153846153</v>
      </c>
      <c r="X4">
        <v>12.777095384615386</v>
      </c>
      <c r="Y4">
        <v>12.228003076923077</v>
      </c>
      <c r="Z4">
        <v>14.057636923076922</v>
      </c>
      <c r="AA4">
        <v>16.712033846153847</v>
      </c>
      <c r="AB4">
        <v>15.577704615384617</v>
      </c>
      <c r="AC4">
        <v>13.077510769230768</v>
      </c>
      <c r="AD4">
        <v>12.39104923076923</v>
      </c>
      <c r="AE4">
        <v>14.805812307692307</v>
      </c>
      <c r="AF4">
        <v>16.672975384615384</v>
      </c>
      <c r="AG4">
        <v>15.160018461538462</v>
      </c>
      <c r="AH4">
        <v>12.928710769230769</v>
      </c>
      <c r="AI4">
        <v>13.618003076923078</v>
      </c>
      <c r="AJ4">
        <v>15.40700923076923</v>
      </c>
      <c r="AK4">
        <v>13.241150769230769</v>
      </c>
      <c r="AL4">
        <v>22.062267692307692</v>
      </c>
      <c r="AM4">
        <v>15.333756923076923</v>
      </c>
      <c r="AN4">
        <v>17.646843076923076</v>
      </c>
      <c r="AO4">
        <v>17.19097846153846</v>
      </c>
      <c r="AP4">
        <v>19.783738461538462</v>
      </c>
      <c r="AQ4">
        <v>16.580513846153845</v>
      </c>
      <c r="AR4">
        <v>15.774793846153846</v>
      </c>
      <c r="AS4">
        <v>18.027225641025641</v>
      </c>
      <c r="AT4">
        <v>16.549277948717947</v>
      </c>
      <c r="AU4">
        <v>17.044535384615386</v>
      </c>
      <c r="AV4">
        <v>19.740051282051279</v>
      </c>
      <c r="AW4">
        <v>19.1700041025641</v>
      </c>
      <c r="AX4">
        <v>14.768048205128203</v>
      </c>
      <c r="AY4">
        <v>16.239330256410256</v>
      </c>
      <c r="AZ4">
        <v>15.622233846153847</v>
      </c>
      <c r="BA4">
        <v>15.685124102564101</v>
      </c>
      <c r="BB4">
        <v>14.479884102564103</v>
      </c>
      <c r="BC4">
        <v>16.270023589743591</v>
      </c>
      <c r="BD4">
        <v>16.703932307692305</v>
      </c>
      <c r="BE4">
        <v>16.382068717948716</v>
      </c>
      <c r="BF4">
        <v>15.520688205128204</v>
      </c>
      <c r="BG4">
        <v>17.08644923076923</v>
      </c>
      <c r="BH4">
        <v>18.303703589743588</v>
      </c>
      <c r="BI4">
        <v>15.550765128205127</v>
      </c>
      <c r="BJ4">
        <v>15.142950769230769</v>
      </c>
      <c r="BK4">
        <v>15.065321025641026</v>
      </c>
      <c r="BL4">
        <v>17.034963076923081</v>
      </c>
      <c r="BM4">
        <v>15.318962051282051</v>
      </c>
      <c r="BN4">
        <v>15.565318974358973</v>
      </c>
      <c r="BO4">
        <v>14.172937435897436</v>
      </c>
      <c r="BP4">
        <v>17.48946256410256</v>
      </c>
      <c r="BQ4">
        <v>14.357941538461539</v>
      </c>
      <c r="BR4">
        <v>13.984121025641024</v>
      </c>
      <c r="BS4">
        <v>15.768570256410253</v>
      </c>
      <c r="BT4">
        <v>16.159817435897438</v>
      </c>
      <c r="BU4">
        <v>15.218735384615385</v>
      </c>
      <c r="BV4">
        <v>16.201638974358975</v>
      </c>
      <c r="BW4">
        <v>15.431973333333334</v>
      </c>
      <c r="BX4">
        <v>16.005596923076922</v>
      </c>
      <c r="BY4">
        <v>14.750391794871796</v>
      </c>
      <c r="BZ4">
        <v>16.101050256410254</v>
      </c>
      <c r="CA4">
        <v>14.161887179487181</v>
      </c>
      <c r="CB4">
        <v>14.984121025641027</v>
      </c>
      <c r="CC4">
        <v>14.347254358974359</v>
      </c>
      <c r="CD4">
        <v>14.250210256410258</v>
      </c>
      <c r="CE4">
        <v>14.960774358974358</v>
      </c>
      <c r="CF4">
        <v>14.332250256410257</v>
      </c>
    </row>
    <row r="5" spans="1:84" x14ac:dyDescent="0.35">
      <c r="A5" s="2" t="s">
        <v>6</v>
      </c>
      <c r="B5" s="3">
        <v>41575</v>
      </c>
      <c r="C5" s="5" t="s">
        <v>4</v>
      </c>
      <c r="D5" s="133" t="s">
        <v>97</v>
      </c>
      <c r="E5">
        <v>19.254410256410257</v>
      </c>
      <c r="F5">
        <v>13.741168498168499</v>
      </c>
      <c r="G5">
        <v>14.015238095238095</v>
      </c>
      <c r="H5">
        <v>14.233959706959707</v>
      </c>
      <c r="I5">
        <v>20.197168498168498</v>
      </c>
      <c r="J5">
        <v>19.357062271062272</v>
      </c>
      <c r="K5">
        <v>13.882615384615384</v>
      </c>
      <c r="L5">
        <v>15.306095238095239</v>
      </c>
      <c r="M5">
        <v>14.245516483516484</v>
      </c>
      <c r="N5">
        <v>17.168304029304029</v>
      </c>
      <c r="O5">
        <v>13.792637362637363</v>
      </c>
      <c r="P5">
        <v>14.579065934065932</v>
      </c>
      <c r="Q5">
        <v>19.568014652014654</v>
      </c>
      <c r="R5">
        <v>13.896461538461541</v>
      </c>
      <c r="S5">
        <v>14.501871794871795</v>
      </c>
      <c r="T5">
        <v>15.6800989010989</v>
      </c>
      <c r="U5">
        <v>19.61891208791209</v>
      </c>
      <c r="V5">
        <v>15.63419413919414</v>
      </c>
      <c r="W5">
        <v>17.533776556776555</v>
      </c>
      <c r="X5">
        <v>14.1129010989011</v>
      </c>
      <c r="Y5">
        <v>14.267619047619048</v>
      </c>
      <c r="Z5">
        <v>15.473677655677657</v>
      </c>
      <c r="AA5">
        <v>13.386604395604396</v>
      </c>
      <c r="AB5">
        <v>15.527282051282052</v>
      </c>
      <c r="AC5">
        <v>17.617084249084247</v>
      </c>
      <c r="AD5">
        <v>15.165373626373626</v>
      </c>
      <c r="AE5">
        <v>14.379355311355312</v>
      </c>
      <c r="AF5">
        <v>18.351128205128209</v>
      </c>
      <c r="AG5">
        <v>15.526553113553113</v>
      </c>
      <c r="AH5">
        <v>12.281849816849816</v>
      </c>
      <c r="AI5">
        <v>15.6236336996337</v>
      </c>
      <c r="AJ5">
        <v>15.385743589743589</v>
      </c>
      <c r="AK5">
        <v>17.209505494505496</v>
      </c>
      <c r="AL5">
        <v>16.610256410256408</v>
      </c>
      <c r="AM5">
        <v>16.311201465201464</v>
      </c>
      <c r="AN5">
        <v>18.091402930402928</v>
      </c>
      <c r="AO5">
        <v>17.291545787545786</v>
      </c>
      <c r="AP5">
        <v>16.416413919413916</v>
      </c>
      <c r="AQ5">
        <v>22.80017216117216</v>
      </c>
      <c r="AR5">
        <v>17.733157509157511</v>
      </c>
      <c r="AS5">
        <v>16.773128205128206</v>
      </c>
      <c r="AT5">
        <v>16.610297924297921</v>
      </c>
      <c r="AU5">
        <v>17.950920634920635</v>
      </c>
      <c r="AV5">
        <v>20.802501831501832</v>
      </c>
      <c r="AW5">
        <v>19.838197802197801</v>
      </c>
      <c r="AX5">
        <v>18.231350427350431</v>
      </c>
      <c r="AY5">
        <v>18.847199023199025</v>
      </c>
      <c r="AZ5">
        <v>17.974206349206352</v>
      </c>
      <c r="BA5">
        <v>20.214156288156289</v>
      </c>
      <c r="BB5">
        <v>17.812472527472526</v>
      </c>
      <c r="BC5">
        <v>20.316501831501832</v>
      </c>
      <c r="BD5">
        <v>19.88889377289377</v>
      </c>
      <c r="BE5">
        <v>18.178002442002445</v>
      </c>
      <c r="BF5">
        <v>20.038225885225884</v>
      </c>
      <c r="BG5">
        <v>18.52381684981685</v>
      </c>
      <c r="BH5">
        <v>19.186280830280829</v>
      </c>
      <c r="BI5">
        <v>19.316167277167278</v>
      </c>
      <c r="BJ5">
        <v>18.250523809523809</v>
      </c>
      <c r="BK5">
        <v>18.532245421245424</v>
      </c>
      <c r="BL5">
        <v>19.046383394383394</v>
      </c>
      <c r="BM5">
        <v>19.509929181929177</v>
      </c>
      <c r="BN5">
        <v>17.605670329670328</v>
      </c>
      <c r="BO5">
        <v>17.762995115995114</v>
      </c>
      <c r="BP5">
        <v>17.678866910866912</v>
      </c>
      <c r="BQ5">
        <v>19.093842490842487</v>
      </c>
      <c r="BR5">
        <v>17.344383394383392</v>
      </c>
      <c r="BS5">
        <v>20.181296703296702</v>
      </c>
      <c r="BT5">
        <v>18.77417216117216</v>
      </c>
      <c r="BU5">
        <v>20.216238095238094</v>
      </c>
      <c r="BV5">
        <v>18.876437118437117</v>
      </c>
      <c r="BW5">
        <v>17.279735042735041</v>
      </c>
      <c r="BX5">
        <v>15.113891330891331</v>
      </c>
      <c r="BY5">
        <v>17.850981684981683</v>
      </c>
      <c r="BZ5">
        <v>16.974418803418803</v>
      </c>
      <c r="CA5">
        <v>16.32899877899878</v>
      </c>
      <c r="CB5">
        <v>16.490261294261295</v>
      </c>
      <c r="CC5">
        <v>17.094246642246642</v>
      </c>
      <c r="CD5">
        <v>15.950595848595851</v>
      </c>
      <c r="CE5">
        <v>15.329808302808303</v>
      </c>
      <c r="CF5">
        <v>16.564118437118434</v>
      </c>
    </row>
    <row r="6" spans="1:84" x14ac:dyDescent="0.35">
      <c r="A6" s="2" t="s">
        <v>7</v>
      </c>
      <c r="B6" s="3">
        <v>41575</v>
      </c>
      <c r="C6" s="5" t="s">
        <v>4</v>
      </c>
      <c r="D6" s="133" t="s">
        <v>97</v>
      </c>
      <c r="E6">
        <v>8.261335820895523</v>
      </c>
      <c r="F6">
        <v>8.7741828358208949</v>
      </c>
      <c r="G6">
        <v>8.9529701492537317</v>
      </c>
      <c r="H6">
        <v>12.93765671641791</v>
      </c>
      <c r="I6">
        <v>9.3012761194029849</v>
      </c>
      <c r="J6">
        <v>9.6384365671641792</v>
      </c>
      <c r="K6">
        <v>9.202320895522389</v>
      </c>
      <c r="L6">
        <v>8.7496977611940299</v>
      </c>
      <c r="M6">
        <v>13.196955223880597</v>
      </c>
      <c r="N6">
        <v>8.1794999999999991</v>
      </c>
      <c r="O6">
        <v>9.7146865671641809</v>
      </c>
      <c r="P6">
        <v>9.9298283582089546</v>
      </c>
      <c r="Q6">
        <v>11.618563432835819</v>
      </c>
      <c r="R6">
        <v>13.174175373134327</v>
      </c>
      <c r="S6">
        <v>9.1217985074626871</v>
      </c>
      <c r="T6">
        <v>9.0064776119402978</v>
      </c>
      <c r="U6">
        <v>9.6482462686567168</v>
      </c>
      <c r="V6">
        <v>9.0786977611940305</v>
      </c>
      <c r="W6">
        <v>12.333149253731342</v>
      </c>
      <c r="X6">
        <v>12.335529850746267</v>
      </c>
      <c r="Y6">
        <v>8.1010335820895509</v>
      </c>
      <c r="Z6">
        <v>9.597779850746269</v>
      </c>
      <c r="AA6">
        <v>10.701753731343283</v>
      </c>
      <c r="AB6">
        <v>8.1378731343283572</v>
      </c>
      <c r="AC6">
        <v>13.298212686567163</v>
      </c>
      <c r="AD6">
        <v>8.5750746268656712</v>
      </c>
      <c r="AE6">
        <v>8.9946007462686559</v>
      </c>
      <c r="AF6">
        <v>10.035656716417911</v>
      </c>
      <c r="AG6">
        <v>9.9729813432835819</v>
      </c>
      <c r="AH6">
        <v>10.112869402985075</v>
      </c>
      <c r="AI6">
        <v>11.627828358208955</v>
      </c>
      <c r="AJ6">
        <v>10.114981343283581</v>
      </c>
      <c r="AK6">
        <v>11.347589552238805</v>
      </c>
      <c r="AL6">
        <v>11.28240671641791</v>
      </c>
      <c r="AM6">
        <v>10.262847014925374</v>
      </c>
      <c r="AN6">
        <v>11.449794776119402</v>
      </c>
      <c r="AO6">
        <v>9.4065298507462689</v>
      </c>
      <c r="AP6">
        <v>9.6078507462686566</v>
      </c>
      <c r="AQ6">
        <v>8.9933619402985077</v>
      </c>
      <c r="AR6">
        <v>8.9548395522388056</v>
      </c>
      <c r="AS6">
        <v>16.091182835820895</v>
      </c>
      <c r="AT6">
        <v>17.268146766169153</v>
      </c>
      <c r="AU6">
        <v>18.462191542288561</v>
      </c>
      <c r="AV6">
        <v>18.165636815920401</v>
      </c>
      <c r="AW6">
        <v>16.444108208955225</v>
      </c>
      <c r="AX6">
        <v>16.77959577114428</v>
      </c>
      <c r="AY6">
        <v>16.748089552238802</v>
      </c>
      <c r="AZ6">
        <v>15.890486318407962</v>
      </c>
      <c r="BA6">
        <v>16.344149253731345</v>
      </c>
      <c r="BB6">
        <v>18.61356094527363</v>
      </c>
      <c r="BC6">
        <v>18.216155472636817</v>
      </c>
      <c r="BD6">
        <v>16.344063432835821</v>
      </c>
      <c r="BE6">
        <v>18.426587064676617</v>
      </c>
      <c r="BF6">
        <v>16.149558457711439</v>
      </c>
      <c r="BG6">
        <v>18.112950248756217</v>
      </c>
      <c r="BH6">
        <v>16.390200248756219</v>
      </c>
      <c r="BI6">
        <v>14.673475124378111</v>
      </c>
      <c r="BJ6">
        <v>16.048722636815917</v>
      </c>
      <c r="BK6">
        <v>17.706518656716415</v>
      </c>
      <c r="BL6">
        <v>15.661541044776122</v>
      </c>
      <c r="BM6">
        <v>17.692842039800997</v>
      </c>
      <c r="BN6">
        <v>16.842247512437812</v>
      </c>
      <c r="BO6">
        <v>15.795029850746271</v>
      </c>
      <c r="BP6">
        <v>16.016725124378112</v>
      </c>
      <c r="BQ6">
        <v>17.732205223880595</v>
      </c>
      <c r="BR6">
        <v>14.228641791044776</v>
      </c>
      <c r="BS6">
        <v>16.663580845771143</v>
      </c>
      <c r="BT6">
        <v>16.002997512437808</v>
      </c>
      <c r="BU6">
        <v>14.994391791044778</v>
      </c>
      <c r="BV6">
        <v>15.799631840796017</v>
      </c>
      <c r="BW6">
        <v>16.798223880597014</v>
      </c>
      <c r="BX6">
        <v>15.648944029850744</v>
      </c>
      <c r="BY6">
        <v>14.265814676616916</v>
      </c>
      <c r="BZ6">
        <v>16.528746268656711</v>
      </c>
      <c r="CA6">
        <v>14.219013681592038</v>
      </c>
      <c r="CB6">
        <v>17.476199004975125</v>
      </c>
      <c r="CC6">
        <v>16.854114427860694</v>
      </c>
      <c r="CD6">
        <v>17.841125621890548</v>
      </c>
      <c r="CE6">
        <v>14.511374378109455</v>
      </c>
      <c r="CF6">
        <v>14.862547263681593</v>
      </c>
    </row>
    <row r="7" spans="1:84" x14ac:dyDescent="0.35">
      <c r="A7" s="2" t="s">
        <v>8</v>
      </c>
      <c r="B7" s="6">
        <v>41575</v>
      </c>
      <c r="C7" s="5" t="s">
        <v>9</v>
      </c>
      <c r="D7" s="133" t="s">
        <v>97</v>
      </c>
      <c r="E7">
        <v>18.230034482758619</v>
      </c>
      <c r="F7">
        <v>15.355030172413795</v>
      </c>
      <c r="G7">
        <v>17.203965517241379</v>
      </c>
      <c r="H7">
        <v>17.589685344827586</v>
      </c>
      <c r="I7">
        <v>14.963956896551725</v>
      </c>
      <c r="J7">
        <v>15.804995689655172</v>
      </c>
      <c r="K7">
        <v>14.970405172413795</v>
      </c>
      <c r="L7">
        <v>14.81068103448276</v>
      </c>
      <c r="M7">
        <v>18.757823275862069</v>
      </c>
      <c r="N7">
        <v>21.771538793103453</v>
      </c>
      <c r="O7">
        <v>15.541741379310347</v>
      </c>
      <c r="P7">
        <v>16.463103448275863</v>
      </c>
      <c r="Q7">
        <v>16.365051724137931</v>
      </c>
      <c r="R7">
        <v>19.46813362068966</v>
      </c>
      <c r="S7">
        <v>17.006060344827585</v>
      </c>
      <c r="T7">
        <v>16.115840517241377</v>
      </c>
      <c r="U7">
        <v>14.878133620689656</v>
      </c>
      <c r="V7">
        <v>16.400982758620689</v>
      </c>
      <c r="W7">
        <v>22.336814655172418</v>
      </c>
      <c r="X7">
        <v>15.264646551724139</v>
      </c>
      <c r="Y7">
        <v>18.288004310344828</v>
      </c>
      <c r="Z7">
        <v>16.422224137931035</v>
      </c>
      <c r="AA7">
        <v>16.256784482758622</v>
      </c>
      <c r="AB7">
        <v>16.706767241379314</v>
      </c>
      <c r="AC7">
        <v>17.201728448275865</v>
      </c>
      <c r="AD7">
        <v>18.292547413793102</v>
      </c>
      <c r="AE7">
        <v>17.45008620689655</v>
      </c>
      <c r="AF7">
        <v>21.702017241379313</v>
      </c>
      <c r="AG7">
        <v>17.252909482758621</v>
      </c>
      <c r="AH7">
        <v>16.888827586206897</v>
      </c>
      <c r="AI7">
        <v>17.155465517241378</v>
      </c>
      <c r="AJ7">
        <v>17.970245689655172</v>
      </c>
      <c r="AK7">
        <v>19.843534482758621</v>
      </c>
      <c r="AL7">
        <v>20.155599137931034</v>
      </c>
      <c r="AM7">
        <v>18.390525862068966</v>
      </c>
      <c r="AN7">
        <v>17.584693965517243</v>
      </c>
      <c r="AO7">
        <v>18.708706896551725</v>
      </c>
      <c r="AP7">
        <v>23.2033275862069</v>
      </c>
      <c r="AQ7">
        <v>19.125900862068967</v>
      </c>
      <c r="AR7">
        <v>24.321012931034485</v>
      </c>
      <c r="AS7">
        <v>22.225978448275864</v>
      </c>
      <c r="AT7">
        <v>22.988089080459769</v>
      </c>
      <c r="AU7">
        <v>23.612057471264368</v>
      </c>
      <c r="AV7">
        <v>23.064137931034484</v>
      </c>
      <c r="AW7">
        <v>18.795352011494252</v>
      </c>
      <c r="AX7">
        <v>18.736344827586205</v>
      </c>
      <c r="AY7">
        <v>20.946099137931036</v>
      </c>
      <c r="AZ7">
        <v>19.120932471264368</v>
      </c>
      <c r="BA7">
        <v>20.989827586206896</v>
      </c>
      <c r="BB7">
        <v>21.469252873563217</v>
      </c>
      <c r="BC7">
        <v>20.200599137931036</v>
      </c>
      <c r="BD7">
        <v>18.466594827586206</v>
      </c>
      <c r="BE7">
        <v>22.795474137931038</v>
      </c>
      <c r="BF7">
        <v>18.76010344827586</v>
      </c>
      <c r="BG7">
        <v>20.003926724137933</v>
      </c>
      <c r="BH7">
        <v>18.383702586206901</v>
      </c>
      <c r="BI7">
        <v>20.855395114942532</v>
      </c>
      <c r="BJ7">
        <v>18.525915229885058</v>
      </c>
      <c r="BK7">
        <v>18.247574712643679</v>
      </c>
      <c r="BL7">
        <v>16.766543103448278</v>
      </c>
      <c r="BM7">
        <v>17.483229885057476</v>
      </c>
      <c r="BN7">
        <v>19.201120689655173</v>
      </c>
      <c r="BO7">
        <v>17.267420977011493</v>
      </c>
      <c r="BP7">
        <v>17.99657040229885</v>
      </c>
      <c r="BQ7">
        <v>17.063725574712645</v>
      </c>
      <c r="BR7">
        <v>19.728522988505748</v>
      </c>
      <c r="BS7">
        <v>16.481962643678163</v>
      </c>
      <c r="BT7">
        <v>17.536067528735632</v>
      </c>
      <c r="BU7">
        <v>17.562089080459771</v>
      </c>
      <c r="BV7">
        <v>19.757370689655168</v>
      </c>
      <c r="BW7">
        <v>16.345037356321839</v>
      </c>
      <c r="BX7">
        <v>17.157869252873564</v>
      </c>
      <c r="BY7">
        <v>17.334731321839083</v>
      </c>
      <c r="BZ7">
        <v>18.980307471264371</v>
      </c>
      <c r="CA7">
        <v>19.529706896551723</v>
      </c>
      <c r="CB7">
        <v>18.351211206896554</v>
      </c>
      <c r="CC7">
        <v>18.844237068965519</v>
      </c>
      <c r="CD7">
        <v>19.686043103448277</v>
      </c>
      <c r="CE7">
        <v>16.322926724137933</v>
      </c>
      <c r="CF7">
        <v>19.433130747126437</v>
      </c>
    </row>
    <row r="8" spans="1:84" ht="15" thickBot="1" x14ac:dyDescent="0.4">
      <c r="A8" s="7" t="s">
        <v>10</v>
      </c>
      <c r="B8" s="8">
        <v>41575</v>
      </c>
      <c r="C8" s="9" t="s">
        <v>9</v>
      </c>
      <c r="D8" s="134" t="s">
        <v>97</v>
      </c>
      <c r="E8">
        <v>17.839820754716982</v>
      </c>
      <c r="F8">
        <v>24.583933962264148</v>
      </c>
      <c r="G8">
        <v>24.474820754716983</v>
      </c>
      <c r="H8">
        <v>17.718018867924531</v>
      </c>
      <c r="I8">
        <v>18.75375</v>
      </c>
      <c r="J8">
        <v>16.955853773584909</v>
      </c>
      <c r="K8">
        <v>21.577155660377358</v>
      </c>
      <c r="L8">
        <v>15.648669811320755</v>
      </c>
      <c r="M8">
        <v>24.214084905660378</v>
      </c>
      <c r="N8">
        <v>18.137495283018868</v>
      </c>
      <c r="O8">
        <v>17.387523584905662</v>
      </c>
      <c r="P8">
        <v>18.860000000000003</v>
      </c>
      <c r="Q8">
        <v>17.950891509433962</v>
      </c>
      <c r="R8">
        <v>24.853518867924528</v>
      </c>
      <c r="S8">
        <v>23.401707547169813</v>
      </c>
      <c r="T8">
        <v>17.634698113207548</v>
      </c>
      <c r="U8">
        <v>22.942066037735849</v>
      </c>
      <c r="V8">
        <v>16.939882075471697</v>
      </c>
      <c r="W8">
        <v>28.674731132075472</v>
      </c>
      <c r="X8">
        <v>21.279759433962266</v>
      </c>
      <c r="Y8">
        <v>18.74104245283019</v>
      </c>
      <c r="Z8">
        <v>18.640566037735852</v>
      </c>
      <c r="AA8">
        <v>24.097198113207547</v>
      </c>
      <c r="AB8">
        <v>24.64757075471698</v>
      </c>
      <c r="AC8">
        <v>17.322396226415094</v>
      </c>
      <c r="AD8">
        <v>18.405617924528304</v>
      </c>
      <c r="AE8">
        <v>17.825169811320755</v>
      </c>
      <c r="AF8">
        <v>25.189259433962263</v>
      </c>
      <c r="AG8">
        <v>20.727877358490566</v>
      </c>
      <c r="AH8">
        <v>17.762783018867925</v>
      </c>
      <c r="AI8">
        <v>26.406273584905662</v>
      </c>
      <c r="AJ8">
        <v>18.637037735849056</v>
      </c>
      <c r="AK8">
        <v>24.07051886792453</v>
      </c>
      <c r="AL8">
        <v>21.306731132075473</v>
      </c>
      <c r="AM8">
        <v>20.372698113207544</v>
      </c>
      <c r="AN8">
        <v>23.27490566037736</v>
      </c>
      <c r="AO8">
        <v>17.124429245283018</v>
      </c>
      <c r="AP8">
        <v>28.13372641509434</v>
      </c>
      <c r="AQ8">
        <v>21.77683490566038</v>
      </c>
      <c r="AR8">
        <v>24.995929245283023</v>
      </c>
      <c r="AS8">
        <v>21.170932389937107</v>
      </c>
      <c r="AT8">
        <v>20.008432389937109</v>
      </c>
      <c r="AU8">
        <v>19.638608490566039</v>
      </c>
      <c r="AV8">
        <v>20.718919811320756</v>
      </c>
      <c r="AW8">
        <v>19.723933962264152</v>
      </c>
      <c r="AX8">
        <v>21.637283018867926</v>
      </c>
      <c r="AY8">
        <v>19.683397798742138</v>
      </c>
      <c r="AZ8">
        <v>20.650242138364781</v>
      </c>
      <c r="BA8">
        <v>19.804716981132078</v>
      </c>
      <c r="BB8">
        <v>18.632511006289306</v>
      </c>
      <c r="BC8">
        <v>21.375297169811322</v>
      </c>
      <c r="BD8">
        <v>20.655238993710693</v>
      </c>
      <c r="BE8">
        <v>17.757779874213838</v>
      </c>
      <c r="BF8">
        <v>18.852352201257865</v>
      </c>
      <c r="BG8">
        <v>20.306650943396228</v>
      </c>
      <c r="BH8">
        <v>22.176121069182393</v>
      </c>
      <c r="BI8">
        <v>22.508451257861637</v>
      </c>
      <c r="BJ8">
        <v>19.880932389937108</v>
      </c>
      <c r="BK8">
        <v>19.863564465408807</v>
      </c>
      <c r="BL8">
        <v>19.065674528301887</v>
      </c>
      <c r="BM8">
        <v>16.27386635220126</v>
      </c>
      <c r="BN8">
        <v>20.606603773584904</v>
      </c>
      <c r="BO8">
        <v>18.620820754716981</v>
      </c>
      <c r="BP8">
        <v>18.42044025157233</v>
      </c>
      <c r="BQ8">
        <v>19.106025157232704</v>
      </c>
      <c r="BR8">
        <v>16.351995283018869</v>
      </c>
      <c r="BS8">
        <v>20.154440251572325</v>
      </c>
      <c r="BT8">
        <v>20.552061320754717</v>
      </c>
      <c r="BU8">
        <v>15.485860062893083</v>
      </c>
      <c r="BV8">
        <v>14.37587893081761</v>
      </c>
      <c r="BW8">
        <v>19.008927672955974</v>
      </c>
      <c r="BX8">
        <v>17.54815251572327</v>
      </c>
      <c r="BY8">
        <v>15.344182389937105</v>
      </c>
      <c r="BZ8">
        <v>14.96468396226415</v>
      </c>
      <c r="CA8">
        <v>17.841240566037737</v>
      </c>
      <c r="CB8">
        <v>17.819067610062895</v>
      </c>
      <c r="CC8">
        <v>15.684297169811321</v>
      </c>
      <c r="CD8">
        <v>17.426940251572326</v>
      </c>
      <c r="CE8">
        <v>15.920602201257864</v>
      </c>
      <c r="CF8">
        <v>19.054672955974844</v>
      </c>
    </row>
    <row r="9" spans="1:84" x14ac:dyDescent="0.35">
      <c r="A9" s="2" t="s">
        <v>16</v>
      </c>
      <c r="B9" s="3">
        <v>41554</v>
      </c>
      <c r="C9" s="4" t="s">
        <v>4</v>
      </c>
      <c r="D9" s="132" t="s">
        <v>97</v>
      </c>
      <c r="E9">
        <v>13.600504854368932</v>
      </c>
      <c r="F9">
        <v>12.932576051779936</v>
      </c>
      <c r="G9">
        <v>19.279207119741098</v>
      </c>
      <c r="H9">
        <v>11.766595469255664</v>
      </c>
      <c r="I9">
        <v>18.420673139158577</v>
      </c>
      <c r="J9">
        <v>11.457362459546927</v>
      </c>
      <c r="K9">
        <v>18.171925566343042</v>
      </c>
      <c r="L9">
        <v>12.614880258899676</v>
      </c>
      <c r="M9">
        <v>13.381168284789645</v>
      </c>
      <c r="N9">
        <v>17.451569579288027</v>
      </c>
      <c r="O9">
        <v>12.152203883495146</v>
      </c>
      <c r="P9">
        <v>15.999631067961165</v>
      </c>
      <c r="Q9">
        <v>13.653252427184468</v>
      </c>
      <c r="R9">
        <v>13.577501618122978</v>
      </c>
      <c r="S9">
        <v>13.330498381877025</v>
      </c>
      <c r="T9">
        <v>18.063928802589</v>
      </c>
      <c r="U9">
        <v>12.778796116504855</v>
      </c>
      <c r="V9">
        <v>18.321511326860843</v>
      </c>
      <c r="W9">
        <v>16.452401294498383</v>
      </c>
      <c r="X9">
        <v>14.674766990291262</v>
      </c>
      <c r="Y9">
        <v>12.53397087378641</v>
      </c>
      <c r="Z9">
        <v>14.14090938511327</v>
      </c>
      <c r="AA9">
        <v>13.331899676375405</v>
      </c>
      <c r="AB9">
        <v>13.77938511326861</v>
      </c>
      <c r="AC9">
        <v>12.827229773462783</v>
      </c>
      <c r="AD9">
        <v>17.620058252427189</v>
      </c>
      <c r="AE9">
        <v>12.640867313915859</v>
      </c>
      <c r="AF9">
        <v>14.408766990291262</v>
      </c>
      <c r="AG9">
        <v>13.467601941747573</v>
      </c>
      <c r="AH9">
        <v>17.12423948220065</v>
      </c>
      <c r="AI9">
        <v>13.494242718446603</v>
      </c>
      <c r="AJ9">
        <v>18.332472491909389</v>
      </c>
      <c r="AK9">
        <v>13.509258899676375</v>
      </c>
      <c r="AL9">
        <v>19.444297734627835</v>
      </c>
      <c r="AM9">
        <v>16.943870550161812</v>
      </c>
      <c r="AN9">
        <v>16.801990291262136</v>
      </c>
      <c r="AO9">
        <v>16.322760517799352</v>
      </c>
      <c r="AP9">
        <v>15.065229773462782</v>
      </c>
      <c r="AQ9">
        <v>19.136245954692559</v>
      </c>
      <c r="AR9">
        <v>19.74363430420712</v>
      </c>
      <c r="AS9">
        <v>16.849197411003239</v>
      </c>
      <c r="AT9">
        <v>16.513320388349513</v>
      </c>
      <c r="AU9">
        <v>14.687878101402374</v>
      </c>
      <c r="AV9">
        <v>18.745297734627833</v>
      </c>
      <c r="AW9">
        <v>15.530428263214672</v>
      </c>
      <c r="AX9">
        <v>15.105710895361382</v>
      </c>
      <c r="AY9">
        <v>18.664619201726001</v>
      </c>
      <c r="AZ9">
        <v>14.652719525350594</v>
      </c>
      <c r="BA9">
        <v>15.394883495145633</v>
      </c>
      <c r="BB9">
        <v>14.23133009708738</v>
      </c>
      <c r="BC9">
        <v>15.592514563106796</v>
      </c>
      <c r="BD9">
        <v>14.996854368932038</v>
      </c>
      <c r="BE9">
        <v>14.973505933117584</v>
      </c>
      <c r="BF9">
        <v>19.473183387270765</v>
      </c>
      <c r="BG9">
        <v>17.480961165048548</v>
      </c>
      <c r="BH9">
        <v>13.965139158576051</v>
      </c>
      <c r="BI9">
        <v>16.696500539374327</v>
      </c>
      <c r="BJ9">
        <v>18.297289104638619</v>
      </c>
      <c r="BK9">
        <v>15.233306364617045</v>
      </c>
      <c r="BL9">
        <v>14.890823085221143</v>
      </c>
      <c r="BM9">
        <v>15.096337648327939</v>
      </c>
      <c r="BN9">
        <v>14.193290183387271</v>
      </c>
      <c r="BO9">
        <v>14.644644012944985</v>
      </c>
      <c r="BP9">
        <v>13.286156418554478</v>
      </c>
      <c r="BQ9">
        <v>16.082855447680696</v>
      </c>
      <c r="BR9">
        <v>13.619173678532903</v>
      </c>
      <c r="BS9">
        <v>14.110473570658037</v>
      </c>
      <c r="BT9">
        <v>14.907889967637541</v>
      </c>
      <c r="BU9">
        <v>13.603202804746493</v>
      </c>
      <c r="BV9">
        <v>13.698440129449841</v>
      </c>
      <c r="BW9">
        <v>14.583744336569579</v>
      </c>
      <c r="BX9">
        <v>13.672710895361382</v>
      </c>
      <c r="BY9">
        <v>15.388289104638618</v>
      </c>
      <c r="BZ9">
        <v>15.555946062567422</v>
      </c>
      <c r="CA9">
        <v>14.856691477885652</v>
      </c>
      <c r="CB9">
        <v>13.911927723840346</v>
      </c>
      <c r="CC9">
        <v>15.429893203883495</v>
      </c>
      <c r="CD9">
        <v>14.023429341963322</v>
      </c>
      <c r="CE9">
        <v>15.242183387270765</v>
      </c>
      <c r="CF9">
        <v>14.95726105717368</v>
      </c>
    </row>
    <row r="10" spans="1:84" x14ac:dyDescent="0.35">
      <c r="A10" s="2" t="s">
        <v>17</v>
      </c>
      <c r="B10" s="3">
        <v>41554</v>
      </c>
      <c r="C10" s="4" t="s">
        <v>4</v>
      </c>
      <c r="D10" s="133" t="s">
        <v>97</v>
      </c>
      <c r="E10">
        <v>16.836081504702193</v>
      </c>
      <c r="F10">
        <v>11.707905956112853</v>
      </c>
      <c r="G10">
        <v>12.611385579937306</v>
      </c>
      <c r="H10">
        <v>16.994332288401257</v>
      </c>
      <c r="I10">
        <v>11.95060815047022</v>
      </c>
      <c r="J10">
        <v>12.773717868338558</v>
      </c>
      <c r="K10">
        <v>16.590191222570532</v>
      </c>
      <c r="L10">
        <v>13.837755485893418</v>
      </c>
      <c r="M10">
        <v>12.648711598746083</v>
      </c>
      <c r="N10">
        <v>14.810598746081505</v>
      </c>
      <c r="O10">
        <v>12.687605015673983</v>
      </c>
      <c r="P10">
        <v>12.41053605015674</v>
      </c>
      <c r="Q10">
        <v>12.145144200626959</v>
      </c>
      <c r="R10">
        <v>14.6332131661442</v>
      </c>
      <c r="S10">
        <v>12.71969905956113</v>
      </c>
      <c r="T10">
        <v>17.592369905956115</v>
      </c>
      <c r="U10">
        <v>12.37594670846395</v>
      </c>
      <c r="V10">
        <v>13.062592476489028</v>
      </c>
      <c r="W10">
        <v>16.839768025078371</v>
      </c>
      <c r="X10">
        <v>13.325771159874609</v>
      </c>
      <c r="Y10">
        <v>12.118514106583072</v>
      </c>
      <c r="Z10">
        <v>12.203260188087775</v>
      </c>
      <c r="AA10">
        <v>12.130789968652039</v>
      </c>
      <c r="AB10">
        <v>13.115689655172414</v>
      </c>
      <c r="AC10">
        <v>16.044893416927898</v>
      </c>
      <c r="AD10">
        <v>11.884583072100314</v>
      </c>
      <c r="AE10">
        <v>12.171943573667711</v>
      </c>
      <c r="AF10">
        <v>13.370363636363637</v>
      </c>
      <c r="AG10">
        <v>13.868420062695924</v>
      </c>
      <c r="AH10">
        <v>14.59816300940439</v>
      </c>
      <c r="AI10">
        <v>17.953137931034483</v>
      </c>
      <c r="AJ10">
        <v>13.185360501567398</v>
      </c>
      <c r="AK10">
        <v>12.605457680250783</v>
      </c>
      <c r="AL10">
        <v>13.106310344827586</v>
      </c>
      <c r="AM10">
        <v>17.898601880877742</v>
      </c>
      <c r="AN10">
        <v>17.173514106583074</v>
      </c>
      <c r="AO10">
        <v>14.133429467084639</v>
      </c>
      <c r="AP10">
        <v>19.217485893416928</v>
      </c>
      <c r="AQ10">
        <v>17.419294670846394</v>
      </c>
      <c r="AR10">
        <v>14.835664576802509</v>
      </c>
      <c r="AS10">
        <v>14.86596656217346</v>
      </c>
      <c r="AT10">
        <v>17.250601880877745</v>
      </c>
      <c r="AU10">
        <v>15.27255485893417</v>
      </c>
      <c r="AV10">
        <v>16.687879832810868</v>
      </c>
      <c r="AW10">
        <v>18.561414838035528</v>
      </c>
      <c r="AX10">
        <v>14.802524555903865</v>
      </c>
      <c r="AY10">
        <v>15.775200626959249</v>
      </c>
      <c r="AZ10">
        <v>14.793132706374086</v>
      </c>
      <c r="BA10">
        <v>15.377713688610241</v>
      </c>
      <c r="BB10">
        <v>15.844481713688612</v>
      </c>
      <c r="BC10">
        <v>15.648670846394982</v>
      </c>
      <c r="BD10">
        <v>18.595440961337509</v>
      </c>
      <c r="BE10">
        <v>19.210355276907002</v>
      </c>
      <c r="BF10">
        <v>17.571550679205849</v>
      </c>
      <c r="BG10">
        <v>14.181166144200629</v>
      </c>
      <c r="BH10">
        <v>16.089504702194358</v>
      </c>
      <c r="BI10">
        <v>15.956011494252877</v>
      </c>
      <c r="BJ10">
        <v>17.071429467084638</v>
      </c>
      <c r="BK10">
        <v>13.400979101358411</v>
      </c>
      <c r="BL10">
        <v>15.457470219435736</v>
      </c>
      <c r="BM10">
        <v>14.233451410658306</v>
      </c>
      <c r="BN10">
        <v>14.007051201671892</v>
      </c>
      <c r="BO10">
        <v>14.506607105538141</v>
      </c>
      <c r="BP10">
        <v>13.439434691745038</v>
      </c>
      <c r="BQ10">
        <v>15.263886102403346</v>
      </c>
      <c r="BR10">
        <v>15.191648902821319</v>
      </c>
      <c r="BS10">
        <v>13.255543364681296</v>
      </c>
      <c r="BT10">
        <v>13.349111807732498</v>
      </c>
      <c r="BU10">
        <v>14.845639498432602</v>
      </c>
      <c r="BV10">
        <v>14.390120167189131</v>
      </c>
      <c r="BW10">
        <v>12.293108672936262</v>
      </c>
      <c r="BX10">
        <v>13.123439916405433</v>
      </c>
      <c r="BY10">
        <v>12.990602925809823</v>
      </c>
      <c r="BZ10">
        <v>14.354077324973879</v>
      </c>
      <c r="CA10">
        <v>14.880153605015673</v>
      </c>
      <c r="CB10">
        <v>16.843416927899689</v>
      </c>
      <c r="CC10">
        <v>13.949642633228843</v>
      </c>
      <c r="CD10">
        <v>14.059598746081504</v>
      </c>
      <c r="CE10">
        <v>13.675051201671891</v>
      </c>
      <c r="CF10">
        <v>13.269551724137932</v>
      </c>
    </row>
    <row r="11" spans="1:84" x14ac:dyDescent="0.35">
      <c r="A11" s="2" t="s">
        <v>18</v>
      </c>
      <c r="B11" s="3">
        <v>41554</v>
      </c>
      <c r="C11" s="4" t="s">
        <v>4</v>
      </c>
      <c r="D11" s="133" t="s">
        <v>97</v>
      </c>
      <c r="E11">
        <v>13.513826388888887</v>
      </c>
      <c r="F11">
        <v>18.544340277777778</v>
      </c>
      <c r="G11">
        <v>12.413107638888889</v>
      </c>
      <c r="H11">
        <v>19.004631944444444</v>
      </c>
      <c r="I11">
        <v>15.014871527777776</v>
      </c>
      <c r="J11">
        <v>14.127493055555554</v>
      </c>
      <c r="K11">
        <v>18.329440972222223</v>
      </c>
      <c r="L11">
        <v>12.829010416666666</v>
      </c>
      <c r="M11">
        <v>18.323447916666666</v>
      </c>
      <c r="N11">
        <v>13.133715277777776</v>
      </c>
      <c r="O11">
        <v>13.880788194444444</v>
      </c>
      <c r="P11">
        <v>14.527163194444444</v>
      </c>
      <c r="Q11">
        <v>12.938350694444445</v>
      </c>
      <c r="R11">
        <v>18.108795138888887</v>
      </c>
      <c r="S11">
        <v>16.377413194444443</v>
      </c>
      <c r="T11">
        <v>13.849440972222222</v>
      </c>
      <c r="U11">
        <v>13.63820138888889</v>
      </c>
      <c r="V11">
        <v>12.728781249999999</v>
      </c>
      <c r="W11">
        <v>20.707819444444443</v>
      </c>
      <c r="X11">
        <v>15.002718750000001</v>
      </c>
      <c r="Y11">
        <v>13.42809375</v>
      </c>
      <c r="Z11">
        <v>14.152809027777778</v>
      </c>
      <c r="AA11">
        <v>13.449843750000001</v>
      </c>
      <c r="AB11">
        <v>14.469350694444445</v>
      </c>
      <c r="AC11">
        <v>17.750368055555551</v>
      </c>
      <c r="AD11">
        <v>13.888635416666666</v>
      </c>
      <c r="AE11">
        <v>15.962270833333333</v>
      </c>
      <c r="AF11">
        <v>12.370211805555556</v>
      </c>
      <c r="AG11">
        <v>14.126388888888888</v>
      </c>
      <c r="AH11">
        <v>14.629104166666666</v>
      </c>
      <c r="AI11">
        <v>15.679951388888888</v>
      </c>
      <c r="AJ11">
        <v>12.956631944444444</v>
      </c>
      <c r="AK11">
        <v>16.850305555555558</v>
      </c>
      <c r="AL11">
        <v>13.151704861111112</v>
      </c>
      <c r="AM11">
        <v>20.874166666666671</v>
      </c>
      <c r="AN11">
        <v>18.425437499999997</v>
      </c>
      <c r="AO11">
        <v>15.974461805555555</v>
      </c>
      <c r="AP11">
        <v>16.545364583333331</v>
      </c>
      <c r="AQ11">
        <v>18.83176388888889</v>
      </c>
      <c r="AR11">
        <v>19.671642361111111</v>
      </c>
      <c r="AS11">
        <v>15.979694444444442</v>
      </c>
      <c r="AT11">
        <v>17.812263888888893</v>
      </c>
      <c r="AU11">
        <v>16.15505671296296</v>
      </c>
      <c r="AV11">
        <v>19.901425925925928</v>
      </c>
      <c r="AW11">
        <v>17.211379629629633</v>
      </c>
      <c r="AX11">
        <v>16.867282407407409</v>
      </c>
      <c r="AY11">
        <v>18.880502314814812</v>
      </c>
      <c r="AZ11">
        <v>17.97045949074074</v>
      </c>
      <c r="BA11">
        <v>15.607101851851851</v>
      </c>
      <c r="BB11">
        <v>16.068100694444446</v>
      </c>
      <c r="BC11">
        <v>16.260137731481482</v>
      </c>
      <c r="BD11">
        <v>18.004395833333337</v>
      </c>
      <c r="BE11">
        <v>17.97810185185185</v>
      </c>
      <c r="BF11">
        <v>18.447273148148145</v>
      </c>
      <c r="BG11">
        <v>18.401325231481483</v>
      </c>
      <c r="BH11">
        <v>17.695011574074073</v>
      </c>
      <c r="BI11">
        <v>18.036193287037037</v>
      </c>
      <c r="BJ11">
        <v>16.566425925925927</v>
      </c>
      <c r="BK11">
        <v>20.933697916666667</v>
      </c>
      <c r="BL11">
        <v>17.62265277777778</v>
      </c>
      <c r="BM11">
        <v>17.947792824074075</v>
      </c>
      <c r="BN11">
        <v>15.902655092592591</v>
      </c>
      <c r="BO11">
        <v>18.131545138888885</v>
      </c>
      <c r="BP11">
        <v>17.339037037037038</v>
      </c>
      <c r="BQ11">
        <v>15.511447916666663</v>
      </c>
      <c r="BR11">
        <v>17.792050925925928</v>
      </c>
      <c r="BS11">
        <v>16.203181712962962</v>
      </c>
      <c r="BT11">
        <v>15.33138310185185</v>
      </c>
      <c r="BU11">
        <v>15.610302083333332</v>
      </c>
      <c r="BV11">
        <v>15.135736111111111</v>
      </c>
      <c r="BW11">
        <v>15.940062499999998</v>
      </c>
      <c r="BX11">
        <v>16.345489583333336</v>
      </c>
      <c r="BY11">
        <v>17.66668402777778</v>
      </c>
      <c r="BZ11">
        <v>14.667990740740741</v>
      </c>
      <c r="CA11">
        <v>15.298525462962964</v>
      </c>
      <c r="CB11">
        <v>16.936075231481478</v>
      </c>
      <c r="CC11">
        <v>18.27057523148148</v>
      </c>
      <c r="CD11">
        <v>15.367715277777776</v>
      </c>
      <c r="CE11">
        <v>14.088696759259257</v>
      </c>
      <c r="CF11">
        <v>14.923579861111111</v>
      </c>
    </row>
    <row r="12" spans="1:84" x14ac:dyDescent="0.35">
      <c r="A12" s="10" t="s">
        <v>19</v>
      </c>
      <c r="B12" s="6">
        <v>41575</v>
      </c>
      <c r="C12" s="5" t="s">
        <v>4</v>
      </c>
      <c r="D12" s="133" t="s">
        <v>97</v>
      </c>
      <c r="E12">
        <v>22.466840304182508</v>
      </c>
      <c r="F12">
        <v>18.050064638783269</v>
      </c>
      <c r="G12">
        <v>15.735482889733841</v>
      </c>
      <c r="H12">
        <v>15.872980988593154</v>
      </c>
      <c r="I12">
        <v>15.49086311787072</v>
      </c>
      <c r="J12">
        <v>16.273752851711027</v>
      </c>
      <c r="K12">
        <v>15.393057034220533</v>
      </c>
      <c r="L12">
        <v>23.24496958174905</v>
      </c>
      <c r="M12">
        <v>22.20108745247148</v>
      </c>
      <c r="N12">
        <v>16.063247148288973</v>
      </c>
      <c r="O12">
        <v>20.536790874524712</v>
      </c>
      <c r="P12">
        <v>16.295049429657794</v>
      </c>
      <c r="Q12">
        <v>16.544197718631178</v>
      </c>
      <c r="R12">
        <v>14.422958174904943</v>
      </c>
      <c r="S12">
        <v>20.138851711026614</v>
      </c>
      <c r="T12">
        <v>17.416908745247149</v>
      </c>
      <c r="U12">
        <v>15.924897338403042</v>
      </c>
      <c r="V12">
        <v>19.826167300380227</v>
      </c>
      <c r="W12">
        <v>17.78241825095057</v>
      </c>
      <c r="X12">
        <v>19.11312547528517</v>
      </c>
      <c r="Y12">
        <v>18.903692015209124</v>
      </c>
      <c r="Z12">
        <v>14.183505703422052</v>
      </c>
      <c r="AA12">
        <v>17.042935361216728</v>
      </c>
      <c r="AB12">
        <v>14.528840304182511</v>
      </c>
      <c r="AC12">
        <v>15.804688212927756</v>
      </c>
      <c r="AD12">
        <v>17.727095057034219</v>
      </c>
      <c r="AE12">
        <v>15.348585551330798</v>
      </c>
      <c r="AF12">
        <v>14.680091254752853</v>
      </c>
      <c r="AG12">
        <v>14.727403041825095</v>
      </c>
      <c r="AH12">
        <v>21.050448669201518</v>
      </c>
      <c r="AI12">
        <v>15.764437262357413</v>
      </c>
      <c r="AJ12">
        <v>19.19009885931559</v>
      </c>
      <c r="AK12">
        <v>19.204148288973386</v>
      </c>
      <c r="AL12">
        <v>16.319726235741442</v>
      </c>
      <c r="AM12">
        <v>15.203608365019011</v>
      </c>
      <c r="AN12">
        <v>19.195813688212926</v>
      </c>
      <c r="AO12">
        <v>23.450422053231939</v>
      </c>
      <c r="AP12">
        <v>17.000866920152088</v>
      </c>
      <c r="AQ12">
        <v>15.594608365019011</v>
      </c>
      <c r="AR12">
        <v>19.922098859315586</v>
      </c>
      <c r="AS12">
        <v>19.31239670468948</v>
      </c>
      <c r="AT12">
        <v>19.194861850443601</v>
      </c>
      <c r="AU12">
        <v>19.393640050697087</v>
      </c>
      <c r="AV12">
        <v>19.086100126742714</v>
      </c>
      <c r="AW12">
        <v>17.877645120405575</v>
      </c>
      <c r="AX12">
        <v>16.610595690747779</v>
      </c>
      <c r="AY12">
        <v>18.911609632446133</v>
      </c>
      <c r="AZ12">
        <v>18.355484157160962</v>
      </c>
      <c r="BA12">
        <v>19.399283903675542</v>
      </c>
      <c r="BB12">
        <v>17.885614702154626</v>
      </c>
      <c r="BC12">
        <v>18.76242585551331</v>
      </c>
      <c r="BD12">
        <v>18.716542458808618</v>
      </c>
      <c r="BE12">
        <v>20.714081115335869</v>
      </c>
      <c r="BF12">
        <v>19.972661596958172</v>
      </c>
      <c r="BG12">
        <v>19.534956907477817</v>
      </c>
      <c r="BH12">
        <v>17.755685678073512</v>
      </c>
      <c r="BI12">
        <v>17.545660329531049</v>
      </c>
      <c r="BJ12">
        <v>19.674903675538658</v>
      </c>
      <c r="BK12">
        <v>16.614694550063369</v>
      </c>
      <c r="BL12">
        <v>19.914089987325728</v>
      </c>
      <c r="BM12">
        <v>16.665223067173635</v>
      </c>
      <c r="BN12">
        <v>19.360849176172369</v>
      </c>
      <c r="BO12">
        <v>19.533927756653991</v>
      </c>
      <c r="BP12">
        <v>15.051025348542458</v>
      </c>
      <c r="BQ12">
        <v>16.607428390367556</v>
      </c>
      <c r="BR12">
        <v>17.501238276299116</v>
      </c>
      <c r="BS12">
        <v>16.309804816223064</v>
      </c>
      <c r="BT12">
        <v>17.960627376425855</v>
      </c>
      <c r="BU12">
        <v>14.691984790874525</v>
      </c>
      <c r="BV12">
        <v>15.93601394169835</v>
      </c>
      <c r="BW12">
        <v>15.723528517110267</v>
      </c>
      <c r="BX12">
        <v>15.444319391634979</v>
      </c>
      <c r="BY12">
        <v>15.97806463878327</v>
      </c>
      <c r="BZ12">
        <v>16.435248415716099</v>
      </c>
      <c r="CA12">
        <v>15.455850443599493</v>
      </c>
      <c r="CB12">
        <v>16.312081115335868</v>
      </c>
      <c r="CC12">
        <v>19.144301647655261</v>
      </c>
      <c r="CD12">
        <v>15.659067173637517</v>
      </c>
      <c r="CE12">
        <v>16.868389100126741</v>
      </c>
      <c r="CF12">
        <v>15.333154626108998</v>
      </c>
    </row>
    <row r="13" spans="1:84" x14ac:dyDescent="0.35">
      <c r="A13" s="10" t="s">
        <v>20</v>
      </c>
      <c r="B13" s="6">
        <v>41575</v>
      </c>
      <c r="C13" s="5" t="s">
        <v>4</v>
      </c>
      <c r="D13" s="133" t="s">
        <v>97</v>
      </c>
      <c r="E13">
        <v>17.414666666666665</v>
      </c>
      <c r="F13">
        <v>19.30279298245614</v>
      </c>
      <c r="G13">
        <v>17.391863157894736</v>
      </c>
      <c r="H13">
        <v>14.024228070175438</v>
      </c>
      <c r="I13">
        <v>16.630582456140349</v>
      </c>
      <c r="J13">
        <v>13.461498245614035</v>
      </c>
      <c r="K13">
        <v>20.467533333333332</v>
      </c>
      <c r="L13">
        <v>13.096354385964913</v>
      </c>
      <c r="M13">
        <v>16.035814035087721</v>
      </c>
      <c r="N13">
        <v>13.481803508771929</v>
      </c>
      <c r="O13">
        <v>19.041087719298247</v>
      </c>
      <c r="P13">
        <v>19.180059649122811</v>
      </c>
      <c r="Q13">
        <v>14.9158350877193</v>
      </c>
      <c r="R13">
        <v>14.012280701754385</v>
      </c>
      <c r="S13">
        <v>12.700238596491229</v>
      </c>
      <c r="T13">
        <v>16.281715789473687</v>
      </c>
      <c r="U13">
        <v>19.42616842105263</v>
      </c>
      <c r="V13">
        <v>10.770245614035089</v>
      </c>
      <c r="W13">
        <v>18.49574736842105</v>
      </c>
      <c r="X13">
        <v>12.671473684210525</v>
      </c>
      <c r="Y13">
        <v>14.138557894736842</v>
      </c>
      <c r="Z13">
        <v>13.753557894736842</v>
      </c>
      <c r="AA13">
        <v>18.792385964912281</v>
      </c>
      <c r="AB13">
        <v>13.516978947368422</v>
      </c>
      <c r="AC13">
        <v>16.617361403508774</v>
      </c>
      <c r="AD13">
        <v>13.892091228070177</v>
      </c>
      <c r="AE13">
        <v>13.022547368421053</v>
      </c>
      <c r="AF13">
        <v>18.330056140350877</v>
      </c>
      <c r="AG13">
        <v>13.243512280701754</v>
      </c>
      <c r="AH13">
        <v>21.284666666666663</v>
      </c>
      <c r="AI13">
        <v>15.6098</v>
      </c>
      <c r="AJ13">
        <v>17.51842456140351</v>
      </c>
      <c r="AK13">
        <v>18.952614035087716</v>
      </c>
      <c r="AL13">
        <v>18.488978947368423</v>
      </c>
      <c r="AM13">
        <v>15.037238596491228</v>
      </c>
      <c r="AN13">
        <v>16.705080701754383</v>
      </c>
      <c r="AO13">
        <v>19.391421052631578</v>
      </c>
      <c r="AP13">
        <v>17.223768421052629</v>
      </c>
      <c r="AQ13">
        <v>17.168642105263157</v>
      </c>
      <c r="AR13">
        <v>23.684399999999997</v>
      </c>
      <c r="AS13">
        <v>19.053483040935671</v>
      </c>
      <c r="AT13">
        <v>17.555168421052635</v>
      </c>
      <c r="AU13">
        <v>16.936419883040941</v>
      </c>
      <c r="AV13">
        <v>18.861069005847952</v>
      </c>
      <c r="AW13">
        <v>19.835893567251464</v>
      </c>
      <c r="AX13">
        <v>18.857945029239769</v>
      </c>
      <c r="AY13">
        <v>18.072777777777773</v>
      </c>
      <c r="AZ13">
        <v>20.751625730994153</v>
      </c>
      <c r="BA13">
        <v>19.342369590643273</v>
      </c>
      <c r="BB13">
        <v>17.100929824561405</v>
      </c>
      <c r="BC13">
        <v>18.114493567251465</v>
      </c>
      <c r="BD13">
        <v>19.679253801169594</v>
      </c>
      <c r="BE13">
        <v>19.400028070175441</v>
      </c>
      <c r="BF13">
        <v>19.228040935672517</v>
      </c>
      <c r="BG13">
        <v>20.435693567251459</v>
      </c>
      <c r="BH13">
        <v>16.936460818713453</v>
      </c>
      <c r="BI13">
        <v>16.61865029239766</v>
      </c>
      <c r="BJ13">
        <v>16.777927485380115</v>
      </c>
      <c r="BK13">
        <v>16.816610526315788</v>
      </c>
      <c r="BL13">
        <v>17.698559064327487</v>
      </c>
      <c r="BM13">
        <v>18.213569590643278</v>
      </c>
      <c r="BN13">
        <v>20.655908771929827</v>
      </c>
      <c r="BO13">
        <v>18.877028070175434</v>
      </c>
      <c r="BP13">
        <v>17.038368421052631</v>
      </c>
      <c r="BQ13">
        <v>14.847128654970762</v>
      </c>
      <c r="BR13">
        <v>16.617008187134505</v>
      </c>
      <c r="BS13">
        <v>15.549804678362575</v>
      </c>
      <c r="BT13">
        <v>14.821378947368421</v>
      </c>
      <c r="BU13">
        <v>16.584093567251458</v>
      </c>
      <c r="BV13">
        <v>14.104023391812866</v>
      </c>
      <c r="BW13">
        <v>16.046119298245614</v>
      </c>
      <c r="BX13">
        <v>15.699922807017545</v>
      </c>
      <c r="BY13">
        <v>14.87001754385965</v>
      </c>
      <c r="BZ13">
        <v>16.790980116959066</v>
      </c>
      <c r="CA13">
        <v>15.29678947368421</v>
      </c>
      <c r="CB13">
        <v>16.269559064327488</v>
      </c>
      <c r="CC13">
        <v>16.131246783625731</v>
      </c>
      <c r="CD13">
        <v>14.068854970760235</v>
      </c>
      <c r="CE13">
        <v>13.348286549707604</v>
      </c>
      <c r="CF13">
        <v>14.309597660818714</v>
      </c>
    </row>
    <row r="14" spans="1:84" x14ac:dyDescent="0.35">
      <c r="A14" s="10" t="s">
        <v>21</v>
      </c>
      <c r="B14" s="6">
        <v>41554</v>
      </c>
      <c r="C14" s="5" t="s">
        <v>9</v>
      </c>
      <c r="D14" s="133" t="s">
        <v>97</v>
      </c>
      <c r="E14">
        <v>15.8639649122807</v>
      </c>
      <c r="F14">
        <v>14.93407894736842</v>
      </c>
      <c r="G14">
        <v>16.637872807017544</v>
      </c>
      <c r="H14">
        <v>20.899749999999997</v>
      </c>
      <c r="I14">
        <v>15.602561403508773</v>
      </c>
      <c r="J14">
        <v>16.827565789473685</v>
      </c>
      <c r="K14">
        <v>16.185587719298248</v>
      </c>
      <c r="L14">
        <v>15.745280701754384</v>
      </c>
      <c r="M14">
        <v>21.968280701754388</v>
      </c>
      <c r="N14">
        <v>18.103736842105263</v>
      </c>
      <c r="O14">
        <v>16.356267543859648</v>
      </c>
      <c r="P14">
        <v>15.212921052631579</v>
      </c>
      <c r="Q14">
        <v>15.059271929824559</v>
      </c>
      <c r="R14">
        <v>17.165776315789472</v>
      </c>
      <c r="S14">
        <v>20.169495614035089</v>
      </c>
      <c r="T14">
        <v>16.28569298245614</v>
      </c>
      <c r="U14">
        <v>15.560223684210527</v>
      </c>
      <c r="V14">
        <v>17.87098245614035</v>
      </c>
      <c r="W14">
        <v>22.68411403508772</v>
      </c>
      <c r="X14">
        <v>18.562245614035088</v>
      </c>
      <c r="Y14">
        <v>15.346767543859649</v>
      </c>
      <c r="Z14">
        <v>16.670184210526312</v>
      </c>
      <c r="AA14">
        <v>21.435934210526316</v>
      </c>
      <c r="AB14">
        <v>15.598460526315787</v>
      </c>
      <c r="AC14">
        <v>16.164092105263158</v>
      </c>
      <c r="AD14">
        <v>15.39105701754386</v>
      </c>
      <c r="AE14">
        <v>23.023662280701753</v>
      </c>
      <c r="AF14">
        <v>15.624644736842106</v>
      </c>
      <c r="AG14">
        <v>16.337320175438595</v>
      </c>
      <c r="AH14">
        <v>17.27069298245614</v>
      </c>
      <c r="AI14">
        <v>20.342868421052632</v>
      </c>
      <c r="AJ14">
        <v>16.985745614035086</v>
      </c>
      <c r="AK14">
        <v>16.036899122807018</v>
      </c>
      <c r="AL14">
        <v>16.481236842105265</v>
      </c>
      <c r="AM14">
        <v>21.039171052631577</v>
      </c>
      <c r="AN14">
        <v>17.811399122807018</v>
      </c>
      <c r="AO14">
        <v>17.540315789473681</v>
      </c>
      <c r="AP14">
        <v>16.849916666666665</v>
      </c>
      <c r="AQ14">
        <v>23.01796052631579</v>
      </c>
      <c r="AR14">
        <v>19.277758771929825</v>
      </c>
      <c r="AS14">
        <v>21.737709064327483</v>
      </c>
      <c r="AT14">
        <v>22.614426900584796</v>
      </c>
      <c r="AU14">
        <v>22.138307017543859</v>
      </c>
      <c r="AV14">
        <v>19.271469298245616</v>
      </c>
      <c r="AW14">
        <v>22.837992690058478</v>
      </c>
      <c r="AX14">
        <v>21.216773391812865</v>
      </c>
      <c r="AY14">
        <v>21.628837719298243</v>
      </c>
      <c r="AZ14">
        <v>20.104403508771931</v>
      </c>
      <c r="BA14">
        <v>19.28922807017544</v>
      </c>
      <c r="BB14">
        <v>19.827014619883041</v>
      </c>
      <c r="BC14">
        <v>20.393769005847954</v>
      </c>
      <c r="BD14">
        <v>17.12961111111111</v>
      </c>
      <c r="BE14">
        <v>18.293986842105262</v>
      </c>
      <c r="BF14">
        <v>20.611523391812863</v>
      </c>
      <c r="BG14">
        <v>22.131298245614033</v>
      </c>
      <c r="BH14">
        <v>21.235767543859652</v>
      </c>
      <c r="BI14">
        <v>21.534662280701752</v>
      </c>
      <c r="BJ14">
        <v>20.612834795321639</v>
      </c>
      <c r="BK14">
        <v>22.682453216374267</v>
      </c>
      <c r="BL14">
        <v>20.448128654970759</v>
      </c>
      <c r="BM14">
        <v>18.80301461988304</v>
      </c>
      <c r="BN14">
        <v>18.249220760233921</v>
      </c>
      <c r="BO14">
        <v>17.401315789473685</v>
      </c>
      <c r="BP14">
        <v>16.80569736842105</v>
      </c>
      <c r="BQ14">
        <v>18.014773391812863</v>
      </c>
      <c r="BR14">
        <v>18.116807017543859</v>
      </c>
      <c r="BS14">
        <v>19.421188596491231</v>
      </c>
      <c r="BT14">
        <v>16.394969298245616</v>
      </c>
      <c r="BU14">
        <v>19.039864035087717</v>
      </c>
      <c r="BV14">
        <v>18.405489766081871</v>
      </c>
      <c r="BW14">
        <v>16.953296783625735</v>
      </c>
      <c r="BX14">
        <v>17.057336257309942</v>
      </c>
      <c r="BY14">
        <v>19.101583333333334</v>
      </c>
      <c r="BZ14">
        <v>17.636653508771925</v>
      </c>
      <c r="CA14">
        <v>17.573520467836254</v>
      </c>
      <c r="CB14">
        <v>18.151573099415206</v>
      </c>
      <c r="CC14">
        <v>16.486573099415207</v>
      </c>
      <c r="CD14">
        <v>16.415923976608187</v>
      </c>
      <c r="CE14">
        <v>19.977504385964913</v>
      </c>
      <c r="CF14">
        <v>19.823106725146197</v>
      </c>
    </row>
    <row r="15" spans="1:84" x14ac:dyDescent="0.35">
      <c r="A15" s="10" t="s">
        <v>22</v>
      </c>
      <c r="B15" s="6">
        <v>41575</v>
      </c>
      <c r="C15" s="5" t="s">
        <v>9</v>
      </c>
      <c r="D15" s="133" t="s">
        <v>97</v>
      </c>
      <c r="E15">
        <v>17.218495283018868</v>
      </c>
      <c r="F15">
        <v>16.408872641509433</v>
      </c>
      <c r="G15">
        <v>20.597603773584908</v>
      </c>
      <c r="H15">
        <v>16.015712264150942</v>
      </c>
      <c r="I15">
        <v>18.814056603773587</v>
      </c>
      <c r="J15">
        <v>15.55574528301887</v>
      </c>
      <c r="K15">
        <v>16.803858490566036</v>
      </c>
      <c r="L15">
        <v>16.837047169811321</v>
      </c>
      <c r="M15">
        <v>16.95431603773585</v>
      </c>
      <c r="N15">
        <v>23.37452358490566</v>
      </c>
      <c r="O15">
        <v>21.430849056603776</v>
      </c>
      <c r="P15">
        <v>20.097900943396226</v>
      </c>
      <c r="Q15">
        <v>20.680665094339624</v>
      </c>
      <c r="R15">
        <v>17.201957547169808</v>
      </c>
      <c r="S15">
        <v>18.693834905660378</v>
      </c>
      <c r="T15">
        <v>17.487599056603774</v>
      </c>
      <c r="U15">
        <v>16.873665094339621</v>
      </c>
      <c r="V15">
        <v>22.118103773584906</v>
      </c>
      <c r="W15">
        <v>16.274372641509434</v>
      </c>
      <c r="X15">
        <v>20.520844339622641</v>
      </c>
      <c r="Y15">
        <v>22.643759433962266</v>
      </c>
      <c r="Z15">
        <v>16.983334905660378</v>
      </c>
      <c r="AA15">
        <v>18.298358490566041</v>
      </c>
      <c r="AB15">
        <v>18.048896226415092</v>
      </c>
      <c r="AC15">
        <v>17.463556603773586</v>
      </c>
      <c r="AD15">
        <v>16.030094339622639</v>
      </c>
      <c r="AE15">
        <v>18.547419811320758</v>
      </c>
      <c r="AF15">
        <v>21.579481132075468</v>
      </c>
      <c r="AG15">
        <v>17.278764150943399</v>
      </c>
      <c r="AH15">
        <v>19.486004716981132</v>
      </c>
      <c r="AI15">
        <v>17.693320754716982</v>
      </c>
      <c r="AJ15">
        <v>18.322235849056604</v>
      </c>
      <c r="AK15">
        <v>24.902415094339627</v>
      </c>
      <c r="AL15">
        <v>15.157731132075472</v>
      </c>
      <c r="AM15">
        <v>18.14239150943396</v>
      </c>
      <c r="AN15">
        <v>17.138877358490568</v>
      </c>
      <c r="AO15">
        <v>18.922132075471701</v>
      </c>
      <c r="AP15">
        <v>24.451518867924527</v>
      </c>
      <c r="AQ15">
        <v>26.968000000000004</v>
      </c>
      <c r="AR15">
        <v>21.330533018867925</v>
      </c>
      <c r="AS15">
        <v>23.460073899371068</v>
      </c>
      <c r="AT15">
        <v>23.901951257861636</v>
      </c>
      <c r="AU15">
        <v>22.944338050314467</v>
      </c>
      <c r="AV15">
        <v>25.103459119496854</v>
      </c>
      <c r="AW15">
        <v>22.866811320754717</v>
      </c>
      <c r="AX15">
        <v>21.467677672955976</v>
      </c>
      <c r="AY15">
        <v>21.968732704402516</v>
      </c>
      <c r="AZ15">
        <v>22.394592767295595</v>
      </c>
      <c r="BA15">
        <v>22.058314465408809</v>
      </c>
      <c r="BB15">
        <v>23.219232704402515</v>
      </c>
      <c r="BC15">
        <v>22.745355345911953</v>
      </c>
      <c r="BD15">
        <v>20.607992138364779</v>
      </c>
      <c r="BE15">
        <v>19.307735849056602</v>
      </c>
      <c r="BF15">
        <v>19.617836477987424</v>
      </c>
      <c r="BG15">
        <v>18.817580188679248</v>
      </c>
      <c r="BH15">
        <v>19.708743710691827</v>
      </c>
      <c r="BI15">
        <v>19.427488993710689</v>
      </c>
      <c r="BJ15">
        <v>18.170116352201259</v>
      </c>
      <c r="BK15">
        <v>16.883644654088052</v>
      </c>
      <c r="BL15">
        <v>21.086955974842766</v>
      </c>
      <c r="BM15">
        <v>24.537446540880506</v>
      </c>
      <c r="BN15">
        <v>22.315847484276734</v>
      </c>
      <c r="BO15">
        <v>20.453660377358489</v>
      </c>
      <c r="BP15">
        <v>17.864400943396223</v>
      </c>
      <c r="BQ15">
        <v>18.491023584905662</v>
      </c>
      <c r="BR15">
        <v>18.64393238993711</v>
      </c>
      <c r="BS15">
        <v>16.503193396226418</v>
      </c>
      <c r="BT15">
        <v>19.068770440251573</v>
      </c>
      <c r="BU15">
        <v>18.231125786163528</v>
      </c>
      <c r="BV15">
        <v>17.563687106918241</v>
      </c>
      <c r="BW15">
        <v>18.99664150943396</v>
      </c>
      <c r="BX15">
        <v>16.388001572327045</v>
      </c>
      <c r="BY15">
        <v>16.870033018867929</v>
      </c>
      <c r="BZ15">
        <v>19.362397798742137</v>
      </c>
      <c r="CA15">
        <v>20.313471698113208</v>
      </c>
      <c r="CB15">
        <v>21.106080188679247</v>
      </c>
      <c r="CC15">
        <v>21.997660377358493</v>
      </c>
      <c r="CD15">
        <v>18.711592767295603</v>
      </c>
      <c r="CE15">
        <v>19.227149371069185</v>
      </c>
      <c r="CF15">
        <v>18.822960691823901</v>
      </c>
    </row>
    <row r="16" spans="1:84" x14ac:dyDescent="0.35">
      <c r="A16" s="10" t="s">
        <v>23</v>
      </c>
      <c r="B16" s="6">
        <v>41575</v>
      </c>
      <c r="C16" s="5" t="s">
        <v>9</v>
      </c>
      <c r="D16" s="133" t="s">
        <v>97</v>
      </c>
      <c r="E16">
        <v>13.937073770491804</v>
      </c>
      <c r="F16">
        <v>16.475852459016394</v>
      </c>
      <c r="G16">
        <v>14.910065573770494</v>
      </c>
      <c r="H16">
        <v>18.578319672131148</v>
      </c>
      <c r="I16">
        <v>17.927487704918033</v>
      </c>
      <c r="J16">
        <v>15.427192622950821</v>
      </c>
      <c r="K16">
        <v>17.537500000000001</v>
      </c>
      <c r="L16">
        <v>13.99419262295082</v>
      </c>
      <c r="M16">
        <v>17.721184426229506</v>
      </c>
      <c r="N16">
        <v>14.579692622950821</v>
      </c>
      <c r="O16">
        <v>18.991016393442621</v>
      </c>
      <c r="P16">
        <v>14.593885245901641</v>
      </c>
      <c r="Q16">
        <v>15.301364754098362</v>
      </c>
      <c r="R16">
        <v>18.884795081967212</v>
      </c>
      <c r="S16">
        <v>15.104479508196723</v>
      </c>
      <c r="T16">
        <v>16.145303278688527</v>
      </c>
      <c r="U16">
        <v>14.421012295081969</v>
      </c>
      <c r="V16">
        <v>17.669319672131149</v>
      </c>
      <c r="W16">
        <v>15.313553278688525</v>
      </c>
      <c r="X16">
        <v>15.873889344262297</v>
      </c>
      <c r="Y16">
        <v>14.996889344262295</v>
      </c>
      <c r="Z16">
        <v>14.56847131147541</v>
      </c>
      <c r="AA16">
        <v>15.095102459016394</v>
      </c>
      <c r="AB16">
        <v>19.418254098360656</v>
      </c>
      <c r="AC16">
        <v>17.563450819672131</v>
      </c>
      <c r="AD16">
        <v>18.101331967213117</v>
      </c>
      <c r="AE16">
        <v>15.260594262295083</v>
      </c>
      <c r="AF16">
        <v>19.401520491803282</v>
      </c>
      <c r="AG16">
        <v>21.888032786885248</v>
      </c>
      <c r="AH16">
        <v>21.055151639344263</v>
      </c>
      <c r="AI16">
        <v>18.600434426229508</v>
      </c>
      <c r="AJ16">
        <v>15.988889344262295</v>
      </c>
      <c r="AK16">
        <v>15.096881147540985</v>
      </c>
      <c r="AL16">
        <v>17.344877049180329</v>
      </c>
      <c r="AM16">
        <v>20.797057377049182</v>
      </c>
      <c r="AN16">
        <v>17.02354508196721</v>
      </c>
      <c r="AO16">
        <v>21.943295081967214</v>
      </c>
      <c r="AP16">
        <v>18.875184426229509</v>
      </c>
      <c r="AQ16">
        <v>17.541766393442622</v>
      </c>
      <c r="AR16">
        <v>19.72461885245902</v>
      </c>
      <c r="AS16">
        <v>20.635375683060108</v>
      </c>
      <c r="AT16">
        <v>21.439900273224044</v>
      </c>
      <c r="AU16">
        <v>20.995639344262294</v>
      </c>
      <c r="AV16">
        <v>18.651673497267762</v>
      </c>
      <c r="AW16">
        <v>18.622669398907103</v>
      </c>
      <c r="AX16">
        <v>18.04081010928962</v>
      </c>
      <c r="AY16">
        <v>17.485336065573772</v>
      </c>
      <c r="AZ16">
        <v>19.26013524590164</v>
      </c>
      <c r="BA16">
        <v>20.801612021857927</v>
      </c>
      <c r="BB16">
        <v>18.006785519125685</v>
      </c>
      <c r="BC16">
        <v>17.008598360655739</v>
      </c>
      <c r="BD16">
        <v>18.640979508196722</v>
      </c>
      <c r="BE16">
        <v>22.974998633879782</v>
      </c>
      <c r="BF16">
        <v>20.081867486338798</v>
      </c>
      <c r="BG16">
        <v>16.48371174863388</v>
      </c>
      <c r="BH16">
        <v>15.211521857923499</v>
      </c>
      <c r="BI16">
        <v>17.080612021857924</v>
      </c>
      <c r="BJ16">
        <v>15.680027322404369</v>
      </c>
      <c r="BK16">
        <v>16.498941256830602</v>
      </c>
      <c r="BL16">
        <v>17.46428961748634</v>
      </c>
      <c r="BM16">
        <v>16.978842896174868</v>
      </c>
      <c r="BN16">
        <v>17.396860655737704</v>
      </c>
      <c r="BO16">
        <v>16.775428961748631</v>
      </c>
      <c r="BP16">
        <v>20.023308743169402</v>
      </c>
      <c r="BQ16">
        <v>16.253565573770494</v>
      </c>
      <c r="BR16">
        <v>15.792849726775957</v>
      </c>
      <c r="BS16">
        <v>14.471898907103824</v>
      </c>
      <c r="BT16">
        <v>17.809071038251371</v>
      </c>
      <c r="BU16">
        <v>15.551989071038253</v>
      </c>
      <c r="BV16">
        <v>19.319549180327872</v>
      </c>
      <c r="BW16">
        <v>18.040377049180329</v>
      </c>
      <c r="BX16">
        <v>16.024200819672132</v>
      </c>
      <c r="BY16">
        <v>15.633556010928963</v>
      </c>
      <c r="BZ16">
        <v>17.539486338797818</v>
      </c>
      <c r="CA16">
        <v>19.28338797814208</v>
      </c>
      <c r="CB16">
        <v>19.285372950819671</v>
      </c>
      <c r="CC16">
        <v>18.907353825136614</v>
      </c>
      <c r="CD16">
        <v>15.484478142076503</v>
      </c>
      <c r="CE16">
        <v>15.790763661202186</v>
      </c>
      <c r="CF16">
        <v>16.577562841530053</v>
      </c>
    </row>
    <row r="17" spans="1:84" ht="15" thickBot="1" x14ac:dyDescent="0.4">
      <c r="A17" s="7" t="s">
        <v>24</v>
      </c>
      <c r="B17" s="8">
        <v>41575</v>
      </c>
      <c r="C17" s="9" t="s">
        <v>9</v>
      </c>
      <c r="D17" s="134" t="s">
        <v>97</v>
      </c>
      <c r="E17">
        <v>17.912539534883724</v>
      </c>
      <c r="F17">
        <v>18.004539534883719</v>
      </c>
      <c r="G17">
        <v>17.435269767441859</v>
      </c>
      <c r="H17">
        <v>18.495655813953491</v>
      </c>
      <c r="I17">
        <v>24.936990697674421</v>
      </c>
      <c r="J17">
        <v>17.913553488372095</v>
      </c>
      <c r="K17">
        <v>19.199697674418601</v>
      </c>
      <c r="L17">
        <v>22.754246511627905</v>
      </c>
      <c r="M17">
        <v>17.67745581395349</v>
      </c>
      <c r="N17">
        <v>17.956530232558141</v>
      </c>
      <c r="O17">
        <v>17.96613023255814</v>
      </c>
      <c r="P17">
        <v>16.893981395348835</v>
      </c>
      <c r="Q17">
        <v>22.374725581395349</v>
      </c>
      <c r="R17">
        <v>16.660502325581398</v>
      </c>
      <c r="S17">
        <v>18.580065116279069</v>
      </c>
      <c r="T17">
        <v>21.828627906976742</v>
      </c>
      <c r="U17">
        <v>17.993981395348836</v>
      </c>
      <c r="V17">
        <v>18.62105581395349</v>
      </c>
      <c r="W17">
        <v>20.811809302325582</v>
      </c>
      <c r="X17">
        <v>18.025181395348834</v>
      </c>
      <c r="Y17">
        <v>22.749023255813952</v>
      </c>
      <c r="Z17">
        <v>18.085823255813953</v>
      </c>
      <c r="AA17">
        <v>20.237232558139535</v>
      </c>
      <c r="AB17">
        <v>20.146972093023255</v>
      </c>
      <c r="AC17">
        <v>18.672172093023256</v>
      </c>
      <c r="AD17">
        <v>18.417930232558138</v>
      </c>
      <c r="AE17">
        <v>18.091799999999999</v>
      </c>
      <c r="AF17">
        <v>24.04053953488372</v>
      </c>
      <c r="AG17">
        <v>22.121906976744185</v>
      </c>
      <c r="AH17">
        <v>17.298302325581396</v>
      </c>
      <c r="AI17">
        <v>19.049139534883722</v>
      </c>
      <c r="AJ17">
        <v>19.155813953488373</v>
      </c>
      <c r="AK17">
        <v>19.339088372093023</v>
      </c>
      <c r="AL17">
        <v>27.536372093023257</v>
      </c>
      <c r="AM17">
        <v>26.202469767441862</v>
      </c>
      <c r="AN17">
        <v>24.123730232558138</v>
      </c>
      <c r="AO17">
        <v>20.70766046511628</v>
      </c>
      <c r="AP17">
        <v>18.810395348837211</v>
      </c>
      <c r="AQ17">
        <v>20.851883720930232</v>
      </c>
      <c r="AR17">
        <v>19.559362790697673</v>
      </c>
      <c r="AS17">
        <v>23.711510077519382</v>
      </c>
      <c r="AT17">
        <v>24.524927131782945</v>
      </c>
      <c r="AU17">
        <v>23.974006201550388</v>
      </c>
      <c r="AV17">
        <v>23.519862015503872</v>
      </c>
      <c r="AW17">
        <v>20.936058914728683</v>
      </c>
      <c r="AX17">
        <v>21.49474418604651</v>
      </c>
      <c r="AY17">
        <v>21.103610852713174</v>
      </c>
      <c r="AZ17">
        <v>22.134790697674418</v>
      </c>
      <c r="BA17">
        <v>22.306328682170541</v>
      </c>
      <c r="BB17">
        <v>24.861170542635659</v>
      </c>
      <c r="BC17">
        <v>23.441668217054261</v>
      </c>
      <c r="BD17">
        <v>21.410796899224806</v>
      </c>
      <c r="BE17">
        <v>21.620551937984498</v>
      </c>
      <c r="BF17">
        <v>20.717403100775194</v>
      </c>
      <c r="BG17">
        <v>16.678032558139535</v>
      </c>
      <c r="BH17">
        <v>19.27626046511628</v>
      </c>
      <c r="BI17">
        <v>18.430708527131785</v>
      </c>
      <c r="BJ17">
        <v>20.381762790697675</v>
      </c>
      <c r="BK17">
        <v>16.856586046511627</v>
      </c>
      <c r="BL17">
        <v>21.730020155038762</v>
      </c>
      <c r="BM17">
        <v>19.588350387596901</v>
      </c>
      <c r="BN17">
        <v>18.612048062015507</v>
      </c>
      <c r="BO17">
        <v>19.071751937984498</v>
      </c>
      <c r="BP17">
        <v>17.78992403100775</v>
      </c>
      <c r="BQ17">
        <v>19.42983100775194</v>
      </c>
      <c r="BR17">
        <v>20.030496124031011</v>
      </c>
      <c r="BS17">
        <v>18.612213953488371</v>
      </c>
      <c r="BT17">
        <v>21.057964341085274</v>
      </c>
      <c r="BU17">
        <v>19.481260465116279</v>
      </c>
      <c r="BV17">
        <v>18.224386046511626</v>
      </c>
      <c r="BW17">
        <v>17.853260465116279</v>
      </c>
      <c r="BX17">
        <v>17.369351937984497</v>
      </c>
      <c r="BY17">
        <v>21.884986046511631</v>
      </c>
      <c r="BZ17">
        <v>20.30480465116279</v>
      </c>
      <c r="CA17">
        <v>23.598587596899229</v>
      </c>
      <c r="CB17">
        <v>22.371669767441865</v>
      </c>
      <c r="CC17">
        <v>20.781592248062015</v>
      </c>
      <c r="CD17">
        <v>17.295308527131784</v>
      </c>
      <c r="CE17">
        <v>18.447579844961243</v>
      </c>
      <c r="CF17">
        <v>16.823513178294576</v>
      </c>
    </row>
    <row r="19" spans="1:84" x14ac:dyDescent="0.35">
      <c r="E19" s="135" t="s">
        <v>98</v>
      </c>
    </row>
    <row r="20" spans="1:84" ht="15" thickBot="1" x14ac:dyDescent="0.4">
      <c r="A20" s="45" t="s">
        <v>0</v>
      </c>
      <c r="B20" s="45" t="s">
        <v>1</v>
      </c>
      <c r="C20" s="45" t="s">
        <v>2</v>
      </c>
      <c r="D20" s="45" t="s">
        <v>96</v>
      </c>
      <c r="E20" s="89">
        <v>41705.25136574074</v>
      </c>
      <c r="F20" s="89">
        <v>41705.263865740744</v>
      </c>
      <c r="G20" s="89">
        <v>41705.276365740741</v>
      </c>
      <c r="H20" s="89">
        <v>41705.288865740738</v>
      </c>
      <c r="I20" s="89">
        <v>41705.301365740743</v>
      </c>
      <c r="J20" s="89">
        <v>41705.31386574074</v>
      </c>
      <c r="K20" s="89">
        <v>41705.326365740744</v>
      </c>
      <c r="L20" s="89">
        <v>41705.338865740741</v>
      </c>
      <c r="M20" s="89">
        <v>41705.351365740738</v>
      </c>
      <c r="N20" s="89">
        <v>41705.363865740743</v>
      </c>
      <c r="O20" s="89">
        <v>41705.37636574074</v>
      </c>
      <c r="P20" s="89">
        <v>41705.388865740744</v>
      </c>
      <c r="Q20" s="89">
        <v>41705.401365740741</v>
      </c>
      <c r="R20" s="89">
        <v>41705.413865740738</v>
      </c>
      <c r="S20" s="89">
        <v>41705.426365740743</v>
      </c>
      <c r="T20" s="89">
        <v>41705.43886574074</v>
      </c>
      <c r="U20" s="89">
        <v>41705.451365740744</v>
      </c>
      <c r="V20" s="89">
        <v>41704.463865740741</v>
      </c>
      <c r="W20" s="89">
        <v>41704.476365740738</v>
      </c>
      <c r="X20" s="89">
        <v>41704.488865740743</v>
      </c>
      <c r="Y20" s="89">
        <v>41704.50136574074</v>
      </c>
      <c r="Z20" s="89">
        <v>41704.513865740744</v>
      </c>
      <c r="AA20" s="89">
        <v>41704.526365740741</v>
      </c>
      <c r="AB20" s="89">
        <v>41704.538865740738</v>
      </c>
      <c r="AC20" s="89">
        <v>41704.551365740743</v>
      </c>
      <c r="AD20" s="89">
        <v>41704.56386574074</v>
      </c>
      <c r="AE20" s="89">
        <v>41704.576365740744</v>
      </c>
      <c r="AF20" s="89">
        <v>41704.588865740741</v>
      </c>
      <c r="AG20" s="89">
        <v>41704.601365740738</v>
      </c>
      <c r="AH20" s="89">
        <v>41704.613865740743</v>
      </c>
      <c r="AI20" s="89">
        <v>41704.62636574074</v>
      </c>
      <c r="AJ20" s="89">
        <v>41704.638865740744</v>
      </c>
      <c r="AK20" s="89">
        <v>41704.651365740741</v>
      </c>
      <c r="AL20" s="89">
        <v>41704.663865740738</v>
      </c>
      <c r="AM20" s="89">
        <v>41704.676365740743</v>
      </c>
      <c r="AN20" s="89">
        <v>41704.68886574074</v>
      </c>
      <c r="AO20" s="89">
        <v>41704.701365740744</v>
      </c>
      <c r="AP20" s="89">
        <v>41704.713865740741</v>
      </c>
      <c r="AQ20" s="89">
        <v>41704.726365740738</v>
      </c>
      <c r="AR20" s="89">
        <v>41704.738865740743</v>
      </c>
      <c r="AS20" s="89">
        <v>41704.75136574074</v>
      </c>
      <c r="AT20" s="89">
        <v>41704.763865740744</v>
      </c>
      <c r="AU20" s="89">
        <v>41704.776365740741</v>
      </c>
      <c r="AV20" s="89">
        <v>41704.788865740738</v>
      </c>
      <c r="AW20" s="89">
        <v>41704.801365740743</v>
      </c>
      <c r="AX20" s="89">
        <v>41704.81386574074</v>
      </c>
      <c r="AY20" s="89">
        <v>41704.826365740744</v>
      </c>
      <c r="AZ20" s="89">
        <v>41704.838865740741</v>
      </c>
      <c r="BA20" s="89">
        <v>41704.851365740738</v>
      </c>
      <c r="BB20" s="89">
        <v>41704.863865740743</v>
      </c>
      <c r="BC20" s="89">
        <v>41704.87636574074</v>
      </c>
      <c r="BD20" s="89">
        <v>41704.888865740744</v>
      </c>
      <c r="BE20" s="89">
        <v>41704.901365740741</v>
      </c>
      <c r="BF20" s="89">
        <v>41704.913865740738</v>
      </c>
      <c r="BG20" s="89">
        <v>41704.926365740743</v>
      </c>
      <c r="BH20" s="89">
        <v>41704.93886574074</v>
      </c>
      <c r="BI20" s="89">
        <v>41704.951365740744</v>
      </c>
      <c r="BJ20" s="89">
        <v>41704.963865740741</v>
      </c>
      <c r="BK20" s="89">
        <v>41704.976365740738</v>
      </c>
      <c r="BL20" s="89">
        <v>41704.988865740743</v>
      </c>
      <c r="BM20" s="89">
        <v>41705.00136574074</v>
      </c>
      <c r="BN20" s="89">
        <v>41705.013865740744</v>
      </c>
      <c r="BO20" s="89">
        <v>41705.026365740741</v>
      </c>
      <c r="BP20" s="89">
        <v>41705.038865740738</v>
      </c>
      <c r="BQ20" s="89">
        <v>41705.051365740743</v>
      </c>
      <c r="BR20" s="89">
        <v>41705.06386574074</v>
      </c>
      <c r="BS20" s="89">
        <v>41705.076365740744</v>
      </c>
      <c r="BT20" s="89">
        <v>41705.088865740741</v>
      </c>
      <c r="BU20" s="89">
        <v>41705.101365740738</v>
      </c>
      <c r="BV20" s="89">
        <v>41705.113865740743</v>
      </c>
      <c r="BW20" s="89">
        <v>41705.12636574074</v>
      </c>
      <c r="BX20" s="89">
        <v>41705.138865740744</v>
      </c>
      <c r="BY20" s="89">
        <v>41705.151365740741</v>
      </c>
      <c r="BZ20" s="89">
        <v>41705.163865740738</v>
      </c>
      <c r="CA20" s="89">
        <v>41705.176365740743</v>
      </c>
      <c r="CB20" s="89">
        <v>41705.18886574074</v>
      </c>
      <c r="CC20" s="89">
        <v>41705.201365740744</v>
      </c>
      <c r="CD20" s="89">
        <v>41705.213865740741</v>
      </c>
      <c r="CE20" s="89">
        <v>41705.226365740738</v>
      </c>
      <c r="CF20" s="89">
        <v>41705.238865740743</v>
      </c>
    </row>
    <row r="21" spans="1:84" x14ac:dyDescent="0.35">
      <c r="A21" s="2" t="s">
        <v>3</v>
      </c>
      <c r="B21" s="3">
        <v>41554</v>
      </c>
      <c r="C21" s="4" t="s">
        <v>4</v>
      </c>
      <c r="D21" s="132" t="s">
        <v>97</v>
      </c>
      <c r="E21">
        <v>14.771745874587458</v>
      </c>
      <c r="F21">
        <v>13.836217821782176</v>
      </c>
      <c r="G21">
        <v>14.127095709570957</v>
      </c>
      <c r="H21">
        <v>14.793825082508251</v>
      </c>
      <c r="I21">
        <v>17.142003300330032</v>
      </c>
      <c r="J21">
        <v>13.988372937293729</v>
      </c>
      <c r="K21">
        <v>18.499168316831685</v>
      </c>
      <c r="L21">
        <v>13.055653465346534</v>
      </c>
      <c r="M21">
        <v>14.802501650165016</v>
      </c>
      <c r="N21">
        <v>13.253445544554454</v>
      </c>
      <c r="O21">
        <v>15.891702970297031</v>
      </c>
      <c r="P21">
        <v>13.466356435643565</v>
      </c>
      <c r="Q21">
        <v>13.533178217821783</v>
      </c>
      <c r="R21">
        <v>13.904719471947194</v>
      </c>
      <c r="S21">
        <v>13.049059405940593</v>
      </c>
      <c r="T21">
        <v>15.09403300330033</v>
      </c>
      <c r="U21">
        <v>14.797999999999998</v>
      </c>
      <c r="V21">
        <v>13.68446204620462</v>
      </c>
      <c r="W21">
        <v>18.182158415841585</v>
      </c>
      <c r="X21">
        <v>18.921831683168318</v>
      </c>
      <c r="Y21">
        <v>18.603749174917493</v>
      </c>
      <c r="Z21">
        <v>16.321320132013199</v>
      </c>
      <c r="AA21">
        <v>18.742976897689768</v>
      </c>
      <c r="AB21">
        <v>18.967283828382836</v>
      </c>
      <c r="AC21">
        <v>15.887105610561056</v>
      </c>
      <c r="AD21">
        <v>16.822597359735976</v>
      </c>
      <c r="AE21">
        <v>18.296551155115512</v>
      </c>
      <c r="AF21">
        <v>19.452108910891088</v>
      </c>
      <c r="AG21">
        <v>17.506960396039602</v>
      </c>
      <c r="AH21">
        <v>15.461254125412541</v>
      </c>
      <c r="AI21">
        <v>16.523663366336631</v>
      </c>
      <c r="AJ21">
        <v>17.914452145214522</v>
      </c>
      <c r="AK21">
        <v>15.422181518151815</v>
      </c>
      <c r="AL21">
        <v>17.529072607260723</v>
      </c>
      <c r="AM21">
        <v>15.552277227722771</v>
      </c>
      <c r="AN21">
        <v>15.768485148514852</v>
      </c>
      <c r="AO21">
        <v>18.833386138613861</v>
      </c>
      <c r="AP21">
        <v>16.404712871287128</v>
      </c>
      <c r="AQ21">
        <v>21.651102310231021</v>
      </c>
      <c r="AR21">
        <v>15.717376237623762</v>
      </c>
      <c r="AS21">
        <v>14.896712871287129</v>
      </c>
      <c r="AT21">
        <v>16.963049504950497</v>
      </c>
      <c r="AU21">
        <v>16.690033003300332</v>
      </c>
      <c r="AV21">
        <v>15.63126402640264</v>
      </c>
      <c r="AW21">
        <v>20.962986798679868</v>
      </c>
      <c r="AX21">
        <v>21.349363036303629</v>
      </c>
      <c r="AY21">
        <v>15.370735973597361</v>
      </c>
      <c r="AZ21">
        <v>16.087468646864686</v>
      </c>
      <c r="BA21">
        <v>14.278092409240925</v>
      </c>
      <c r="BB21">
        <v>15.321501650165015</v>
      </c>
      <c r="BC21">
        <v>14.167346534653465</v>
      </c>
      <c r="BD21">
        <v>14.84671287128713</v>
      </c>
      <c r="BE21">
        <v>17.76146204620462</v>
      </c>
      <c r="BF21">
        <v>16.422904290429045</v>
      </c>
      <c r="BG21">
        <v>15.150877887788781</v>
      </c>
      <c r="BH21">
        <v>19.881887788778876</v>
      </c>
      <c r="BI21">
        <v>20.772656765676569</v>
      </c>
      <c r="BJ21">
        <v>16.031983498349835</v>
      </c>
      <c r="BK21">
        <v>12.395759075907591</v>
      </c>
      <c r="BL21">
        <v>15.079554455445544</v>
      </c>
      <c r="BM21">
        <v>15.689247524752474</v>
      </c>
      <c r="BN21">
        <v>18.603174917491746</v>
      </c>
      <c r="BO21">
        <v>14.361425742574259</v>
      </c>
      <c r="BP21">
        <v>14.425082508250826</v>
      </c>
      <c r="BQ21">
        <v>14.249504950495048</v>
      </c>
      <c r="BR21">
        <v>14.266821782178219</v>
      </c>
      <c r="BS21">
        <v>16.070204620462047</v>
      </c>
      <c r="BT21">
        <v>15.313966996699671</v>
      </c>
      <c r="BU21">
        <v>14.872643564356435</v>
      </c>
      <c r="BV21">
        <v>17.650056105610563</v>
      </c>
      <c r="BW21">
        <v>14.177108910891089</v>
      </c>
      <c r="BX21">
        <v>15.115465346534654</v>
      </c>
      <c r="BY21">
        <v>12.445108910891088</v>
      </c>
      <c r="BZ21">
        <v>18.907320132013201</v>
      </c>
      <c r="CA21">
        <v>14.220112211221123</v>
      </c>
      <c r="CB21">
        <v>15.214620462046206</v>
      </c>
      <c r="CC21">
        <v>14.733333333333333</v>
      </c>
      <c r="CD21">
        <v>15.649709570957095</v>
      </c>
      <c r="CE21">
        <v>16.604851485148515</v>
      </c>
      <c r="CF21">
        <v>15.488386138613862</v>
      </c>
    </row>
    <row r="22" spans="1:84" x14ac:dyDescent="0.35">
      <c r="A22" s="2" t="s">
        <v>5</v>
      </c>
      <c r="B22" s="3">
        <v>41554</v>
      </c>
      <c r="C22" s="5" t="s">
        <v>4</v>
      </c>
      <c r="D22" s="133" t="s">
        <v>97</v>
      </c>
      <c r="E22">
        <v>12.241458461538462</v>
      </c>
      <c r="F22">
        <v>14.210141538461539</v>
      </c>
      <c r="G22">
        <v>15.394824615384614</v>
      </c>
      <c r="H22">
        <v>15.599378461538461</v>
      </c>
      <c r="I22">
        <v>17.724313846153848</v>
      </c>
      <c r="J22">
        <v>12.467716923076924</v>
      </c>
      <c r="K22">
        <v>13.805796923076922</v>
      </c>
      <c r="L22">
        <v>14.613907692307693</v>
      </c>
      <c r="M22">
        <v>13.874593846153846</v>
      </c>
      <c r="N22">
        <v>14.061726153846156</v>
      </c>
      <c r="O22">
        <v>14.556246153846153</v>
      </c>
      <c r="P22">
        <v>12.996476923076925</v>
      </c>
      <c r="Q22">
        <v>13.530723076923078</v>
      </c>
      <c r="R22">
        <v>14.069550769230769</v>
      </c>
      <c r="S22">
        <v>13.198830769230769</v>
      </c>
      <c r="T22">
        <v>14.249138461538461</v>
      </c>
      <c r="U22">
        <v>14.11316923076923</v>
      </c>
      <c r="V22">
        <v>14.096104615384617</v>
      </c>
      <c r="W22">
        <v>18.912095384615384</v>
      </c>
      <c r="X22">
        <v>15.984369230769229</v>
      </c>
      <c r="Y22">
        <v>15.756898461538462</v>
      </c>
      <c r="Z22">
        <v>17.971369230769231</v>
      </c>
      <c r="AA22">
        <v>17.615018461538462</v>
      </c>
      <c r="AB22">
        <v>14.025544615384616</v>
      </c>
      <c r="AC22">
        <v>18.89780923076923</v>
      </c>
      <c r="AD22">
        <v>17.340541538461537</v>
      </c>
      <c r="AE22">
        <v>15.879904615384614</v>
      </c>
      <c r="AF22">
        <v>16.581436923076922</v>
      </c>
      <c r="AG22">
        <v>16.154396923076927</v>
      </c>
      <c r="AH22">
        <v>19.320793846153844</v>
      </c>
      <c r="AI22">
        <v>14.797575384615385</v>
      </c>
      <c r="AJ22">
        <v>13.671569230769231</v>
      </c>
      <c r="AK22">
        <v>20.379461538461538</v>
      </c>
      <c r="AL22">
        <v>17.065178461538462</v>
      </c>
      <c r="AM22">
        <v>15.357006153846154</v>
      </c>
      <c r="AN22">
        <v>14.880267692307694</v>
      </c>
      <c r="AO22">
        <v>15.323126153846154</v>
      </c>
      <c r="AP22">
        <v>14.542732307692308</v>
      </c>
      <c r="AQ22">
        <v>21.247196923076924</v>
      </c>
      <c r="AR22">
        <v>19.664818461538459</v>
      </c>
      <c r="AS22">
        <v>19.673138461538461</v>
      </c>
      <c r="AT22">
        <v>18.835270769230771</v>
      </c>
      <c r="AU22">
        <v>17.113298461538459</v>
      </c>
      <c r="AV22">
        <v>17.238276923076921</v>
      </c>
      <c r="AW22">
        <v>16.749633846153845</v>
      </c>
      <c r="AX22">
        <v>21.484255384615384</v>
      </c>
      <c r="AY22">
        <v>19.343920000000001</v>
      </c>
      <c r="AZ22">
        <v>15.652316923076924</v>
      </c>
      <c r="BA22">
        <v>13.17728923076923</v>
      </c>
      <c r="BB22">
        <v>16.307827692307693</v>
      </c>
      <c r="BC22">
        <v>14.597683076923076</v>
      </c>
      <c r="BD22">
        <v>18.416830769230771</v>
      </c>
      <c r="BE22">
        <v>19.181366153846152</v>
      </c>
      <c r="BF22">
        <v>13.34858153846154</v>
      </c>
      <c r="BG22">
        <v>14.101107692307695</v>
      </c>
      <c r="BH22">
        <v>15.884080000000003</v>
      </c>
      <c r="BI22">
        <v>12.311018461538461</v>
      </c>
      <c r="BJ22">
        <v>19.042784615384615</v>
      </c>
      <c r="BK22">
        <v>15.812627692307693</v>
      </c>
      <c r="BL22">
        <v>15.524701538461539</v>
      </c>
      <c r="BM22">
        <v>17.684916923076926</v>
      </c>
      <c r="BN22">
        <v>14.124279999999999</v>
      </c>
      <c r="BO22">
        <v>17.454363076923077</v>
      </c>
      <c r="BP22">
        <v>14.525781538461539</v>
      </c>
      <c r="BQ22">
        <v>15.452793846153845</v>
      </c>
      <c r="BR22">
        <v>18.830196923076926</v>
      </c>
      <c r="BS22">
        <v>14.179855384615385</v>
      </c>
      <c r="BT22">
        <v>14.9594</v>
      </c>
      <c r="BU22">
        <v>11.675661538461538</v>
      </c>
      <c r="BV22">
        <v>15.470415384615384</v>
      </c>
      <c r="BW22">
        <v>16.116203076923078</v>
      </c>
      <c r="BX22">
        <v>15.168116923076923</v>
      </c>
      <c r="BY22">
        <v>17.513455384615384</v>
      </c>
      <c r="BZ22">
        <v>13.851172307692307</v>
      </c>
      <c r="CA22">
        <v>18.01604923076923</v>
      </c>
      <c r="CB22">
        <v>13.384156923076924</v>
      </c>
      <c r="CC22">
        <v>12.421876923076923</v>
      </c>
      <c r="CD22">
        <v>14.966230769230769</v>
      </c>
      <c r="CE22">
        <v>15.500852307692307</v>
      </c>
      <c r="CF22">
        <v>17.176003076923077</v>
      </c>
    </row>
    <row r="23" spans="1:84" x14ac:dyDescent="0.35">
      <c r="A23" s="2" t="s">
        <v>6</v>
      </c>
      <c r="B23" s="3">
        <v>41575</v>
      </c>
      <c r="C23" s="5" t="s">
        <v>4</v>
      </c>
      <c r="D23" s="133" t="s">
        <v>97</v>
      </c>
      <c r="E23">
        <v>15.384813186813185</v>
      </c>
      <c r="F23">
        <v>15.50710989010989</v>
      </c>
      <c r="G23">
        <v>15.298673992673994</v>
      </c>
      <c r="H23">
        <v>15.335571428571429</v>
      </c>
      <c r="I23">
        <v>15.164205128205127</v>
      </c>
      <c r="J23">
        <v>15.244736263736263</v>
      </c>
      <c r="K23">
        <v>15.053728937728938</v>
      </c>
      <c r="L23">
        <v>14.979930402930401</v>
      </c>
      <c r="M23">
        <v>15.273410256410257</v>
      </c>
      <c r="N23">
        <v>13.953058608058608</v>
      </c>
      <c r="O23">
        <v>14.136890109890109</v>
      </c>
      <c r="P23">
        <v>14.430388278388278</v>
      </c>
      <c r="Q23">
        <v>14.199347985347984</v>
      </c>
      <c r="R23">
        <v>14.363201465201465</v>
      </c>
      <c r="S23">
        <v>13.855142857142857</v>
      </c>
      <c r="T23">
        <v>14.118589743589743</v>
      </c>
      <c r="U23">
        <v>13.277124542124541</v>
      </c>
      <c r="V23">
        <v>13.453282051282052</v>
      </c>
      <c r="W23">
        <v>17.57559706959707</v>
      </c>
      <c r="X23">
        <v>13.479095238095239</v>
      </c>
      <c r="Y23">
        <v>14.371040293040293</v>
      </c>
      <c r="Z23">
        <v>15.391831501831502</v>
      </c>
      <c r="AA23">
        <v>15.997153846153845</v>
      </c>
      <c r="AB23">
        <v>21.591787545787543</v>
      </c>
      <c r="AC23">
        <v>16.056091575091575</v>
      </c>
      <c r="AD23">
        <v>15.721699633699632</v>
      </c>
      <c r="AE23">
        <v>16.352498168498169</v>
      </c>
      <c r="AF23">
        <v>17.202084249084248</v>
      </c>
      <c r="AG23">
        <v>16.375824175824174</v>
      </c>
      <c r="AH23">
        <v>15.619183150183149</v>
      </c>
      <c r="AI23">
        <v>16.634391941391943</v>
      </c>
      <c r="AJ23">
        <v>18.392062271062272</v>
      </c>
      <c r="AK23">
        <v>16.117677655677657</v>
      </c>
      <c r="AL23">
        <v>16.533831501831504</v>
      </c>
      <c r="AM23">
        <v>16.916739926739925</v>
      </c>
      <c r="AN23">
        <v>18.326260073260073</v>
      </c>
      <c r="AO23">
        <v>15.683175824175821</v>
      </c>
      <c r="AP23">
        <v>19.095996336996333</v>
      </c>
      <c r="AQ23">
        <v>16.30848717948718</v>
      </c>
      <c r="AR23">
        <v>20.476117216117217</v>
      </c>
      <c r="AS23">
        <v>19.25449816849817</v>
      </c>
      <c r="AT23">
        <v>17.243190476190478</v>
      </c>
      <c r="AU23">
        <v>18.137007326007325</v>
      </c>
      <c r="AV23">
        <v>17.281421245421242</v>
      </c>
      <c r="AW23">
        <v>18.562868131868132</v>
      </c>
      <c r="AX23">
        <v>19.306941391941393</v>
      </c>
      <c r="AY23">
        <v>19.287054945054944</v>
      </c>
      <c r="AZ23">
        <v>16.653846153846153</v>
      </c>
      <c r="BA23">
        <v>17.381875457875459</v>
      </c>
      <c r="BB23">
        <v>17.687926739926738</v>
      </c>
      <c r="BC23">
        <v>16.493893772893774</v>
      </c>
      <c r="BD23">
        <v>16.668479853479852</v>
      </c>
      <c r="BE23">
        <v>17.156249084249083</v>
      </c>
      <c r="BF23">
        <v>19.66438827838828</v>
      </c>
      <c r="BG23">
        <v>17.433124542124542</v>
      </c>
      <c r="BH23">
        <v>16.472190476190477</v>
      </c>
      <c r="BI23">
        <v>16.433560439560441</v>
      </c>
      <c r="BJ23">
        <v>16.102710622710621</v>
      </c>
      <c r="BK23">
        <v>16.161560439560439</v>
      </c>
      <c r="BL23">
        <v>15.855516483516483</v>
      </c>
      <c r="BM23">
        <v>17.560043956043955</v>
      </c>
      <c r="BN23">
        <v>16.809882783882784</v>
      </c>
      <c r="BO23">
        <v>15.629227106227106</v>
      </c>
      <c r="BP23">
        <v>15.688545787545786</v>
      </c>
      <c r="BQ23">
        <v>15.726014652014651</v>
      </c>
      <c r="BR23">
        <v>15.509677655677656</v>
      </c>
      <c r="BS23">
        <v>15.771007326007325</v>
      </c>
      <c r="BT23">
        <v>17.049003663003663</v>
      </c>
      <c r="BU23">
        <v>15.362296703296703</v>
      </c>
      <c r="BV23">
        <v>15.977424908424908</v>
      </c>
      <c r="BW23">
        <v>15.752487179487177</v>
      </c>
      <c r="BX23">
        <v>14.971673992673994</v>
      </c>
      <c r="BY23">
        <v>15.236084249084248</v>
      </c>
      <c r="BZ23">
        <v>14.754219780219779</v>
      </c>
      <c r="CA23">
        <v>16.159838827838829</v>
      </c>
      <c r="CB23">
        <v>15.702659340659341</v>
      </c>
      <c r="CC23">
        <v>15.283369963369964</v>
      </c>
      <c r="CD23">
        <v>15.488794871794871</v>
      </c>
      <c r="CE23">
        <v>15.40857509157509</v>
      </c>
      <c r="CF23">
        <v>15.676311355311356</v>
      </c>
    </row>
    <row r="24" spans="1:84" x14ac:dyDescent="0.35">
      <c r="A24" s="2" t="s">
        <v>7</v>
      </c>
      <c r="B24" s="3">
        <v>41575</v>
      </c>
      <c r="C24" s="5" t="s">
        <v>4</v>
      </c>
      <c r="D24" s="133" t="s">
        <v>97</v>
      </c>
      <c r="E24">
        <v>21.872041044776122</v>
      </c>
      <c r="F24">
        <v>12.502313432835821</v>
      </c>
      <c r="G24">
        <v>20.760582089552237</v>
      </c>
      <c r="H24">
        <v>11.223597014925373</v>
      </c>
      <c r="I24">
        <v>13.675376865671641</v>
      </c>
      <c r="J24">
        <v>12.035694029850747</v>
      </c>
      <c r="K24">
        <v>13.099578358208957</v>
      </c>
      <c r="L24">
        <v>11.397537313432837</v>
      </c>
      <c r="M24">
        <v>13.976488805970149</v>
      </c>
      <c r="N24">
        <v>13.296723880597016</v>
      </c>
      <c r="O24">
        <v>20.136597014925375</v>
      </c>
      <c r="P24">
        <v>14.735485074626865</v>
      </c>
      <c r="Q24">
        <v>12.379123134328358</v>
      </c>
      <c r="R24">
        <v>13.43145895522388</v>
      </c>
      <c r="S24">
        <v>10.768529850746267</v>
      </c>
      <c r="T24">
        <v>16.172339552238803</v>
      </c>
      <c r="U24">
        <v>21.39231343283582</v>
      </c>
      <c r="V24">
        <v>13.335970149253733</v>
      </c>
      <c r="W24">
        <v>16.712574626865671</v>
      </c>
      <c r="X24">
        <v>19.063488805970149</v>
      </c>
      <c r="Y24">
        <v>14.90834328358209</v>
      </c>
      <c r="Z24">
        <v>16.129343283582088</v>
      </c>
      <c r="AA24">
        <v>17.012011194029849</v>
      </c>
      <c r="AB24">
        <v>16.600104477611939</v>
      </c>
      <c r="AC24">
        <v>22.386070895522391</v>
      </c>
      <c r="AD24">
        <v>17.398291044776119</v>
      </c>
      <c r="AE24">
        <v>17.253305970149253</v>
      </c>
      <c r="AF24">
        <v>15.913201492537315</v>
      </c>
      <c r="AG24">
        <v>17.166160447761193</v>
      </c>
      <c r="AH24">
        <v>17.573425373134331</v>
      </c>
      <c r="AI24">
        <v>20.068130597014925</v>
      </c>
      <c r="AJ24">
        <v>18.499026119402984</v>
      </c>
      <c r="AK24">
        <v>16.689447761194028</v>
      </c>
      <c r="AL24">
        <v>16.139768656716416</v>
      </c>
      <c r="AM24">
        <v>23.067500000000003</v>
      </c>
      <c r="AN24">
        <v>16.424432835820895</v>
      </c>
      <c r="AO24">
        <v>15.811914179104477</v>
      </c>
      <c r="AP24">
        <v>15.771772388059702</v>
      </c>
      <c r="AQ24">
        <v>16.194820895522387</v>
      </c>
      <c r="AR24">
        <v>20.490201492537313</v>
      </c>
      <c r="AS24">
        <v>15.89129104477612</v>
      </c>
      <c r="AT24">
        <v>17.407891791044776</v>
      </c>
      <c r="AU24">
        <v>17.984802238805969</v>
      </c>
      <c r="AV24">
        <v>16.159160447761195</v>
      </c>
      <c r="AW24">
        <v>16.45037686567164</v>
      </c>
      <c r="AX24">
        <v>16.036216417910449</v>
      </c>
      <c r="AY24">
        <v>22.929895522388058</v>
      </c>
      <c r="AZ24">
        <v>12.815361940298509</v>
      </c>
      <c r="BA24">
        <v>15.550089552238806</v>
      </c>
      <c r="BB24">
        <v>22.54538432835821</v>
      </c>
      <c r="BC24">
        <v>14.96923880597015</v>
      </c>
      <c r="BD24">
        <v>13.408671641791045</v>
      </c>
      <c r="BE24">
        <v>13.763055970149255</v>
      </c>
      <c r="BF24">
        <v>14.536608208955224</v>
      </c>
      <c r="BG24">
        <v>15.598529850746269</v>
      </c>
      <c r="BH24">
        <v>23.399865671641791</v>
      </c>
      <c r="BI24">
        <v>14.195947761194031</v>
      </c>
      <c r="BJ24">
        <v>20.452276119402981</v>
      </c>
      <c r="BK24">
        <v>13.348455223880597</v>
      </c>
      <c r="BL24">
        <v>9.4788507462686571</v>
      </c>
      <c r="BM24">
        <v>13.659473880597016</v>
      </c>
      <c r="BN24">
        <v>13.135477611940297</v>
      </c>
      <c r="BO24">
        <v>18.435384328358207</v>
      </c>
      <c r="BP24">
        <v>11.697858208955225</v>
      </c>
      <c r="BQ24">
        <v>15.110402985074627</v>
      </c>
      <c r="BR24">
        <v>13.656186567164177</v>
      </c>
      <c r="BS24">
        <v>16.711597014925371</v>
      </c>
      <c r="BT24">
        <v>12.456902985074626</v>
      </c>
      <c r="BU24">
        <v>11.783492537313434</v>
      </c>
      <c r="BV24">
        <v>15.277723880597014</v>
      </c>
      <c r="BW24">
        <v>14.088690298507462</v>
      </c>
      <c r="BX24">
        <v>15.059432835820894</v>
      </c>
      <c r="BY24">
        <v>18.189705223880594</v>
      </c>
      <c r="BZ24">
        <v>14.304839552238805</v>
      </c>
      <c r="CA24">
        <v>14.300552238805968</v>
      </c>
      <c r="CB24">
        <v>13.558171641791045</v>
      </c>
      <c r="CC24">
        <v>12.198757462686567</v>
      </c>
      <c r="CD24">
        <v>12.309324626865672</v>
      </c>
      <c r="CE24">
        <v>14.148511194029851</v>
      </c>
      <c r="CF24">
        <v>13.811847014925371</v>
      </c>
    </row>
    <row r="25" spans="1:84" x14ac:dyDescent="0.35">
      <c r="A25" s="2" t="s">
        <v>8</v>
      </c>
      <c r="B25" s="6">
        <v>41575</v>
      </c>
      <c r="C25" s="5" t="s">
        <v>9</v>
      </c>
      <c r="D25" s="133" t="s">
        <v>97</v>
      </c>
      <c r="E25">
        <v>3.3258771551724142</v>
      </c>
      <c r="F25">
        <v>1.8152012931034482</v>
      </c>
      <c r="G25">
        <v>1.6202064655172412</v>
      </c>
      <c r="H25">
        <v>1.8868362068965516</v>
      </c>
      <c r="I25">
        <v>1.7240452586206898</v>
      </c>
      <c r="J25">
        <v>1.6565991379310343</v>
      </c>
      <c r="K25">
        <v>3.3456504310344828</v>
      </c>
      <c r="L25">
        <v>2.3169883620689653</v>
      </c>
      <c r="M25">
        <v>2.5527116379310346</v>
      </c>
      <c r="N25">
        <v>1.8394797413793103</v>
      </c>
      <c r="O25">
        <v>1.5248814655172414</v>
      </c>
      <c r="P25">
        <v>2.6818413793103448</v>
      </c>
      <c r="Q25">
        <v>3.3988387931034483</v>
      </c>
      <c r="R25">
        <v>3.8482461206896552</v>
      </c>
      <c r="S25">
        <v>10.792323275862069</v>
      </c>
      <c r="T25">
        <v>24.159508620689657</v>
      </c>
      <c r="U25">
        <v>25.595810344827587</v>
      </c>
      <c r="V25">
        <v>20.703137931034483</v>
      </c>
      <c r="W25">
        <v>16.821581896551724</v>
      </c>
      <c r="X25">
        <v>21.200271551724139</v>
      </c>
      <c r="Y25">
        <v>16.116512931034482</v>
      </c>
      <c r="Z25">
        <v>19.076142241379308</v>
      </c>
      <c r="AA25">
        <v>23.552237068965518</v>
      </c>
      <c r="AB25">
        <v>16.853599137931035</v>
      </c>
      <c r="AC25">
        <v>18.058547413793104</v>
      </c>
      <c r="AD25">
        <v>16.789094827586204</v>
      </c>
      <c r="AE25">
        <v>17.2485</v>
      </c>
      <c r="AF25">
        <v>15.998133620689657</v>
      </c>
      <c r="AG25">
        <v>17.487702586206897</v>
      </c>
      <c r="AH25">
        <v>17.410564655172411</v>
      </c>
      <c r="AI25">
        <v>21.236331896551722</v>
      </c>
      <c r="AJ25">
        <v>15.267844827586208</v>
      </c>
      <c r="AK25">
        <v>15.846693965517241</v>
      </c>
      <c r="AL25">
        <v>16.719918103448279</v>
      </c>
      <c r="AM25">
        <v>22.135508620689656</v>
      </c>
      <c r="AN25">
        <v>26.642702586206898</v>
      </c>
      <c r="AO25">
        <v>21.361094827586207</v>
      </c>
      <c r="AP25">
        <v>11.927211206896551</v>
      </c>
      <c r="AQ25">
        <v>14.4635</v>
      </c>
      <c r="AR25">
        <v>20.752862068965516</v>
      </c>
      <c r="AS25">
        <v>16.905866379310346</v>
      </c>
      <c r="AT25">
        <v>18.743327586206895</v>
      </c>
      <c r="AU25">
        <v>25.005599137931036</v>
      </c>
      <c r="AV25">
        <v>22.710840517241376</v>
      </c>
      <c r="AW25">
        <v>14.411418103448277</v>
      </c>
      <c r="AX25">
        <v>13.420754310344828</v>
      </c>
      <c r="AY25">
        <v>17.992784482758619</v>
      </c>
      <c r="AZ25">
        <v>25.616495689655174</v>
      </c>
      <c r="BA25">
        <v>21.555155172413791</v>
      </c>
      <c r="BB25">
        <v>16.202030172413792</v>
      </c>
      <c r="BC25">
        <v>14.453672413793102</v>
      </c>
      <c r="BD25">
        <v>9.5616163793103457</v>
      </c>
      <c r="BE25">
        <v>10.05642672413793</v>
      </c>
      <c r="BF25">
        <v>9.4219353448275864</v>
      </c>
      <c r="BG25">
        <v>14.568551724137933</v>
      </c>
      <c r="BH25">
        <v>24.857965517241382</v>
      </c>
      <c r="BI25">
        <v>25.534474137931035</v>
      </c>
      <c r="BJ25">
        <v>22.432370689655173</v>
      </c>
      <c r="BK25">
        <v>12.433116379310345</v>
      </c>
      <c r="BL25">
        <v>6.3815301724137932</v>
      </c>
      <c r="BM25">
        <v>12.262655172413794</v>
      </c>
      <c r="BN25">
        <v>7.8652887931034474</v>
      </c>
      <c r="BO25">
        <v>3.9575745689655171</v>
      </c>
      <c r="BP25">
        <v>2.8015961206896551</v>
      </c>
      <c r="BQ25">
        <v>3.8104374999999999</v>
      </c>
      <c r="BR25">
        <v>2.3485840517241381</v>
      </c>
      <c r="BS25">
        <v>2.6018517241379313</v>
      </c>
      <c r="BT25">
        <v>1.8150995689655172</v>
      </c>
      <c r="BU25">
        <v>1.8903038793103448</v>
      </c>
      <c r="BV25">
        <v>2.4437745689655173</v>
      </c>
      <c r="BW25">
        <v>9.4809999999999999</v>
      </c>
      <c r="BX25">
        <v>4.0175926724137936</v>
      </c>
      <c r="BY25">
        <v>2.6356099137931039</v>
      </c>
      <c r="BZ25">
        <v>1.8529232758620691</v>
      </c>
      <c r="CA25">
        <v>2.1182189655172414</v>
      </c>
      <c r="CB25">
        <v>1.9926038793103449</v>
      </c>
      <c r="CC25">
        <v>1.7177961206896553</v>
      </c>
      <c r="CD25">
        <v>1.6526573275862069</v>
      </c>
      <c r="CE25">
        <v>1.5620491379310344</v>
      </c>
      <c r="CF25">
        <v>6.5025172413793104</v>
      </c>
    </row>
    <row r="26" spans="1:84" ht="15" thickBot="1" x14ac:dyDescent="0.4">
      <c r="A26" s="7" t="s">
        <v>10</v>
      </c>
      <c r="B26" s="8">
        <v>41575</v>
      </c>
      <c r="C26" s="9" t="s">
        <v>9</v>
      </c>
      <c r="D26" s="134" t="s">
        <v>97</v>
      </c>
      <c r="E26">
        <v>13.836683962264152</v>
      </c>
      <c r="F26">
        <v>13.982537735849059</v>
      </c>
      <c r="G26">
        <v>14.89045283018868</v>
      </c>
      <c r="H26">
        <v>15.672900943396225</v>
      </c>
      <c r="I26">
        <v>15.35729716981132</v>
      </c>
      <c r="J26">
        <v>21.021608490566038</v>
      </c>
      <c r="K26">
        <v>8.2855943396226408</v>
      </c>
      <c r="L26">
        <v>9.7997594339622633</v>
      </c>
      <c r="M26">
        <v>10.898683962264151</v>
      </c>
      <c r="N26">
        <v>11.539537735849057</v>
      </c>
      <c r="O26">
        <v>12.432500000000001</v>
      </c>
      <c r="P26">
        <v>15.580764150943397</v>
      </c>
      <c r="Q26">
        <v>14.373165094339623</v>
      </c>
      <c r="R26">
        <v>15.855405660377359</v>
      </c>
      <c r="S26">
        <v>20.774641509433962</v>
      </c>
      <c r="T26">
        <v>10.560985849056605</v>
      </c>
      <c r="U26">
        <v>18.173693396226419</v>
      </c>
      <c r="V26">
        <v>13.725216981132077</v>
      </c>
      <c r="W26">
        <v>16.942117924528304</v>
      </c>
      <c r="X26">
        <v>18.587320754716981</v>
      </c>
      <c r="Y26">
        <v>17.946985849056606</v>
      </c>
      <c r="Z26">
        <v>17.254014150943394</v>
      </c>
      <c r="AA26">
        <v>16.494712264150941</v>
      </c>
      <c r="AB26">
        <v>17.488051886792451</v>
      </c>
      <c r="AC26">
        <v>17.689542452830189</v>
      </c>
      <c r="AD26">
        <v>22.550952830188681</v>
      </c>
      <c r="AE26">
        <v>16.750495283018868</v>
      </c>
      <c r="AF26">
        <v>17.421603773584906</v>
      </c>
      <c r="AG26">
        <v>17.796632075471699</v>
      </c>
      <c r="AH26">
        <v>18.762216981132077</v>
      </c>
      <c r="AI26">
        <v>23.705547169811325</v>
      </c>
      <c r="AJ26">
        <v>17.591584905660376</v>
      </c>
      <c r="AK26">
        <v>16.564339622641508</v>
      </c>
      <c r="AL26">
        <v>17.937047169811319</v>
      </c>
      <c r="AM26">
        <v>23.399306603773585</v>
      </c>
      <c r="AN26">
        <v>17.759349056603774</v>
      </c>
      <c r="AO26">
        <v>16.96240566037736</v>
      </c>
      <c r="AP26">
        <v>18.254750000000001</v>
      </c>
      <c r="AQ26">
        <v>24.432764150943395</v>
      </c>
      <c r="AR26">
        <v>23.553561320754717</v>
      </c>
      <c r="AS26">
        <v>18.688533018867926</v>
      </c>
      <c r="AT26">
        <v>25.421886792452831</v>
      </c>
      <c r="AU26">
        <v>18.374622641509436</v>
      </c>
      <c r="AV26">
        <v>26.473976415094342</v>
      </c>
      <c r="AW26">
        <v>18.860146226415097</v>
      </c>
      <c r="AX26">
        <v>22.381702830188679</v>
      </c>
      <c r="AY26">
        <v>23.099919811320753</v>
      </c>
      <c r="AZ26">
        <v>21.161844339622643</v>
      </c>
      <c r="BA26">
        <v>24.900047169811323</v>
      </c>
      <c r="BB26">
        <v>21.501254716981133</v>
      </c>
      <c r="BC26">
        <v>25.198915094339625</v>
      </c>
      <c r="BD26">
        <v>20.354962264150945</v>
      </c>
      <c r="BE26">
        <v>21.175462264150944</v>
      </c>
      <c r="BF26">
        <v>21.244726415094341</v>
      </c>
      <c r="BG26">
        <v>16.895443396226415</v>
      </c>
      <c r="BH26">
        <v>16.254080188679247</v>
      </c>
      <c r="BI26">
        <v>17.679584905660377</v>
      </c>
      <c r="BJ26">
        <v>23.382594339622642</v>
      </c>
      <c r="BK26">
        <v>21.782150943396228</v>
      </c>
      <c r="BL26">
        <v>21.543396226415094</v>
      </c>
      <c r="BM26">
        <v>18.890198113207546</v>
      </c>
      <c r="BN26">
        <v>16.307830188679244</v>
      </c>
      <c r="BO26">
        <v>17.390004716981132</v>
      </c>
      <c r="BP26">
        <v>18.111632075471697</v>
      </c>
      <c r="BQ26">
        <v>22.866806603773586</v>
      </c>
      <c r="BR26">
        <v>19.818448113207545</v>
      </c>
      <c r="BS26">
        <v>20.009872641509435</v>
      </c>
      <c r="BT26">
        <v>15.855570754716982</v>
      </c>
      <c r="BU26">
        <v>15.629372641509434</v>
      </c>
      <c r="BV26">
        <v>19.534080188679244</v>
      </c>
      <c r="BW26">
        <v>17.6495141509434</v>
      </c>
      <c r="BX26">
        <v>16.471910377358491</v>
      </c>
      <c r="BY26">
        <v>16.968344339622643</v>
      </c>
      <c r="BZ26">
        <v>19.430622641509434</v>
      </c>
      <c r="CA26">
        <v>13.297523584905658</v>
      </c>
      <c r="CB26">
        <v>16.932853773584906</v>
      </c>
      <c r="CC26">
        <v>15.145641509433961</v>
      </c>
      <c r="CD26">
        <v>17.147372641509438</v>
      </c>
      <c r="CE26">
        <v>19.232613207547175</v>
      </c>
      <c r="CF26">
        <v>8.5985047169811324</v>
      </c>
    </row>
    <row r="27" spans="1:84" x14ac:dyDescent="0.35">
      <c r="A27" s="2" t="s">
        <v>16</v>
      </c>
      <c r="B27" s="3">
        <v>41554</v>
      </c>
      <c r="C27" s="4" t="s">
        <v>4</v>
      </c>
      <c r="D27" s="132" t="s">
        <v>97</v>
      </c>
      <c r="E27">
        <v>16.461902912621362</v>
      </c>
      <c r="F27">
        <v>14.58206796116505</v>
      </c>
      <c r="G27">
        <v>11.564453074433658</v>
      </c>
      <c r="H27">
        <v>14.741527508090616</v>
      </c>
      <c r="I27">
        <v>9.0346990291262141</v>
      </c>
      <c r="J27">
        <v>15.084255663430421</v>
      </c>
      <c r="K27">
        <v>11.544080906148867</v>
      </c>
      <c r="L27">
        <v>15.002983818770227</v>
      </c>
      <c r="M27">
        <v>10.678708737864078</v>
      </c>
      <c r="N27">
        <v>15.171100323624596</v>
      </c>
      <c r="O27">
        <v>13.694543689320389</v>
      </c>
      <c r="P27">
        <v>12.371857605177993</v>
      </c>
      <c r="Q27">
        <v>13.444323624595469</v>
      </c>
      <c r="R27">
        <v>12.565275080906149</v>
      </c>
      <c r="S27">
        <v>13.704116504854369</v>
      </c>
      <c r="T27">
        <v>13.439734627831715</v>
      </c>
      <c r="U27">
        <v>16.964825242718444</v>
      </c>
      <c r="V27">
        <v>14.537145631067961</v>
      </c>
      <c r="W27">
        <v>13.875877022653723</v>
      </c>
      <c r="X27">
        <v>15.146207119741101</v>
      </c>
      <c r="Y27">
        <v>15.775362459546926</v>
      </c>
      <c r="Z27">
        <v>16.95387055016181</v>
      </c>
      <c r="AA27">
        <v>16.44813268608414</v>
      </c>
      <c r="AB27">
        <v>15.649122977346279</v>
      </c>
      <c r="AC27">
        <v>19.390886731391586</v>
      </c>
      <c r="AD27">
        <v>15.288093851132686</v>
      </c>
      <c r="AE27">
        <v>15.73946925566343</v>
      </c>
      <c r="AF27">
        <v>15.090113268608414</v>
      </c>
      <c r="AG27">
        <v>19.770122977346283</v>
      </c>
      <c r="AH27">
        <v>13.370543689320389</v>
      </c>
      <c r="AI27">
        <v>15.821411003236248</v>
      </c>
      <c r="AJ27">
        <v>19.009582524271845</v>
      </c>
      <c r="AK27">
        <v>14.125032362459548</v>
      </c>
      <c r="AL27">
        <v>15.227449838187704</v>
      </c>
      <c r="AM27">
        <v>16.631440129449835</v>
      </c>
      <c r="AN27">
        <v>14.387203883495147</v>
      </c>
      <c r="AO27">
        <v>14.798223300970875</v>
      </c>
      <c r="AP27">
        <v>16.502417475728155</v>
      </c>
      <c r="AQ27">
        <v>16.688436893203882</v>
      </c>
      <c r="AR27">
        <v>18.125631067961166</v>
      </c>
      <c r="AS27">
        <v>15.772462783171521</v>
      </c>
      <c r="AT27">
        <v>18.916294498381877</v>
      </c>
      <c r="AU27">
        <v>15.013825242718447</v>
      </c>
      <c r="AV27">
        <v>15.620637540453075</v>
      </c>
      <c r="AW27">
        <v>19.902423948220065</v>
      </c>
      <c r="AX27">
        <v>11.717168284789645</v>
      </c>
      <c r="AY27">
        <v>18.985242718446603</v>
      </c>
      <c r="AZ27">
        <v>13.083886731391585</v>
      </c>
      <c r="BA27">
        <v>16.818964401294501</v>
      </c>
      <c r="BB27">
        <v>14.530961165048545</v>
      </c>
      <c r="BC27">
        <v>13.353491909385115</v>
      </c>
      <c r="BD27">
        <v>15.33756634304207</v>
      </c>
      <c r="BE27">
        <v>18.480579288025893</v>
      </c>
      <c r="BF27">
        <v>15.858964401294497</v>
      </c>
      <c r="BG27">
        <v>10.214705501618123</v>
      </c>
      <c r="BH27">
        <v>18.626055016181233</v>
      </c>
      <c r="BI27">
        <v>9.5167961165048549</v>
      </c>
      <c r="BJ27">
        <v>14.487796116504855</v>
      </c>
      <c r="BK27">
        <v>18.944582524271848</v>
      </c>
      <c r="BL27">
        <v>9.2546440129449845</v>
      </c>
      <c r="BM27">
        <v>15.320844660194176</v>
      </c>
      <c r="BN27">
        <v>19.725119741100322</v>
      </c>
      <c r="BO27">
        <v>16.173598705501618</v>
      </c>
      <c r="BP27">
        <v>10.818964401294497</v>
      </c>
      <c r="BQ27">
        <v>14.713828478964402</v>
      </c>
      <c r="BR27">
        <v>14.04580582524272</v>
      </c>
      <c r="BS27">
        <v>14.409003236245955</v>
      </c>
      <c r="BT27">
        <v>15.768631067961167</v>
      </c>
      <c r="BU27">
        <v>15.231919093851133</v>
      </c>
      <c r="BV27">
        <v>14.471414239482201</v>
      </c>
      <c r="BW27">
        <v>15.229330097087379</v>
      </c>
      <c r="BX27">
        <v>12.052851132686087</v>
      </c>
      <c r="BY27">
        <v>16.295737864077672</v>
      </c>
      <c r="BZ27">
        <v>13.087718446601944</v>
      </c>
      <c r="CA27">
        <v>15.55715210355987</v>
      </c>
      <c r="CB27">
        <v>14.164550161812297</v>
      </c>
      <c r="CC27">
        <v>13.875702265372169</v>
      </c>
      <c r="CD27">
        <v>13.627996763754046</v>
      </c>
      <c r="CE27">
        <v>12.539504854368934</v>
      </c>
      <c r="CF27">
        <v>15.149550161812298</v>
      </c>
    </row>
    <row r="28" spans="1:84" x14ac:dyDescent="0.35">
      <c r="A28" s="2" t="s">
        <v>17</v>
      </c>
      <c r="B28" s="3">
        <v>41554</v>
      </c>
      <c r="C28" s="4" t="s">
        <v>4</v>
      </c>
      <c r="D28" s="133" t="s">
        <v>97</v>
      </c>
      <c r="E28">
        <v>15.822890282131665</v>
      </c>
      <c r="F28">
        <v>10.062344827586209</v>
      </c>
      <c r="G28">
        <v>15.444210031347964</v>
      </c>
      <c r="H28">
        <v>7.8367053291536051</v>
      </c>
      <c r="I28">
        <v>12.411062695924766</v>
      </c>
      <c r="J28">
        <v>13.086115987460817</v>
      </c>
      <c r="K28">
        <v>14.970188087774295</v>
      </c>
      <c r="L28">
        <v>12.90948275862069</v>
      </c>
      <c r="M28">
        <v>13.197827586206898</v>
      </c>
      <c r="N28">
        <v>13.794899686520376</v>
      </c>
      <c r="O28">
        <v>11.271438871473356</v>
      </c>
      <c r="P28">
        <v>12.767514106583073</v>
      </c>
      <c r="Q28">
        <v>12.315711598746081</v>
      </c>
      <c r="R28">
        <v>11.984094043887149</v>
      </c>
      <c r="S28">
        <v>12.633037617554859</v>
      </c>
      <c r="T28">
        <v>15.37916300940439</v>
      </c>
      <c r="U28">
        <v>19.924918495297806</v>
      </c>
      <c r="V28">
        <v>17.172962382445142</v>
      </c>
      <c r="W28">
        <v>15.620730407523512</v>
      </c>
      <c r="X28">
        <v>22.005319749216302</v>
      </c>
      <c r="Y28">
        <v>20.903670846394984</v>
      </c>
      <c r="Z28">
        <v>22.953025078369905</v>
      </c>
      <c r="AA28">
        <v>20.456454545454545</v>
      </c>
      <c r="AB28">
        <v>21.548053291536053</v>
      </c>
      <c r="AC28">
        <v>19.927382445141067</v>
      </c>
      <c r="AD28">
        <v>20.333583072100314</v>
      </c>
      <c r="AE28">
        <v>20.547912225705332</v>
      </c>
      <c r="AF28">
        <v>18.279272727272726</v>
      </c>
      <c r="AG28">
        <v>17.871282131661445</v>
      </c>
      <c r="AH28">
        <v>20.540335423197494</v>
      </c>
      <c r="AI28">
        <v>23.978956112852668</v>
      </c>
      <c r="AJ28">
        <v>18.196125391849527</v>
      </c>
      <c r="AK28">
        <v>16.331893416927898</v>
      </c>
      <c r="AL28">
        <v>15.204062695924765</v>
      </c>
      <c r="AM28">
        <v>20.070912225705328</v>
      </c>
      <c r="AN28">
        <v>15.518771159874609</v>
      </c>
      <c r="AO28">
        <v>18.145467084639499</v>
      </c>
      <c r="AP28">
        <v>13.533692789968653</v>
      </c>
      <c r="AQ28">
        <v>18.366648902821318</v>
      </c>
      <c r="AR28">
        <v>18.250021943573667</v>
      </c>
      <c r="AS28">
        <v>17.741670846394985</v>
      </c>
      <c r="AT28">
        <v>14.988592476489028</v>
      </c>
      <c r="AU28">
        <v>15.272758620689656</v>
      </c>
      <c r="AV28">
        <v>15.870159874608152</v>
      </c>
      <c r="AW28">
        <v>15.221347962382445</v>
      </c>
      <c r="AX28">
        <v>20.341059561128528</v>
      </c>
      <c r="AY28">
        <v>22.705319749216301</v>
      </c>
      <c r="AZ28">
        <v>15.802683385579941</v>
      </c>
      <c r="BA28">
        <v>14.867811912225706</v>
      </c>
      <c r="BB28">
        <v>17.972510971786832</v>
      </c>
      <c r="BC28">
        <v>16.739952978056426</v>
      </c>
      <c r="BD28">
        <v>9.4934984326018821</v>
      </c>
      <c r="BE28">
        <v>12.460388714733543</v>
      </c>
      <c r="BF28">
        <v>14.573278996865206</v>
      </c>
      <c r="BG28">
        <v>23.345583072100315</v>
      </c>
      <c r="BH28">
        <v>14.312724137931035</v>
      </c>
      <c r="BI28">
        <v>8.0220595611285272</v>
      </c>
      <c r="BJ28">
        <v>14.449658307210033</v>
      </c>
      <c r="BK28">
        <v>7.6656896551724136</v>
      </c>
      <c r="BL28">
        <v>12.338576802507838</v>
      </c>
      <c r="BM28">
        <v>17.435047021943575</v>
      </c>
      <c r="BN28">
        <v>9.7683385579937312</v>
      </c>
      <c r="BO28">
        <v>18.65898432601881</v>
      </c>
      <c r="BP28">
        <v>18.598846394984328</v>
      </c>
      <c r="BQ28">
        <v>7.6743510971786835</v>
      </c>
      <c r="BR28">
        <v>13.960824451410659</v>
      </c>
      <c r="BS28">
        <v>17.822887147335422</v>
      </c>
      <c r="BT28">
        <v>11.976811912225706</v>
      </c>
      <c r="BU28">
        <v>16.855410658307211</v>
      </c>
      <c r="BV28">
        <v>17.178940438871475</v>
      </c>
      <c r="BW28">
        <v>15.451018808777429</v>
      </c>
      <c r="BX28">
        <v>11.237702194357368</v>
      </c>
      <c r="BY28">
        <v>11.381774294670846</v>
      </c>
      <c r="BZ28">
        <v>18.468915360501569</v>
      </c>
      <c r="CA28">
        <v>14.841467084639499</v>
      </c>
      <c r="CB28">
        <v>13.727576802507839</v>
      </c>
      <c r="CC28">
        <v>13.560043887147335</v>
      </c>
      <c r="CD28">
        <v>16.108460815047025</v>
      </c>
      <c r="CE28">
        <v>14.198918495297805</v>
      </c>
      <c r="CF28">
        <v>12.92173354231975</v>
      </c>
    </row>
    <row r="29" spans="1:84" x14ac:dyDescent="0.35">
      <c r="A29" s="2" t="s">
        <v>18</v>
      </c>
      <c r="B29" s="3">
        <v>41554</v>
      </c>
      <c r="C29" s="4" t="s">
        <v>4</v>
      </c>
      <c r="D29" s="133" t="s">
        <v>97</v>
      </c>
      <c r="E29">
        <v>9.438204861111112</v>
      </c>
      <c r="F29">
        <v>12.70884722222222</v>
      </c>
      <c r="G29">
        <v>12.774677083333332</v>
      </c>
      <c r="H29">
        <v>11.938871527777778</v>
      </c>
      <c r="I29">
        <v>7.0428750000000004</v>
      </c>
      <c r="J29">
        <v>10.792253472222223</v>
      </c>
      <c r="K29">
        <v>12.816836805555555</v>
      </c>
      <c r="L29">
        <v>15.232857638888889</v>
      </c>
      <c r="M29">
        <v>9.7973819444444441</v>
      </c>
      <c r="N29">
        <v>13.74198611111111</v>
      </c>
      <c r="O29">
        <v>18.527281250000001</v>
      </c>
      <c r="P29">
        <v>10.138600694444445</v>
      </c>
      <c r="Q29">
        <v>10.566989583333333</v>
      </c>
      <c r="R29">
        <v>13.539704861111112</v>
      </c>
      <c r="S29">
        <v>13.512868055555554</v>
      </c>
      <c r="T29">
        <v>9.6482777777777784</v>
      </c>
      <c r="U29">
        <v>23.358572916666667</v>
      </c>
      <c r="V29">
        <v>12.724107638888889</v>
      </c>
      <c r="W29">
        <v>17.27070486111111</v>
      </c>
      <c r="X29">
        <v>18.299350694444446</v>
      </c>
      <c r="Y29">
        <v>17.640503472222221</v>
      </c>
      <c r="Z29">
        <v>19.959315972222221</v>
      </c>
      <c r="AA29">
        <v>15.454784722222222</v>
      </c>
      <c r="AB29">
        <v>16.519975694444447</v>
      </c>
      <c r="AC29">
        <v>15.840684027777778</v>
      </c>
      <c r="AD29">
        <v>16.19345486111111</v>
      </c>
      <c r="AE29">
        <v>16.739503472222221</v>
      </c>
      <c r="AF29">
        <v>16.251687499999999</v>
      </c>
      <c r="AG29">
        <v>15.752993055555553</v>
      </c>
      <c r="AH29">
        <v>15.871982638888889</v>
      </c>
      <c r="AI29">
        <v>16.166520833333333</v>
      </c>
      <c r="AJ29">
        <v>16.136003472222221</v>
      </c>
      <c r="AK29">
        <v>21.220340277777776</v>
      </c>
      <c r="AL29">
        <v>14.347340277777777</v>
      </c>
      <c r="AM29">
        <v>14.976270833333333</v>
      </c>
      <c r="AN29">
        <v>15.681503472222223</v>
      </c>
      <c r="AO29">
        <v>15.573364583333332</v>
      </c>
      <c r="AP29">
        <v>13.206465277777779</v>
      </c>
      <c r="AQ29">
        <v>21.192017361111109</v>
      </c>
      <c r="AR29">
        <v>24.462295138888887</v>
      </c>
      <c r="AS29">
        <v>20.701850694444445</v>
      </c>
      <c r="AT29">
        <v>21.019229166666666</v>
      </c>
      <c r="AU29">
        <v>18.336854166666669</v>
      </c>
      <c r="AV29">
        <v>17.42000347222222</v>
      </c>
      <c r="AW29">
        <v>17.881010416666665</v>
      </c>
      <c r="AX29">
        <v>15.97826388888889</v>
      </c>
      <c r="AY29">
        <v>19.919541666666667</v>
      </c>
      <c r="AZ29">
        <v>16.350246527777777</v>
      </c>
      <c r="BA29">
        <v>16.54307986111111</v>
      </c>
      <c r="BB29">
        <v>14.169388888888889</v>
      </c>
      <c r="BC29">
        <v>17.164833333333334</v>
      </c>
      <c r="BD29">
        <v>19.26567013888889</v>
      </c>
      <c r="BE29">
        <v>16.633684027777775</v>
      </c>
      <c r="BF29">
        <v>16.814996527777776</v>
      </c>
      <c r="BG29">
        <v>16.348774305555555</v>
      </c>
      <c r="BH29">
        <v>15.707621527777778</v>
      </c>
      <c r="BI29">
        <v>19.076065972222224</v>
      </c>
      <c r="BJ29">
        <v>16.172565972222223</v>
      </c>
      <c r="BK29">
        <v>8.0172395833333336</v>
      </c>
      <c r="BL29">
        <v>20.916076388888889</v>
      </c>
      <c r="BM29">
        <v>22.068774305555557</v>
      </c>
      <c r="BN29">
        <v>20.316024305555558</v>
      </c>
      <c r="BO29">
        <v>19.244381944444445</v>
      </c>
      <c r="BP29">
        <v>15.933944444444444</v>
      </c>
      <c r="BQ29">
        <v>13.084118055555555</v>
      </c>
      <c r="BR29">
        <v>13.718427083333333</v>
      </c>
      <c r="BS29">
        <v>12.665350694444443</v>
      </c>
      <c r="BT29">
        <v>15.594586805555556</v>
      </c>
      <c r="BU29">
        <v>11.656513888888888</v>
      </c>
      <c r="BV29">
        <v>12.906614583333333</v>
      </c>
      <c r="BW29">
        <v>12.071864583333335</v>
      </c>
      <c r="BX29">
        <v>15.20045138888889</v>
      </c>
      <c r="BY29">
        <v>14.248069444444443</v>
      </c>
      <c r="BZ29">
        <v>13.693430555555556</v>
      </c>
      <c r="CA29">
        <v>14.762684027777778</v>
      </c>
      <c r="CB29">
        <v>13.409458333333331</v>
      </c>
      <c r="CC29">
        <v>12.954496527777778</v>
      </c>
      <c r="CD29">
        <v>11.847635416666668</v>
      </c>
      <c r="CE29">
        <v>13.500729166666668</v>
      </c>
      <c r="CF29">
        <v>15.207888888888888</v>
      </c>
    </row>
    <row r="30" spans="1:84" x14ac:dyDescent="0.35">
      <c r="A30" s="10" t="s">
        <v>19</v>
      </c>
      <c r="B30" s="6">
        <v>41575</v>
      </c>
      <c r="C30" s="5" t="s">
        <v>4</v>
      </c>
      <c r="D30" s="133" t="s">
        <v>97</v>
      </c>
      <c r="E30">
        <v>15.961939163498098</v>
      </c>
      <c r="F30">
        <v>15.308376425855512</v>
      </c>
      <c r="G30">
        <v>19.594893536121674</v>
      </c>
      <c r="H30">
        <v>14.35887072243346</v>
      </c>
      <c r="I30">
        <v>14.517030418250952</v>
      </c>
      <c r="J30">
        <v>15.996456273764258</v>
      </c>
      <c r="K30">
        <v>15.420041825095057</v>
      </c>
      <c r="L30">
        <v>16.130209125475286</v>
      </c>
      <c r="M30">
        <v>15.345596958174903</v>
      </c>
      <c r="N30">
        <v>15.730467680608367</v>
      </c>
      <c r="O30">
        <v>15.397608365019012</v>
      </c>
      <c r="P30">
        <v>14.672490494296579</v>
      </c>
      <c r="Q30">
        <v>15.001296577946768</v>
      </c>
      <c r="R30">
        <v>15.05873764258555</v>
      </c>
      <c r="S30">
        <v>15.707380228136881</v>
      </c>
      <c r="T30">
        <v>17.057517110266158</v>
      </c>
      <c r="U30">
        <v>22.119555133079849</v>
      </c>
      <c r="V30">
        <v>14.670692015209125</v>
      </c>
      <c r="W30">
        <v>17.409608365019011</v>
      </c>
      <c r="X30">
        <v>19.654600760456276</v>
      </c>
      <c r="Y30">
        <v>17.242273764258556</v>
      </c>
      <c r="Z30">
        <v>17.037319391634981</v>
      </c>
      <c r="AA30">
        <v>21.836323193916346</v>
      </c>
      <c r="AB30">
        <v>20.223003802281369</v>
      </c>
      <c r="AC30">
        <v>18.39811406844106</v>
      </c>
      <c r="AD30">
        <v>18.571589353612168</v>
      </c>
      <c r="AE30">
        <v>18.342076045627376</v>
      </c>
      <c r="AF30">
        <v>20.917129277566538</v>
      </c>
      <c r="AG30">
        <v>17.260330798479085</v>
      </c>
      <c r="AH30">
        <v>19.629870722433459</v>
      </c>
      <c r="AI30">
        <v>17.698631178707224</v>
      </c>
      <c r="AJ30">
        <v>17.620920152091255</v>
      </c>
      <c r="AK30">
        <v>18.109007604562738</v>
      </c>
      <c r="AL30">
        <v>21.28457414448669</v>
      </c>
      <c r="AM30">
        <v>15.701642585551332</v>
      </c>
      <c r="AN30">
        <v>16.12390494296578</v>
      </c>
      <c r="AO30">
        <v>16.413231939163499</v>
      </c>
      <c r="AP30">
        <v>17.457334600760454</v>
      </c>
      <c r="AQ30">
        <v>18.661304182509504</v>
      </c>
      <c r="AR30">
        <v>22.056015209125473</v>
      </c>
      <c r="AS30">
        <v>23.006806083650194</v>
      </c>
      <c r="AT30">
        <v>19.688311787072244</v>
      </c>
      <c r="AU30">
        <v>18.784657794676807</v>
      </c>
      <c r="AV30">
        <v>17.83686692015209</v>
      </c>
      <c r="AW30">
        <v>18.188022813688214</v>
      </c>
      <c r="AX30">
        <v>22.551961977186309</v>
      </c>
      <c r="AY30">
        <v>23.812768060836504</v>
      </c>
      <c r="AZ30">
        <v>14.9347680608365</v>
      </c>
      <c r="BA30">
        <v>17.145269961977185</v>
      </c>
      <c r="BB30">
        <v>22.054098859315584</v>
      </c>
      <c r="BC30">
        <v>18.680707224334601</v>
      </c>
      <c r="BD30">
        <v>20.888011406844104</v>
      </c>
      <c r="BE30">
        <v>24.651992395437265</v>
      </c>
      <c r="BF30">
        <v>18.989585551330798</v>
      </c>
      <c r="BG30">
        <v>17.771821292775666</v>
      </c>
      <c r="BH30">
        <v>17.226159695817493</v>
      </c>
      <c r="BI30">
        <v>16.965699619771865</v>
      </c>
      <c r="BJ30">
        <v>18.131760456273764</v>
      </c>
      <c r="BK30">
        <v>21.468292775665397</v>
      </c>
      <c r="BL30">
        <v>24.423882129277565</v>
      </c>
      <c r="BM30">
        <v>20.624482889733837</v>
      </c>
      <c r="BN30">
        <v>16.037969581749049</v>
      </c>
      <c r="BO30">
        <v>17.368703422053233</v>
      </c>
      <c r="BP30">
        <v>15.872711026615967</v>
      </c>
      <c r="BQ30">
        <v>18.184296577946768</v>
      </c>
      <c r="BR30">
        <v>18.015779467680609</v>
      </c>
      <c r="BS30">
        <v>20.873209125475288</v>
      </c>
      <c r="BT30">
        <v>17.668346007604566</v>
      </c>
      <c r="BU30">
        <v>17.28487072243346</v>
      </c>
      <c r="BV30">
        <v>18.049718631178706</v>
      </c>
      <c r="BW30">
        <v>16.861163498098858</v>
      </c>
      <c r="BX30">
        <v>16.607920152091253</v>
      </c>
      <c r="BY30">
        <v>17.44800380228137</v>
      </c>
      <c r="BZ30">
        <v>16.126543726235742</v>
      </c>
      <c r="CA30">
        <v>16.908555133079847</v>
      </c>
      <c r="CB30">
        <v>15.745239543726235</v>
      </c>
      <c r="CC30">
        <v>21.093813688212926</v>
      </c>
      <c r="CD30">
        <v>14.913551330798478</v>
      </c>
      <c r="CE30">
        <v>15.616543726235742</v>
      </c>
      <c r="CF30">
        <v>14.86115969581749</v>
      </c>
    </row>
    <row r="31" spans="1:84" x14ac:dyDescent="0.35">
      <c r="A31" s="10" t="s">
        <v>20</v>
      </c>
      <c r="B31" s="6">
        <v>41575</v>
      </c>
      <c r="C31" s="5" t="s">
        <v>4</v>
      </c>
      <c r="D31" s="133" t="s">
        <v>97</v>
      </c>
      <c r="E31">
        <v>17.200017543859651</v>
      </c>
      <c r="F31">
        <v>15.980305263157895</v>
      </c>
      <c r="G31">
        <v>14.518919298245615</v>
      </c>
      <c r="H31">
        <v>11.635943859649123</v>
      </c>
      <c r="I31">
        <v>13.717698245614034</v>
      </c>
      <c r="J31">
        <v>14.379635087719299</v>
      </c>
      <c r="K31">
        <v>13.84163157894737</v>
      </c>
      <c r="L31">
        <v>13.580982456140351</v>
      </c>
      <c r="M31">
        <v>13.573943859649125</v>
      </c>
      <c r="N31">
        <v>12.773656140350878</v>
      </c>
      <c r="O31">
        <v>13.625182456140351</v>
      </c>
      <c r="P31">
        <v>18.262694736842107</v>
      </c>
      <c r="Q31">
        <v>16.346245614035087</v>
      </c>
      <c r="R31">
        <v>12.038726315789473</v>
      </c>
      <c r="S31">
        <v>13.948519298245616</v>
      </c>
      <c r="T31">
        <v>15.509547368421051</v>
      </c>
      <c r="U31">
        <v>15.338750877192982</v>
      </c>
      <c r="V31">
        <v>19.342912280701754</v>
      </c>
      <c r="W31">
        <v>17.576926315789475</v>
      </c>
      <c r="X31">
        <v>13.980491228070177</v>
      </c>
      <c r="Y31">
        <v>15.774726315789474</v>
      </c>
      <c r="Z31">
        <v>15.264550877192981</v>
      </c>
      <c r="AA31">
        <v>18.995115789473683</v>
      </c>
      <c r="AB31">
        <v>14.434329824561402</v>
      </c>
      <c r="AC31">
        <v>16.884480701754388</v>
      </c>
      <c r="AD31">
        <v>19.964501754385967</v>
      </c>
      <c r="AE31">
        <v>16.204940350877195</v>
      </c>
      <c r="AF31">
        <v>16.12177543859649</v>
      </c>
      <c r="AG31">
        <v>15.822926315789475</v>
      </c>
      <c r="AH31">
        <v>15.903722807017544</v>
      </c>
      <c r="AI31">
        <v>21.315066666666667</v>
      </c>
      <c r="AJ31">
        <v>15.767775438596491</v>
      </c>
      <c r="AK31">
        <v>16.064178947368422</v>
      </c>
      <c r="AL31">
        <v>15.686284210526317</v>
      </c>
      <c r="AM31">
        <v>20.646736842105263</v>
      </c>
      <c r="AN31">
        <v>14.84322807017544</v>
      </c>
      <c r="AO31">
        <v>14.947838596491227</v>
      </c>
      <c r="AP31">
        <v>14.900887719298243</v>
      </c>
      <c r="AQ31">
        <v>14.902312280701754</v>
      </c>
      <c r="AR31">
        <v>23.564592982456141</v>
      </c>
      <c r="AS31">
        <v>14.604807017543859</v>
      </c>
      <c r="AT31">
        <v>16.107845614035089</v>
      </c>
      <c r="AU31">
        <v>21.259557894736844</v>
      </c>
      <c r="AV31">
        <v>21.995722807017547</v>
      </c>
      <c r="AW31">
        <v>20.531322807017546</v>
      </c>
      <c r="AX31">
        <v>19.789859649122807</v>
      </c>
      <c r="AY31">
        <v>18.721280701754388</v>
      </c>
      <c r="AZ31">
        <v>16.942270175438598</v>
      </c>
      <c r="BA31">
        <v>16.245645614035087</v>
      </c>
      <c r="BB31">
        <v>14.848747368421053</v>
      </c>
      <c r="BC31">
        <v>15.352708771929825</v>
      </c>
      <c r="BD31">
        <v>18.144652631578946</v>
      </c>
      <c r="BE31">
        <v>17.371912280701757</v>
      </c>
      <c r="BF31">
        <v>16.659733333333332</v>
      </c>
      <c r="BG31">
        <v>17.117631578947371</v>
      </c>
      <c r="BH31">
        <v>15.110508771929826</v>
      </c>
      <c r="BI31">
        <v>18.164831578947368</v>
      </c>
      <c r="BJ31">
        <v>15.326845614035088</v>
      </c>
      <c r="BK31">
        <v>14.682007017543858</v>
      </c>
      <c r="BL31">
        <v>13.921326315789473</v>
      </c>
      <c r="BM31">
        <v>17.489712280701756</v>
      </c>
      <c r="BN31">
        <v>14.179673684210528</v>
      </c>
      <c r="BO31">
        <v>13.000280701754386</v>
      </c>
      <c r="BP31">
        <v>14.134470175438596</v>
      </c>
      <c r="BQ31">
        <v>18.058270175438594</v>
      </c>
      <c r="BR31">
        <v>20.165677192982454</v>
      </c>
      <c r="BS31">
        <v>15.010922807017545</v>
      </c>
      <c r="BT31">
        <v>14.853182456140351</v>
      </c>
      <c r="BU31">
        <v>12.61795087719298</v>
      </c>
      <c r="BV31">
        <v>13.799656140350876</v>
      </c>
      <c r="BW31">
        <v>15.791642105263158</v>
      </c>
      <c r="BX31">
        <v>19.10625263157895</v>
      </c>
      <c r="BY31">
        <v>13.751192982456141</v>
      </c>
      <c r="BZ31">
        <v>11.958831578947366</v>
      </c>
      <c r="CA31">
        <v>15.010543859649122</v>
      </c>
      <c r="CB31">
        <v>15.105217543859649</v>
      </c>
      <c r="CC31">
        <v>18.898364912280698</v>
      </c>
      <c r="CD31">
        <v>14.640915789473684</v>
      </c>
      <c r="CE31">
        <v>11.420364912280702</v>
      </c>
      <c r="CF31">
        <v>13.86600350877193</v>
      </c>
    </row>
    <row r="32" spans="1:84" x14ac:dyDescent="0.35">
      <c r="A32" s="10" t="s">
        <v>21</v>
      </c>
      <c r="B32" s="6">
        <v>41554</v>
      </c>
      <c r="C32" s="5" t="s">
        <v>9</v>
      </c>
      <c r="D32" s="133" t="s">
        <v>97</v>
      </c>
      <c r="E32">
        <v>19.781048245614034</v>
      </c>
      <c r="F32">
        <v>20.846706140350875</v>
      </c>
      <c r="G32">
        <v>16.870074561403509</v>
      </c>
      <c r="H32">
        <v>12.716118421052633</v>
      </c>
      <c r="I32">
        <v>14.888096491228069</v>
      </c>
      <c r="J32">
        <v>17.023359649122806</v>
      </c>
      <c r="K32">
        <v>16.66251754385965</v>
      </c>
      <c r="L32">
        <v>13.80588596491228</v>
      </c>
      <c r="M32">
        <v>7.4082982456140352</v>
      </c>
      <c r="N32">
        <v>10.813574561403508</v>
      </c>
      <c r="O32">
        <v>10.880381578947368</v>
      </c>
      <c r="P32">
        <v>12.719315789473683</v>
      </c>
      <c r="Q32">
        <v>18.031065789473683</v>
      </c>
      <c r="R32">
        <v>18.108728070175438</v>
      </c>
      <c r="S32">
        <v>16.126065789473682</v>
      </c>
      <c r="T32">
        <v>15.915008771929823</v>
      </c>
      <c r="U32">
        <v>23.876657894736841</v>
      </c>
      <c r="V32">
        <v>22.580609649122806</v>
      </c>
      <c r="W32">
        <v>16.816622807017541</v>
      </c>
      <c r="X32">
        <v>19.859776315789475</v>
      </c>
      <c r="Y32">
        <v>21.541618421052632</v>
      </c>
      <c r="Z32">
        <v>20.895517543859647</v>
      </c>
      <c r="AA32">
        <v>20.424377192982455</v>
      </c>
      <c r="AB32">
        <v>19.800276315789475</v>
      </c>
      <c r="AC32">
        <v>19.857767543859651</v>
      </c>
      <c r="AD32">
        <v>24.176377192982454</v>
      </c>
      <c r="AE32">
        <v>23.656236842105265</v>
      </c>
      <c r="AF32">
        <v>18.733807017543857</v>
      </c>
      <c r="AG32">
        <v>18.926096491228069</v>
      </c>
      <c r="AH32">
        <v>18.034372807017544</v>
      </c>
      <c r="AI32">
        <v>23.170434210526317</v>
      </c>
      <c r="AJ32">
        <v>18.254043859649123</v>
      </c>
      <c r="AK32">
        <v>18.230877192982454</v>
      </c>
      <c r="AL32">
        <v>18.087074561403508</v>
      </c>
      <c r="AM32">
        <v>23.033052631578947</v>
      </c>
      <c r="AN32">
        <v>21.920035087719299</v>
      </c>
      <c r="AO32">
        <v>16.080662280701752</v>
      </c>
      <c r="AP32">
        <v>15.624057017543858</v>
      </c>
      <c r="AQ32">
        <v>23.888688596491228</v>
      </c>
      <c r="AR32">
        <v>21.749394736842103</v>
      </c>
      <c r="AS32">
        <v>17.127828947368421</v>
      </c>
      <c r="AT32">
        <v>19.712907894736841</v>
      </c>
      <c r="AU32">
        <v>16.974087719298243</v>
      </c>
      <c r="AV32">
        <v>18.878355263157893</v>
      </c>
      <c r="AW32">
        <v>17.135802631578947</v>
      </c>
      <c r="AX32">
        <v>23.316030701754382</v>
      </c>
      <c r="AY32">
        <v>17.348714912280702</v>
      </c>
      <c r="AZ32">
        <v>22.805824561403508</v>
      </c>
      <c r="BA32">
        <v>15.902337719298245</v>
      </c>
      <c r="BB32">
        <v>21.973938596491227</v>
      </c>
      <c r="BC32">
        <v>15.909644736842106</v>
      </c>
      <c r="BD32">
        <v>17.544166666666666</v>
      </c>
      <c r="BE32">
        <v>17.453473684210525</v>
      </c>
      <c r="BF32">
        <v>19.419706140350876</v>
      </c>
      <c r="BG32">
        <v>14.132140350877194</v>
      </c>
      <c r="BH32">
        <v>21.969833333333334</v>
      </c>
      <c r="BI32">
        <v>15.078144736842106</v>
      </c>
      <c r="BJ32">
        <v>14.856662280701753</v>
      </c>
      <c r="BK32">
        <v>15.492741228070175</v>
      </c>
      <c r="BL32">
        <v>11.751877192982455</v>
      </c>
      <c r="BM32">
        <v>14.181995614035088</v>
      </c>
      <c r="BN32">
        <v>14.668539473684209</v>
      </c>
      <c r="BO32">
        <v>18.588885964912283</v>
      </c>
      <c r="BP32">
        <v>19.190776315789474</v>
      </c>
      <c r="BQ32">
        <v>10.143675438596491</v>
      </c>
      <c r="BR32">
        <v>15.677789473684211</v>
      </c>
      <c r="BS32">
        <v>17.487929824561402</v>
      </c>
      <c r="BT32">
        <v>20.64113596491228</v>
      </c>
      <c r="BU32">
        <v>20.533842105263158</v>
      </c>
      <c r="BV32">
        <v>14.787464912280702</v>
      </c>
      <c r="BW32">
        <v>19.654824561403508</v>
      </c>
      <c r="BX32">
        <v>14.799092105263156</v>
      </c>
      <c r="BY32">
        <v>18.200644736842104</v>
      </c>
      <c r="BZ32">
        <v>17.145679824561402</v>
      </c>
      <c r="CA32">
        <v>16.843767543859649</v>
      </c>
      <c r="CB32">
        <v>12.820149122807015</v>
      </c>
      <c r="CC32">
        <v>17.084618421052632</v>
      </c>
      <c r="CD32">
        <v>19.854921052631578</v>
      </c>
      <c r="CE32">
        <v>14.912741228070175</v>
      </c>
      <c r="CF32">
        <v>17.204570175438597</v>
      </c>
    </row>
    <row r="33" spans="1:84" x14ac:dyDescent="0.35">
      <c r="A33" s="10" t="s">
        <v>22</v>
      </c>
      <c r="B33" s="6">
        <v>41575</v>
      </c>
      <c r="C33" s="5" t="s">
        <v>9</v>
      </c>
      <c r="D33" s="133" t="s">
        <v>97</v>
      </c>
      <c r="E33">
        <v>15.405415094339624</v>
      </c>
      <c r="F33">
        <v>14.151004716981134</v>
      </c>
      <c r="G33">
        <v>8.053481132075472</v>
      </c>
      <c r="H33">
        <v>12.29652358490566</v>
      </c>
      <c r="I33">
        <v>8.1321226415094348</v>
      </c>
      <c r="J33">
        <v>6.7465424528301892</v>
      </c>
      <c r="K33">
        <v>14.547349056603775</v>
      </c>
      <c r="L33">
        <v>19.157533018867927</v>
      </c>
      <c r="M33">
        <v>18.45067924528302</v>
      </c>
      <c r="N33">
        <v>15.884174528301886</v>
      </c>
      <c r="O33">
        <v>17.804061320754716</v>
      </c>
      <c r="P33">
        <v>17.693400943396227</v>
      </c>
      <c r="Q33">
        <v>13.585962264150945</v>
      </c>
      <c r="R33">
        <v>10.899433962264151</v>
      </c>
      <c r="S33">
        <v>14.712754716981133</v>
      </c>
      <c r="T33">
        <v>15.730773584905663</v>
      </c>
      <c r="U33">
        <v>19.229136792452831</v>
      </c>
      <c r="V33">
        <v>19.393523584905662</v>
      </c>
      <c r="W33">
        <v>16.764905660377359</v>
      </c>
      <c r="X33">
        <v>17.984594339622642</v>
      </c>
      <c r="Y33">
        <v>18.750735849056607</v>
      </c>
      <c r="Z33">
        <v>18.578797169811324</v>
      </c>
      <c r="AA33">
        <v>18.547919811320757</v>
      </c>
      <c r="AB33">
        <v>23.347471698113207</v>
      </c>
      <c r="AC33">
        <v>15.946056603773583</v>
      </c>
      <c r="AD33">
        <v>18.573122641509432</v>
      </c>
      <c r="AE33">
        <v>22.728797169811322</v>
      </c>
      <c r="AF33">
        <v>21.296561320754716</v>
      </c>
      <c r="AG33">
        <v>14.391193396226416</v>
      </c>
      <c r="AH33">
        <v>16.417646226415094</v>
      </c>
      <c r="AI33">
        <v>18.276500000000002</v>
      </c>
      <c r="AJ33">
        <v>17.345783018867923</v>
      </c>
      <c r="AK33">
        <v>17.824372641509434</v>
      </c>
      <c r="AL33">
        <v>21.265754716981132</v>
      </c>
      <c r="AM33">
        <v>15.843443396226416</v>
      </c>
      <c r="AN33">
        <v>16.233485849056606</v>
      </c>
      <c r="AO33">
        <v>23.764971698113204</v>
      </c>
      <c r="AP33">
        <v>21.321693396226415</v>
      </c>
      <c r="AQ33">
        <v>21.206783018867924</v>
      </c>
      <c r="AR33">
        <v>18.707933962264153</v>
      </c>
      <c r="AS33">
        <v>16.927066037735852</v>
      </c>
      <c r="AT33">
        <v>24.433179245283018</v>
      </c>
      <c r="AU33">
        <v>24.0326320754717</v>
      </c>
      <c r="AV33">
        <v>21.913042452830187</v>
      </c>
      <c r="AW33">
        <v>20.740066037735851</v>
      </c>
      <c r="AX33">
        <v>22.191561320754719</v>
      </c>
      <c r="AY33">
        <v>21.584830188679245</v>
      </c>
      <c r="AZ33">
        <v>21.817537735849058</v>
      </c>
      <c r="BA33">
        <v>20.466094339622643</v>
      </c>
      <c r="BB33">
        <v>20.123462264150941</v>
      </c>
      <c r="BC33">
        <v>19.625259433962263</v>
      </c>
      <c r="BD33">
        <v>20.713033018867925</v>
      </c>
      <c r="BE33">
        <v>20.752698113207547</v>
      </c>
      <c r="BF33">
        <v>20.790292452830187</v>
      </c>
      <c r="BG33">
        <v>19.342108490566041</v>
      </c>
      <c r="BH33">
        <v>18.916839622641508</v>
      </c>
      <c r="BI33">
        <v>19.37315566037736</v>
      </c>
      <c r="BJ33">
        <v>18.186735849056603</v>
      </c>
      <c r="BK33">
        <v>20.117471698113206</v>
      </c>
      <c r="BL33">
        <v>19.592113207547172</v>
      </c>
      <c r="BM33">
        <v>18.672363207547171</v>
      </c>
      <c r="BN33">
        <v>17.331929245283018</v>
      </c>
      <c r="BO33">
        <v>16.564080188679245</v>
      </c>
      <c r="BP33">
        <v>19.167811320754719</v>
      </c>
      <c r="BQ33">
        <v>17.790424528301887</v>
      </c>
      <c r="BR33">
        <v>18.227080188679246</v>
      </c>
      <c r="BS33">
        <v>15.22997641509434</v>
      </c>
      <c r="BT33">
        <v>14.478820754716979</v>
      </c>
      <c r="BU33">
        <v>18.36872641509434</v>
      </c>
      <c r="BV33">
        <v>18.797523584905662</v>
      </c>
      <c r="BW33">
        <v>19.747735849056607</v>
      </c>
      <c r="BX33">
        <v>18.306919811320753</v>
      </c>
      <c r="BY33">
        <v>13.399806603773586</v>
      </c>
      <c r="BZ33">
        <v>15.386301886792456</v>
      </c>
      <c r="CA33">
        <v>16.738353773584905</v>
      </c>
      <c r="CB33">
        <v>19.403462264150942</v>
      </c>
      <c r="CC33">
        <v>15.548518867924528</v>
      </c>
      <c r="CD33">
        <v>17.461028301886792</v>
      </c>
      <c r="CE33">
        <v>16.118377358490566</v>
      </c>
      <c r="CF33">
        <v>18.643787735849056</v>
      </c>
    </row>
    <row r="34" spans="1:84" x14ac:dyDescent="0.35">
      <c r="A34" s="10" t="s">
        <v>23</v>
      </c>
      <c r="B34" s="6">
        <v>41575</v>
      </c>
      <c r="C34" s="5" t="s">
        <v>9</v>
      </c>
      <c r="D34" s="133" t="s">
        <v>97</v>
      </c>
      <c r="E34">
        <v>12.42431967213115</v>
      </c>
      <c r="F34">
        <v>11.632512295081968</v>
      </c>
      <c r="G34">
        <v>16.978614754098359</v>
      </c>
      <c r="H34">
        <v>11.926204918032788</v>
      </c>
      <c r="I34">
        <v>13.747647540983607</v>
      </c>
      <c r="J34">
        <v>15.129483606557379</v>
      </c>
      <c r="K34">
        <v>15.471512295081967</v>
      </c>
      <c r="L34">
        <v>13.557836065573772</v>
      </c>
      <c r="M34">
        <v>11.943967213114755</v>
      </c>
      <c r="N34">
        <v>15.255877049180329</v>
      </c>
      <c r="O34">
        <v>17.701959016393442</v>
      </c>
      <c r="P34">
        <v>13.787602459016394</v>
      </c>
      <c r="Q34">
        <v>16.046901639344263</v>
      </c>
      <c r="R34">
        <v>18.120295081967217</v>
      </c>
      <c r="S34">
        <v>13.507594262295084</v>
      </c>
      <c r="T34">
        <v>14.277688524590165</v>
      </c>
      <c r="U34">
        <v>17.415307377049182</v>
      </c>
      <c r="V34">
        <v>19.80783606557377</v>
      </c>
      <c r="W34">
        <v>15.887618852459015</v>
      </c>
      <c r="X34">
        <v>18.396536885245901</v>
      </c>
      <c r="Y34">
        <v>20.42199180327869</v>
      </c>
      <c r="Z34">
        <v>17.225782786885247</v>
      </c>
      <c r="AA34">
        <v>17.417709016393442</v>
      </c>
      <c r="AB34">
        <v>18.620856557377049</v>
      </c>
      <c r="AC34">
        <v>17.85085655737705</v>
      </c>
      <c r="AD34">
        <v>16.904012295081969</v>
      </c>
      <c r="AE34">
        <v>19.659418032786885</v>
      </c>
      <c r="AF34">
        <v>16.864266393442627</v>
      </c>
      <c r="AG34">
        <v>22.257081967213118</v>
      </c>
      <c r="AH34">
        <v>15.154155737704921</v>
      </c>
      <c r="AI34">
        <v>20.711172131147546</v>
      </c>
      <c r="AJ34">
        <v>18.115286885245901</v>
      </c>
      <c r="AK34">
        <v>19.962053278688529</v>
      </c>
      <c r="AL34">
        <v>14.104471311475409</v>
      </c>
      <c r="AM34">
        <v>15.99377049180328</v>
      </c>
      <c r="AN34">
        <v>16.136532786885248</v>
      </c>
      <c r="AO34">
        <v>17.062750000000001</v>
      </c>
      <c r="AP34">
        <v>22.145516393442627</v>
      </c>
      <c r="AQ34">
        <v>17.550233606557381</v>
      </c>
      <c r="AR34">
        <v>22.33451639344262</v>
      </c>
      <c r="AS34">
        <v>16.818770491803278</v>
      </c>
      <c r="AT34">
        <v>17.914602459016397</v>
      </c>
      <c r="AU34">
        <v>18.668918032786888</v>
      </c>
      <c r="AV34">
        <v>18.086049180327869</v>
      </c>
      <c r="AW34">
        <v>18.935217213114754</v>
      </c>
      <c r="AX34">
        <v>18.677852459016396</v>
      </c>
      <c r="AY34">
        <v>18.325487704918032</v>
      </c>
      <c r="AZ34">
        <v>18.458036885245903</v>
      </c>
      <c r="BA34">
        <v>17.239557377049184</v>
      </c>
      <c r="BB34">
        <v>19.057659836065575</v>
      </c>
      <c r="BC34">
        <v>19.175881147540984</v>
      </c>
      <c r="BD34">
        <v>15.975536885245903</v>
      </c>
      <c r="BE34">
        <v>18.875872950819677</v>
      </c>
      <c r="BF34">
        <v>17.394192622950822</v>
      </c>
      <c r="BG34">
        <v>13.803495901639344</v>
      </c>
      <c r="BH34">
        <v>15.104459016393445</v>
      </c>
      <c r="BI34">
        <v>17.211446721311475</v>
      </c>
      <c r="BJ34">
        <v>15.194176229508198</v>
      </c>
      <c r="BK34">
        <v>13.191565573770491</v>
      </c>
      <c r="BL34">
        <v>15.736196721311476</v>
      </c>
      <c r="BM34">
        <v>20.858344262295084</v>
      </c>
      <c r="BN34">
        <v>14.014995901639345</v>
      </c>
      <c r="BO34">
        <v>14.490221311475413</v>
      </c>
      <c r="BP34">
        <v>18.973913934426228</v>
      </c>
      <c r="BQ34">
        <v>16.92143442622951</v>
      </c>
      <c r="BR34">
        <v>14.818151639344263</v>
      </c>
      <c r="BS34">
        <v>15.894930327868854</v>
      </c>
      <c r="BT34">
        <v>15.192340163934427</v>
      </c>
      <c r="BU34">
        <v>15.099782786885248</v>
      </c>
      <c r="BV34">
        <v>17.227086065573772</v>
      </c>
      <c r="BW34">
        <v>16.928754098360656</v>
      </c>
      <c r="BX34">
        <v>15.927184426229511</v>
      </c>
      <c r="BY34">
        <v>14.807557377049182</v>
      </c>
      <c r="BZ34">
        <v>21.075471311475415</v>
      </c>
      <c r="CA34">
        <v>15.178016393442624</v>
      </c>
      <c r="CB34">
        <v>14.608516393442622</v>
      </c>
      <c r="CC34">
        <v>14.458532786885247</v>
      </c>
      <c r="CD34">
        <v>16.407881147540987</v>
      </c>
      <c r="CE34">
        <v>14.706045081967215</v>
      </c>
      <c r="CF34">
        <v>16.978569672131147</v>
      </c>
    </row>
    <row r="35" spans="1:84" ht="15" thickBot="1" x14ac:dyDescent="0.4">
      <c r="A35" s="7" t="s">
        <v>24</v>
      </c>
      <c r="B35" s="8">
        <v>41575</v>
      </c>
      <c r="C35" s="9" t="s">
        <v>9</v>
      </c>
      <c r="D35" s="134" t="s">
        <v>97</v>
      </c>
      <c r="E35">
        <v>11.992386046511628</v>
      </c>
      <c r="F35">
        <v>6.4513999999999996</v>
      </c>
      <c r="G35">
        <v>6.6687162790697672</v>
      </c>
      <c r="H35">
        <v>14.490130232558139</v>
      </c>
      <c r="I35">
        <v>23.959990697674417</v>
      </c>
      <c r="J35">
        <v>20.604576744186044</v>
      </c>
      <c r="K35">
        <v>8.3755302325581411</v>
      </c>
      <c r="L35">
        <v>5.9120372093023255</v>
      </c>
      <c r="M35">
        <v>9.8504232558139542</v>
      </c>
      <c r="N35">
        <v>12.339418604651163</v>
      </c>
      <c r="O35">
        <v>21.042093023255816</v>
      </c>
      <c r="P35">
        <v>20.624851162790698</v>
      </c>
      <c r="Q35">
        <v>16.038641860465116</v>
      </c>
      <c r="R35">
        <v>13.936013953488372</v>
      </c>
      <c r="S35">
        <v>8.1427209302325565</v>
      </c>
      <c r="T35">
        <v>10.738051162790697</v>
      </c>
      <c r="U35">
        <v>25.458534883720926</v>
      </c>
      <c r="V35">
        <v>22.239730232558138</v>
      </c>
      <c r="W35">
        <v>18.046027906976743</v>
      </c>
      <c r="X35">
        <v>22.231572093023253</v>
      </c>
      <c r="Y35">
        <v>19.711283720930233</v>
      </c>
      <c r="Z35">
        <v>20.204953488372091</v>
      </c>
      <c r="AA35">
        <v>20.023432558139536</v>
      </c>
      <c r="AB35">
        <v>24.416455813953487</v>
      </c>
      <c r="AC35">
        <v>20.016465116279072</v>
      </c>
      <c r="AD35">
        <v>24.539827906976743</v>
      </c>
      <c r="AE35">
        <v>17.379818604651163</v>
      </c>
      <c r="AF35">
        <v>18.192837209302326</v>
      </c>
      <c r="AG35">
        <v>21.5458</v>
      </c>
      <c r="AH35">
        <v>16.674958139534883</v>
      </c>
      <c r="AI35">
        <v>19.06973488372093</v>
      </c>
      <c r="AJ35">
        <v>22.702190697674418</v>
      </c>
      <c r="AK35">
        <v>22.143604651162793</v>
      </c>
      <c r="AL35">
        <v>13.159734883720931</v>
      </c>
      <c r="AM35">
        <v>17.539144186046514</v>
      </c>
      <c r="AN35">
        <v>22.222209302325581</v>
      </c>
      <c r="AO35">
        <v>14.640776744186047</v>
      </c>
      <c r="AP35">
        <v>20.985916279069766</v>
      </c>
      <c r="AQ35">
        <v>24.320376744186042</v>
      </c>
      <c r="AR35">
        <v>19.197116279069768</v>
      </c>
      <c r="AS35">
        <v>13.645865116279071</v>
      </c>
      <c r="AT35">
        <v>22.280637209302323</v>
      </c>
      <c r="AU35">
        <v>20.648386046511629</v>
      </c>
      <c r="AV35">
        <v>24.944009302325579</v>
      </c>
      <c r="AW35">
        <v>20.654781395348838</v>
      </c>
      <c r="AX35">
        <v>18.759958139534884</v>
      </c>
      <c r="AY35">
        <v>12.898297674418604</v>
      </c>
      <c r="AZ35">
        <v>11.050795348837209</v>
      </c>
      <c r="BA35">
        <v>27.150516279069766</v>
      </c>
      <c r="BB35">
        <v>18.212790697674418</v>
      </c>
      <c r="BC35">
        <v>7.9893069767441869</v>
      </c>
      <c r="BD35">
        <v>6.1834790697674427</v>
      </c>
      <c r="BE35">
        <v>4.2204432558139535</v>
      </c>
      <c r="BF35">
        <v>7.0931069767441857</v>
      </c>
      <c r="BG35">
        <v>11.306944186046511</v>
      </c>
      <c r="BH35">
        <v>6.5078697674418606</v>
      </c>
      <c r="BI35">
        <v>4.9344418604651166</v>
      </c>
      <c r="BJ35">
        <v>14.032786046511628</v>
      </c>
      <c r="BK35">
        <v>23.320353488372096</v>
      </c>
      <c r="BL35">
        <v>27.91692093023256</v>
      </c>
      <c r="BM35">
        <v>15.534013953488371</v>
      </c>
      <c r="BN35">
        <v>8.8042744186046527</v>
      </c>
      <c r="BO35">
        <v>6.5893255813953493</v>
      </c>
      <c r="BP35">
        <v>5.135613953488372</v>
      </c>
      <c r="BQ35">
        <v>7.4821023255813959</v>
      </c>
      <c r="BR35">
        <v>18.442041860465118</v>
      </c>
      <c r="BS35">
        <v>19.627269767441859</v>
      </c>
      <c r="BT35">
        <v>17.347739534883722</v>
      </c>
      <c r="BU35">
        <v>16.230883720930233</v>
      </c>
      <c r="BV35">
        <v>13.073651162790696</v>
      </c>
      <c r="BW35">
        <v>18.336581395348837</v>
      </c>
      <c r="BX35">
        <v>12.376381395348838</v>
      </c>
      <c r="BY35">
        <v>14.801893023255815</v>
      </c>
      <c r="BZ35">
        <v>14.508372093023254</v>
      </c>
      <c r="CA35">
        <v>21.865651162790698</v>
      </c>
      <c r="CB35">
        <v>8.412934883720931</v>
      </c>
      <c r="CC35">
        <v>9.3605162790697669</v>
      </c>
      <c r="CD35">
        <v>7.5693813953488371</v>
      </c>
      <c r="CE35">
        <v>9.0230558139534889</v>
      </c>
      <c r="CF35">
        <v>8.8506139534883719</v>
      </c>
    </row>
    <row r="37" spans="1:84" x14ac:dyDescent="0.35">
      <c r="E37" s="135" t="s">
        <v>99</v>
      </c>
    </row>
    <row r="38" spans="1:84" ht="15" thickBot="1" x14ac:dyDescent="0.4">
      <c r="A38" s="45" t="s">
        <v>0</v>
      </c>
      <c r="B38" s="45" t="s">
        <v>1</v>
      </c>
      <c r="C38" s="45" t="s">
        <v>2</v>
      </c>
      <c r="D38" s="45" t="s">
        <v>96</v>
      </c>
      <c r="E38" s="89">
        <v>41708.301365740743</v>
      </c>
      <c r="F38" s="89">
        <v>41708.31386574074</v>
      </c>
      <c r="G38" s="89">
        <v>41708.326365740744</v>
      </c>
      <c r="H38" s="89">
        <v>41708.338865740741</v>
      </c>
      <c r="I38" s="89">
        <v>41708.351365740738</v>
      </c>
      <c r="J38" s="89">
        <v>41708.363865740743</v>
      </c>
      <c r="K38" s="89">
        <v>41708.37636574074</v>
      </c>
      <c r="L38" s="89">
        <v>41708.388865740744</v>
      </c>
      <c r="M38" s="89">
        <v>41708.401365740741</v>
      </c>
      <c r="N38" s="89">
        <v>41708.413865740738</v>
      </c>
      <c r="O38" s="89">
        <v>41708.426365740743</v>
      </c>
      <c r="P38" s="89">
        <v>41708.43886574074</v>
      </c>
      <c r="Q38" s="89">
        <v>41708.451365740744</v>
      </c>
      <c r="R38" s="89">
        <v>41708.463865740741</v>
      </c>
      <c r="S38" s="89">
        <v>41708.476365740738</v>
      </c>
      <c r="T38" s="89">
        <v>41708.488865740743</v>
      </c>
      <c r="U38" s="89">
        <v>41707.50136574074</v>
      </c>
      <c r="V38" s="89">
        <v>41707.513865740744</v>
      </c>
      <c r="W38" s="89">
        <v>41707.526365740741</v>
      </c>
      <c r="X38" s="89">
        <v>41707.538865740738</v>
      </c>
      <c r="Y38" s="89">
        <v>41707.551365740743</v>
      </c>
      <c r="Z38" s="89">
        <v>41707.56386574074</v>
      </c>
      <c r="AA38" s="89">
        <v>41707.576365740744</v>
      </c>
      <c r="AB38" s="89">
        <v>41707.588865740741</v>
      </c>
      <c r="AC38" s="89">
        <v>41707.601365740738</v>
      </c>
      <c r="AD38" s="89">
        <v>41707.613865740743</v>
      </c>
      <c r="AE38" s="89">
        <v>41707.62636574074</v>
      </c>
      <c r="AF38" s="89">
        <v>41707.638865740744</v>
      </c>
      <c r="AG38" s="89">
        <v>41707.651365740741</v>
      </c>
      <c r="AH38" s="89">
        <v>41707.663865740738</v>
      </c>
      <c r="AI38" s="89">
        <v>41707.676365740743</v>
      </c>
      <c r="AJ38" s="89">
        <v>41707.68886574074</v>
      </c>
      <c r="AK38" s="89">
        <v>41707.701365740744</v>
      </c>
      <c r="AL38" s="89">
        <v>41707.713865740741</v>
      </c>
      <c r="AM38" s="89">
        <v>41707.726365740738</v>
      </c>
      <c r="AN38" s="89">
        <v>41707.738865740743</v>
      </c>
      <c r="AO38" s="89">
        <v>41707.75136574074</v>
      </c>
      <c r="AP38" s="89">
        <v>41707.763865740744</v>
      </c>
      <c r="AQ38" s="89">
        <v>41707.776365740741</v>
      </c>
      <c r="AR38" s="89">
        <v>41707.788865740738</v>
      </c>
      <c r="AS38" s="89">
        <v>41707.801365740743</v>
      </c>
      <c r="AT38" s="89">
        <v>41707.81386574074</v>
      </c>
      <c r="AU38" s="89">
        <v>41707.826365740744</v>
      </c>
      <c r="AV38" s="89">
        <v>41707.838865740741</v>
      </c>
      <c r="AW38" s="89">
        <v>41707.851365740738</v>
      </c>
      <c r="AX38" s="89">
        <v>41707.863865740743</v>
      </c>
      <c r="AY38" s="89">
        <v>41707.87636574074</v>
      </c>
      <c r="AZ38" s="89">
        <v>41707.888865740744</v>
      </c>
      <c r="BA38" s="89">
        <v>41707.901365740741</v>
      </c>
      <c r="BB38" s="89">
        <v>41707.913865740738</v>
      </c>
      <c r="BC38" s="89">
        <v>41707.926365740743</v>
      </c>
      <c r="BD38" s="89">
        <v>41707.93886574074</v>
      </c>
      <c r="BE38" s="89">
        <v>41707.951365740744</v>
      </c>
      <c r="BF38" s="89">
        <v>41707.963865740741</v>
      </c>
      <c r="BG38" s="89">
        <v>41707.976365740738</v>
      </c>
      <c r="BH38" s="89">
        <v>41707.988865740743</v>
      </c>
      <c r="BI38" s="89">
        <v>41708.00136574074</v>
      </c>
      <c r="BJ38" s="89">
        <v>41708.013865740744</v>
      </c>
      <c r="BK38" s="89">
        <v>41708.026365740741</v>
      </c>
      <c r="BL38" s="89">
        <v>41708.038865740738</v>
      </c>
      <c r="BM38" s="89">
        <v>41708.051365740743</v>
      </c>
      <c r="BN38" s="89">
        <v>41708.06386574074</v>
      </c>
      <c r="BO38" s="89">
        <v>41708.076365740744</v>
      </c>
      <c r="BP38" s="89">
        <v>41708.088865740741</v>
      </c>
      <c r="BQ38" s="89">
        <v>41708.101365740738</v>
      </c>
      <c r="BR38" s="89">
        <v>41708.113865740743</v>
      </c>
      <c r="BS38" s="89">
        <v>41708.12636574074</v>
      </c>
      <c r="BT38" s="89">
        <v>41708.138865740744</v>
      </c>
      <c r="BU38" s="89">
        <v>41708.151365740741</v>
      </c>
      <c r="BV38" s="89">
        <v>41708.163865740738</v>
      </c>
      <c r="BW38" s="89">
        <v>41708.176365740743</v>
      </c>
      <c r="BX38" s="89">
        <v>41708.18886574074</v>
      </c>
      <c r="BY38" s="89">
        <v>41708.201365740744</v>
      </c>
      <c r="BZ38" s="89">
        <v>41708.213865740741</v>
      </c>
      <c r="CA38" s="89">
        <v>41708.226365740738</v>
      </c>
      <c r="CB38" s="89">
        <v>41708.238865740743</v>
      </c>
      <c r="CC38" s="89">
        <v>41708.25136574074</v>
      </c>
      <c r="CD38" s="89">
        <v>41708.263865740744</v>
      </c>
      <c r="CE38" s="89">
        <v>41708.276365740741</v>
      </c>
      <c r="CF38" s="89">
        <v>41708.288865740738</v>
      </c>
    </row>
    <row r="39" spans="1:84" x14ac:dyDescent="0.35">
      <c r="A39" s="2" t="s">
        <v>3</v>
      </c>
      <c r="B39" s="3">
        <v>41554</v>
      </c>
      <c r="C39" s="4" t="s">
        <v>4</v>
      </c>
      <c r="D39" s="132" t="s">
        <v>97</v>
      </c>
      <c r="E39">
        <v>15.503617161716171</v>
      </c>
      <c r="F39">
        <v>13.354336633663365</v>
      </c>
      <c r="G39">
        <v>14.661138613861384</v>
      </c>
      <c r="H39">
        <v>17.525214521452142</v>
      </c>
      <c r="I39">
        <v>13.379656765676566</v>
      </c>
      <c r="J39">
        <v>13.212851485148514</v>
      </c>
      <c r="K39">
        <v>12.303650165016501</v>
      </c>
      <c r="L39">
        <v>14.181963696369637</v>
      </c>
      <c r="M39">
        <v>18.519458745874587</v>
      </c>
      <c r="N39">
        <v>12.301990099009899</v>
      </c>
      <c r="O39">
        <v>13.788924092409241</v>
      </c>
      <c r="P39">
        <v>14.113112211221122</v>
      </c>
      <c r="Q39">
        <v>14.146940594059405</v>
      </c>
      <c r="R39">
        <v>7.8543663366336638</v>
      </c>
      <c r="S39">
        <v>20.955402640264026</v>
      </c>
      <c r="T39">
        <v>18.877623762376235</v>
      </c>
      <c r="U39">
        <v>18.409455445544555</v>
      </c>
      <c r="V39">
        <v>16.581326732673269</v>
      </c>
      <c r="W39">
        <v>14.842920792079207</v>
      </c>
      <c r="X39">
        <v>15.618564356435643</v>
      </c>
      <c r="Y39">
        <v>18.527237623762378</v>
      </c>
      <c r="Z39">
        <v>15.481660066006601</v>
      </c>
      <c r="AA39">
        <v>15.503798679867986</v>
      </c>
      <c r="AB39">
        <v>17.660976897689768</v>
      </c>
      <c r="AC39">
        <v>15.529653465346533</v>
      </c>
      <c r="AD39">
        <v>16.56294719471947</v>
      </c>
      <c r="AE39">
        <v>17.092135313531351</v>
      </c>
      <c r="AF39">
        <v>14.918280528052804</v>
      </c>
      <c r="AG39">
        <v>16.358019801980195</v>
      </c>
      <c r="AH39">
        <v>18.67927062706271</v>
      </c>
      <c r="AI39">
        <v>14.166184818481849</v>
      </c>
      <c r="AJ39">
        <v>14.494511551155115</v>
      </c>
      <c r="AK39">
        <v>15.113432343234322</v>
      </c>
      <c r="AL39">
        <v>15.591894389438943</v>
      </c>
      <c r="AM39">
        <v>19.158356435643565</v>
      </c>
      <c r="AN39">
        <v>14.782547854785479</v>
      </c>
      <c r="AO39">
        <v>19.273244224422442</v>
      </c>
      <c r="AP39">
        <v>15.570415841584159</v>
      </c>
      <c r="AQ39">
        <v>16.090105610561057</v>
      </c>
      <c r="AR39">
        <v>18.816062706270628</v>
      </c>
      <c r="AS39">
        <v>19.807544554455447</v>
      </c>
      <c r="AT39">
        <v>16.317881188118811</v>
      </c>
      <c r="AU39">
        <v>14.802425742574256</v>
      </c>
      <c r="AV39">
        <v>18.108118811881191</v>
      </c>
      <c r="AW39">
        <v>15.731584158415842</v>
      </c>
      <c r="AX39">
        <v>18.603217821782177</v>
      </c>
      <c r="AY39">
        <v>18.73043234323432</v>
      </c>
      <c r="AZ39">
        <v>15.171452145214522</v>
      </c>
      <c r="BA39">
        <v>16.205092409240923</v>
      </c>
      <c r="BB39">
        <v>17.436788778877887</v>
      </c>
      <c r="BC39">
        <v>19.727841584158416</v>
      </c>
      <c r="BD39">
        <v>17.787079207920794</v>
      </c>
      <c r="BE39">
        <v>18.099151815181518</v>
      </c>
      <c r="BF39">
        <v>14.029541254125412</v>
      </c>
      <c r="BG39">
        <v>15.287735973597359</v>
      </c>
      <c r="BH39">
        <v>16.363174917491747</v>
      </c>
      <c r="BI39">
        <v>16.507706270627065</v>
      </c>
      <c r="BJ39">
        <v>14.392135313531353</v>
      </c>
      <c r="BK39">
        <v>14.392323432343234</v>
      </c>
      <c r="BL39">
        <v>14.555435643564357</v>
      </c>
      <c r="BM39">
        <v>15.703914191419141</v>
      </c>
      <c r="BN39">
        <v>15.497145214521453</v>
      </c>
      <c r="BO39">
        <v>14.96320792079208</v>
      </c>
      <c r="BP39">
        <v>17.194247524752473</v>
      </c>
      <c r="BQ39">
        <v>14.151481848184819</v>
      </c>
      <c r="BR39">
        <v>15.412633663366336</v>
      </c>
      <c r="BS39">
        <v>17.05055115511551</v>
      </c>
      <c r="BT39">
        <v>13.499511551155114</v>
      </c>
      <c r="BU39">
        <v>15.050029702970296</v>
      </c>
      <c r="BV39">
        <v>13.087666666666665</v>
      </c>
      <c r="BW39">
        <v>15.086181518151815</v>
      </c>
      <c r="BX39">
        <v>15.828640264026403</v>
      </c>
      <c r="BY39">
        <v>13.369953795379539</v>
      </c>
      <c r="BZ39">
        <v>13.583135313531354</v>
      </c>
      <c r="CA39">
        <v>14.792462046204619</v>
      </c>
      <c r="CB39">
        <v>13.620095709570958</v>
      </c>
      <c r="CC39">
        <v>14.858009900990099</v>
      </c>
      <c r="CD39">
        <v>16.781805280528051</v>
      </c>
      <c r="CE39">
        <v>13.368719471947195</v>
      </c>
      <c r="CF39">
        <v>11.028910891089108</v>
      </c>
    </row>
    <row r="40" spans="1:84" x14ac:dyDescent="0.35">
      <c r="A40" s="2" t="s">
        <v>5</v>
      </c>
      <c r="B40" s="3">
        <v>41554</v>
      </c>
      <c r="C40" s="5" t="s">
        <v>4</v>
      </c>
      <c r="D40" s="133" t="s">
        <v>97</v>
      </c>
      <c r="E40">
        <v>15.163526153846153</v>
      </c>
      <c r="F40">
        <v>16.923553846153848</v>
      </c>
      <c r="G40">
        <v>16.110113846153844</v>
      </c>
      <c r="H40">
        <v>15.358356923076922</v>
      </c>
      <c r="I40">
        <v>14.510833846153847</v>
      </c>
      <c r="J40">
        <v>16.093363076923076</v>
      </c>
      <c r="K40">
        <v>15.308818461538461</v>
      </c>
      <c r="L40">
        <v>16.021910769230768</v>
      </c>
      <c r="M40">
        <v>15.943526153846154</v>
      </c>
      <c r="N40">
        <v>15.60604923076923</v>
      </c>
      <c r="O40">
        <v>15.470024615384615</v>
      </c>
      <c r="P40">
        <v>18.87395076923077</v>
      </c>
      <c r="Q40">
        <v>21.817984615384617</v>
      </c>
      <c r="R40">
        <v>14.575993846153848</v>
      </c>
      <c r="S40">
        <v>18.230187692307691</v>
      </c>
      <c r="T40">
        <v>15.393649230769231</v>
      </c>
      <c r="U40">
        <v>25.736033846153848</v>
      </c>
      <c r="V40">
        <v>22.853679999999997</v>
      </c>
      <c r="W40">
        <v>19.701929230769231</v>
      </c>
      <c r="X40">
        <v>19.443747692307692</v>
      </c>
      <c r="Y40">
        <v>20.398821538461537</v>
      </c>
      <c r="Z40">
        <v>18.537584615384617</v>
      </c>
      <c r="AA40">
        <v>24.279639999999997</v>
      </c>
      <c r="AB40">
        <v>19.724363076923076</v>
      </c>
      <c r="AC40">
        <v>18.138332307692309</v>
      </c>
      <c r="AD40">
        <v>22.201283076923076</v>
      </c>
      <c r="AE40">
        <v>23.558904615384616</v>
      </c>
      <c r="AF40">
        <v>17.60209230769231</v>
      </c>
      <c r="AG40">
        <v>18.800550769230767</v>
      </c>
      <c r="AH40">
        <v>19.280710769230769</v>
      </c>
      <c r="AI40">
        <v>20.139836923076921</v>
      </c>
      <c r="AJ40">
        <v>18.922421538461538</v>
      </c>
      <c r="AK40">
        <v>21.549313846153847</v>
      </c>
      <c r="AL40">
        <v>16.053107692307695</v>
      </c>
      <c r="AM40">
        <v>18.688633846153849</v>
      </c>
      <c r="AN40">
        <v>23.391119999999997</v>
      </c>
      <c r="AO40">
        <v>23.823821538461537</v>
      </c>
      <c r="AP40">
        <v>17.148778461538459</v>
      </c>
      <c r="AQ40">
        <v>18.344938461538462</v>
      </c>
      <c r="AR40">
        <v>18.499495384615386</v>
      </c>
      <c r="AS40">
        <v>21.12876</v>
      </c>
      <c r="AT40">
        <v>19.084698461538462</v>
      </c>
      <c r="AU40">
        <v>15.75468</v>
      </c>
      <c r="AV40">
        <v>17.150670769230768</v>
      </c>
      <c r="AW40">
        <v>18.703886153846152</v>
      </c>
      <c r="AX40">
        <v>15.439356923076923</v>
      </c>
      <c r="AY40">
        <v>19.096120000000003</v>
      </c>
      <c r="AZ40">
        <v>19.517406153846157</v>
      </c>
      <c r="BA40">
        <v>14.867775384615385</v>
      </c>
      <c r="BB40">
        <v>14.709563076923077</v>
      </c>
      <c r="BC40">
        <v>15.081646153846155</v>
      </c>
      <c r="BD40">
        <v>15.606233846153843</v>
      </c>
      <c r="BE40">
        <v>15.739193846153848</v>
      </c>
      <c r="BF40">
        <v>22.326313846153845</v>
      </c>
      <c r="BG40">
        <v>17.355550769230771</v>
      </c>
      <c r="BH40">
        <v>20.042498461538461</v>
      </c>
      <c r="BI40">
        <v>16.793559999999999</v>
      </c>
      <c r="BJ40">
        <v>14.468067692307693</v>
      </c>
      <c r="BK40">
        <v>15.135664615384615</v>
      </c>
      <c r="BL40">
        <v>15.153083076923076</v>
      </c>
      <c r="BM40">
        <v>16.298458461538463</v>
      </c>
      <c r="BN40">
        <v>16.052716923076925</v>
      </c>
      <c r="BO40">
        <v>15.643329230769231</v>
      </c>
      <c r="BP40">
        <v>18.337846153846151</v>
      </c>
      <c r="BQ40">
        <v>13.401313846153846</v>
      </c>
      <c r="BR40">
        <v>15.153230769230769</v>
      </c>
      <c r="BS40">
        <v>15.773695384615381</v>
      </c>
      <c r="BT40">
        <v>15.937923076923079</v>
      </c>
      <c r="BU40">
        <v>16.616132307692308</v>
      </c>
      <c r="BV40">
        <v>18.972910769230772</v>
      </c>
      <c r="BW40">
        <v>17.965092307692309</v>
      </c>
      <c r="BX40">
        <v>15.859458461538464</v>
      </c>
      <c r="BY40">
        <v>15.611870769230769</v>
      </c>
      <c r="BZ40">
        <v>15.957969230769233</v>
      </c>
      <c r="CA40">
        <v>18.516172307692308</v>
      </c>
      <c r="CB40">
        <v>19.843599999999999</v>
      </c>
      <c r="CC40">
        <v>14.442424615384615</v>
      </c>
      <c r="CD40">
        <v>15.022070769230769</v>
      </c>
      <c r="CE40">
        <v>14.504495384615383</v>
      </c>
      <c r="CF40">
        <v>13.162316923076924</v>
      </c>
    </row>
    <row r="41" spans="1:84" x14ac:dyDescent="0.35">
      <c r="A41" s="2" t="s">
        <v>6</v>
      </c>
      <c r="B41" s="3">
        <v>41575</v>
      </c>
      <c r="C41" s="5" t="s">
        <v>4</v>
      </c>
      <c r="D41" s="133" t="s">
        <v>97</v>
      </c>
      <c r="E41">
        <v>12.570732600732601</v>
      </c>
      <c r="F41">
        <v>14.89445054945055</v>
      </c>
      <c r="G41">
        <v>13.07297802197802</v>
      </c>
      <c r="H41">
        <v>11.017604395604396</v>
      </c>
      <c r="I41">
        <v>12.831062271062271</v>
      </c>
      <c r="J41">
        <v>13.019095238095238</v>
      </c>
      <c r="K41">
        <v>14.313369963369963</v>
      </c>
      <c r="L41">
        <v>17.030157509157508</v>
      </c>
      <c r="M41">
        <v>10.879029304029306</v>
      </c>
      <c r="N41">
        <v>12.853556776556776</v>
      </c>
      <c r="O41">
        <v>12.802373626373626</v>
      </c>
      <c r="P41">
        <v>14.912630036630036</v>
      </c>
      <c r="Q41">
        <v>16.956153846153846</v>
      </c>
      <c r="R41">
        <v>15.317124542124542</v>
      </c>
      <c r="S41">
        <v>20.633450549450551</v>
      </c>
      <c r="T41">
        <v>18.146369963369963</v>
      </c>
      <c r="U41">
        <v>16.441333333333333</v>
      </c>
      <c r="V41">
        <v>15.462959706959706</v>
      </c>
      <c r="W41">
        <v>16.720380952380953</v>
      </c>
      <c r="X41">
        <v>15.664296703296703</v>
      </c>
      <c r="Y41">
        <v>16.321333333333335</v>
      </c>
      <c r="Z41">
        <v>15.36521978021978</v>
      </c>
      <c r="AA41">
        <v>16.857652014652015</v>
      </c>
      <c r="AB41">
        <v>15.475516483516484</v>
      </c>
      <c r="AC41">
        <v>15.863315018315019</v>
      </c>
      <c r="AD41">
        <v>16.739190476190476</v>
      </c>
      <c r="AE41">
        <v>20.429351648351648</v>
      </c>
      <c r="AF41">
        <v>15.051304029304029</v>
      </c>
      <c r="AG41">
        <v>14.985930402930402</v>
      </c>
      <c r="AH41">
        <v>15.725608058608058</v>
      </c>
      <c r="AI41">
        <v>14.50262271062271</v>
      </c>
      <c r="AJ41">
        <v>14.38145054945055</v>
      </c>
      <c r="AK41">
        <v>14.471413919413919</v>
      </c>
      <c r="AL41">
        <v>13.672446886446886</v>
      </c>
      <c r="AM41">
        <v>14.367787545787545</v>
      </c>
      <c r="AN41">
        <v>14.883692307692305</v>
      </c>
      <c r="AO41">
        <v>20.687018315018314</v>
      </c>
      <c r="AP41">
        <v>12.958989010989011</v>
      </c>
      <c r="AQ41">
        <v>13.077989010989009</v>
      </c>
      <c r="AR41">
        <v>14.928926739926741</v>
      </c>
      <c r="AS41">
        <v>14.974098901098902</v>
      </c>
      <c r="AT41">
        <v>15.482747252747254</v>
      </c>
      <c r="AU41">
        <v>17.64559706959707</v>
      </c>
      <c r="AV41">
        <v>14.987615384615387</v>
      </c>
      <c r="AW41">
        <v>14.896589743589743</v>
      </c>
      <c r="AX41">
        <v>17.28682783882784</v>
      </c>
      <c r="AY41">
        <v>12.819556776556777</v>
      </c>
      <c r="AZ41">
        <v>16.678289377289374</v>
      </c>
      <c r="BA41">
        <v>13.561333333333334</v>
      </c>
      <c r="BB41">
        <v>14.082857142857144</v>
      </c>
      <c r="BC41">
        <v>18.681996336996335</v>
      </c>
      <c r="BD41">
        <v>13.084904761904761</v>
      </c>
      <c r="BE41">
        <v>13.959219780219779</v>
      </c>
      <c r="BF41">
        <v>15.537820512820513</v>
      </c>
      <c r="BG41">
        <v>14.061919413919414</v>
      </c>
      <c r="BH41">
        <v>13.07504761904762</v>
      </c>
      <c r="BI41">
        <v>14.077978021978023</v>
      </c>
      <c r="BJ41">
        <v>20.192307692307693</v>
      </c>
      <c r="BK41">
        <v>15.955032967032968</v>
      </c>
      <c r="BL41">
        <v>16.046666666666667</v>
      </c>
      <c r="BM41">
        <v>13.17852747252747</v>
      </c>
      <c r="BN41">
        <v>14.26947619047619</v>
      </c>
      <c r="BO41">
        <v>14.490802197802196</v>
      </c>
      <c r="BP41">
        <v>14.606948717948718</v>
      </c>
      <c r="BQ41">
        <v>15.495901098901097</v>
      </c>
      <c r="BR41">
        <v>13.56445054945055</v>
      </c>
      <c r="BS41">
        <v>15.820523809523809</v>
      </c>
      <c r="BT41">
        <v>12.548175824175825</v>
      </c>
      <c r="BU41">
        <v>14.038783882783884</v>
      </c>
      <c r="BV41">
        <v>13.145358974358974</v>
      </c>
      <c r="BW41">
        <v>14.510051282051281</v>
      </c>
      <c r="BX41">
        <v>15.100091575091575</v>
      </c>
      <c r="BY41">
        <v>15.194377289377289</v>
      </c>
      <c r="BZ41">
        <v>12.94142857142857</v>
      </c>
      <c r="CA41">
        <v>17.277644688644688</v>
      </c>
      <c r="CB41">
        <v>11.889556776556777</v>
      </c>
      <c r="CC41">
        <v>11.650516483516483</v>
      </c>
      <c r="CD41">
        <v>14.218677655677656</v>
      </c>
      <c r="CE41">
        <v>14.336175824175823</v>
      </c>
      <c r="CF41">
        <v>10.599051282051281</v>
      </c>
    </row>
    <row r="42" spans="1:84" x14ac:dyDescent="0.35">
      <c r="A42" s="2" t="s">
        <v>7</v>
      </c>
      <c r="B42" s="3">
        <v>41575</v>
      </c>
      <c r="C42" s="5" t="s">
        <v>4</v>
      </c>
      <c r="D42" s="133" t="s">
        <v>97</v>
      </c>
      <c r="E42">
        <v>6.9432611940298505</v>
      </c>
      <c r="F42">
        <v>8.394746268656716</v>
      </c>
      <c r="G42">
        <v>10.669667910447762</v>
      </c>
      <c r="H42">
        <v>12.618783582089554</v>
      </c>
      <c r="I42">
        <v>11.845425373134329</v>
      </c>
      <c r="J42">
        <v>13.304350746268655</v>
      </c>
      <c r="K42">
        <v>21.250567164179103</v>
      </c>
      <c r="L42">
        <v>10.221160447761193</v>
      </c>
      <c r="M42">
        <v>9.2124104477611937</v>
      </c>
      <c r="N42">
        <v>11.988832089552238</v>
      </c>
      <c r="O42">
        <v>12.841600746268655</v>
      </c>
      <c r="P42">
        <v>16.316731343283582</v>
      </c>
      <c r="Q42">
        <v>19.981850746268655</v>
      </c>
      <c r="R42">
        <v>21.810018656716419</v>
      </c>
      <c r="S42">
        <v>20.932690298507463</v>
      </c>
      <c r="T42">
        <v>18.284619402985076</v>
      </c>
      <c r="U42">
        <v>23.632839552238806</v>
      </c>
      <c r="V42">
        <v>17.45905223880597</v>
      </c>
      <c r="W42">
        <v>17.006376865671641</v>
      </c>
      <c r="X42">
        <v>17.801197761194029</v>
      </c>
      <c r="Y42">
        <v>20.275175373134328</v>
      </c>
      <c r="Z42">
        <v>16.605615671641793</v>
      </c>
      <c r="AA42">
        <v>20.192171641791045</v>
      </c>
      <c r="AB42">
        <v>16.944119402985077</v>
      </c>
      <c r="AC42">
        <v>15.87175</v>
      </c>
      <c r="AD42">
        <v>15.458402985074628</v>
      </c>
      <c r="AE42">
        <v>15.686839552238805</v>
      </c>
      <c r="AF42">
        <v>15.555473880597013</v>
      </c>
      <c r="AG42">
        <v>14.815078358208954</v>
      </c>
      <c r="AH42">
        <v>24.599287313432836</v>
      </c>
      <c r="AI42">
        <v>12.937164179104478</v>
      </c>
      <c r="AJ42">
        <v>14.230988805970149</v>
      </c>
      <c r="AK42">
        <v>15.515149253731344</v>
      </c>
      <c r="AL42">
        <v>15.307541044776119</v>
      </c>
      <c r="AM42">
        <v>11.852671641791044</v>
      </c>
      <c r="AN42">
        <v>20.224149253731344</v>
      </c>
      <c r="AO42">
        <v>13.885444029850747</v>
      </c>
      <c r="AP42">
        <v>14.821955223880597</v>
      </c>
      <c r="AQ42">
        <v>13.070716417910447</v>
      </c>
      <c r="AR42">
        <v>13.633906716417911</v>
      </c>
      <c r="AS42">
        <v>13.529955223880597</v>
      </c>
      <c r="AT42">
        <v>15.121283582089553</v>
      </c>
      <c r="AU42">
        <v>14.908667910447761</v>
      </c>
      <c r="AV42">
        <v>21.462511194029847</v>
      </c>
      <c r="AW42">
        <v>11.333985074626865</v>
      </c>
      <c r="AX42">
        <v>14.399414179104477</v>
      </c>
      <c r="AY42">
        <v>12.115615671641791</v>
      </c>
      <c r="AZ42">
        <v>21.998660447761196</v>
      </c>
      <c r="BA42">
        <v>18.949111940298508</v>
      </c>
      <c r="BB42">
        <v>8.5479925373134318</v>
      </c>
      <c r="BC42">
        <v>8.3568246268656718</v>
      </c>
      <c r="BD42">
        <v>10.146074626865673</v>
      </c>
      <c r="BE42">
        <v>15.868082089552239</v>
      </c>
      <c r="BF42">
        <v>10.727847014925372</v>
      </c>
      <c r="BG42">
        <v>13.675492537313431</v>
      </c>
      <c r="BH42">
        <v>13.97564552238806</v>
      </c>
      <c r="BI42">
        <v>17.055171641791045</v>
      </c>
      <c r="BJ42">
        <v>12.904029850746269</v>
      </c>
      <c r="BK42">
        <v>12.063399253731344</v>
      </c>
      <c r="BL42">
        <v>7.7058731343283577</v>
      </c>
      <c r="BM42">
        <v>12.210388059701492</v>
      </c>
      <c r="BN42">
        <v>10.943559701492536</v>
      </c>
      <c r="BO42">
        <v>13.25748880597015</v>
      </c>
      <c r="BP42">
        <v>10.390499999999999</v>
      </c>
      <c r="BQ42">
        <v>12.355242537313432</v>
      </c>
      <c r="BR42">
        <v>12.296421641791044</v>
      </c>
      <c r="BS42">
        <v>13.884865671641791</v>
      </c>
      <c r="BT42">
        <v>14.965399253731341</v>
      </c>
      <c r="BU42">
        <v>11.59240671641791</v>
      </c>
      <c r="BV42">
        <v>13.151033582089552</v>
      </c>
      <c r="BW42">
        <v>12.784335820895521</v>
      </c>
      <c r="BX42">
        <v>9.5688656716417899</v>
      </c>
      <c r="BY42">
        <v>12.431574626865673</v>
      </c>
      <c r="BZ42">
        <v>11.402977611940297</v>
      </c>
      <c r="CA42">
        <v>12.359320895522389</v>
      </c>
      <c r="CB42">
        <v>13.032231343283582</v>
      </c>
      <c r="CC42">
        <v>13.243951492537311</v>
      </c>
      <c r="CD42">
        <v>9.7923843283582084</v>
      </c>
      <c r="CE42">
        <v>17.056574626865668</v>
      </c>
      <c r="CF42">
        <v>19.374694029850744</v>
      </c>
    </row>
    <row r="43" spans="1:84" x14ac:dyDescent="0.35">
      <c r="A43" s="2" t="s">
        <v>8</v>
      </c>
      <c r="B43" s="6">
        <v>41575</v>
      </c>
      <c r="C43" s="5" t="s">
        <v>9</v>
      </c>
      <c r="D43" s="133" t="s">
        <v>97</v>
      </c>
      <c r="E43">
        <v>32.960741379310342</v>
      </c>
      <c r="F43">
        <v>15.34839224137931</v>
      </c>
      <c r="G43">
        <v>16.387797413793102</v>
      </c>
      <c r="H43">
        <v>17.453060344827588</v>
      </c>
      <c r="I43">
        <v>13.090409482758622</v>
      </c>
      <c r="J43">
        <v>11.439521551724138</v>
      </c>
      <c r="K43">
        <v>15.835405172413795</v>
      </c>
      <c r="L43">
        <v>14.333935344827585</v>
      </c>
      <c r="M43">
        <v>14.092560344827588</v>
      </c>
      <c r="N43">
        <v>17.570163793103447</v>
      </c>
      <c r="O43">
        <v>18.010637931034484</v>
      </c>
      <c r="P43">
        <v>10.94555603448276</v>
      </c>
      <c r="Q43">
        <v>11.674689655172415</v>
      </c>
      <c r="R43">
        <v>27.398745689655176</v>
      </c>
      <c r="S43">
        <v>26.1061724137931</v>
      </c>
      <c r="T43">
        <v>20.602323275862073</v>
      </c>
      <c r="U43">
        <v>25.861672413793105</v>
      </c>
      <c r="V43">
        <v>24.46503017241379</v>
      </c>
      <c r="W43">
        <v>17.316081896551726</v>
      </c>
      <c r="X43">
        <v>18.127211206896554</v>
      </c>
      <c r="Y43">
        <v>18.425017241379312</v>
      </c>
      <c r="Z43">
        <v>16.393357758620692</v>
      </c>
      <c r="AA43">
        <v>18.659068965517243</v>
      </c>
      <c r="AB43">
        <v>17.138400862068966</v>
      </c>
      <c r="AC43">
        <v>16.96493103448276</v>
      </c>
      <c r="AD43">
        <v>19.246508620689657</v>
      </c>
      <c r="AE43">
        <v>25.024198275862069</v>
      </c>
      <c r="AF43">
        <v>15.677086206896552</v>
      </c>
      <c r="AG43">
        <v>18.315603448275866</v>
      </c>
      <c r="AH43">
        <v>18.264879310344828</v>
      </c>
      <c r="AI43">
        <v>20.335543103448277</v>
      </c>
      <c r="AJ43">
        <v>17.745538793103449</v>
      </c>
      <c r="AK43">
        <v>16.137512931034486</v>
      </c>
      <c r="AL43">
        <v>16.910806034482757</v>
      </c>
      <c r="AM43">
        <v>17.636206896551727</v>
      </c>
      <c r="AN43">
        <v>21.914586206896555</v>
      </c>
      <c r="AO43">
        <v>16.379271551724138</v>
      </c>
      <c r="AP43">
        <v>17.64921551724138</v>
      </c>
      <c r="AQ43">
        <v>19.951762931034484</v>
      </c>
      <c r="AR43">
        <v>27.043310344827589</v>
      </c>
      <c r="AS43">
        <v>23.410521551724138</v>
      </c>
      <c r="AT43">
        <v>18.01074568965517</v>
      </c>
      <c r="AU43">
        <v>22.496349137931034</v>
      </c>
      <c r="AV43">
        <v>19.314456896551722</v>
      </c>
      <c r="AW43">
        <v>19.703659482758621</v>
      </c>
      <c r="AX43">
        <v>16.600711206896552</v>
      </c>
      <c r="AY43">
        <v>24.755245689655176</v>
      </c>
      <c r="AZ43">
        <v>12.851215517241378</v>
      </c>
      <c r="BA43">
        <v>18.890340517241381</v>
      </c>
      <c r="BB43">
        <v>17.893004310344828</v>
      </c>
      <c r="BC43">
        <v>16.927336206896552</v>
      </c>
      <c r="BD43">
        <v>15.205176724137933</v>
      </c>
      <c r="BE43">
        <v>17.295254310344831</v>
      </c>
      <c r="BF43">
        <v>18.871452586206896</v>
      </c>
      <c r="BG43">
        <v>13.876987068965517</v>
      </c>
      <c r="BH43">
        <v>21.706758620689655</v>
      </c>
      <c r="BI43">
        <v>12.045780172413792</v>
      </c>
      <c r="BJ43">
        <v>14.92089224137931</v>
      </c>
      <c r="BK43">
        <v>23.31566379310345</v>
      </c>
      <c r="BL43">
        <v>16.186534482758621</v>
      </c>
      <c r="BM43">
        <v>24.44955172413793</v>
      </c>
      <c r="BN43">
        <v>14.035987068965516</v>
      </c>
      <c r="BO43">
        <v>7.3851594827586213</v>
      </c>
      <c r="BP43">
        <v>9.0956293103448278</v>
      </c>
      <c r="BQ43">
        <v>17.581189655172413</v>
      </c>
      <c r="BR43">
        <v>22.215849137931038</v>
      </c>
      <c r="BS43">
        <v>22.933323275862069</v>
      </c>
      <c r="BT43">
        <v>10.392112068965517</v>
      </c>
      <c r="BU43">
        <v>15.802314655172415</v>
      </c>
      <c r="BV43">
        <v>18.722637931034484</v>
      </c>
      <c r="BW43">
        <v>12.323478448275862</v>
      </c>
      <c r="BX43">
        <v>7.9782887931034479</v>
      </c>
      <c r="BY43">
        <v>5.5664698275862072</v>
      </c>
      <c r="BZ43">
        <v>9.7931810344827603</v>
      </c>
      <c r="CA43">
        <v>5.6787931034482764</v>
      </c>
      <c r="CB43">
        <v>5.9066465517241378</v>
      </c>
      <c r="CC43">
        <v>5.4235732758620685</v>
      </c>
      <c r="CD43">
        <v>5.9963620689655182</v>
      </c>
      <c r="CE43">
        <v>5.9837025862068964</v>
      </c>
      <c r="CF43">
        <v>18.480969827586208</v>
      </c>
    </row>
    <row r="44" spans="1:84" ht="15" thickBot="1" x14ac:dyDescent="0.4">
      <c r="A44" s="7" t="s">
        <v>10</v>
      </c>
      <c r="B44" s="8">
        <v>41575</v>
      </c>
      <c r="C44" s="9" t="s">
        <v>9</v>
      </c>
      <c r="D44" s="134" t="s">
        <v>97</v>
      </c>
      <c r="E44">
        <v>15.775150943396227</v>
      </c>
      <c r="F44">
        <v>11.597547169811321</v>
      </c>
      <c r="G44">
        <v>4.459286792452831</v>
      </c>
      <c r="H44">
        <v>2.9776391509433964</v>
      </c>
      <c r="I44">
        <v>2.1881292452830188</v>
      </c>
      <c r="J44">
        <v>2.0569768867924525</v>
      </c>
      <c r="K44">
        <v>1.9899882075471698</v>
      </c>
      <c r="L44">
        <v>2.7030207547169813</v>
      </c>
      <c r="M44">
        <v>2.2194476415094337</v>
      </c>
      <c r="N44">
        <v>2.8400877358490564</v>
      </c>
      <c r="O44">
        <v>2.3200863207547169</v>
      </c>
      <c r="P44">
        <v>4.3180976415094339</v>
      </c>
      <c r="Q44">
        <v>8.2881556603773596</v>
      </c>
      <c r="R44">
        <v>18.854094339622641</v>
      </c>
      <c r="S44">
        <v>30.213103773584908</v>
      </c>
      <c r="T44">
        <v>19.878320754716981</v>
      </c>
      <c r="U44">
        <v>23.574254716981134</v>
      </c>
      <c r="V44">
        <v>15.616896226415095</v>
      </c>
      <c r="W44">
        <v>14.402528301886793</v>
      </c>
      <c r="X44">
        <v>14.965117924528302</v>
      </c>
      <c r="Y44">
        <v>15.076584905660379</v>
      </c>
      <c r="Z44">
        <v>16.208514150943397</v>
      </c>
      <c r="AA44">
        <v>19.002245283018866</v>
      </c>
      <c r="AB44">
        <v>13.333778301886793</v>
      </c>
      <c r="AC44">
        <v>15.818778301886791</v>
      </c>
      <c r="AD44">
        <v>14.959042452830191</v>
      </c>
      <c r="AE44">
        <v>21.362122641509433</v>
      </c>
      <c r="AF44">
        <v>16.01499528301887</v>
      </c>
      <c r="AG44">
        <v>14.980995283018869</v>
      </c>
      <c r="AH44">
        <v>16.987462264150945</v>
      </c>
      <c r="AI44">
        <v>16.527033018867925</v>
      </c>
      <c r="AJ44">
        <v>18.03247641509434</v>
      </c>
      <c r="AK44">
        <v>13.780981132075471</v>
      </c>
      <c r="AL44">
        <v>17.681750000000001</v>
      </c>
      <c r="AM44">
        <v>17.838551886792452</v>
      </c>
      <c r="AN44">
        <v>22.737867924528302</v>
      </c>
      <c r="AO44">
        <v>17.134132075471697</v>
      </c>
      <c r="AP44">
        <v>25.386683962264151</v>
      </c>
      <c r="AQ44">
        <v>19.272896226415092</v>
      </c>
      <c r="AR44">
        <v>20.733471698113206</v>
      </c>
      <c r="AS44">
        <v>28.717254716981131</v>
      </c>
      <c r="AT44">
        <v>25.096570754716982</v>
      </c>
      <c r="AU44">
        <v>24.942334905660381</v>
      </c>
      <c r="AV44">
        <v>26.431896226415095</v>
      </c>
      <c r="AW44">
        <v>26.087905660377359</v>
      </c>
      <c r="AX44">
        <v>24.960575471698114</v>
      </c>
      <c r="AY44">
        <v>24.684669811320752</v>
      </c>
      <c r="AZ44">
        <v>17.630051886792451</v>
      </c>
      <c r="BA44">
        <v>25.456806603773586</v>
      </c>
      <c r="BB44">
        <v>24.047966981132074</v>
      </c>
      <c r="BC44">
        <v>23.000985849056605</v>
      </c>
      <c r="BD44">
        <v>17.688358490566042</v>
      </c>
      <c r="BE44">
        <v>14.184952830188681</v>
      </c>
      <c r="BF44">
        <v>19.042363207547169</v>
      </c>
      <c r="BG44">
        <v>24.182014150943399</v>
      </c>
      <c r="BH44">
        <v>23.7656179245283</v>
      </c>
      <c r="BI44">
        <v>21.978056603773584</v>
      </c>
      <c r="BJ44">
        <v>13.316816037735851</v>
      </c>
      <c r="BK44">
        <v>6.707386792452831</v>
      </c>
      <c r="BL44">
        <v>4.011426886792453</v>
      </c>
      <c r="BM44">
        <v>2.8683000000000001</v>
      </c>
      <c r="BN44">
        <v>3.8444561320754715</v>
      </c>
      <c r="BO44">
        <v>2.4071985849056605</v>
      </c>
      <c r="BP44">
        <v>2.0844056603773584</v>
      </c>
      <c r="BQ44">
        <v>1.8637716981132075</v>
      </c>
      <c r="BR44">
        <v>2.9945721698113204</v>
      </c>
      <c r="BS44">
        <v>2.1708693396226417</v>
      </c>
      <c r="BT44">
        <v>1.8638660377358491</v>
      </c>
      <c r="BU44">
        <v>1.8390589622641511</v>
      </c>
      <c r="BV44">
        <v>1.3289702830188679</v>
      </c>
      <c r="BW44">
        <v>1.731192924528302</v>
      </c>
      <c r="BX44">
        <v>1.4767575471698116</v>
      </c>
      <c r="BY44">
        <v>3.8815976415094342</v>
      </c>
      <c r="BZ44">
        <v>1.8515594339622641</v>
      </c>
      <c r="CA44">
        <v>1.8473712264150943</v>
      </c>
      <c r="CB44">
        <v>4.23225141509434</v>
      </c>
      <c r="CC44">
        <v>13.655575471698112</v>
      </c>
      <c r="CD44">
        <v>23.594985849056606</v>
      </c>
      <c r="CE44">
        <v>22.587485849056606</v>
      </c>
      <c r="CF44">
        <v>16.347396226415096</v>
      </c>
    </row>
    <row r="45" spans="1:84" x14ac:dyDescent="0.35">
      <c r="A45" s="2" t="s">
        <v>16</v>
      </c>
      <c r="B45" s="3">
        <v>41554</v>
      </c>
      <c r="C45" s="4" t="s">
        <v>4</v>
      </c>
      <c r="D45" s="132" t="s">
        <v>97</v>
      </c>
      <c r="E45">
        <v>9.7598932038834949</v>
      </c>
      <c r="F45">
        <v>14.008970873786408</v>
      </c>
      <c r="G45">
        <v>15.11025566343042</v>
      </c>
      <c r="H45">
        <v>10.90102588996764</v>
      </c>
      <c r="I45">
        <v>12.298194174757283</v>
      </c>
      <c r="J45">
        <v>13.582462783171522</v>
      </c>
      <c r="K45">
        <v>11.6599644012945</v>
      </c>
      <c r="L45">
        <v>11.319527508090616</v>
      </c>
      <c r="M45">
        <v>13.640663430420712</v>
      </c>
      <c r="N45">
        <v>16.746022653721685</v>
      </c>
      <c r="O45">
        <v>10.509394822006472</v>
      </c>
      <c r="P45">
        <v>11.869631067961166</v>
      </c>
      <c r="Q45">
        <v>13.287139158576053</v>
      </c>
      <c r="R45">
        <v>21.229275080906152</v>
      </c>
      <c r="S45">
        <v>18.317459546925569</v>
      </c>
      <c r="T45">
        <v>16.752912621359226</v>
      </c>
      <c r="U45">
        <v>17.886475728155339</v>
      </c>
      <c r="V45">
        <v>16.836809061488673</v>
      </c>
      <c r="W45">
        <v>17.588168284789646</v>
      </c>
      <c r="X45">
        <v>18.504838187702266</v>
      </c>
      <c r="Y45">
        <v>15.214721682847898</v>
      </c>
      <c r="Z45">
        <v>20.21836569579288</v>
      </c>
      <c r="AA45">
        <v>15.430106796116505</v>
      </c>
      <c r="AB45">
        <v>16.178249190938512</v>
      </c>
      <c r="AC45">
        <v>16.167110032362462</v>
      </c>
      <c r="AD45">
        <v>16.135436893203885</v>
      </c>
      <c r="AE45">
        <v>14.870436893203884</v>
      </c>
      <c r="AF45">
        <v>17.429637540453076</v>
      </c>
      <c r="AG45">
        <v>15.300278317152104</v>
      </c>
      <c r="AH45">
        <v>15.967359223300972</v>
      </c>
      <c r="AI45">
        <v>15.165119741100325</v>
      </c>
      <c r="AJ45">
        <v>14.527135922330098</v>
      </c>
      <c r="AK45">
        <v>15.138750809061492</v>
      </c>
      <c r="AL45">
        <v>18.7891359223301</v>
      </c>
      <c r="AM45">
        <v>12.043258899676376</v>
      </c>
      <c r="AN45">
        <v>15.515533980582527</v>
      </c>
      <c r="AO45">
        <v>14.812909385113269</v>
      </c>
      <c r="AP45">
        <v>13.016501618122978</v>
      </c>
      <c r="AQ45">
        <v>17.364585760517802</v>
      </c>
      <c r="AR45">
        <v>18.375271844660194</v>
      </c>
      <c r="AS45">
        <v>16.315067961165049</v>
      </c>
      <c r="AT45">
        <v>19.634822006472493</v>
      </c>
      <c r="AU45">
        <v>14.913899676375404</v>
      </c>
      <c r="AV45">
        <v>15.111181229773464</v>
      </c>
      <c r="AW45">
        <v>16.002255663430422</v>
      </c>
      <c r="AX45">
        <v>13.221530744336571</v>
      </c>
      <c r="AY45">
        <v>17.287705501618124</v>
      </c>
      <c r="AZ45">
        <v>14.077673139158575</v>
      </c>
      <c r="BA45">
        <v>15.561631067961166</v>
      </c>
      <c r="BB45">
        <v>17.836355987055015</v>
      </c>
      <c r="BC45">
        <v>15.327585760517799</v>
      </c>
      <c r="BD45">
        <v>14.900139158576053</v>
      </c>
      <c r="BE45">
        <v>19.413592233009709</v>
      </c>
      <c r="BF45">
        <v>16.027860841423948</v>
      </c>
      <c r="BG45">
        <v>14.528867313915857</v>
      </c>
      <c r="BH45">
        <v>17.958928802588996</v>
      </c>
      <c r="BI45">
        <v>14.553563106796117</v>
      </c>
      <c r="BJ45">
        <v>13.609702265372171</v>
      </c>
      <c r="BK45">
        <v>13.117611650485438</v>
      </c>
      <c r="BL45">
        <v>13.727873786407766</v>
      </c>
      <c r="BM45">
        <v>14.08246925566343</v>
      </c>
      <c r="BN45">
        <v>17.191365695792882</v>
      </c>
      <c r="BO45">
        <v>17.477851132686087</v>
      </c>
      <c r="BP45">
        <v>12.366194174757283</v>
      </c>
      <c r="BQ45">
        <v>11.605106796116507</v>
      </c>
      <c r="BR45">
        <v>13.996440129449839</v>
      </c>
      <c r="BS45">
        <v>16.200504854368933</v>
      </c>
      <c r="BT45">
        <v>13.491660194174758</v>
      </c>
      <c r="BU45">
        <v>13.445126213592234</v>
      </c>
      <c r="BV45">
        <v>17.045517799352751</v>
      </c>
      <c r="BW45">
        <v>12.887391585760518</v>
      </c>
      <c r="BX45">
        <v>14.555724919093851</v>
      </c>
      <c r="BY45">
        <v>12.853504854368934</v>
      </c>
      <c r="BZ45">
        <v>15.262783171521036</v>
      </c>
      <c r="CA45">
        <v>13.479834951456311</v>
      </c>
      <c r="CB45">
        <v>11.916783171521038</v>
      </c>
      <c r="CC45">
        <v>13.906521035598706</v>
      </c>
      <c r="CD45">
        <v>15.356077669902914</v>
      </c>
      <c r="CE45">
        <v>12.663</v>
      </c>
      <c r="CF45">
        <v>19.693385113268612</v>
      </c>
    </row>
    <row r="46" spans="1:84" x14ac:dyDescent="0.35">
      <c r="A46" s="2" t="s">
        <v>17</v>
      </c>
      <c r="B46" s="3">
        <v>41554</v>
      </c>
      <c r="C46" s="4" t="s">
        <v>4</v>
      </c>
      <c r="D46" s="133" t="s">
        <v>97</v>
      </c>
      <c r="E46">
        <v>13.883373040752351</v>
      </c>
      <c r="F46">
        <v>13.049796238244515</v>
      </c>
      <c r="G46">
        <v>20.303783699059558</v>
      </c>
      <c r="H46">
        <v>12.094670846394985</v>
      </c>
      <c r="I46">
        <v>12.179952978056427</v>
      </c>
      <c r="J46">
        <v>11.617257053291537</v>
      </c>
      <c r="K46">
        <v>11.730460815047023</v>
      </c>
      <c r="L46">
        <v>12.390203761755485</v>
      </c>
      <c r="M46">
        <v>10.066717868338559</v>
      </c>
      <c r="N46">
        <v>11.275595611285267</v>
      </c>
      <c r="O46">
        <v>14.344583072100315</v>
      </c>
      <c r="P46">
        <v>14.530150470219436</v>
      </c>
      <c r="Q46">
        <v>18.801614420062698</v>
      </c>
      <c r="R46">
        <v>20.709868338557996</v>
      </c>
      <c r="S46">
        <v>17.280736677115989</v>
      </c>
      <c r="T46">
        <v>16.407827586206896</v>
      </c>
      <c r="U46">
        <v>17.123310344827587</v>
      </c>
      <c r="V46">
        <v>19.358043887147335</v>
      </c>
      <c r="W46">
        <v>16.302940438871474</v>
      </c>
      <c r="X46">
        <v>16.223482758620687</v>
      </c>
      <c r="Y46">
        <v>15.924200626959252</v>
      </c>
      <c r="Z46">
        <v>16.595764890282133</v>
      </c>
      <c r="AA46">
        <v>16.111971786833859</v>
      </c>
      <c r="AB46">
        <v>15.963100313479625</v>
      </c>
      <c r="AC46">
        <v>16.647927899686518</v>
      </c>
      <c r="AD46">
        <v>16.080783699059563</v>
      </c>
      <c r="AE46">
        <v>16.573043887147339</v>
      </c>
      <c r="AF46">
        <v>19.884633228840126</v>
      </c>
      <c r="AG46">
        <v>21.352849529780567</v>
      </c>
      <c r="AH46">
        <v>14.560636363636364</v>
      </c>
      <c r="AI46">
        <v>15.038109717868341</v>
      </c>
      <c r="AJ46">
        <v>15.476858934169279</v>
      </c>
      <c r="AK46">
        <v>15.01328840125392</v>
      </c>
      <c r="AL46">
        <v>17.087793103448277</v>
      </c>
      <c r="AM46">
        <v>14.286633228840127</v>
      </c>
      <c r="AN46">
        <v>14.71362695924765</v>
      </c>
      <c r="AO46">
        <v>15.801899686520377</v>
      </c>
      <c r="AP46">
        <v>18.376178683385582</v>
      </c>
      <c r="AQ46">
        <v>16.034971786833854</v>
      </c>
      <c r="AR46">
        <v>17.338304075235108</v>
      </c>
      <c r="AS46">
        <v>15.103752351097178</v>
      </c>
      <c r="AT46">
        <v>21.31919749216301</v>
      </c>
      <c r="AU46">
        <v>18.253789968652036</v>
      </c>
      <c r="AV46">
        <v>13.343636363636364</v>
      </c>
      <c r="AW46">
        <v>13.915742946708463</v>
      </c>
      <c r="AX46">
        <v>14.082028213166145</v>
      </c>
      <c r="AY46">
        <v>22.414833855799376</v>
      </c>
      <c r="AZ46">
        <v>13.621664576802509</v>
      </c>
      <c r="BA46">
        <v>16.000329153605016</v>
      </c>
      <c r="BB46">
        <v>14.890181818181818</v>
      </c>
      <c r="BC46">
        <v>16.976905956112851</v>
      </c>
      <c r="BD46">
        <v>18.492166144200628</v>
      </c>
      <c r="BE46">
        <v>18.329774294670848</v>
      </c>
      <c r="BF46">
        <v>14.785636363636366</v>
      </c>
      <c r="BG46">
        <v>12.668510971786835</v>
      </c>
      <c r="BH46">
        <v>13.758557993730408</v>
      </c>
      <c r="BI46">
        <v>19.708385579937303</v>
      </c>
      <c r="BJ46">
        <v>10.753056426332289</v>
      </c>
      <c r="BK46">
        <v>15.176978056426334</v>
      </c>
      <c r="BL46">
        <v>14.728761755485893</v>
      </c>
      <c r="BM46">
        <v>15.159178683385582</v>
      </c>
      <c r="BN46">
        <v>11.258040752351096</v>
      </c>
      <c r="BO46">
        <v>16.303137931034485</v>
      </c>
      <c r="BP46">
        <v>10.43860815047022</v>
      </c>
      <c r="BQ46">
        <v>14.196043887147335</v>
      </c>
      <c r="BR46">
        <v>17.143699059561133</v>
      </c>
      <c r="BS46">
        <v>14.986523510971788</v>
      </c>
      <c r="BT46">
        <v>13.784789968652037</v>
      </c>
      <c r="BU46">
        <v>14.769435736677115</v>
      </c>
      <c r="BV46">
        <v>12.777388714733542</v>
      </c>
      <c r="BW46">
        <v>14.15962695924765</v>
      </c>
      <c r="BX46">
        <v>16.415990595611287</v>
      </c>
      <c r="BY46">
        <v>13.550319749216301</v>
      </c>
      <c r="BZ46">
        <v>14.393489028213168</v>
      </c>
      <c r="CA46">
        <v>17.473648902821321</v>
      </c>
      <c r="CB46">
        <v>10.303460815047021</v>
      </c>
      <c r="CC46">
        <v>14.944752351097179</v>
      </c>
      <c r="CD46">
        <v>18.553724137931034</v>
      </c>
      <c r="CE46">
        <v>12.15342946708464</v>
      </c>
      <c r="CF46">
        <v>14.375583072100314</v>
      </c>
    </row>
    <row r="47" spans="1:84" x14ac:dyDescent="0.35">
      <c r="A47" s="2" t="s">
        <v>18</v>
      </c>
      <c r="B47" s="3">
        <v>41554</v>
      </c>
      <c r="C47" s="4" t="s">
        <v>4</v>
      </c>
      <c r="D47" s="133" t="s">
        <v>97</v>
      </c>
      <c r="E47">
        <v>13.170805555555555</v>
      </c>
      <c r="F47">
        <v>18.279826388888889</v>
      </c>
      <c r="G47">
        <v>13.143263888888889</v>
      </c>
      <c r="H47">
        <v>13.58545486111111</v>
      </c>
      <c r="I47">
        <v>13.687812499999998</v>
      </c>
      <c r="J47">
        <v>12.726489583333333</v>
      </c>
      <c r="K47">
        <v>12.004152777777778</v>
      </c>
      <c r="L47">
        <v>13.240059027777777</v>
      </c>
      <c r="M47">
        <v>13.282958333333333</v>
      </c>
      <c r="N47">
        <v>13.883954861111111</v>
      </c>
      <c r="O47">
        <v>11.751392361111112</v>
      </c>
      <c r="P47">
        <v>12.828708333333333</v>
      </c>
      <c r="Q47">
        <v>16.903392361111113</v>
      </c>
      <c r="R47">
        <v>21.989968750000003</v>
      </c>
      <c r="S47">
        <v>20.464913194444446</v>
      </c>
      <c r="T47">
        <v>13.438482638888887</v>
      </c>
      <c r="U47">
        <v>21.509701388888889</v>
      </c>
      <c r="V47">
        <v>18.885913194444445</v>
      </c>
      <c r="W47">
        <v>16.790246527777779</v>
      </c>
      <c r="X47">
        <v>17.365413194444443</v>
      </c>
      <c r="Y47">
        <v>14.955982638888889</v>
      </c>
      <c r="Z47">
        <v>18.01703472222222</v>
      </c>
      <c r="AA47">
        <v>16.271239583333333</v>
      </c>
      <c r="AB47">
        <v>18.834902777777778</v>
      </c>
      <c r="AC47">
        <v>21.346993055555558</v>
      </c>
      <c r="AD47">
        <v>15.244927083333334</v>
      </c>
      <c r="AE47">
        <v>15.563611111111111</v>
      </c>
      <c r="AF47">
        <v>15.763045138888886</v>
      </c>
      <c r="AG47">
        <v>16.686697916666667</v>
      </c>
      <c r="AH47">
        <v>15.952826388888889</v>
      </c>
      <c r="AI47">
        <v>17.586909722222224</v>
      </c>
      <c r="AJ47">
        <v>21.250781249999999</v>
      </c>
      <c r="AK47">
        <v>13.761138888888887</v>
      </c>
      <c r="AL47">
        <v>14.957243055555555</v>
      </c>
      <c r="AM47">
        <v>16.59245138888889</v>
      </c>
      <c r="AN47">
        <v>18.539576388888889</v>
      </c>
      <c r="AO47">
        <v>14.591954861111113</v>
      </c>
      <c r="AP47">
        <v>17.515239583333337</v>
      </c>
      <c r="AQ47">
        <v>16.435329861111111</v>
      </c>
      <c r="AR47">
        <v>21.183722222222219</v>
      </c>
      <c r="AS47">
        <v>15.678815972222221</v>
      </c>
      <c r="AT47">
        <v>19.367625000000004</v>
      </c>
      <c r="AU47">
        <v>14.852420138888888</v>
      </c>
      <c r="AV47">
        <v>18.172437500000001</v>
      </c>
      <c r="AW47">
        <v>13.622548611111112</v>
      </c>
      <c r="AX47">
        <v>15.183999999999999</v>
      </c>
      <c r="AY47">
        <v>13.27417013888889</v>
      </c>
      <c r="AZ47">
        <v>16.01507638888889</v>
      </c>
      <c r="BA47">
        <v>21.563996527777775</v>
      </c>
      <c r="BB47">
        <v>17.909739583333334</v>
      </c>
      <c r="BC47">
        <v>12.503861111111112</v>
      </c>
      <c r="BD47">
        <v>14.463958333333332</v>
      </c>
      <c r="BE47">
        <v>18.432010416666664</v>
      </c>
      <c r="BF47">
        <v>20.941493055555554</v>
      </c>
      <c r="BG47">
        <v>19.443187500000001</v>
      </c>
      <c r="BH47">
        <v>12.274534722222221</v>
      </c>
      <c r="BI47">
        <v>14.798270833333333</v>
      </c>
      <c r="BJ47">
        <v>12.351211805555556</v>
      </c>
      <c r="BK47">
        <v>14.357666666666667</v>
      </c>
      <c r="BL47">
        <v>19.683454861111109</v>
      </c>
      <c r="BM47">
        <v>11.835496527777778</v>
      </c>
      <c r="BN47">
        <v>13.203739583333332</v>
      </c>
      <c r="BO47">
        <v>13.415579861111112</v>
      </c>
      <c r="BP47">
        <v>15.266065972222222</v>
      </c>
      <c r="BQ47">
        <v>14.011548611111111</v>
      </c>
      <c r="BR47">
        <v>18.242399305555555</v>
      </c>
      <c r="BS47">
        <v>15.212465277777776</v>
      </c>
      <c r="BT47">
        <v>13.198291666666668</v>
      </c>
      <c r="BU47">
        <v>14.520253472222223</v>
      </c>
      <c r="BV47">
        <v>13.951288194444444</v>
      </c>
      <c r="BW47">
        <v>14.432343749999999</v>
      </c>
      <c r="BX47">
        <v>14.348815972222223</v>
      </c>
      <c r="BY47">
        <v>19.775989583333335</v>
      </c>
      <c r="BZ47">
        <v>13.647184027777778</v>
      </c>
      <c r="CA47">
        <v>11.743187499999999</v>
      </c>
      <c r="CB47">
        <v>13.822711805555556</v>
      </c>
      <c r="CC47">
        <v>12.398097222222223</v>
      </c>
      <c r="CD47">
        <v>13.881246527777778</v>
      </c>
      <c r="CE47">
        <v>14.720618055555555</v>
      </c>
      <c r="CF47">
        <v>10.736802083333334</v>
      </c>
    </row>
    <row r="48" spans="1:84" x14ac:dyDescent="0.35">
      <c r="A48" s="10" t="s">
        <v>19</v>
      </c>
      <c r="B48" s="6">
        <v>41575</v>
      </c>
      <c r="C48" s="5" t="s">
        <v>4</v>
      </c>
      <c r="D48" s="133" t="s">
        <v>97</v>
      </c>
      <c r="E48">
        <v>17.160049429657796</v>
      </c>
      <c r="F48">
        <v>15.878809885931558</v>
      </c>
      <c r="G48">
        <v>9.2266615969581736</v>
      </c>
      <c r="H48">
        <v>13.585642585551332</v>
      </c>
      <c r="I48">
        <v>15.853562737642584</v>
      </c>
      <c r="J48">
        <v>14.368623574144486</v>
      </c>
      <c r="K48">
        <v>17.419619771863115</v>
      </c>
      <c r="L48">
        <v>15.496022813688212</v>
      </c>
      <c r="M48">
        <v>12.64744866920152</v>
      </c>
      <c r="N48">
        <v>12.324809885931558</v>
      </c>
      <c r="O48">
        <v>15.96528897338403</v>
      </c>
      <c r="P48">
        <v>13.431361216730039</v>
      </c>
      <c r="Q48">
        <v>13.131429657794676</v>
      </c>
      <c r="R48">
        <v>25.166353612167303</v>
      </c>
      <c r="S48">
        <v>19.429106463878327</v>
      </c>
      <c r="T48">
        <v>18.314653992395439</v>
      </c>
      <c r="U48">
        <v>23.901961977186311</v>
      </c>
      <c r="V48">
        <v>19.713593155893534</v>
      </c>
      <c r="W48">
        <v>23.357326996197717</v>
      </c>
      <c r="X48">
        <v>18.959235741444864</v>
      </c>
      <c r="Y48">
        <v>18.822133079847909</v>
      </c>
      <c r="Z48">
        <v>18.443946768060837</v>
      </c>
      <c r="AA48">
        <v>17.813566539923951</v>
      </c>
      <c r="AB48">
        <v>17.511996197718631</v>
      </c>
      <c r="AC48">
        <v>16.66642205323194</v>
      </c>
      <c r="AD48">
        <v>23.716741444866916</v>
      </c>
      <c r="AE48">
        <v>13.688844106463877</v>
      </c>
      <c r="AF48">
        <v>16.239904942965779</v>
      </c>
      <c r="AG48">
        <v>16.139828897338404</v>
      </c>
      <c r="AH48">
        <v>16.203231939163498</v>
      </c>
      <c r="AI48">
        <v>15.817935361216728</v>
      </c>
      <c r="AJ48">
        <v>14.583425855513308</v>
      </c>
      <c r="AK48">
        <v>16.880311787072241</v>
      </c>
      <c r="AL48">
        <v>24.938486692015207</v>
      </c>
      <c r="AM48">
        <v>15.945045627376427</v>
      </c>
      <c r="AN48">
        <v>22.480425855513303</v>
      </c>
      <c r="AO48">
        <v>12.563475285171101</v>
      </c>
      <c r="AP48">
        <v>14.433946768060835</v>
      </c>
      <c r="AQ48">
        <v>25.237403041825097</v>
      </c>
      <c r="AR48">
        <v>18.291539923954371</v>
      </c>
      <c r="AS48">
        <v>19.829486692015209</v>
      </c>
      <c r="AT48">
        <v>18.641045627376428</v>
      </c>
      <c r="AU48">
        <v>14.416722433460075</v>
      </c>
      <c r="AV48">
        <v>15.520866920152089</v>
      </c>
      <c r="AW48">
        <v>15.948015209125474</v>
      </c>
      <c r="AX48">
        <v>17.564155893536121</v>
      </c>
      <c r="AY48">
        <v>13.298901140684411</v>
      </c>
      <c r="AZ48">
        <v>14.180490494296578</v>
      </c>
      <c r="BA48">
        <v>21.326821292775669</v>
      </c>
      <c r="BB48">
        <v>21.904015209125475</v>
      </c>
      <c r="BC48">
        <v>17.875920152091258</v>
      </c>
      <c r="BD48">
        <v>12.963041825095056</v>
      </c>
      <c r="BE48">
        <v>14.189882129277567</v>
      </c>
      <c r="BF48">
        <v>15.484136882129278</v>
      </c>
      <c r="BG48">
        <v>15.174361216730038</v>
      </c>
      <c r="BH48">
        <v>14.796961977186312</v>
      </c>
      <c r="BI48">
        <v>15.415057034220531</v>
      </c>
      <c r="BJ48">
        <v>16.859669201520912</v>
      </c>
      <c r="BK48">
        <v>19.397901140684411</v>
      </c>
      <c r="BL48">
        <v>15.797346007604563</v>
      </c>
      <c r="BM48">
        <v>14.675745247148289</v>
      </c>
      <c r="BN48">
        <v>11.710882129277566</v>
      </c>
      <c r="BO48">
        <v>14.505296577946766</v>
      </c>
      <c r="BP48">
        <v>15.238228136882128</v>
      </c>
      <c r="BQ48">
        <v>14.365361216730038</v>
      </c>
      <c r="BR48">
        <v>15.760475285171102</v>
      </c>
      <c r="BS48">
        <v>15.648269961977185</v>
      </c>
      <c r="BT48">
        <v>15.382692015209125</v>
      </c>
      <c r="BU48">
        <v>16.366726235741446</v>
      </c>
      <c r="BV48">
        <v>14.461520912547529</v>
      </c>
      <c r="BW48">
        <v>14.50755133079848</v>
      </c>
      <c r="BX48">
        <v>13.892174904942964</v>
      </c>
      <c r="BY48">
        <v>16.89977186311787</v>
      </c>
      <c r="BZ48">
        <v>13.868707224334601</v>
      </c>
      <c r="CA48">
        <v>11.612414448669202</v>
      </c>
      <c r="CB48">
        <v>8.6769239543726222</v>
      </c>
      <c r="CC48">
        <v>13.366859315589354</v>
      </c>
      <c r="CD48">
        <v>16.450980988593155</v>
      </c>
      <c r="CE48">
        <v>15.492384030418251</v>
      </c>
      <c r="CF48">
        <v>14.528425855513307</v>
      </c>
    </row>
    <row r="49" spans="1:84" x14ac:dyDescent="0.35">
      <c r="A49" s="10" t="s">
        <v>20</v>
      </c>
      <c r="B49" s="6">
        <v>41575</v>
      </c>
      <c r="C49" s="5" t="s">
        <v>4</v>
      </c>
      <c r="D49" s="133" t="s">
        <v>97</v>
      </c>
      <c r="E49">
        <v>8.3779894736842113</v>
      </c>
      <c r="F49">
        <v>10.463312280701754</v>
      </c>
      <c r="G49">
        <v>15.120305263157896</v>
      </c>
      <c r="H49">
        <v>21.511852631578947</v>
      </c>
      <c r="I49">
        <v>16.731003508771931</v>
      </c>
      <c r="J49">
        <v>10.655031578947368</v>
      </c>
      <c r="K49">
        <v>9.4121087719298249</v>
      </c>
      <c r="L49">
        <v>9.7610771929824569</v>
      </c>
      <c r="M49">
        <v>11.383873684210528</v>
      </c>
      <c r="N49">
        <v>14.702670175438596</v>
      </c>
      <c r="O49">
        <v>14.191929824561404</v>
      </c>
      <c r="P49">
        <v>15.195003508771929</v>
      </c>
      <c r="Q49">
        <v>11.139308771929825</v>
      </c>
      <c r="R49">
        <v>25.486750877192986</v>
      </c>
      <c r="S49">
        <v>19.321807017543858</v>
      </c>
      <c r="T49">
        <v>18.622670175438596</v>
      </c>
      <c r="U49">
        <v>16.997070175438598</v>
      </c>
      <c r="V49">
        <v>20.382649122807017</v>
      </c>
      <c r="W49">
        <v>14.356424561403511</v>
      </c>
      <c r="X49">
        <v>17.626873684210526</v>
      </c>
      <c r="Y49">
        <v>17.421750877192984</v>
      </c>
      <c r="Z49">
        <v>13.904761403508774</v>
      </c>
      <c r="AA49">
        <v>17.250845614035086</v>
      </c>
      <c r="AB49">
        <v>15.738645614035086</v>
      </c>
      <c r="AC49">
        <v>15.488856140350878</v>
      </c>
      <c r="AD49">
        <v>14.652964912280703</v>
      </c>
      <c r="AE49">
        <v>13.748435087719299</v>
      </c>
      <c r="AF49">
        <v>13.645968421052631</v>
      </c>
      <c r="AG49">
        <v>17.216831578947367</v>
      </c>
      <c r="AH49">
        <v>13.677687719298245</v>
      </c>
      <c r="AI49">
        <v>13.878550877192984</v>
      </c>
      <c r="AJ49">
        <v>13.023694736842105</v>
      </c>
      <c r="AK49">
        <v>18.257547368421054</v>
      </c>
      <c r="AL49">
        <v>12.920017543859649</v>
      </c>
      <c r="AM49">
        <v>13.684480701754387</v>
      </c>
      <c r="AN49">
        <v>16.781849122807017</v>
      </c>
      <c r="AO49">
        <v>12.36098947368421</v>
      </c>
      <c r="AP49">
        <v>16.001940350877195</v>
      </c>
      <c r="AQ49">
        <v>20.867838596491229</v>
      </c>
      <c r="AR49">
        <v>19.723670175438595</v>
      </c>
      <c r="AS49">
        <v>15.801424561403508</v>
      </c>
      <c r="AT49">
        <v>15.525863157894738</v>
      </c>
      <c r="AU49">
        <v>17.895200000000003</v>
      </c>
      <c r="AV49">
        <v>18.092761403508774</v>
      </c>
      <c r="AW49">
        <v>16.738470175438596</v>
      </c>
      <c r="AX49">
        <v>17.682508771929825</v>
      </c>
      <c r="AY49">
        <v>17.888312280701754</v>
      </c>
      <c r="AZ49">
        <v>19.556491228070172</v>
      </c>
      <c r="BA49">
        <v>17.427175438596493</v>
      </c>
      <c r="BB49">
        <v>17.791259649122804</v>
      </c>
      <c r="BC49">
        <v>18.58200350877193</v>
      </c>
      <c r="BD49">
        <v>14.399305263157894</v>
      </c>
      <c r="BE49">
        <v>17.708235087719295</v>
      </c>
      <c r="BF49">
        <v>24.425463157894736</v>
      </c>
      <c r="BG49">
        <v>21.342821052631578</v>
      </c>
      <c r="BH49">
        <v>16.357561403508772</v>
      </c>
      <c r="BI49">
        <v>20.057322807017545</v>
      </c>
      <c r="BJ49">
        <v>14.727382456140353</v>
      </c>
      <c r="BK49">
        <v>14.422143859649124</v>
      </c>
      <c r="BL49">
        <v>14.499017543859647</v>
      </c>
      <c r="BM49">
        <v>14.208249122807016</v>
      </c>
      <c r="BN49">
        <v>10.09501403508772</v>
      </c>
      <c r="BO49">
        <v>11.902329824561404</v>
      </c>
      <c r="BP49">
        <v>13.327505263157894</v>
      </c>
      <c r="BQ49">
        <v>13.547287719298247</v>
      </c>
      <c r="BR49">
        <v>16.210501754385966</v>
      </c>
      <c r="BS49">
        <v>14.997115789473684</v>
      </c>
      <c r="BT49">
        <v>10.273049122807018</v>
      </c>
      <c r="BU49">
        <v>12.416624561403509</v>
      </c>
      <c r="BV49">
        <v>12.13080350877193</v>
      </c>
      <c r="BW49">
        <v>13.071919298245614</v>
      </c>
      <c r="BX49">
        <v>13.272905263157895</v>
      </c>
      <c r="BY49">
        <v>10.374863157894737</v>
      </c>
      <c r="BZ49">
        <v>13.114266666666666</v>
      </c>
      <c r="CA49">
        <v>12.905898245614035</v>
      </c>
      <c r="CB49">
        <v>10.414557894736841</v>
      </c>
      <c r="CC49">
        <v>12.453529824561404</v>
      </c>
      <c r="CD49">
        <v>16.035561403508773</v>
      </c>
      <c r="CE49">
        <v>8.8231789473684206</v>
      </c>
      <c r="CF49">
        <v>8.50922456140351</v>
      </c>
    </row>
    <row r="50" spans="1:84" x14ac:dyDescent="0.35">
      <c r="A50" s="10" t="s">
        <v>21</v>
      </c>
      <c r="B50" s="6">
        <v>41554</v>
      </c>
      <c r="C50" s="5" t="s">
        <v>9</v>
      </c>
      <c r="D50" s="133" t="s">
        <v>97</v>
      </c>
      <c r="E50">
        <v>18.688342105263157</v>
      </c>
      <c r="F50">
        <v>12.096263157894736</v>
      </c>
      <c r="G50">
        <v>13.696758771929826</v>
      </c>
      <c r="H50">
        <v>15.326631578947367</v>
      </c>
      <c r="I50">
        <v>20.62688596491228</v>
      </c>
      <c r="J50">
        <v>12.570592105263158</v>
      </c>
      <c r="K50">
        <v>14.299574561403508</v>
      </c>
      <c r="L50">
        <v>14.972100877192982</v>
      </c>
      <c r="M50">
        <v>14.583899122807017</v>
      </c>
      <c r="N50">
        <v>15.955026315789475</v>
      </c>
      <c r="O50">
        <v>15.36969298245614</v>
      </c>
      <c r="P50">
        <v>14.364412280701753</v>
      </c>
      <c r="Q50">
        <v>21.618570175438595</v>
      </c>
      <c r="R50">
        <v>22.846802631578946</v>
      </c>
      <c r="S50">
        <v>19.988289473684208</v>
      </c>
      <c r="T50">
        <v>17.072552631578947</v>
      </c>
      <c r="U50">
        <v>21.98339035087719</v>
      </c>
      <c r="V50">
        <v>23.347653508771931</v>
      </c>
      <c r="W50">
        <v>23.891543859649122</v>
      </c>
      <c r="X50">
        <v>19.949149122807018</v>
      </c>
      <c r="Y50">
        <v>18.373894736842104</v>
      </c>
      <c r="Z50">
        <v>19.084565789473686</v>
      </c>
      <c r="AA50">
        <v>21.150149122807019</v>
      </c>
      <c r="AB50">
        <v>20.611249999999998</v>
      </c>
      <c r="AC50">
        <v>25.677662280701753</v>
      </c>
      <c r="AD50">
        <v>19.103539473684211</v>
      </c>
      <c r="AE50">
        <v>18.007315789473683</v>
      </c>
      <c r="AF50">
        <v>18.943837719298244</v>
      </c>
      <c r="AG50">
        <v>23.41668421052632</v>
      </c>
      <c r="AH50">
        <v>17.365263157894738</v>
      </c>
      <c r="AI50">
        <v>17.938048245614034</v>
      </c>
      <c r="AJ50">
        <v>17.455144736842104</v>
      </c>
      <c r="AK50">
        <v>17.138517543859646</v>
      </c>
      <c r="AL50">
        <v>23.838903508771928</v>
      </c>
      <c r="AM50">
        <v>23.907249999999998</v>
      </c>
      <c r="AN50">
        <v>16.753903508771931</v>
      </c>
      <c r="AO50">
        <v>17.682280701754387</v>
      </c>
      <c r="AP50">
        <v>18.11498245614035</v>
      </c>
      <c r="AQ50">
        <v>23.095105263157897</v>
      </c>
      <c r="AR50">
        <v>21.321868421052631</v>
      </c>
      <c r="AS50">
        <v>18.360517543859647</v>
      </c>
      <c r="AT50">
        <v>19.879548245614032</v>
      </c>
      <c r="AU50">
        <v>20.84798245614035</v>
      </c>
      <c r="AV50">
        <v>17.307298245614035</v>
      </c>
      <c r="AW50">
        <v>19.216960526315788</v>
      </c>
      <c r="AX50">
        <v>19.469004385964912</v>
      </c>
      <c r="AY50">
        <v>18.794776315789473</v>
      </c>
      <c r="AZ50">
        <v>18.518372807017546</v>
      </c>
      <c r="BA50">
        <v>17.738175438596492</v>
      </c>
      <c r="BB50">
        <v>19.283741228070173</v>
      </c>
      <c r="BC50">
        <v>17.113513157894737</v>
      </c>
      <c r="BD50">
        <v>20.107122807017543</v>
      </c>
      <c r="BE50">
        <v>22.610004385964913</v>
      </c>
      <c r="BF50">
        <v>15.205947368421052</v>
      </c>
      <c r="BG50">
        <v>16.033100877192982</v>
      </c>
      <c r="BH50">
        <v>15.660811403508772</v>
      </c>
      <c r="BI50">
        <v>17.225179824561401</v>
      </c>
      <c r="BJ50">
        <v>18.10403947368421</v>
      </c>
      <c r="BK50">
        <v>13.872355263157894</v>
      </c>
      <c r="BL50">
        <v>17.055135964912282</v>
      </c>
      <c r="BM50">
        <v>15.167521929824561</v>
      </c>
      <c r="BN50">
        <v>15.065859649122807</v>
      </c>
      <c r="BO50">
        <v>13.727688596491227</v>
      </c>
      <c r="BP50">
        <v>18.760328947368418</v>
      </c>
      <c r="BQ50">
        <v>12.904100877192983</v>
      </c>
      <c r="BR50">
        <v>15.84978947368421</v>
      </c>
      <c r="BS50">
        <v>15.169741228070176</v>
      </c>
      <c r="BT50">
        <v>16.30043859649123</v>
      </c>
      <c r="BU50">
        <v>19.651846491228071</v>
      </c>
      <c r="BV50">
        <v>12.251710526315788</v>
      </c>
      <c r="BW50">
        <v>15.388293859649123</v>
      </c>
      <c r="BX50">
        <v>16.02348245614035</v>
      </c>
      <c r="BY50">
        <v>13.811657894736841</v>
      </c>
      <c r="BZ50">
        <v>13.825114035087719</v>
      </c>
      <c r="CA50">
        <v>15.925662280701754</v>
      </c>
      <c r="CB50">
        <v>15.599846491228069</v>
      </c>
      <c r="CC50">
        <v>12.860934210526317</v>
      </c>
      <c r="CD50">
        <v>14.644008771929824</v>
      </c>
      <c r="CE50">
        <v>15.83236403508772</v>
      </c>
      <c r="CF50">
        <v>20.802127192982457</v>
      </c>
    </row>
    <row r="51" spans="1:84" x14ac:dyDescent="0.35">
      <c r="A51" s="10" t="s">
        <v>22</v>
      </c>
      <c r="B51" s="6">
        <v>41575</v>
      </c>
      <c r="C51" s="5" t="s">
        <v>9</v>
      </c>
      <c r="D51" s="133" t="s">
        <v>97</v>
      </c>
      <c r="E51">
        <v>21.506183962264153</v>
      </c>
      <c r="F51">
        <v>15.578575471698114</v>
      </c>
      <c r="G51">
        <v>14.252438679245284</v>
      </c>
      <c r="H51">
        <v>13.145014150943396</v>
      </c>
      <c r="I51">
        <v>11.367707547169813</v>
      </c>
      <c r="J51">
        <v>5.7001603773584906</v>
      </c>
      <c r="K51">
        <v>10.913037735849056</v>
      </c>
      <c r="L51">
        <v>17.488820754716983</v>
      </c>
      <c r="M51">
        <v>16.553783018867925</v>
      </c>
      <c r="N51">
        <v>14.237301886792455</v>
      </c>
      <c r="O51">
        <v>14.504249999999999</v>
      </c>
      <c r="P51">
        <v>15.870231132075471</v>
      </c>
      <c r="Q51">
        <v>18.40029245283019</v>
      </c>
      <c r="R51">
        <v>25.089858490566034</v>
      </c>
      <c r="S51">
        <v>22.959693396226417</v>
      </c>
      <c r="T51">
        <v>19.77158962264151</v>
      </c>
      <c r="U51">
        <v>22.674183962264152</v>
      </c>
      <c r="V51">
        <v>19.369216981132077</v>
      </c>
      <c r="W51">
        <v>25.057132075471699</v>
      </c>
      <c r="X51">
        <v>19.445207547169812</v>
      </c>
      <c r="Y51">
        <v>19.994070754716983</v>
      </c>
      <c r="Z51">
        <v>20.463759433962263</v>
      </c>
      <c r="AA51">
        <v>19.848773584905661</v>
      </c>
      <c r="AB51">
        <v>18.88727358490566</v>
      </c>
      <c r="AC51">
        <v>22.610995283018866</v>
      </c>
      <c r="AD51">
        <v>16.981863207547171</v>
      </c>
      <c r="AE51">
        <v>18.431490566037734</v>
      </c>
      <c r="AF51">
        <v>17.474264150943398</v>
      </c>
      <c r="AG51">
        <v>17.60988679245283</v>
      </c>
      <c r="AH51">
        <v>18.456801886792455</v>
      </c>
      <c r="AI51">
        <v>18.191485849056605</v>
      </c>
      <c r="AJ51">
        <v>16.574943396226413</v>
      </c>
      <c r="AK51">
        <v>24.54095754716981</v>
      </c>
      <c r="AL51">
        <v>14.64497169811321</v>
      </c>
      <c r="AM51">
        <v>18.42692924528302</v>
      </c>
      <c r="AN51">
        <v>16.35416037735849</v>
      </c>
      <c r="AO51">
        <v>18.806806603773584</v>
      </c>
      <c r="AP51">
        <v>18.469056603773584</v>
      </c>
      <c r="AQ51">
        <v>23.495334905660378</v>
      </c>
      <c r="AR51">
        <v>21.394061320754716</v>
      </c>
      <c r="AS51">
        <v>22.182844339622644</v>
      </c>
      <c r="AT51">
        <v>24.051051886792457</v>
      </c>
      <c r="AU51">
        <v>22.099306603773584</v>
      </c>
      <c r="AV51">
        <v>20.453410377358491</v>
      </c>
      <c r="AW51">
        <v>21.484547169811322</v>
      </c>
      <c r="AX51">
        <v>20.236750000000001</v>
      </c>
      <c r="AY51">
        <v>19.276231132075473</v>
      </c>
      <c r="AZ51">
        <v>19.548396226415093</v>
      </c>
      <c r="BA51">
        <v>19.588231132075475</v>
      </c>
      <c r="BB51">
        <v>18.907641509433962</v>
      </c>
      <c r="BC51">
        <v>18.911075471698116</v>
      </c>
      <c r="BD51">
        <v>20.549905660377359</v>
      </c>
      <c r="BE51">
        <v>19.016198113207544</v>
      </c>
      <c r="BF51">
        <v>18.834669811320754</v>
      </c>
      <c r="BG51">
        <v>17.540014150943396</v>
      </c>
      <c r="BH51">
        <v>17.07667452830189</v>
      </c>
      <c r="BI51">
        <v>15.779283018867925</v>
      </c>
      <c r="BJ51">
        <v>13.840004716981133</v>
      </c>
      <c r="BK51">
        <v>15.030084905660379</v>
      </c>
      <c r="BL51">
        <v>15.734514150943399</v>
      </c>
      <c r="BM51">
        <v>22.281023584905657</v>
      </c>
      <c r="BN51">
        <v>21.105386792452833</v>
      </c>
      <c r="BO51">
        <v>17.987830188679247</v>
      </c>
      <c r="BP51">
        <v>12.516952830188682</v>
      </c>
      <c r="BQ51">
        <v>14.495283018867926</v>
      </c>
      <c r="BR51">
        <v>16.80338679245283</v>
      </c>
      <c r="BS51">
        <v>15.237410377358492</v>
      </c>
      <c r="BT51">
        <v>16.167853773584909</v>
      </c>
      <c r="BU51">
        <v>15.977415094339625</v>
      </c>
      <c r="BV51">
        <v>15.892688679245284</v>
      </c>
      <c r="BW51">
        <v>14.842169811320755</v>
      </c>
      <c r="BX51">
        <v>16.504707547169811</v>
      </c>
      <c r="BY51">
        <v>17.9353679245283</v>
      </c>
      <c r="BZ51">
        <v>13.596688679245284</v>
      </c>
      <c r="CA51">
        <v>7.7882641509433972</v>
      </c>
      <c r="CB51">
        <v>10.376896226415095</v>
      </c>
      <c r="CC51">
        <v>15.630778301886794</v>
      </c>
      <c r="CD51">
        <v>11.07842924528302</v>
      </c>
      <c r="CE51">
        <v>16.325471698113208</v>
      </c>
      <c r="CF51">
        <v>17.58159433962264</v>
      </c>
    </row>
    <row r="52" spans="1:84" x14ac:dyDescent="0.35">
      <c r="A52" s="10" t="s">
        <v>23</v>
      </c>
      <c r="B52" s="6">
        <v>41575</v>
      </c>
      <c r="C52" s="5" t="s">
        <v>9</v>
      </c>
      <c r="D52" s="133" t="s">
        <v>97</v>
      </c>
      <c r="E52">
        <v>18.548840163934425</v>
      </c>
      <c r="F52">
        <v>8.8344877049180326</v>
      </c>
      <c r="G52">
        <v>8.1648770491803297</v>
      </c>
      <c r="H52">
        <v>10.616840163934425</v>
      </c>
      <c r="I52">
        <v>17.983979508196722</v>
      </c>
      <c r="J52">
        <v>20.941684426229507</v>
      </c>
      <c r="K52">
        <v>9.6084139344262312</v>
      </c>
      <c r="L52">
        <v>9.8716270491803275</v>
      </c>
      <c r="M52">
        <v>10.348741803278688</v>
      </c>
      <c r="N52">
        <v>18.608954918032786</v>
      </c>
      <c r="O52">
        <v>14.676405737704918</v>
      </c>
      <c r="P52">
        <v>11.087069672131149</v>
      </c>
      <c r="Q52">
        <v>11.276188524590166</v>
      </c>
      <c r="R52">
        <v>23.672221311475408</v>
      </c>
      <c r="S52">
        <v>19.83349180327869</v>
      </c>
      <c r="T52">
        <v>15.261000000000001</v>
      </c>
      <c r="U52">
        <v>20.524368852459016</v>
      </c>
      <c r="V52">
        <v>17.497159836065578</v>
      </c>
      <c r="W52">
        <v>17.067135245901639</v>
      </c>
      <c r="X52">
        <v>18.815549180327867</v>
      </c>
      <c r="Y52">
        <v>17.280422131147546</v>
      </c>
      <c r="Z52">
        <v>16.019081967213115</v>
      </c>
      <c r="AA52">
        <v>18.24909836065574</v>
      </c>
      <c r="AB52">
        <v>16.324413934426229</v>
      </c>
      <c r="AC52">
        <v>14.521106557377049</v>
      </c>
      <c r="AD52">
        <v>14.308040983606558</v>
      </c>
      <c r="AE52">
        <v>16.112172131147542</v>
      </c>
      <c r="AF52">
        <v>14.569036885245902</v>
      </c>
      <c r="AG52">
        <v>16.74347131147541</v>
      </c>
      <c r="AH52">
        <v>17.796909836065574</v>
      </c>
      <c r="AI52">
        <v>16.429168032786887</v>
      </c>
      <c r="AJ52">
        <v>14.847086065573771</v>
      </c>
      <c r="AK52">
        <v>21.868709016393446</v>
      </c>
      <c r="AL52">
        <v>13.746750000000002</v>
      </c>
      <c r="AM52">
        <v>20.079151639344264</v>
      </c>
      <c r="AN52">
        <v>16.177364754098363</v>
      </c>
      <c r="AO52">
        <v>17.338438524590163</v>
      </c>
      <c r="AP52">
        <v>20.144766393442623</v>
      </c>
      <c r="AQ52">
        <v>20.42816393442623</v>
      </c>
      <c r="AR52">
        <v>15.107786885245902</v>
      </c>
      <c r="AS52">
        <v>21.598692622950818</v>
      </c>
      <c r="AT52">
        <v>13.693229508196723</v>
      </c>
      <c r="AU52">
        <v>18.23990573770492</v>
      </c>
      <c r="AV52">
        <v>16.243086065573774</v>
      </c>
      <c r="AW52">
        <v>17.010180327868852</v>
      </c>
      <c r="AX52">
        <v>12.412459016393445</v>
      </c>
      <c r="AY52">
        <v>21.21086475409836</v>
      </c>
      <c r="AZ52">
        <v>17.706713114754098</v>
      </c>
      <c r="BA52">
        <v>10.738508196721314</v>
      </c>
      <c r="BB52">
        <v>14.11197131147541</v>
      </c>
      <c r="BC52">
        <v>21.367672131147543</v>
      </c>
      <c r="BD52">
        <v>11.848536885245901</v>
      </c>
      <c r="BE52">
        <v>13.049565573770494</v>
      </c>
      <c r="BF52">
        <v>20.248868852459019</v>
      </c>
      <c r="BG52">
        <v>15.737016393442625</v>
      </c>
      <c r="BH52">
        <v>16.918680327868856</v>
      </c>
      <c r="BI52">
        <v>11.238877049180328</v>
      </c>
      <c r="BJ52">
        <v>11.950352459016393</v>
      </c>
      <c r="BK52">
        <v>13.563831967213117</v>
      </c>
      <c r="BL52">
        <v>20.965331967213114</v>
      </c>
      <c r="BM52">
        <v>12.533040983606558</v>
      </c>
      <c r="BN52">
        <v>17.660254098360657</v>
      </c>
      <c r="BO52">
        <v>12.072717213114755</v>
      </c>
      <c r="BP52">
        <v>16.663368852459019</v>
      </c>
      <c r="BQ52">
        <v>18.634967213114756</v>
      </c>
      <c r="BR52">
        <v>13.561163934426228</v>
      </c>
      <c r="BS52">
        <v>16.733184426229506</v>
      </c>
      <c r="BT52">
        <v>14.842704918032787</v>
      </c>
      <c r="BU52">
        <v>15.269713114754099</v>
      </c>
      <c r="BV52">
        <v>13.910516393442624</v>
      </c>
      <c r="BW52">
        <v>13.886258196721311</v>
      </c>
      <c r="BX52">
        <v>17.57355737704918</v>
      </c>
      <c r="BY52">
        <v>11.673483606557378</v>
      </c>
      <c r="BZ52">
        <v>10.866385245901638</v>
      </c>
      <c r="CA52">
        <v>10.612524590163934</v>
      </c>
      <c r="CB52">
        <v>10.681790983606559</v>
      </c>
      <c r="CC52">
        <v>21.187393442622952</v>
      </c>
      <c r="CD52">
        <v>14.598352459016395</v>
      </c>
      <c r="CE52">
        <v>10.9919631147541</v>
      </c>
      <c r="CF52">
        <v>17.264356557377052</v>
      </c>
    </row>
    <row r="53" spans="1:84" ht="15" thickBot="1" x14ac:dyDescent="0.4">
      <c r="A53" s="7" t="s">
        <v>24</v>
      </c>
      <c r="B53" s="8">
        <v>41575</v>
      </c>
      <c r="C53" s="9" t="s">
        <v>9</v>
      </c>
      <c r="D53" s="134" t="s">
        <v>97</v>
      </c>
      <c r="E53">
        <v>17.902153488372093</v>
      </c>
      <c r="F53">
        <v>9.1210232558139541</v>
      </c>
      <c r="G53">
        <v>8.8259162790697676</v>
      </c>
      <c r="H53">
        <v>13.583841860465117</v>
      </c>
      <c r="I53">
        <v>17.889762790697674</v>
      </c>
      <c r="J53">
        <v>16.963837209302323</v>
      </c>
      <c r="K53">
        <v>6.1581116279069761</v>
      </c>
      <c r="L53">
        <v>4.2269432558139535</v>
      </c>
      <c r="M53">
        <v>8.0621860465116271</v>
      </c>
      <c r="N53">
        <v>10.322702325581394</v>
      </c>
      <c r="O53">
        <v>18.755381395348838</v>
      </c>
      <c r="P53">
        <v>22.318172093023257</v>
      </c>
      <c r="Q53">
        <v>24.791809302325582</v>
      </c>
      <c r="R53">
        <v>24.594567441860466</v>
      </c>
      <c r="S53">
        <v>22.931362790697673</v>
      </c>
      <c r="T53">
        <v>22.267441860465119</v>
      </c>
      <c r="U53">
        <v>21.78752558139535</v>
      </c>
      <c r="V53">
        <v>21.324837209302324</v>
      </c>
      <c r="W53">
        <v>24.085697674418604</v>
      </c>
      <c r="X53">
        <v>18.781865116279072</v>
      </c>
      <c r="Y53">
        <v>17.877832558139534</v>
      </c>
      <c r="Z53">
        <v>17.46526511627907</v>
      </c>
      <c r="AA53">
        <v>19.641674418604651</v>
      </c>
      <c r="AB53">
        <v>17.738893023255816</v>
      </c>
      <c r="AC53">
        <v>17.284334883720927</v>
      </c>
      <c r="AD53">
        <v>23.605567441860465</v>
      </c>
      <c r="AE53">
        <v>21.408362790697673</v>
      </c>
      <c r="AF53">
        <v>15.533697674418605</v>
      </c>
      <c r="AG53">
        <v>16.450911627906979</v>
      </c>
      <c r="AH53">
        <v>18.437311627906976</v>
      </c>
      <c r="AI53">
        <v>20.133753488372093</v>
      </c>
      <c r="AJ53">
        <v>16.656916279069769</v>
      </c>
      <c r="AK53">
        <v>19.766553488372093</v>
      </c>
      <c r="AL53">
        <v>17.721883720930233</v>
      </c>
      <c r="AM53">
        <v>26.606190697674418</v>
      </c>
      <c r="AN53">
        <v>18.667493023255815</v>
      </c>
      <c r="AO53">
        <v>18.232009302325583</v>
      </c>
      <c r="AP53">
        <v>20.923479069767438</v>
      </c>
      <c r="AQ53">
        <v>25.119004651162793</v>
      </c>
      <c r="AR53">
        <v>20.511693023255816</v>
      </c>
      <c r="AS53">
        <v>16.11601395348837</v>
      </c>
      <c r="AT53">
        <v>9.4614697674418604</v>
      </c>
      <c r="AU53">
        <v>8.6237255813953482</v>
      </c>
      <c r="AV53">
        <v>23.810130232558137</v>
      </c>
      <c r="AW53">
        <v>25.258827906976745</v>
      </c>
      <c r="AX53">
        <v>16.491106976744188</v>
      </c>
      <c r="AY53">
        <v>7.0161767441860468</v>
      </c>
      <c r="AZ53">
        <v>4.9799813953488377</v>
      </c>
      <c r="BA53">
        <v>12.949172093023257</v>
      </c>
      <c r="BB53">
        <v>14.816237209302326</v>
      </c>
      <c r="BC53">
        <v>4.8066883720930234</v>
      </c>
      <c r="BD53">
        <v>4.5683013953488372</v>
      </c>
      <c r="BE53">
        <v>4.0016139534883726</v>
      </c>
      <c r="BF53">
        <v>4.3240860465116286</v>
      </c>
      <c r="BG53">
        <v>3.7486465116279066</v>
      </c>
      <c r="BH53">
        <v>2.8269441860465117</v>
      </c>
      <c r="BI53">
        <v>2.581432558139535</v>
      </c>
      <c r="BJ53">
        <v>2.7843311627906977</v>
      </c>
      <c r="BK53">
        <v>2.2173455813953487</v>
      </c>
      <c r="BL53">
        <v>2.5478586046511631</v>
      </c>
      <c r="BM53">
        <v>2.0193879069767444</v>
      </c>
      <c r="BN53">
        <v>1.7351716279069769</v>
      </c>
      <c r="BO53">
        <v>6.2418697674418597</v>
      </c>
      <c r="BP53">
        <v>2.8091748837209303</v>
      </c>
      <c r="BQ53">
        <v>2.0176451162790698</v>
      </c>
      <c r="BR53">
        <v>2.3039688372093021</v>
      </c>
      <c r="BS53">
        <v>2.216613953488372</v>
      </c>
      <c r="BT53">
        <v>6.5668232558139534</v>
      </c>
      <c r="BU53">
        <v>6.2360139534883725</v>
      </c>
      <c r="BV53">
        <v>6.6608093023255819</v>
      </c>
      <c r="BW53">
        <v>6.0163627906976735</v>
      </c>
      <c r="BX53">
        <v>4.8947953488372091</v>
      </c>
      <c r="BY53">
        <v>4.3174465116279066</v>
      </c>
      <c r="BZ53">
        <v>4.8636930232558147</v>
      </c>
      <c r="CA53">
        <v>7.4819023255813955</v>
      </c>
      <c r="CB53">
        <v>21.920520930232559</v>
      </c>
      <c r="CC53">
        <v>26.838637209302327</v>
      </c>
      <c r="CD53">
        <v>18.143758139534881</v>
      </c>
      <c r="CE53">
        <v>16.345800000000001</v>
      </c>
      <c r="CF53">
        <v>16.880734883720926</v>
      </c>
    </row>
    <row r="56" spans="1:84" x14ac:dyDescent="0.35">
      <c r="A56" s="131" t="s">
        <v>38</v>
      </c>
      <c r="D56" s="139" t="s">
        <v>53</v>
      </c>
      <c r="E56" s="140"/>
      <c r="F56" s="160" t="s">
        <v>94</v>
      </c>
      <c r="G56" s="160"/>
      <c r="H56" s="160" t="s">
        <v>95</v>
      </c>
      <c r="I56" s="160"/>
    </row>
    <row r="57" spans="1:84" ht="15" thickBot="1" x14ac:dyDescent="0.4">
      <c r="A57" s="45" t="s">
        <v>0</v>
      </c>
      <c r="B57" s="45" t="s">
        <v>1</v>
      </c>
      <c r="C57" s="45" t="s">
        <v>2</v>
      </c>
      <c r="D57" s="36" t="s">
        <v>39</v>
      </c>
      <c r="E57" s="36" t="s">
        <v>40</v>
      </c>
      <c r="F57" s="36" t="s">
        <v>39</v>
      </c>
      <c r="G57" s="36" t="s">
        <v>40</v>
      </c>
      <c r="H57" s="36" t="s">
        <v>39</v>
      </c>
      <c r="I57" s="36" t="s">
        <v>40</v>
      </c>
    </row>
    <row r="58" spans="1:84" x14ac:dyDescent="0.35">
      <c r="A58" s="2" t="s">
        <v>3</v>
      </c>
      <c r="B58" s="3">
        <v>41554</v>
      </c>
      <c r="C58" s="4" t="s">
        <v>4</v>
      </c>
      <c r="D58" s="37">
        <v>15.312207178217824</v>
      </c>
      <c r="E58" s="37">
        <v>17.046666584158412</v>
      </c>
      <c r="F58" s="37">
        <v>16.154353712871291</v>
      </c>
      <c r="G58" s="37">
        <v>15.953012458745874</v>
      </c>
      <c r="H58" s="37">
        <v>15.737581270627063</v>
      </c>
      <c r="I58" s="37">
        <v>15.649624174917488</v>
      </c>
    </row>
    <row r="59" spans="1:84" x14ac:dyDescent="0.35">
      <c r="A59" s="2" t="s">
        <v>5</v>
      </c>
      <c r="B59" s="3">
        <v>41554</v>
      </c>
      <c r="C59" s="5" t="s">
        <v>4</v>
      </c>
      <c r="D59" s="39">
        <v>14.922095846153841</v>
      </c>
      <c r="E59" s="37">
        <v>15.848739897435898</v>
      </c>
      <c r="F59" s="39">
        <v>15.654330230769228</v>
      </c>
      <c r="G59" s="39">
        <v>16.056694769230774</v>
      </c>
      <c r="H59" s="39">
        <v>18.705524615384611</v>
      </c>
      <c r="I59" s="39">
        <v>16.655693923076928</v>
      </c>
    </row>
    <row r="60" spans="1:84" x14ac:dyDescent="0.35">
      <c r="A60" s="2" t="s">
        <v>6</v>
      </c>
      <c r="B60" s="3">
        <v>41575</v>
      </c>
      <c r="C60" s="5" t="s">
        <v>4</v>
      </c>
      <c r="D60" s="39">
        <v>16.144225824175827</v>
      </c>
      <c r="E60" s="37">
        <v>18.208809004884007</v>
      </c>
      <c r="F60" s="39">
        <v>15.157146703296704</v>
      </c>
      <c r="G60" s="39">
        <v>14.649123168498164</v>
      </c>
      <c r="H60" s="39">
        <v>15.831195787545784</v>
      </c>
      <c r="I60" s="39">
        <v>16.618886080586076</v>
      </c>
    </row>
    <row r="61" spans="1:84" x14ac:dyDescent="0.35">
      <c r="A61" s="2" t="s">
        <v>7</v>
      </c>
      <c r="B61" s="3">
        <v>41575</v>
      </c>
      <c r="C61" s="5" t="s">
        <v>4</v>
      </c>
      <c r="D61" s="39">
        <v>10.093283768656718</v>
      </c>
      <c r="E61" s="37">
        <v>16.482782929104477</v>
      </c>
      <c r="F61" s="39">
        <v>15.599994589552235</v>
      </c>
      <c r="G61" s="39">
        <v>13.273496361940294</v>
      </c>
      <c r="H61" s="39">
        <v>16.336627145522392</v>
      </c>
      <c r="I61" s="39">
        <v>15.270407555970147</v>
      </c>
    </row>
    <row r="62" spans="1:84" x14ac:dyDescent="0.35">
      <c r="A62" s="2" t="s">
        <v>8</v>
      </c>
      <c r="B62" s="6">
        <v>41575</v>
      </c>
      <c r="C62" s="5" t="s">
        <v>9</v>
      </c>
      <c r="D62" s="39">
        <v>17.805488362068964</v>
      </c>
      <c r="E62" s="37">
        <v>19.175429561781609</v>
      </c>
      <c r="F62" s="39">
        <v>12.943868491379316</v>
      </c>
      <c r="G62" s="39">
        <v>10.439901637931037</v>
      </c>
      <c r="H62" s="39">
        <v>18.620822844827586</v>
      </c>
      <c r="I62" s="39">
        <v>15.25058265086207</v>
      </c>
    </row>
    <row r="63" spans="1:84" ht="15" thickBot="1" x14ac:dyDescent="0.4">
      <c r="A63" s="7" t="s">
        <v>10</v>
      </c>
      <c r="B63" s="8">
        <v>41575</v>
      </c>
      <c r="C63" s="9" t="s">
        <v>9</v>
      </c>
      <c r="D63" s="38">
        <v>20.982173702830192</v>
      </c>
      <c r="E63" s="38">
        <v>18.866795007861636</v>
      </c>
      <c r="F63" s="38">
        <v>13.852707334905661</v>
      </c>
      <c r="G63" s="38">
        <v>13.260141356132078</v>
      </c>
      <c r="H63" s="38">
        <v>16.81516827830189</v>
      </c>
      <c r="I63" s="38">
        <v>19.291599174528301</v>
      </c>
    </row>
    <row r="64" spans="1:84" x14ac:dyDescent="0.35">
      <c r="A64" s="156" t="s">
        <v>41</v>
      </c>
      <c r="B64" s="157"/>
      <c r="C64" s="157"/>
      <c r="D64" s="37">
        <v>15.876579113683896</v>
      </c>
      <c r="E64" s="37">
        <v>17.604870497537672</v>
      </c>
      <c r="F64" s="37">
        <v>14.893733510462406</v>
      </c>
      <c r="G64" s="37">
        <v>13.938728292079704</v>
      </c>
      <c r="H64" s="37">
        <v>17.007819990368219</v>
      </c>
      <c r="I64" s="37">
        <v>16.45613225999017</v>
      </c>
    </row>
    <row r="65" spans="1:9" x14ac:dyDescent="0.35">
      <c r="A65" s="153" t="s">
        <v>42</v>
      </c>
      <c r="B65" s="154"/>
      <c r="C65" s="154"/>
      <c r="D65" s="39">
        <v>0.94225751897354637</v>
      </c>
      <c r="E65" s="39">
        <v>0.67374022328524164</v>
      </c>
      <c r="F65" s="39">
        <v>0.61731559912646805</v>
      </c>
      <c r="G65" s="39">
        <v>1.0533894172896339</v>
      </c>
      <c r="H65" s="39">
        <v>0.6696844271456377</v>
      </c>
      <c r="I65" s="39">
        <v>0.76210020705983272</v>
      </c>
    </row>
    <row r="66" spans="1:9" x14ac:dyDescent="0.35">
      <c r="A66" s="151" t="s">
        <v>43</v>
      </c>
      <c r="B66" s="152"/>
      <c r="C66" s="152"/>
      <c r="D66" s="39">
        <v>14.093204501022074</v>
      </c>
      <c r="E66" s="39">
        <v>16.896749603895696</v>
      </c>
      <c r="F66" s="39">
        <v>15.641456309122365</v>
      </c>
      <c r="G66" s="39">
        <v>14.983081689603777</v>
      </c>
      <c r="H66" s="39">
        <v>16.652732204769961</v>
      </c>
      <c r="I66" s="39">
        <v>16.048652933637662</v>
      </c>
    </row>
    <row r="67" spans="1:9" x14ac:dyDescent="0.35">
      <c r="A67" s="153" t="s">
        <v>44</v>
      </c>
      <c r="B67" s="154"/>
      <c r="C67" s="154"/>
      <c r="D67" s="39">
        <v>0.43461809379643329</v>
      </c>
      <c r="E67" s="39">
        <v>0.50113768279157789</v>
      </c>
      <c r="F67" s="39">
        <v>0.20402294664973314</v>
      </c>
      <c r="G67" s="39">
        <v>0.65368322017472968</v>
      </c>
      <c r="H67" s="39">
        <v>0.69679638385537779</v>
      </c>
      <c r="I67" s="39">
        <v>0.34863476864343185</v>
      </c>
    </row>
    <row r="68" spans="1:9" x14ac:dyDescent="0.35">
      <c r="A68" s="151" t="s">
        <v>45</v>
      </c>
      <c r="B68" s="152"/>
      <c r="C68" s="152"/>
      <c r="D68" s="39">
        <v>17.501192500948818</v>
      </c>
      <c r="E68" s="39">
        <v>19.021112284821623</v>
      </c>
      <c r="F68" s="39">
        <v>13.398287913142489</v>
      </c>
      <c r="G68" s="39">
        <v>11.850021497031557</v>
      </c>
      <c r="H68" s="39">
        <v>17.717995561564738</v>
      </c>
      <c r="I68" s="39">
        <v>17.271090912695186</v>
      </c>
    </row>
    <row r="69" spans="1:9" ht="15" thickBot="1" x14ac:dyDescent="0.4">
      <c r="A69" s="158" t="s">
        <v>46</v>
      </c>
      <c r="B69" s="159"/>
      <c r="C69" s="159"/>
      <c r="D69" s="40">
        <v>4.704810439709383E-2</v>
      </c>
      <c r="E69" s="40">
        <v>0.15431727695998629</v>
      </c>
      <c r="F69" s="40">
        <v>0.45441942176317252</v>
      </c>
      <c r="G69" s="40">
        <v>1.4101198591005182</v>
      </c>
      <c r="H69" s="40">
        <v>0.902827283262848</v>
      </c>
      <c r="I69" s="40">
        <v>2.0205082618331023</v>
      </c>
    </row>
    <row r="70" spans="1:9" ht="15" thickTop="1" x14ac:dyDescent="0.35">
      <c r="A70" s="2" t="s">
        <v>16</v>
      </c>
      <c r="B70" s="3">
        <v>41554</v>
      </c>
      <c r="C70" s="4" t="s">
        <v>4</v>
      </c>
      <c r="D70" s="37">
        <v>14.225433036677456</v>
      </c>
      <c r="E70" s="37">
        <v>15.321000080906146</v>
      </c>
      <c r="F70" s="37">
        <v>14.960055825242717</v>
      </c>
      <c r="G70" s="37">
        <v>14.917406796116511</v>
      </c>
      <c r="H70" s="37">
        <v>15.236724757281557</v>
      </c>
      <c r="I70" s="37">
        <v>15.065127265372166</v>
      </c>
    </row>
    <row r="71" spans="1:9" x14ac:dyDescent="0.35">
      <c r="A71" s="2" t="s">
        <v>17</v>
      </c>
      <c r="B71" s="3">
        <v>41554</v>
      </c>
      <c r="C71" s="4" t="s">
        <v>4</v>
      </c>
      <c r="D71" s="37">
        <v>13.811396551724139</v>
      </c>
      <c r="E71" s="37">
        <v>15.108379702194357</v>
      </c>
      <c r="F71" s="39">
        <v>16.539203526645764</v>
      </c>
      <c r="G71" s="39">
        <v>14.900334482758618</v>
      </c>
      <c r="H71" s="39">
        <v>15.713423667711595</v>
      </c>
      <c r="I71" s="39">
        <v>15.136619043887148</v>
      </c>
    </row>
    <row r="72" spans="1:9" x14ac:dyDescent="0.35">
      <c r="A72" s="2" t="s">
        <v>18</v>
      </c>
      <c r="B72" s="3">
        <v>41554</v>
      </c>
      <c r="C72" s="4" t="s">
        <v>4</v>
      </c>
      <c r="D72" s="37">
        <v>14.839214988425928</v>
      </c>
      <c r="E72" s="37">
        <v>16.920225231481485</v>
      </c>
      <c r="F72" s="39">
        <v>15.076456423611114</v>
      </c>
      <c r="G72" s="39">
        <v>15.963061024305555</v>
      </c>
      <c r="H72" s="39">
        <v>16.24961293402778</v>
      </c>
      <c r="I72" s="39">
        <v>15.181365104166664</v>
      </c>
    </row>
    <row r="73" spans="1:9" x14ac:dyDescent="0.35">
      <c r="A73" s="10" t="s">
        <v>19</v>
      </c>
      <c r="B73" s="6">
        <v>41575</v>
      </c>
      <c r="C73" s="5" t="s">
        <v>4</v>
      </c>
      <c r="D73" s="37">
        <v>16.646041223067172</v>
      </c>
      <c r="E73" s="37">
        <v>17.680126552598228</v>
      </c>
      <c r="F73" s="39">
        <v>17.293754372623575</v>
      </c>
      <c r="G73" s="39">
        <v>15.449904752851712</v>
      </c>
      <c r="H73" s="39">
        <v>17.39244914448669</v>
      </c>
      <c r="I73" s="39">
        <v>18.584100665399237</v>
      </c>
    </row>
    <row r="74" spans="1:9" x14ac:dyDescent="0.35">
      <c r="A74" s="10" t="s">
        <v>20</v>
      </c>
      <c r="B74" s="6">
        <v>41575</v>
      </c>
      <c r="C74" s="5" t="s">
        <v>4</v>
      </c>
      <c r="D74" s="37">
        <v>14.822053187134502</v>
      </c>
      <c r="E74" s="37">
        <v>17.205327163742691</v>
      </c>
      <c r="F74" s="39">
        <v>15.292175964912278</v>
      </c>
      <c r="G74" s="39">
        <v>14.975127719298246</v>
      </c>
      <c r="H74" s="39">
        <v>15.879567543859652</v>
      </c>
      <c r="I74" s="39">
        <v>16.14395859649122</v>
      </c>
    </row>
    <row r="75" spans="1:9" x14ac:dyDescent="0.35">
      <c r="A75" s="10" t="s">
        <v>21</v>
      </c>
      <c r="B75" s="6">
        <v>41554</v>
      </c>
      <c r="C75" s="5" t="s">
        <v>9</v>
      </c>
      <c r="D75" s="37">
        <v>18.132983406432746</v>
      </c>
      <c r="E75" s="37">
        <v>19.38924024122807</v>
      </c>
      <c r="F75" s="39">
        <v>18.295366995614032</v>
      </c>
      <c r="G75" s="39">
        <v>17.23018157894737</v>
      </c>
      <c r="H75" s="39">
        <v>18.805707456140347</v>
      </c>
      <c r="I75" s="39">
        <v>16.799152631578941</v>
      </c>
    </row>
    <row r="76" spans="1:9" x14ac:dyDescent="0.35">
      <c r="A76" s="10" t="s">
        <v>22</v>
      </c>
      <c r="B76" s="6">
        <v>41575</v>
      </c>
      <c r="C76" s="5" t="s">
        <v>9</v>
      </c>
      <c r="D76" s="37">
        <v>17.684602083333335</v>
      </c>
      <c r="E76" s="37">
        <v>20.280692767295601</v>
      </c>
      <c r="F76" s="39">
        <v>16.924809905660378</v>
      </c>
      <c r="G76" s="39">
        <v>18.925555188679237</v>
      </c>
      <c r="H76" s="39">
        <v>18.138564150943392</v>
      </c>
      <c r="I76" s="39">
        <v>17.256660849056608</v>
      </c>
    </row>
    <row r="77" spans="1:9" x14ac:dyDescent="0.35">
      <c r="A77" s="10" t="s">
        <v>23</v>
      </c>
      <c r="B77" s="6">
        <v>41575</v>
      </c>
      <c r="C77" s="5" t="s">
        <v>9</v>
      </c>
      <c r="D77" s="37">
        <v>16.417453005464484</v>
      </c>
      <c r="E77" s="37">
        <v>17.850134733606563</v>
      </c>
      <c r="F77" s="39">
        <v>16.033254405737704</v>
      </c>
      <c r="G77" s="39">
        <v>15.276801024590167</v>
      </c>
      <c r="H77" s="39">
        <v>16.737743750000007</v>
      </c>
      <c r="I77" s="39">
        <v>16.710317622950825</v>
      </c>
    </row>
    <row r="78" spans="1:9" ht="15" thickBot="1" x14ac:dyDescent="0.4">
      <c r="A78" s="7" t="s">
        <v>24</v>
      </c>
      <c r="B78" s="8">
        <v>41575</v>
      </c>
      <c r="C78" s="9" t="s">
        <v>9</v>
      </c>
      <c r="D78" s="38">
        <v>19.251446356589145</v>
      </c>
      <c r="E78" s="38">
        <v>20.443492015503871</v>
      </c>
      <c r="F78" s="38">
        <v>18.111949162790697</v>
      </c>
      <c r="G78" s="38">
        <v>8.5110304999999986</v>
      </c>
      <c r="H78" s="38">
        <v>17.445737093023251</v>
      </c>
      <c r="I78" s="38">
        <v>13.928099686046506</v>
      </c>
    </row>
    <row r="79" spans="1:9" x14ac:dyDescent="0.35">
      <c r="A79" s="156" t="s">
        <v>47</v>
      </c>
      <c r="B79" s="157"/>
      <c r="C79" s="157"/>
      <c r="D79" s="37">
        <v>16.203402648760989</v>
      </c>
      <c r="E79" s="37">
        <v>17.799846498728556</v>
      </c>
      <c r="F79" s="37">
        <v>16.503002953648696</v>
      </c>
      <c r="G79" s="37">
        <v>15.127711451949713</v>
      </c>
      <c r="H79" s="37">
        <v>16.844392277497139</v>
      </c>
      <c r="I79" s="37">
        <v>16.089489051661033</v>
      </c>
    </row>
    <row r="80" spans="1:9" x14ac:dyDescent="0.35">
      <c r="A80" s="153" t="s">
        <v>48</v>
      </c>
      <c r="B80" s="154"/>
      <c r="C80" s="154"/>
      <c r="D80" s="39">
        <v>0.63303437938923912</v>
      </c>
      <c r="E80" s="39">
        <v>0.64767054769013443</v>
      </c>
      <c r="F80" s="39">
        <v>0.42012370357563417</v>
      </c>
      <c r="G80" s="39">
        <v>0.93961812400579448</v>
      </c>
      <c r="H80" s="39">
        <v>0.39692092654583533</v>
      </c>
      <c r="I80" s="39">
        <v>0.47038645408835889</v>
      </c>
    </row>
    <row r="81" spans="1:9" x14ac:dyDescent="0.35">
      <c r="A81" s="151" t="s">
        <v>49</v>
      </c>
      <c r="B81" s="152"/>
      <c r="C81" s="152"/>
      <c r="D81" s="39">
        <v>14.868827797405839</v>
      </c>
      <c r="E81" s="39">
        <v>16.447011746184579</v>
      </c>
      <c r="F81" s="39">
        <v>15.83232922260709</v>
      </c>
      <c r="G81" s="39">
        <v>15.241166955066129</v>
      </c>
      <c r="H81" s="39">
        <v>16.094355609473457</v>
      </c>
      <c r="I81" s="39">
        <v>16.022234135063286</v>
      </c>
    </row>
    <row r="82" spans="1:9" x14ac:dyDescent="0.35">
      <c r="A82" s="153" t="s">
        <v>50</v>
      </c>
      <c r="B82" s="154"/>
      <c r="C82" s="154"/>
      <c r="D82" s="39">
        <v>0.48444143095163178</v>
      </c>
      <c r="E82" s="39">
        <v>0.51862237806087297</v>
      </c>
      <c r="F82" s="39">
        <v>0.46148699118289216</v>
      </c>
      <c r="G82" s="39">
        <v>0.20693801065750617</v>
      </c>
      <c r="H82" s="39">
        <v>0.36303755993608328</v>
      </c>
      <c r="I82" s="39">
        <v>0.67027626172405086</v>
      </c>
    </row>
    <row r="83" spans="1:9" x14ac:dyDescent="0.35">
      <c r="A83" s="151" t="s">
        <v>51</v>
      </c>
      <c r="B83" s="152"/>
      <c r="C83" s="152"/>
      <c r="D83" s="39">
        <v>17.871621212954928</v>
      </c>
      <c r="E83" s="39">
        <v>19.490889939408525</v>
      </c>
      <c r="F83" s="39">
        <v>17.341345117450704</v>
      </c>
      <c r="G83" s="39">
        <v>14.985892073054194</v>
      </c>
      <c r="H83" s="39">
        <v>17.781938112526749</v>
      </c>
      <c r="I83" s="39">
        <v>16.173557697408221</v>
      </c>
    </row>
    <row r="84" spans="1:9" x14ac:dyDescent="0.35">
      <c r="A84" s="155" t="s">
        <v>52</v>
      </c>
      <c r="B84" s="155"/>
      <c r="C84" s="155"/>
      <c r="D84" s="39">
        <v>0.58607514831753971</v>
      </c>
      <c r="E84" s="39">
        <v>0.59397317060803922</v>
      </c>
      <c r="F84" s="39">
        <v>0.53139684099547801</v>
      </c>
      <c r="G84" s="39">
        <v>2.2833863970569421</v>
      </c>
      <c r="H84" s="39">
        <v>0.44522080593487418</v>
      </c>
      <c r="I84" s="39">
        <v>0.75799485251263121</v>
      </c>
    </row>
  </sheetData>
  <mergeCells count="15">
    <mergeCell ref="D56:E56"/>
    <mergeCell ref="F56:G56"/>
    <mergeCell ref="H56:I56"/>
    <mergeCell ref="A79:C79"/>
    <mergeCell ref="A80:C80"/>
    <mergeCell ref="A81:C81"/>
    <mergeCell ref="A82:C82"/>
    <mergeCell ref="A83:C83"/>
    <mergeCell ref="A84:C84"/>
    <mergeCell ref="A64:C64"/>
    <mergeCell ref="A65:C65"/>
    <mergeCell ref="A66:C66"/>
    <mergeCell ref="A67:C67"/>
    <mergeCell ref="A68:C68"/>
    <mergeCell ref="A69:C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B</vt:lpstr>
      <vt:lpstr>Figure 4C</vt:lpstr>
      <vt:lpstr>Figure 4D</vt:lpstr>
      <vt:lpstr>Figure 4E</vt:lpstr>
      <vt:lpstr>Figure 4F</vt:lpstr>
      <vt:lpstr>Figure 4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ho Yu</dc:creator>
  <cp:lastModifiedBy>Heike Muenzberg-Gruening</cp:lastModifiedBy>
  <dcterms:created xsi:type="dcterms:W3CDTF">2018-04-20T21:39:34Z</dcterms:created>
  <dcterms:modified xsi:type="dcterms:W3CDTF">2018-04-27T14:58:14Z</dcterms:modified>
</cp:coreProperties>
</file>